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228"/>
  <workbookPr filterPrivacy="1" defaultThemeVersion="124226"/>
  <xr:revisionPtr revIDLastSave="0" documentId="13_ncr:1_{D4AF8D6A-824D-4EF2-AA41-3F65E5FFC4F0}" xr6:coauthVersionLast="47" xr6:coauthVersionMax="47" xr10:uidLastSave="{00000000-0000-0000-0000-000000000000}"/>
  <bookViews>
    <workbookView xWindow="-98" yWindow="-98" windowWidth="20715" windowHeight="13425" xr2:uid="{00000000-000D-0000-FFFF-FFFF00000000}"/>
  </bookViews>
  <sheets>
    <sheet name="Title Page" sheetId="11" r:id="rId1"/>
    <sheet name="Table S1" sheetId="2" r:id="rId2"/>
    <sheet name="Table S2" sheetId="3" r:id="rId3"/>
    <sheet name="Table S3" sheetId="5" r:id="rId4"/>
    <sheet name="Table S4" sheetId="4" r:id="rId5"/>
    <sheet name="Table S5" sheetId="6" r:id="rId6"/>
    <sheet name="Table S6" sheetId="7" r:id="rId7"/>
    <sheet name="Table S7" sheetId="8" r:id="rId8"/>
    <sheet name="Table S8" sheetId="9" r:id="rId9"/>
    <sheet name="Table S9" sheetId="10" r:id="rId10"/>
    <sheet name="Table S10" sheetId="12" r:id="rId11"/>
  </sheets>
  <definedNames>
    <definedName name="_Hlk53324737" localSheetId="0">'Title Page'!$B$3</definedName>
    <definedName name="_Hlk53635637" localSheetId="0">'Title Page'!#REF!</definedName>
  </definedNames>
  <calcPr calcId="145621"/>
</workbook>
</file>

<file path=xl/sharedStrings.xml><?xml version="1.0" encoding="utf-8"?>
<sst xmlns="http://schemas.openxmlformats.org/spreadsheetml/2006/main" count="12053" uniqueCount="6101">
  <si>
    <t>Name</t>
  </si>
  <si>
    <t>logFC</t>
  </si>
  <si>
    <t>Category</t>
  </si>
  <si>
    <t>Up-regulated gene</t>
    <phoneticPr fontId="1" type="noConversion"/>
  </si>
  <si>
    <t>Down-regulated gene</t>
    <phoneticPr fontId="1" type="noConversion"/>
  </si>
  <si>
    <t>Group</t>
    <phoneticPr fontId="1" type="noConversion"/>
  </si>
  <si>
    <t>GO terms</t>
    <phoneticPr fontId="1" type="noConversion"/>
  </si>
  <si>
    <t>GO ID</t>
    <phoneticPr fontId="1" type="noConversion"/>
  </si>
  <si>
    <t>Description</t>
    <phoneticPr fontId="1" type="noConversion"/>
  </si>
  <si>
    <t>Count</t>
    <phoneticPr fontId="1" type="noConversion"/>
  </si>
  <si>
    <t>adj. P-value</t>
    <phoneticPr fontId="1" type="noConversion"/>
  </si>
  <si>
    <t>q-value</t>
    <phoneticPr fontId="1" type="noConversion"/>
  </si>
  <si>
    <t>Gene ID</t>
    <phoneticPr fontId="1" type="noConversion"/>
  </si>
  <si>
    <t>BP</t>
  </si>
  <si>
    <t>CC</t>
  </si>
  <si>
    <t>GO:0005911</t>
  </si>
  <si>
    <t>cell-cell junction</t>
  </si>
  <si>
    <t>GO:0005923</t>
  </si>
  <si>
    <t>bicellular tight junction</t>
  </si>
  <si>
    <t>GO:0070160</t>
  </si>
  <si>
    <t>tight junction</t>
  </si>
  <si>
    <t>GO:0016323</t>
  </si>
  <si>
    <t>basolateral plasma membrane</t>
  </si>
  <si>
    <t>GO:0005912</t>
  </si>
  <si>
    <t>adherens junction</t>
  </si>
  <si>
    <t>GO:0098552</t>
  </si>
  <si>
    <t>side of membrane</t>
  </si>
  <si>
    <t>MF</t>
  </si>
  <si>
    <t>GO:0050839</t>
  </si>
  <si>
    <t>cell adhesion molecule binding</t>
  </si>
  <si>
    <t>GO:0003012</t>
  </si>
  <si>
    <t>muscle system process</t>
  </si>
  <si>
    <t>GO:0030198</t>
  </si>
  <si>
    <t>extracellular matrix organization</t>
  </si>
  <si>
    <t>GO:0043062</t>
  </si>
  <si>
    <t>extracellular structure organization</t>
  </si>
  <si>
    <t>GO:0002576</t>
  </si>
  <si>
    <t>platelet degranulation</t>
  </si>
  <si>
    <t>GO:0032060</t>
  </si>
  <si>
    <t>bleb assembly</t>
  </si>
  <si>
    <t>GO:0051271</t>
  </si>
  <si>
    <t>negative regulation of cellular component movement</t>
  </si>
  <si>
    <t>GO:0006941</t>
  </si>
  <si>
    <t>striated muscle contraction</t>
  </si>
  <si>
    <t>GO:0010038</t>
  </si>
  <si>
    <t>response to metal ion</t>
  </si>
  <si>
    <t>GO:0032970</t>
  </si>
  <si>
    <t>regulation of actin filament-based process</t>
  </si>
  <si>
    <t>GO:0031589</t>
  </si>
  <si>
    <t>cell-substrate adhesion</t>
  </si>
  <si>
    <t>GO:0007015</t>
  </si>
  <si>
    <t>actin filament organization</t>
  </si>
  <si>
    <t>GO:0030336</t>
  </si>
  <si>
    <t>negative regulation of cell migration</t>
  </si>
  <si>
    <t>GO:2000146</t>
  </si>
  <si>
    <t>negative regulation of cell motility</t>
  </si>
  <si>
    <t>GO:0090130</t>
  </si>
  <si>
    <t>tissue migration</t>
  </si>
  <si>
    <t>GO:0040013</t>
  </si>
  <si>
    <t>negative regulation of locomotion</t>
  </si>
  <si>
    <t>GO:0071248</t>
  </si>
  <si>
    <t>cellular response to metal ion</t>
  </si>
  <si>
    <t>GO:0007229</t>
  </si>
  <si>
    <t>integrin-mediated signaling pathway</t>
  </si>
  <si>
    <t>GO:0007044</t>
  </si>
  <si>
    <t>cell-substrate junction assembly</t>
  </si>
  <si>
    <t>GO:0001558</t>
  </si>
  <si>
    <t>regulation of cell growth</t>
  </si>
  <si>
    <t>GO:0046677</t>
  </si>
  <si>
    <t>response to antibiotic</t>
  </si>
  <si>
    <t>GO:0006027</t>
  </si>
  <si>
    <t>glycosaminoglycan catabolic process</t>
  </si>
  <si>
    <t>GO:0032835</t>
  </si>
  <si>
    <t>glomerulus development</t>
  </si>
  <si>
    <t>GO:0002688</t>
  </si>
  <si>
    <t>regulation of leukocyte chemotaxis</t>
  </si>
  <si>
    <t>GO:0006026</t>
  </si>
  <si>
    <t>aminoglycan catabolic process</t>
  </si>
  <si>
    <t>GO:0006816</t>
  </si>
  <si>
    <t>calcium ion transport</t>
  </si>
  <si>
    <t>GO:0032387</t>
  </si>
  <si>
    <t>negative regulation of intracellular transport</t>
  </si>
  <si>
    <t>GO:0051926</t>
  </si>
  <si>
    <t>negative regulation of calcium ion transport</t>
  </si>
  <si>
    <t>GO:0072001</t>
  </si>
  <si>
    <t>renal system development</t>
  </si>
  <si>
    <t>GO:0010959</t>
  </si>
  <si>
    <t>regulation of metal ion transport</t>
  </si>
  <si>
    <t>GO:0062023</t>
  </si>
  <si>
    <t>collagen-containing extracellular matrix</t>
  </si>
  <si>
    <t>GO:0031012</t>
  </si>
  <si>
    <t>extracellular matrix</t>
  </si>
  <si>
    <t>GO:0005925</t>
  </si>
  <si>
    <t>focal adhesion</t>
  </si>
  <si>
    <t>GO:0005924</t>
  </si>
  <si>
    <t>cell-substrate adherens junction</t>
  </si>
  <si>
    <t>GO:0030055</t>
  </si>
  <si>
    <t>cell-substrate junction</t>
  </si>
  <si>
    <t>GO:0005581</t>
  </si>
  <si>
    <t>collagen trimer</t>
  </si>
  <si>
    <t>GO:0005788</t>
  </si>
  <si>
    <t>endoplasmic reticulum lumen</t>
  </si>
  <si>
    <t>GO:0005796</t>
  </si>
  <si>
    <t>Golgi lumen</t>
  </si>
  <si>
    <t>GO:0031093</t>
  </si>
  <si>
    <t>platelet alpha granule lumen</t>
  </si>
  <si>
    <t>GO:0031091</t>
  </si>
  <si>
    <t>platelet alpha granule</t>
  </si>
  <si>
    <t>GO:0005775</t>
  </si>
  <si>
    <t>vacuolar lumen</t>
  </si>
  <si>
    <t>GO:0072562</t>
  </si>
  <si>
    <t>blood microparticle</t>
  </si>
  <si>
    <t>GO:0005201</t>
  </si>
  <si>
    <t>extracellular matrix structural constituent</t>
  </si>
  <si>
    <t>GO:0003779</t>
  </si>
  <si>
    <t>actin binding</t>
  </si>
  <si>
    <t>GO:0005518</t>
  </si>
  <si>
    <t>collagen binding</t>
  </si>
  <si>
    <t>GO:0005178</t>
  </si>
  <si>
    <t>integrin binding</t>
  </si>
  <si>
    <t>GO:0061134</t>
  </si>
  <si>
    <t>peptidase regulator activity</t>
  </si>
  <si>
    <t>GO:0005539</t>
  </si>
  <si>
    <t>glycosaminoglycan binding</t>
  </si>
  <si>
    <t>P-value</t>
    <phoneticPr fontId="1" type="noConversion"/>
  </si>
  <si>
    <t>growth factor binding</t>
  </si>
  <si>
    <t>Pathway</t>
    <phoneticPr fontId="1" type="noConversion"/>
  </si>
  <si>
    <t>Vascular smooth muscle contraction</t>
    <phoneticPr fontId="1" type="noConversion"/>
  </si>
  <si>
    <t>Dilated cardiomyopathy</t>
    <phoneticPr fontId="1" type="noConversion"/>
  </si>
  <si>
    <t>Cell cycle</t>
    <phoneticPr fontId="1" type="noConversion"/>
  </si>
  <si>
    <t>Ubiquitin mediated proteolysis</t>
    <phoneticPr fontId="1" type="noConversion"/>
  </si>
  <si>
    <t>Gene</t>
    <phoneticPr fontId="1" type="noConversion"/>
  </si>
  <si>
    <t>Correlation coefficient</t>
    <phoneticPr fontId="1" type="noConversion"/>
  </si>
  <si>
    <t>GRHL2</t>
  </si>
  <si>
    <t>ESRP1</t>
  </si>
  <si>
    <t>AP1M2</t>
  </si>
  <si>
    <t>LAD1</t>
  </si>
  <si>
    <t>TMEM30B</t>
  </si>
  <si>
    <t>SH2D3A</t>
  </si>
  <si>
    <t>PRRG2</t>
  </si>
  <si>
    <t>LLGL2</t>
  </si>
  <si>
    <t>GRTP1</t>
  </si>
  <si>
    <t>C1orf116</t>
  </si>
  <si>
    <t>EHF</t>
  </si>
  <si>
    <t>ARHGAP27</t>
  </si>
  <si>
    <t>CTSH</t>
  </si>
  <si>
    <t>BSPRY</t>
  </si>
  <si>
    <t>IL4R</t>
  </si>
  <si>
    <t>TMEM184A</t>
  </si>
  <si>
    <t>ESRP2</t>
  </si>
  <si>
    <t>ACOT11</t>
  </si>
  <si>
    <t>CAMSAP3</t>
  </si>
  <si>
    <t>TMC4</t>
  </si>
  <si>
    <t>INADL</t>
  </si>
  <si>
    <t>MACC1</t>
  </si>
  <si>
    <t>ST6GALNAC2</t>
  </si>
  <si>
    <t>TACSTD2</t>
  </si>
  <si>
    <t>ABHD17C</t>
  </si>
  <si>
    <t>PRR15</t>
  </si>
  <si>
    <t>TNK1</t>
  </si>
  <si>
    <t>PROM2</t>
  </si>
  <si>
    <t>CSTA</t>
  </si>
  <si>
    <t>ANXA9</t>
  </si>
  <si>
    <t>ACSF2</t>
  </si>
  <si>
    <t>ALS2CL</t>
  </si>
  <si>
    <t>RP11-134G8.8</t>
  </si>
  <si>
    <t>FUT3</t>
  </si>
  <si>
    <t>PHLDA3</t>
  </si>
  <si>
    <t>ERP27</t>
  </si>
  <si>
    <t>ARL14</t>
  </si>
  <si>
    <t>ANK3</t>
  </si>
  <si>
    <t>SLC15A2</t>
  </si>
  <si>
    <t>LAMA5</t>
  </si>
  <si>
    <t>ACOX1</t>
  </si>
  <si>
    <t>CEACAM1</t>
  </si>
  <si>
    <t>ANKEF1</t>
  </si>
  <si>
    <t>RAB17</t>
  </si>
  <si>
    <t>USP43</t>
  </si>
  <si>
    <t>SSH3</t>
  </si>
  <si>
    <t>PRR15L</t>
  </si>
  <si>
    <t>PCTP</t>
  </si>
  <si>
    <t>PAK6</t>
  </si>
  <si>
    <t>SLC22A23</t>
  </si>
  <si>
    <t>PAG1</t>
  </si>
  <si>
    <t>TMPRSS4</t>
  </si>
  <si>
    <t>KIAA1522</t>
  </si>
  <si>
    <t>CTB-39G8.3</t>
  </si>
  <si>
    <t>ALOX5</t>
  </si>
  <si>
    <t>PFKFB2</t>
  </si>
  <si>
    <t>CHN2</t>
  </si>
  <si>
    <t>MYO6</t>
  </si>
  <si>
    <t>PDLIM1</t>
  </si>
  <si>
    <t>KLK6</t>
  </si>
  <si>
    <t>SMIM5</t>
  </si>
  <si>
    <t>HS3ST1</t>
  </si>
  <si>
    <t>TNFAIP8</t>
  </si>
  <si>
    <t>ARHGDIB</t>
  </si>
  <si>
    <t>ABAT</t>
  </si>
  <si>
    <t>SLC1A3</t>
  </si>
  <si>
    <t>ATXN7L3B</t>
  </si>
  <si>
    <t>GATA3</t>
  </si>
  <si>
    <t>RAP2B</t>
  </si>
  <si>
    <t>SCNN1A</t>
  </si>
  <si>
    <t>CTD-3128G10.6</t>
  </si>
  <si>
    <t>EPB41L4B</t>
  </si>
  <si>
    <t>KRTCAP3</t>
  </si>
  <si>
    <t>CXCL16</t>
  </si>
  <si>
    <t>POF1B</t>
  </si>
  <si>
    <t>HSD11B2</t>
  </si>
  <si>
    <t>TMPRSS2</t>
  </si>
  <si>
    <t>PAQR7</t>
  </si>
  <si>
    <t>HOXA1</t>
  </si>
  <si>
    <t>ARHGAP30</t>
  </si>
  <si>
    <t>TMEM45B</t>
  </si>
  <si>
    <t>PPP1R13L</t>
  </si>
  <si>
    <t>HPGD</t>
  </si>
  <si>
    <t>KLF4</t>
  </si>
  <si>
    <t>JAG2</t>
  </si>
  <si>
    <t>SYNE4</t>
  </si>
  <si>
    <t>COL4A6</t>
  </si>
  <si>
    <t>DDB2</t>
  </si>
  <si>
    <t>CLDN9</t>
  </si>
  <si>
    <t>METTL7A</t>
  </si>
  <si>
    <t>STRA6</t>
  </si>
  <si>
    <t>LINC00511</t>
  </si>
  <si>
    <t>ECH1</t>
  </si>
  <si>
    <t>NEK8</t>
  </si>
  <si>
    <t>TMCC1</t>
  </si>
  <si>
    <t>NEK6</t>
  </si>
  <si>
    <t>ACTR3</t>
  </si>
  <si>
    <t>RP11-1415C14.3</t>
  </si>
  <si>
    <t>HOXC6</t>
  </si>
  <si>
    <t>YWHAH</t>
  </si>
  <si>
    <t>GLUD1P3</t>
  </si>
  <si>
    <t>WIPF1</t>
  </si>
  <si>
    <t>HSF2</t>
  </si>
  <si>
    <t>TNFAIP8L1</t>
  </si>
  <si>
    <t>ACO1</t>
  </si>
  <si>
    <t>TUBB6</t>
  </si>
  <si>
    <t>LRRC14</t>
  </si>
  <si>
    <t>HPCAL1</t>
  </si>
  <si>
    <t>SNORD10</t>
  </si>
  <si>
    <t>U91328.19</t>
  </si>
  <si>
    <t>CYB5D1</t>
  </si>
  <si>
    <t>C2orf69</t>
  </si>
  <si>
    <t>KIAA0753</t>
  </si>
  <si>
    <t>ZNF580</t>
  </si>
  <si>
    <t>ALDH1B1</t>
  </si>
  <si>
    <t>PRR11</t>
  </si>
  <si>
    <t>RP11-674N23.1</t>
  </si>
  <si>
    <t>TUBB</t>
  </si>
  <si>
    <t>HBS1L</t>
  </si>
  <si>
    <t>MCM10</t>
  </si>
  <si>
    <t>LINC00472</t>
  </si>
  <si>
    <t>PPP1R18</t>
  </si>
  <si>
    <t>MRPS25</t>
  </si>
  <si>
    <t>MTHFD2L</t>
  </si>
  <si>
    <t>SPHK2</t>
  </si>
  <si>
    <t>IFT172</t>
  </si>
  <si>
    <t>PTTG1</t>
  </si>
  <si>
    <t>CEP89</t>
  </si>
  <si>
    <t>ANKRD36</t>
  </si>
  <si>
    <t>PFKP</t>
  </si>
  <si>
    <t>PKD1P6</t>
  </si>
  <si>
    <t>AXL</t>
  </si>
  <si>
    <t>JAZF1</t>
  </si>
  <si>
    <t>GTSE1</t>
  </si>
  <si>
    <t>NETO2</t>
  </si>
  <si>
    <t>KIF20A</t>
  </si>
  <si>
    <t>OGDHL</t>
  </si>
  <si>
    <t>DHX30</t>
  </si>
  <si>
    <t>WDR62</t>
  </si>
  <si>
    <t>SOGA1</t>
  </si>
  <si>
    <t>RASSF8-AS1</t>
  </si>
  <si>
    <t>SUGP2</t>
  </si>
  <si>
    <t>TYMS</t>
  </si>
  <si>
    <t>RAP1GDS1</t>
  </si>
  <si>
    <t>KAT6B</t>
  </si>
  <si>
    <t>LOX</t>
  </si>
  <si>
    <t>SCML2</t>
  </si>
  <si>
    <t>PLOD2</t>
  </si>
  <si>
    <t>CEP55</t>
  </si>
  <si>
    <t>RECQL</t>
  </si>
  <si>
    <t>EVI2A</t>
  </si>
  <si>
    <t>RP11-640M9.2</t>
  </si>
  <si>
    <t>IFT122</t>
  </si>
  <si>
    <t>IKBIP</t>
  </si>
  <si>
    <t>HACL1</t>
  </si>
  <si>
    <t>SPIRE1</t>
  </si>
  <si>
    <t>BICD1</t>
  </si>
  <si>
    <t>C9orf40</t>
  </si>
  <si>
    <t>LRP12</t>
  </si>
  <si>
    <t>LOXL2</t>
  </si>
  <si>
    <t>GNB3</t>
  </si>
  <si>
    <t>RP11-1391J7.1</t>
  </si>
  <si>
    <t>ASAP1</t>
  </si>
  <si>
    <t>CEP97</t>
  </si>
  <si>
    <t>CD70</t>
  </si>
  <si>
    <t>GLYCTK</t>
  </si>
  <si>
    <t>COL8A1</t>
  </si>
  <si>
    <t>LGALS1</t>
  </si>
  <si>
    <t>NNMT</t>
  </si>
  <si>
    <t>NUMBL</t>
  </si>
  <si>
    <t>RPL13P5</t>
  </si>
  <si>
    <t>PREX1</t>
  </si>
  <si>
    <t>TBC1D24</t>
  </si>
  <si>
    <t>MECP2</t>
  </si>
  <si>
    <t>RSU1</t>
  </si>
  <si>
    <t>GJC1</t>
  </si>
  <si>
    <t>CPNE2</t>
  </si>
  <si>
    <t>TRPC1</t>
  </si>
  <si>
    <t>YEATS2</t>
  </si>
  <si>
    <t>SH2B3</t>
  </si>
  <si>
    <t>CORO1C</t>
  </si>
  <si>
    <t>CNTROB</t>
  </si>
  <si>
    <t>CCDC88A</t>
  </si>
  <si>
    <t>TCF4</t>
  </si>
  <si>
    <t>PNMA2</t>
  </si>
  <si>
    <t>MYBL1</t>
  </si>
  <si>
    <t>RP11-156P1.3</t>
  </si>
  <si>
    <t>ECI2</t>
  </si>
  <si>
    <t>ENO2</t>
  </si>
  <si>
    <t>PDHB</t>
  </si>
  <si>
    <t>MRC2</t>
  </si>
  <si>
    <t>LEPRE1</t>
  </si>
  <si>
    <t>FUT11</t>
  </si>
  <si>
    <t>PDDC1</t>
  </si>
  <si>
    <t>CNRIP1</t>
  </si>
  <si>
    <t>VIM</t>
  </si>
  <si>
    <t>EMP3</t>
  </si>
  <si>
    <t>DOCK10</t>
  </si>
  <si>
    <t>TTC28</t>
  </si>
  <si>
    <t>RIC8B</t>
  </si>
  <si>
    <t>KCTD6</t>
  </si>
  <si>
    <t>SACS</t>
  </si>
  <si>
    <t>PMP22</t>
  </si>
  <si>
    <t>C1orf216</t>
  </si>
  <si>
    <t>SOX12</t>
  </si>
  <si>
    <t>SAP30</t>
  </si>
  <si>
    <t>FBXO43</t>
  </si>
  <si>
    <t>hsa-miR-429</t>
  </si>
  <si>
    <t>hsa-miR-320c</t>
  </si>
  <si>
    <t>hsa-miR-320b</t>
  </si>
  <si>
    <t>hsa-miR-320d</t>
  </si>
  <si>
    <t>LINC00462</t>
  </si>
  <si>
    <t>IGFBP3</t>
  </si>
  <si>
    <t>Yang Dong, Wei-ming Ma, Wen Yang, Lin Hao, Shao-qi Zhang, Kun Fang, Chun-hui Hu, Qian-jin Zhang, Zhen-duo Shi, Wen-da Zhang, Tao Fan, Tian Xia, Cong-hui Han</t>
  </si>
  <si>
    <r>
      <t xml:space="preserve">Supplementary Table S1 | Information for the differentially expressed genes identified from the GEO  datasets in clear cell renal cell carcinoma samples. (|logFC| </t>
    </r>
    <r>
      <rPr>
        <b/>
        <sz val="11"/>
        <color theme="1"/>
        <rFont val="等线"/>
        <family val="2"/>
      </rPr>
      <t>≥</t>
    </r>
    <r>
      <rPr>
        <b/>
        <sz val="11"/>
        <color theme="1"/>
        <rFont val="Times New Roman"/>
        <family val="1"/>
      </rPr>
      <t xml:space="preserve"> 1.0 and adjust P-value &lt; 0.05)</t>
    </r>
    <phoneticPr fontId="1" type="noConversion"/>
  </si>
  <si>
    <t>adjust P-value</t>
    <phoneticPr fontId="1" type="noConversion"/>
  </si>
  <si>
    <t>NDUFA4L2</t>
  </si>
  <si>
    <t>NPTX2</t>
  </si>
  <si>
    <t>TNFAIP6</t>
  </si>
  <si>
    <t>ANGPTL4</t>
  </si>
  <si>
    <t>KISS1R</t>
  </si>
  <si>
    <t>APOC1</t>
  </si>
  <si>
    <t>HK2</t>
  </si>
  <si>
    <t>CA9</t>
  </si>
  <si>
    <t>FABP6</t>
  </si>
  <si>
    <t>HILPDA</t>
  </si>
  <si>
    <t>CP</t>
  </si>
  <si>
    <t>CD300A</t>
  </si>
  <si>
    <t>CTHRC1</t>
  </si>
  <si>
    <t>EGLN3</t>
  </si>
  <si>
    <t>CDCA2</t>
  </si>
  <si>
    <t>RGS1</t>
  </si>
  <si>
    <t>BHLHE41</t>
  </si>
  <si>
    <t>TMEM45A</t>
  </si>
  <si>
    <t>COL23A1</t>
  </si>
  <si>
    <t>TREM2</t>
  </si>
  <si>
    <t>NKG7</t>
  </si>
  <si>
    <t>SPAG4</t>
  </si>
  <si>
    <t>AHNAK2</t>
  </si>
  <si>
    <t>ST8SIA4</t>
  </si>
  <si>
    <t>ASPM</t>
  </si>
  <si>
    <t>VWF</t>
  </si>
  <si>
    <t>SLC6A3</t>
  </si>
  <si>
    <t>ANGPT2</t>
  </si>
  <si>
    <t>FAM26F</t>
  </si>
  <si>
    <t>TGFBI</t>
  </si>
  <si>
    <t>C3</t>
  </si>
  <si>
    <t>TOP2A</t>
  </si>
  <si>
    <t>CD36</t>
  </si>
  <si>
    <t>ISG20</t>
  </si>
  <si>
    <t>EHD2</t>
  </si>
  <si>
    <t>DIRAS2</t>
  </si>
  <si>
    <t>PGF</t>
  </si>
  <si>
    <t>CXCR4</t>
  </si>
  <si>
    <t>CAV1</t>
  </si>
  <si>
    <t>EHBP1L1</t>
  </si>
  <si>
    <t>INHBB</t>
  </si>
  <si>
    <t>IDO1</t>
  </si>
  <si>
    <t>FABP5</t>
  </si>
  <si>
    <t>VCAN</t>
  </si>
  <si>
    <t>RNASET2</t>
  </si>
  <si>
    <t>SCARB1</t>
  </si>
  <si>
    <t>CCL5</t>
  </si>
  <si>
    <t>DUSP4</t>
  </si>
  <si>
    <t>SCD</t>
  </si>
  <si>
    <t>TRIM9</t>
  </si>
  <si>
    <t>LAMA4</t>
  </si>
  <si>
    <t>TRIB3</t>
  </si>
  <si>
    <t>DTL</t>
  </si>
  <si>
    <t>C1QC</t>
  </si>
  <si>
    <t>LPCAT1</t>
  </si>
  <si>
    <t>C1QB</t>
  </si>
  <si>
    <t>FCER1G</t>
  </si>
  <si>
    <t>IGSF6</t>
  </si>
  <si>
    <t>PPFIA4</t>
  </si>
  <si>
    <t>CD84</t>
  </si>
  <si>
    <t>PDK1</t>
  </si>
  <si>
    <t>LAPTM5</t>
  </si>
  <si>
    <t>LAIR1</t>
  </si>
  <si>
    <t>PLA2G7</t>
  </si>
  <si>
    <t>MIR210HG</t>
  </si>
  <si>
    <t>TLR8</t>
  </si>
  <si>
    <t>FPR3</t>
  </si>
  <si>
    <t>VEGFA</t>
  </si>
  <si>
    <t>BIRC3</t>
  </si>
  <si>
    <t>P2RX7</t>
  </si>
  <si>
    <t>SEMA5B</t>
  </si>
  <si>
    <t>ANLN</t>
  </si>
  <si>
    <t>C1QA</t>
  </si>
  <si>
    <t>MS4A6A</t>
  </si>
  <si>
    <t>CAV2</t>
  </si>
  <si>
    <t>TMEM44</t>
  </si>
  <si>
    <t>RRM2</t>
  </si>
  <si>
    <t>CD300LF</t>
  </si>
  <si>
    <t>ENPP3</t>
  </si>
  <si>
    <t>TLR7</t>
  </si>
  <si>
    <t>UHRF1</t>
  </si>
  <si>
    <t>PIK3R5</t>
  </si>
  <si>
    <t>CD86</t>
  </si>
  <si>
    <t>CTSS</t>
  </si>
  <si>
    <t>TNFRSF4</t>
  </si>
  <si>
    <t>CDH13</t>
  </si>
  <si>
    <t>HEY1</t>
  </si>
  <si>
    <t>FN1</t>
  </si>
  <si>
    <t>FAM49A</t>
  </si>
  <si>
    <t>FCGR2C</t>
  </si>
  <si>
    <t>KIAA0101</t>
  </si>
  <si>
    <t>TYROBP</t>
  </si>
  <si>
    <t>NOL3</t>
  </si>
  <si>
    <t>FCGR1B</t>
  </si>
  <si>
    <t>CDKN2B</t>
  </si>
  <si>
    <t>DOCK2</t>
  </si>
  <si>
    <t>ITGB2</t>
  </si>
  <si>
    <t>ACKR3</t>
  </si>
  <si>
    <t>RASSF2</t>
  </si>
  <si>
    <t>PFKFB4</t>
  </si>
  <si>
    <t>HAPLN1</t>
  </si>
  <si>
    <t>ENTPD1</t>
  </si>
  <si>
    <t>CENPK</t>
  </si>
  <si>
    <t>CXorf36</t>
  </si>
  <si>
    <t>MS4A7</t>
  </si>
  <si>
    <t>PLK2</t>
  </si>
  <si>
    <t>LCP2</t>
  </si>
  <si>
    <t>MS4A4A</t>
  </si>
  <si>
    <t>MSR1</t>
  </si>
  <si>
    <t>IRX3</t>
  </si>
  <si>
    <t>CHST15</t>
  </si>
  <si>
    <t>IKZF1</t>
  </si>
  <si>
    <t>STAMBPL1</t>
  </si>
  <si>
    <t>CLEC4A</t>
  </si>
  <si>
    <t>ZNF395</t>
  </si>
  <si>
    <t>SLC2A3</t>
  </si>
  <si>
    <t>ESM1</t>
  </si>
  <si>
    <t>C10orf10</t>
  </si>
  <si>
    <t>PTPRC</t>
  </si>
  <si>
    <t>EBF2</t>
  </si>
  <si>
    <t>TNFSF13B</t>
  </si>
  <si>
    <t>GZMA</t>
  </si>
  <si>
    <t>SLFN11</t>
  </si>
  <si>
    <t>DGCR5</t>
  </si>
  <si>
    <t>CDCA7L</t>
  </si>
  <si>
    <t>LILRB2</t>
  </si>
  <si>
    <t>SLAMF8</t>
  </si>
  <si>
    <t>LINC01094</t>
  </si>
  <si>
    <t>CSPG4</t>
  </si>
  <si>
    <t>GAS2L3</t>
  </si>
  <si>
    <t>KCNE4</t>
  </si>
  <si>
    <t>ADM</t>
  </si>
  <si>
    <t>MSC-AS1</t>
  </si>
  <si>
    <t>GNLY</t>
  </si>
  <si>
    <t>IL4I1</t>
  </si>
  <si>
    <t>KCNJ2</t>
  </si>
  <si>
    <t>EGFR</t>
  </si>
  <si>
    <t>SLFN13</t>
  </si>
  <si>
    <t>P2RY1</t>
  </si>
  <si>
    <t>FLT1</t>
  </si>
  <si>
    <t>RGS5</t>
  </si>
  <si>
    <t>DDIT4</t>
  </si>
  <si>
    <t>ALDOC</t>
  </si>
  <si>
    <t>PARVG</t>
  </si>
  <si>
    <t>CYBB</t>
  </si>
  <si>
    <t>GLIPR1</t>
  </si>
  <si>
    <t>RNASE6</t>
  </si>
  <si>
    <t>ITGA4</t>
  </si>
  <si>
    <t>C1orf162</t>
  </si>
  <si>
    <t>CD1D</t>
  </si>
  <si>
    <t>GPR65</t>
  </si>
  <si>
    <t>RAC2</t>
  </si>
  <si>
    <t>FXYD5</t>
  </si>
  <si>
    <t>GABRD</t>
  </si>
  <si>
    <t>IFI16</t>
  </si>
  <si>
    <t>SAMHD1</t>
  </si>
  <si>
    <t>FAM57A</t>
  </si>
  <si>
    <t>PSMB9</t>
  </si>
  <si>
    <t>PYCARD</t>
  </si>
  <si>
    <t>PRC1</t>
  </si>
  <si>
    <t>CCND1</t>
  </si>
  <si>
    <t>TMEM91</t>
  </si>
  <si>
    <t>KCNMA1</t>
  </si>
  <si>
    <t>MCAM</t>
  </si>
  <si>
    <t>CLEC2B</t>
  </si>
  <si>
    <t>ADGRE2</t>
  </si>
  <si>
    <t>HCLS1</t>
  </si>
  <si>
    <t>PRKCDBP</t>
  </si>
  <si>
    <t>ADA</t>
  </si>
  <si>
    <t>NCKAP1L</t>
  </si>
  <si>
    <t>CLEC7A</t>
  </si>
  <si>
    <t>PLXDC1</t>
  </si>
  <si>
    <t>MNDA</t>
  </si>
  <si>
    <t>OLFML2B</t>
  </si>
  <si>
    <t>PYGL</t>
  </si>
  <si>
    <t>LAT2</t>
  </si>
  <si>
    <t>PRDM1</t>
  </si>
  <si>
    <t>PPP1R3C</t>
  </si>
  <si>
    <t>MYC</t>
  </si>
  <si>
    <t>CCNE2</t>
  </si>
  <si>
    <t>TLR2</t>
  </si>
  <si>
    <t>HLA-DPA1</t>
  </si>
  <si>
    <t>EVI2B</t>
  </si>
  <si>
    <t>SLC43A3</t>
  </si>
  <si>
    <t>RUNX3</t>
  </si>
  <si>
    <t>PPP1R3B</t>
  </si>
  <si>
    <t>RGS18</t>
  </si>
  <si>
    <t>CD53</t>
  </si>
  <si>
    <t>MAP3K7CL</t>
  </si>
  <si>
    <t>ODF3B</t>
  </si>
  <si>
    <t>TIMP1</t>
  </si>
  <si>
    <t>TGFB1</t>
  </si>
  <si>
    <t>GIT2</t>
  </si>
  <si>
    <t>IL10RA</t>
  </si>
  <si>
    <t>FCGR2A</t>
  </si>
  <si>
    <t>SLC15A4</t>
  </si>
  <si>
    <t>HSPA6</t>
  </si>
  <si>
    <t>KLHL6</t>
  </si>
  <si>
    <t>ITGA5</t>
  </si>
  <si>
    <t>CASP1</t>
  </si>
  <si>
    <t>APBB1IP</t>
  </si>
  <si>
    <t>ADORA3</t>
  </si>
  <si>
    <t>PRELID2</t>
  </si>
  <si>
    <t>LY86</t>
  </si>
  <si>
    <t>APOBEC3G</t>
  </si>
  <si>
    <t>EZH2</t>
  </si>
  <si>
    <t>LHFPL2</t>
  </si>
  <si>
    <t>TLR3</t>
  </si>
  <si>
    <t>HCK</t>
  </si>
  <si>
    <t>C4orf47</t>
  </si>
  <si>
    <t>ABCG1</t>
  </si>
  <si>
    <t>VASH1</t>
  </si>
  <si>
    <t>CENPU</t>
  </si>
  <si>
    <t>OSMR</t>
  </si>
  <si>
    <t>SLA</t>
  </si>
  <si>
    <t>TM6SF1</t>
  </si>
  <si>
    <t>PHKA2</t>
  </si>
  <si>
    <t>GZMB</t>
  </si>
  <si>
    <t>TAP1</t>
  </si>
  <si>
    <t>NUSAP1</t>
  </si>
  <si>
    <t>JAK3</t>
  </si>
  <si>
    <t>MCTP1</t>
  </si>
  <si>
    <t>C3AR1</t>
  </si>
  <si>
    <t>RAD51AP1</t>
  </si>
  <si>
    <t>HLA-DPB1</t>
  </si>
  <si>
    <t>PIK3CG</t>
  </si>
  <si>
    <t>TYMP</t>
  </si>
  <si>
    <t>SLC38A1</t>
  </si>
  <si>
    <t>FYB</t>
  </si>
  <si>
    <t>NRP2</t>
  </si>
  <si>
    <t>OLFML2A</t>
  </si>
  <si>
    <t>BTN3A2</t>
  </si>
  <si>
    <t>LOC154761</t>
  </si>
  <si>
    <t>GBP2</t>
  </si>
  <si>
    <t>CARD16</t>
  </si>
  <si>
    <t>MYOF</t>
  </si>
  <si>
    <t>GGTA1P</t>
  </si>
  <si>
    <t>PECAM1</t>
  </si>
  <si>
    <t>FAM129A</t>
  </si>
  <si>
    <t>FLI1</t>
  </si>
  <si>
    <t>GJA1</t>
  </si>
  <si>
    <t>CD14</t>
  </si>
  <si>
    <t>PSMB8</t>
  </si>
  <si>
    <t>COL4A1</t>
  </si>
  <si>
    <t>THEMIS2</t>
  </si>
  <si>
    <t>SSPN</t>
  </si>
  <si>
    <t>ADCY7</t>
  </si>
  <si>
    <t>SLC2A1</t>
  </si>
  <si>
    <t>HLX</t>
  </si>
  <si>
    <t>HIST1H2BK</t>
  </si>
  <si>
    <t>ZC3HAV1L</t>
  </si>
  <si>
    <t>ADGRE5</t>
  </si>
  <si>
    <t>SLC15A3</t>
  </si>
  <si>
    <t>PTPRE</t>
  </si>
  <si>
    <t>NFE2L3</t>
  </si>
  <si>
    <t>P4HA1</t>
  </si>
  <si>
    <t>FLJ32255</t>
  </si>
  <si>
    <t>GMFG</t>
  </si>
  <si>
    <t>LDLRAD3</t>
  </si>
  <si>
    <t>KSR1</t>
  </si>
  <si>
    <t>ATAD2</t>
  </si>
  <si>
    <t>MARCKS</t>
  </si>
  <si>
    <t>CSF2RB</t>
  </si>
  <si>
    <t>SHMT2</t>
  </si>
  <si>
    <t>LOC643733</t>
  </si>
  <si>
    <t>PMEPA1</t>
  </si>
  <si>
    <t>GM2A</t>
  </si>
  <si>
    <t>SLC35G2</t>
  </si>
  <si>
    <t>CHST11</t>
  </si>
  <si>
    <t>SERPINH1</t>
  </si>
  <si>
    <t>CALU</t>
  </si>
  <si>
    <t>SLC1A4</t>
  </si>
  <si>
    <t>ICAM1</t>
  </si>
  <si>
    <t>PTP4A3</t>
  </si>
  <si>
    <t>AFAP1L1</t>
  </si>
  <si>
    <t>TRIM22</t>
  </si>
  <si>
    <t>PGK1</t>
  </si>
  <si>
    <t>TCIRG1</t>
  </si>
  <si>
    <t>LST1</t>
  </si>
  <si>
    <t>LIPA</t>
  </si>
  <si>
    <t>ANXA1</t>
  </si>
  <si>
    <t>ZAK</t>
  </si>
  <si>
    <t>ERO1A</t>
  </si>
  <si>
    <t>FANCI</t>
  </si>
  <si>
    <t>ELF4</t>
  </si>
  <si>
    <t>EIF4EBP1</t>
  </si>
  <si>
    <t>EMILIN2</t>
  </si>
  <si>
    <t>HLA-DMA</t>
  </si>
  <si>
    <t>RIMKLA</t>
  </si>
  <si>
    <t>NLRC5</t>
  </si>
  <si>
    <t>PROCR</t>
  </si>
  <si>
    <t>CDON</t>
  </si>
  <si>
    <t>HLA-F</t>
  </si>
  <si>
    <t>TBXAS1</t>
  </si>
  <si>
    <t>HLA-DRA</t>
  </si>
  <si>
    <t>PKM</t>
  </si>
  <si>
    <t>ADCY3</t>
  </si>
  <si>
    <t>MFNG</t>
  </si>
  <si>
    <t>IFI44</t>
  </si>
  <si>
    <t>RAB31</t>
  </si>
  <si>
    <t>CCDC102B</t>
  </si>
  <si>
    <t>PRDX4</t>
  </si>
  <si>
    <t>GRAMD4</t>
  </si>
  <si>
    <t>ZFAS1</t>
  </si>
  <si>
    <t>RHBDF2</t>
  </si>
  <si>
    <t>KRBA1</t>
  </si>
  <si>
    <t>CDKN2A</t>
  </si>
  <si>
    <t>RCSD1</t>
  </si>
  <si>
    <t>GPR4</t>
  </si>
  <si>
    <t>IFNAR2</t>
  </si>
  <si>
    <t>FAR2</t>
  </si>
  <si>
    <t>TNFAIP3</t>
  </si>
  <si>
    <t>ANGPTL2</t>
  </si>
  <si>
    <t>RIT1</t>
  </si>
  <si>
    <t>MLKL</t>
  </si>
  <si>
    <t>DEGS1</t>
  </si>
  <si>
    <t>CRACR2A</t>
  </si>
  <si>
    <t>CMPK2</t>
  </si>
  <si>
    <t>OAS3</t>
  </si>
  <si>
    <t>ANOS1</t>
  </si>
  <si>
    <t>MCTP2</t>
  </si>
  <si>
    <t>DIAPH2</t>
  </si>
  <si>
    <t>B3GNT5</t>
  </si>
  <si>
    <t>MCM5</t>
  </si>
  <si>
    <t>PSMB8-AS1</t>
  </si>
  <si>
    <t>INSIG2</t>
  </si>
  <si>
    <t>SPARC</t>
  </si>
  <si>
    <t>TNFRSF1B</t>
  </si>
  <si>
    <t>MAP4K4</t>
  </si>
  <si>
    <t>MET</t>
  </si>
  <si>
    <t>GIMAP4</t>
  </si>
  <si>
    <t>PLXND1</t>
  </si>
  <si>
    <t>MICB</t>
  </si>
  <si>
    <t>ETS1</t>
  </si>
  <si>
    <t>LDLRAD4</t>
  </si>
  <si>
    <t>PGM2L1</t>
  </si>
  <si>
    <t>XAF1</t>
  </si>
  <si>
    <t>ANXA4</t>
  </si>
  <si>
    <t>LZTS1</t>
  </si>
  <si>
    <t>ISG15</t>
  </si>
  <si>
    <t>SIRPA</t>
  </si>
  <si>
    <t>OAS2</t>
  </si>
  <si>
    <t>TNFRSF10B</t>
  </si>
  <si>
    <t>SEC24D</t>
  </si>
  <si>
    <t>SIPA1L2</t>
  </si>
  <si>
    <t>CD93</t>
  </si>
  <si>
    <t>SMC4</t>
  </si>
  <si>
    <t>DERL1</t>
  </si>
  <si>
    <t>LNPK</t>
  </si>
  <si>
    <t>TAP2</t>
  </si>
  <si>
    <t>RNF145</t>
  </si>
  <si>
    <t>ANKRD37</t>
  </si>
  <si>
    <t>CD40</t>
  </si>
  <si>
    <t>WWC3</t>
  </si>
  <si>
    <t>NDE1</t>
  </si>
  <si>
    <t>WDR54</t>
  </si>
  <si>
    <t>BAZ1A</t>
  </si>
  <si>
    <t>ARHGEF6</t>
  </si>
  <si>
    <t>SLC41A2</t>
  </si>
  <si>
    <t>TAPBP</t>
  </si>
  <si>
    <t>GRK5</t>
  </si>
  <si>
    <t>LYN</t>
  </si>
  <si>
    <t>DTX3L</t>
  </si>
  <si>
    <t>RNF149</t>
  </si>
  <si>
    <t>MTFP1</t>
  </si>
  <si>
    <t>KDM3A</t>
  </si>
  <si>
    <t>ARL6IP6</t>
  </si>
  <si>
    <t>AOAH</t>
  </si>
  <si>
    <t>APAF1</t>
  </si>
  <si>
    <t>BID</t>
  </si>
  <si>
    <t>UBE2L6</t>
  </si>
  <si>
    <t>ALDOA</t>
  </si>
  <si>
    <t>LPGAT1</t>
  </si>
  <si>
    <t>HK1</t>
  </si>
  <si>
    <t>DARS</t>
  </si>
  <si>
    <t>IL10RB</t>
  </si>
  <si>
    <t>ABCC1</t>
  </si>
  <si>
    <t>S100A10</t>
  </si>
  <si>
    <t>NMI</t>
  </si>
  <si>
    <t>CHML</t>
  </si>
  <si>
    <t>DPY19L1</t>
  </si>
  <si>
    <t>SGO2</t>
  </si>
  <si>
    <t>TRAF3IP2</t>
  </si>
  <si>
    <t>TMEM87B</t>
  </si>
  <si>
    <t>INAFM2</t>
  </si>
  <si>
    <t>LAMC1</t>
  </si>
  <si>
    <t>PRIM1</t>
  </si>
  <si>
    <t>NR3C1</t>
  </si>
  <si>
    <t>SFMBT2</t>
  </si>
  <si>
    <t>PARP8</t>
  </si>
  <si>
    <t>PANX1</t>
  </si>
  <si>
    <t>SETD7</t>
  </si>
  <si>
    <t>NCOR2</t>
  </si>
  <si>
    <t>PDE4A</t>
  </si>
  <si>
    <t>INTS6L</t>
  </si>
  <si>
    <t>NUCB2</t>
  </si>
  <si>
    <t>LINC00959</t>
  </si>
  <si>
    <t>AK3</t>
  </si>
  <si>
    <t>FBXO21</t>
  </si>
  <si>
    <t>SVIP</t>
  </si>
  <si>
    <t>DBT</t>
  </si>
  <si>
    <t>LOC101929243</t>
  </si>
  <si>
    <t>MSI2</t>
  </si>
  <si>
    <t>SC5D</t>
  </si>
  <si>
    <t>USP46</t>
  </si>
  <si>
    <t>SLC30A9</t>
  </si>
  <si>
    <t>CTDSPL</t>
  </si>
  <si>
    <t>LARS2</t>
  </si>
  <si>
    <t>PDHA1</t>
  </si>
  <si>
    <t>ARHGEF3</t>
  </si>
  <si>
    <t>GNB5</t>
  </si>
  <si>
    <t>MTCH2</t>
  </si>
  <si>
    <t>C21orf33</t>
  </si>
  <si>
    <t>CYCS</t>
  </si>
  <si>
    <t>TPMT</t>
  </si>
  <si>
    <t>GLRX5</t>
  </si>
  <si>
    <t>FECH</t>
  </si>
  <si>
    <t>GRHPR</t>
  </si>
  <si>
    <t>SMPD1</t>
  </si>
  <si>
    <t>FDX1</t>
  </si>
  <si>
    <t>EPM2A</t>
  </si>
  <si>
    <t>SORT1</t>
  </si>
  <si>
    <t>ATP5S</t>
  </si>
  <si>
    <t>VWA8</t>
  </si>
  <si>
    <t>NDUFS1</t>
  </si>
  <si>
    <t>TMEM116</t>
  </si>
  <si>
    <t>RDH10</t>
  </si>
  <si>
    <t>PPP2R2B</t>
  </si>
  <si>
    <t>CADPS2</t>
  </si>
  <si>
    <t>NUDT6</t>
  </si>
  <si>
    <t>ADAL</t>
  </si>
  <si>
    <t>GCDH</t>
  </si>
  <si>
    <t>HOXD8</t>
  </si>
  <si>
    <t>KIF9</t>
  </si>
  <si>
    <t>SUCLG2</t>
  </si>
  <si>
    <t>RAB11FIP4</t>
  </si>
  <si>
    <t>UQCRC1</t>
  </si>
  <si>
    <t>MPP5</t>
  </si>
  <si>
    <t>ACSS2</t>
  </si>
  <si>
    <t>SEMA5A</t>
  </si>
  <si>
    <t>SLC25A33</t>
  </si>
  <si>
    <t>ENOX1</t>
  </si>
  <si>
    <t>APEH</t>
  </si>
  <si>
    <t>AUH</t>
  </si>
  <si>
    <t>HIGD1A</t>
  </si>
  <si>
    <t>CAND2</t>
  </si>
  <si>
    <t>SETD3</t>
  </si>
  <si>
    <t>PALM</t>
  </si>
  <si>
    <t>ACAD8</t>
  </si>
  <si>
    <t>RDH11</t>
  </si>
  <si>
    <t>ATPIF1</t>
  </si>
  <si>
    <t>GLS</t>
  </si>
  <si>
    <t>TMED4</t>
  </si>
  <si>
    <t>DHRS4-AS1</t>
  </si>
  <si>
    <t>FOXC1</t>
  </si>
  <si>
    <t>HDHD3</t>
  </si>
  <si>
    <t>PELI2</t>
  </si>
  <si>
    <t>RAB29</t>
  </si>
  <si>
    <t>NEDD4L</t>
  </si>
  <si>
    <t>LYPLAL1</t>
  </si>
  <si>
    <t>PDP2</t>
  </si>
  <si>
    <t>L2HGDH</t>
  </si>
  <si>
    <t>ST3GAL6</t>
  </si>
  <si>
    <t>PHGDH</t>
  </si>
  <si>
    <t>SYPL2</t>
  </si>
  <si>
    <t>NAPEPLD</t>
  </si>
  <si>
    <t>KIAA1161</t>
  </si>
  <si>
    <t>GABARAPL1</t>
  </si>
  <si>
    <t>QDPR</t>
  </si>
  <si>
    <t>PHYH</t>
  </si>
  <si>
    <t>TLN2</t>
  </si>
  <si>
    <t>GCH1</t>
  </si>
  <si>
    <t>SLC25A25-AS1</t>
  </si>
  <si>
    <t>AP5M1</t>
  </si>
  <si>
    <t>PLLP</t>
  </si>
  <si>
    <t>ZMYND12</t>
  </si>
  <si>
    <t>AMT</t>
  </si>
  <si>
    <t>ARL4D</t>
  </si>
  <si>
    <t>LIN52</t>
  </si>
  <si>
    <t>BCKDHB</t>
  </si>
  <si>
    <t>OGG1</t>
  </si>
  <si>
    <t>PPM1K</t>
  </si>
  <si>
    <t>OXCT1</t>
  </si>
  <si>
    <t>FHIT</t>
  </si>
  <si>
    <t>COX7B</t>
  </si>
  <si>
    <t>NINL</t>
  </si>
  <si>
    <t>IQGAP2</t>
  </si>
  <si>
    <t>TSPAN33</t>
  </si>
  <si>
    <t>WLS</t>
  </si>
  <si>
    <t>ZNF503</t>
  </si>
  <si>
    <t>PWAR6</t>
  </si>
  <si>
    <t>SLC25A5-AS1</t>
  </si>
  <si>
    <t>CMTM4</t>
  </si>
  <si>
    <t>MAGI3</t>
  </si>
  <si>
    <t>MFSD3</t>
  </si>
  <si>
    <t>COPG2IT1</t>
  </si>
  <si>
    <t>SIGIRR</t>
  </si>
  <si>
    <t>ATP1A1</t>
  </si>
  <si>
    <t>GALM</t>
  </si>
  <si>
    <t>SUOX</t>
  </si>
  <si>
    <t>ATP6V0E2</t>
  </si>
  <si>
    <t>EPB41L5</t>
  </si>
  <si>
    <t>ECHS1</t>
  </si>
  <si>
    <t>LINGO2</t>
  </si>
  <si>
    <t>TAGLN3</t>
  </si>
  <si>
    <t>TGFBR3</t>
  </si>
  <si>
    <t>DHRS11</t>
  </si>
  <si>
    <t>ZGPAT</t>
  </si>
  <si>
    <t>TYRO3</t>
  </si>
  <si>
    <t>SKIDA1</t>
  </si>
  <si>
    <t>CDKL1</t>
  </si>
  <si>
    <t>THRB</t>
  </si>
  <si>
    <t>PNP</t>
  </si>
  <si>
    <t>KCTD1</t>
  </si>
  <si>
    <t>SUSD3</t>
  </si>
  <si>
    <t>GJB1</t>
  </si>
  <si>
    <t>CYFIP2</t>
  </si>
  <si>
    <t>C16orf58</t>
  </si>
  <si>
    <t>COBLL1</t>
  </si>
  <si>
    <t>ASB9</t>
  </si>
  <si>
    <t>TM7SF2</t>
  </si>
  <si>
    <t>FAM167A</t>
  </si>
  <si>
    <t>PCCB</t>
  </si>
  <si>
    <t>TTC38</t>
  </si>
  <si>
    <t>CLYBL</t>
  </si>
  <si>
    <t>OR7E14P</t>
  </si>
  <si>
    <t>RAP1GAP</t>
  </si>
  <si>
    <t>SLC2A4RG</t>
  </si>
  <si>
    <t>PBX1</t>
  </si>
  <si>
    <t>C5</t>
  </si>
  <si>
    <t>LINC01159</t>
  </si>
  <si>
    <t>MYLK3</t>
  </si>
  <si>
    <t>GPHN</t>
  </si>
  <si>
    <t>FAM124A</t>
  </si>
  <si>
    <t>PAQR5</t>
  </si>
  <si>
    <t>GDA</t>
  </si>
  <si>
    <t>BDH2</t>
  </si>
  <si>
    <t>PARM1</t>
  </si>
  <si>
    <t>DNAJC6</t>
  </si>
  <si>
    <t>CLUL1</t>
  </si>
  <si>
    <t>GMPR</t>
  </si>
  <si>
    <t>PCCA</t>
  </si>
  <si>
    <t>PLCG2</t>
  </si>
  <si>
    <t>MPC1</t>
  </si>
  <si>
    <t>FMO4</t>
  </si>
  <si>
    <t>SAT2</t>
  </si>
  <si>
    <t>ATXN7L1</t>
  </si>
  <si>
    <t>MT1E</t>
  </si>
  <si>
    <t>SELENBP1</t>
  </si>
  <si>
    <t>CTSV</t>
  </si>
  <si>
    <t>RAPGEF3</t>
  </si>
  <si>
    <t>TST</t>
  </si>
  <si>
    <t>MACROD1</t>
  </si>
  <si>
    <t>FUT6</t>
  </si>
  <si>
    <t>CDKN1C</t>
  </si>
  <si>
    <t>GGH</t>
  </si>
  <si>
    <t>BICDL1</t>
  </si>
  <si>
    <t>KLHL13</t>
  </si>
  <si>
    <t>GDPD3</t>
  </si>
  <si>
    <t>IDNK</t>
  </si>
  <si>
    <t>DIRAS3</t>
  </si>
  <si>
    <t>DANCR</t>
  </si>
  <si>
    <t>CADM4</t>
  </si>
  <si>
    <t>C1orf226</t>
  </si>
  <si>
    <t>SUCLG1</t>
  </si>
  <si>
    <t>DDX25</t>
  </si>
  <si>
    <t>CALML3</t>
  </si>
  <si>
    <t>VDR</t>
  </si>
  <si>
    <t>RNF152</t>
  </si>
  <si>
    <t>MT1HL1</t>
  </si>
  <si>
    <t>PPM1H</t>
  </si>
  <si>
    <t>CTH</t>
  </si>
  <si>
    <t>GPD1L</t>
  </si>
  <si>
    <t>ALAD</t>
  </si>
  <si>
    <t>HYKK</t>
  </si>
  <si>
    <t>EAF2</t>
  </si>
  <si>
    <t>SLC30A8</t>
  </si>
  <si>
    <t>CLCN5</t>
  </si>
  <si>
    <t>WNK3</t>
  </si>
  <si>
    <t>TMEM132E</t>
  </si>
  <si>
    <t>MAGI2-AS3</t>
  </si>
  <si>
    <t>MECOM</t>
  </si>
  <si>
    <t>LZTS3</t>
  </si>
  <si>
    <t>HADH</t>
  </si>
  <si>
    <t>PEG3</t>
  </si>
  <si>
    <t>NR3C2</t>
  </si>
  <si>
    <t>BPHL</t>
  </si>
  <si>
    <t>SOBP</t>
  </si>
  <si>
    <t>HSPA2</t>
  </si>
  <si>
    <t>EMX1</t>
  </si>
  <si>
    <t>CLDN19</t>
  </si>
  <si>
    <t>AIF1L</t>
  </si>
  <si>
    <t>GRB14</t>
  </si>
  <si>
    <t>LOC101928303</t>
  </si>
  <si>
    <t>PLXNB1</t>
  </si>
  <si>
    <t>COLEC11</t>
  </si>
  <si>
    <t>CCBE1</t>
  </si>
  <si>
    <t>HYAL1</t>
  </si>
  <si>
    <t>SYN2</t>
  </si>
  <si>
    <t>FBLN5</t>
  </si>
  <si>
    <t>PTPRO</t>
  </si>
  <si>
    <t>CASZ1</t>
  </si>
  <si>
    <t>CHDH</t>
  </si>
  <si>
    <t>KLHL3</t>
  </si>
  <si>
    <t>LHX1</t>
  </si>
  <si>
    <t>MSRA</t>
  </si>
  <si>
    <t>KCNH6</t>
  </si>
  <si>
    <t>PACRG</t>
  </si>
  <si>
    <t>ARHGAP24</t>
  </si>
  <si>
    <t>ACAA1</t>
  </si>
  <si>
    <t>CSDC2</t>
  </si>
  <si>
    <t>LINC01314</t>
  </si>
  <si>
    <t>SLC4A11</t>
  </si>
  <si>
    <t>GSTM3</t>
  </si>
  <si>
    <t>RALGPS1</t>
  </si>
  <si>
    <t>SGK2</t>
  </si>
  <si>
    <t>MTURN</t>
  </si>
  <si>
    <t>F11</t>
  </si>
  <si>
    <t>COL4A4</t>
  </si>
  <si>
    <t>COL4A3</t>
  </si>
  <si>
    <t>KLK7</t>
  </si>
  <si>
    <t>ABCB1</t>
  </si>
  <si>
    <t>SUGCT</t>
  </si>
  <si>
    <t>PPM1E</t>
  </si>
  <si>
    <t>FOLR3</t>
  </si>
  <si>
    <t>QPRT</t>
  </si>
  <si>
    <t>SFXN2</t>
  </si>
  <si>
    <t>GK</t>
  </si>
  <si>
    <t>ACADSB</t>
  </si>
  <si>
    <t>RANBP3L</t>
  </si>
  <si>
    <t>MPP7</t>
  </si>
  <si>
    <t>MT1H</t>
  </si>
  <si>
    <t>DACH1</t>
  </si>
  <si>
    <t>BSND</t>
  </si>
  <si>
    <t>ENTPD5</t>
  </si>
  <si>
    <t>RNF150</t>
  </si>
  <si>
    <t>LOC101929480</t>
  </si>
  <si>
    <t>LYPD6B</t>
  </si>
  <si>
    <t>PEPD</t>
  </si>
  <si>
    <t>MYOZ2</t>
  </si>
  <si>
    <t>MAN1C1</t>
  </si>
  <si>
    <t>HECW1</t>
  </si>
  <si>
    <t>RAB11FIP3</t>
  </si>
  <si>
    <t>PLEKHA5</t>
  </si>
  <si>
    <t>CDH16</t>
  </si>
  <si>
    <t>PC</t>
  </si>
  <si>
    <t>RIMBP2</t>
  </si>
  <si>
    <t>ACOT12</t>
  </si>
  <si>
    <t>ERVMER34-1</t>
  </si>
  <si>
    <t>GAS1</t>
  </si>
  <si>
    <t>BMP7</t>
  </si>
  <si>
    <t>MME</t>
  </si>
  <si>
    <t>KLHL14</t>
  </si>
  <si>
    <t>RASSF10</t>
  </si>
  <si>
    <t>PCK2</t>
  </si>
  <si>
    <t>KLK1</t>
  </si>
  <si>
    <t>SLC16A10</t>
  </si>
  <si>
    <t>PLCL1</t>
  </si>
  <si>
    <t>GP2</t>
  </si>
  <si>
    <t>C14orf37</t>
  </si>
  <si>
    <t>CAPN3</t>
  </si>
  <si>
    <t>MT1F</t>
  </si>
  <si>
    <t>NR1I3</t>
  </si>
  <si>
    <t>TRPM6</t>
  </si>
  <si>
    <t>CNDP1</t>
  </si>
  <si>
    <t>NOX4</t>
  </si>
  <si>
    <t>FREM1</t>
  </si>
  <si>
    <t>SEMA6D</t>
  </si>
  <si>
    <t>ACOX2</t>
  </si>
  <si>
    <t>GLOD5</t>
  </si>
  <si>
    <t>TMEM61</t>
  </si>
  <si>
    <t>FREM2</t>
  </si>
  <si>
    <t>SORD</t>
  </si>
  <si>
    <t>DNAJC12</t>
  </si>
  <si>
    <t>PHYHD1</t>
  </si>
  <si>
    <t>SLC2A12</t>
  </si>
  <si>
    <t>FAM169A</t>
  </si>
  <si>
    <t>HOGA1</t>
  </si>
  <si>
    <t>EPN3</t>
  </si>
  <si>
    <t>ESRRB</t>
  </si>
  <si>
    <t>FMO5</t>
  </si>
  <si>
    <t>NR0B2</t>
  </si>
  <si>
    <t>GRIK2</t>
  </si>
  <si>
    <t>SIM2</t>
  </si>
  <si>
    <t>SLC30A2</t>
  </si>
  <si>
    <t>AGMAT</t>
  </si>
  <si>
    <t>TRIM50</t>
  </si>
  <si>
    <t>PTGER1</t>
  </si>
  <si>
    <t>CHGB</t>
  </si>
  <si>
    <t>PTPRD</t>
  </si>
  <si>
    <t>TNNT2</t>
  </si>
  <si>
    <t>AQP6</t>
  </si>
  <si>
    <t>SUSD4</t>
  </si>
  <si>
    <t>KCNJ15</t>
  </si>
  <si>
    <t>MT1G</t>
  </si>
  <si>
    <t>CNTN1</t>
  </si>
  <si>
    <t>LOC100130691</t>
  </si>
  <si>
    <t>DCXR</t>
  </si>
  <si>
    <t>CYP8B1</t>
  </si>
  <si>
    <t>GLDC</t>
  </si>
  <si>
    <t>CLNK</t>
  </si>
  <si>
    <t>LOC389332</t>
  </si>
  <si>
    <t>PAPPA2</t>
  </si>
  <si>
    <t>FMN2</t>
  </si>
  <si>
    <t>TMEM174</t>
  </si>
  <si>
    <t>TUBB2B</t>
  </si>
  <si>
    <t>PRDM16</t>
  </si>
  <si>
    <t>RASL11B</t>
  </si>
  <si>
    <t>OTOGL</t>
  </si>
  <si>
    <t>ASS1</t>
  </si>
  <si>
    <t>PCSK1N</t>
  </si>
  <si>
    <t>PIK3C2G</t>
  </si>
  <si>
    <t>LRRC2</t>
  </si>
  <si>
    <t>GATA3-AS1</t>
  </si>
  <si>
    <t>GPC3</t>
  </si>
  <si>
    <t>MRO</t>
  </si>
  <si>
    <t>LOC285556</t>
  </si>
  <si>
    <t>GGACT</t>
  </si>
  <si>
    <t>LOC101928047</t>
  </si>
  <si>
    <t>SCN7A</t>
  </si>
  <si>
    <t>RDH12</t>
  </si>
  <si>
    <t>CCDC181</t>
  </si>
  <si>
    <t>PROZ</t>
  </si>
  <si>
    <t>SUSD2</t>
  </si>
  <si>
    <t>FBP1</t>
  </si>
  <si>
    <t>SLIT2</t>
  </si>
  <si>
    <t>CLDN16</t>
  </si>
  <si>
    <t>GPD1</t>
  </si>
  <si>
    <t>ALDH4A1</t>
  </si>
  <si>
    <t>AGXT</t>
  </si>
  <si>
    <t>WNK4</t>
  </si>
  <si>
    <t>EFHD1</t>
  </si>
  <si>
    <t>IRX1</t>
  </si>
  <si>
    <t>PCDH9</t>
  </si>
  <si>
    <t>MCOLN3</t>
  </si>
  <si>
    <t>CASR</t>
  </si>
  <si>
    <t>SLC22A13</t>
  </si>
  <si>
    <t>LRRC19</t>
  </si>
  <si>
    <t>KCNE1</t>
  </si>
  <si>
    <t>SLC5A11</t>
  </si>
  <si>
    <t>SOWAHA</t>
  </si>
  <si>
    <t>TMEM207</t>
  </si>
  <si>
    <t>PROC</t>
  </si>
  <si>
    <t>PLA2R1</t>
  </si>
  <si>
    <t>PAPPA</t>
  </si>
  <si>
    <t>DNER</t>
  </si>
  <si>
    <t>TTC36</t>
  </si>
  <si>
    <t>PLPP4</t>
  </si>
  <si>
    <t>DUSP9</t>
  </si>
  <si>
    <t>FOXI1</t>
  </si>
  <si>
    <t>SLC7A8</t>
  </si>
  <si>
    <t>ETNPPL</t>
  </si>
  <si>
    <t>LDHD</t>
  </si>
  <si>
    <t>RHBG</t>
  </si>
  <si>
    <t>SCNN1B</t>
  </si>
  <si>
    <t>REEP6</t>
  </si>
  <si>
    <t>TCL6</t>
  </si>
  <si>
    <t>ANK2</t>
  </si>
  <si>
    <t>GLYAT</t>
  </si>
  <si>
    <t>DPP6</t>
  </si>
  <si>
    <t>ESRRG</t>
  </si>
  <si>
    <t>C16orf89</t>
  </si>
  <si>
    <t>CLIC5</t>
  </si>
  <si>
    <t>LINC00982</t>
  </si>
  <si>
    <t>PRODH2</t>
  </si>
  <si>
    <t>ATP6V1C2</t>
  </si>
  <si>
    <t>STAP1</t>
  </si>
  <si>
    <t>ANGPTL3</t>
  </si>
  <si>
    <t>DEFB1</t>
  </si>
  <si>
    <t>SUCNR1</t>
  </si>
  <si>
    <t>SLC26A4</t>
  </si>
  <si>
    <t>ERICH4</t>
  </si>
  <si>
    <t>DDN</t>
  </si>
  <si>
    <t>PRLR</t>
  </si>
  <si>
    <t>LOC100130278</t>
  </si>
  <si>
    <t>TREH</t>
  </si>
  <si>
    <t>ELF5</t>
  </si>
  <si>
    <t>PIPOX</t>
  </si>
  <si>
    <t>MRLN</t>
  </si>
  <si>
    <t>ADH1C</t>
  </si>
  <si>
    <t>SLC22A7</t>
  </si>
  <si>
    <t>GABRA2</t>
  </si>
  <si>
    <t>CYP2B6</t>
  </si>
  <si>
    <t>CPN2</t>
  </si>
  <si>
    <t>SLC5A2</t>
  </si>
  <si>
    <t>VTCN1</t>
  </si>
  <si>
    <t>ALDH6A1</t>
  </si>
  <si>
    <t>DNMT3L</t>
  </si>
  <si>
    <t>CYP4A11</t>
  </si>
  <si>
    <t>APOH</t>
  </si>
  <si>
    <t>SLC51B</t>
  </si>
  <si>
    <t>NTNG1</t>
  </si>
  <si>
    <t>TNNC1</t>
  </si>
  <si>
    <t>TMEM178A</t>
  </si>
  <si>
    <t>CYP27B1</t>
  </si>
  <si>
    <t>DAO</t>
  </si>
  <si>
    <t>ADH6</t>
  </si>
  <si>
    <t>NOS1</t>
  </si>
  <si>
    <t>NXPH2</t>
  </si>
  <si>
    <t>LOC727944</t>
  </si>
  <si>
    <t>LOC101928658</t>
  </si>
  <si>
    <t>HAO2</t>
  </si>
  <si>
    <t>PLCXD3</t>
  </si>
  <si>
    <t>GPAT3</t>
  </si>
  <si>
    <t>HOXB-AS3</t>
  </si>
  <si>
    <t>CHL1</t>
  </si>
  <si>
    <t>CWH43</t>
  </si>
  <si>
    <t>CLSTN2</t>
  </si>
  <si>
    <t>MFSD4A</t>
  </si>
  <si>
    <t>FCAMR</t>
  </si>
  <si>
    <t>CR2</t>
  </si>
  <si>
    <t>AZGP1</t>
  </si>
  <si>
    <t>PCK1</t>
  </si>
  <si>
    <t>IRX2</t>
  </si>
  <si>
    <t>CA10</t>
  </si>
  <si>
    <t>ALDOB</t>
  </si>
  <si>
    <t>PTH1R</t>
  </si>
  <si>
    <t>RALGAPA2</t>
  </si>
  <si>
    <t>S100A2</t>
  </si>
  <si>
    <t>TUBAL3</t>
  </si>
  <si>
    <t>CRHBP</t>
  </si>
  <si>
    <t>MIOX</t>
  </si>
  <si>
    <t>LINC01187</t>
  </si>
  <si>
    <t>SLC6A19</t>
  </si>
  <si>
    <t>SLC22A12</t>
  </si>
  <si>
    <t>MTTP</t>
  </si>
  <si>
    <t>SCN2A</t>
  </si>
  <si>
    <t>NELL1</t>
  </si>
  <si>
    <t>SLC34A1</t>
  </si>
  <si>
    <t>LOC149703</t>
  </si>
  <si>
    <t>FGF1</t>
  </si>
  <si>
    <t>MAL</t>
  </si>
  <si>
    <t>TFCP2L1</t>
  </si>
  <si>
    <t>OLFM4</t>
  </si>
  <si>
    <t>TCEAL2</t>
  </si>
  <si>
    <t>SLC4A1</t>
  </si>
  <si>
    <t>RNF212B</t>
  </si>
  <si>
    <t>NPHS1</t>
  </si>
  <si>
    <t>GGT6</t>
  </si>
  <si>
    <t>TCF21</t>
  </si>
  <si>
    <t>NRK</t>
  </si>
  <si>
    <t>ATP6V1B1</t>
  </si>
  <si>
    <t>SOSTDC1</t>
  </si>
  <si>
    <t>EGF</t>
  </si>
  <si>
    <t>CYP17A1</t>
  </si>
  <si>
    <t>TSPAN8</t>
  </si>
  <si>
    <t>FAM3B</t>
  </si>
  <si>
    <t>IYD</t>
  </si>
  <si>
    <t>IGSF11</t>
  </si>
  <si>
    <t>CNTN3</t>
  </si>
  <si>
    <t>RAB25</t>
  </si>
  <si>
    <t>LOC284578</t>
  </si>
  <si>
    <t>RHCG</t>
  </si>
  <si>
    <t>FGF9</t>
  </si>
  <si>
    <t>ACPP</t>
  </si>
  <si>
    <t>LOC105377924</t>
  </si>
  <si>
    <t>ADGRF1</t>
  </si>
  <si>
    <t>FLJ22763</t>
  </si>
  <si>
    <t>ATP6V0D2</t>
  </si>
  <si>
    <t>SLC47A2</t>
  </si>
  <si>
    <t>PCP4</t>
  </si>
  <si>
    <t>DNASE1</t>
  </si>
  <si>
    <t>PLG</t>
  </si>
  <si>
    <t>SLC13A2</t>
  </si>
  <si>
    <t>KCNJ10</t>
  </si>
  <si>
    <t>GPC5</t>
  </si>
  <si>
    <t>SLC22A6</t>
  </si>
  <si>
    <t>CRYAA</t>
  </si>
  <si>
    <t>CYP4F2</t>
  </si>
  <si>
    <t>PVALB</t>
  </si>
  <si>
    <t>SH3GL2</t>
  </si>
  <si>
    <t>ERBB4</t>
  </si>
  <si>
    <t>TFAP2B</t>
  </si>
  <si>
    <t>HRG</t>
  </si>
  <si>
    <t>PLPPR1</t>
  </si>
  <si>
    <t>ATP6V1G3</t>
  </si>
  <si>
    <t>DPEP1</t>
  </si>
  <si>
    <t>DMRT2</t>
  </si>
  <si>
    <t>TYRP1</t>
  </si>
  <si>
    <t>UPP2</t>
  </si>
  <si>
    <t>SERPINA5</t>
  </si>
  <si>
    <t>AFM</t>
  </si>
  <si>
    <t>SOST</t>
  </si>
  <si>
    <t>SLC12A3</t>
  </si>
  <si>
    <t>CTXN3</t>
  </si>
  <si>
    <t>HEPACAM2</t>
  </si>
  <si>
    <t>MUC15</t>
  </si>
  <si>
    <t>HS6ST2</t>
  </si>
  <si>
    <t>FAM151A</t>
  </si>
  <si>
    <t>SFRP1</t>
  </si>
  <si>
    <t>SLC4A9</t>
  </si>
  <si>
    <t>ENPP6</t>
  </si>
  <si>
    <t>LINC00645</t>
  </si>
  <si>
    <t>G6PC</t>
  </si>
  <si>
    <t>CLCNKB</t>
  </si>
  <si>
    <t>AQP2</t>
  </si>
  <si>
    <t>ATP6V0A4</t>
  </si>
  <si>
    <t>SLC26A7</t>
  </si>
  <si>
    <t>SLC7A13</t>
  </si>
  <si>
    <t>TMEM52B</t>
  </si>
  <si>
    <t>SLC13A3</t>
  </si>
  <si>
    <t>RALYL</t>
  </si>
  <si>
    <t>XPNPEP2</t>
  </si>
  <si>
    <t>FXYD4</t>
  </si>
  <si>
    <t>SCNN1G</t>
  </si>
  <si>
    <t>SLC22A8</t>
  </si>
  <si>
    <t>TMEM213</t>
  </si>
  <si>
    <t>CLDN8</t>
  </si>
  <si>
    <t>ALB</t>
  </si>
  <si>
    <t>DIO1</t>
  </si>
  <si>
    <t>HPD</t>
  </si>
  <si>
    <t>KCNJ1</t>
  </si>
  <si>
    <t>NPHS2</t>
  </si>
  <si>
    <t>FABP1</t>
  </si>
  <si>
    <t>SLC12A1</t>
  </si>
  <si>
    <t>KNG1</t>
  </si>
  <si>
    <t>UMOD</t>
  </si>
  <si>
    <t>CALB1</t>
  </si>
  <si>
    <r>
      <t xml:space="preserve">Supplementary Table S2 | GO terms classification and KEGG pathway enrichment analyses results. </t>
    </r>
    <r>
      <rPr>
        <sz val="11"/>
        <color theme="1"/>
        <rFont val="Times New Roman"/>
        <family val="1"/>
      </rPr>
      <t xml:space="preserve">Through GO classification of the up-regulated and down-regulated DEGs, 857 and 264 remarkably (adj.P-value </t>
    </r>
    <r>
      <rPr>
        <sz val="11"/>
        <color theme="1"/>
        <rFont val="宋体"/>
        <family val="3"/>
        <charset val="134"/>
      </rPr>
      <t>≤</t>
    </r>
    <r>
      <rPr>
        <sz val="11"/>
        <color theme="1"/>
        <rFont val="Times New Roman"/>
        <family val="1"/>
      </rPr>
      <t xml:space="preserve">0.05) enriched GO terms including biological process (BP), cellular component (CC) and molecular function (MF) were obtained respectively. A total of 60 and 18 significantly (adj.P-value </t>
    </r>
    <r>
      <rPr>
        <sz val="11"/>
        <color theme="1"/>
        <rFont val="宋体"/>
        <family val="3"/>
        <charset val="134"/>
      </rPr>
      <t>≤</t>
    </r>
    <r>
      <rPr>
        <sz val="11"/>
        <color theme="1"/>
        <rFont val="Times New Roman"/>
        <family val="1"/>
      </rPr>
      <t xml:space="preserve">0.05) enriched pathways were obtained in up-regulated and down-regulated DEGs groups respectively. </t>
    </r>
    <phoneticPr fontId="1" type="noConversion"/>
  </si>
  <si>
    <t>Up-regulated DEGs</t>
  </si>
  <si>
    <t>GO:0042119</t>
  </si>
  <si>
    <t>neutrophil activation</t>
  </si>
  <si>
    <t>ALDOA/ APAF1/ RAP2B/ CD93/ SIRPA/ TNFRSF1B/ CRACR2A/ DEGS1/ PREX1/ PRDX4/ RAB31/ PKM/ TCIRG1/ GM2A/ GMFG/ ADGRE5/ CD14/ PECAM1/ C3AR1/ HSPA6/ SLC15A4/ FCGR2A/ CD53/ TLR2/ PYGL/ MNDA/ NCKAP1L/ PYCARD/ GLIPR1/ CYBB/ ALDOC/ LILRB2/ PTPRC/ SLC2A3/ ITGB2/ DOCK2/ TYROBP/ CTSS/ ALOX5/ LAIR1/ FCER1G/ LPCAT1/ CCL5/ RNASET2/ FABP5/ CD36/ C3/ CD300A/ TNFAIP6</t>
  </si>
  <si>
    <t>GO:0043312</t>
  </si>
  <si>
    <t>neutrophil degranulation</t>
  </si>
  <si>
    <t>ALDOA/ APAF1/ RAP2B/ CD93/ SIRPA/ TNFRSF1B/ CRACR2A/ DEGS1/ PRDX4/ RAB31/ PKM/ TCIRG1/ GM2A/ GMFG/ ADGRE5/ CD14/ PECAM1/ C3AR1/ HSPA6/ SLC15A4/ FCGR2A/ CD53/ TLR2/ PYGL/ MNDA/ NCKAP1L/ PYCARD/ GLIPR1/ CYBB/ ALDOC/ LILRB2/ PTPRC/ SLC2A3/ ITGB2/ DOCK2/ TYROBP/ CTSS/ ALOX5/ LAIR1/ FCER1G/ LPCAT1/ RNASET2/ FABP5/ CD36/ C3/ CD300A/ TNFAIP6</t>
  </si>
  <si>
    <t>GO:0002283</t>
  </si>
  <si>
    <t>neutrophil activation involved in immune response</t>
  </si>
  <si>
    <t>GO:0002446</t>
  </si>
  <si>
    <t>neutrophil mediated immunity</t>
  </si>
  <si>
    <t>GO:0002694</t>
  </si>
  <si>
    <t>regulation of leukocyte activation</t>
  </si>
  <si>
    <t>IL4R/ LYN/ CD40/ TNFRSF1B/ TNFAIP3/ HLA-F/ ANXA1/ LST1/ HLX/ HLA-DPB1/ JAK3/ AXL/ TGFB1/ RUNX3/ HLA-DPA1/ PRDM1/ MNDA/ NCKAP1L/ ADA/ ADGRE2/ LGALS1/ PYCARD/ RAC2/ CD1D/ PAG1/ SLAMF8/ LILRB2/ TNFSF13B/ PTPRC/ ITGB2/ TYROBP/ TNFRSF4/ CD86/ ENPP3/ CD300LF/ C1QA/ CD84/ FCER1G/ CCL5/ IDO1/ CAV1/ CD70/ TREM2/ CD300A</t>
  </si>
  <si>
    <t>GO:0042110</t>
  </si>
  <si>
    <t>T cell activation</t>
  </si>
  <si>
    <t>IL4R/ JAG2/ LYN/ MICB/ TNFRSF1B/ PREX1/ ELF4/ ANXA1/ TCIRG1/ ICAM1/ HLX/ GJA1/ PIK3CG/ HLA-DPB1/ JAK3/ APBB1IP/ TGFB1/ RUNX3/ HLA-DPA1/ PRDM1/ CLEC7A/ NCKAP1L/ ADA/ LGALS1/ PYCARD/ RAC2/ CD1D/ PAG1/ LILRB2/ TNFSF13B/ PTPRC/ CLEC4A/ DOCK2/ TNFRSF4/ CD86/ P2RX7/ CCL5/ IDO1/ CAV1/ CD70/ CD300A</t>
  </si>
  <si>
    <t>GO:0070661</t>
  </si>
  <si>
    <t>leukocyte proliferation</t>
  </si>
  <si>
    <t>LYN/ CD40/ TNFRSF1B/ TNFAIP3/ ELF4/ ANXA1/ LST1/ TCIRG1/ GJA1/ PIK3CG/ HLA-DPB1/ TGFB1/ HLA-DPA1/ MNDA/ NCKAP1L/ ADA/ PYCARD/ RAC2/ CD1D/ LILRB2/ TNFSF13B/ PTPRC/ DOCK2/ TYROBP/ TNFRSF4/ ENPP3/ P2RX7/ CCL5/ IDO1/ CD70/ CD300A</t>
  </si>
  <si>
    <t>GO:0051249</t>
  </si>
  <si>
    <t>regulation of lymphocyte activation</t>
  </si>
  <si>
    <t>IL4R/ LYN/ CD40/ TNFRSF1B/ TNFAIP3/ HLA-F/ ANXA1/ LST1/ HLX/ HLA-DPB1/ JAK3/ AXL/ TGFB1/ RUNX3/ HLA-DPA1/ PRDM1/ MNDA/ NCKAP1L/ ADA/ LGALS1/ PYCARD/ RAC2/ CD1D/ PAG1/ SLAMF8/ LILRB2/ TNFSF13B/ PTPRC/ TYROBP/ TNFRSF4/ CD86/ CCL5/ IDO1/ CAV1/ CD70/ CD300A</t>
  </si>
  <si>
    <t>GO:0001666</t>
  </si>
  <si>
    <t>response to hypoxia</t>
  </si>
  <si>
    <t>APAF1/ ETS1/ PDLIM1/ PKM/ EIF4EBP1/ ERO1A/ PGK1/ ICAM1/ SLC2A1/ PSMB8/ CARD16/ TGFB1/ TLR2/ MYC/ ADA/ KCNMA1/ PSMB9/ CYBB/ PLOD2/ DDIT4/ ADM/ NOL3/ VEGFA/ PDK1/ CAV1/ CXCR4/ LOXL2/ ANGPT2/ EGLN3/ HILPDA/ CA9/ HK2/ ANGPTL4</t>
  </si>
  <si>
    <t>GO:0046651</t>
  </si>
  <si>
    <t>lymphocyte proliferation</t>
  </si>
  <si>
    <t>CD40/ TNFRSF1B/ ELF4/ ANXA1/ LST1/ GJA1/ PIK3CG/ HLA-DPB1/ TGFB1/ HLA-DPA1/ MNDA/ NCKAP1L/ ADA/ PYCARD/ RAC2/ CD1D/ LILRB2/ TNFSF13B/ PTPRC/ DOCK2/ TYROBP/ TNFRSF4/ P2RX7/ CCL5/ IDO1/ CD70/ CD300A</t>
  </si>
  <si>
    <t>GO:0032943</t>
  </si>
  <si>
    <t>mononuclear cell proliferation</t>
  </si>
  <si>
    <t>GO:0036293</t>
  </si>
  <si>
    <t>response to decreased oxygen levels</t>
  </si>
  <si>
    <t>GO:0070663</t>
  </si>
  <si>
    <t>regulation of leukocyte proliferation</t>
  </si>
  <si>
    <t>LYN/ CD40/ TNFRSF1B/ TNFAIP3/ ANXA1/ LST1/ HLA-DPB1/ TGFB1/ HLA-DPA1/ MNDA/ NCKAP1L/ ADA/ PYCARD/ RAC2/ CD1D/ LILRB2/ TNFSF13B/ PTPRC/ TYROBP/ TNFRSF4/ ENPP3/ CCL5/ IDO1/ CD70/ CD300A</t>
  </si>
  <si>
    <t>GO:0006909</t>
  </si>
  <si>
    <t>phagocytosis</t>
  </si>
  <si>
    <t>LYN/ CORO1C/ CD93/ WIPF1/ SIRPA/ RAB31/ ANXA1/ CD14/ PECAM1/ HCK/ FCGR2A/ AXL/ TGFB1/ TLR2/ CLEC7A/ NCKAP1L/ PYCARD/ PTPRC/ MSR1/ ITGB2/ DOCK2/ TYROBP/ CD300LF/ P2RX7/ FCER1G/ SCARB1/ CD36/ C3/ TREM2/ CD300A</t>
  </si>
  <si>
    <t>GO:0002697</t>
  </si>
  <si>
    <t>regulation of immune effector process</t>
  </si>
  <si>
    <t>IL4R/ TRAF3IP2/ HK1/ DTX3L/ LYN/ CD40/ MICB/ TNFRSF1B/ TNFAIP3/ HLA-F/ ANXA1/ HLX/ C3AR1/ JAK3/ TLR3/ APOBEC3G/ TGFB1/ ADGRE2/ PYCARD/ RAC2/ SLAMF8/ PTPRC/ ITGB2/ TNFRSF4/ CD86/ ENPP3/ C1QA/ P2RX7/ BIRC3/ CD84/ FCER1G/ C1QB/ C1QC/ CD36/ C3/ CD300A</t>
  </si>
  <si>
    <t>GO:0032496</t>
  </si>
  <si>
    <t>response to lipopolysaccharide</t>
  </si>
  <si>
    <t>LYN/ CD40/ SIRPA/ TNFRSF1B/ SPARC/ CMPK2/ TNFAIP3/ VIM/ ICAM1/ CSF2RB/ CD14/ GJA1/ CARD16/ HCK/ LY86/ CASP1/ IL10RA/ AXL/ TGFB1/ TLR2/ PYCARD/ ADM/ LILRB2/ P2RX7/ CCL5/ SCARB1/ IDO1/ CD36/ TREM2</t>
  </si>
  <si>
    <t>GO:0045785</t>
  </si>
  <si>
    <t>positive regulation of cell adhesion</t>
  </si>
  <si>
    <t>IL4R/ S100A10/ LYN/ ETS1/ MAP4K4/ PREX1/ ANXA1/ ICAM1/ HLX/ HLA-DPB1/ APBB1IP/ ITGA5/ TGFB1/ RUNX3/ HLA-DPA1/ NCKAP1L/ ADA/ LGALS1/ PYCARD/ CD1D/ ITGA4/ LILRB2/ TNFSF13B/ PTPRC/ ITGB2/ FN1/ CDH13/ CD86/ VEGFA/ CCL5/ CAV1/ CD70/ CD36</t>
  </si>
  <si>
    <t>GO:0002696</t>
  </si>
  <si>
    <t>positive regulation of leukocyte activation</t>
  </si>
  <si>
    <t>IL4R/ LYN/ CD40/ HLA-F/ ANXA1/ HLX/ HLA-DPB1/ AXL/ TGFB1/ RUNX3/ HLA-DPA1/ NCKAP1L/ ADA/ LGALS1/ PYCARD/ CD1D/ LILRB2/ TNFSF13B/ PTPRC/ ITGB2/ TYROBP/ TNFRSF4/ CD86/ C1QA/ FCER1G/ CCL5/ CAV1/ CD70/ TREM2</t>
  </si>
  <si>
    <t>GO:0070482</t>
  </si>
  <si>
    <t>response to oxygen levels</t>
  </si>
  <si>
    <t>GO:0007159</t>
  </si>
  <si>
    <t>leukocyte cell-cell adhesion</t>
  </si>
  <si>
    <t>IL4R/ LYN/ ETS1/ ANXA1/ ICAM1/ HLX/ PECAM1/ HLA-DPB1/ JAK3/ ITGA5/ TGFB1/ RUNX3/ HLA-DPA1/ NCKAP1L/ ADA/ LGALS1/ PYCARD/ RAC2/ CD1D/ ITGA4/ LILRB2/ TNFSF13B/ PTPRC/ ITGB2/ CD86/ CCL5/ IDO1/ CAV1/ CD70/ CD300A</t>
  </si>
  <si>
    <t>GO:0051607</t>
  </si>
  <si>
    <t>defense response to virus</t>
  </si>
  <si>
    <t>TRAF3IP2/ IL10RB/ DTX3L/ CD40/ OAS2/ ISG15/ MICB/ OAS3/ TNFAIP3/ IFNAR2/ NLRC5/ TRIM22/ TLR3/ APOBEC3G/ PYCARD/ SAMHD1/ IFI16/ RNASE6/ DDIT4/ SLFN11/ PTPRC/ TLR7/ BIRC3/ TLR8/ ISG20</t>
  </si>
  <si>
    <t>GO:0002237</t>
  </si>
  <si>
    <t>response to molecule of bacterial origin</t>
  </si>
  <si>
    <t>GO:1903039</t>
  </si>
  <si>
    <t>positive regulation of leukocyte cell-cell adhesion</t>
  </si>
  <si>
    <t>IL4R/ LYN/ ETS1/ ANXA1/ ICAM1/ HLX/ HLA-DPB1/ TGFB1/ RUNX3/ HLA-DPA1/ NCKAP1L/ ADA/ LGALS1/ PYCARD/ CD1D/ ITGA4/ LILRB2/ TNFSF13B/ PTPRC/ ITGB2/ CD86/ CCL5/ CAV1/ CD70</t>
  </si>
  <si>
    <t>GO:0002521</t>
  </si>
  <si>
    <t>leukocyte differentiation</t>
  </si>
  <si>
    <t>IL4R/ JAG2/ LYN/ PREX1/ MFNG/ ANXA1/ TCIRG1/ HLX/ DOCK10/ JAK3/ TLR3/ AXL/ TGFB1/ RUNX3/ EVI2B/ TLR2/ MYC/ PRDM1/ NCKAP1L/ ADA/ HCLS1/ LGALS1/ IFI16/ CD1D/ ITGA4/ SLAMF8/ LILRB2/ PTPRC/ IKZF1/ RASSF2/ DOCK2/ TYROBP/ CD86/ VEGFA/ FCER1G/ C1QC/ TREM2</t>
  </si>
  <si>
    <t>GO:0071219</t>
  </si>
  <si>
    <t>cellular response to molecule of bacterial origin</t>
  </si>
  <si>
    <t>LYN/ CD40/ SIRPA/ TNFRSF1B/ CMPK2/ TNFAIP3/ VIM/ ICAM1/ CD14/ CARD16/ HCK/ LY86/ CASP1/ AXL/ TGFB1/ TLR2/ PYCARD/ LILRB2/ CCL5/ SCARB1/ CD36/ TREM2</t>
  </si>
  <si>
    <t>GO:0050867</t>
  </si>
  <si>
    <t>positive regulation of cell activation</t>
  </si>
  <si>
    <t>GO:0071216</t>
  </si>
  <si>
    <t>cellular response to biotic stimulus</t>
  </si>
  <si>
    <t>APAF1/ LYN/ CD40/ SIRPA/ TNFRSF1B/ CMPK2/ TNFAIP3/ VIM/ ICAM1/ CD14/ CARD16/ HCK/ LY86/ CASP1/ AXL/ TGFB1/ TLR2/ PYCARD/ LILRB2/ CCL5/ SCARB1/ CD36/ TREM2</t>
  </si>
  <si>
    <t>GO:0034341</t>
  </si>
  <si>
    <t>response to interferon-gamma</t>
  </si>
  <si>
    <t>NMI/ CD40/ OAS2/ SIRPA/ CXCL16/ OAS3/ HLA-DRA/ HLA-F/ NLRC5/ VIM/ TRIM22/ ICAM1/ GBP2/ HLA-DPB1/ HCK/ TLR3/ CASP1/ HLA-DPA1/ TLR2/ FCGR1B/ CCL5</t>
  </si>
  <si>
    <t>GO:0071222</t>
  </si>
  <si>
    <t>cellular response to lipopolysaccharide</t>
  </si>
  <si>
    <t>LYN/ CD40/ SIRPA/ TNFRSF1B/ CMPK2/ TNFAIP3/ VIM/ ICAM1/ CD14/ CARD16/ HCK/ LY86/ CASP1/ AXL/ TGFB1/ TLR2/ PYCARD/ LILRB2/ CCL5/ SCARB1/ CD36</t>
  </si>
  <si>
    <t>GO:0042098</t>
  </si>
  <si>
    <t>T cell proliferation</t>
  </si>
  <si>
    <t>TNFRSF1B/ ELF4/ ANXA1/ GJA1/ PIK3CG/ HLA-DPB1/ TGFB1/ HLA-DPA1/ NCKAP1L/ PYCARD/ RAC2/ CD1D/ LILRB2/ TNFSF13B/ PTPRC/ DOCK2/ TNFRSF4/ P2RX7/ CCL5/ IDO1/ CD70</t>
  </si>
  <si>
    <t>GO:1903037</t>
  </si>
  <si>
    <t>regulation of leukocyte cell-cell adhesion</t>
  </si>
  <si>
    <t>IL4R/ LYN/ ETS1/ ANXA1/ ICAM1/ HLX/ HLA-DPB1/ JAK3/ TGFB1/ RUNX3/ HLA-DPA1/ NCKAP1L/ ADA/ LGALS1/ PYCARD/ CD1D/ ITGA4/ LILRB2/ TNFSF13B/ PTPRC/ ITGB2/ CD86/ CCL5/ IDO1/ CAV1/ CD70/ CD300A</t>
  </si>
  <si>
    <t>GO:0050670</t>
  </si>
  <si>
    <t>regulation of lymphocyte proliferation</t>
  </si>
  <si>
    <t>CD40/ TNFRSF1B/ ANXA1/ LST1/ HLA-DPB1/ TGFB1/ HLA-DPA1/ MNDA/ NCKAP1L/ ADA/ PYCARD/ RAC2/ CD1D/ LILRB2/ TNFSF13B/ PTPRC/ TYROBP/ TNFRSF4/ CCL5/ IDO1/ CD70/ CD300A</t>
  </si>
  <si>
    <t>GO:0032944</t>
  </si>
  <si>
    <t>regulation of mononuclear cell proliferation</t>
  </si>
  <si>
    <t>GO:0051251</t>
  </si>
  <si>
    <t>positive regulation of lymphocyte activation</t>
  </si>
  <si>
    <t>IL4R/ LYN/ CD40/ HLA-F/ ANXA1/ HLX/ HLA-DPB1/ AXL/ TGFB1/ RUNX3/ HLA-DPA1/ NCKAP1L/ ADA/ LGALS1/ PYCARD/ CD1D/ LILRB2/ TNFSF13B/ PTPRC/ TYROBP/ TNFRSF4/ CD86/ CCL5/ CAV1/ CD70</t>
  </si>
  <si>
    <t>GO:0009615</t>
  </si>
  <si>
    <t>response to virus</t>
  </si>
  <si>
    <t>TRAF3IP2/ IL10RB/ DTX3L/ CD40/ OAS2/ ISG15/ MICB/ OAS3/ TNFAIP3/ IFNAR2/ IFI44/ NLRC5/ TRIM22/ TLR3/ APOBEC3G/ PYCARD/ SAMHD1/ IFI16/ RNASE6/ DDIT4/ SLFN11/ PTPRC/ TLR7/ BIRC3/ TLR8/ CCL5/ CXCR4/ ISG20</t>
  </si>
  <si>
    <t>GO:0071346</t>
  </si>
  <si>
    <t>cellular response to interferon-gamma</t>
  </si>
  <si>
    <t>NMI/ OAS2/ SIRPA/ OAS3/ HLA-DRA/ HLA-F/ NLRC5/ VIM/ TRIM22/ ICAM1/ GBP2/ HLA-DPB1/ HCK/ TLR3/ CASP1/ HLA-DPA1/ TLR2/ FCGR1B/ CCL5</t>
  </si>
  <si>
    <t>GO:0050863</t>
  </si>
  <si>
    <t>regulation of T cell activation</t>
  </si>
  <si>
    <t>IL4R/ LYN/ TNFRSF1B/ ANXA1/ HLX/ HLA-DPB1/ JAK3/ TGFB1/ RUNX3/ HLA-DPA1/ PRDM1/ NCKAP1L/ ADA/ LGALS1/ PYCARD/ RAC2/ CD1D/ PAG1/ LILRB2/ TNFSF13B/ PTPRC/ CD86/ CCL5/ IDO1/ CAV1/ CD70/ CD300A</t>
  </si>
  <si>
    <t>GO:0022409</t>
  </si>
  <si>
    <t>positive regulation of cell-cell adhesion</t>
  </si>
  <si>
    <t>GO:0002683</t>
  </si>
  <si>
    <t>negative regulation of immune system process</t>
  </si>
  <si>
    <t>IL4R/ NMI/ LYN/ MICB/ TNFAIP3/ GRAMD4/ HLA-F/ NLRC5/ ANXA1/ LST1/ HLX/ CD14/ JAK3/ TLR3/ AXL/ TGFB1/ RUNX3/ MYC/ MNDA/ ADA/ SAMHD1/ IFI16/ SLAMF8/ LILRB2/ PTPRC/ TYROBP/ ENPP3/ CD300LF/ CD84/ FCER1G/ C1QC/ IDO1/ CD300A</t>
  </si>
  <si>
    <t>GO:0045576</t>
  </si>
  <si>
    <t>mast cell activation</t>
  </si>
  <si>
    <t>IL4R/ LYN/ PIK3CG/ LAT2/ ADGRE2/ RAC2/ LCP2/ ENPP3/ CD300LF/ CD84/ FCER1G/ CD300A</t>
  </si>
  <si>
    <t>GO:0006735</t>
  </si>
  <si>
    <t>NADH regeneration</t>
  </si>
  <si>
    <t>HK1/ ALDOA/ PGM2L1/ PKM/ PGK1/ ALDOC/ PFKP/ ENO2/ HK2</t>
  </si>
  <si>
    <t>GO:0061621</t>
  </si>
  <si>
    <t>canonical glycolysis</t>
  </si>
  <si>
    <t>GO:0061718</t>
  </si>
  <si>
    <t>glucose catabolic process to pyruvate</t>
  </si>
  <si>
    <t>GO:0002699</t>
  </si>
  <si>
    <t>positive regulation of immune effector process</t>
  </si>
  <si>
    <t>IL4R/ HK1/ LYN/ CD40/ HLA-F/ ANXA1/ HLX/ TGFB1/ ADGRE2/ RAC2/ PTPRC/ ITGB2/ TNFRSF4/ CD86/ ENPP3/ P2RX7/ CD84/ FCER1G/ CD36/ C3/ CD300A</t>
  </si>
  <si>
    <t>GO:0060627</t>
  </si>
  <si>
    <t>regulation of vesicle-mediated transport</t>
  </si>
  <si>
    <t>IL4R/ LYN/ BICD1/ SIRPA/ RAB31/ HLA-F/ ANXA1/ CD14/ MCTP1/ HCK/ AXL/ TGFB1/ TLR2/ NCKAP1L/ ADGRE2/ PYCARD/ RAC2/ P2RY1/ PTPRC/ ITGB2/ DOCK2/ CDH13/ CD300LF/ VEGFA/ CD84/ FCER1G/ TRIM9/ SCARB1/ CAV1/ EHD2/ CD36/ C3/ CD300A/ APOC1</t>
  </si>
  <si>
    <t>GO:0001776</t>
  </si>
  <si>
    <t>leukocyte homeostasis</t>
  </si>
  <si>
    <t>LYN/ SH2B3/ TNFAIP3/ ANXA1/ TCIRG1/ DOCK10/ JAK3/ AXL/ TGFB1/ NCKAP1L/ ADA/ TNFSF13B/ P2RX7/ FCER1G</t>
  </si>
  <si>
    <t>GO:0098542</t>
  </si>
  <si>
    <t>defense response to other organism</t>
  </si>
  <si>
    <t>IL4R/ TRAF3IP2/ IL10RB/ DTX3L/ CD40/ OAS2/ ISG15/ MICB/ OAS3/ TNFAIP3/ IFNAR2/ NLRC5/ TRIM22/ HIST1H2BK/ TLR3/ APOBEC3G/ TGFB1/ TLR2/ CLEC7A/ PYCARD/ SAMHD1/ IFI16/ RNASE6/ DDIT4/ GNLY/ SLAMF8/ SLFN11/ PTPRC/ TLR7/ P2RX7/ BIRC3/ TLR8/ ISG20/ CD36</t>
  </si>
  <si>
    <t>GO:0002695</t>
  </si>
  <si>
    <t>negative regulation of leukocyte activation</t>
  </si>
  <si>
    <t>IL4R/ TNFAIP3/ HLA-F/ ANXA1/ LST1/ HLX/ JAK3/ AXL/ TGFB1/ RUNX3/ MNDA/ LILRB2/ PTPRC/ TYROBP/ ENPP3/ CD300LF/ CD84/ IDO1/ CD300A</t>
  </si>
  <si>
    <t>GO:0061615</t>
  </si>
  <si>
    <t>glycolytic process through fructose-6-phosphate</t>
  </si>
  <si>
    <t>GO:0061620</t>
  </si>
  <si>
    <t>glycolytic process through glucose-6-phosphate</t>
  </si>
  <si>
    <t>GO:0045088</t>
  </si>
  <si>
    <t>regulation of innate immune response</t>
  </si>
  <si>
    <t>NMI/ LYN/ TNFAIP3/ IFNAR2/ GRAMD4/ HLA-F/ NLRC5/ PSMB8/ CD14/ HCK/ TLR3/ TLR2/ MNDA/ CLEC7A/ PYCARD/ PSMB9/ SAMHD1/ IFI16/ CD1D/ SLAMF8/ CLEC4A/ ITGB2/ CTSS/ TLR7/ CD300LF/ BIRC3/ TLR8/ FCER1G/ CCL5/ CAV1/ CD36/ CD300A</t>
  </si>
  <si>
    <t>GO:0050866</t>
  </si>
  <si>
    <t>negative regulation of cell activation</t>
  </si>
  <si>
    <t>IL4R/ SH2B3/ TNFAIP3/ HLA-F/ ANXA1/ LST1/ HLX/ JAK3/ AXL/ TGFB1/ RUNX3/ MNDA/ LILRB2/ PTPRC/ TYROBP/ ENPP3/ CD300LF/ CD84/ IDO1/ CD300A</t>
  </si>
  <si>
    <t>GO:0001818</t>
  </si>
  <si>
    <t>negative regulation of cytokine production</t>
  </si>
  <si>
    <t>NMI/ UBE2L6/ SIRPA/ ISG15/ ANXA4/ TNFAIP3/ HLA-F/ NLRC5/ ANXA1/ ADCY7/ CARD16/ JAK3/ AXL/ TGFB1/ NCKAP1L/ PYCARD/ PTPRC/ CLEC4A/ TYROBP/ FN1/ TLR8/ CD84/ IDO1/ INHBB/ TREM2</t>
  </si>
  <si>
    <t>GO:0050764</t>
  </si>
  <si>
    <t>regulation of phagocytosis</t>
  </si>
  <si>
    <t>SIRPA/ RAB31/ HCK/ TGFB1/ TLR2/ NCKAP1L/ PYCARD/ PTPRC/ DOCK2/ CD300LF/ SCARB1/ CD36/ C3/ CD300A</t>
  </si>
  <si>
    <t>LAMC1/ ETS1/ TNFRSF1B/ SPARC/ PRDX4/ ERO1A/ ICAM1/ P4HA1/ COL4A1/ PECAM1/ OLFML2A/ ABCG1/ ITGA5/ TGFB1/ TIMP1/ ITGA4/ HAPLN1/ ITGB2/ FN1/ CTSS/ PLA2G7/ LAMA4/ SCARB1/ VCAN/ LOXL2/ CD36/ VWF/ LOX/ APOC1</t>
  </si>
  <si>
    <t>GO:0022407</t>
  </si>
  <si>
    <t>regulation of cell-cell adhesion</t>
  </si>
  <si>
    <t>IL4R/ LYN/ SH2B3/ ETS1/ ANXA1/ ICAM1/ HLX/ HLA-DPB1/ JAK3/ TGFB1/ RUNX3/ HLA-DPA1/ NCKAP1L/ ADA/ LGALS1/ PYCARD/ FXYD5/ CD1D/ ITGA4/ LILRB2/ TNFSF13B/ PTPRC/ ITGB2/ CD86/ CCL5/ IDO1/ CAV1/ CD70/ CD300A</t>
  </si>
  <si>
    <t>GO:0050777</t>
  </si>
  <si>
    <t>negative regulation of immune response</t>
  </si>
  <si>
    <t>IL4R/ NMI/ LYN/ TNFAIP3/ HLA-F/ NLRC5/ ANXA1/ HLX/ JAK3/ TGFB1/ SAMHD1/ IFI16/ SLAMF8/ PTPRC/ ENPP3/ CD84/ CD300A</t>
  </si>
  <si>
    <t>GO:0050870</t>
  </si>
  <si>
    <t>positive regulation of T cell activation</t>
  </si>
  <si>
    <t>IL4R/ LYN/ ANXA1/ HLX/ HLA-DPB1/ TGFB1/ RUNX3/ HLA-DPA1/ NCKAP1L/ ADA/ LGALS1/ PYCARD/ CD1D/ LILRB2/ TNFSF13B/ PTPRC/ CD86/ CCL5/ CAV1/ CD70</t>
  </si>
  <si>
    <t>GO:0019882</t>
  </si>
  <si>
    <t>antigen processing and presentation</t>
  </si>
  <si>
    <t>TAPBP/ TAP2/ SEC24D/ HLA-DRA/ HLA-F/ HLA-DMA/ ICAM1/ PSMB8/ HLA-DPB1/ TAP1/ HLA-DPA1/ PYCARD/ PSMB9/ CD1D/ CYBB/ LILRB2/ CLEC4A/ FCGR1B/ CTSS/ CD36/ TREM2</t>
  </si>
  <si>
    <t>GO:0050900</t>
  </si>
  <si>
    <t>leukocyte migration</t>
  </si>
  <si>
    <t>LYN/ TNFRSF10B/ SIRPA/ PREX1/ ANXA1/ ICAM1/ PECAM1/ PIK3CG/ C3AR1/ HCK/ ITGA5/ TGFB1/ NCKAP1L/ ADA/ ADGRE2/ PYCARD/ RAC2/ ITGA4/ FLT1/ SLAMF8/ ITGB2/ FN1/ VEGFA/ PLA2G7/ CD84/ FCER1G/ CCL5/ CAV1/ CXCR4/ ANGPT2/ TREM2/ CD300A</t>
  </si>
  <si>
    <t>GO:0048872</t>
  </si>
  <si>
    <t>homeostasis of number of cells</t>
  </si>
  <si>
    <t>LYN/ ISG15/ SH2B3/ ETS1/ TNFAIP3/ ANXA1/ LIPA/ TCIRG1/ DOCK10/ JAK3/ EZH2/ AXL/ TGFB1/ NCKAP1L/ ADA/ HCLS1/ TNFSF13B/ IKZF1/ RASSF2/ P2RX7/ VEGFA/ FCER1G</t>
  </si>
  <si>
    <t>GO:0045089</t>
  </si>
  <si>
    <t>positive regulation of innate immune response</t>
  </si>
  <si>
    <t>LYN/ TNFAIP3/ GRAMD4/ HLA-F/ NLRC5/ PSMB8/ CD14/ HCK/ TLR3/ TLR2/ MNDA/ CLEC7A/ PYCARD/ PSMB9/ IFI16/ CD1D/ CLEC4A/ ITGB2/ CTSS/ TLR7/ CD300LF/ BIRC3/ TLR8/ FCER1G/ CCL5/ CAV1/ CD36/ CD300A</t>
  </si>
  <si>
    <t>GO:0001819</t>
  </si>
  <si>
    <t>positive regulation of cytokine production</t>
  </si>
  <si>
    <t>PANX1/ IL4R/ HK1/ CD40/ HLA-F/ ANXA1/ CD14/ HLA-DPB1/ C3AR1/ TLR3/ CASP1/ TGFB1/ HLA-DPA1/ TLR2/ PYCARD/ IFI16/ CYBB/ LILRB2/ PTPRC/ TYROBP/ CD86/ TLR7/ P2RX7/ BIRC3/ TLR8/ FCER1G/ IDO1/ CD36/ C3/ TREM2/ HILPDA</t>
  </si>
  <si>
    <t>GO:0002279</t>
  </si>
  <si>
    <t>mast cell activation involved in immune response</t>
  </si>
  <si>
    <t>IL4R/ LYN/ PIK3CG/ LAT2/ ADGRE2/ RAC2/ ENPP3/ CD84/ FCER1G/ CD300A</t>
  </si>
  <si>
    <t>GO:0046394</t>
  </si>
  <si>
    <t>carboxylic acid biosynthetic process</t>
  </si>
  <si>
    <t>HK1/ LPGAT1/ ALDOA/ PGM2L1/ INSIG2/ DEGS1/ PKM/ TBXAS1/ RIMKLA/ PGK1/ SHMT2/ GGTA1P/ TGFB1/ PLOD2/ SLC1A3/ ALDOC/ DDIT4/ CSPG4/ PFKFB4/ ALOX5/ PFKP/ P2RX7/ TRIB3/ SCD/ VCAN/ FABP5/ IDO1/ ENO2/ HK2/ APOC1</t>
  </si>
  <si>
    <t>GO:1902105</t>
  </si>
  <si>
    <t>regulation of leukocyte differentiation</t>
  </si>
  <si>
    <t>IL4R/ LYN/ ANXA1/ HLX/ JAK3/ TLR3/ AXL/ TGFB1/ RUNX3/ EVI2B/ MYC/ PRDM1/ NCKAP1L/ ADA/ HCLS1/ SLAMF8/ LILRB2/ PTPRC/ RASSF2/ TYROBP/ CD86/ C1QC/ TREM2</t>
  </si>
  <si>
    <t>GO:0016053</t>
  </si>
  <si>
    <t>organic acid biosynthetic process</t>
  </si>
  <si>
    <t>GO:0002819</t>
  </si>
  <si>
    <t>regulation of adaptive immune response</t>
  </si>
  <si>
    <t>IL4R/ CD40/ TNFRSF1B/ TNFAIP3/ HLA-F/ ANXA1/ HLX/ ADCY7/ JAK3/ TGFB1/ ADA/ PYCARD/ TNFSF13B/ PTPRC/ P2RX7/ FCER1G/ C3</t>
  </si>
  <si>
    <t>GO:0050727</t>
  </si>
  <si>
    <t>regulation of inflammatory response</t>
  </si>
  <si>
    <t>LYN/ SIRPA/ ETS1/ TNFRSF1B/ TNFAIP3/ ANXA1/ ADCY7/ PIK3CG/ C3AR1/ OSMR/ HCK/ TLR3/ TLR2/ ADA/ PYCARD/ EGFR/ SLAMF8/ PTPRC/ ITGB2/ TLR7/ ENPP3/ C1QA/ BIRC3/ PLA2G7/ FCER1G/ C1QB/ C1QC/ CCL5/ IDO1/ C3/ TREM2/ TNFAIP6</t>
  </si>
  <si>
    <t>GO:0050663</t>
  </si>
  <si>
    <t>cytokine secretion</t>
  </si>
  <si>
    <t>PANX1/ IL4R/ HK1/ LYN/ ISG15/ ANXA4/ TNFRSF1B/ TNFAIP3/ ANXA1/ TCIRG1/ CD14/ CARD16/ BTN3A2/ CASP1/ TLR2/ PYCARD/ LCP2/ FN1/ P2RX7/ TLR8/ CD36</t>
  </si>
  <si>
    <t>GO:0006007</t>
  </si>
  <si>
    <t>glucose catabolic process</t>
  </si>
  <si>
    <t>GO:0006734</t>
  </si>
  <si>
    <t>NADH metabolic process</t>
  </si>
  <si>
    <t>GO:0072330</t>
  </si>
  <si>
    <t>monocarboxylic acid biosynthetic process</t>
  </si>
  <si>
    <t>HK1/ LPGAT1/ ALDOA/ PGM2L1/ INSIG2/ DEGS1/ PKM/ TBXAS1/ PGK1/ SLC1A3/ ALDOC/ DDIT4/ CSPG4/ PFKFB4/ ALOX5/ PFKP/ P2RX7/ TRIB3/ SCD/ VCAN/ FABP5/ IDO1/ ENO2/ HK2/ APOC1</t>
  </si>
  <si>
    <t>GO:0060333</t>
  </si>
  <si>
    <t>interferon-gamma-mediated signaling pathway</t>
  </si>
  <si>
    <t>NMI/ OAS2/ OAS3/ HLA-DRA/ HLA-F/ NLRC5/ TRIM22/ ICAM1/ GBP2/ HLA-DPB1/ HCK/ HLA-DPA1/ FCGR1B</t>
  </si>
  <si>
    <t>GO:0099024</t>
  </si>
  <si>
    <t>plasma membrane invagination</t>
  </si>
  <si>
    <t>SPIRE1/ RAB31/ NCKAP1L/ MSR1/ ITGB2/ FCER1G/ CD36/ C3/ TREM2/ CD300A</t>
  </si>
  <si>
    <t>GO:0032612</t>
  </si>
  <si>
    <t>interleukin-1 production</t>
  </si>
  <si>
    <t>PANX1/ HK1/ SIRPA/ TNFAIP3/ ANXA1/ CARD16/ CASP1/ PYCARD/ IFI16/ TYROBP/ P2RX7/ TLR8/ CD36/ TREM2</t>
  </si>
  <si>
    <t>GO:0030100</t>
  </si>
  <si>
    <t>regulation of endocytosis</t>
  </si>
  <si>
    <t>BICD1/ SIRPA/ RAB31/ CD14/ MCTP1/ HCK/ AXL/ TGFB1/ TLR2/ NCKAP1L/ PYCARD/ PTPRC/ DOCK2/ CDH13/ CD300LF/ VEGFA/ SCARB1/ CAV1/ CD36/ C3/ CD300A/ APOC1</t>
  </si>
  <si>
    <t>GO:0033003</t>
  </si>
  <si>
    <t>regulation of mast cell activation</t>
  </si>
  <si>
    <t>IL4R/ LYN/ ADGRE2/ RAC2/ ENPP3/ CD300LF/ CD84/ FCER1G/ CD300A</t>
  </si>
  <si>
    <t>GO:0032611</t>
  </si>
  <si>
    <t>interleukin-1 beta production</t>
  </si>
  <si>
    <t>PANX1/ HK1/ SIRPA/ TNFAIP3/ CARD16/ CASP1/ PYCARD/ IFI16/ TYROBP/ P2RX7/ TLR8/ CD36/ TREM2</t>
  </si>
  <si>
    <t>GO:0033006</t>
  </si>
  <si>
    <t>regulation of mast cell activation involved in immune response</t>
  </si>
  <si>
    <t>IL4R/ LYN/ ADGRE2/ RAC2/ ENPP3/ CD84/ FCER1G/ CD300A</t>
  </si>
  <si>
    <t>GO:0043900</t>
  </si>
  <si>
    <t>regulation of multi-organism process</t>
  </si>
  <si>
    <t>TRAF3IP2/ DTX3L/ ISG15/ MICB/ OAS3/ TNFAIP3/ PRDX4/ ARHGDIB/ CARD16/ LHFPL2/ APOBEC3G/ LY86/ TIMP1/ ADA/ LGALS1/ PYCARD/ IFI16/ P2RY1/ CAV2/ P2RX7/ BIRC3/ CCL5/ INHBB/ CAV1/ CXCR4/ ISG20/ CD36/ TOP2A</t>
  </si>
  <si>
    <t>GO:0032652</t>
  </si>
  <si>
    <t>regulation of interleukin-1 production</t>
  </si>
  <si>
    <t>PANX1/ HK1/ SIRPA/ TNFAIP3/ ANXA1/ CARD16/ CASP1/ PYCARD/ IFI16/ TYROBP/ P2RX7/ TLR8/ TREM2</t>
  </si>
  <si>
    <t>GO:0006911</t>
  </si>
  <si>
    <t>phagocytosis, engulfment</t>
  </si>
  <si>
    <t>RAB31/ NCKAP1L/ MSR1/ ITGB2/ FCER1G/ CD36/ C3/ TREM2/ CD300A</t>
  </si>
  <si>
    <t>GO:0032103</t>
  </si>
  <si>
    <t>positive regulation of response to external stimulus</t>
  </si>
  <si>
    <t>ETS1/ MET/ PIK3CG/ C3AR1/ OSMR/ TLR3/ LY86/ TGFB1/ TLR2/ NCKAP1L/ RAC2/ EGFR/ ITGB2/ CDH13/ TLR7/ C1QA/ VEGFA/ PLA2G7/ FCER1G/ CCL5/ IDO1/ CXCR4/ C3/ TREM2</t>
  </si>
  <si>
    <t>GO:0048002</t>
  </si>
  <si>
    <t>antigen processing and presentation of peptide antigen</t>
  </si>
  <si>
    <t>TAPBP/ TAP2/ SEC24D/ HLA-DRA/ HLA-F/ HLA-DMA/ PSMB8/ HLA-DPB1/ TAP1/ HLA-DPA1/ PYCARD/ PSMB9/ CYBB/ CLEC4A/ FCGR1B/ CTSS/ CD36/ TREM2</t>
  </si>
  <si>
    <t>GO:0032651</t>
  </si>
  <si>
    <t>regulation of interleukin-1 beta production</t>
  </si>
  <si>
    <t>PANX1/ HK1/ SIRPA/ TNFAIP3/ CARD16/ CASP1/ PYCARD/ IFI16/ TYROBP/ P2RX7/ TLR8/ TREM2</t>
  </si>
  <si>
    <t>GO:0002460</t>
  </si>
  <si>
    <t>adaptive immune response based on somatic recombination of immune receptors built from immunoglobulin superfamily domains</t>
  </si>
  <si>
    <t>IL4R/ CD40/ TNFRSF1B/ TNFAIP3/ HLA-F/ ANXA1/ TCIRG1/ ICAM1/ HLX/ BTN3A2/ JAK3/ KLHL6/ TGFB1/ ADA/ TNFSF13B/ PTPRC/ C1QA/ P2RX7/ TLR8/ FCER1G/ C1QB/ C1QC/ C3</t>
  </si>
  <si>
    <t>GO:0051250</t>
  </si>
  <si>
    <t>negative regulation of lymphocyte activation</t>
  </si>
  <si>
    <t>IL4R/ TNFAIP3/ HLA-F/ ANXA1/ LST1/ HLX/ JAK3/ AXL/ TGFB1/ RUNX3/ MNDA/ LILRB2/ TYROBP/ IDO1/ CD300A</t>
  </si>
  <si>
    <t>GO:0002218</t>
  </si>
  <si>
    <t>activation of innate immune response</t>
  </si>
  <si>
    <t>LYN/ TNFAIP3/ GRAMD4/ PSMB8/ CD14/ HCK/ TLR3/ TLR2/ MNDA/ CLEC7A/ PYCARD/ PSMB9/ IFI16/ CLEC4A/ ITGB2/ CTSS/ TLR7/ CD300LF/ BIRC3/ TLR8/ FCER1G/ CAV1/ CD36/ CD300A</t>
  </si>
  <si>
    <t>GO:0097529</t>
  </si>
  <si>
    <t>myeloid leukocyte migration</t>
  </si>
  <si>
    <t>LYN/ SIRPA/ PREX1/ ANXA1/ PECAM1/ PIK3CG/ C3AR1/ NCKAP1L/ ADGRE2/ RAC2/ FLT1/ SLAMF8/ ITGB2/ PLA2G7/ CCL5/ TREM2/ CD300A</t>
  </si>
  <si>
    <t>GO:0046631</t>
  </si>
  <si>
    <t>alpha-beta T cell activation</t>
  </si>
  <si>
    <t>IL4R/ ELF4/ ANXA1/ TCIRG1/ HLX/ JAK3/ RUNX3/ PRDM1/ NCKAP1L/ ADA/ PTPRC/ CLEC4A/ DOCK2/ CD86/ CD300A</t>
  </si>
  <si>
    <t>GO:0007249</t>
  </si>
  <si>
    <t>I-kappaB kinase/NF-kappaB signaling</t>
  </si>
  <si>
    <t>TRAF3IP2/ CD40/ TNFRSF10B/ SIRPA/ TNFAIP3/ NEK6/ PRDX4/ TRIM22/ CD14/ GJA1/ CARD16/ TLR3/ CASP1/ TLR2/ LGALS1/ PYCARD/ PLK2/ TLR7/ BIRC3/ TLR8/ CD36</t>
  </si>
  <si>
    <t>GO:0009435</t>
  </si>
  <si>
    <t>NAD biosynthetic process</t>
  </si>
  <si>
    <t>HK1/ ALDOA/ PGM2L1/ PKM/ PGK1/ ALDOC/ PFKP/ NNMT/ ENO2/ HK2</t>
  </si>
  <si>
    <t>GO:0031663</t>
  </si>
  <si>
    <t>lipopolysaccharide-mediated signaling pathway</t>
  </si>
  <si>
    <t>LYN/ TNFAIP3/ CARD16/ HCK/ LY86/ TGFB1/ TLR2/ CCL5/ SCARB1/ CD36</t>
  </si>
  <si>
    <t>GO:0070665</t>
  </si>
  <si>
    <t>positive regulation of leukocyte proliferation</t>
  </si>
  <si>
    <t>LYN/ CD40/ ANXA1/ HLA-DPB1/ HLA-DPA1/ NCKAP1L/ ADA/ PYCARD/ CD1D/ LILRB2/ TNFSF13B/ PTPRC/ TNFRSF4/ CCL5/ CD70</t>
  </si>
  <si>
    <t>GO:0043300</t>
  </si>
  <si>
    <t>regulation of leukocyte degranulation</t>
  </si>
  <si>
    <t>IL4R/ LYN/ HLA-F/ ADGRE2/ RAC2/ ITGB2/ CD84/ FCER1G/ CD300A</t>
  </si>
  <si>
    <t>GO:0043303</t>
  </si>
  <si>
    <t>mast cell degranulation</t>
  </si>
  <si>
    <t>IL4R/ LYN/ PIK3CG/ LAT2/ ADGRE2/ RAC2/ CD84/ FCER1G/ CD300A</t>
  </si>
  <si>
    <t>GO:0002822</t>
  </si>
  <si>
    <t>regulation of adaptive immune response based on somatic recombination of immune receptors built from immunoglobulin superfamily domains</t>
  </si>
  <si>
    <t>IL4R/ CD40/ TNFRSF1B/ TNFAIP3/ HLA-F/ ANXA1/ HLX/ JAK3/ TGFB1/ ADA/ TNFSF13B/ PTPRC/ P2RX7/ FCER1G/ C3</t>
  </si>
  <si>
    <t>GO:0030098</t>
  </si>
  <si>
    <t>lymphocyte differentiation</t>
  </si>
  <si>
    <t>IL4R/ JAG2/ PREX1/ MFNG/ ANXA1/ TCIRG1/ HLX/ DOCK10/ JAK3/ AXL/ TGFB1/ RUNX3/ PRDM1/ NCKAP1L/ ADA/ LGALS1/ CD1D/ ITGA4/ SLAMF8/ LILRB2/ PTPRC/ IKZF1/ DOCK2/ CD86</t>
  </si>
  <si>
    <t>GO:0042113</t>
  </si>
  <si>
    <t>B cell activation</t>
  </si>
  <si>
    <t>CD40/ TNFAIP3/ MFNG/ TCIRG1/ DOCK10/ JAK3/ TGFB1/ LAT2/ MNDA/ NCKAP1L/ ADA/ LGALS1/ ITGA4/ SLAMF8/ TNFSF13B/ PTPRC/ TYROBP/ TNFRSF4/ CD300A</t>
  </si>
  <si>
    <t>GO:0034121</t>
  </si>
  <si>
    <t>regulation of toll-like receptor signaling pathway</t>
  </si>
  <si>
    <t>LYN/ TNFAIP3/ GRAMD4/ CD14/ TLR3/ TLR2/ CD300LF/ BIRC3/ CAV1/ CD36/ CD300A</t>
  </si>
  <si>
    <t>GO:0002448</t>
  </si>
  <si>
    <t>mast cell mediated immunity</t>
  </si>
  <si>
    <t>GO:0010324</t>
  </si>
  <si>
    <t>membrane invagination</t>
  </si>
  <si>
    <t>GO:0061900</t>
  </si>
  <si>
    <t>glial cell activation</t>
  </si>
  <si>
    <t>TLR3/ TLR2/ EGFR/ PTPRC/ ITGB2/ TYROBP/ TLR7/ C1QA/ TLR8/ TREM2</t>
  </si>
  <si>
    <t>LAMC1/ ETS1/ TNFRSF1B/ SPARC/ PRDX4/ ERO1A/ ICAM1/ P4HA1/ COL4A1/ PECAM1/ OLFML2A/ ITGA5/ TGFB1/ TIMP1/ ITGA4/ HAPLN1/ ITGB2/ FN1/ CTSS/ LAMA4/ VCAN/ LOXL2/ VWF/ LOX</t>
  </si>
  <si>
    <t>GO:0002260</t>
  </si>
  <si>
    <t>lymphocyte homeostasis</t>
  </si>
  <si>
    <t>LYN/ TNFAIP3/ TCIRG1/ DOCK10/ JAK3/ TGFB1/ NCKAP1L/ ADA/ TNFSF13B/ P2RX7</t>
  </si>
  <si>
    <t>GO:1903708</t>
  </si>
  <si>
    <t>positive regulation of hemopoiesis</t>
  </si>
  <si>
    <t>IL4R/ ISG15/ ETS1/ ANXA1/ HLX/ AXL/ TGFB1/ RUNX3/ EVI2B/ NCKAP1L/ ADA/ HCLS1/ LILRB2/ PTPRC/ TYROBP/ CD86/ TREM2</t>
  </si>
  <si>
    <t>GO:1902107</t>
  </si>
  <si>
    <t>positive regulation of leukocyte differentiation</t>
  </si>
  <si>
    <t>IL4R/ ANXA1/ HLX/ AXL/ TGFB1/ RUNX3/ EVI2B/ NCKAP1L/ ADA/ HCLS1/ LILRB2/ PTPRC/ TYROBP/ CD86/ TREM2</t>
  </si>
  <si>
    <t>GO:0031100</t>
  </si>
  <si>
    <t>animal organ regeneration</t>
  </si>
  <si>
    <t>PKM/ TYMS/ EZH2/ AXL/ TGFB1/ CCND1/ EGFR/ ADM/ NNMT/ PGF/ ANGPT2</t>
  </si>
  <si>
    <t>GO:0045766</t>
  </si>
  <si>
    <t>positive regulation of angiogenesis</t>
  </si>
  <si>
    <t>CD40/ ETS1/ PKM/ ANXA1/ C3AR1/ TLR3/ ITGA5/ CYBB/ FLT1/ ADM/ PLK2/ ITGB2/ VEGFA/ CXCR4/ C3/ ANGPT2/ HK2/ ANGPTL4</t>
  </si>
  <si>
    <t>GO:0050671</t>
  </si>
  <si>
    <t>positive regulation of lymphocyte proliferation</t>
  </si>
  <si>
    <t>CD40/ ANXA1/ HLA-DPB1/ HLA-DPA1/ NCKAP1L/ ADA/ PYCARD/ CD1D/ LILRB2/ TNFSF13B/ PTPRC/ TNFRSF4/ CCL5/ CD70</t>
  </si>
  <si>
    <t>GO:0060759</t>
  </si>
  <si>
    <t>regulation of response to cytokine stimulus</t>
  </si>
  <si>
    <t>SH2B3/ TNFAIP3/ IFNAR2/ NLRC5/ CARD16/ CASP1/ AXL/ TLR2/ PYCARD/ SAMHD1/ PTPRC/ NOL3/ CD300LF/ BIRC3/ CCL5/ CAV1/ TREM2</t>
  </si>
  <si>
    <t>GO:0032946</t>
  </si>
  <si>
    <t>positive regulation of mononuclear cell proliferation</t>
  </si>
  <si>
    <t>GO:0150076</t>
  </si>
  <si>
    <t>neuroinflammatory response</t>
  </si>
  <si>
    <t>TNFRSF1B/ TLR3/ TLR2/ EGFR/ PTPRC/ ITGB2/ TYROBP/ TLR7/ C1QA/ TLR8/ TREM2</t>
  </si>
  <si>
    <t>GO:0002703</t>
  </si>
  <si>
    <t>regulation of leukocyte mediated immunity</t>
  </si>
  <si>
    <t>IL4R/ LYN/ CD40/ TNFRSF1B/ HLA-F/ JAK3/ TLR3/ TGFB1/ ADGRE2/ RAC2/ PTPRC/ ITGB2/ P2RX7/ CD84/ FCER1G/ C3/ CD300A</t>
  </si>
  <si>
    <t>GO:0016052</t>
  </si>
  <si>
    <t>carbohydrate catabolic process</t>
  </si>
  <si>
    <t>HK1/ ALDOA/ AOAH/ PGM2L1/ PKM/ PGK1/ GM2A/ PHKA2/ PPP1R3B/ PYGL/ ALDOC/ DDIT4/ PFKFB4/ PFKP/ P2RX7/ ENO2/ HK2</t>
  </si>
  <si>
    <t>GO:0071260</t>
  </si>
  <si>
    <t>cellular response to mechanical stimulus</t>
  </si>
  <si>
    <t>CD40/ TNFRSF10B/ SLC2A1/ GJA1/ TLR3/ CASP1/ TGFB1/ EGFR/ KCNJ2/ TLR7/ TLR8</t>
  </si>
  <si>
    <t>GO:0002224</t>
  </si>
  <si>
    <t>toll-like receptor signaling pathway</t>
  </si>
  <si>
    <t>LYN/ TNFAIP3/ GRAMD4/ CD14/ TLR3/ TLR2/ ITGB2/ CTSS/ TLR7/ CD300LF/ BIRC3/ TLR8/ CAV1/ CD36/ CD300A</t>
  </si>
  <si>
    <t>GO:0002821</t>
  </si>
  <si>
    <t>positive regulation of adaptive immune response</t>
  </si>
  <si>
    <t>CD40/ HLA-F/ ANXA1/ HLX/ TGFB1/ ADA/ PYCARD/ TNFSF13B/ PTPRC/ P2RX7/ FCER1G/ C3</t>
  </si>
  <si>
    <t>GO:0018108</t>
  </si>
  <si>
    <t>peptidyl-tyrosine phosphorylation</t>
  </si>
  <si>
    <t>LYN/ CD40/ RAP2B/ SH2B3/ MET/ ICAM1/ PECAM1/ JAK3/ HCK/ ITGA5/ AXL/ TGFB1/ HCLS1/ FLT1/ EGFR/ CSPG4/ PTPRC/ ITGB2/ VEGFA/ CCL5/ CAV1/ CD36/ TREM2/ CD300A</t>
  </si>
  <si>
    <t>GO:0050878</t>
  </si>
  <si>
    <t>regulation of body fluid levels</t>
  </si>
  <si>
    <t>NCOR2/ LYN/ CD40/ RAP2B/ LNPK/ OAS2/ SH2B3/ MET/ ADCY3/ PROCR/ ADCY7/ GJA1/ FLI1/ PIK3CG/ ADA/ CCND1/ P2RY1/ ADM/ LCP2/ ENTPD1/ PIK3R5/ P2RX7/ VEGFA/ FCER1G/ CAV1/ EHD2/ CD36/ SLC6A3/ VWF/ HK2</t>
  </si>
  <si>
    <t>GO:0001774</t>
  </si>
  <si>
    <t>microglial cell activation</t>
  </si>
  <si>
    <t>TLR3/ TLR2/ PTPRC/ ITGB2/ TYROBP/ TLR7/ C1QA/ TLR8/ TREM2</t>
  </si>
  <si>
    <t>GO:0002269</t>
  </si>
  <si>
    <t>leukocyte activation involved in inflammatory response</t>
  </si>
  <si>
    <t>GO:0042129</t>
  </si>
  <si>
    <t>regulation of T cell proliferation</t>
  </si>
  <si>
    <t>TNFRSF1B/ ANXA1/ HLA-DPB1/ TGFB1/ HLA-DPA1/ NCKAP1L/ PYCARD/ RAC2/ CD1D/ LILRB2/ TNFSF13B/ PTPRC/ CCL5/ IDO1/ CD70</t>
  </si>
  <si>
    <t>GO:0034340</t>
  </si>
  <si>
    <t>response to type I interferon</t>
  </si>
  <si>
    <t>OAS2/ ISG15/ XAF1/ OAS3/ IFNAR2/ HLA-F/ NLRC5/ SHMT2/ PSMB8/ GBP2/ SAMHD1/ ISG20</t>
  </si>
  <si>
    <t>GO:0043304</t>
  </si>
  <si>
    <t>regulation of mast cell degranulation</t>
  </si>
  <si>
    <t>IL4R/ LYN/ ADGRE2/ RAC2/ CD84/ FCER1G/ CD300A</t>
  </si>
  <si>
    <t>GO:0018212</t>
  </si>
  <si>
    <t>peptidyl-tyrosine modification</t>
  </si>
  <si>
    <t>GO:0001959</t>
  </si>
  <si>
    <t>regulation of cytokine-mediated signaling pathway</t>
  </si>
  <si>
    <t>SH2B3/ TNFAIP3/ IFNAR2/ NLRC5/ CARD16/ CASP1/ AXL/ PYCARD/ SAMHD1/ PTPRC/ NOL3/ CD300LF/ BIRC3/ CCL5/ CAV1/ TREM2</t>
  </si>
  <si>
    <t>GO:0048771</t>
  </si>
  <si>
    <t>tissue remodeling</t>
  </si>
  <si>
    <t>TNFAIP3/ ANXA1/ LIPA/ TCIRG1/ GJA1/ AXL/ TGFB1/ TIMP1/ RAC2/ EGFR/ CSPG4/ RASSF2/ NOL3/ P2RX7/ CAV1/ CTHRC1</t>
  </si>
  <si>
    <t>GO:0002440</t>
  </si>
  <si>
    <t>production of molecular mediator of immune response</t>
  </si>
  <si>
    <t>IL4R/ TRAF3IP2/ HK1/ CD40/ TNFRSF1B/ HLA-F/ TCIRG1/ JAK3/ TLR3/ TGFB1/ TLR2/ SAMHD1/ TNFSF13B/ PTPRC/ TNFRSF4/ FCER1G/ CD36</t>
  </si>
  <si>
    <t>GO:0050702</t>
  </si>
  <si>
    <t>interleukin-1 beta secretion</t>
  </si>
  <si>
    <t>PANX1/ HK1/ TNFAIP3/ CARD16/ CASP1/ PYCARD/ P2RX7/ TLR8/ CD36</t>
  </si>
  <si>
    <t>GO:0002886</t>
  </si>
  <si>
    <t>regulation of myeloid leukocyte mediated immunity</t>
  </si>
  <si>
    <t>IL4R/ LYN/ ADGRE2/ RAC2/ ITGB2/ CD84/ FCER1G/ C3/ CD300A</t>
  </si>
  <si>
    <t>GO:0050708</t>
  </si>
  <si>
    <t>regulation of protein secretion</t>
  </si>
  <si>
    <t>PANX1/ IL4R/ HK1/ LYN/ CD40/ ANXA4/ MAP4K4/ TNFRSF1B/ TNFAIP3/ RHBDF2/ ANXA1/ TCIRG1/ SLC2A1/ CD14/ GJA1/ CARD16/ CASP1/ TGFB1/ TLR2/ PYCARD/ EGFR/ FN1/ TNFRSF4/ P2RX7/ TLR8/ CCL5/ INHBB/ TREM2</t>
  </si>
  <si>
    <t>GO:0002478</t>
  </si>
  <si>
    <t>antigen processing and presentation of exogenous peptide antigen</t>
  </si>
  <si>
    <t>TAPBP/ TAP2/ SEC24D/ HLA-DRA/ HLA-F/ HLA-DMA/ PSMB8/ HLA-DPB1/ TAP1/ HLA-DPA1/ PSMB9/ CYBB/ CLEC4A/ FCGR1B/ CTSS/ CD36</t>
  </si>
  <si>
    <t>GO:0009142</t>
  </si>
  <si>
    <t>nucleoside triphosphate biosynthetic process</t>
  </si>
  <si>
    <t>HK1/ ALDOA/ PGM2L1/ CMPK2/ PKM/ PGK1/ TYMS/ TGFB1/ ALDOC/ DDIT4/ PFKFB4/ PFKP/ P2RX7/ TREM2/ ENO2/ HK2</t>
  </si>
  <si>
    <t>GO:1901292</t>
  </si>
  <si>
    <t>nucleoside phosphate catabolic process</t>
  </si>
  <si>
    <t>PDE4A/ HK1/ ALDOA/ PGM2L1/ PKM/ PGK1/ ADA/ SAMHD1/ ALDOC/ DDIT4/ PFKFB4/ ENPP3/ PFKP/ P2RX7/ ENO2/ HK2</t>
  </si>
  <si>
    <t>GO:1903555</t>
  </si>
  <si>
    <t>regulation of tumor necrosis factor superfamily cytokine production</t>
  </si>
  <si>
    <t>SIRPA/ TNFAIP3/ CD14/ TLR3/ AXL/ TLR2/ PYCARD/ CYBB/ PTPRC/ CLEC4A/ TYROBP/ CD86/ FCER1G/ CD36/ TREM2</t>
  </si>
  <si>
    <t>GO:0097530</t>
  </si>
  <si>
    <t>granulocyte migration</t>
  </si>
  <si>
    <t>PREX1/ ANXA1/ PECAM1/ PIK3CG/ C3AR1/ NCKAP1L/ ADGRE2/ RAC2/ SLAMF8/ ITGB2/ CCL5/ CD300A</t>
  </si>
  <si>
    <t>GO:0019884</t>
  </si>
  <si>
    <t>antigen processing and presentation of exogenous antigen</t>
  </si>
  <si>
    <t>GO:0071674</t>
  </si>
  <si>
    <t>mononuclear cell migration</t>
  </si>
  <si>
    <t>LYN/ SIRPA/ ANXA1/ PECAM1/ C3AR1/ TGFB1/ FLT1/ SLAMF8/ PLA2G7/ CCL5</t>
  </si>
  <si>
    <t>GO:0035690</t>
  </si>
  <si>
    <t>cellular response to drug</t>
  </si>
  <si>
    <t>PDE4A/ NR3C1/ RNF149/ SIRPA/ ETS1/ MET/ TNFAIP3/ ADCY3/ EIF4EBP1/ VIM/ ICAM1/ ADCY7/ TLR3/ EZH2/ AXL/ TGFB1/ MYC/ CYBB/ DDIT4/ P2RY1/ EGFR/ SLAMF8/ P2RX7/ CXCR4</t>
  </si>
  <si>
    <t>GO:0002285</t>
  </si>
  <si>
    <t>lymphocyte activation involved in immune response</t>
  </si>
  <si>
    <t>IL4R/ CD40/ MFNG/ HLA-F/ ANXA1/ ICAM1/ HLX/ DOCK10/ JAK3/ APBB1IP/ TGFB1/ ADA/ LGALS1/ PTPRC/ CD86</t>
  </si>
  <si>
    <t>GO:0009612</t>
  </si>
  <si>
    <t>response to mechanical stimulus</t>
  </si>
  <si>
    <t>CD40/ TNFRSF10B/ ETS1/ SLC2A1/ GJA1/ TLR3/ CASP1/ TGFB1/ SLC1A3/ P2RY1/ EGFR/ KCNJ2/ TLR7/ P2RX7/ TLR8/ CXCR4/ ANGPT2</t>
  </si>
  <si>
    <t>GO:0019320</t>
  </si>
  <si>
    <t>hexose catabolic process</t>
  </si>
  <si>
    <t>GO:0050730</t>
  </si>
  <si>
    <t>regulation of peptidyl-tyrosine phosphorylation</t>
  </si>
  <si>
    <t>LYN/ CD40/ RAP2B/ SH2B3/ ICAM1/ PECAM1/ ITGA5/ TGFB1/ HCLS1/ EGFR/ CSPG4/ PTPRC/ ITGB2/ VEGFA/ CCL5/ CAV1/ CD36/ TREM2/ CD300A</t>
  </si>
  <si>
    <t>GO:1903706</t>
  </si>
  <si>
    <t>regulation of hemopoiesis</t>
  </si>
  <si>
    <t>IL4R/ LYN/ ISG15/ ETS1/ ANXA1/ HLX/ PSMB8/ JAK3/ TLR3/ AXL/ TGFB1/ RUNX3/ EVI2B/ MYC/ PRDM1/ NCKAP1L/ ADA/ HCLS1/ PSMB9/ SLAMF8/ LILRB2/ PTPRC/ RASSF2/ TYROBP/ CD86/ C1QC/ TREM2/ LOX</t>
  </si>
  <si>
    <t>GO:0007259</t>
  </si>
  <si>
    <t>JAK-STAT cascade</t>
  </si>
  <si>
    <t>NMI/ IL10RB/ LYN/ CD40/ SH2B3/ IFNAR2/ PECAM1/ JAK3/ IL10RA/ HCLS1/ PTPRC/ CCL5/ CAV1/ CD300A</t>
  </si>
  <si>
    <t>GO:0032731</t>
  </si>
  <si>
    <t>positive regulation of interleukin-1 beta production</t>
  </si>
  <si>
    <t>PANX1/ HK1/ CASP1/ PYCARD/ IFI16/ TYROBP/ P2RX7/ TLR8</t>
  </si>
  <si>
    <t>GO:0046434</t>
  </si>
  <si>
    <t>organophosphate catabolic process</t>
  </si>
  <si>
    <t>PDE4A/ HK1/ ALDOA/ PGM2L1/ PKM/ PGK1/ ADA/ SAMHD1/ ALDOC/ DDIT4/ PFKFB4/ ENPP3/ PFKP/ P2RX7/ SCARB1/ ENO2/ HK2/ APOC1</t>
  </si>
  <si>
    <t>GO:0071706</t>
  </si>
  <si>
    <t>tumor necrosis factor superfamily cytokine production</t>
  </si>
  <si>
    <t>GO:0019674</t>
  </si>
  <si>
    <t>NAD metabolic process</t>
  </si>
  <si>
    <t>GO:0070664</t>
  </si>
  <si>
    <t>negative regulation of leukocyte proliferation</t>
  </si>
  <si>
    <t>LYN/ TNFAIP3/ LST1/ TGFB1/ MNDA/ LILRB2/ TYROBP/ ENPP3/ IDO1/ CD300A</t>
  </si>
  <si>
    <t>GO:0007162</t>
  </si>
  <si>
    <t>negative regulation of cell adhesion</t>
  </si>
  <si>
    <t>IL4R/ CORO1C/ SH2B3/ MAP4K4/ CDKN2A/ ANXA1/ ARHGDIB/ HLX/ JAK3/ TGFB1/ RUNX3/ LGALS1/ FXYD5/ LILRB2/ PTPRC/ CDH13/ IDO1/ TGFBI/ ANGPT2/ CD300A</t>
  </si>
  <si>
    <t>GO:0071496</t>
  </si>
  <si>
    <t>cellular response to external stimulus</t>
  </si>
  <si>
    <t>LYN/ CD40/ TNFRSF10B/ ICAM1/ SLC2A1/ GJA1/ TLR3/ CASP1/ AXL/ TGFB1/ IFI16/ ITGA4/ CYBB/ P2RY1/ EGFR/ KCNJ2/ PTPRC/ CDKN2B/ TLR7/ P2RX7/ TLR8/ INHBB</t>
  </si>
  <si>
    <t>GO:0032609</t>
  </si>
  <si>
    <t>interferon-gamma production</t>
  </si>
  <si>
    <t>SIRPA/ ISG15/ TCIRG1/ CD14/ BTN3A2/ HLA-DPB1/ TLR3/ AXL/ HLA-DPA1/ PYCARD/ TLR7/ TLR8</t>
  </si>
  <si>
    <t>GO:0002532</t>
  </si>
  <si>
    <t>production of molecular mediator involved in inflammatory response</t>
  </si>
  <si>
    <t>IL4R/ LYN/ SIRPA/ ADCY7/ PYCARD/ SLAMF8/ ALOX5/ FCER1G/ IDO1/ CD36</t>
  </si>
  <si>
    <t>GO:0030888</t>
  </si>
  <si>
    <t>regulation of B cell proliferation</t>
  </si>
  <si>
    <t>CD40/ MNDA/ NCKAP1L/ ADA/ TNFSF13B/ PTPRC/ TYROBP/ TNFRSF4/ CD300A</t>
  </si>
  <si>
    <t>GO:0002758</t>
  </si>
  <si>
    <t>innate immune response-activating signal transduction</t>
  </si>
  <si>
    <t>LYN/ TNFAIP3/ GRAMD4/ PSMB8/ CD14/ HCK/ TLR3/ TLR2/ CLEC7A/ PSMB9/ CLEC4A/ ITGB2/ CTSS/ TLR7/ CD300LF/ BIRC3/ TLR8/ FCER1G/ CAV1/ CD36/ CD300A</t>
  </si>
  <si>
    <t>GO:0002824</t>
  </si>
  <si>
    <t>positive regulation of adaptive immune response based on somatic recombination of immune receptors built from immunoglobulin superfamily domains</t>
  </si>
  <si>
    <t>CD40/ HLA-F/ ANXA1/ HLX/ TGFB1/ ADA/ TNFSF13B/ PTPRC/ P2RX7/ FCER1G/ C3</t>
  </si>
  <si>
    <t>GO:0050706</t>
  </si>
  <si>
    <t>regulation of interleukin-1 beta secretion</t>
  </si>
  <si>
    <t>PANX1/ HK1/ TNFAIP3/ CARD16/ CASP1/ PYCARD/ P2RX7/ TLR8</t>
  </si>
  <si>
    <t>GO:0002685</t>
  </si>
  <si>
    <t>regulation of leukocyte migration</t>
  </si>
  <si>
    <t>LYN/ ANXA1/ ICAM1/ C3AR1/ TGFB1/ NCKAP1L/ ADA/ PYCARD/ RAC2/ ITGA4/ SLAMF8/ VEGFA/ PLA2G7/ CCL5/ TREM2/ CD300A</t>
  </si>
  <si>
    <t>GO:0042102</t>
  </si>
  <si>
    <t>positive regulation of T cell proliferation</t>
  </si>
  <si>
    <t>ANXA1/ HLA-DPB1/ HLA-DPA1/ NCKAP1L/ PYCARD/ CD1D/ LILRB2/ TNFSF13B/ PTPRC/ CCL5/ CD70</t>
  </si>
  <si>
    <t>GO:0046634</t>
  </si>
  <si>
    <t>regulation of alpha-beta T cell activation</t>
  </si>
  <si>
    <t>IL4R/ ANXA1/ HLX/ JAK3/ RUNX3/ PRDM1/ NCKAP1L/ ADA/ PTPRC/ CD86/ CD300A</t>
  </si>
  <si>
    <t>GO:1904018</t>
  </si>
  <si>
    <t>positive regulation of vasculature development</t>
  </si>
  <si>
    <t>GO:0060337</t>
  </si>
  <si>
    <t>type I interferon signaling pathway</t>
  </si>
  <si>
    <t>OAS2/ ISG15/ XAF1/ OAS3/ IFNAR2/ HLA-F/ NLRC5/ PSMB8/ GBP2/ SAMHD1/ ISG20</t>
  </si>
  <si>
    <t>GO:0071357</t>
  </si>
  <si>
    <t>cellular response to type I interferon</t>
  </si>
  <si>
    <t>GO:0002791</t>
  </si>
  <si>
    <t>regulation of peptide secretion</t>
  </si>
  <si>
    <t>GO:0034404</t>
  </si>
  <si>
    <t>nucleobase-containing small molecule biosynthetic process</t>
  </si>
  <si>
    <t>PDE4A/ HK1/ ALDOA/ PGM2L1/ PKM/ PGK1/ TYMP/ ADA/ SAMHD1/ ALDOC/ DDIT4/ PFKFB4/ ENPP3/ PFKP/ P2RX7/ ENO2/ HK2</t>
  </si>
  <si>
    <t>GO:0006096</t>
  </si>
  <si>
    <t>glycolytic process</t>
  </si>
  <si>
    <t>HK1/ ALDOA/ PGM2L1/ PKM/ PGK1/ ALDOC/ DDIT4/ PFKFB4/ PFKP/ P2RX7/ ENO2/ HK2</t>
  </si>
  <si>
    <t>GO:0050864</t>
  </si>
  <si>
    <t>regulation of B cell activation</t>
  </si>
  <si>
    <t>CD40/ TNFAIP3/ TGFB1/ MNDA/ NCKAP1L/ ADA/ SLAMF8/ TNFSF13B/ PTPRC/ TYROBP/ TNFRSF4/ CD300A</t>
  </si>
  <si>
    <t>GO:0009166</t>
  </si>
  <si>
    <t>nucleotide catabolic process</t>
  </si>
  <si>
    <t>PDE4A/ HK1/ ALDOA/ PGM2L1/ PKM/ PGK1/ ADA/ SAMHD1/ ALDOC/ DDIT4/ PFKFB4/ PFKP/ P2RX7/ ENO2/ HK2</t>
  </si>
  <si>
    <t>GO:0050701</t>
  </si>
  <si>
    <t>interleukin-1 secretion</t>
  </si>
  <si>
    <t>GO:0006165</t>
  </si>
  <si>
    <t>nucleoside diphosphate phosphorylation</t>
  </si>
  <si>
    <t>HK1/ ALDOA/ PGM2L1/ CMPK2/ PKM/ PGK1/ ALDOC/ DDIT4/ PFKFB4/ PFKP/ P2RX7/ ENO2/ HK2</t>
  </si>
  <si>
    <t>GO:0002768</t>
  </si>
  <si>
    <t>immune response-regulating cell surface receptor signaling pathway</t>
  </si>
  <si>
    <t>LYN/ CD40/ WIPF1/ MICB/ HLA-DRA/ THEMIS2/ PSMB8/ HLA-DPB1/ C3AR1/ HCK/ KLHL6/ FCGR2A/ HLA-DPA1/ LAT2/ MNDA/ NCKAP1L/ ADA/ PSMB9/ PAG1/ LILRB2/ PTPRC/ CLEC4A/ LCP2/ FCGR1B/ FCER1G/ CD300A</t>
  </si>
  <si>
    <t>GO:0045621</t>
  </si>
  <si>
    <t>positive regulation of lymphocyte differentiation</t>
  </si>
  <si>
    <t>IL4R/ ANXA1/ HLX/ AXL/ TGFB1/ RUNX3/ NCKAP1L/ ADA/ LILRB2/ PTPRC/ CD86</t>
  </si>
  <si>
    <t>GO:0006757</t>
  </si>
  <si>
    <t>ATP generation from ADP</t>
  </si>
  <si>
    <t>GO:0045765</t>
  </si>
  <si>
    <t>regulation of angiogenesis</t>
  </si>
  <si>
    <t>CD40/ ETS1/ PLXND1/ SPARC/ TNFAIP3/ GPR4/ PKM/ ANXA1/ PGK1/ C3AR1/ VASH1/ TLR3/ ITGA5/ CYBB/ FLT1/ ADM/ PLK2/ ITGB2/ VEGFA/ CXCR4/ C3/ ANGPT2/ HK2/ ANGPTL4</t>
  </si>
  <si>
    <t>GO:0006754</t>
  </si>
  <si>
    <t>ATP biosynthetic process</t>
  </si>
  <si>
    <t>HK1/ ALDOA/ PGM2L1/ PKM/ PGK1/ TGFB1/ ALDOC/ DDIT4/ PFKFB4/ PFKP/ P2RX7/ TREM2/ ENO2/ HK2</t>
  </si>
  <si>
    <t>GO:0097696</t>
  </si>
  <si>
    <t>STAT cascade</t>
  </si>
  <si>
    <t>GO:1901652</t>
  </si>
  <si>
    <t>response to peptide</t>
  </si>
  <si>
    <t>LYN/ CD40/ SPARC/ INSIG2/ TNFAIP3/ RAB31/ ADCY3/ EIF4EBP1/ VIM/ TCIRG1/ ICAM1/ PTPRE/ SLC2A1/ ADCY7/ GJA1/ JAK3/ TGFB1/ TIMP1/ TLR2/ ITGA4/ CYBB/ ADM/ CAV2/ TRIB3/ INHBB/ CAV1/ CD36/ TREM2</t>
  </si>
  <si>
    <t>GO:0046939</t>
  </si>
  <si>
    <t>nucleotide phosphorylation</t>
  </si>
  <si>
    <t>GO:0032680</t>
  </si>
  <si>
    <t>regulation of tumor necrosis factor production</t>
  </si>
  <si>
    <t>SIRPA/ TNFAIP3/ CD14/ TLR3/ AXL/ TLR2/ PYCARD/ CYBB/ PTPRC/ CLEC4A/ TYROBP/ FCER1G/ CD36/ TREM2</t>
  </si>
  <si>
    <t>GO:0019883</t>
  </si>
  <si>
    <t>antigen processing and presentation of endogenous antigen</t>
  </si>
  <si>
    <t>TAPBP/ TAP2/ HLA-F/ TAP1/ CD1D</t>
  </si>
  <si>
    <t>GO:0060099</t>
  </si>
  <si>
    <t>regulation of phagocytosis, engulfment</t>
  </si>
  <si>
    <t>RAB31/ NCKAP1L/ CD36/ C3/ CD300A</t>
  </si>
  <si>
    <t>GO:0009165</t>
  </si>
  <si>
    <t>nucleotide biosynthetic process</t>
  </si>
  <si>
    <t>HK1/ ALDOA/ PGM2L1/ CMPK2/ ADCY3/ PKM/ PGK1/ ADCY7/ TYMS/ TGFB1/ ADA/ ALDOC/ DDIT4/ PFKFB4/ RRM2/ PFKP/ P2RX7/ PDK1/ SCD/ NNMT/ TREM2/ ENO2/ HK2</t>
  </si>
  <si>
    <t>GO:0046365</t>
  </si>
  <si>
    <t>monosaccharide catabolic process</t>
  </si>
  <si>
    <t>GO:0002474</t>
  </si>
  <si>
    <t>antigen processing and presentation of peptide antigen via MHC class I</t>
  </si>
  <si>
    <t>TAPBP/ TAP2/ SEC24D/ HLA-F/ PSMB8/ TAP1/ PSMB9/ CYBB/ CLEC4A/ FCGR1B/ CD36</t>
  </si>
  <si>
    <t>GO:0042590</t>
  </si>
  <si>
    <t>antigen processing and presentation of exogenous peptide antigen via MHC class I</t>
  </si>
  <si>
    <t>TAPBP/ TAP2/ HLA-F/ PSMB8/ TAP1/ PSMB9/ CYBB/ CLEC4A/ FCGR1B/ CD36</t>
  </si>
  <si>
    <t>GO:0050729</t>
  </si>
  <si>
    <t>positive regulation of inflammatory response</t>
  </si>
  <si>
    <t>ETS1/ PIK3CG/ OSMR/ TLR3/ TLR2/ EGFR/ ITGB2/ TLR7/ C1QA/ PLA2G7/ FCER1G/ IDO1/ C3/ TREM2</t>
  </si>
  <si>
    <t>GO:0009127</t>
  </si>
  <si>
    <t>purine nucleoside monophosphate biosynthetic process</t>
  </si>
  <si>
    <t>HK1/ ALDOA/ PGM2L1/ PKM/ PGK1/ TGFB1/ ADA/ ALDOC/ DDIT4/ PFKFB4/ PFKP/ P2RX7/ TREM2/ ENO2/ HK2</t>
  </si>
  <si>
    <t>GO:0009168</t>
  </si>
  <si>
    <t>purine ribonucleoside monophosphate biosynthetic process</t>
  </si>
  <si>
    <t>GO:0042866</t>
  </si>
  <si>
    <t>pyruvate biosynthetic process</t>
  </si>
  <si>
    <t>GO:0009124</t>
  </si>
  <si>
    <t>nucleoside monophosphate biosynthetic process</t>
  </si>
  <si>
    <t>HK1/ ALDOA/ PGM2L1/ PKM/ PGK1/ TYMS/ TGFB1/ ADA/ ALDOC/ DDIT4/ PFKFB4/ PFKP/ P2RX7/ TREM2/ ENO2/ HK2</t>
  </si>
  <si>
    <t>GO:0042116</t>
  </si>
  <si>
    <t>macrophage activation</t>
  </si>
  <si>
    <t>IL4R/ CD93/ TLR3/ TLR2/ PTPRC/ ITGB2/ TYROBP/ TLR7/ C1QA/ TLR8/ TREM2</t>
  </si>
  <si>
    <t>GO:0046637</t>
  </si>
  <si>
    <t>regulation of alpha-beta T cell differentiation</t>
  </si>
  <si>
    <t>IL4R/ ANXA1/ HLX/ JAK3/ RUNX3/ PRDM1/ NCKAP1L/ ADA/ CD86</t>
  </si>
  <si>
    <t>GO:0043547</t>
  </si>
  <si>
    <t>positive regulation of GTPase activity</t>
  </si>
  <si>
    <t>CHML/ S100A10/ ARHGEF6/ CD40/ CORO1C/ SIPA1L2/ ASAP1/ MAP4K4/ PREX1/ ICAM1/ ARHGDIB/ DOCK10/ EZH2/ ARHGAP30/ GIT2/ RGS18/ NCKAP1L/ GPR65/ RGS5/ DOCK2/ CAV2/ RGS1</t>
  </si>
  <si>
    <t>GO:1901293</t>
  </si>
  <si>
    <t>nucleoside phosphate biosynthetic process</t>
  </si>
  <si>
    <t>GO:0002221</t>
  </si>
  <si>
    <t>pattern recognition receptor signaling pathway</t>
  </si>
  <si>
    <t>LYN/ TNFAIP3/ GRAMD4/ CD14/ TLR3/ TLR2/ CLEC7A/ ITGB2/ CTSS/ TLR7/ CD300LF/ BIRC3/ TLR8/ CAV1/ CD36/ CD300A</t>
  </si>
  <si>
    <t>GO:0032640</t>
  </si>
  <si>
    <t>tumor necrosis factor production</t>
  </si>
  <si>
    <t>GO:0007595</t>
  </si>
  <si>
    <t>lactation</t>
  </si>
  <si>
    <t>NCOR2/ OAS2/ GJA1/ CCND1/ VEGFA/ CAV1/ SLC6A3/ HK2</t>
  </si>
  <si>
    <t>GO:0002698</t>
  </si>
  <si>
    <t>negative regulation of immune effector process</t>
  </si>
  <si>
    <t>IL4R/ MICB/ HLA-F/ ANXA1/ HLX/ JAK3/ TGFB1/ SLAMF8/ PTPRC/ ENPP3/ CD84/ CD300A</t>
  </si>
  <si>
    <t>GO:0002755</t>
  </si>
  <si>
    <t>MyD88-dependent toll-like receptor signaling pathway</t>
  </si>
  <si>
    <t>CD14/ TLR2/ TLR7/ CD300LF/ TLR8/ CD36/ CD300A</t>
  </si>
  <si>
    <t>GO:1905153</t>
  </si>
  <si>
    <t>regulation of membrane invagination</t>
  </si>
  <si>
    <t>GO:1903557</t>
  </si>
  <si>
    <t>positive regulation of tumor necrosis factor superfamily cytokine production</t>
  </si>
  <si>
    <t>CD14/ TLR3/ TLR2/ PYCARD/ CYBB/ PTPRC/ TYROBP/ CD86/ FCER1G/ CD36</t>
  </si>
  <si>
    <t>GO:0002931</t>
  </si>
  <si>
    <t>response to ischemia</t>
  </si>
  <si>
    <t>PANX1/ EIF4EBP1/ GJA1/ NOL3/ P2RX7/ CAV1/ TREM2/ HK2</t>
  </si>
  <si>
    <t>GO:0032732</t>
  </si>
  <si>
    <t>positive regulation of interleukin-1 production</t>
  </si>
  <si>
    <t>GO:0050707</t>
  </si>
  <si>
    <t>regulation of cytokine secretion</t>
  </si>
  <si>
    <t>PANX1/ IL4R/ HK1/ LYN/ ANXA4/ TNFRSF1B/ TNFAIP3/ ANXA1/ CD14/ CARD16/ CASP1/ TLR2/ PYCARD/ FN1/ P2RX7/ TLR8</t>
  </si>
  <si>
    <t>GO:2000106</t>
  </si>
  <si>
    <t>regulation of leukocyte apoptotic process</t>
  </si>
  <si>
    <t>LYN/ CDKN2A/ JAK3/ AXL/ ADA/ HCLS1/ P2RX7/ FCER1G/ CCL5/ IDO1</t>
  </si>
  <si>
    <t>GO:1901342</t>
  </si>
  <si>
    <t>regulation of vasculature development</t>
  </si>
  <si>
    <t>CD40/ ETS1/ PLXND1/ SPARC/ TNFAIP3/ GPR4/ PKM/ ANXA1/ PGK1/ C3AR1/ VASH1/ TLR3/ ITGA5/ CYBB/ FLT1/ ADM/ PLK2/ ITGB2/ HEY1/ VEGFA/ CXCR4/ C3/ ANGPT2/ HK2/ ANGPTL4</t>
  </si>
  <si>
    <t>GO:0009206</t>
  </si>
  <si>
    <t>purine ribonucleoside triphosphate biosynthetic process</t>
  </si>
  <si>
    <t>GO:0032675</t>
  </si>
  <si>
    <t>regulation of interleukin-6 production</t>
  </si>
  <si>
    <t>SIRPA/ TNFAIP3/ TLR3/ TLR2/ NCKAP1L/ PYCARD/ LILRB2/ TYROBP/ P2RX7/ TLR8/ FCER1G/ CD36/ TREM2</t>
  </si>
  <si>
    <t>GO:0032613</t>
  </si>
  <si>
    <t>interleukin-10 production</t>
  </si>
  <si>
    <t>ISG15/ JAK3/ TLR2/ PYCARD/ TYROBP/ FCER1G/ IDO1/ TREM2</t>
  </si>
  <si>
    <t>GO:0009145</t>
  </si>
  <si>
    <t>purine nucleoside triphosphate biosynthetic process</t>
  </si>
  <si>
    <t>GO:0045582</t>
  </si>
  <si>
    <t>positive regulation of T cell differentiation</t>
  </si>
  <si>
    <t>IL4R/ ANXA1/ HLX/ TGFB1/ RUNX3/ NCKAP1L/ ADA/ LILRB2/ PTPRC/ CD86</t>
  </si>
  <si>
    <t>GO:0046425</t>
  </si>
  <si>
    <t>regulation of JAK-STAT cascade</t>
  </si>
  <si>
    <t>IL10RB/ LYN/ CD40/ SH2B3/ PECAM1/ JAK3/ IL10RA/ HCLS1/ PTPRC/ CCL5/ CAV1/ CD300A</t>
  </si>
  <si>
    <t>GO:0032418</t>
  </si>
  <si>
    <t>lysosome localization</t>
  </si>
  <si>
    <t>GO:0043277</t>
  </si>
  <si>
    <t>apoptotic cell clearance</t>
  </si>
  <si>
    <t>AXL/ TYROBP/ CD300LF/ SCARB1/ CD36/ C3/ TREM2</t>
  </si>
  <si>
    <t>GO:0046031</t>
  </si>
  <si>
    <t>ADP metabolic process</t>
  </si>
  <si>
    <t>GO:0050704</t>
  </si>
  <si>
    <t>regulation of interleukin-1 secretion</t>
  </si>
  <si>
    <t>GO:0006898</t>
  </si>
  <si>
    <t>receptor-mediated endocytosis</t>
  </si>
  <si>
    <t>BICD1/ CXCL16/ SPARC/ RAB31/ LDLRAD3/ CD14/ ITGA4/ ADM/ MSR1/ ACKR3/ ITGB2/ FCGR1B/ CAV2/ VEGFA/ FCER1G/ SCARB1/ CAV1/ CD36/ C3/ APOC1</t>
  </si>
  <si>
    <t>GO:0060326</t>
  </si>
  <si>
    <t>cell chemotaxis</t>
  </si>
  <si>
    <t>ABCC1/ LYN/ MET/ PREX1/ ANXA1/ PIK3CG/ C3AR1/ NCKAP1L/ ADGRE2/ RAC2/ FLT1/ SLAMF8/ ITGB2/ VEGFA/ PLA2G7/ CCL5/ CXCR4/ LOX</t>
  </si>
  <si>
    <t>GO:0019359</t>
  </si>
  <si>
    <t>nicotinamide nucleotide biosynthetic process</t>
  </si>
  <si>
    <t>HK1/ ALDOA/ PGM2L1/ PKM/ PGK1/ ALDOC/ DDIT4/ PFKFB4/ PFKP/ P2RX7/ NNMT/ ENO2/ HK2</t>
  </si>
  <si>
    <t>GO:0019363</t>
  </si>
  <si>
    <t>pyridine nucleotide biosynthetic process</t>
  </si>
  <si>
    <t>GO:0071887</t>
  </si>
  <si>
    <t>leukocyte apoptotic process</t>
  </si>
  <si>
    <t>TRAF3IP2/ LYN/ CDKN2A/ JAK3/ AXL/ ADA/ HCLS1/ P2RX7/ FCER1G/ CCL5/ IDO1</t>
  </si>
  <si>
    <t>GO:0009201</t>
  </si>
  <si>
    <t>ribonucleoside triphosphate biosynthetic process</t>
  </si>
  <si>
    <t>GO:0045619</t>
  </si>
  <si>
    <t>regulation of lymphocyte differentiation</t>
  </si>
  <si>
    <t>IL4R/ ANXA1/ HLX/ JAK3/ AXL/ TGFB1/ RUNX3/ PRDM1/ NCKAP1L/ ADA/ SLAMF8/ LILRB2/ PTPRC/ CD86</t>
  </si>
  <si>
    <t>GO:0032479</t>
  </si>
  <si>
    <t>regulation of type I interferon production</t>
  </si>
  <si>
    <t>NMI/ UBE2L6/ SIRPA/ ISG15/ TNFAIP3/ NLRC5/ TLR3/ TLR2/ PYCARD/ IFI16/ TLR7/ TLR8</t>
  </si>
  <si>
    <t>GO:0006164</t>
  </si>
  <si>
    <t>purine nucleotide biosynthetic process</t>
  </si>
  <si>
    <t>HK1/ ALDOA/ PGM2L1/ ADCY3/ PKM/ PGK1/ ADCY7/ TGFB1/ ADA/ ALDOC/ DDIT4/ PFKFB4/ PFKP/ P2RX7/ PDK1/ SCD/ TREM2/ ENO2/ HK2</t>
  </si>
  <si>
    <t>GO:0001782</t>
  </si>
  <si>
    <t>B cell homeostasis</t>
  </si>
  <si>
    <t>LYN/ TNFAIP3/ DOCK10/ NCKAP1L/ ADA/ TNFSF13B</t>
  </si>
  <si>
    <t>GO:0009156</t>
  </si>
  <si>
    <t>ribonucleoside monophosphate biosynthetic process</t>
  </si>
  <si>
    <t>GO:0072525</t>
  </si>
  <si>
    <t>pyridine-containing compound biosynthetic process</t>
  </si>
  <si>
    <t>GO:0030217</t>
  </si>
  <si>
    <t>T cell differentiation</t>
  </si>
  <si>
    <t>IL4R/ JAG2/ PREX1/ ANXA1/ TCIRG1/ HLX/ JAK3/ TGFB1/ RUNX3/ PRDM1/ NCKAP1L/ ADA/ CD1D/ LILRB2/ PTPRC/ DOCK2/ CD86</t>
  </si>
  <si>
    <t>GO:0032606</t>
  </si>
  <si>
    <t>type I interferon production</t>
  </si>
  <si>
    <t>GO:0046390</t>
  </si>
  <si>
    <t>ribose phosphate biosynthetic process</t>
  </si>
  <si>
    <t>HK1/ ALDOA/ PGM2L1/ ADCY3/ PKM/ PGK1/ ADCY7/ TGFB1/ PYGL/ ALDOC/ DDIT4/ PFKFB4/ PFKP/ P2RX7/ PDK1/ SCD/ TREM2/ ENO2/ HK2</t>
  </si>
  <si>
    <t>GO:0042100</t>
  </si>
  <si>
    <t>B cell proliferation</t>
  </si>
  <si>
    <t>GO:0006090</t>
  </si>
  <si>
    <t>pyruvate metabolic process</t>
  </si>
  <si>
    <t>HK1/ ALDOA/ PGM2L1/ PKM/ PGK1/ ALDOC/ DDIT4/ PFKFB4/ PFKP/ P2RX7/ PDK1/ ENO2/ HK2</t>
  </si>
  <si>
    <t>GO:0031348</t>
  </si>
  <si>
    <t>negative regulation of defense response</t>
  </si>
  <si>
    <t>NMI/ SIRPA/ ETS1/ MICB/ TNFRSF1B/ TNFAIP3/ HLA-F/ NLRC5/ ADCY7/ ADA/ PYCARD/ SAMHD1/ IFI16/ SLAMF8/ PTPRC/ ENPP3/ TNFAIP6</t>
  </si>
  <si>
    <t>GO:0034122</t>
  </si>
  <si>
    <t>negative regulation of toll-like receptor signaling pathway</t>
  </si>
  <si>
    <t>LYN/ TNFAIP3/ GRAMD4/ CD14/ TLR3/ CD300LF/ CD300A</t>
  </si>
  <si>
    <t>GO:0009141</t>
  </si>
  <si>
    <t>nucleoside triphosphate metabolic process</t>
  </si>
  <si>
    <t>HK1/ ALDOA/ BID/ PGM2L1/ CMPK2/ PKM/ PGK1/ SHMT2/ TYMS/ TGFB1/ ADA/ SAMHD1/ ALDOC/ DDIT4/ PFKFB4/ ENPP3/ PFKP/ P2RX7/ TREM2/ ENO2/ HK2</t>
  </si>
  <si>
    <t>GO:0032677</t>
  </si>
  <si>
    <t>regulation of interleukin-8 production</t>
  </si>
  <si>
    <t>ANXA4/ ANXA1/ CD14/ TLR3/ TLR2/ PYCARD/ PTPRC/ TLR7/ TLR8</t>
  </si>
  <si>
    <t>ALDOA/ LYN/ SPARC/ PECAM1/ LHFPL2/ TGFB1/ TIMP1/ FN1/ VEGFA/ FCER1G/ CD36/ VWF</t>
  </si>
  <si>
    <t>GO:0001667</t>
  </si>
  <si>
    <t>ameboidal-type cell migration</t>
  </si>
  <si>
    <t>CD40/ CORO1C/ ETS1/ PLXND1/ MET/ MAP4K4/ SPARC/ ANXA1/ PTP4A3/ ARHGDIB/ PECAM1/ NRP2/ VASH1/ TGFB1/ TIMP1/ ITGA4/ PLK2/ ITGB2/ FN1/ CDH13/ ANLN/ VEGFA/ SCARB1/ LOXL2/ ANGPT2</t>
  </si>
  <si>
    <t>GO:0032635</t>
  </si>
  <si>
    <t>interleukin-6 production</t>
  </si>
  <si>
    <t>GO:0007252</t>
  </si>
  <si>
    <t>I-kappaB phosphorylation</t>
  </si>
  <si>
    <t>SIRPA/ PRDX4/ TLR3/ TLR2/ TLR7</t>
  </si>
  <si>
    <t>GO:1904892</t>
  </si>
  <si>
    <t>regulation of STAT cascade</t>
  </si>
  <si>
    <t>GO:0050718</t>
  </si>
  <si>
    <t>positive regulation of interleukin-1 beta secretion</t>
  </si>
  <si>
    <t>PANX1/ HK1/ CASP1/ PYCARD/ P2RX7/ TLR8</t>
  </si>
  <si>
    <t>GO:0071549</t>
  </si>
  <si>
    <t>cellular response to dexamethasone stimulus</t>
  </si>
  <si>
    <t>NR3C1/ EIF4EBP1/ ICAM1/ TGFB1/ DDIT4/ EGFR</t>
  </si>
  <si>
    <t>GO:0009152</t>
  </si>
  <si>
    <t>purine ribonucleotide biosynthetic process</t>
  </si>
  <si>
    <t>HK1/ ALDOA/ PGM2L1/ ADCY3/ PKM/ PGK1/ ADCY7/ TGFB1/ ALDOC/ DDIT4/ PFKFB4/ PFKP/ P2RX7/ PDK1/ SCD/ TREM2/ ENO2/ HK2</t>
  </si>
  <si>
    <t>GO:0072522</t>
  </si>
  <si>
    <t>purine-containing compound biosynthetic process</t>
  </si>
  <si>
    <t>GO:0052547</t>
  </si>
  <si>
    <t>regulation of peptidase activity</t>
  </si>
  <si>
    <t>APAF1/ LYN/ TNFRSF10B/ ANOS1/ GRAMD4/ TNFAIP8/ PSMB8/ PTTG1/ CARD16/ CASP1/ TIMP1/ MYC/ PYCARD/ PSMB9/ IFI16/ CSTA/ NOL3/ FN1/ BIRC3/ VEGFA/ CAV1/ C3/ EGLN3</t>
  </si>
  <si>
    <t>GO:0045351</t>
  </si>
  <si>
    <t>type I interferon biosynthetic process</t>
  </si>
  <si>
    <t>NMI/ TLR3/ TLR7/ TLR8</t>
  </si>
  <si>
    <t>GO:0045625</t>
  </si>
  <si>
    <t>regulation of T-helper 1 cell differentiation</t>
  </si>
  <si>
    <t>IL4R/ ANXA1/ HLX/ JAK3</t>
  </si>
  <si>
    <t>GO:0070391</t>
  </si>
  <si>
    <t>response to lipoteichoic acid</t>
  </si>
  <si>
    <t>CD14/ TLR2/ CD36/ TREM2</t>
  </si>
  <si>
    <t>GO:0071223</t>
  </si>
  <si>
    <t>cellular response to lipoteichoic acid</t>
  </si>
  <si>
    <t>GO:0098883</t>
  </si>
  <si>
    <t>synapse pruning</t>
  </si>
  <si>
    <t>C1QA/ C1QB/ C1QC/ C3</t>
  </si>
  <si>
    <t>GO:0009132</t>
  </si>
  <si>
    <t>nucleoside diphosphate metabolic process</t>
  </si>
  <si>
    <t>GO:0002429</t>
  </si>
  <si>
    <t>immune response-activating cell surface receptor signaling pathway</t>
  </si>
  <si>
    <t>LYN/ WIPF1/ MICB/ HLA-DRA/ THEMIS2/ PSMB8/ HLA-DPB1/ C3AR1/ HCK/ KLHL6/ FCGR2A/ HLA-DPA1/ LAT2/ MNDA/ NCKAP1L/ ADA/ PSMB9/ PAG1/ PTPRC/ CLEC4A/ LCP2/ FCER1G/ CD300A</t>
  </si>
  <si>
    <t>GO:0002479</t>
  </si>
  <si>
    <t>antigen processing and presentation of exogenous peptide antigen via MHC class I, TAP-dependent</t>
  </si>
  <si>
    <t>TAPBP/ TAP2/ HLA-F/ PSMB8/ TAP1/ PSMB9/ CYBB/ FCGR1B/ CD36</t>
  </si>
  <si>
    <t>GO:0032649</t>
  </si>
  <si>
    <t>regulation of interferon-gamma production</t>
  </si>
  <si>
    <t>SIRPA/ ISG15/ CD14/ HLA-DPB1/ TLR3/ AXL/ HLA-DPA1/ PYCARD/ TLR7/ TLR8</t>
  </si>
  <si>
    <t>GO:0009135</t>
  </si>
  <si>
    <t>purine nucleoside diphosphate metabolic process</t>
  </si>
  <si>
    <t>GO:0009179</t>
  </si>
  <si>
    <t>purine ribonucleoside diphosphate metabolic process</t>
  </si>
  <si>
    <t>LAMC1/ S100A10/ CORO1C/ MAP4K4/ PREX1/ CDKN2A/ PECAM1/ ITGA5/ AXL/ LGALS1/ RAC2/ ITGA4/ PARVG/ ITGB2/ FN1/ CDH13/ VEGFA/ CD36/ ANGPT2/ VWF</t>
  </si>
  <si>
    <t>GO:0043405</t>
  </si>
  <si>
    <t>regulation of MAP kinase activity</t>
  </si>
  <si>
    <t>LYN/ CD40/ SH2B3/ MLKL/ KSR1/ PIK3CG/ EZH2/ TGFB1/ FLT1/ EGFR/ CSPG4/ PTPRC/ PIK3R5/ P2RX7/ VEGFA/ TRIB3/ DUSP4/ CAV1/ CXCR4/ CD300A</t>
  </si>
  <si>
    <t>GO:0030260</t>
  </si>
  <si>
    <t>entry into host cell</t>
  </si>
  <si>
    <t>MET/ ICAM1/ ITGA5/ AXL/ LGALS1/ EGFR/ TNFRSF4/ CD86/ CAV2/ SCARB1/ CAV1/ CXCR4</t>
  </si>
  <si>
    <t>GO:0044409</t>
  </si>
  <si>
    <t>entry into host</t>
  </si>
  <si>
    <t>GO:0051806</t>
  </si>
  <si>
    <t>entry into cell of other organism involved in symbiotic interaction</t>
  </si>
  <si>
    <t>GO:0051828</t>
  </si>
  <si>
    <t>entry into other organism involved in symbiotic interaction</t>
  </si>
  <si>
    <t>GO:0043122</t>
  </si>
  <si>
    <t>regulation of I-kappaB kinase/NF-kappaB signaling</t>
  </si>
  <si>
    <t>TRAF3IP2/ CD40/ TNFRSF10B/ SIRPA/ TNFAIP3/ NEK6/ TRIM22/ GJA1/ CARD16/ TLR3/ CASP1/ LGALS1/ PYCARD/ PLK2/ BIRC3/ CD36</t>
  </si>
  <si>
    <t>GO:0050851</t>
  </si>
  <si>
    <t>antigen receptor-mediated signaling pathway</t>
  </si>
  <si>
    <t>LYN/ HLA-DRA/ THEMIS2/ PSMB8/ HLA-DPB1/ KLHL6/ HLA-DPA1/ LAT2/ MNDA/ NCKAP1L/ ADA/ PSMB9/ PAG1/ PTPRC/ LCP2/ CD300A</t>
  </si>
  <si>
    <t>GO:0050766</t>
  </si>
  <si>
    <t>positive regulation of phagocytosis</t>
  </si>
  <si>
    <t>RAB31/ NCKAP1L/ PYCARD/ PTPRC/ DOCK2/ CD300LF/ CD36/ C3</t>
  </si>
  <si>
    <t>GO:0002573</t>
  </si>
  <si>
    <t>myeloid leukocyte differentiation</t>
  </si>
  <si>
    <t>LYN/ TCIRG1/ TLR3/ TGFB1/ EVI2B/ TLR2/ MYC/ HCLS1/ IFI16/ RASSF2/ TYROBP/ VEGFA/ FCER1G/ C1QC/ TREM2</t>
  </si>
  <si>
    <t>GO:0009185</t>
  </si>
  <si>
    <t>ribonucleoside diphosphate metabolic process</t>
  </si>
  <si>
    <t>GO:1903531</t>
  </si>
  <si>
    <t>negative regulation of secretion by cell</t>
  </si>
  <si>
    <t>ANXA4/ MAP4K4/ TNFRSF1B/ TNFAIP3/ RHBDF2/ HLA-F/ ANXA1/ CARD16/ P2RY1/ FN1/ TLR8/ CD84/ TRIM9/ INHBB/ CD300A</t>
  </si>
  <si>
    <t>GO:0043542</t>
  </si>
  <si>
    <t>endothelial cell migration</t>
  </si>
  <si>
    <t>CD40/ ETS1/ PLXND1/ MET/ SPARC/ ANXA1/ PTP4A3/ PECAM1/ NRP2/ VASH1/ TGFB1/ PLK2/ ITGB2/ CDH13/ VEGFA/ SCARB1/ LOXL2/ ANGPT2</t>
  </si>
  <si>
    <t>GO:0051048</t>
  </si>
  <si>
    <t>negative regulation of secretion</t>
  </si>
  <si>
    <t>ANXA4/ MAP4K4/ TNFRSF1B/ TNFAIP3/ RHBDF2/ HLA-F/ ANXA1/ CARD16/ ADA/ P2RY1/ FN1/ TLR8/ CD84/ TRIM9/ INHBB/ CD300A</t>
  </si>
  <si>
    <t>GO:0043371</t>
  </si>
  <si>
    <t>negative regulation of CD4-positive, alpha-beta T cell differentiation</t>
  </si>
  <si>
    <t>IL4R/ ANXA1/ HLX/ JAK3/ RUNX3</t>
  </si>
  <si>
    <t>GO:0032760</t>
  </si>
  <si>
    <t>positive regulation of tumor necrosis factor production</t>
  </si>
  <si>
    <t>CD14/ TLR3/ TLR2/ PYCARD/ CYBB/ PTPRC/ TYROBP/ FCER1G/ CD36</t>
  </si>
  <si>
    <t>GO:0033627</t>
  </si>
  <si>
    <t>cell adhesion mediated by integrin</t>
  </si>
  <si>
    <t>LYN/ ICAM1/ PIK3CG/ ITGA5/ NCKAP1L/ ADA/ ITGA4/ CCL5</t>
  </si>
  <si>
    <t>GO:0046635</t>
  </si>
  <si>
    <t>positive regulation of alpha-beta T cell activation</t>
  </si>
  <si>
    <t>IL4R/ ANXA1/ HLX/ RUNX3/ NCKAP1L/ ADA/ PTPRC/ CD86</t>
  </si>
  <si>
    <t>GO:0010631</t>
  </si>
  <si>
    <t>epithelial cell migration</t>
  </si>
  <si>
    <t>CD40/ CORO1C/ ETS1/ PLXND1/ MET/ MAP4K4/ SPARC/ ANXA1/ PTP4A3/ PECAM1/ NRP2/ VASH1/ TGFB1/ PLK2/ ITGB2/ CDH13/ ANLN/ VEGFA/ SCARB1/ LOXL2/ ANGPT2</t>
  </si>
  <si>
    <t>GO:0120162</t>
  </si>
  <si>
    <t>positive regulation of cold-induced thermogenesis</t>
  </si>
  <si>
    <t>IL4R/ KDM3A/ GJA1/ EBF2/ VEGFA/ SCD/ FABP5/ CAV1/ CXCR4/ CD36</t>
  </si>
  <si>
    <t>GO:0032480</t>
  </si>
  <si>
    <t>negative regulation of type I interferon production</t>
  </si>
  <si>
    <t>NMI/ UBE2L6/ SIRPA/ ISG15/ TNFAIP3/ NLRC5/ PYCARD</t>
  </si>
  <si>
    <t>GO:2000107</t>
  </si>
  <si>
    <t>negative regulation of leukocyte apoptotic process</t>
  </si>
  <si>
    <t>JAK3/ AXL/ ADA/ HCLS1/ FCER1G/ CCL5/ IDO1</t>
  </si>
  <si>
    <t>GO:0002483</t>
  </si>
  <si>
    <t>antigen processing and presentation of endogenous peptide antigen</t>
  </si>
  <si>
    <t>TAPBP/ TAP2/ HLA-F/ TAP1</t>
  </si>
  <si>
    <t>EMP3/ PMP22/ ANLN/ P2RX7</t>
  </si>
  <si>
    <t>GO:0045628</t>
  </si>
  <si>
    <t>regulation of T-helper 2 cell differentiation</t>
  </si>
  <si>
    <t>IL4R/ ANXA1/ HLX/ CD86</t>
  </si>
  <si>
    <t>GO:0043087</t>
  </si>
  <si>
    <t>regulation of GTPase activity</t>
  </si>
  <si>
    <t>CHML/ S100A10/ ARHGEF6/ CD40/ CORO1C/ SIPA1L2/ ASAP1/ MAP4K4/ PREX1/ ICAM1/ ARHGDIB/ DOCK10/ EZH2/ ARHGAP30/ GIT2/ RGS18/ NCKAP1L/ PYCARD/ GPR65/ RGS5/ DOCK2/ CAV2/ RGS1</t>
  </si>
  <si>
    <t>GO:0002700</t>
  </si>
  <si>
    <t>regulation of production of molecular mediator of immune response</t>
  </si>
  <si>
    <t>IL4R/ HK1/ CD40/ TNFRSF1B/ HLA-F/ JAK3/ TLR3/ TGFB1/ PTPRC/ TNFRSF4/ FCER1G/ CD36</t>
  </si>
  <si>
    <t>GO:0043901</t>
  </si>
  <si>
    <t>negative regulation of multi-organism process</t>
  </si>
  <si>
    <t>ISG15/ MICB/ OAS3/ TNFAIP3/ PRDX4/ ARHGDIB/ CARD16/ APOBEC3G/ TIMP1/ ADA/ IFI16/ CCL5/ ISG20/ CD36</t>
  </si>
  <si>
    <t>GO:0030099</t>
  </si>
  <si>
    <t>myeloid cell differentiation</t>
  </si>
  <si>
    <t>LYN/ ISG15/ SH2B3/ ETS1/ TCIRG1/ FLI1/ TLR3/ TGFB1/ EVI2B/ TLR2/ MYC/ NCKAP1L/ HCLS1/ IFI16/ IKZF1/ RASSF2/ CDKN2B/ TYROBP/ VEGFA/ FCER1G/ C1QC/ TREM2/ LOX</t>
  </si>
  <si>
    <t>GO:0090132</t>
  </si>
  <si>
    <t>epithelium migration</t>
  </si>
  <si>
    <t>GO:0009260</t>
  </si>
  <si>
    <t>ribonucleotide biosynthetic process</t>
  </si>
  <si>
    <t>GO:0045580</t>
  </si>
  <si>
    <t>regulation of T cell differentiation</t>
  </si>
  <si>
    <t>IL4R/ ANXA1/ HLX/ JAK3/ TGFB1/ RUNX3/ PRDM1/ NCKAP1L/ ADA/ LILRB2/ PTPRC/ CD86</t>
  </si>
  <si>
    <t>GO:0032637</t>
  </si>
  <si>
    <t>interleukin-8 production</t>
  </si>
  <si>
    <t>GO:0043370</t>
  </si>
  <si>
    <t>regulation of CD4-positive, alpha-beta T cell differentiation</t>
  </si>
  <si>
    <t>IL4R/ ANXA1/ HLX/ JAK3/ RUNX3/ NCKAP1L/ CD86</t>
  </si>
  <si>
    <t>GO:0046638</t>
  </si>
  <si>
    <t>positive regulation of alpha-beta T cell differentiation</t>
  </si>
  <si>
    <t>IL4R/ ANXA1/ HLX/ RUNX3/ NCKAP1L/ ADA/ CD86</t>
  </si>
  <si>
    <t>GO:0010884</t>
  </si>
  <si>
    <t>positive regulation of lipid storage</t>
  </si>
  <si>
    <t>MSR1/ SCARB1/ CD36/ C3/ HILPDA</t>
  </si>
  <si>
    <t>GO:0050765</t>
  </si>
  <si>
    <t>negative regulation of phagocytosis</t>
  </si>
  <si>
    <t>SIRPA/ TGFB1/ TLR2/ CD300LF/ CD300A</t>
  </si>
  <si>
    <t>GO:0032755</t>
  </si>
  <si>
    <t>positive regulation of interleukin-6 production</t>
  </si>
  <si>
    <t>TLR3/ TLR2/ PYCARD/ LILRB2/ TYROBP/ P2RX7/ TLR8/ FCER1G/ CD36</t>
  </si>
  <si>
    <t>GO:0046849</t>
  </si>
  <si>
    <t>bone remodeling</t>
  </si>
  <si>
    <t>TNFAIP3/ TCIRG1/ GJA1/ TGFB1/ RAC2/ EGFR/ RASSF2/ P2RX7/ CTHRC1</t>
  </si>
  <si>
    <t>GO:0001933</t>
  </si>
  <si>
    <t>negative regulation of protein phosphorylation</t>
  </si>
  <si>
    <t>RNF149/ LYN/ CORO1C/ SIRPA/ LDLRAD4/ SH2B3/ TNFAIP3/ CDKN2A/ PMEPA1/ GMFG/ TGFB1/ MYC/ PYCARD/ DDIT4/ PTPRC/ RASSF2/ CDKN2B/ P2RX7/ TRIB3/ DUSP4/ CAV1/ IGFBP3/ CD300A</t>
  </si>
  <si>
    <t>GO:0045807</t>
  </si>
  <si>
    <t>positive regulation of endocytosis</t>
  </si>
  <si>
    <t>BICD1/ RAB31/ CD14/ AXL/ NCKAP1L/ PYCARD/ PTPRC/ DOCK2/ CD300LF/ VEGFA/ CD36/ C3</t>
  </si>
  <si>
    <t>GO:0019915</t>
  </si>
  <si>
    <t>lipid storage</t>
  </si>
  <si>
    <t>GM2A/ ABCG1/ MSR1/ SCARB1/ CAV1/ CD36/ C3/ HILPDA</t>
  </si>
  <si>
    <t>GO:0050920</t>
  </si>
  <si>
    <t>regulation of chemotaxis</t>
  </si>
  <si>
    <t>LYN/ MET/ C3AR1/ TGFB1/ NCKAP1L/ RAC2/ SLAMF8/ CDH13/ VEGFA/ PLA2G7/ CCL5/ CXCR4/ ANGPT2/ TREM2</t>
  </si>
  <si>
    <t>GO:0032648</t>
  </si>
  <si>
    <t>regulation of interferon-beta production</t>
  </si>
  <si>
    <t>NMI/ SIRPA/ TLR3/ TLR2/ PYCARD/ TLR7/ TLR8</t>
  </si>
  <si>
    <t>GO:0032653</t>
  </si>
  <si>
    <t>regulation of interleukin-10 production</t>
  </si>
  <si>
    <t>JAK3/ TLR2/ PYCARD/ TYROBP/ FCER1G/ IDO1/ TREM2</t>
  </si>
  <si>
    <t>GO:0034612</t>
  </si>
  <si>
    <t>response to tumor necrosis factor</t>
  </si>
  <si>
    <t>CD40/ CXCL16/ TNFRSF1B/ TNFAIP3/ ICAM1/ PSMB8/ CD14/ CARD16/ GBP2/ CASP1/ PYCARD/ PSMB9/ TNFSF13B/ NOL3/ TNFRSF4/ BIRC3/ CCL5/ CD70</t>
  </si>
  <si>
    <t>GO:0071456</t>
  </si>
  <si>
    <t>cellular response to hypoxia</t>
  </si>
  <si>
    <t>EIF4EBP1/ ERO1A/ PGK1/ ICAM1/ PSMB8/ CARD16/ MYC/ PSMB9/ CYBB/ NOL3/ VEGFA/ PDK1/ EGLN3/ HILPDA/ CA9</t>
  </si>
  <si>
    <t>GO:0002687</t>
  </si>
  <si>
    <t>positive regulation of leukocyte migration</t>
  </si>
  <si>
    <t>ICAM1/ C3AR1/ TGFB1/ NCKAP1L/ PYCARD/ RAC2/ ITGA4/ VEGFA/ PLA2G7/ CCL5/ TREM2</t>
  </si>
  <si>
    <t>GO:0046718</t>
  </si>
  <si>
    <t>viral entry into host cell</t>
  </si>
  <si>
    <t>ICAM1/ ITGA5/ AXL/ LGALS1/ EGFR/ TNFRSF4/ CD86/ CAV2/ SCARB1/ CAV1/ CXCR4</t>
  </si>
  <si>
    <t>GO:0051235</t>
  </si>
  <si>
    <t>maintenance of location</t>
  </si>
  <si>
    <t>TRPC1/ HK1/ LYN/ ERO1A/ GM2A/ ABCG1/ TGFB1/ PTPRC/ MSR1/ NOL3/ P2RX7/ SCARB1/ CAV1/ CD36/ C3/ ASPM/ HILPDA/ HK2</t>
  </si>
  <si>
    <t>GO:0030595</t>
  </si>
  <si>
    <t>leukocyte chemotaxis</t>
  </si>
  <si>
    <t>LYN/ PREX1/ ANXA1/ PIK3CG/ C3AR1/ NCKAP1L/ ADGRE2/ RAC2/ FLT1/ SLAMF8/ ITGB2/ PLA2G7/ CCL5/ CXCR4</t>
  </si>
  <si>
    <t>GO:0033004</t>
  </si>
  <si>
    <t>negative regulation of mast cell activation</t>
  </si>
  <si>
    <t>ENPP3/ CD300LF/ CD84/ CD300A</t>
  </si>
  <si>
    <t>GO:0060100</t>
  </si>
  <si>
    <t>positive regulation of phagocytosis, engulfment</t>
  </si>
  <si>
    <t>RAB31/ NCKAP1L/ CD36/ C3</t>
  </si>
  <si>
    <t>GO:1905155</t>
  </si>
  <si>
    <t>positive regulation of membrane invagination</t>
  </si>
  <si>
    <t>GO:0071453</t>
  </si>
  <si>
    <t>cellular response to oxygen levels</t>
  </si>
  <si>
    <t>EIF4EBP1/ ERO1A/ PGK1/ ICAM1/ PSMB8/ CARD16/ MYC/ PSMB9/ CYBB/ NOL3/ VEGFA/ PDK1/ CAV1/ EGLN3/ HILPDA/ CA9</t>
  </si>
  <si>
    <t>GO:0071900</t>
  </si>
  <si>
    <t>regulation of protein serine/threonine kinase activity</t>
  </si>
  <si>
    <t>LYN/ CD40/ SH2B3/ MLKL/ TNFAIP3/ CDKN2A/ KSR1/ PIK3CG/ EZH2/ TGFB1/ CCND1/ PYCARD/ FLT1/ EGFR/ CSPG4/ PTPRC/ CDKN2B/ PIK3R5/ P2RX7/ VEGFA/ TRIB3/ DUSP4/ CAV1/ CXCR4/ CD300A</t>
  </si>
  <si>
    <t>GO:0051098</t>
  </si>
  <si>
    <t>regulation of binding</t>
  </si>
  <si>
    <t>S100A10/ DTX3L/ DERL1/ PLXND1/ MET/ MFNG/ CDON/ CARD16/ TGFB1/ IFI16/ ITGA4/ P2RY1/ GZMA/ EBF2/ PLK2/ HEY1/ TRIB3/ CAV1/ CD36/ LOX/ CTHRC1</t>
  </si>
  <si>
    <t>GO:0045806</t>
  </si>
  <si>
    <t>negative regulation of endocytosis</t>
  </si>
  <si>
    <t>SIRPA/ MCTP1/ TGFB1/ TLR2/ CD300LF/ CAV1/ CD300A/ APOC1</t>
  </si>
  <si>
    <t>GO:0033209</t>
  </si>
  <si>
    <t>tumor necrosis factor-mediated signaling pathway</t>
  </si>
  <si>
    <t>CD40/ TNFRSF1B/ TNFAIP3/ PSMB8/ CARD16/ CASP1/ PYCARD/ PSMB9/ TNFSF13B/ NOL3/ TNFRSF4/ BIRC3/ CD70</t>
  </si>
  <si>
    <t>GO:0050716</t>
  </si>
  <si>
    <t>positive regulation of interleukin-1 secretion</t>
  </si>
  <si>
    <t>GO:0071621</t>
  </si>
  <si>
    <t>granulocyte chemotaxis</t>
  </si>
  <si>
    <t>PREX1/ ANXA1/ PIK3CG/ C3AR1/ NCKAP1L/ ADGRE2/ RAC2/ ITGB2/ CCL5</t>
  </si>
  <si>
    <t>GO:0032608</t>
  </si>
  <si>
    <t>interferon-beta production</t>
  </si>
  <si>
    <t>GO:0050673</t>
  </si>
  <si>
    <t>epithelial cell proliferation</t>
  </si>
  <si>
    <t>LAMC1/ SPARC/ TNFAIP3/ GJA1/ NRP2/ VASH1/ TGFB1/ RUNX3/ MYC/ CCND1/ ITGA4/ FLT1/ EGFR/ CDKN2B/ CDH13/ UHRF1/ CAV2/ VEGFA/ CCL5/ SCARB1/ CAV1/ LOXL2/ IGFBP3</t>
  </si>
  <si>
    <t>GO:0052548</t>
  </si>
  <si>
    <t>regulation of endopeptidase activity</t>
  </si>
  <si>
    <t>APAF1/ LYN/ TNFRSF10B/ ANOS1/ GRAMD4/ TNFAIP8/ PSMB8/ PTTG1/ CARD16/ CASP1/ TIMP1/ MYC/ PYCARD/ PSMB9/ IFI16/ CSTA/ NOL3/ BIRC3/ VEGFA/ C3/ EGLN3</t>
  </si>
  <si>
    <t>GO:0007568</t>
  </si>
  <si>
    <t>aging</t>
  </si>
  <si>
    <t>APAF1/ TNFRSF1B/ CDKN2A/ NEK6/ ERO1A/ ICAM1/ VASH1/ TYMS/ TGFB1/ TIMP1/ ADA/ P2RY1/ ADM/ PLK2/ ITGB2/ CDKN2B/ C1QA/ LOXL2/ SLC6A3</t>
  </si>
  <si>
    <t>GO:0031579</t>
  </si>
  <si>
    <t>membrane raft organization</t>
  </si>
  <si>
    <t>S100A10/ PTPRC/ DOCK2/ CAV2/ CAV1</t>
  </si>
  <si>
    <t>GO:0044247</t>
  </si>
  <si>
    <t>cellular polysaccharide catabolic process</t>
  </si>
  <si>
    <t>AOAH/ PGM2L1/ PHKA2/ PPP1R3B/ PYGL</t>
  </si>
  <si>
    <t>GO:0060055</t>
  </si>
  <si>
    <t>angiogenesis involved in wound healing</t>
  </si>
  <si>
    <t>ETS1/ TNFAIP3/ GPR4/ MCAM/ CXCR4</t>
  </si>
  <si>
    <t>GO:0060143</t>
  </si>
  <si>
    <t>positive regulation of syncytium formation by plasma membrane fusion</t>
  </si>
  <si>
    <t>IL4R/ CD53/ TYROBP/ EHD2/ TREM2</t>
  </si>
  <si>
    <t>GO:0046636</t>
  </si>
  <si>
    <t>negative regulation of alpha-beta T cell activation</t>
  </si>
  <si>
    <t>IL4R/ ANXA1/ HLX/ JAK3/ RUNX3/ CD300A</t>
  </si>
  <si>
    <t>GO:0008277</t>
  </si>
  <si>
    <t>regulation of G protein-coupled receptor signaling pathway</t>
  </si>
  <si>
    <t>GRK5/ BICD1/ MET/ GIT2/ RGS18/ ADA/ RGS5/ ADM/ CAV2/ CCL5/ C3/ RGS1</t>
  </si>
  <si>
    <t>GO:0019216</t>
  </si>
  <si>
    <t>regulation of lipid metabolic process</t>
  </si>
  <si>
    <t>NCOR2/ LPGAT1/ LYN/ INSIG2/ PIK3CG/ ABCG1/ TGFB1/ GLIPR1/ FLT1/ ADM/ PIK3R5/ PDK1/ LPCAT1/ TRIB3/ SCD/ SCARB1/ FABP5/ CAV1/ CD36/ C3/ APOC1/ ANGPTL4</t>
  </si>
  <si>
    <t>GO:0009144</t>
  </si>
  <si>
    <t>purine nucleoside triphosphate metabolic process</t>
  </si>
  <si>
    <t>HK1/ ALDOA/ BID/ PGM2L1/ PKM/ PGK1/ SHMT2/ TGFB1/ ADA/ SAMHD1/ ALDOC/ DDIT4/ PFKFB4/ ENPP3/ PFKP/ P2RX7/ TREM2/ ENO2/ HK2</t>
  </si>
  <si>
    <t>GO:0043123</t>
  </si>
  <si>
    <t>positive regulation of I-kappaB kinase/NF-kappaB signaling</t>
  </si>
  <si>
    <t>TRAF3IP2/ CD40/ TNFRSF10B/ NEK6/ TRIM22/ GJA1/ CARD16/ TLR3/ CASP1/ LGALS1/ PLK2/ BIRC3/ CD36</t>
  </si>
  <si>
    <t>GO:0043434</t>
  </si>
  <si>
    <t>response to peptide hormone</t>
  </si>
  <si>
    <t>LYN/ SPARC/ INSIG2/ RAB31/ ADCY3/ EIF4EBP1/ TCIRG1/ ICAM1/ PTPRE/ SLC2A1/ ADCY7/ GJA1/ JAK3/ TGFB1/ TIMP1/ TLR2/ CYBB/ ADM/ CAV2/ TRIB3/ INHBB/ CAV1</t>
  </si>
  <si>
    <t>GO:0009123</t>
  </si>
  <si>
    <t>nucleoside monophosphate metabolic process</t>
  </si>
  <si>
    <t>HK1/ ALDOA/ BID/ PGM2L1/ CMPK2/ PKM/ PGK1/ SHMT2/ TYMS/ TGFB1/ ADA/ ALDOC/ DDIT4/ PFKFB4/ ENPP3/ PFKP/ P2RX7/ TREM2/ ENO2/ HK2</t>
  </si>
  <si>
    <t>GO:0036294</t>
  </si>
  <si>
    <t>cellular response to decreased oxygen levels</t>
  </si>
  <si>
    <t>GO:0050691</t>
  </si>
  <si>
    <t>regulation of defense response to virus by host</t>
  </si>
  <si>
    <t>TRAF3IP2/ DTX3L/ MICB/ TNFAIP3/ APOBEC3G/ PYCARD</t>
  </si>
  <si>
    <t>GO:0046639</t>
  </si>
  <si>
    <t>negative regulation of alpha-beta T cell differentiation</t>
  </si>
  <si>
    <t>GO:0000768</t>
  </si>
  <si>
    <t>syncytium formation by plasma membrane fusion</t>
  </si>
  <si>
    <t>IL4R/ CDON/ MYOF/ CD53/ TYROBP/ EHD2/ TREM2</t>
  </si>
  <si>
    <t>GO:0032655</t>
  </si>
  <si>
    <t>regulation of interleukin-12 production</t>
  </si>
  <si>
    <t>CD40/ JAK3/ TLR3/ TLR2/ TLR8/ IDO1/ CD36</t>
  </si>
  <si>
    <t>GO:0050853</t>
  </si>
  <si>
    <t>B cell receptor signaling pathway</t>
  </si>
  <si>
    <t>LYN/ KLHL6/ LAT2/ MNDA/ NCKAP1L/ PTPRC/ CD300A</t>
  </si>
  <si>
    <t>GO:0140253</t>
  </si>
  <si>
    <t>cell-cell fusion</t>
  </si>
  <si>
    <t>GO:0050921</t>
  </si>
  <si>
    <t>positive regulation of chemotaxis</t>
  </si>
  <si>
    <t>MET/ C3AR1/ TGFB1/ NCKAP1L/ RAC2/ CDH13/ VEGFA/ PLA2G7/ CCL5/ CXCR4/ TREM2</t>
  </si>
  <si>
    <t>GO:0001960</t>
  </si>
  <si>
    <t>negative regulation of cytokine-mediated signaling pathway</t>
  </si>
  <si>
    <t>SH2B3/ NLRC5/ CARD16/ SAMHD1/ PTPRC/ NOL3/ CCL5/ CAV1</t>
  </si>
  <si>
    <t>SETD7/ SIRPA/ ETS1/ MET/ SPARC/ TNFAIP3/ ADCY3/ EIF4EBP1/ ICAM1/ ADCY7/ CD14/ TYMS/ EZH2/ AXL/ ADA/ CCND1/ CYBB/ SLC1A3/ SLC6A3</t>
  </si>
  <si>
    <t>GO:0071385</t>
  </si>
  <si>
    <t>cellular response to glucocorticoid stimulus</t>
  </si>
  <si>
    <t>NR3C1/ EIF4EBP1/ ANXA1/ ICAM1/ TGFB1/ DDIT4/ EGFR</t>
  </si>
  <si>
    <t>GO:0000272</t>
  </si>
  <si>
    <t>polysaccharide catabolic process</t>
  </si>
  <si>
    <t>GO:0002335</t>
  </si>
  <si>
    <t>mature B cell differentiation</t>
  </si>
  <si>
    <t>MFNG/ DOCK10/ ADA/ LGALS1/ SLAMF8</t>
  </si>
  <si>
    <t>GO:2000482</t>
  </si>
  <si>
    <t>regulation of interleukin-8 secretion</t>
  </si>
  <si>
    <t>ANXA4/ ANXA1/ CD14/ TLR2/ PYCARD</t>
  </si>
  <si>
    <t>GO:0009991</t>
  </si>
  <si>
    <t>response to extracellular stimulus</t>
  </si>
  <si>
    <t>NUCB2/ PANX1/ APAF1/ LYN/ CD40/ SPARC/ PKM/ EIF4EBP1/ ICAM1/ SLC2A1/ TYMS/ AXL/ TGFB1/ ADA/ CCND1/ IFI16/ ITGA4/ CYBB/ P2RY1/ EGFR/ ADM/ PTPRC/ CDKN2B/ P2RX7/ INHBB</t>
  </si>
  <si>
    <t>GO:0010885</t>
  </si>
  <si>
    <t>regulation of cholesterol storage</t>
  </si>
  <si>
    <t>ABCG1/ MSR1/ SCARB1/ CD36</t>
  </si>
  <si>
    <t>Up-regulated DEGs</t>
    <phoneticPr fontId="1" type="noConversion"/>
  </si>
  <si>
    <t>GO:0045064</t>
  </si>
  <si>
    <t>T-helper 2 cell differentiation</t>
  </si>
  <si>
    <t>GO:0043410</t>
  </si>
  <si>
    <t>positive regulation of MAPK cascade</t>
  </si>
  <si>
    <t>CD40/ MLKL/ CDON/ ICAM1/ KSR1/ PIK3CG/ TLR3/ EZH2/ TGFB1/ PYCARD/ FLT1/ P2RY1/ EGFR/ CSPG4/ PTPRC/ RASSF2/ ACKR3/ PIK3R5/ CAV2/ P2RX7/ VEGFA/ CXCR4/ CD36/ IGFBP3/ TREM2</t>
  </si>
  <si>
    <t>GO:1990266</t>
  </si>
  <si>
    <t>neutrophil migration</t>
  </si>
  <si>
    <t>PREX1/ PECAM1/ PIK3CG/ C3AR1/ NCKAP1L/ RAC2/ SLAMF8/ ITGB2</t>
  </si>
  <si>
    <t>GO:0005996</t>
  </si>
  <si>
    <t>monosaccharide metabolic process</t>
  </si>
  <si>
    <t>HK1/ ALDOA/ PGM2L1/ PKM/ PGK1/ SLC2A1/ PPP1R3B/ ALDOC/ SLC2A3/ CHST15/ PFKFB4/ PFKP/ PDK1/ FABP5/ IGFBP3/ ENO2/ HK2</t>
  </si>
  <si>
    <t>GO:0030890</t>
  </si>
  <si>
    <t>positive regulation of B cell proliferation</t>
  </si>
  <si>
    <t>CD40/ NCKAP1L/ ADA/ TNFSF13B/ PTPRC/ TNFRSF4</t>
  </si>
  <si>
    <t>GO:0071548</t>
  </si>
  <si>
    <t>response to dexamethasone</t>
  </si>
  <si>
    <t>GO:0031960</t>
  </si>
  <si>
    <t>response to corticosteroid</t>
  </si>
  <si>
    <t>NR3C1/ SPARC/ EIF4EBP1/ ANXA1/ ICAM1/ TYMS/ TGFB1/ CCND1/ CYBB/ DDIT4/ EGFR/ ADM</t>
  </si>
  <si>
    <t>GO:0006949</t>
  </si>
  <si>
    <t>syncytium formation</t>
  </si>
  <si>
    <t>GO:0032615</t>
  </si>
  <si>
    <t>interleukin-12 production</t>
  </si>
  <si>
    <t>GO:0019362</t>
  </si>
  <si>
    <t>pyridine nucleotide metabolic process</t>
  </si>
  <si>
    <t>GO:0038061</t>
  </si>
  <si>
    <t>NIK/NF-kappaB signaling</t>
  </si>
  <si>
    <t>TNFRSF10B/ PTP4A3/ PSMB8/ CD14/ TLR3/ TLR2/ PSMB9/ EGFR/ RASSF2/ NOL3/ TLR7/ BIRC3/ TREM2</t>
  </si>
  <si>
    <t>GO:0046496</t>
  </si>
  <si>
    <t>nicotinamide nucleotide metabolic process</t>
  </si>
  <si>
    <t>GO:0002507</t>
  </si>
  <si>
    <t>tolerance induction</t>
  </si>
  <si>
    <t>LYN/ TNFAIP3/ TGFB1/ LILRB2/ IDO1</t>
  </si>
  <si>
    <t>GO:0060142</t>
  </si>
  <si>
    <t>regulation of syncytium formation by plasma membrane fusion</t>
  </si>
  <si>
    <t>GO:0030183</t>
  </si>
  <si>
    <t>B cell differentiation</t>
  </si>
  <si>
    <t>MFNG/ TCIRG1/ DOCK10/ JAK3/ NCKAP1L/ ADA/ LGALS1/ ITGA4/ SLAMF8/ PTPRC</t>
  </si>
  <si>
    <t>GO:0002702</t>
  </si>
  <si>
    <t>positive regulation of production of molecular mediator of immune response</t>
  </si>
  <si>
    <t>IL4R/ HK1/ CD40/ HLA-F/ TGFB1/ PTPRC/ TNFRSF4/ FCER1G/ CD36</t>
  </si>
  <si>
    <t>GO:0048010</t>
  </si>
  <si>
    <t>vascular endothelial growth factor receptor signaling pathway</t>
  </si>
  <si>
    <t>MYOF/ NRP2/ ITGA5/ AXL/ NCKAP1L/ CYBB/ FLT1/ VEGFA/ PGF</t>
  </si>
  <si>
    <t>GO:1901222</t>
  </si>
  <si>
    <t>regulation of NIK/NF-kappaB signaling</t>
  </si>
  <si>
    <t>TNFRSF10B/ PTP4A3/ CD14/ TLR3/ TLR2/ EGFR/ RASSF2/ NOL3/ TLR7/ TREM2</t>
  </si>
  <si>
    <t>GO:1903305</t>
  </si>
  <si>
    <t>regulation of regulated secretory pathway</t>
  </si>
  <si>
    <t>IL4R/ LYN/ HLA-F/ ADGRE2/ RAC2/ P2RY1/ ITGB2/ CD84/ FCER1G/ TRIM9/ CD300A</t>
  </si>
  <si>
    <t>GO:0002467</t>
  </si>
  <si>
    <t>germinal center formation</t>
  </si>
  <si>
    <t>TNFAIP3/ KLHL6/ ADA/ TNFSF13B</t>
  </si>
  <si>
    <t>GO:0046629</t>
  </si>
  <si>
    <t>gamma-delta T cell activation</t>
  </si>
  <si>
    <t>JAG2/ MICB/ NCKAP1L/ PTPRC</t>
  </si>
  <si>
    <t>GO:0045824</t>
  </si>
  <si>
    <t>negative regulation of innate immune response</t>
  </si>
  <si>
    <t>NMI/ TNFAIP3/ HLA-F/ NLRC5/ SAMHD1/ IFI16/ SLAMF8</t>
  </si>
  <si>
    <t>GO:1901224</t>
  </si>
  <si>
    <t>positive regulation of NIK/NF-kappaB signaling</t>
  </si>
  <si>
    <t>TNFRSF10B/ PTP4A3/ CD14/ TLR3/ TLR2/ EGFR/ TLR7/ TREM2</t>
  </si>
  <si>
    <t>GO:0006732</t>
  </si>
  <si>
    <t>coenzyme metabolic process</t>
  </si>
  <si>
    <t>HK1/ ALDOA/ PGM2L1/ FAR2/ PKM/ PGK1/ SHMT2/ SLC2A1/ TYMS/ ALDOC/ DDIT4/ SLC2A3/ PFKFB4/ PFKP/ P2RX7/ PDK1/ SCD/ NNMT/ ENO2/ HK2</t>
  </si>
  <si>
    <t>GO:0035456</t>
  </si>
  <si>
    <t>response to interferon-beta</t>
  </si>
  <si>
    <t>XAF1/ IFNAR2/ TLR3/ MNDA/ IFI16</t>
  </si>
  <si>
    <t>GO:2000515</t>
  </si>
  <si>
    <t>negative regulation of CD4-positive, alpha-beta T cell activation</t>
  </si>
  <si>
    <t>GO:0007589</t>
  </si>
  <si>
    <t>body fluid secretion</t>
  </si>
  <si>
    <t>NCOR2/ OAS2/ GJA1/ ADA/ CCND1/ VEGFA/ CAV1/ SLC6A3/ HK2</t>
  </si>
  <si>
    <t>GO:0050731</t>
  </si>
  <si>
    <t>positive regulation of peptidyl-tyrosine phosphorylation</t>
  </si>
  <si>
    <t>LYN/ CD40/ ICAM1/ PECAM1/ ITGA5/ TGFB1/ HCLS1/ CSPG4/ PTPRC/ VEGFA/ CCL5/ CD36/ TREM2</t>
  </si>
  <si>
    <t>GO:0072524</t>
  </si>
  <si>
    <t>pyridine-containing compound metabolic process</t>
  </si>
  <si>
    <t>GO:0071384</t>
  </si>
  <si>
    <t>cellular response to corticosteroid stimulus</t>
  </si>
  <si>
    <t>GO:0046034</t>
  </si>
  <si>
    <t>ATP metabolic process</t>
  </si>
  <si>
    <t>HK1/ ALDOA/ BID/ PGM2L1/ PKM/ PGK1/ SHMT2/ TGFB1/ ALDOC/ DDIT4/ PFKFB4/ ENPP3/ PFKP/ P2RX7/ TREM2/ ENO2/ HK2</t>
  </si>
  <si>
    <t>GO:0050678</t>
  </si>
  <si>
    <t>regulation of epithelial cell proliferation</t>
  </si>
  <si>
    <t>LAMC1/ SPARC/ TNFAIP3/ GJA1/ NRP2/ VASH1/ TGFB1/ RUNX3/ MYC/ CCND1/ ITGA4/ FLT1/ EGFR/ CDKN2B/ CDH13/ UHRF1/ CAV2/ VEGFA/ CCL5/ CAV1</t>
  </si>
  <si>
    <t>GO:0042326</t>
  </si>
  <si>
    <t>negative regulation of phosphorylation</t>
  </si>
  <si>
    <t>GO:0002761</t>
  </si>
  <si>
    <t>regulation of myeloid leukocyte differentiation</t>
  </si>
  <si>
    <t>LYN/ TLR3/ TGFB1/ EVI2B/ MYC/ HCLS1/ RASSF2/ TYROBP/ C1QC/ TREM2</t>
  </si>
  <si>
    <t>GO:0051384</t>
  </si>
  <si>
    <t>response to glucocorticoid</t>
  </si>
  <si>
    <t>NR3C1/ SPARC/ EIF4EBP1/ ANXA1/ ICAM1/ TYMS/ TGFB1/ CCND1/ DDIT4/ EGFR/ ADM</t>
  </si>
  <si>
    <t>GO:0060761</t>
  </si>
  <si>
    <t>negative regulation of response to cytokine stimulus</t>
  </si>
  <si>
    <t>GO:0051701</t>
  </si>
  <si>
    <t>interaction with host</t>
  </si>
  <si>
    <t>MET/ ICAM1/ TYMS/ ITGA5/ AXL/ TGFB1/ LGALS1/ EGFR/ TNFRSF4/ CD86/ CAV2/ SCARB1/ CAV1/ CXCR4</t>
  </si>
  <si>
    <t>GO:2000514</t>
  </si>
  <si>
    <t>regulation of CD4-positive, alpha-beta T cell activation</t>
  </si>
  <si>
    <t>GO:2000108</t>
  </si>
  <si>
    <t>positive regulation of leukocyte apoptotic process</t>
  </si>
  <si>
    <t>LYN/ CDKN2A/ P2RX7/ CCL5/ IDO1</t>
  </si>
  <si>
    <t>GO:0010878</t>
  </si>
  <si>
    <t>cholesterol storage</t>
  </si>
  <si>
    <t>GO:0033631</t>
  </si>
  <si>
    <t>cell-cell adhesion mediated by integrin</t>
  </si>
  <si>
    <t>ITGA5/ ADA/ ITGA4/ CCL5</t>
  </si>
  <si>
    <t>GO:0045623</t>
  </si>
  <si>
    <t>negative regulation of T-helper cell differentiation</t>
  </si>
  <si>
    <t>GO:0009167</t>
  </si>
  <si>
    <t>purine ribonucleoside monophosphate metabolic process</t>
  </si>
  <si>
    <t>HK1/ ALDOA/ BID/ PGM2L1/ PKM/ PGK1/ SHMT2/ TGFB1/ ADA/ ALDOC/ DDIT4/ PFKFB4/ ENPP3/ PFKP/ P2RX7/ TREM2/ ENO2/ HK2</t>
  </si>
  <si>
    <t>GO:0010883</t>
  </si>
  <si>
    <t>regulation of lipid storage</t>
  </si>
  <si>
    <t>ABCG1/ MSR1/ SCARB1/ CD36/ C3/ HILPDA</t>
  </si>
  <si>
    <t>GO:0002377</t>
  </si>
  <si>
    <t>immunoglobulin production</t>
  </si>
  <si>
    <t>IL4R/ TRAF3IP2/ CD40/ TCIRG1/ TGFB1/ SAMHD1/ TNFSF13B/ PTPRC/ TNFRSF4</t>
  </si>
  <si>
    <t>GO:0009126</t>
  </si>
  <si>
    <t>purine nucleoside monophosphate metabolic process</t>
  </si>
  <si>
    <t>GO:0019318</t>
  </si>
  <si>
    <t>hexose metabolic process</t>
  </si>
  <si>
    <t>HK1/ ALDOA/ PGM2L1/ PKM/ PGK1/ PPP1R3B/ ALDOC/ CHST15/ PFKFB4/ PFKP/ PDK1/ FABP5/ IGFBP3/ ENO2/ HK2</t>
  </si>
  <si>
    <t>GO:0071356</t>
  </si>
  <si>
    <t>cellular response to tumor necrosis factor</t>
  </si>
  <si>
    <t>CD40/ TNFRSF1B/ TNFAIP3/ ICAM1/ PSMB8/ CARD16/ GBP2/ CASP1/ PYCARD/ PSMB9/ TNFSF13B/ NOL3/ TNFRSF4/ BIRC3/ CCL5/ CD70</t>
  </si>
  <si>
    <t>GO:0046632</t>
  </si>
  <si>
    <t>alpha-beta T cell differentiation</t>
  </si>
  <si>
    <t>GO:1902106</t>
  </si>
  <si>
    <t>negative regulation of leukocyte differentiation</t>
  </si>
  <si>
    <t>IL4R/ LYN/ ANXA1/ HLX/ JAK3/ TLR3/ RUNX3/ MYC/ C1QC</t>
  </si>
  <si>
    <t>GO:0002449</t>
  </si>
  <si>
    <t>lymphocyte mediated immunity</t>
  </si>
  <si>
    <t>IL4R/ CD40/ TNFRSF1B/ HLA-F/ TCIRG1/ ICAM1/ BTN3A2/ GZMB/ TGFB1/ PTPRC/ C1QA/ P2RX7/ TLR8/ FCER1G/ C1QB/ C1QC/ C3</t>
  </si>
  <si>
    <t>GO:0007584</t>
  </si>
  <si>
    <t>response to nutrient</t>
  </si>
  <si>
    <t>PANX1/ APAF1/ CD40/ SPARC/ PKM/ TYMS/ TGFB1/ ADA/ CCND1/ CYBB/ P2RY1/ EGFR/ CDKN2B/ P2RX7</t>
  </si>
  <si>
    <t>GO:0106106</t>
  </si>
  <si>
    <t>cold-induced thermogenesis</t>
  </si>
  <si>
    <t>IL4R/ KDM3A/ GJA1/ EBF2/ VEGFA/ LAMA4/ SCD/ FABP5/ CAV1/ CXCR4/ CD36</t>
  </si>
  <si>
    <t>GO:0120161</t>
  </si>
  <si>
    <t>regulation of cold-induced thermogenesis</t>
  </si>
  <si>
    <t>GO:0072606</t>
  </si>
  <si>
    <t>interleukin-8 secretion</t>
  </si>
  <si>
    <t>GO:0002548</t>
  </si>
  <si>
    <t>monocyte chemotaxis</t>
  </si>
  <si>
    <t>LYN/ ANXA1/ FLT1/ SLAMF8/ PLA2G7/ CCL5</t>
  </si>
  <si>
    <t>GO:0034113</t>
  </si>
  <si>
    <t>heterotypic cell-cell adhesion</t>
  </si>
  <si>
    <t>SIRPA/ ITGA5/ CD1D/ ITGA4/ LILRB2/ PTPRC/ ITGB2</t>
  </si>
  <si>
    <t>GO:1901654</t>
  </si>
  <si>
    <t>response to ketone</t>
  </si>
  <si>
    <t>NR3C1/ ADCY3/ EIF4EBP1/ ICAM1/ TYMS/ TGFB1/ TLR2/ CCND1/ CYBB/ DDIT4/ EGFR/ CAV1/ CA9</t>
  </si>
  <si>
    <t>GO:0006733</t>
  </si>
  <si>
    <t>oxidoreduction coenzyme metabolic process</t>
  </si>
  <si>
    <t>GO:0043393</t>
  </si>
  <si>
    <t>regulation of protein binding</t>
  </si>
  <si>
    <t>DTX3L/ DERL1/ PLXND1/ MET/ MFNG/ CDON/ CARD16/ ITGA4/ PLK2/ TRIB3/ CAV1/ CD36/ LOX/ CTHRC1</t>
  </si>
  <si>
    <t>GO:0032930</t>
  </si>
  <si>
    <t>positive regulation of superoxide anion generation</t>
  </si>
  <si>
    <t>TGFB1/ EGFR/ ITGB2/ TYROBP</t>
  </si>
  <si>
    <t>GO:0070233</t>
  </si>
  <si>
    <t>negative regulation of T cell apoptotic process</t>
  </si>
  <si>
    <t>JAK3/ ADA/ CCL5/ IDO1</t>
  </si>
  <si>
    <t>GO:1904996</t>
  </si>
  <si>
    <t>positive regulation of leukocyte adhesion to vascular endothelial cell</t>
  </si>
  <si>
    <t>ETS1/ ICAM1/ ITGA4/ ITGB2</t>
  </si>
  <si>
    <t>GO:0002367</t>
  </si>
  <si>
    <t>cytokine production involved in immune response</t>
  </si>
  <si>
    <t>HK1/ TNFRSF1B/ HLA-F/ JAK3/ TLR3/ TGFB1/ TLR2/ FCER1G/ CD36</t>
  </si>
  <si>
    <t>GO:0002262</t>
  </si>
  <si>
    <t>myeloid cell homeostasis</t>
  </si>
  <si>
    <t>LYN/ ISG15/ SH2B3/ ETS1/ ANXA1/ AXL/ NCKAP1L/ HCLS1/ IKZF1/ VEGFA/ FCER1G</t>
  </si>
  <si>
    <t>GO:0019058</t>
  </si>
  <si>
    <t>viral life cycle</t>
  </si>
  <si>
    <t>ISG15/ OAS3/ ICAM1/ APOBEC3G/ ITGA5/ AXL/ LGALS1/ IFI16/ EGFR/ TNFRSF4/ CD86/ CAV2/ CCL5/ SCARB1/ CAV1/ CXCR4/ ISG20/ TOP2A</t>
  </si>
  <si>
    <t>GO:0032729</t>
  </si>
  <si>
    <t>positive regulation of interferon-gamma production</t>
  </si>
  <si>
    <t>CD14/ HLA-DPB1/ TLR3/ HLA-DPA1/ PYCARD/ TLR7/ TLR8</t>
  </si>
  <si>
    <t>GO:0070265</t>
  </si>
  <si>
    <t>necrotic cell death</t>
  </si>
  <si>
    <t>MLKL/ CD14/ TLR3/ PYGL/ NOL3/ BIRC3/ CAV1</t>
  </si>
  <si>
    <t>GO:0007565</t>
  </si>
  <si>
    <t>female pregnancy</t>
  </si>
  <si>
    <t>ETS1/ ARHGDIB/ SLC2A1/ ADCY7/ GJA1/ ITGA5/ TGFB1/ TIMP1/ PRDM1/ ADM/ IDO1/ PGF/ ANGPT2</t>
  </si>
  <si>
    <t>GO:0070266</t>
  </si>
  <si>
    <t>necroptotic process</t>
  </si>
  <si>
    <t>MLKL/ CD14/ TLR3/ PYGL/ BIRC3/ CAV1</t>
  </si>
  <si>
    <t>GO:0071675</t>
  </si>
  <si>
    <t>regulation of mononuclear cell migration</t>
  </si>
  <si>
    <t>LYN/ C3AR1/ TGFB1/ SLAMF8/ PLA2G7/ CCL5</t>
  </si>
  <si>
    <t>GO:0062012</t>
  </si>
  <si>
    <t>regulation of small molecule metabolic process</t>
  </si>
  <si>
    <t>NCOR2/ LPGAT1/ INSIG2/ SHMT2/ PSMB8/ ABCG1/ TGFB1/ PPP1R3B/ PSMB9/ DDIT4/ P2RY1/ ADM/ PFKFB4/ P2RX7/ PDK1/ TRIB3/ SCD/ FABP5/ CAV1/ IGFBP3/ TREM2/ APOC1</t>
  </si>
  <si>
    <t>GO:0002828</t>
  </si>
  <si>
    <t>regulation of type 2 immune response</t>
  </si>
  <si>
    <t>IL4R/ ANXA1/ HLX/ CD86/ IDO1</t>
  </si>
  <si>
    <t>GO:0043372</t>
  </si>
  <si>
    <t>positive regulation of CD4-positive, alpha-beta T cell differentiation</t>
  </si>
  <si>
    <t>IL4R/ ANXA1/ HLX/ NCKAP1L/ CD86</t>
  </si>
  <si>
    <t>GO:0031099</t>
  </si>
  <si>
    <t>regeneration</t>
  </si>
  <si>
    <t>MAP4K4/ PKM/ GJA1/ TYMS/ EZH2/ AXL/ TGFB1/ CCND1/ EGFR/ ADM/ NNMT/ PGF/ ANGPT2</t>
  </si>
  <si>
    <t>GO:0009108</t>
  </si>
  <si>
    <t>coenzyme biosynthetic process</t>
  </si>
  <si>
    <t>HK1/ ALDOA/ PGM2L1/ PKM/ PGK1/ ALDOC/ DDIT4/ PFKFB4/ PFKP/ P2RX7/ PDK1/ SCD/ NNMT/ ENO2/ HK2</t>
  </si>
  <si>
    <t>GO:0007260</t>
  </si>
  <si>
    <t>tyrosine phosphorylation of STAT protein</t>
  </si>
  <si>
    <t>LYN/ CD40/ SH2B3/ PECAM1/ JAK3/ HCLS1/ CCL5/ CAV1</t>
  </si>
  <si>
    <t>GO:0030101</t>
  </si>
  <si>
    <t>natural killer cell activation</t>
  </si>
  <si>
    <t>HLA-F/ ELF4/ AXL/ PRDM1/ PTPRC/ ITGB2/ TYROBP</t>
  </si>
  <si>
    <t>GO:0042108</t>
  </si>
  <si>
    <t>positive regulation of cytokine biosynthetic process</t>
  </si>
  <si>
    <t>TLR3/ CYBB/ PTPRC/ TYROBP/ CD86/ TLR7/ TLR8</t>
  </si>
  <si>
    <t>GO:0048871</t>
  </si>
  <si>
    <t>multicellular organismal homeostasis</t>
  </si>
  <si>
    <t>IL4R/ PPP1R13L/ KDM3A/ MET/ TNFAIP3/ ADCY3/ LIPA/ TCIRG1/ ADCY7/ GJA1/ RAC2/ EGFR/ EBF2/ IRX3/ P2RX7/ VEGFA/ LPCAT1/ LAMA4/ SCD/ FABP5/ CAV1/ CXCR4/ CD36</t>
  </si>
  <si>
    <t>GO:0032757</t>
  </si>
  <si>
    <t>positive regulation of interleukin-8 production</t>
  </si>
  <si>
    <t>CD14/ TLR3/ TLR2/ PYCARD/ TLR7/ TLR8</t>
  </si>
  <si>
    <t>GO:0045687</t>
  </si>
  <si>
    <t>positive regulation of glial cell differentiation</t>
  </si>
  <si>
    <t>TNFRSF1B/ TGFB1/ TLR2/ C1QA/ CXCR4/ TREM2</t>
  </si>
  <si>
    <t>GO:0002718</t>
  </si>
  <si>
    <t>regulation of cytokine production involved in immune response</t>
  </si>
  <si>
    <t>HK1/ TNFRSF1B/ HLA-F/ JAK3/ TLR3/ TGFB1/ FCER1G/ CD36</t>
  </si>
  <si>
    <t>GO:2000116</t>
  </si>
  <si>
    <t>regulation of cysteine-type endopeptidase activity</t>
  </si>
  <si>
    <t>APAF1/ TNFRSF10B/ GRAMD4/ TNFAIP8/ CARD16/ CASP1/ MYC/ PYCARD/ PSMB9/ IFI16/ NOL3/ BIRC3/ VEGFA/ EGLN3</t>
  </si>
  <si>
    <t>GO:0045920</t>
  </si>
  <si>
    <t>negative regulation of exocytosis</t>
  </si>
  <si>
    <t>HLA-F/ ANXA1/ CD84/ TRIM9/ CD300A</t>
  </si>
  <si>
    <t>GO:0098581</t>
  </si>
  <si>
    <t>detection of external biotic stimulus</t>
  </si>
  <si>
    <t>TLR2/ CD1D/ SCARB1/ TREM2</t>
  </si>
  <si>
    <t>GO:0050868</t>
  </si>
  <si>
    <t>negative regulation of T cell activation</t>
  </si>
  <si>
    <t>IL4R/ ANXA1/ HLX/ JAK3/ TGFB1/ RUNX3/ LILRB2/ IDO1/ CD300A</t>
  </si>
  <si>
    <t>GO:0051092</t>
  </si>
  <si>
    <t>positive regulation of NF-kappaB transcription factor activity</t>
  </si>
  <si>
    <t>CD40/ TRIM22/ ICAM1/ CARD16/ TLR3/ TGFB1/ TLR2/ PYCARD/ ITGB2/ CAV1/ CD36</t>
  </si>
  <si>
    <t>GO:0009161</t>
  </si>
  <si>
    <t>ribonucleoside monophosphate metabolic process</t>
  </si>
  <si>
    <t>GO:0045471</t>
  </si>
  <si>
    <t>response to ethanol</t>
  </si>
  <si>
    <t>SETD7/ SPARC/ EIF4EBP1/ ICAM1/ ADCY7/ CD14/ TYMS/ CCND1/ CYBB/ SLC6A3</t>
  </si>
  <si>
    <t>GO:0006801</t>
  </si>
  <si>
    <t>superoxide metabolic process</t>
  </si>
  <si>
    <t>PREX1/ TGFB1/ CYBB/ EGFR/ ITGB2/ TYROBP/ CD36</t>
  </si>
  <si>
    <t>GO:0032945</t>
  </si>
  <si>
    <t>negative regulation of mononuclear cell proliferation</t>
  </si>
  <si>
    <t>LST1/ TGFB1/ MNDA/ LILRB2/ TYROBP/ IDO1/ CD300A</t>
  </si>
  <si>
    <t>GO:0050672</t>
  </si>
  <si>
    <t>negative regulation of lymphocyte proliferation</t>
  </si>
  <si>
    <t>GO:0046427</t>
  </si>
  <si>
    <t>positive regulation of JAK-STAT cascade</t>
  </si>
  <si>
    <t>IL10RB/ LYN/ CD40/ PECAM1/ IL10RA/ HCLS1/ CCL5/ CD300A</t>
  </si>
  <si>
    <t>GO:0097421</t>
  </si>
  <si>
    <t>liver regeneration</t>
  </si>
  <si>
    <t>TYMS/ EZH2/ TGFB1/ CCND1/ EGFR</t>
  </si>
  <si>
    <t>GO:0010810</t>
  </si>
  <si>
    <t>regulation of cell-substrate adhesion</t>
  </si>
  <si>
    <t>S100A10/ CORO1C/ MAP4K4/ PREX1/ CDKN2A/ ITGA5/ LGALS1/ RAC2/ FN1/ CDH13/ VEGFA/ CD36/ ANGPT2</t>
  </si>
  <si>
    <t>GO:1990845</t>
  </si>
  <si>
    <t>adaptive thermogenesis</t>
  </si>
  <si>
    <t>GO:0010595</t>
  </si>
  <si>
    <t>positive regulation of endothelial cell migration</t>
  </si>
  <si>
    <t>CD40/ ETS1/ MET/ SPARC/ ANXA1/ NRP2/ TGFB1/ PLK2/ VEGFA/ SCARB1</t>
  </si>
  <si>
    <t>GO:0007599</t>
  </si>
  <si>
    <t>hemostasis</t>
  </si>
  <si>
    <t>LYN/ CD40/ RAP2B/ LNPK/ SH2B3/ PROCR/ FLI1/ PIK3CG/ P2RY1/ LCP2/ ENTPD1/ PIK3R5/ P2RX7/ FCER1G/ CAV1/ EHD2/ CD36/ VWF</t>
  </si>
  <si>
    <t>GO:0002313</t>
  </si>
  <si>
    <t>mature B cell differentiation involved in immune response</t>
  </si>
  <si>
    <t>MFNG/ DOCK10/ ADA/ LGALS1</t>
  </si>
  <si>
    <t>GO:0002544</t>
  </si>
  <si>
    <t>chronic inflammatory response</t>
  </si>
  <si>
    <t>TNFAIP3/ GJA1/ CCL5/ IDO1</t>
  </si>
  <si>
    <t>GO:0045063</t>
  </si>
  <si>
    <t>T-helper 1 cell differentiation</t>
  </si>
  <si>
    <t>GO:0097300</t>
  </si>
  <si>
    <t>programmed necrotic cell death</t>
  </si>
  <si>
    <t>GO:0071214</t>
  </si>
  <si>
    <t>cellular response to abiotic stimulus</t>
  </si>
  <si>
    <t>CD40/ TNFRSF10B/ RCSD1/ SLC2A1/ GJA1/ CARD16/ RAD51AP1/ TLR3/ CASP1/ TGFB1/ MYC/ IFI16/ EGFR/ KCNJ2/ DDB2/ TLR7/ TLR8</t>
  </si>
  <si>
    <t>GO:0104004</t>
  </si>
  <si>
    <t>cellular response to environmental stimulus</t>
  </si>
  <si>
    <t>GO:0042554</t>
  </si>
  <si>
    <t>superoxide anion generation</t>
  </si>
  <si>
    <t>TGFB1/ CYBB/ EGFR/ ITGB2/ TYROBP</t>
  </si>
  <si>
    <t>GO:0097242</t>
  </si>
  <si>
    <t>amyloid-beta clearance</t>
  </si>
  <si>
    <t>MSR1/ ITGB2/ CD36/ C3/ TREM2</t>
  </si>
  <si>
    <t>GO:0044262</t>
  </si>
  <si>
    <t>cellular carbohydrate metabolic process</t>
  </si>
  <si>
    <t>HK1/ AOAH/ PGM2L1/ SLC2A1/ MYOF/ PHKA2/ PPP1R3B/ PPP1R3C/ PYGL/ DDIT4/ P2RY1/ PFKFB4/ PDK1/ IGFBP3/ HK2</t>
  </si>
  <si>
    <t>GO:0006006</t>
  </si>
  <si>
    <t>glucose metabolic process</t>
  </si>
  <si>
    <t>HK1/ ALDOA/ PGM2L1/ PKM/ PGK1/ PPP1R3B/ ALDOC/ PFKP/ PDK1/ FABP5/ IGFBP3/ ENO2/ HK2</t>
  </si>
  <si>
    <t>GO:1904894</t>
  </si>
  <si>
    <t>positive regulation of STAT cascade</t>
  </si>
  <si>
    <t>GO:0042035</t>
  </si>
  <si>
    <t>regulation of cytokine biosynthetic process</t>
  </si>
  <si>
    <t>NMI/ TLR3/ CYBB/ PTPRC/ TYROBP/ CD86/ TLR7/ TLR8/ INHBB</t>
  </si>
  <si>
    <t>GO:0051090</t>
  </si>
  <si>
    <t>regulation of DNA-binding transcription factor activity</t>
  </si>
  <si>
    <t>CD40/ ANXA4/ TNFAIP3/ CDKN2A/ NLRC5/ TRIM22/ ICAM1/ CARD16/ HCK/ TLR3/ EZH2/ ADORA3/ TGFB1/ TLR2/ HCLS1/ PYCARD/ ITGB2/ TNFRSF4/ VEGFA/ CAV1/ CD36</t>
  </si>
  <si>
    <t>GO:0051099</t>
  </si>
  <si>
    <t>positive regulation of binding</t>
  </si>
  <si>
    <t>S100A10/ DTX3L/ DERL1/ PLXND1/ MET/ MFNG/ TGFB1/ EBF2/ PLK2/ TRIB3/ CAV1/ CTHRC1</t>
  </si>
  <si>
    <t>GO:0009205</t>
  </si>
  <si>
    <t>purine ribonucleoside triphosphate metabolic process</t>
  </si>
  <si>
    <t>GO:0032735</t>
  </si>
  <si>
    <t>positive regulation of interleukin-12 production</t>
  </si>
  <si>
    <t>CD40/ TLR3/ TLR2/ IDO1/ CD36</t>
  </si>
  <si>
    <t>GO:0045730</t>
  </si>
  <si>
    <t>respiratory burst</t>
  </si>
  <si>
    <t>PIK3CG/ HCK/ RAC2/ CYBB/ SLAMF8</t>
  </si>
  <si>
    <t>GO:2000249</t>
  </si>
  <si>
    <t>regulation of actin cytoskeleton reorganization</t>
  </si>
  <si>
    <t>ARHGDIB/ GMFG/ HCK/ TGFB1/ HCLS1</t>
  </si>
  <si>
    <t>GO:0032102</t>
  </si>
  <si>
    <t>negative regulation of response to external stimulus</t>
  </si>
  <si>
    <t>NUCB2/ SIRPA/ SH2B3/ ETS1/ MICB/ TNFRSF1B/ TNFAIP3/ ADCY7/ GJA1/ CARD16/ ADA/ PYCARD/ SLAMF8/ PTPRC/ ENPP3/ ANGPT2/ SLC6A3/ TNFAIP6</t>
  </si>
  <si>
    <t>GO:0035710</t>
  </si>
  <si>
    <t>CD4-positive, alpha-beta T cell activation</t>
  </si>
  <si>
    <t>IL4R/ ANXA1/ TCIRG1/ HLX/ JAK3/ RUNX3/ NCKAP1L/ CD86</t>
  </si>
  <si>
    <t>GO:0045639</t>
  </si>
  <si>
    <t>positive regulation of myeloid cell differentiation</t>
  </si>
  <si>
    <t>ISG15/ ETS1/ TGFB1/ EVI2B/ NCKAP1L/ HCLS1/ TYROBP/ TREM2</t>
  </si>
  <si>
    <t>GO:0050871</t>
  </si>
  <si>
    <t>positive regulation of B cell activation</t>
  </si>
  <si>
    <t>CD40/ TGFB1/ NCKAP1L/ ADA/ TNFSF13B/ PTPRC/ TNFRSF4</t>
  </si>
  <si>
    <t>GO:0048545</t>
  </si>
  <si>
    <t>response to steroid hormone</t>
  </si>
  <si>
    <t>NCOR2/ NR3C1/ YWHAH/ KDM3A/ SPARC/ EIF4EBP1/ ANXA1/ ICAM1/ PMEPA1/ TYMS/ TGFB1/ TLR2/ CCND1/ CYBB/ DDIT4/ EGFR/ ADM/ CAV1/ LOX</t>
  </si>
  <si>
    <t>GO:0042092</t>
  </si>
  <si>
    <t>type 2 immune response</t>
  </si>
  <si>
    <t>GO:0045622</t>
  </si>
  <si>
    <t>regulation of T-helper cell differentiation</t>
  </si>
  <si>
    <t>IL4R/ ANXA1/ HLX/ JAK3/ CD86</t>
  </si>
  <si>
    <t>GO:0071402</t>
  </si>
  <si>
    <t>cellular response to lipoprotein particle stimulus</t>
  </si>
  <si>
    <t>ABCG1/ ITGB2/ CDH13/ FCER1G/ CD36</t>
  </si>
  <si>
    <t>GO:0090322</t>
  </si>
  <si>
    <t>regulation of superoxide metabolic process</t>
  </si>
  <si>
    <t>TGFB1/ EGFR/ ITGB2/ TYROBP/ CD36</t>
  </si>
  <si>
    <t>GO:0009199</t>
  </si>
  <si>
    <t>ribonucleoside triphosphate metabolic process</t>
  </si>
  <si>
    <t>GO:0002312</t>
  </si>
  <si>
    <t>B cell activation involved in immune response</t>
  </si>
  <si>
    <t>CD40/ MFNG/ DOCK10/ TGFB1/ ADA/ LGALS1/ PTPRC</t>
  </si>
  <si>
    <t>GO:0001935</t>
  </si>
  <si>
    <t>endothelial cell proliferation</t>
  </si>
  <si>
    <t>SPARC/ GJA1/ NRP2/ VASH1/ ITGA4/ FLT1/ CDH13/ CAV2/ VEGFA/ SCARB1/ CAV1/ LOXL2</t>
  </si>
  <si>
    <t>GO:0005980</t>
  </si>
  <si>
    <t>glycogen catabolic process</t>
  </si>
  <si>
    <t>PGM2L1/ PHKA2/ PPP1R3B/ PYGL</t>
  </si>
  <si>
    <t>GO:0006907</t>
  </si>
  <si>
    <t>pinocytosis</t>
  </si>
  <si>
    <t>AXL/ PYCARD/ DOCK2/ CAV1</t>
  </si>
  <si>
    <t>GO:0032928</t>
  </si>
  <si>
    <t>regulation of superoxide anion generation</t>
  </si>
  <si>
    <t>GO:0009636</t>
  </si>
  <si>
    <t>response to toxic substance</t>
  </si>
  <si>
    <t>SETD7/ LYN/ SIRPA/ ETS1/ MET/ SPARC/ TNFAIP3/ PRDX4/ EIF4EBP1/ ICAM1/ ADCY7/ CD14/ TYMS/ EZH2/ AXL/ TLR2/ ADA/ KCNMA1/ CCND1/ CYBB/ CCL5/ CD36/ SLC6A3</t>
  </si>
  <si>
    <t>GO:0070099</t>
  </si>
  <si>
    <t>regulation of chemokine-mediated signaling pathway</t>
  </si>
  <si>
    <t>SH2B3/ CCL5/ TREM2</t>
  </si>
  <si>
    <t>GO:2000516</t>
  </si>
  <si>
    <t>positive regulation of CD4-positive, alpha-beta T cell activation</t>
  </si>
  <si>
    <t>GO:0009150</t>
  </si>
  <si>
    <t>purine ribonucleotide metabolic process</t>
  </si>
  <si>
    <t>PDE4A/ HK1/ ALDOA/ BID/ PGM2L1/ FAR2/ ADCY3/ PKM/ PGK1/ SHMT2/ ADCY7/ TGFB1/ ALDOC/ DDIT4/ PFKFB4/ ENPP3/ PFKP/ P2RX7/ PDK1/ SCD/ TREM2/ ENO2/ HK2</t>
  </si>
  <si>
    <t>GO:0017157</t>
  </si>
  <si>
    <t>regulation of exocytosis</t>
  </si>
  <si>
    <t>IL4R/ LYN/ HLA-F/ ANXA1/ ADGRE2/ RAC2/ P2RY1/ ITGB2/ CD84/ FCER1G/ TRIM9/ CD300A</t>
  </si>
  <si>
    <t>GO:0097191</t>
  </si>
  <si>
    <t>extrinsic apoptotic signaling pathway</t>
  </si>
  <si>
    <t>BID/ TNFRSF10B/ TNFRSF1B/ TNFAIP3/ ICAM1/ TLR3/ TGFB1/ PYCARD/ PTPRC/ NOL3/ P2RX7/ CAV1/ CD70</t>
  </si>
  <si>
    <t>GO:0032092</t>
  </si>
  <si>
    <t>positive regulation of protein binding</t>
  </si>
  <si>
    <t>DTX3L/ DERL1/ PLXND1/ MFNG/ PLK2/ TRIB3/ CAV1/ CTHRC1</t>
  </si>
  <si>
    <t>GO:1904951</t>
  </si>
  <si>
    <t>positive regulation of establishment of protein localization</t>
  </si>
  <si>
    <t>PANX1/ YWHAH/ IL4R/ HK1/ BID/ PTP4A3/ CD14/ GJA1/ GZMB/ CASP1/ TGFB1/ TLR2/ HCLS1/ PYCARD/ RAC2/ EGFR/ ITGB2/ TNFRSF4/ P2RX7/ TLR8/ TREM2</t>
  </si>
  <si>
    <t>GO:1903532</t>
  </si>
  <si>
    <t>positive regulation of secretion by cell</t>
  </si>
  <si>
    <t>PANX1/ IL4R/ HK1/ HLA-F/ CD14/ GJA1/ CASP1/ TGFB1/ TLR2/ PYCARD/ P2RY1/ EGFR/ ITGB2/ TNFRSF4/ P2RX7/ TLR8/ FCER1G/ INHBB/ TREM2</t>
  </si>
  <si>
    <t>GO:0043491</t>
  </si>
  <si>
    <t>protein kinase B signaling</t>
  </si>
  <si>
    <t>PHLDA3/ CD40/ SH2B3/ MET/ PIK3CG/ AXL/ TGFB1/ HCLS1/ RAC2/ EGFR/ CD86/ PIK3R5/ TRIB3/ CCL5/ LOX</t>
  </si>
  <si>
    <t>GO:0002831</t>
  </si>
  <si>
    <t>regulation of response to biotic stimulus</t>
  </si>
  <si>
    <t>TRAF3IP2/ DTX3L/ MICB/ TNFAIP3/ CARD16/ APOBEC3G/ LY86/ PYCARD/ BIRC3/ CD36</t>
  </si>
  <si>
    <t>GO:0050688</t>
  </si>
  <si>
    <t>regulation of defense response to virus</t>
  </si>
  <si>
    <t>TRAF3IP2/ DTX3L/ MICB/ TNFAIP3/ APOBEC3G/ PYCARD/ BIRC3</t>
  </si>
  <si>
    <t>ISG15/ HCK/ ITGA5/ TIMP1/ ITGA4/ ITGB2/ TYROBP/ FCER1G</t>
  </si>
  <si>
    <t>GO:0060760</t>
  </si>
  <si>
    <t>positive regulation of response to cytokine stimulus</t>
  </si>
  <si>
    <t>NLRC5/ CASP1/ AXL/ TLR2/ CD300LF/ TREM2</t>
  </si>
  <si>
    <t>GO:0009251</t>
  </si>
  <si>
    <t>glucan catabolic process</t>
  </si>
  <si>
    <t>GO:0009595</t>
  </si>
  <si>
    <t>detection of biotic stimulus</t>
  </si>
  <si>
    <t>GO:0043302</t>
  </si>
  <si>
    <t>positive regulation of leukocyte degranulation</t>
  </si>
  <si>
    <t>IL4R/ HLA-F/ ITGB2/ FCER1G</t>
  </si>
  <si>
    <t>GO:0045624</t>
  </si>
  <si>
    <t>positive regulation of T-helper cell differentiation</t>
  </si>
  <si>
    <t>GO:0048305</t>
  </si>
  <si>
    <t>immunoglobulin secretion</t>
  </si>
  <si>
    <t>TRAF3IP2/ CD40/ TNFSF13B/ TNFRSF4</t>
  </si>
  <si>
    <t>GO:1903306</t>
  </si>
  <si>
    <t>negative regulation of regulated secretory pathway</t>
  </si>
  <si>
    <t>HLA-F/ CD84/ TRIM9/ CD300A</t>
  </si>
  <si>
    <t>GO:0000082</t>
  </si>
  <si>
    <t>G1/S transition of mitotic cell cycle</t>
  </si>
  <si>
    <t>PRIM1/ BID/ MCM5/ CDKN2A/ EIF4EBP1/ TYMS/ EZH2/ CCNE2/ MYC/ CCND1/ EGFR/ SLFN11/ PLK2/ CDKN2B/ RRM2</t>
  </si>
  <si>
    <t>GO:0072593</t>
  </si>
  <si>
    <t>reactive oxygen species metabolic process</t>
  </si>
  <si>
    <t>SIRPA/ PREX1/ ICAM1/ TGFB1/ TLR2/ RAC2/ CYBB/ DDIT4/ EGFR/ ITGB2/ TYROBP/ P2RX7/ CAV1/ CD36/ HK2</t>
  </si>
  <si>
    <t>GO:0002714</t>
  </si>
  <si>
    <t>positive regulation of B cell mediated immunity</t>
  </si>
  <si>
    <t>CD40/ TGFB1/ PTPRC/ FCER1G/ C3</t>
  </si>
  <si>
    <t>GO:0002891</t>
  </si>
  <si>
    <t>positive regulation of immunoglobulin mediated immune response</t>
  </si>
  <si>
    <t>GO:0043029</t>
  </si>
  <si>
    <t>T cell homeostasis</t>
  </si>
  <si>
    <t>TCIRG1/ JAK3/ TGFB1/ NCKAP1L/ P2RX7</t>
  </si>
  <si>
    <t>GO:0002705</t>
  </si>
  <si>
    <t>positive regulation of leukocyte mediated immunity</t>
  </si>
  <si>
    <t>IL4R/ CD40/ HLA-F/ TGFB1/ PTPRC/ ITGB2/ P2RX7/ FCER1G/ C3</t>
  </si>
  <si>
    <t>GO:0043367</t>
  </si>
  <si>
    <t>CD4-positive, alpha-beta T cell differentiation</t>
  </si>
  <si>
    <t>GO:0006641</t>
  </si>
  <si>
    <t>triglyceride metabolic process</t>
  </si>
  <si>
    <t>INSIG2/ PIK3CG/ SCARB1/ FABP5/ CAV1/ C3/ FABP6/ APOC1</t>
  </si>
  <si>
    <t>GO:0007520</t>
  </si>
  <si>
    <t>myoblast fusion</t>
  </si>
  <si>
    <t>IL4R/ CDON/ MYOF/ CD53/ EHD2</t>
  </si>
  <si>
    <t>GO:0071404</t>
  </si>
  <si>
    <t>cellular response to low-density lipoprotein particle stimulus</t>
  </si>
  <si>
    <t>ITGB2/ CDH13/ FCER1G/ CD36</t>
  </si>
  <si>
    <t>GO:0009143</t>
  </si>
  <si>
    <t>nucleoside triphosphate catabolic process</t>
  </si>
  <si>
    <t>ADA/ SAMHD1/ ENPP3</t>
  </si>
  <si>
    <t>GO:0016264</t>
  </si>
  <si>
    <t>gap junction assembly</t>
  </si>
  <si>
    <t>GJA1/ GJC1/ CAV1</t>
  </si>
  <si>
    <t>GO:0019471</t>
  </si>
  <si>
    <t>4-hydroxyproline metabolic process</t>
  </si>
  <si>
    <t>PRDX4/ ERO1A/ EGLN3</t>
  </si>
  <si>
    <t>GO:0032490</t>
  </si>
  <si>
    <t>detection of molecule of bacterial origin</t>
  </si>
  <si>
    <t>TLR2/ SCARB1/ TREM2</t>
  </si>
  <si>
    <t>GO:0019932</t>
  </si>
  <si>
    <t>second-messenger-mediated signaling</t>
  </si>
  <si>
    <t>PDE4A/ MCTP2/ ADCY3/ KSR1/ ADCY7/ MCTP1/ LAT2/ ADA/ GPR65/ EGFR/ ADM/ PTPRC/ CDH13/ P2RX7/ VEGFA/ CXCR4/ CD36/ TREM2</t>
  </si>
  <si>
    <t>GO:0007596</t>
  </si>
  <si>
    <t>blood coagulation</t>
  </si>
  <si>
    <t>LYN/ CD40/ RAP2B/ LNPK/ SH2B3/ PROCR/ PIK3CG/ P2RY1/ LCP2/ ENTPD1/ PIK3R5/ P2RX7/ FCER1G/ CAV1/ EHD2/ CD36/ VWF</t>
  </si>
  <si>
    <t>GO:0014015</t>
  </si>
  <si>
    <t>positive regulation of gliogenesis</t>
  </si>
  <si>
    <t>LYN/ TNFRSF1B/ TGFB1/ TLR2/ C1QA/ CXCR4/ TREM2</t>
  </si>
  <si>
    <t>GO:0016051</t>
  </si>
  <si>
    <t>carbohydrate biosynthetic process</t>
  </si>
  <si>
    <t>ALDOA/ PGM2L1/ PGK1/ CHST11/ SLC2A1/ TGFB1/ PPP1R3B/ PPP1R3C/ ALDOC/ P2RY1/ CHST15/ ENO2</t>
  </si>
  <si>
    <t>GO:0034101</t>
  </si>
  <si>
    <t>erythrocyte homeostasis</t>
  </si>
  <si>
    <t>LYN/ ISG15/ SH2B3/ ETS1/ AXL/ NCKAP1L/ HCLS1/ IKZF1/ VEGFA</t>
  </si>
  <si>
    <t>GO:0042089</t>
  </si>
  <si>
    <t>cytokine biosynthetic process</t>
  </si>
  <si>
    <t>GO:0022408</t>
  </si>
  <si>
    <t>negative regulation of cell-cell adhesion</t>
  </si>
  <si>
    <t>IL4R/ SH2B3/ ANXA1/ HLX/ JAK3/ TGFB1/ RUNX3/ FXYD5/ LILRB2/ IDO1/ CD300A</t>
  </si>
  <si>
    <t>GO:0044275</t>
  </si>
  <si>
    <t>cellular carbohydrate catabolic process</t>
  </si>
  <si>
    <t>GO:0042107</t>
  </si>
  <si>
    <t>cytokine metabolic process</t>
  </si>
  <si>
    <t>GO:1903038</t>
  </si>
  <si>
    <t>negative regulation of leukocyte cell-cell adhesion</t>
  </si>
  <si>
    <t>GO:0006469</t>
  </si>
  <si>
    <t>negative regulation of protein kinase activity</t>
  </si>
  <si>
    <t>LYN/ CORO1C/ SH2B3/ TNFAIP3/ CDKN2A/ GMFG/ PYCARD/ PTPRC/ CDKN2B/ TRIB3/ DUSP4/ CAV1/ CD300A</t>
  </si>
  <si>
    <t>GO:0050728</t>
  </si>
  <si>
    <t>negative regulation of inflammatory response</t>
  </si>
  <si>
    <t>SIRPA/ ETS1/ TNFRSF1B/ TNFAIP3/ ADCY7/ ADA/ PYCARD/ SLAMF8/ PTPRC/ ENPP3/ TNFAIP6</t>
  </si>
  <si>
    <t>GO:1901653</t>
  </si>
  <si>
    <t>cellular response to peptide</t>
  </si>
  <si>
    <t>LYN/ RAB31/ ADCY3/ EIF4EBP1/ VIM/ TCIRG1/ ICAM1/ PTPRE/ ADCY7/ JAK3/ TGFB1/ ITGA4/ CAV2/ TRIB3/ INHBB/ CAV1/ CD36/ TREM2</t>
  </si>
  <si>
    <t>GO:0045637</t>
  </si>
  <si>
    <t>regulation of myeloid cell differentiation</t>
  </si>
  <si>
    <t>LYN/ ISG15/ ETS1/ TLR3/ TGFB1/ EVI2B/ MYC/ NCKAP1L/ HCLS1/ RASSF2/ TYROBP/ C1QC/ TREM2/ LOX</t>
  </si>
  <si>
    <t>GO:0002407</t>
  </si>
  <si>
    <t>dendritic cell chemotaxis</t>
  </si>
  <si>
    <t>PIK3CG/ SLAMF8/ CCL5/ CXCR4</t>
  </si>
  <si>
    <t>GO:0016064</t>
  </si>
  <si>
    <t>immunoglobulin mediated immune response</t>
  </si>
  <si>
    <t>IL4R/ CD40/ TCIRG1/ TGFB1/ PTPRC/ C1QA/ TLR8/ FCER1G/ C1QB/ C1QC/ C3</t>
  </si>
  <si>
    <t>GO:0001570</t>
  </si>
  <si>
    <t>vasculogenesis</t>
  </si>
  <si>
    <t>TGFB1/ ADM/ ACKR3/ HEY1/ VEGFA/ GJC1/ CAV1</t>
  </si>
  <si>
    <t>GO:1905954</t>
  </si>
  <si>
    <t>positive regulation of lipid localization</t>
  </si>
  <si>
    <t>ABCG1/ MSR1/ P2RX7/ SCARB1/ CD36/ C3/ HILPDA</t>
  </si>
  <si>
    <t>GO:0019835</t>
  </si>
  <si>
    <t>cytolysis</t>
  </si>
  <si>
    <t>MICB/ GZMB/ TGFB1/ GZMA/ P2RX7</t>
  </si>
  <si>
    <t>GO:0031952</t>
  </si>
  <si>
    <t>regulation of protein autophosphorylation</t>
  </si>
  <si>
    <t>RAP2B/ PTPRC/ RASSF2/ VEGFA/ CAV1</t>
  </si>
  <si>
    <t>GO:0050817</t>
  </si>
  <si>
    <t>coagulation</t>
  </si>
  <si>
    <t>GO:0001659</t>
  </si>
  <si>
    <t>temperature homeostasis</t>
  </si>
  <si>
    <t>GO:0002495</t>
  </si>
  <si>
    <t>antigen processing and presentation of peptide antigen via MHC class II</t>
  </si>
  <si>
    <t>SEC24D/ HLA-DRA/ HLA-DMA/ HLA-DPB1/ HLA-DPA1/ PYCARD/ CTSS/ TREM2</t>
  </si>
  <si>
    <t>GO:0044706</t>
  </si>
  <si>
    <t>multi-multicellular organism process</t>
  </si>
  <si>
    <t>GO:0010634</t>
  </si>
  <si>
    <t>positive regulation of epithelial cell migration</t>
  </si>
  <si>
    <t>CD40/ ETS1/ MET/ MAP4K4/ SPARC/ ANXA1/ NRP2/ TGFB1/ PLK2/ VEGFA/ SCARB1</t>
  </si>
  <si>
    <t>GO:0019724</t>
  </si>
  <si>
    <t>B cell mediated immunity</t>
  </si>
  <si>
    <t>GO:0050679</t>
  </si>
  <si>
    <t>positive regulation of epithelial cell proliferation</t>
  </si>
  <si>
    <t>LAMC1/ TNFAIP3/ NRP2/ TGFB1/ MYC/ CCND1/ ITGA4/ EGFR/ CDH13/ CAV2/ VEGFA/ CCL5</t>
  </si>
  <si>
    <t>GO:0032642</t>
  </si>
  <si>
    <t>regulation of chemokine production</t>
  </si>
  <si>
    <t>IL4R/ SIRPA/ TLR3/ TLR2/ PYCARD/ TLR7/ TREM2</t>
  </si>
  <si>
    <t>GO:0042509</t>
  </si>
  <si>
    <t>regulation of tyrosine phosphorylation of STAT protein</t>
  </si>
  <si>
    <t>LYN/ CD40/ SH2B3/ PECAM1/ HCLS1/ CCL5/ CAV1</t>
  </si>
  <si>
    <t>GO:0051188</t>
  </si>
  <si>
    <t>cofactor biosynthetic process</t>
  </si>
  <si>
    <t>HK1/ ALDOA/ PGM2L1/ PKM/ PGK1/ CYBB/ ALDOC/ DDIT4/ PFKFB4/ PFKP/ P2RX7/ PDK1/ SCD/ NNMT/ ENO2/ HK2</t>
  </si>
  <si>
    <t>GO:0008360</t>
  </si>
  <si>
    <t>regulation of cell shape</t>
  </si>
  <si>
    <t>ALDOA/ ANXA1/ LST1/ ICAM1/ HCK/ P2RY1/ ITGB2/ FN1/ VEGFA</t>
  </si>
  <si>
    <t>GO:0001765</t>
  </si>
  <si>
    <t>membrane raft assembly</t>
  </si>
  <si>
    <t>S100A10/ CAV2/ CAV1</t>
  </si>
  <si>
    <t>GO:0001973</t>
  </si>
  <si>
    <t>adenosine receptor signaling pathway</t>
  </si>
  <si>
    <t>ADORA3/ ADA/ P2RY1</t>
  </si>
  <si>
    <t>GO:0043301</t>
  </si>
  <si>
    <t>negative regulation of leukocyte degranulation</t>
  </si>
  <si>
    <t>HLA-F/ CD84/ CD300A</t>
  </si>
  <si>
    <t>GO:0045078</t>
  </si>
  <si>
    <t>positive regulation of interferon-gamma biosynthetic process</t>
  </si>
  <si>
    <t>TLR3/ TLR7/ TLR8</t>
  </si>
  <si>
    <t>GO:0002504</t>
  </si>
  <si>
    <t>antigen processing and presentation of peptide or polysaccharide antigen via MHC class II</t>
  </si>
  <si>
    <t>GO:0045071</t>
  </si>
  <si>
    <t>negative regulation of viral genome replication</t>
  </si>
  <si>
    <t>ISG15/ OAS3/ APOBEC3G/ IFI16/ CCL5/ ISG20</t>
  </si>
  <si>
    <t>GO:0045123</t>
  </si>
  <si>
    <t>cellular extravasation</t>
  </si>
  <si>
    <t>SIRPA/ ICAM1/ PECAM1/ PIK3CG/ ITGA4/ ITGB2</t>
  </si>
  <si>
    <t>GO:0002639</t>
  </si>
  <si>
    <t>positive regulation of immunoglobulin production</t>
  </si>
  <si>
    <t>IL4R/ CD40/ TGFB1/ PTPRC/ TNFRSF4</t>
  </si>
  <si>
    <t>GO:0031664</t>
  </si>
  <si>
    <t>regulation of lipopolysaccharide-mediated signaling pathway</t>
  </si>
  <si>
    <t>TNFAIP3/ CARD16/ LY86/ CD36</t>
  </si>
  <si>
    <t>GO:0034110</t>
  </si>
  <si>
    <t>regulation of homotypic cell-cell adhesion</t>
  </si>
  <si>
    <t>LYN/ SH2B3/ LGALS1/ CCL5</t>
  </si>
  <si>
    <t>GO:0090025</t>
  </si>
  <si>
    <t>regulation of monocyte chemotaxis</t>
  </si>
  <si>
    <t>LYN/ SLAMF8/ PLA2G7/ CCL5</t>
  </si>
  <si>
    <t>GO:0007204</t>
  </si>
  <si>
    <t>positive regulation of cytosolic calcium ion concentration</t>
  </si>
  <si>
    <t>TRPC1/ LYN/ ERO1A/ GJA1/ PIK3CG/ C3AR1/ TGFB1/ P2RY1/ ADM/ PTPRC/ NOL3/ P2RX7/ CAV1/ CD36</t>
  </si>
  <si>
    <t>GO:0031623</t>
  </si>
  <si>
    <t>receptor internalization</t>
  </si>
  <si>
    <t>RAB31/ ADM/ ACKR3/ ITGB2/ VEGFA/ FCER1G/ CAV1/ CD36</t>
  </si>
  <si>
    <t>GO:0050714</t>
  </si>
  <si>
    <t>positive regulation of protein secretion</t>
  </si>
  <si>
    <t>PANX1/ IL4R/ HK1/ CD14/ GJA1/ CASP1/ TGFB1/ TLR2/ PYCARD/ EGFR/ TNFRSF4/ P2RX7/ TLR8/ TREM2</t>
  </si>
  <si>
    <t>GO:0030593</t>
  </si>
  <si>
    <t>neutrophil chemotaxis</t>
  </si>
  <si>
    <t>PREX1/ PIK3CG/ C3AR1/ NCKAP1L/ RAC2/ ITGB2</t>
  </si>
  <si>
    <t>GO:1990868</t>
  </si>
  <si>
    <t>response to chemokine</t>
  </si>
  <si>
    <t>SH2B3/ ACKR3/ CCL5/ CXCR4/ TREM2/ LOX</t>
  </si>
  <si>
    <t>GO:1990869</t>
  </si>
  <si>
    <t>cellular response to chemokine</t>
  </si>
  <si>
    <t>GO:0035307</t>
  </si>
  <si>
    <t>positive regulation of protein dephosphorylation</t>
  </si>
  <si>
    <t>TGFB1/ LILRB2/ PTPRC/ CDCA2/ CD300A</t>
  </si>
  <si>
    <t>GO:0031667</t>
  </si>
  <si>
    <t>response to nutrient levels</t>
  </si>
  <si>
    <t>NUCB2/ PANX1/ APAF1/ CD40/ SPARC/ PKM/ EIF4EBP1/ ICAM1/ SLC2A1/ TYMS/ TGFB1/ ADA/ CCND1/ IFI16/ CYBB/ P2RY1/ EGFR/ ADM/ CDKN2B/ P2RX7/ INHBB</t>
  </si>
  <si>
    <t>GO:0010803</t>
  </si>
  <si>
    <t>regulation of tumor necrosis factor-mediated signaling pathway</t>
  </si>
  <si>
    <t>TNFAIP3/ CARD16/ CASP1/ PYCARD/ NOL3/ BIRC3</t>
  </si>
  <si>
    <t>GO:0030168</t>
  </si>
  <si>
    <t>platelet activation</t>
  </si>
  <si>
    <t>LYN/ CD40/ RAP2B/ SH2B3/ PIK3CG/ P2RY1/ LCP2/ PIK3R5/ FCER1G/ VWF</t>
  </si>
  <si>
    <t>GO:0006875</t>
  </si>
  <si>
    <t>cellular metal ion homeostasis</t>
  </si>
  <si>
    <t>TRPC1/ LYN/ CD40/ ERO1A/ TCIRG1/ GJA1/ PIK3CG/ C3AR1/ TGFB1/ MYC/ KCNMA1/ P2RY1/ KCNJ2/ ADM/ PTPRC/ NOL3/ P2RX7/ CCL5/ CAV1/ CD36/ CP</t>
  </si>
  <si>
    <t>GO:0002230</t>
  </si>
  <si>
    <t>positive regulation of defense response to virus by host</t>
  </si>
  <si>
    <t>TRAF3IP2/ DTX3L/ APOBEC3G/ PYCARD</t>
  </si>
  <si>
    <t>GO:0002825</t>
  </si>
  <si>
    <t>regulation of T-helper 1 type immune response</t>
  </si>
  <si>
    <t>GO:0030206</t>
  </si>
  <si>
    <t>chondroitin sulfate biosynthetic process</t>
  </si>
  <si>
    <t>CHST11/ CSPG4/ CHST15/ VCAN</t>
  </si>
  <si>
    <t>GO:0032647</t>
  </si>
  <si>
    <t>regulation of interferon-alpha production</t>
  </si>
  <si>
    <t>GO:0010565</t>
  </si>
  <si>
    <t>regulation of cellular ketone metabolic process</t>
  </si>
  <si>
    <t>NCOR2/ LPGAT1/ INSIG2/ PSMB8/ PSMB9/ ADM/ PDK1/ TRIB3/ FABP5/ CAV1/ APOC1</t>
  </si>
  <si>
    <t>GO:0044843</t>
  </si>
  <si>
    <t>cell cycle G1/S phase transition</t>
  </si>
  <si>
    <t>GO:0002679</t>
  </si>
  <si>
    <t>respiratory burst involved in defense response</t>
  </si>
  <si>
    <t>PIK3CG/ HCK/ SLAMF8</t>
  </si>
  <si>
    <t>GO:0006000</t>
  </si>
  <si>
    <t>fructose metabolic process</t>
  </si>
  <si>
    <t>ALDOA/ ALDOC/ PFKFB4</t>
  </si>
  <si>
    <t>GO:0007183</t>
  </si>
  <si>
    <t>SMAD protein complex assembly</t>
  </si>
  <si>
    <t>LDLRAD4/ PMEPA1/ TGFB1</t>
  </si>
  <si>
    <t>GO:0097028</t>
  </si>
  <si>
    <t>dendritic cell differentiation</t>
  </si>
  <si>
    <t>LYN/ AXL/ TGFB1/ LILRB2/ TREM2</t>
  </si>
  <si>
    <t>GO:0051047</t>
  </si>
  <si>
    <t>positive regulation of secretion</t>
  </si>
  <si>
    <t>GO:0010952</t>
  </si>
  <si>
    <t>positive regulation of peptidase activity</t>
  </si>
  <si>
    <t>APAF1/ LYN/ TNFRSF10B/ GRAMD4/ CASP1/ MYC/ PYCARD/ IFI16/ FN1/ CAV1/ EGLN3</t>
  </si>
  <si>
    <t>GO:0050852</t>
  </si>
  <si>
    <t>T cell receptor signaling pathway</t>
  </si>
  <si>
    <t>HLA-DRA/ THEMIS2/ PSMB8/ HLA-DPB1/ HLA-DPA1/ ADA/ PSMB9/ PAG1/ PTPRC/ LCP2/ CD300A</t>
  </si>
  <si>
    <t>GO:0001889</t>
  </si>
  <si>
    <t>liver development</t>
  </si>
  <si>
    <t>TNFAIP3/ PKM/ HLX/ TYMS/ EZH2/ TGFB1/ ADA/ CCND1/ EGFR</t>
  </si>
  <si>
    <t>GO:0036336</t>
  </si>
  <si>
    <t>dendritic cell migration</t>
  </si>
  <si>
    <t>GO:0045907</t>
  </si>
  <si>
    <t>positive regulation of vasoconstriction</t>
  </si>
  <si>
    <t>ICAM1/ GJA1/ EGFR/ CAV1</t>
  </si>
  <si>
    <t>GO:0030225</t>
  </si>
  <si>
    <t>macrophage differentiation</t>
  </si>
  <si>
    <t>TGFB1/ TLR2/ HCLS1/ VEGFA/ C1QC</t>
  </si>
  <si>
    <t>GO:0031532</t>
  </si>
  <si>
    <t>actin cytoskeleton reorganization</t>
  </si>
  <si>
    <t>ANXA1/ ARHGDIB/ GMFG/ HCK/ TGFB1/ HCLS1/ GPR65</t>
  </si>
  <si>
    <t>GO:0051604</t>
  </si>
  <si>
    <t>protein maturation</t>
  </si>
  <si>
    <t>PRDX4/ ERO1A/ PGK1/ SERPINH1/ LDLRAD3/ CARD16/ C3AR1/ CASP1/ PYCARD/ IFI16/ NOL3/ CTSS/ C1QA/ P2RX7/ C1QB/ C1QC/ C3</t>
  </si>
  <si>
    <t>GO:0050715</t>
  </si>
  <si>
    <t>positive regulation of cytokine secretion</t>
  </si>
  <si>
    <t>PANX1/ IL4R/ HK1/ CD14/ CASP1/ TLR2/ PYCARD/ P2RX7/ TLR8</t>
  </si>
  <si>
    <t>GO:0033628</t>
  </si>
  <si>
    <t>regulation of cell adhesion mediated by integrin</t>
  </si>
  <si>
    <t>LYN/ PIK3CG/ NCKAP1L/ ADA/ CCL5</t>
  </si>
  <si>
    <t>GO:0045581</t>
  </si>
  <si>
    <t>negative regulation of T cell differentiation</t>
  </si>
  <si>
    <t>GO:0061008</t>
  </si>
  <si>
    <t>hepaticobiliary system development</t>
  </si>
  <si>
    <t>GO:0032602</t>
  </si>
  <si>
    <t>chemokine production</t>
  </si>
  <si>
    <t>GO:0034446</t>
  </si>
  <si>
    <t>substrate adhesion-dependent cell spreading</t>
  </si>
  <si>
    <t>LAMC1/ S100A10/ CORO1C/ PREX1/ AXL/ ITGA4/ FN1</t>
  </si>
  <si>
    <t>GO:1903725</t>
  </si>
  <si>
    <t>regulation of phospholipid metabolic process</t>
  </si>
  <si>
    <t>LYN/ TGFB1/ FLT1/ PIK3R5/ LPCAT1/ SCARB1/ APOC1</t>
  </si>
  <si>
    <t>GO:0032607</t>
  </si>
  <si>
    <t>interferon-alpha production</t>
  </si>
  <si>
    <t>GO:0032814</t>
  </si>
  <si>
    <t>regulation of natural killer cell activation</t>
  </si>
  <si>
    <t>HLA-F/ AXL/ PRDM1/ TYROBP</t>
  </si>
  <si>
    <t>GO:0034367</t>
  </si>
  <si>
    <t>protein-containing complex remodeling</t>
  </si>
  <si>
    <t>ABCG1/ PLA2G7/ SCARB1/ APOC1</t>
  </si>
  <si>
    <t>GO:0034368</t>
  </si>
  <si>
    <t>protein-lipid complex remodeling</t>
  </si>
  <si>
    <t>GO:0034369</t>
  </si>
  <si>
    <t>plasma lipoprotein particle remodeling</t>
  </si>
  <si>
    <t>GO:0050869</t>
  </si>
  <si>
    <t>negative regulation of B cell activation</t>
  </si>
  <si>
    <t>TNFAIP3/ MNDA/ TYROBP/ CD300A</t>
  </si>
  <si>
    <t>GO:0070229</t>
  </si>
  <si>
    <t>negative regulation of lymphocyte apoptotic process</t>
  </si>
  <si>
    <t>GO:0006910</t>
  </si>
  <si>
    <t>phagocytosis, recognition</t>
  </si>
  <si>
    <t>CLEC7A/ SCARB1/ CD36</t>
  </si>
  <si>
    <t>GO:0030889</t>
  </si>
  <si>
    <t>negative regulation of B cell proliferation</t>
  </si>
  <si>
    <t>MNDA/ TYROBP/ CD300A</t>
  </si>
  <si>
    <t>GO:0032688</t>
  </si>
  <si>
    <t>negative regulation of interferon-beta production</t>
  </si>
  <si>
    <t>NMI/ SIRPA/ PYCARD</t>
  </si>
  <si>
    <t>GO:0061042</t>
  </si>
  <si>
    <t>vascular wound healing</t>
  </si>
  <si>
    <t>TNFAIP3/ MCAM/ CXCR4</t>
  </si>
  <si>
    <t>GO:0010811</t>
  </si>
  <si>
    <t>positive regulation of cell-substrate adhesion</t>
  </si>
  <si>
    <t>S100A10/ MAP4K4/ PREX1/ ITGA5/ FN1/ CDH13/ VEGFA/ CD36</t>
  </si>
  <si>
    <t>GO:0007160</t>
  </si>
  <si>
    <t>cell-matrix adhesion</t>
  </si>
  <si>
    <t>S100A10/ CORO1C/ MAP4K4/ CDKN2A/ PECAM1/ ITGA4/ PARVG/ ITGB2/ FN1/ CDH13/ VEGFA/ CD36</t>
  </si>
  <si>
    <t>GO:0006906</t>
  </si>
  <si>
    <t>vesicle fusion</t>
  </si>
  <si>
    <t>TAPBP/ TAP2/ ANXA1/ TAP1/ CAV2/ TRIM9</t>
  </si>
  <si>
    <t>GO:1904019</t>
  </si>
  <si>
    <t>epithelial cell apoptotic process</t>
  </si>
  <si>
    <t>JAG2/ BID/ CD40/ TNFAIP3/ ICAM1/ PIK3CG/ ITGA4/ ANGPTL4</t>
  </si>
  <si>
    <t>GO:0002286</t>
  </si>
  <si>
    <t>T cell activation involved in immune response</t>
  </si>
  <si>
    <t>IL4R/ ANXA1/ ICAM1/ HLX/ JAK3/ APBB1IP/ CD86</t>
  </si>
  <si>
    <t>GO:0002888</t>
  </si>
  <si>
    <t>positive regulation of myeloid leukocyte mediated immunity</t>
  </si>
  <si>
    <t>IL4R/ ITGB2/ FCER1G/ C3</t>
  </si>
  <si>
    <t>GO:0009262</t>
  </si>
  <si>
    <t>deoxyribonucleotide metabolic process</t>
  </si>
  <si>
    <t>TYMS/ ADA/ SAMHD1/ RRM2</t>
  </si>
  <si>
    <t>GO:0035666</t>
  </si>
  <si>
    <t>TRIF-dependent toll-like receptor signaling pathway</t>
  </si>
  <si>
    <t>CD14/ TLR3/ CD300LF/ BIRC3</t>
  </si>
  <si>
    <t>GO:0050650</t>
  </si>
  <si>
    <t>chondroitin sulfate proteoglycan biosynthetic process</t>
  </si>
  <si>
    <t>GO:1904994</t>
  </si>
  <si>
    <t>regulation of leukocyte adhesion to vascular endothelial cell</t>
  </si>
  <si>
    <t>GO:0071901</t>
  </si>
  <si>
    <t>negative regulation of protein serine/threonine kinase activity</t>
  </si>
  <si>
    <t>LYN/ SH2B3/ TNFAIP3/ CDKN2A/ PYCARD/ CDKN2B/ DUSP4/ CAV1/ CD300A</t>
  </si>
  <si>
    <t>GO:0051348</t>
  </si>
  <si>
    <t>negative regulation of transferase activity</t>
  </si>
  <si>
    <t>DTX3L/ LYN/ CORO1C/ SH2B3/ TNFAIP3/ CDKN2A/ GMFG/ PYCARD/ PTPRC/ CDKN2B/ TRIB3/ DUSP4/ CAV1/ CD300A</t>
  </si>
  <si>
    <t>GO:0030218</t>
  </si>
  <si>
    <t>erythrocyte differentiation</t>
  </si>
  <si>
    <t>LYN/ ISG15/ SH2B3/ ETS1/ NCKAP1L/ HCLS1/ IKZF1/ VEGFA</t>
  </si>
  <si>
    <t>GO:0001961</t>
  </si>
  <si>
    <t>positive regulation of cytokine-mediated signaling pathway</t>
  </si>
  <si>
    <t>NLRC5/ CASP1/ AXL/ CD300LF/ TREM2</t>
  </si>
  <si>
    <t>GO:0033673</t>
  </si>
  <si>
    <t>negative regulation of kinase activity</t>
  </si>
  <si>
    <t>GO:0051924</t>
  </si>
  <si>
    <t>regulation of calcium ion transport</t>
  </si>
  <si>
    <t>TRPC1/ LYN/ CRACR2A/ ICAM1/ GJA1/ PIK3CG/ TGFB1/ LILRB2/ P2RX7/ CD84/ CCL5/ CAV1/ CXCR4</t>
  </si>
  <si>
    <t>GO:0050918</t>
  </si>
  <si>
    <t>positive chemotaxis</t>
  </si>
  <si>
    <t>MET/ CDH13/ VEGFA/ CCL5/ PGF/ ANGPT2</t>
  </si>
  <si>
    <t>GO:0070227</t>
  </si>
  <si>
    <t>lymphocyte apoptotic process</t>
  </si>
  <si>
    <t>TRAF3IP2/ JAK3/ ADA/ P2RX7/ CCL5/ IDO1</t>
  </si>
  <si>
    <t>GO:0035304</t>
  </si>
  <si>
    <t>regulation of protein dephosphorylation</t>
  </si>
  <si>
    <t>TGFB1/ PPP1R3B/ PPP1R3C/ NCKAP1L/ LILRB2/ PTPRC/ IGFBP3/ CDCA2/ CD300A</t>
  </si>
  <si>
    <t>GO:0050709</t>
  </si>
  <si>
    <t>negative regulation of protein secretion</t>
  </si>
  <si>
    <t>ANXA4/ MAP4K4/ TNFAIP3/ RHBDF2/ ANXA1/ CARD16/ FN1/ TLR8/ INHBB</t>
  </si>
  <si>
    <t>GO:0009200</t>
  </si>
  <si>
    <t>deoxyribonucleoside triphosphate metabolic process</t>
  </si>
  <si>
    <t>TYMS/ ADA/ SAMHD1</t>
  </si>
  <si>
    <t>GO:0030852</t>
  </si>
  <si>
    <t>regulation of granulocyte differentiation</t>
  </si>
  <si>
    <t>EVI2B/ HCLS1/ C1QC</t>
  </si>
  <si>
    <t>GO:0034134</t>
  </si>
  <si>
    <t>toll-like receptor 2 signaling pathway</t>
  </si>
  <si>
    <t>LYN/ TNFAIP3/ TLR2</t>
  </si>
  <si>
    <t>GO:0044406</t>
  </si>
  <si>
    <t>adhesion of symbiont to host</t>
  </si>
  <si>
    <t>ICAM1/ SCARB1/ INHBB</t>
  </si>
  <si>
    <t>GO:1901741</t>
  </si>
  <si>
    <t>positive regulation of myoblast fusion</t>
  </si>
  <si>
    <t>IL4R/ CD53/ EHD2</t>
  </si>
  <si>
    <t>GO:2000484</t>
  </si>
  <si>
    <t>positive regulation of interleukin-8 secretion</t>
  </si>
  <si>
    <t>CD14/ TLR2/ PYCARD</t>
  </si>
  <si>
    <t>GO:0032147</t>
  </si>
  <si>
    <t>activation of protein kinase activity</t>
  </si>
  <si>
    <t>TNFRSF10B/ MLKL/ ADCY3/ CCDC88A/ ADCY7/ TLR3/ NCKAP1L/ EGFR/ CSPG4/ PTPRC/ P2RX7/ VEGFA/ CCL5/ CXCR4/ CD300A</t>
  </si>
  <si>
    <t>GO:0006639</t>
  </si>
  <si>
    <t>acylglycerol metabolic process</t>
  </si>
  <si>
    <t>GO:0030879</t>
  </si>
  <si>
    <t>mammary gland development</t>
  </si>
  <si>
    <t>NCOR2/ OAS2/ GJA1/ TGFB1/ CCND1/ VEGFA/ CAV1/ SLC6A3/ HK2</t>
  </si>
  <si>
    <t>GO:0061515</t>
  </si>
  <si>
    <t>myeloid cell development</t>
  </si>
  <si>
    <t>SH2B3/ FLI1/ EVI2B/ TLR2/ NCKAP1L/ TYROBP</t>
  </si>
  <si>
    <t>GO:1903524</t>
  </si>
  <si>
    <t>positive regulation of blood circulation</t>
  </si>
  <si>
    <t>ICAM1/ GJA1/ ADA/ EGFR/ ADM/ CAV1</t>
  </si>
  <si>
    <t>GO:0002793</t>
  </si>
  <si>
    <t>positive regulation of peptide secretion</t>
  </si>
  <si>
    <t>GO:0032728</t>
  </si>
  <si>
    <t>positive regulation of interferon-beta production</t>
  </si>
  <si>
    <t>TLR3/ TLR2/ TLR7/ TLR8</t>
  </si>
  <si>
    <t>GO:0002704</t>
  </si>
  <si>
    <t>negative regulation of leukocyte mediated immunity</t>
  </si>
  <si>
    <t>HLA-F/ JAK3/ PTPRC/ CD84/ CD300A</t>
  </si>
  <si>
    <t>YWHAH/ TRPC1/ LYN/ CRACR2A/ ICAM1/ GJA1/ PIK3CG/ TGFB1/ KCNJ2/ LILRB2/ P2RX7/ CD84/ CCL5/ CAV1/ CXCR4/ NETO2/ TREM2</t>
  </si>
  <si>
    <t>GO:0006638</t>
  </si>
  <si>
    <t>neutral lipid metabolic process</t>
  </si>
  <si>
    <t>GO:0002708</t>
  </si>
  <si>
    <t>positive regulation of lymphocyte mediated immunity</t>
  </si>
  <si>
    <t>CD40/ HLA-F/ TGFB1/ PTPRC/ P2RX7/ FCER1G/ C3</t>
  </si>
  <si>
    <t>GO:0007009</t>
  </si>
  <si>
    <t>plasma membrane organization</t>
  </si>
  <si>
    <t>MYOF/ PTPRC/ CAV2/ P2RX7/ CAV1/ CXCR4/ EHD2</t>
  </si>
  <si>
    <t>GO:1901655</t>
  </si>
  <si>
    <t>cellular response to ketone</t>
  </si>
  <si>
    <t>NR3C1/ ADCY3/ EIF4EBP1/ ICAM1/ TGFB1/ DDIT4/ EGFR</t>
  </si>
  <si>
    <t>GO:0097193</t>
  </si>
  <si>
    <t>intrinsic apoptotic signaling pathway</t>
  </si>
  <si>
    <t>PHLDA3/ BID/ APAF1/ TNFRSF10B/ TNFRSF1B/ ERO1A/ PYCARD/ IFI16/ DDIT4/ ACKR3/ NOL3/ PDK1/ TRIB3/ CAV1</t>
  </si>
  <si>
    <t>GO:0017015</t>
  </si>
  <si>
    <t>regulation of transforming growth factor beta receptor signaling pathway</t>
  </si>
  <si>
    <t>LDLRAD4/ CHST11/ PMEPA1/ TGFB1/ CDKN2B/ CAV2/ CAV1/ LOX</t>
  </si>
  <si>
    <t>GO:0008630</t>
  </si>
  <si>
    <t>intrinsic apoptotic signaling pathway in response to DNA damage</t>
  </si>
  <si>
    <t>PHLDA3/ BID/ TNFRSF1B/ PYCARD/ IFI16/ DDIT4/ ACKR3</t>
  </si>
  <si>
    <t>GO:0002675</t>
  </si>
  <si>
    <t>positive regulation of acute inflammatory response</t>
  </si>
  <si>
    <t>PIK3CG/ OSMR/ FCER1G/ C3</t>
  </si>
  <si>
    <t>GO:0006691</t>
  </si>
  <si>
    <t>leukotriene metabolic process</t>
  </si>
  <si>
    <t>ABCC1/ GGTA1P/ TLR2/ ALOX5</t>
  </si>
  <si>
    <t>GO:0035587</t>
  </si>
  <si>
    <t>purinergic receptor signaling pathway</t>
  </si>
  <si>
    <t>ADORA3/ ADA/ P2RY1/ P2RX7</t>
  </si>
  <si>
    <t>GO:1903978</t>
  </si>
  <si>
    <t>regulation of microglial cell activation</t>
  </si>
  <si>
    <t>PTPRC/ ITGB2/ C1QA/ TREM2</t>
  </si>
  <si>
    <t>GO:0043406</t>
  </si>
  <si>
    <t>positive regulation of MAP kinase activity</t>
  </si>
  <si>
    <t>CD40/ MLKL/ PIK3CG/ EZH2/ TGFB1/ FLT1/ EGFR/ CSPG4/ PTPRC/ PIK3R5/ P2RX7/ VEGFA/ CXCR4</t>
  </si>
  <si>
    <t>GO:0001780</t>
  </si>
  <si>
    <t>neutrophil homeostasis</t>
  </si>
  <si>
    <t>SH2B3/ ANXA1/ AXL</t>
  </si>
  <si>
    <t>GO:0001916</t>
  </si>
  <si>
    <t>positive regulation of T cell mediated cytotoxicity</t>
  </si>
  <si>
    <t>HLA-F/ PTPRC/ P2RX7</t>
  </si>
  <si>
    <t>GO:0002830</t>
  </si>
  <si>
    <t>positive regulation of type 2 immune response</t>
  </si>
  <si>
    <t>IL4R/ CD86/ IDO1</t>
  </si>
  <si>
    <t>GO:0045072</t>
  </si>
  <si>
    <t>regulation of interferon-gamma biosynthetic process</t>
  </si>
  <si>
    <t>GO:0060192</t>
  </si>
  <si>
    <t>negative regulation of lipase activity</t>
  </si>
  <si>
    <t>BICD1/ APOC1/ ANGPTL4</t>
  </si>
  <si>
    <t>GO:0046890</t>
  </si>
  <si>
    <t>regulation of lipid biosynthetic process</t>
  </si>
  <si>
    <t>LPGAT1/ INSIG2/ ABCG1/ ADM/ LPCAT1/ TRIB3/ SCD/ SCARB1/ FABP5/ C3/ APOC1</t>
  </si>
  <si>
    <t>GO:0002792</t>
  </si>
  <si>
    <t>negative regulation of peptide secretion</t>
  </si>
  <si>
    <t>GO:0007264</t>
  </si>
  <si>
    <t>small GTPase mediated signal transduction</t>
  </si>
  <si>
    <t>CHML/ LYN/ ARHGEF6/ RAP2B/ SIPA1L2/ MET/ MAP4K4/ RIT1/ PREX1/ CDKN2A/ CDON/ ARHGDIB/ KSR1/ PECAM1/ DOCK10/ ARHGAP30/ RAC2/ PLK2/ DOCK2/ CDH13</t>
  </si>
  <si>
    <t>GO:0014066</t>
  </si>
  <si>
    <t>regulation of phosphatidylinositol 3-kinase signaling</t>
  </si>
  <si>
    <t>LYN/ PIK3CG/ HCLS1/ FLT1/ EGFR/ PIK3R5/ CEP55/ CCL5</t>
  </si>
  <si>
    <t>GO:1903844</t>
  </si>
  <si>
    <t>regulation of cellular response to transforming growth factor beta stimulus</t>
  </si>
  <si>
    <t>GO:0032868</t>
  </si>
  <si>
    <t>response to insulin</t>
  </si>
  <si>
    <t>LYN/ INSIG2/ RAB31/ EIF4EBP1/ TCIRG1/ ICAM1/ PTPRE/ SLC2A1/ TLR2/ ADM/ CAV2/ TRIB3/ INHBB</t>
  </si>
  <si>
    <t>S100A10/ SPIRE1/ MET/ PREX1/ CCDC88A/ ICAM1/ ARHGDIB/ GMFG/ HCK/ TGFB1/ NCKAP1L/ HCLS1/ PYCARD/ GPR65/ KCNJ2/ CAV1</t>
  </si>
  <si>
    <t>GO:0043281</t>
  </si>
  <si>
    <t>regulation of cysteine-type endopeptidase activity involved in apoptotic process</t>
  </si>
  <si>
    <t>APAF1/ TNFRSF10B/ GRAMD4/ TNFAIP8/ CARD16/ CASP1/ MYC/ PYCARD/ NOL3/ VEGFA/ EGLN3</t>
  </si>
  <si>
    <t>GO:0090174</t>
  </si>
  <si>
    <t>organelle membrane fusion</t>
  </si>
  <si>
    <t>GO:0030316</t>
  </si>
  <si>
    <t>osteoclast differentiation</t>
  </si>
  <si>
    <t>TCIRG1/ TLR3/ TGFB1/ RASSF2/ TYROBP/ FCER1G/ TREM2</t>
  </si>
  <si>
    <t>GO:1990823</t>
  </si>
  <si>
    <t>response to leukemia inhibitory factor</t>
  </si>
  <si>
    <t>KDM3A/ PTP4A3/ ICAM1/ NRP2/ PFKP/ LAPTM5/ HK2</t>
  </si>
  <si>
    <t>GO:1990830</t>
  </si>
  <si>
    <t>cellular response to leukemia inhibitory factor</t>
  </si>
  <si>
    <t>GO:0032733</t>
  </si>
  <si>
    <t>positive regulation of interleukin-10 production</t>
  </si>
  <si>
    <t>TLR2/ PYCARD/ FCER1G/ TREM2</t>
  </si>
  <si>
    <t>GO:0070232</t>
  </si>
  <si>
    <t>regulation of T cell apoptotic process</t>
  </si>
  <si>
    <t>GO:0001936</t>
  </si>
  <si>
    <t>regulation of endothelial cell proliferation</t>
  </si>
  <si>
    <t>SPARC/ GJA1/ NRP2/ VASH1/ ITGA4/ FLT1/ CDH13/ CAV2/ VEGFA/ CAV1</t>
  </si>
  <si>
    <t>PPP1R13L/ ALDOA/ RCSD1/ GJA1/ PIK3CG/ KCNJ2/ KCNE4/ GJC1/ CAV1/ CXCR4</t>
  </si>
  <si>
    <t>GO:0006633</t>
  </si>
  <si>
    <t>fatty acid biosynthetic process</t>
  </si>
  <si>
    <t>LPGAT1/ INSIG2/ DEGS1/ TBXAS1/ ALOX5/ TRIB3/ SCD/ FABP5/ APOC1</t>
  </si>
  <si>
    <t>GO:0001954</t>
  </si>
  <si>
    <t>positive regulation of cell-matrix adhesion</t>
  </si>
  <si>
    <t>S100A10/ MAP4K4/ CDH13/ VEGFA/ CD36</t>
  </si>
  <si>
    <t>GO:0002712</t>
  </si>
  <si>
    <t>regulation of B cell mediated immunity</t>
  </si>
  <si>
    <t>GO:0002889</t>
  </si>
  <si>
    <t>regulation of immunoglobulin mediated immune response</t>
  </si>
  <si>
    <t>GO:0045620</t>
  </si>
  <si>
    <t>negative regulation of lymphocyte differentiation</t>
  </si>
  <si>
    <t>GO:0045744</t>
  </si>
  <si>
    <t>negative regulation of G protein-coupled receptor signaling pathway</t>
  </si>
  <si>
    <t>BICD1/ MET/ ADA/ ADM/ CCL5</t>
  </si>
  <si>
    <t>GO:0070098</t>
  </si>
  <si>
    <t>chemokine-mediated signaling pathway</t>
  </si>
  <si>
    <t>SH2B3/ ACKR3/ CCL5/ CXCR4/ TREM2</t>
  </si>
  <si>
    <t>GO:0070228</t>
  </si>
  <si>
    <t>regulation of lymphocyte apoptotic process</t>
  </si>
  <si>
    <t>JAK3/ ADA/ P2RX7/ CCL5/ IDO1</t>
  </si>
  <si>
    <t>GO:0150077</t>
  </si>
  <si>
    <t>regulation of neuroinflammatory response</t>
  </si>
  <si>
    <t>TNFRSF1B/ PTPRC/ ITGB2/ C1QA/ TREM2</t>
  </si>
  <si>
    <t>GO:0050710</t>
  </si>
  <si>
    <t>negative regulation of cytokine secretion</t>
  </si>
  <si>
    <t>ANXA4/ TNFAIP3/ ANXA1/ CARD16/ FN1/ TLR8</t>
  </si>
  <si>
    <t>GO:0006874</t>
  </si>
  <si>
    <t>cellular calcium ion homeostasis</t>
  </si>
  <si>
    <t>TRPC1/ LYN/ CD40/ ERO1A/ TCIRG1/ GJA1/ PIK3CG/ C3AR1/ TGFB1/ P2RY1/ ADM/ PTPRC/ NOL3/ P2RX7/ CCL5/ CAV1/ CD36</t>
  </si>
  <si>
    <t>GO:0019217</t>
  </si>
  <si>
    <t>regulation of fatty acid metabolic process</t>
  </si>
  <si>
    <t>LPGAT1/ INSIG2/ PDK1/ TRIB3/ FABP5/ CAV1/ APOC1</t>
  </si>
  <si>
    <t>GO:0033273</t>
  </si>
  <si>
    <t>response to vitamin</t>
  </si>
  <si>
    <t>CD40/ SPARC/ TYMS/ TGFB1/ ADA/ CCND1/ EGFR</t>
  </si>
  <si>
    <t>GO:0045069</t>
  </si>
  <si>
    <t>regulation of viral genome replication</t>
  </si>
  <si>
    <t>ISG15/ OAS3/ APOBEC3G/ IFI16/ CCL5/ ISG20/ TOP2A</t>
  </si>
  <si>
    <t>GO:0051260</t>
  </si>
  <si>
    <t>protein homooligomerization</t>
  </si>
  <si>
    <t>ALDOA/ BID/ APAF1/ DERL1/ MLKL/ PKM/ SHMT2/ MARCKS/ PYCARD/ SAMHD1/ KCNJ2/ TMCC1/ FCER1G/ CAV1/ VWF/ ANGPTL4</t>
  </si>
  <si>
    <t>GO:0042133</t>
  </si>
  <si>
    <t>neurotransmitter metabolic process</t>
  </si>
  <si>
    <t>SIRPA/ ICAM1/ SHMT2/ TLR2/ SLC1A3/ ITGB2/ CAV1/ CD36/ SLC6A3</t>
  </si>
  <si>
    <t>GO:0034375</t>
  </si>
  <si>
    <t>high-density lipoprotein particle remodeling</t>
  </si>
  <si>
    <t>ABCG1/ SCARB1/ APOC1</t>
  </si>
  <si>
    <t>GO:0042095</t>
  </si>
  <si>
    <t>interferon-gamma biosynthetic process</t>
  </si>
  <si>
    <t>GO:1903980</t>
  </si>
  <si>
    <t>positive regulation of microglial cell activation</t>
  </si>
  <si>
    <t>ITGB2/ C1QA/ TREM2</t>
  </si>
  <si>
    <t>GO:0007492</t>
  </si>
  <si>
    <t>endoderm development</t>
  </si>
  <si>
    <t>LAMC1/ ITGA5/ TGFB1/ ITGA4/ ITGB2/ FN1</t>
  </si>
  <si>
    <t>LAMC1/ S100A10/ CORO1C/ MAP4K4/ ITGA5/ FN1/ VEGFA</t>
  </si>
  <si>
    <t>GO:0002756</t>
  </si>
  <si>
    <t>MyD88-independent toll-like receptor signaling pathway</t>
  </si>
  <si>
    <t>GO:0030947</t>
  </si>
  <si>
    <t>regulation of vascular endothelial growth factor receptor signaling pathway</t>
  </si>
  <si>
    <t>MYOF/ ITGA5/ FLT1/ VEGFA</t>
  </si>
  <si>
    <t>GO:0043032</t>
  </si>
  <si>
    <t>positive regulation of macrophage activation</t>
  </si>
  <si>
    <t>IL4R/ ITGB2/ C1QA/ TREM2</t>
  </si>
  <si>
    <t>GO:0055094</t>
  </si>
  <si>
    <t>response to lipoprotein particle</t>
  </si>
  <si>
    <t>GO:1901890</t>
  </si>
  <si>
    <t>positive regulation of cell junction assembly</t>
  </si>
  <si>
    <t>S100A10/ MAP4K4/ VEGFA/ CAV1</t>
  </si>
  <si>
    <t>GO:0051091</t>
  </si>
  <si>
    <t>positive regulation of DNA-binding transcription factor activity</t>
  </si>
  <si>
    <t>CD40/ TRIM22/ ICAM1/ CARD16/ TLR3/ TGFB1/ TLR2/ HCLS1/ PYCARD/ ITGB2/ VEGFA/ CAV1/ CD36</t>
  </si>
  <si>
    <t>GO:0071236</t>
  </si>
  <si>
    <t>cellular response to antibiotic</t>
  </si>
  <si>
    <t>SIRPA/ ETS1/ MET/ TNFAIP3/ ADCY3/ ADCY7/ EZH2/ AXL/ CYBB</t>
  </si>
  <si>
    <t>GO:1903900</t>
  </si>
  <si>
    <t>regulation of viral life cycle</t>
  </si>
  <si>
    <t>ISG15/ OAS3/ APOBEC3G/ LGALS1/ IFI16/ CAV2/ CCL5/ ISG20/ TOP2A</t>
  </si>
  <si>
    <t>GO:0072507</t>
  </si>
  <si>
    <t>divalent inorganic cation homeostasis</t>
  </si>
  <si>
    <t>TRPC1/ LYN/ CD40/ ERO1A/ TCIRG1/ GJA1/ PIK3CG/ C3AR1/ TGFB1/ P2RY1/ EGFR/ ADM/ PTPRC/ NOL3/ P2RX7/ CCL5/ CAV1/ CD36</t>
  </si>
  <si>
    <t>GO:0051480</t>
  </si>
  <si>
    <t>regulation of cytosolic calcium ion concentration</t>
  </si>
  <si>
    <t>GO:0070371</t>
  </si>
  <si>
    <t>ERK1 and ERK2 cascade</t>
  </si>
  <si>
    <t>LYN/ SIRPA/ ICAM1/ TGFB1/ MYC/ PYCARD/ P2RY1/ EGFR/ PTPRC/ ACKR3/ FN1/ DUSP4/ CD36/ TREM2</t>
  </si>
  <si>
    <t>GO:0006968</t>
  </si>
  <si>
    <t>cellular defense response</t>
  </si>
  <si>
    <t>TCIRG1/ MNDA/ GNLY/ LILRB2/ TYROBP</t>
  </si>
  <si>
    <t>GO:0019229</t>
  </si>
  <si>
    <t>regulation of vasoconstriction</t>
  </si>
  <si>
    <t>ICAM1/ GJA1/ EGFR/ ADM/ CAV1</t>
  </si>
  <si>
    <t>GO:0046503</t>
  </si>
  <si>
    <t>glycerolipid catabolic process</t>
  </si>
  <si>
    <t>PIK3CG/ SCARB1/ FABP5/ FABP6/ APOC1</t>
  </si>
  <si>
    <t>GO:0010594</t>
  </si>
  <si>
    <t>regulation of endothelial cell migration</t>
  </si>
  <si>
    <t>CD40/ ETS1/ MET/ SPARC/ ANXA1/ NRP2/ VASH1/ TGFB1/ PLK2/ VEGFA/ SCARB1/ ANGPT2</t>
  </si>
  <si>
    <t>GO:0034142</t>
  </si>
  <si>
    <t>toll-like receptor 4 signaling pathway</t>
  </si>
  <si>
    <t>LYN/ TNFAIP3/ CD14/ ITGB2</t>
  </si>
  <si>
    <t>GO:1902622</t>
  </si>
  <si>
    <t>regulation of neutrophil migration</t>
  </si>
  <si>
    <t>C3AR1/ NCKAP1L/ RAC2/ SLAMF8</t>
  </si>
  <si>
    <t>GO:0042136</t>
  </si>
  <si>
    <t>neurotransmitter biosynthetic process</t>
  </si>
  <si>
    <t>SIRPA/ ICAM1/ SLC1A3/ ITGB2/ CAV1/ CD36/ SLC6A3</t>
  </si>
  <si>
    <t>GO:0001937</t>
  </si>
  <si>
    <t>negative regulation of endothelial cell proliferation</t>
  </si>
  <si>
    <t>SPARC/ GJA1/ VASH1/ FLT1/ CAV2/ CAV1</t>
  </si>
  <si>
    <t>GO:0043903</t>
  </si>
  <si>
    <t>regulation of symbiosis, encompassing mutualism through parasitism</t>
  </si>
  <si>
    <t>ISG15/ OAS3/ APOBEC3G/ LGALS1/ IFI16/ CAV2/ CCL5/ CAV1/ CXCR4/ ISG20/ CD36/ TOP2A</t>
  </si>
  <si>
    <t>GO:0097305</t>
  </si>
  <si>
    <t>response to alcohol</t>
  </si>
  <si>
    <t>SETD7/ SPARC/ ADCY3/ EIF4EBP1/ ICAM1/ ADCY7/ CD14/ TYMS/ TGFB1/ CCND1/ CYBB/ SLC6A3</t>
  </si>
  <si>
    <t>GO:0001505</t>
  </si>
  <si>
    <t>regulation of neurotransmitter levels</t>
  </si>
  <si>
    <t>SIRPA/ ICAM1/ SHMT2/ SLC38A1/ MCTP1/ TLR2/ SLC1A3/ P2RY1/ ITGB2/ P2RX7/ PPFIA4/ TRIM9/ CAV1/ CD36/ SLC6A3</t>
  </si>
  <si>
    <t>GO:1901136</t>
  </si>
  <si>
    <t>carbohydrate derivative catabolic process</t>
  </si>
  <si>
    <t>PDE4A/ AOAH/ GM2A/ TYMP/ APOBEC3G/ TGFB1/ ADA/ SAMHD1/ CSPG4/ VCAN</t>
  </si>
  <si>
    <t>GO:0001779</t>
  </si>
  <si>
    <t>natural killer cell differentiation</t>
  </si>
  <si>
    <t>AXL/ PRDM1/ PTPRC</t>
  </si>
  <si>
    <t>GO:0032693</t>
  </si>
  <si>
    <t>negative regulation of interleukin-10 production</t>
  </si>
  <si>
    <t>JAK3/ TYROBP/ IDO1</t>
  </si>
  <si>
    <t>GO:0038083</t>
  </si>
  <si>
    <t>peptidyl-tyrosine autophosphorylation</t>
  </si>
  <si>
    <t>EGFR/ VEGFA/ CAV1</t>
  </si>
  <si>
    <t>GO:0070230</t>
  </si>
  <si>
    <t>positive regulation of lymphocyte apoptotic process</t>
  </si>
  <si>
    <t>P2RX7/ CCL5/ IDO1</t>
  </si>
  <si>
    <t>GO:0070828</t>
  </si>
  <si>
    <t>heterochromatin organization</t>
  </si>
  <si>
    <t>SETD7/ CDKN2A/ LOXL2</t>
  </si>
  <si>
    <t>GO:1901739</t>
  </si>
  <si>
    <t>regulation of myoblast fusion</t>
  </si>
  <si>
    <t>GO:0005976</t>
  </si>
  <si>
    <t>polysaccharide metabolic process</t>
  </si>
  <si>
    <t>AOAH/ PGM2L1/ PHKA2/ TGFB1/ PPP1R3B/ PPP1R3C/ PYGL</t>
  </si>
  <si>
    <t>GO:0002763</t>
  </si>
  <si>
    <t>positive regulation of myeloid leukocyte differentiation</t>
  </si>
  <si>
    <t>TGFB1/ EVI2B/ HCLS1/ TYROBP/ TREM2</t>
  </si>
  <si>
    <t>GO:0006636</t>
  </si>
  <si>
    <t>unsaturated fatty acid biosynthetic process</t>
  </si>
  <si>
    <t>DEGS1/ TBXAS1/ ALOX5/ SCD/ FABP5</t>
  </si>
  <si>
    <t>GO:0042304</t>
  </si>
  <si>
    <t>regulation of fatty acid biosynthetic process</t>
  </si>
  <si>
    <t>LPGAT1/ INSIG2/ TRIB3/ FABP5/ APOC1</t>
  </si>
  <si>
    <t>PPP1R13L/ ALDOA/ TNFRSF1B/ RCSD1/ VIM/ SSPN/ GJA1/ MYOF/ PIK3CG/ EZH2/ ADA/ KCNMA1/ P2RY1/ KCNJ2/ KCNE4/ NOL3/ GJC1/ CAV1/ CXCR4</t>
  </si>
  <si>
    <t>GO:0043112</t>
  </si>
  <si>
    <t>receptor metabolic process</t>
  </si>
  <si>
    <t>DTX3L/ RAB31/ TGFB1/ ADM/ ACKR3/ ITGB2/ VEGFA/ FCER1G/ CAV1/ CD36</t>
  </si>
  <si>
    <t>GO:0010632</t>
  </si>
  <si>
    <t>regulation of epithelial cell migration</t>
  </si>
  <si>
    <t>CD40/ CORO1C/ ETS1/ MET/ MAP4K4/ SPARC/ ANXA1/ NRP2/ VASH1/ TGFB1/ PLK2/ VEGFA/ SCARB1/ ANGPT2</t>
  </si>
  <si>
    <t>S100A10/ ALDOA/ SPIRE1/ WIPF1/ MET/ DIAPH2/ PREX1/ ICAM1/ MARCKS/ HCK/ NCKAP1L/ HCLS1/ PYCARD/ RAC2/ GPR65</t>
  </si>
  <si>
    <t>GO:0031295</t>
  </si>
  <si>
    <t>T cell costimulation</t>
  </si>
  <si>
    <t>LYN/ LGALS1/ TNFSF13B/ CD86/ CAV1</t>
  </si>
  <si>
    <t>GO:0032722</t>
  </si>
  <si>
    <t>positive regulation of chemokine production</t>
  </si>
  <si>
    <t>IL4R/ TLR3/ TLR2/ PYCARD/ TLR7</t>
  </si>
  <si>
    <t>GO:0035306</t>
  </si>
  <si>
    <t>positive regulation of dephosphorylation</t>
  </si>
  <si>
    <t>GO:0043409</t>
  </si>
  <si>
    <t>negative regulation of MAPK cascade</t>
  </si>
  <si>
    <t>RNF149/ LYN/ SIRPA/ SH2B3/ MYC/ PTPRC/ P2RX7/ DUSP4/ CAV1/ CD300A</t>
  </si>
  <si>
    <t>GO:0016485</t>
  </si>
  <si>
    <t>protein processing</t>
  </si>
  <si>
    <t>PGK1/ LDLRAD3/ CARD16/ C3AR1/ CASP1/ PYCARD/ IFI16/ NOL3/ CTSS/ C1QA/ P2RX7/ C1QB/ C1QC/ C3</t>
  </si>
  <si>
    <t>GO:0034109</t>
  </si>
  <si>
    <t>homotypic cell-cell adhesion</t>
  </si>
  <si>
    <t>LYN/ RAP2B/ SH2B3/ PIK3CG/ LGALS1/ CCL5</t>
  </si>
  <si>
    <t>GO:0045685</t>
  </si>
  <si>
    <t>regulation of glial cell differentiation</t>
  </si>
  <si>
    <t>GO:1903707</t>
  </si>
  <si>
    <t>negative regulation of hemopoiesis</t>
  </si>
  <si>
    <t>GO:0055074</t>
  </si>
  <si>
    <t>calcium ion homeostasis</t>
  </si>
  <si>
    <t>GO:0051668</t>
  </si>
  <si>
    <t>localization within membrane</t>
  </si>
  <si>
    <t>SEC24D/ TGFB1/ ITGA4/ PTPRC/ ITGB2/ DOCK2/ TYROBP/ CDH13</t>
  </si>
  <si>
    <t>GO:0030667</t>
  </si>
  <si>
    <t>secretory granule membrane</t>
  </si>
  <si>
    <t>RAP2B/ CD93/ SIRPA/ TNFRSF1B/ SPARC/ DEGS1/ RAB31/ TCIRG1/ ADGRE5/ CD14/ PECAM1/ C3AR1/ LHFPL2/ SLC15A4/ FCGR2A/ CD53/ TLR2/ NCKAP1L/ GLIPR1/ CYBB/ LILRB2/ PTPRC/ SLC2A3/ ITGB2/ TYROBP/ CAV2/ LAIR1/ FCER1G/ LPCAT1/ FABP5/ CAV1/ CD36/ CD300A</t>
  </si>
  <si>
    <t>GO:0045121</t>
  </si>
  <si>
    <t>membrane raft</t>
  </si>
  <si>
    <t>S100A10/ HK1/ LYN/ RAP2B/ CORO1C/ TNFRSF1B/ PGK1/ ICAM1/ SERPINH1/ SLC2A1/ CD14/ GJA1/ PECAM1/ MYOF/ HCK/ TLR2/ LAT2/ KCNMA1/ PAG1/ EGFR/ PTPRC/ LCP2/ ITGB2/ CDH13/ CAV2/ BIRC3/ SCARB1/ CAV1/ EHD2/ CD36/ SLC6A3</t>
  </si>
  <si>
    <t>GO:0098857</t>
  </si>
  <si>
    <t>membrane microdomain</t>
  </si>
  <si>
    <t>GO:0098589</t>
  </si>
  <si>
    <t>membrane region</t>
  </si>
  <si>
    <t>GO:0101002</t>
  </si>
  <si>
    <t>ficolin-1-rich granule</t>
  </si>
  <si>
    <t>ALDOA/ APAF1/ CD93/ SIRPA/ PRDX4/ PKM/ TCIRG1/ GMFG/ HSPA6/ PYGL/ MNDA/ NCKAP1L/ ALDOC/ LILRB2/ SLC2A3/ ITGB2/ CTSS/ ALOX5/ FCER1G/ CD300A/ TNFAIP6</t>
  </si>
  <si>
    <t>LAMC1/ S100A10/ ANXA4/ SPARC/ ANOS1/ ANGPTL2/ PKM/ CDON/ EMILIN2/ ANXA1/ ICAM1/ SERPINH1/ COL4A1/ OLFML2A/ TGFB1/ TIMP1/ LGALS1/ CSPG4/ HAPLN1/ FN1/ CDH13/ CTSS/ C1QA/ VEGFA/ C1QB/ C1QC/ LAMA4/ VCAN/ LOXL2/ TGFBI/ VWF/ COL23A1/ LOX/ CTHRC1</t>
  </si>
  <si>
    <t>LAMC1/ S100A10/ ANXA4/ SPARC/ ANGPTL2/ PKM/ CDON/ EMILIN2/ ANXA1/ ICAM1/ SERPINH1/ COL4A1/ TGFB1/ TIMP1/ LGALS1/ CSPG4/ HAPLN1/ FN1/ CDH13/ CTSS/ C1QA/ C1QB/ C1QC/ LAMA4/ VCAN/ LOXL2/ TGFBI/ VWF/ COL23A1/ CTHRC1</t>
  </si>
  <si>
    <t>GO:0031983</t>
  </si>
  <si>
    <t>vesicle lumen</t>
  </si>
  <si>
    <t>ALDOA/ APAF1/ SPARC/ CRACR2A/ PRDX4/ PKM/ GM2A/ GMFG/ HSPA6/ TGFB1/ TIMP1/ PYGL/ MNDA/ ADA/ PYCARD/ ALDOC/ EGFR/ GNLY/ DOCK2/ FN1/ ALOX5/ VEGFA/ RNASET2/ FABP5/ C3/ VWF</t>
  </si>
  <si>
    <t>GO:0030666</t>
  </si>
  <si>
    <t>endocytic vesicle membrane</t>
  </si>
  <si>
    <t>TAPBP/ TAP2/ RAB31/ HLA-DRA/ HLA-F/ TCIRG1/ HLA-DPB1/ TAP1/ HLA-DPA1/ TLR2/ RAC2/ CYBB/ MSR1/ FCGR1B/ SCARB1/ CAV1/ CD36</t>
  </si>
  <si>
    <t>GO:0070820</t>
  </si>
  <si>
    <t>tertiary granule</t>
  </si>
  <si>
    <t>ALDOA/ RAP2B/ CD93/ SIRPA/ TCIRG1/ CD53/ NCKAP1L/ CYBB/ ALDOC/ LILRB2/ SLC2A3/ ITGB2/ CTSS/ LAIR1/ FCER1G/ CD300A/ TNFAIP6</t>
  </si>
  <si>
    <t>GO:0060205</t>
  </si>
  <si>
    <t>cytoplasmic vesicle lumen</t>
  </si>
  <si>
    <t>ALDOA/ APAF1/ SPARC/ CRACR2A/ PRDX4/ PKM/ GM2A/ GMFG/ HSPA6/ TGFB1/ TIMP1/ PYGL/ MNDA/ ADA/ PYCARD/ ALDOC/ GNLY/ DOCK2/ FN1/ ALOX5/ VEGFA/ RNASET2/ FABP5/ C3/ VWF</t>
  </si>
  <si>
    <t>GO:0070821</t>
  </si>
  <si>
    <t>tertiary granule membrane</t>
  </si>
  <si>
    <t>RAP2B/ CD93/ SIRPA/ CD53/ CYBB/ LILRB2/ SLC2A3/ ITGB2/ LAIR1/ FCER1G/ CD300A</t>
  </si>
  <si>
    <t>GO:0044853</t>
  </si>
  <si>
    <t>plasma membrane raft</t>
  </si>
  <si>
    <t>CORO1C/ SLC2A1/ MYOF/ HCK/ KCNMA1/ LCP2/ ITGB2/ CDH13/ CAV2/ SCARB1/ CAV1/ EHD2/ SLC6A3</t>
  </si>
  <si>
    <t>TAPBP/ CD40/ HLA-DRA/ HLA-F/ ANXA1/ ICAM1/ GM2A/ CD14/ PECAM1/ HLA-DPB1/ ABCG1/ HCK/ ITGA5/ HLA-DPA1/ ADA/ MCAM/ PTPRC/ ITGB2/ CDH13/ ENPP3/ CAV2/ P2RX7/ TLR8/ CD36/ RGS1</t>
  </si>
  <si>
    <t>GO:0030139</t>
  </si>
  <si>
    <t>endocytic vesicle</t>
  </si>
  <si>
    <t>TAPBP/ TAP2/ SPARC/ RAB31/ HLA-DRA/ HLA-F/ VIM/ TCIRG1/ HLA-DPB1/ TAP1/ HLA-DPA1/ TLR2/ RAC2/ CYBB/ EGFR/ GNLY/ MSR1/ FCGR1B/ TLR7/ SCARB1/ CAV1/ CD36</t>
  </si>
  <si>
    <t>GO:0035579</t>
  </si>
  <si>
    <t>specific granule membrane</t>
  </si>
  <si>
    <t>RAP2B/ CD93/ TNFRSF1B/ DEGS1/ C3AR1/ SLC15A4/ CD53/ CYBB/ SLC2A3/ ITGB2/ LAIR1/ CD36</t>
  </si>
  <si>
    <t>GO:0034774</t>
  </si>
  <si>
    <t>secretory granule lumen</t>
  </si>
  <si>
    <t>ALDOA/ APAF1/ SPARC/ CRACR2A/ PRDX4/ PKM/ GM2A/ GMFG/ HSPA6/ TGFB1/ TIMP1/ PYGL/ MNDA/ PYCARD/ ALDOC/ DOCK2/ FN1/ ALOX5/ VEGFA/ RNASET2/ FABP5/ C3/ VWF</t>
  </si>
  <si>
    <t>GO:0005901</t>
  </si>
  <si>
    <t>caveola</t>
  </si>
  <si>
    <t>CORO1C/ SLC2A1/ MYOF/ HCK/ KCNMA1/ CDH13/ CAV2/ SCARB1/ CAV1/ EHD2/ SLC6A3</t>
  </si>
  <si>
    <t>GO:0045335</t>
  </si>
  <si>
    <t>phagocytic vesicle</t>
  </si>
  <si>
    <t>TAPBP/ TAP2/ RAB31/ HLA-F/ VIM/ TCIRG1/ TAP1/ TLR2/ RAC2/ CYBB/ GNLY/ TLR7/ CD36</t>
  </si>
  <si>
    <t>GO:0101003</t>
  </si>
  <si>
    <t>ficolin-1-rich granule membrane</t>
  </si>
  <si>
    <t>CD93/ SIRPA/ TCIRG1/ NCKAP1L/ LILRB2/ SLC2A3/ ITGB2/ FCER1G/ CD300A</t>
  </si>
  <si>
    <t>GO:0043235</t>
  </si>
  <si>
    <t>receptor complex</t>
  </si>
  <si>
    <t>TRPC1/ IL4R/ IL10RB/ LYN/ CD40/ TNFRSF1B/ CSF2RB/ CD14/ NRP2/ OSMR/ APBB1IP/ ITGA5/ TLR2/ PLXDC1/ ITGA4/ FLT1/ EGFR/ ITGB2/ TLR7/ CD36</t>
  </si>
  <si>
    <t>GO:0009897</t>
  </si>
  <si>
    <t>external side of plasma membrane</t>
  </si>
  <si>
    <t>CD40/ ANXA1/ ICAM1/ CD14/ PECAM1/ ABCG1/ ITGA5/ ADA/ MCAM/ PTPRC/ ITGB2/ CDH13/ ENPP3/ P2RX7/ TLR8/ CD36</t>
  </si>
  <si>
    <t>CORO1C/ MAP4K4/ PDLIM1/ PROCR/ VIM/ ANXA1/ ICAM1/ MARCKS/ ADGRE5/ GJA1/ HCK/ APBB1IP/ ITGA5/ GIT2/ MCAM/ RAC2/ ITGA4/ FLT1/ EGFR/ CSPG4/ PTPRC/ CDH13/ CAV2/ CAV1</t>
  </si>
  <si>
    <t>GO:0042581</t>
  </si>
  <si>
    <t>specific granule</t>
  </si>
  <si>
    <t>RAP2B/ CD93/ TNFRSF1B/ CRACR2A/ DEGS1/ C3AR1/ SLC15A4/ CD53/ CYBB/ SLC2A3/ ITGB2/ DOCK2/ LAIR1/ CD36</t>
  </si>
  <si>
    <t>GO:1904813</t>
  </si>
  <si>
    <t>ficolin-1-rich granule lumen</t>
  </si>
  <si>
    <t>ALDOA/ APAF1/ PRDX4/ PKM/ GMFG/ HSPA6/ PYGL/ MNDA/ ALDOC/ CTSS/ ALOX5/ TNFAIP6</t>
  </si>
  <si>
    <t>ALDOA/ SPARC/ PECAM1/ LHFPL2/ TGFB1/ TIMP1/ FN1/ VEGFA/ CD36/ VWF</t>
  </si>
  <si>
    <t>GO:0030670</t>
  </si>
  <si>
    <t>phagocytic vesicle membrane</t>
  </si>
  <si>
    <t>TAPBP/ TAP2/ RAB31/ HLA-F/ TCIRG1/ TAP1/ TLR2/ RAC2/ CYBB</t>
  </si>
  <si>
    <t>GO:0098797</t>
  </si>
  <si>
    <t>plasma membrane protein complex</t>
  </si>
  <si>
    <t>IL10RB/ LYN/ CD40/ CORO1C/ HLA-DRA/ HLA-F/ HLA-DMA/ CSF2RB/ SSPN/ GJA1/ HLA-DPB1/ OSMR/ APBB1IP/ ITGA5/ HLA-DPA1/ TLR2/ KCNMA1/ ITGA4/ CYBB/ EGFR/ KCNJ2/ ITGB2/ GJC1/ SLC6A3</t>
  </si>
  <si>
    <t>GO:0005765</t>
  </si>
  <si>
    <t>lysosomal membrane</t>
  </si>
  <si>
    <t>DTX3L/ HLA-DRA/ HLA-F/ HLA-DMA/ TCIRG1/ SLC15A3/ HLA-DPB1/ C3AR1/ TM6SF1/ TLR3/ SLC15A4/ HLA-DPA1/ CD1D/ GLIPR1/ TLR7/ TLR8/ LAPTM5/ LPCAT1/ SCARB1/ CP</t>
  </si>
  <si>
    <t>GO:0098852</t>
  </si>
  <si>
    <t>lytic vacuole membrane</t>
  </si>
  <si>
    <t>EMILIN2/ COL4A1/ MSR1/ C1QA/ C1QB/ C1QC/ COL23A1/ LOX/ CTHRC1</t>
  </si>
  <si>
    <t>LYN/ CORO1C/ MAP4K4/ PDLIM1/ PROCR/ VIM/ ANXA1/ ICAM1/ MARCKS/ ADGRE5/ GJA1/ HCK/ APBB1IP/ ITGA5/ GIT2/ MCAM/ RAC2/ ITGA4/ FLT1/ EGFR/ CSPG4/ PTPRC/ CDH13/ CAV2/ CAV1</t>
  </si>
  <si>
    <t>GO:0042611</t>
  </si>
  <si>
    <t>MHC protein complex</t>
  </si>
  <si>
    <t>HLA-DRA/ HLA-F/ HLA-DMA/ HLA-DPB1/ HLA-DPA1</t>
  </si>
  <si>
    <t>GO:0042613</t>
  </si>
  <si>
    <t>MHC class II protein complex</t>
  </si>
  <si>
    <t>HLA-DRA/ HLA-DMA/ HLA-DPB1/ HLA-DPA1</t>
  </si>
  <si>
    <t>GO:0071556</t>
  </si>
  <si>
    <t>integral component of lumenal side of endoplasmic reticulum membrane</t>
  </si>
  <si>
    <t>TAPBP/ HLA-DRA/ HLA-F/ HLA-DPB1/ HLA-DPA1</t>
  </si>
  <si>
    <t>GO:0098553</t>
  </si>
  <si>
    <t>lumenal side of endoplasmic reticulum membrane</t>
  </si>
  <si>
    <t>GO:0031092</t>
  </si>
  <si>
    <t>platelet alpha granule membrane</t>
  </si>
  <si>
    <t>SPARC/ PECAM1/ LHFPL2/ CD36</t>
  </si>
  <si>
    <t>GO:0005774</t>
  </si>
  <si>
    <t>vacuolar membrane</t>
  </si>
  <si>
    <t>GO:0030176</t>
  </si>
  <si>
    <t>integral component of endoplasmic reticulum membrane</t>
  </si>
  <si>
    <t>TAPBP/ TAP2/ LNPK/ DERL1/ INSIG2/ HLA-DRA/ HLA-F/ HLA-DPB1/ TAP1/ HLA-DPA1</t>
  </si>
  <si>
    <t>GO:0036019</t>
  </si>
  <si>
    <t>endolysosome</t>
  </si>
  <si>
    <t>TLR3/ CTSS/ TLR7/ TLR8</t>
  </si>
  <si>
    <t>ALDOA/ SPARC/ TGFB1/ TIMP1/ FN1/ VEGFA/ VWF</t>
  </si>
  <si>
    <t>GO:0031227</t>
  </si>
  <si>
    <t>intrinsic component of endoplasmic reticulum membrane</t>
  </si>
  <si>
    <t>GO:0044291</t>
  </si>
  <si>
    <t>cell-cell contact zone</t>
  </si>
  <si>
    <t>YWHAH/ RAP2B/ SLC2A1/ GJA1/ PECAM1/ KCNJ2/ GJC1</t>
  </si>
  <si>
    <t>GO:0010008</t>
  </si>
  <si>
    <t>endosome membrane</t>
  </si>
  <si>
    <t>DTX3L/ RAP2B/ CORO1C/ LDLRAD4/ RAB31/ HLA-DRA/ HLA-F/ HLA-DMA/ ANXA1/ TCIRG1/ PMEPA1/ CD14/ HLA-DPB1/ TLR3/ HLA-DPA1/ CD1D/ EGFR/ FCGR1B/ TLR7/ TLR8/ CAV1/ EHD2</t>
  </si>
  <si>
    <t>GO:0005604</t>
  </si>
  <si>
    <t>basement membrane</t>
  </si>
  <si>
    <t>LAMC1/ SPARC/ COL4A1/ TIMP1/ FN1/ LAMA4/ LOXL2/ TGFBI</t>
  </si>
  <si>
    <t>GO:0042629</t>
  </si>
  <si>
    <t>mast cell granule</t>
  </si>
  <si>
    <t>LYN/ ANXA1/ PIK3CG/ LAT2</t>
  </si>
  <si>
    <t>GO:0016324</t>
  </si>
  <si>
    <t>apical plasma membrane</t>
  </si>
  <si>
    <t>LZTS1/ ANXA1/ TCIRG1/ GM2A/ SLC2A1/ GJA1/ OSMR/ KCNMA1/ P2RY1/ EGFR/ KCNE4/ CSPG4/ FN1/ ENPP3/ CD36/ ASPM</t>
  </si>
  <si>
    <t>GO:0098802</t>
  </si>
  <si>
    <t>plasma membrane receptor complex</t>
  </si>
  <si>
    <t>IL10RB/ LYN/ CD40/ CSF2RB/ OSMR/ APBB1IP/ ITGA5/ TLR2/ ITGA4/ ITGB2</t>
  </si>
  <si>
    <t>GO:0036020</t>
  </si>
  <si>
    <t>endolysosome membrane</t>
  </si>
  <si>
    <t>GO:0008305</t>
  </si>
  <si>
    <t>integrin complex</t>
  </si>
  <si>
    <t>LYN/ ITGA5/ ITGA4/ ITGB2</t>
  </si>
  <si>
    <t>GO:0045177</t>
  </si>
  <si>
    <t>apical part of cell</t>
  </si>
  <si>
    <t>LZTS1/ ANXA1/ TCIRG1/ GM2A/ SLC2A1/ GJA1/ OSMR/ VASH1/ KCNMA1/ P2RY1/ EGFR/ KCNE4/ CSPG4/ FN1/ ENPP3/ CD36/ ASPM</t>
  </si>
  <si>
    <t>LAMC1/ ERO1A/ CALU/ SERPINH1/ P4HA1/ COL4A1/ TIMP1/ LGALS1/ FN1/ RNASET2/ VCAN/ C3/ IGFBP3/ COL23A1/ CP</t>
  </si>
  <si>
    <t>GO:0005769</t>
  </si>
  <si>
    <t>early endosome</t>
  </si>
  <si>
    <t>DTX3L/ DERL1/ LDLRAD4/ DIAPH2/ RAB31/ HLA-F/ ANXA1/ PTP4A3/ PMEPA1/ GJA1/ TLR3/ EGFR/ ACKR3/ FCGR1B/ CAV1/ CXCR4</t>
  </si>
  <si>
    <t>GO:0014704</t>
  </si>
  <si>
    <t>intercalated disc</t>
  </si>
  <si>
    <t>YWHAH/ SLC2A1/ GJA1/ KCNJ2/ GJC1</t>
  </si>
  <si>
    <t>LIPA/ GM2A/ MNDA/ PYCARD/ CSPG4/ CTSS/ RNASET2/ VCAN/ FABP5/ C3</t>
  </si>
  <si>
    <t>GO:0098636</t>
  </si>
  <si>
    <t>protein complex involved in cell adhesion</t>
  </si>
  <si>
    <t>SLC2A1/ HSPA6/ TGFB1/ FN1/ C1QB/ C1QC/ C3/ CP/ ANGPTL4</t>
  </si>
  <si>
    <t>GO:0031901</t>
  </si>
  <si>
    <t>early endosome membrane</t>
  </si>
  <si>
    <t>DTX3L/ LDLRAD4/ RAB31/ HLA-F/ ANXA1/ PMEPA1/ EGFR/ FCGR1B/ CAV1</t>
  </si>
  <si>
    <t>PANX1/ YWHAH/ LYN/ RAP2B/ PDLIM1/ ANXA1/ PMP22/ SLC2A1/ GJA1/ PECAM1/ ITGA5/ CD53/ PLXDC1/ CCND1/ KCNJ2/ LCP2/ P2RX7/ GJC1</t>
  </si>
  <si>
    <t>GO:0048029</t>
  </si>
  <si>
    <t>monosaccharide binding</t>
  </si>
  <si>
    <t>HK1/ ALDOA/ P4HA1/ PYGL/ PLOD2/ SLC2A3/ CLEC4A/ EGLN3/ HK2</t>
  </si>
  <si>
    <t>GO:0030169</t>
  </si>
  <si>
    <t>low-density lipoprotein particle binding</t>
  </si>
  <si>
    <t>MSR1/ CDH13/ SCARB1/ CD36/ TREM2</t>
  </si>
  <si>
    <t>GO:0008329</t>
  </si>
  <si>
    <t>signaling pattern recognition receptor activity</t>
  </si>
  <si>
    <t>CD14/ TLR2/ CLEC7A/ SCARB1/ CD36</t>
  </si>
  <si>
    <t>GO:0001540</t>
  </si>
  <si>
    <t>amyloid-beta binding</t>
  </si>
  <si>
    <t>LDLRAD3/ TLR2/ LILRB2/ MSR1/ ITGB2/ C1QA/ SCARB1/ CD36/ TREM2</t>
  </si>
  <si>
    <t>GO:0038187</t>
  </si>
  <si>
    <t>pattern recognition receptor activity</t>
  </si>
  <si>
    <t>GO:0042277</t>
  </si>
  <si>
    <t>peptide binding</t>
  </si>
  <si>
    <t>TAPBP/ HLA-DRA/ HLA-F/ LDLRAD3/ CD14/ HLA-DPB1/ TAP1/ HLA-DPA1/ TLR2/ LILRB2/ MSR1/ ITGB2/ C1QA/ SCARB1/ CD36/ TREM2</t>
  </si>
  <si>
    <t>GO:0042605</t>
  </si>
  <si>
    <t>peptide antigen binding</t>
  </si>
  <si>
    <t>TAPBP/ HLA-DRA/ HLA-F/ HLA-DPB1/ TAP1/ HLA-DPA1</t>
  </si>
  <si>
    <t>GO:0008047</t>
  </si>
  <si>
    <t>enzyme activator activity</t>
  </si>
  <si>
    <t>CHML/ APAF1/ DTX3L/ ARHGEF6/ SIPA1L2/ ASAP1/ PREX1/ GM2A/ ARHGDIB/ GMFG/ CASP1/ GIT2/ TGFB1/ RGS18/ NCKAP1L/ PYCARD/ RGS5/ DOCK2/ FN1/ CCL5/ CAV1/ IGFBP3/ RGS1/ APOC1</t>
  </si>
  <si>
    <t>GO:0033218</t>
  </si>
  <si>
    <t>amide binding</t>
  </si>
  <si>
    <t>TAPBP/ HLA-DRA/ HLA-F/ LDLRAD3/ CD14/ HLA-DPB1/ TAP1/ TYMS/ HLA-DPA1/ TLR2/ LILRB2/ MSR1/ ITGB2/ CD300LF/ C1QA/ SCARB1/ CD36/ TREM2</t>
  </si>
  <si>
    <t>GO:0005536</t>
  </si>
  <si>
    <t>glucose binding</t>
  </si>
  <si>
    <t>HK1/ PYGL/ SLC2A3/ HK2</t>
  </si>
  <si>
    <t>LAMC1/ SPARC/ ANOS1/ EMILIN2/ COL4A1/ HAPLN1/ FN1/ LAMA4/ VCAN/ TGFBI/ VWF/ COL23A1/ CTHRC1</t>
  </si>
  <si>
    <t>GO:0030246</t>
  </si>
  <si>
    <t>carbohydrate binding</t>
  </si>
  <si>
    <t>HK1/ ALDOA/ CD93/ P4HA1/ PYGL/ CLEC7A/ CLEC2B/ LGALS1/ PLOD2/ SLC2A3/ CLEC4A/ ENPP3/ VCAN/ LOXL2/ EGLN3/ HK2/ NPTX2</t>
  </si>
  <si>
    <t>GO:0002020</t>
  </si>
  <si>
    <t>protease binding</t>
  </si>
  <si>
    <t>PANX1/ DERL1/ TNFAIP3/ CARD16/ PYCARD/ CSTA/ NOL3/ FN1/ CD70/ SLC6A3/ VWF</t>
  </si>
  <si>
    <t>PANX1/ YWHAH/ ALDOA/ SPIRE1/ CORO1C/ WIPF1/ DIAPH2/ RCSD1/ CCDC88A/ MARCKS/ GMFG/ PPP1R18/ VASH1/ HCLS1/ KCNMA1/ FXYD5/ PARVG/ EGFR/ GAS2L3/ ANLN/ CXCR4</t>
  </si>
  <si>
    <t>GO:0005044</t>
  </si>
  <si>
    <t>scavenger receptor activity</t>
  </si>
  <si>
    <t>CXCL16/ MSR1/ ACKR3/ ENPP3/ SCARB1/ LOXL2/ CD36</t>
  </si>
  <si>
    <t>GO:0042287</t>
  </si>
  <si>
    <t>MHC protein binding</t>
  </si>
  <si>
    <t>TAPBP/ TAP2/ DERL1/ TAP1/ CLEC7A/ LILRB2</t>
  </si>
  <si>
    <t>GO:0031406</t>
  </si>
  <si>
    <t>carboxylic acid binding</t>
  </si>
  <si>
    <t>P4HA1/ TYMS/ PYGL/ PLOD2/ SLC1A3/ HAPLN1/ VCAN/ FABP5/ ST8SIA4/ EGLN3/ FABP6/ APOC1/ TNFAIP6</t>
  </si>
  <si>
    <t>GO:0043177</t>
  </si>
  <si>
    <t>organic acid binding</t>
  </si>
  <si>
    <t>GO:0001618</t>
  </si>
  <si>
    <t>virus receptor activity</t>
  </si>
  <si>
    <t>ICAM1/ ITGA5/ AXL/ EGFR/ TNFRSF4/ CD86/ SCARB1/ CXCR4</t>
  </si>
  <si>
    <t>GO:0104005</t>
  </si>
  <si>
    <t>hijacked molecular function</t>
  </si>
  <si>
    <t>PPP1R13L/ ALDOA/ LYN/ ISG15/ ASAP1/ PDLIM1/ PKM/ ANXA1/ ICAM1/ ITGA5/ FXYD5/ CD1D/ ITGA4/ EGFR/ LILRB2/ ESM1/ ITGB2/ FN1/ CDH13/ ANLN/ PFKP/ TGFBI/ VWF</t>
  </si>
  <si>
    <t>GO:0001530</t>
  </si>
  <si>
    <t>lipopolysaccharide binding</t>
  </si>
  <si>
    <t>CD14/ TLR2/ P2RX7/ SCARB1/ TREM2</t>
  </si>
  <si>
    <t>APAF1/ ANOS1/ TNFAIP8/ PTTG1/ CARD16/ CASP1/ TIMP1/ PYCARD/ CSTA/ NOL3/ FN1/ CAV1/ C3</t>
  </si>
  <si>
    <t>GO:0038024</t>
  </si>
  <si>
    <t>cargo receptor activity</t>
  </si>
  <si>
    <t>CXCL16/ MSR1/ ACKR3/ ITGB2/ ENPP3/ SCARB1/ LOXL2/ CD36</t>
  </si>
  <si>
    <t>GO:0003823</t>
  </si>
  <si>
    <t>antigen binding</t>
  </si>
  <si>
    <t>TAPBP/ CD40/ SIRPA/ HLA-DRA/ HLA-F/ HLA-DPB1/ TAP1/ TGFB1/ HLA-DPA1/ CD1D/ ITGA4</t>
  </si>
  <si>
    <t>HK1/ ANOS1/ NRP2/ TLR2/ ADGRE2/ PTPRC/ HAPLN1/ FN1/ VEGFA/ VCAN/ PGF/ TREM2/ TNFAIP6</t>
  </si>
  <si>
    <t>GO:0019200</t>
  </si>
  <si>
    <t>carbohydrate kinase activity</t>
  </si>
  <si>
    <t>HK1/ PFKFB4/ PFKP/ HK2</t>
  </si>
  <si>
    <t>GO:0071813</t>
  </si>
  <si>
    <t>lipoprotein particle binding</t>
  </si>
  <si>
    <t>GO:0071814</t>
  </si>
  <si>
    <t>protein-lipid complex binding</t>
  </si>
  <si>
    <t>GO:0001786</t>
  </si>
  <si>
    <t>phosphatidylserine binding</t>
  </si>
  <si>
    <t>ASAP1/ AXL/ CD300LF/ SCARB1/ CD300A</t>
  </si>
  <si>
    <t>GO:0043531</t>
  </si>
  <si>
    <t>ADP binding</t>
  </si>
  <si>
    <t>APAF1/ PKM/ TAP1/ ABCG1/ P2RY1</t>
  </si>
  <si>
    <t>GO:0004859</t>
  </si>
  <si>
    <t>phospholipase inhibitor activity</t>
  </si>
  <si>
    <t>ANXA4/ ANXA1/ APOC1</t>
  </si>
  <si>
    <t>GO:0019864</t>
  </si>
  <si>
    <t>IgG binding</t>
  </si>
  <si>
    <t>FCGR2A/ FCGR1B/ FCGR2C</t>
  </si>
  <si>
    <t>LYN/ ISG15/ ICAM1/ ITGA5/ EGFR/ ESM1/ FN1/ TGFBI/ VWF</t>
  </si>
  <si>
    <t>GO:0016504</t>
  </si>
  <si>
    <t>peptidase activator activity</t>
  </si>
  <si>
    <t>APAF1/ CASP1/ PYCARD/ FN1/ CAV1</t>
  </si>
  <si>
    <t>GO:0043028</t>
  </si>
  <si>
    <t>cysteine-type endopeptidase regulator activity involved in apoptotic process</t>
  </si>
  <si>
    <t>APAF1/ TNFAIP8/ CASP1/ PYCARD/ NOL3</t>
  </si>
  <si>
    <t>GO:0019865</t>
  </si>
  <si>
    <t>immunoglobulin binding</t>
  </si>
  <si>
    <t>FCGR2A/ FCGR1B/ FCGR2C/ VWF</t>
  </si>
  <si>
    <t>GO:0019838</t>
  </si>
  <si>
    <t>RHBDF2/ COL4A1/ NRP2/ OSMR/ IL10RA/ FLT1/ ESM1/ CD36/ IGFBP3</t>
  </si>
  <si>
    <t>GO:0097110</t>
  </si>
  <si>
    <t>scaffold protein binding</t>
  </si>
  <si>
    <t>PANX1/ VIM/ GJA1/ P2RY1/ CAV2/ TREM2</t>
  </si>
  <si>
    <t>GO:0004896</t>
  </si>
  <si>
    <t>cytokine receptor activity</t>
  </si>
  <si>
    <t>IL4R/ IL10RB/ IFNAR2/ CSF2RB/ OSMR/ ACKR3/ CXCR4</t>
  </si>
  <si>
    <t>GO:0004857</t>
  </si>
  <si>
    <t>enzyme inhibitor activity</t>
  </si>
  <si>
    <t>DTX3L/ ANXA4/ ANOS1/ CDKN2A/ ANXA1/ TNFAIP8/ GMFG/ PTTG1/ CARD16/ TIMP1/ CSTA/ CDKN2B/ NOL3/ TRIB3/ C3/ APOC1/ ANGPTL4</t>
  </si>
  <si>
    <t>GO:0023023</t>
  </si>
  <si>
    <t>MHC protein complex binding</t>
  </si>
  <si>
    <t>PKM/ HLA-DRA/ HLA-DMA/ LILRB2</t>
  </si>
  <si>
    <t>SPARC/ SERPINH1/ FN1/ CTSS/ TGFBI/ VWF</t>
  </si>
  <si>
    <t>GO:0050840</t>
  </si>
  <si>
    <t>extracellular matrix binding</t>
  </si>
  <si>
    <t>OLFML2A/ LGALS1/ CTSS/ VEGFA/ TGFBI</t>
  </si>
  <si>
    <t>GO:0003725</t>
  </si>
  <si>
    <t>double-stranded RNA binding</t>
  </si>
  <si>
    <t>OAS2/ OAS3/ VIM/ TLR3/ TLR7/ TLR8</t>
  </si>
  <si>
    <t>GO:0005096</t>
  </si>
  <si>
    <t>GTPase activator activity</t>
  </si>
  <si>
    <t>CHML/ ARHGEF6/ SIPA1L2/ ASAP1/ PREX1/ ARHGDIB/ GIT2/ RGS18/ NCKAP1L/ RGS5/ DOCK2/ RGS1</t>
  </si>
  <si>
    <t>GO:0005161</t>
  </si>
  <si>
    <t>platelet-derived growth factor receptor binding</t>
  </si>
  <si>
    <t>LYN/ ITGA5/ VEGFA</t>
  </si>
  <si>
    <t>GO:0030228</t>
  </si>
  <si>
    <t>lipoprotein particle receptor activity</t>
  </si>
  <si>
    <t>CXCL16/ SCARB1/ CD36</t>
  </si>
  <si>
    <t>GO:0042834</t>
  </si>
  <si>
    <t>peptidoglycan binding</t>
  </si>
  <si>
    <t>HK1/ TLR2/ TREM2</t>
  </si>
  <si>
    <t>GO:0046982</t>
  </si>
  <si>
    <t>protein heterodimerization activity</t>
  </si>
  <si>
    <t>PANX1/ YWHAH/ BID/ SMC4/ TCF4/ HIST1H2BK/ ABCG1/ AXL/ TGFB1/ TLR2/ ITGA4/ CYBB/ P2RY1/ EGFR/ ITGB2/ TMCC1/ CAV2/ VEGFA/ CAV1/ PGF/ TOP2A/ BHLHE41</t>
  </si>
  <si>
    <t>Down-regulated DEGs</t>
    <phoneticPr fontId="1" type="noConversion"/>
  </si>
  <si>
    <t>GO:0044282</t>
  </si>
  <si>
    <t>small molecule catabolic process</t>
  </si>
  <si>
    <t>FABP1/ HPD/ UPP2/ CYP4F2/ MIOX/ ALDOB/ HAO2/ NOS1/ DAO/ CYP27B1/ CYP4A11/ ALDH6A1/ PIPOX/ PRODH2/ ABAT/ AGXT/ ALDH4A1/ GLDC/ DCXR/ HOGA1/ SORD/ ACOX2/ ENTPD5/ PFKFB2/ ACADSB/ GK/ QPRT/ ACAA1/ HYAL1/ HADH/ HYKK/ CTH/ IDNK/ FUT6/ TST/ PCCA/ BDH2/ ALDH1B1/ GLYCTK/ PCCB/ PNP/ ECHS1/ OXCT1/ PPM1K/ BCKDHB/ ACOX1/ AMT/ PHYH/ QDPR/ ECI2/ GLS/ ACAD8/ AUH/ GCDH/ HACL1/ DBT</t>
  </si>
  <si>
    <t>GO:0016054</t>
  </si>
  <si>
    <t>organic acid catabolic process</t>
  </si>
  <si>
    <t>FABP1/ HPD/ CYP4F2/ HAO2/ NOS1/ DAO/ CYP4A11/ ALDH6A1/ PIPOX/ PRODH2/ ABAT/ AGXT/ ALDH4A1/ GLDC/ DCXR/ HOGA1/ SORD/ ACOX2/ ACADSB/ QPRT/ ACAA1/ HYAL1/ HADH/ HYKK/ CTH/ IDNK/ TST/ PCCA/ BDH2/ PCCB/ ECHS1/ PPM1K/ BCKDHB/ ACOX1/ AMT/ PHYH/ QDPR/ ECI2/ GLS/ ACAD8/ AUH/ GCDH/ HACL1/ DBT</t>
  </si>
  <si>
    <t>GO:0046395</t>
  </si>
  <si>
    <t>carboxylic acid catabolic process</t>
  </si>
  <si>
    <t>GO:0009063</t>
  </si>
  <si>
    <t>cellular amino acid catabolic process</t>
  </si>
  <si>
    <t>HPD/ NOS1/ DAO/ ALDH6A1/ PIPOX/ PRODH2/ ABAT/ AGXT/ ALDH4A1/ GLDC/ HOGA1/ ACADSB/ HYKK/ CTH/ TST/ PPM1K/ BCKDHB/ AMT/ QDPR/ GLS/ ACAD8/ AUH/ GCDH/ DBT</t>
  </si>
  <si>
    <t>GO:0072329</t>
  </si>
  <si>
    <t>monocarboxylic acid catabolic process</t>
  </si>
  <si>
    <t>FABP1/ CYP4F2/ HAO2/ CYP4A11/ ABAT/ AGXT/ DCXR/ HOGA1/ SORD/ ACOX2/ ACAA1/ HADH/ IDNK/ PCCA/ BDH2/ PCCB/ ECHS1/ ACOX1/ PHYH/ ECI2/ GCDH/ HACL1</t>
  </si>
  <si>
    <t>GO:0006520</t>
  </si>
  <si>
    <t>cellular amino acid metabolic process</t>
  </si>
  <si>
    <t>HPD/ DPEP1/ IYD/ NOS1/ DAO/ ALDH6A1/ PIPOX/ PRODH2/ GLYAT/ SLC7A8/ ABAT/ AGXT/ ALDH4A1/ ASS1/ GLDC/ AGMAT/ HOGA1/ NOX4/ PEPD/ ACADSB/ MSRA/ BPHL/ HYKK/ CTH/ TST/ PPM1K/ BCKDHB/ AMT/ QDPR/ PHGDH/ GLS/ ACAD8/ AUH/ GCDH/ MTHFD2L/ LARS2/ DBT</t>
  </si>
  <si>
    <t>GO:0001822</t>
  </si>
  <si>
    <t>kidney development</t>
  </si>
  <si>
    <t>CALB1/ UMOD/ NPHS2/ AQP2/ SFRP1/ TFAP2B/ TCF21/ NPHS1/ FGF1/ SLC34A1/ IRX2/ HPGD/ TACSTD2/ IRX1/ WNK4/ SLIT2/ GATA3/ GPC3/ ASS1/ MME/ BMP7/ COL4A3/ COL4A4/ LHX1/ KLHL3/ PTPRO/ STRA6/ CDKN1C/ PBX1/ CTSH/ FOXC1/ RDH10</t>
  </si>
  <si>
    <t>GO:1901605</t>
  </si>
  <si>
    <t>alpha-amino acid metabolic process</t>
  </si>
  <si>
    <t>HPD/ DPEP1/ IYD/ NOS1/ DAO/ ALDH6A1/ PIPOX/ PRODH2/ GLYAT/ AGXT/ ALDH4A1/ ASS1/ GLDC/ AGMAT/ HOGA1/ NOX4/ MSRA/ HYKK/ CTH/ AMT/ QDPR/ PHGDH/ GLS/ ACAD8/ AUH/ GCDH/ MTHFD2L</t>
  </si>
  <si>
    <t>GO:0001655</t>
  </si>
  <si>
    <t>urogenital system development</t>
  </si>
  <si>
    <t>CALB1/ UMOD/ NPHS2/ AQP2/ SFRP1/ TFAP2B/ TCF21/ NPHS1/ FGF1/ SLC34A1/ IRX2/ HPGD/ TACSTD2/ IRX1/ WNK4/ SLIT2/ GATA3/ GPC3/ ASS1/ MME/ BMP7/ COL4A3/ COL4A4/ LHX1/ KLHL3/ PTPRO/ STRA6/ EAF2/ CDKN1C/ PBX1/ CTSH/ FOXC1/ RDH10</t>
  </si>
  <si>
    <t>GO:0072073</t>
  </si>
  <si>
    <t>kidney epithelium development</t>
  </si>
  <si>
    <t>CALB1/ UMOD/ NPHS2/ SFRP1/ TFAP2B/ TCF21/ NPHS1/ FGF1/ IRX2/ TACSTD2/ IRX1/ WNK4/ SLIT2/ GATA3/ GPC3/ BMP7/ LHX1/ KLHL3/ PTPRO/ PBX1/ FOXC1</t>
  </si>
  <si>
    <t>GO:0072006</t>
  </si>
  <si>
    <t>nephron development</t>
  </si>
  <si>
    <t>CALB1/ UMOD/ NPHS2/ TFAP2B/ TCF21/ NPHS1/ FGF1/ IRX2/ TACSTD2/ IRX1/ WNK4/ GATA3/ GPC3/ BMP7/ COL4A3/ COL4A4/ LHX1/ KLHL3/ PTPRO/ PBX1/ FOXC1</t>
  </si>
  <si>
    <t>GO:0055067</t>
  </si>
  <si>
    <t>monovalent inorganic cation homeostasis</t>
  </si>
  <si>
    <t>SCNN1G/ ATP6V0A4/ ATP6V1G3/ TFAP2B/ CYP4F2/ KCNJ10/ ATP6V0D2/ RHCG/ SCNN1A/ ATP6V1B1/ SLC4A1/ CYP4A11/ SLC26A4/ ATP6V1C2/ SCNN1B/ SCN7A/ ATP6V0E2/ ATP1A1/ NEDD4L</t>
  </si>
  <si>
    <t>GO:0072009</t>
  </si>
  <si>
    <t>nephron epithelium development</t>
  </si>
  <si>
    <t>CALB1/ UMOD/ NPHS2/ TFAP2B/ TCF21/ NPHS1/ FGF1/ IRX2/ TACSTD2/ IRX1/ WNK4/ GATA3/ GPC3/ LHX1/ KLHL3/ PTPRO/ PBX1/ FOXC1</t>
  </si>
  <si>
    <t>GO:1901606</t>
  </si>
  <si>
    <t>alpha-amino acid catabolic process</t>
  </si>
  <si>
    <t>HPD/ NOS1/ DAO/ ALDH6A1/ PIPOX/ PRODH2/ AGXT/ ALDH4A1/ GLDC/ HOGA1/ HYKK/ AMT/ QDPR/ GLS/ ACAD8/ AUH/ GCDH</t>
  </si>
  <si>
    <t>GO:0007588</t>
  </si>
  <si>
    <t>excretion</t>
  </si>
  <si>
    <t>UMOD/ NPHS2/ KCNJ1/ SCNN1G/ ATP6V0A4/ CLCNKB/ ATP6V1B1/ NPHS1/ SCNN1B/ CLDN16/ AQP6/ CLCN5/ NEDD4L/ GRHPR</t>
  </si>
  <si>
    <t>GO:0015672</t>
  </si>
  <si>
    <t>monovalent inorganic cation transport</t>
  </si>
  <si>
    <t>KCNJ1/ SCNN1G/ FXYD4/ SLC13A3/ ATP6V0A4/ SLC12A3/ ATP6V1G3/ KCNJ10/ SLC13A2/ ATP6V0D2/ SCNN1A/ ATP6V1B1/ SLC34A1/ SCN2A/ NOS1/ ATP6V1C2/ DPP6/ ANK2/ SCNN1B/ SLC5A11/ KCNE1/ WNK4/ SCN7A/ CNTN1/ KCNJ15/ SLC2A12/ SLC15A2/ SLC4A11/ KLHL3/ ANK3/ WNK3/ CLCN5/ GPD1L/ ATP6V0E2/ ATP1A1/ MFSD3/ COX7B/ NEDD4L</t>
  </si>
  <si>
    <t>GO:0009062</t>
  </si>
  <si>
    <t>fatty acid catabolic process</t>
  </si>
  <si>
    <t>FABP1/ CYP4F2/ HAO2/ CYP4A11/ ACOX2/ ACAA1/ HADH/ PCCA/ BDH2/ PCCB/ ECHS1/ ACOX1/ PHYH/ ECI2/ GCDH/ HACL1</t>
  </si>
  <si>
    <t>CYP4F2/ SLC4A1/ ALDOB/ ACSF2/ PIPOX/ GLYAT/ SLC22A13/ OGDHL/ GPD1/ FBP1/ DCXR/ ESRRB/ ACOT12/ PC/ ENTPD5/ PFKFB2/ QPRT/ ACOT11/ GPD1L/ MPC1/ PCCA/ GPHN/ PCCB/ PNP/ GCH1/ PDP2/ ACSS2/ SUCLG2/ GCDH/ MTHFD2L/ PDHA1/ PDHB</t>
  </si>
  <si>
    <t>GO:0044242</t>
  </si>
  <si>
    <t>cellular lipid catabolic process</t>
  </si>
  <si>
    <t>FABP1/ ENPP6/ CYP4F2/ HAO2/ CYP4A11/ ANGPTL3/ ACOX2/ ACAA1/ HADH/ GDPD3/ PLCG2/ PCCA/ BDH2/ PCCB/ ECHS1/ ACOX1/ PHYH/ NAPEPLD/ ECI2/ GCDH/ SMPD1/ HACL1</t>
  </si>
  <si>
    <t>GO:1901615</t>
  </si>
  <si>
    <t>organic hydroxy compound metabolic process</t>
  </si>
  <si>
    <t>DIO1/ TYRP1/ CYP4F2/ IYD/ FGF1/ SLC34A1/ MIOX/ PTH1R/ PCK1/ ADH6/ DAO/ CYP27B1/ CYP4A11/ ADH1C/ ANGPTL3/ ABAT/ GPD1/ GATA3/ RDH12/ CYP8B1/ NR0B2/ SORD/ ACOX2/ PFKFB2/ GK/ ACAA1/ VDR/ PLCG2/ ALDH1B1/ TM7SF2/ GCH1/ RDH11/ ACSS2/ RDH10/ FDX1/ SMPD1/ SC5D</t>
  </si>
  <si>
    <t>GO:0006814</t>
  </si>
  <si>
    <t>sodium ion transport</t>
  </si>
  <si>
    <t>SCNN1G/ SLC13A3/ SLC12A3/ SLC13A2/ SCNN1A/ ATP6V1B1/ SLC34A1/ SCN2A/ NOS1/ SCNN1B/ SLC5A11/ WNK4/ SCN7A/ CNTN1/ SLC4A11/ KLHL3/ ANK3/ WNK3/ GPD1L/ ATP1A1/ NEDD4L</t>
  </si>
  <si>
    <t>GO:0006790</t>
  </si>
  <si>
    <t>sulfur compound metabolic process</t>
  </si>
  <si>
    <t>DPEP1/ ACPP/ GGT6/ ACSF2/ PIPOX/ GLYAT/ AGXT/ NOX4/ ACOT12/ PC/ GSTM3/ MSRA/ HYAL1/ ACOT11/ CTH/ TST/ MPC1/ PCCA/ PCCB/ SUOX/ PHGDH/ ST3GAL6/ PDP2/ ACSS2/ SUCLG2/ GCDH/ MTHFD2L/ PDHA1/ PDHB</t>
  </si>
  <si>
    <t>GO:0001656</t>
  </si>
  <si>
    <t>metanephros development</t>
  </si>
  <si>
    <t>CALB1/ UMOD/ NPHS2/ AQP2/ TFAP2B/ TCF21/ IRX2/ IRX1/ GATA3/ GPC3/ BMP7/ LHX1/ CTSH/ RDH10</t>
  </si>
  <si>
    <t>GO:0072080</t>
  </si>
  <si>
    <t>nephron tubule development</t>
  </si>
  <si>
    <t>CALB1/ UMOD/ TFAP2B/ TCF21/ FGF1/ IRX2/ TACSTD2/ IRX1/ WNK4/ GATA3/ GPC3/ LHX1/ KLHL3/ PBX1</t>
  </si>
  <si>
    <t>GO:0061326</t>
  </si>
  <si>
    <t>renal tubule development</t>
  </si>
  <si>
    <t>GO:0055078</t>
  </si>
  <si>
    <t>sodium ion homeostasis</t>
  </si>
  <si>
    <t>SCNN1G/ TFAP2B/ CYP4F2/ SCNN1A/ ATP6V1B1/ CYP4A11/ SCNN1B/ SCN7A/ ATP1A1/ NEDD4L</t>
  </si>
  <si>
    <t>GO:0015711</t>
  </si>
  <si>
    <t>organic anion transport</t>
  </si>
  <si>
    <t>FABP1/ SLC13A3/ SLC7A13/ SLC26A7/ G6PC/ SLC4A9/ CYP4F2/ SLC22A6/ KCNJ10/ SLC13A2/ SLC4A1/ MTTP/ SLC22A12/ SLC6A19/ SLC51B/ CYP4A11/ SLC22A7/ SLC26A4/ TMEM30B/ SLC7A8/ PLA2R1/ SLC22A13/ CASR/ ABAT/ AGXT/ SLC16A10/ SFXN2/ FOLR3/ ABCB1/ SLC4A11/ CEACAM1/ GLS</t>
  </si>
  <si>
    <t>GO:0009081</t>
  </si>
  <si>
    <t>branched-chain amino acid metabolic process</t>
  </si>
  <si>
    <t>ALDH6A1/ ACADSB/ PPM1K/ BCKDHB/ ACAD8/ AUH/ DBT</t>
  </si>
  <si>
    <t>GO:0009083</t>
  </si>
  <si>
    <t>branched-chain amino acid catabolic process</t>
  </si>
  <si>
    <t>GO:0015698</t>
  </si>
  <si>
    <t>inorganic anion transport</t>
  </si>
  <si>
    <t>SLC22A8/ SLC26A7/ CLCNKB/ SLC4A9/ SLC22A6/ SLC4A1/ SLC34A1/ GABRA2/ SLC26A4/ CLIC5/ CASR/ WNK4/ AQP6/ BSND/ ABCB1/ SLC4A11/ CLCN5</t>
  </si>
  <si>
    <t>GO:0072028</t>
  </si>
  <si>
    <t>nephron morphogenesis</t>
  </si>
  <si>
    <t>TCF21/ FGF1/ IRX2/ TACSTD2/ IRX1/ WNK4/ GATA3/ GPC3/ BMP7/ LHX1/ KLHL3/ PBX1</t>
  </si>
  <si>
    <t>GO:0060993</t>
  </si>
  <si>
    <t>kidney morphogenesis</t>
  </si>
  <si>
    <t>CALB1/ TCF21/ FGF1/ IRX2/ TACSTD2/ IRX1/ WNK4/ GATA3/ GPC3/ BMP7/ LHX1/ KLHL3/ PBX1</t>
  </si>
  <si>
    <t>GO:0006631</t>
  </si>
  <si>
    <t>fatty acid metabolic process</t>
  </si>
  <si>
    <t>FABP1/ TYRP1/ CYP4F2/ ATP6V1B1/ ACSF2/ HAO2/ CYP4A11/ HPGD/ ANGPTL3/ ACOX2/ ACADSB/ ACAA1/ ACOT11/ HADH/ PCCA/ BDH2/ PCCB/ ECHS1/ ACOX1/ PHYH/ CEACAM1/ PDP2/ ECI2/ ACSS2/ GCDH/ HACL1</t>
  </si>
  <si>
    <t>SLC4A1/ ALDOB/ PCK1/ OGDHL/ AGXT/ GPD1/ FBP1/ ESRRB/ HOGA1/ ACOT12/ ENTPD5/ PFKFB2/ MPC1/ PDP2/ PDHA1/ PDHB</t>
  </si>
  <si>
    <t>GO:0016042</t>
  </si>
  <si>
    <t>lipid catabolic process</t>
  </si>
  <si>
    <t>FABP1/ ENPP6/ CYP4F2/ PLCXD3/ HAO2/ CYP27B1/ CYP4A11/ ANGPTL3/ ACOX2/ ACAA1/ HADH/ GDPD3/ PLCG2/ PCCA/ BDH2/ PCCB/ ECHS1/ ACOX1/ PHYH/ NAPEPLD/ ECI2/ GCDH/ SMPD1/ HACL1</t>
  </si>
  <si>
    <t>GO:0070314</t>
  </si>
  <si>
    <t>G1 to G0 transition</t>
  </si>
  <si>
    <t>CYP27B1/ CAPN3/ ZNF503/ PHGDH/ RAB11FIP4</t>
  </si>
  <si>
    <t>GO:0098656</t>
  </si>
  <si>
    <t>anion transmembrane transport</t>
  </si>
  <si>
    <t>SLC13A3/ SLC7A13/ SLC26A7/ CLCNKB/ SLC4A9/ SLC22A6/ KCNJ10/ SLC4A1/ SLC34A1/ SLC6A19/ GABRA2/ SLC26A4/ CLIC5/ SLC7A8/ CASR/ SLC16A10/ BSND/ ABCB1/ SLC4A11/ CLCN5</t>
  </si>
  <si>
    <t>GO:0072078</t>
  </si>
  <si>
    <t>nephron tubule morphogenesis</t>
  </si>
  <si>
    <t>TCF21/ FGF1/ IRX2/ TACSTD2/ IRX1/ WNK4/ GATA3/ GPC3/ LHX1/ KLHL3/ PBX1</t>
  </si>
  <si>
    <t>GO:0072017</t>
  </si>
  <si>
    <t>distal tubule development</t>
  </si>
  <si>
    <t>CALB1/ UMOD/ TFAP2B/ WNK4/ KLHL3</t>
  </si>
  <si>
    <t>GO:0030195</t>
  </si>
  <si>
    <t>negative regulation of blood coagulation</t>
  </si>
  <si>
    <t>KNG1/ HRG/ PLG/ TSPAN8/ APOH/ PROC/ ABAT/ F11/ CEACAM1</t>
  </si>
  <si>
    <t>AQP2/ DPEP1/ SLC34A1/ CRHBP/ TNNC1/ SUCNR1/ CASR/ ABAT/ FBP1/ ASS1/ MT1G/ TNNT2/ SORD/ MT1F/ CAPN3/ MT1H/ ANK3/ ALAD/ GGH/ MT1E/ GPHN/ ACO1/ OGG1/ QDPR/ NEDD4L</t>
  </si>
  <si>
    <t>GO:0015849</t>
  </si>
  <si>
    <t>organic acid transport</t>
  </si>
  <si>
    <t>FABP1/ SLC13A3/ SLC7A13/ SLC26A7/ CYP4F2/ SLC22A6/ KCNJ10/ SLC13A2/ SLC6A19/ SLC51B/ CYP4A11/ SLC26A4/ SLC7A8/ PLA2R1/ SLC22A13/ CASR/ ABAT/ AGXT/ SLC16A10/ SFXN2/ FOLR3/ CEACAM1/ GLS</t>
  </si>
  <si>
    <t>GO:0046942</t>
  </si>
  <si>
    <t>carboxylic acid transport</t>
  </si>
  <si>
    <t>GO:1900047</t>
  </si>
  <si>
    <t>negative regulation of hemostasis</t>
  </si>
  <si>
    <t>GO:0072088</t>
  </si>
  <si>
    <t>nephron epithelium morphogenesis</t>
  </si>
  <si>
    <t>GO:0006066</t>
  </si>
  <si>
    <t>alcohol metabolic process</t>
  </si>
  <si>
    <t>FGF1/ SLC34A1/ MIOX/ PTH1R/ PCK1/ ADH6/ CYP27B1/ ADH1C/ ANGPTL3/ GPD1/ RDH12/ NR0B2/ SORD/ GK/ VDR/ PLCG2/ ALDH1B1/ TM7SF2/ GCH1/ RDH11/ ACSS2/ RDH10/ FDX1/ SMPD1/ SC5D</t>
  </si>
  <si>
    <t>GO:0006637</t>
  </si>
  <si>
    <t>acyl-CoA metabolic process</t>
  </si>
  <si>
    <t>ACSF2/ PIPOX/ GLYAT/ ACOT12/ ACOT11/ MPC1/ PDP2/ ACSS2/ SUCLG2/ GCDH/ PDHA1/ PDHB</t>
  </si>
  <si>
    <t>GO:0019395</t>
  </si>
  <si>
    <t>fatty acid oxidation</t>
  </si>
  <si>
    <t>FABP1/ HAO2/ ACOX2/ ACAA1/ HADH/ BDH2/ ECHS1/ ACOX1/ PHYH/ ECI2/ GCDH/ HACL1</t>
  </si>
  <si>
    <t>GO:0035383</t>
  </si>
  <si>
    <t>thioester metabolic process</t>
  </si>
  <si>
    <t>GO:0042737</t>
  </si>
  <si>
    <t>drug catabolic process</t>
  </si>
  <si>
    <t>HPD/ NOS1/ DAO/ CYP2B6/ PIPOX/ GLDC/ QPRT/ FMO4/ ALDH1B1/ CTSH/ OXCT1/ AMT/ QDPR</t>
  </si>
  <si>
    <t>GO:0061333</t>
  </si>
  <si>
    <t>renal tubule morphogenesis</t>
  </si>
  <si>
    <t>GO:0035725</t>
  </si>
  <si>
    <t>sodium ion transmembrane transport</t>
  </si>
  <si>
    <t>SCNN1G/ SLC12A3/ SCNN1A/ SLC34A1/ SCN2A/ NOS1/ SCNN1B/ SLC4A11/ ANK3/ WNK3/ GPD1L/ ATP1A1/ NEDD4L</t>
  </si>
  <si>
    <t>GO:0034440</t>
  </si>
  <si>
    <t>lipid oxidation</t>
  </si>
  <si>
    <t>GO:0050819</t>
  </si>
  <si>
    <t>negative regulation of coagulation</t>
  </si>
  <si>
    <t>GO:0006625</t>
  </si>
  <si>
    <t>protein targeting to peroxisome</t>
  </si>
  <si>
    <t>HAO2/ DAO/ PIPOX/ AGXT/ ACOX2/ ACAA1/ ACOX1/ PHYH/ ECI2/ HACL1</t>
  </si>
  <si>
    <t>GO:0072662</t>
  </si>
  <si>
    <t>protein localization to peroxisome</t>
  </si>
  <si>
    <t>GO:0072663</t>
  </si>
  <si>
    <t>establishment of protein localization to peroxisome</t>
  </si>
  <si>
    <t>G6PC/ SLC4A1/ MIOX/ ALDOB/ TREH/ OGDHL/ GPD1/ FBP1/ DCXR/ ESRRB/ SORD/ ENTPD5/ PFKFB2/ GK/ IDNK/ FUT6/ GLYCTK</t>
  </si>
  <si>
    <t>ENPP6/ UPP2/ SLC4A1/ ALDOB/ ANGPTL3/ OGDHL/ GPD1/ FBP1/ ESRRB/ ENTPD5/ PFKFB2/ GPD1L/ GDPD3/ PLCG2/ GDA/ PNP/ OGG1/ NAPEPLD/ SMPD1</t>
  </si>
  <si>
    <t>GO:0001657</t>
  </si>
  <si>
    <t>ureteric bud development</t>
  </si>
  <si>
    <t>CALB1/ SFRP1/ TCF21/ FGF1/ TACSTD2/ SLIT2/ GATA3/ GPC3/ BMP7/ LHX1/ PBX1/ FOXC1</t>
  </si>
  <si>
    <t>GO:0043574</t>
  </si>
  <si>
    <t>peroxisomal transport</t>
  </si>
  <si>
    <t>GO:0072163</t>
  </si>
  <si>
    <t>mesonephric epithelium development</t>
  </si>
  <si>
    <t>GO:0072164</t>
  </si>
  <si>
    <t>mesonephric tubule development</t>
  </si>
  <si>
    <t>GGT6/ SLC4A1/ ALDOB/ SLC22A13/ OGDHL/ GPD1/ FBP1/ ESRRB/ ENTPD5/ PFKFB2/ QPRT/ ALAD/ MPC1/ BDH2/ GPHN/ PNP/ GCH1/ PDP2/ ACSS2/ GCDH/ FECH/ PDHA1/ PDHB</t>
  </si>
  <si>
    <t>GO:0046459</t>
  </si>
  <si>
    <t>short-chain fatty acid metabolic process</t>
  </si>
  <si>
    <t>TYRP1/ PCCA/ PCCB/ PHYH/ ACSS2</t>
  </si>
  <si>
    <t>GO:0043648</t>
  </si>
  <si>
    <t>dicarboxylic acid metabolic process</t>
  </si>
  <si>
    <t>PCK1/ ALDH4A1/ ASS1/ HOGA1/ QPRT/ PHYH/ L2HGDH/ GLS/ SUCLG2/ GRHPR/ MTHFD2L</t>
  </si>
  <si>
    <t>GO:0001823</t>
  </si>
  <si>
    <t>mesonephros development</t>
  </si>
  <si>
    <t>GO:0006084</t>
  </si>
  <si>
    <t>acetyl-CoA metabolic process</t>
  </si>
  <si>
    <t>PIPOX/ ACOT12/ MPC1/ PDP2/ ACSS2/ PDHA1/ PDHB</t>
  </si>
  <si>
    <t>GO:0072350</t>
  </si>
  <si>
    <t>tricarboxylic acid metabolic process</t>
  </si>
  <si>
    <t>SLC34A1/ ASS1/ SUCLG1/ ACO1/ SUCLG2/ PDHA1/ PDHB</t>
  </si>
  <si>
    <t>GO:0098661</t>
  </si>
  <si>
    <t>inorganic anion transmembrane transport</t>
  </si>
  <si>
    <t>SLC26A7/ CLCNKB/ SLC4A1/ SLC34A1/ GABRA2/ SLC26A4/ CLIC5/ CASR/ BSND/ SLC4A11/ CLCN5</t>
  </si>
  <si>
    <t>SLC4A1/ ALDOB/ SLC22A13/ OGDHL/ GPD1/ FBP1/ DCXR/ ESRRB/ ENTPD5/ PFKFB2/ QPRT/ GPD1L/ MPC1/ PNP/ PDHA1/ PDHB</t>
  </si>
  <si>
    <t>NPHS2/ TCF21/ NPHS1/ BMP7/ COL4A3/ COL4A4/ LHX1/ PTPRO/ FOXC1</t>
  </si>
  <si>
    <t>GO:0006821</t>
  </si>
  <si>
    <t>chloride transport</t>
  </si>
  <si>
    <t>SLC26A7/ CLCNKB/ SLC4A1/ GABRA2/ SLC26A4/ CLIC5/ CASR/ WNK4/ BSND/ ABCB1/ CLCN5</t>
  </si>
  <si>
    <t>KNG1/ SCNN1G/ AQP2/ SERPINA5/ HRG/ TFAP2B/ ERBB4/ CYP4F2/ PLG/ SCNN1A/ TSPAN8/ ATP6V1B1/ SLC4A1/ HSD11B2/ APOH/ CYP4A11/ PRLR/ SCNN1B/ PROC/ ABAT/ WNK4/ GATA3/ F11/ PTPRO/ WNK3/ VDR/ PLCG2/ TYRO3/ CEACAM1/ AK3</t>
  </si>
  <si>
    <t>GO:0007031</t>
  </si>
  <si>
    <t>peroxisome organization</t>
  </si>
  <si>
    <t>GO:0006544</t>
  </si>
  <si>
    <t>glycine metabolic process</t>
  </si>
  <si>
    <t>GLYAT/ AGXT/ GLDC/ AMT/ PHGDH</t>
  </si>
  <si>
    <t>GO:0006635</t>
  </si>
  <si>
    <t>fatty acid beta-oxidation</t>
  </si>
  <si>
    <t>FABP1/ ACOX2/ ACAA1/ HADH/ BDH2/ ECHS1/ ACOX1/ ECI2/ GCDH</t>
  </si>
  <si>
    <t>GO:0071320</t>
  </si>
  <si>
    <t>cellular response to cAMP</t>
  </si>
  <si>
    <t>CRHBP/ PCK1/ KCNE1/ GPD1/ ASS1/ NOX4/ RAPGEF3/ FDX1</t>
  </si>
  <si>
    <t>GO:0000096</t>
  </si>
  <si>
    <t>sulfur amino acid metabolic process</t>
  </si>
  <si>
    <t>DPEP1/ AGXT/ NOX4/ MSRA/ CTH/ TST/ MTHFD2L</t>
  </si>
  <si>
    <t>GO:0090383</t>
  </si>
  <si>
    <t>phagosome acidification</t>
  </si>
  <si>
    <t>ATP6V0A4/ ATP6V1G3/ ATP6V0D2/ ATP6V1B1/ ATP6V1C2/ ATP6V0E2</t>
  </si>
  <si>
    <t>GO:0003014</t>
  </si>
  <si>
    <t>renal system process</t>
  </si>
  <si>
    <t>AQP2/ TFAP2B/ CYP4F2/ SLC22A6/ ATP6V1B1/ SLC4A1/ HSD11B2/ CYP4A11/ SUCNR1/ WNK4/ KLHL3/ PTPRO</t>
  </si>
  <si>
    <t>GO:1902476</t>
  </si>
  <si>
    <t>chloride transmembrane transport</t>
  </si>
  <si>
    <t>SLC26A7/ CLCNKB/ SLC4A1/ GABRA2/ SLC26A4/ CLIC5/ CASR/ BSND/ CLCN5</t>
  </si>
  <si>
    <t>GO:0061138</t>
  </si>
  <si>
    <t>morphogenesis of a branching epithelium</t>
  </si>
  <si>
    <t>SFRP1/ EGF/ TCF21/ FGF1/ TACSTD2/ CASR/ SLIT2/ GPC3/ BMP7/ GRHL2/ LHX1/ VDR/ PBX1/ CTSH/ RDH10</t>
  </si>
  <si>
    <t>GO:0009069</t>
  </si>
  <si>
    <t>serine family amino acid metabolic process</t>
  </si>
  <si>
    <t>DAO/ GLYAT/ AGXT/ GLDC/ CTH/ AMT/ PHGDH</t>
  </si>
  <si>
    <t>EGF/ GGT6/ SLC4A1/ ALDOB/ HPGD/ OGDHL/ ABAT/ AGXT/ GPD1/ FBP1/ ASS1/ CYP8B1/ ESRRB/ HOGA1/ ACOX2/ ENTPD5/ PFKFB2/ HYAL1/ CTH/ GCH1/ CEACAM1/ PHGDH/ GLS/ ACSS2/ RDH10/ MTHFD2L</t>
  </si>
  <si>
    <t>GO:0006081</t>
  </si>
  <si>
    <t>cellular aldehyde metabolic process</t>
  </si>
  <si>
    <t>ALDOB/ PRODH2/ AGXT/ ALDH4A1/ HOGA1/ GLYCTK/ RDH11/ RDH10/ GRHPR</t>
  </si>
  <si>
    <t>GO:0046686</t>
  </si>
  <si>
    <t>response to cadmium ion</t>
  </si>
  <si>
    <t>SLC34A1/ MT1G/ SORD/ MT1F/ MT1H/ ALAD/ MT1E/ OGG1</t>
  </si>
  <si>
    <t>GO:0009071</t>
  </si>
  <si>
    <t>serine family amino acid catabolic process</t>
  </si>
  <si>
    <t>DAO/ AGXT/ GLDC/ AMT</t>
  </si>
  <si>
    <t>SLC4A1/ ALDOB/ SLC22A13/ OGDHL/ GPD1/ FBP1/ ESRRB/ ENTPD5/ PFKFB2/ QPRT/ MPC1/ PNP/ GCH1/ PDP2/ ACSS2/ GCDH/ PDHA1/ PDHB</t>
  </si>
  <si>
    <t>GO:0060562</t>
  </si>
  <si>
    <t>epithelial tube morphogenesis</t>
  </si>
  <si>
    <t>SFRP1/ EGF/ SOSTDC1/ TCF21/ FGF1/ IRX2/ TACSTD2/ CASR/ IRX1/ WNK4/ SLIT2/ GATA3/ GPC3/ BMP7/ GRHL2/ LHX1/ KLHL3/ VDR/ PBX1/ CTSH/ RDH10</t>
  </si>
  <si>
    <t>GO:0061045</t>
  </si>
  <si>
    <t>negative regulation of wound healing</t>
  </si>
  <si>
    <t>GO:0010043</t>
  </si>
  <si>
    <t>response to zinc ion</t>
  </si>
  <si>
    <t>ASS1/ MT1G/ MT1F/ MT1H/ ALAD/ GGH/ MT1E</t>
  </si>
  <si>
    <t>GO:0030104</t>
  </si>
  <si>
    <t>water homeostasis</t>
  </si>
  <si>
    <t>SCNN1G/ AQP2/ TFAP2B/ CYP4F2/ SCNN1A/ ATP6V1B1/ CYP4A11/ SCNN1B/ NEDD4L</t>
  </si>
  <si>
    <t>GO:0030193</t>
  </si>
  <si>
    <t>regulation of blood coagulation</t>
  </si>
  <si>
    <t>GO:0048754</t>
  </si>
  <si>
    <t>branching morphogenesis of an epithelial tube</t>
  </si>
  <si>
    <t>EGF/ TCF21/ FGF1/ TACSTD2/ CASR/ SLIT2/ GPC3/ BMP7/ LHX1/ VDR/ PBX1/ CTSH/ RDH10</t>
  </si>
  <si>
    <t>GO:0033865</t>
  </si>
  <si>
    <t>nucleoside bisphosphate metabolic process</t>
  </si>
  <si>
    <t>GO:0033875</t>
  </si>
  <si>
    <t>ribonucleoside bisphosphate metabolic process</t>
  </si>
  <si>
    <t>GO:0034032</t>
  </si>
  <si>
    <t>purine nucleoside bisphosphate metabolic process</t>
  </si>
  <si>
    <t>GO:1900046</t>
  </si>
  <si>
    <t>regulation of hemostasis</t>
  </si>
  <si>
    <t>GO:0006085</t>
  </si>
  <si>
    <t>acetyl-CoA biosynthetic process</t>
  </si>
  <si>
    <t>MPC1/ PDP2/ ACSS2/ PDHA1/ PDHB</t>
  </si>
  <si>
    <t>GO:0006885</t>
  </si>
  <si>
    <t>regulation of pH</t>
  </si>
  <si>
    <t>ATP6V0A4/ ATP6V1G3/ ATP6V0D2/ RHCG/ ATP6V1B1/ SLC4A1/ SLC26A4/ ATP6V1C2/ ATP6V0E2</t>
  </si>
  <si>
    <t>GO:0006069</t>
  </si>
  <si>
    <t>ethanol oxidation</t>
  </si>
  <si>
    <t>ADH6/ ADH1C/ ALDH1B1/ ACSS2</t>
  </si>
  <si>
    <t>GO:0006835</t>
  </si>
  <si>
    <t>dicarboxylic acid transport</t>
  </si>
  <si>
    <t>SLC13A3/ SLC26A7/ SLC22A6/ KCNJ10/ SLC13A2/ SLC26A4/ ABAT/ AGXT/ FOLR3/ GLS</t>
  </si>
  <si>
    <t>GO:0008202</t>
  </si>
  <si>
    <t>steroid metabolic process</t>
  </si>
  <si>
    <t>G6PC/ CYP17A1/ TFCP2L1/ FGF1/ HSD11B2/ CYP27B1/ CYP2B6/ PRLR/ ANGPTL3/ CYP8B1/ NR0B2/ ACOX2/ ACAA1/ VDR/ PBX1/ TM7SF2/ DHRS11/ ATP1A1/ FDX1/ SMPD1/ SC5D</t>
  </si>
  <si>
    <t>GO:0006694</t>
  </si>
  <si>
    <t>steroid biosynthetic process</t>
  </si>
  <si>
    <t>CYP17A1/ TFCP2L1/ FGF1/ HSD11B2/ CYP27B1/ PRLR/ CYP8B1/ ACOX2/ VDR/ PBX1/ TM7SF2/ DHRS11/ ATP1A1/ FDX1/ SC5D</t>
  </si>
  <si>
    <t>GO:0009066</t>
  </si>
  <si>
    <t>aspartate family amino acid metabolic process</t>
  </si>
  <si>
    <t>PIPOX/ ASS1/ MSRA/ HYKK/ PHGDH/ GCDH/ MTHFD2L</t>
  </si>
  <si>
    <t>GO:0001763</t>
  </si>
  <si>
    <t>morphogenesis of a branching structure</t>
  </si>
  <si>
    <t>GO:0050818</t>
  </si>
  <si>
    <t>regulation of coagulation</t>
  </si>
  <si>
    <t>GO:0042445</t>
  </si>
  <si>
    <t>hormone metabolic process</t>
  </si>
  <si>
    <t>DIO1/ IYD/ CYP17A1/ HSD11B2/ CYP27B1/ GATA3/ RDH12/ PCSK1N/ MME/ KLK6/ VDR/ DHRS11/ ATP1A1/ RDH11/ RDH10/ FDX1</t>
  </si>
  <si>
    <t>ATP6V1B1/ SLC4A1/ ALDOB/ ACSF2/ PIPOX/ GLYAT/ OGDHL/ GPD1/ FBP1/ ESRRB/ ACOT12/ ENTPD5/ PFKFB2/ ACOT11/ MPC1/ GPHN/ MAGI3/ COX7B/ PDP2/ SLC25A33/ ACSS2/ UQCRC1/ SUCLG2/ GCDH/ NDUFS1/ PDHA1/ PDHB/ AK3</t>
  </si>
  <si>
    <t>ALDOB/ SORD/ PFKFB2/ GLYCTK</t>
  </si>
  <si>
    <t>GO:0030656</t>
  </si>
  <si>
    <t>regulation of vitamin metabolic process</t>
  </si>
  <si>
    <t>CYP27B1/ VDR/ CLYBL/ RDH10</t>
  </si>
  <si>
    <t>GO:0009395</t>
  </si>
  <si>
    <t>phospholipid catabolic process</t>
  </si>
  <si>
    <t>ENPP6/ ANGPTL3/ GDPD3/ PLCG2/ NAPEPLD/ SMPD1</t>
  </si>
  <si>
    <t>GO:0110111</t>
  </si>
  <si>
    <t>negative regulation of animal organ morphogenesis</t>
  </si>
  <si>
    <t>TACSTD2/ GATA3/ BMP7/ THRB/ CEACAM1/ FOXC1</t>
  </si>
  <si>
    <t>G6PC/ TFAP2B/ ALDOB/ PCK1/ GPD1/ FBP1/ DCXR/ ESRRB/ SORD/ PCK2/ PC/ PFKFB2/ FUT6/ GLYCTK/ GALM/ PDHA1/ PDHB</t>
  </si>
  <si>
    <t>GO:0015682</t>
  </si>
  <si>
    <t>ferric iron transport</t>
  </si>
  <si>
    <t>GO:0033572</t>
  </si>
  <si>
    <t>transferrin transport</t>
  </si>
  <si>
    <t>GO:0072512</t>
  </si>
  <si>
    <t>trivalent inorganic cation transport</t>
  </si>
  <si>
    <t>SLC4A1/ ALDOB/ OGDHL/ GPD1/ FBP1/ ESRRB/ ENTPD5/ PFKFB2/ MPC1/ GMPR/ PNP/ PDP2/ ACSS2/ GCDH/ ADAL/ MTHFD2L/ PDHA1/ PDHB/ AK3</t>
  </si>
  <si>
    <t>GO:0003071</t>
  </si>
  <si>
    <t>renal system process involved in regulation of systemic arterial blood pressure</t>
  </si>
  <si>
    <t>CYP4F2/ HSD11B2/ CYP4A11/ SUCNR1/ PTPRO</t>
  </si>
  <si>
    <t>GO:0009065</t>
  </si>
  <si>
    <t>glutamine family amino acid catabolic process</t>
  </si>
  <si>
    <t>NOS1/ DAO/ PRODH2/ ALDH4A1/ GLS</t>
  </si>
  <si>
    <t>GO:0015991</t>
  </si>
  <si>
    <t>ATP hydrolysis coupled proton transport</t>
  </si>
  <si>
    <t>ATP6V0A4/ ATP6V0D2/ ATP6V1B1/ ATP6V1C2/ ATP6V0E2</t>
  </si>
  <si>
    <t>GO:0009064</t>
  </si>
  <si>
    <t>glutamine family amino acid metabolic process</t>
  </si>
  <si>
    <t>NOS1/ DAO/ PRODH2/ ALDH4A1/ ASS1/ AGMAT/ PHGDH/ GLS</t>
  </si>
  <si>
    <t>GO:0050891</t>
  </si>
  <si>
    <t>multicellular organismal water homeostasis</t>
  </si>
  <si>
    <t>SCNN1G/ AQP2/ TFAP2B/ CYP4F2/ SCNN1A/ ATP6V1B1/ CYP4A11/ SCNN1B</t>
  </si>
  <si>
    <t>G6PC/ TFAP2B/ ALDOB/ PCK1/ GPD1/ FBP1/ DCXR/ ESRRB/ SORD/ PCK2/ PC/ PFKFB2/ GALM/ PDHA1/ PDHB</t>
  </si>
  <si>
    <t>GO:0033540</t>
  </si>
  <si>
    <t>fatty acid beta-oxidation using acyl-CoA oxidase</t>
  </si>
  <si>
    <t>ACOX2/ ACAA1/ ACOX1/ ECI2</t>
  </si>
  <si>
    <t>GO:0015988</t>
  </si>
  <si>
    <t>energy coupled proton transmembrane transport, against electrochemical gradient</t>
  </si>
  <si>
    <t>G6PC/ MIOX/ TREH/ SORD/ GK/ IDNK</t>
  </si>
  <si>
    <t>GO:1903035</t>
  </si>
  <si>
    <t>negative regulation of response to wounding</t>
  </si>
  <si>
    <t>G6PC/ TFAP2B/ ALDOB/ PCK1/ GPD1/ FBP1/ OTOGL/ DCXR/ ESRRB/ SORD/ PCK2/ PC/ PFKFB2/ FUT6/ GLYCTK/ GALM/ PDHA1/ PDHB</t>
  </si>
  <si>
    <t>AQP2/ DPEP1/ SLC34A1/ CRHBP/ FBP1/ MT1G/ MT1F/ CAPN3/ MT1H/ ANK3/ ALAD/ MT1E/ OGG1</t>
  </si>
  <si>
    <t>GO:0099131</t>
  </si>
  <si>
    <t>ATP hydrolysis coupled ion transmembrane transport</t>
  </si>
  <si>
    <t>GO:0120033</t>
  </si>
  <si>
    <t>negative regulation of plasma membrane bounded cell projection assembly</t>
  </si>
  <si>
    <t>HRG/ TACSTD2/ STAP1/ SLIT2/ RAP1GAP</t>
  </si>
  <si>
    <t>GO:0001977</t>
  </si>
  <si>
    <t>renal system process involved in regulation of blood volume</t>
  </si>
  <si>
    <t>CYP4F2/ HSD11B2/ CYP4A11/ PTPRO</t>
  </si>
  <si>
    <t>GO:0006086</t>
  </si>
  <si>
    <t>acetyl-CoA biosynthetic process from pyruvate</t>
  </si>
  <si>
    <t>MPC1/ PDP2/ PDHA1/ PDHB</t>
  </si>
  <si>
    <t>GO:0055075</t>
  </si>
  <si>
    <t>potassium ion homeostasis</t>
  </si>
  <si>
    <t>TFAP2B/ KCNJ10/ ATP6V1B1/ ATP1A1</t>
  </si>
  <si>
    <t>GO:0002028</t>
  </si>
  <si>
    <t>regulation of sodium ion transport</t>
  </si>
  <si>
    <t>NOS1/ WNK4/ CNTN1/ ANK3/ WNK3/ GPD1L/ ATP1A1/ NEDD4L</t>
  </si>
  <si>
    <t>GO:1902600</t>
  </si>
  <si>
    <t>proton transmembrane transport</t>
  </si>
  <si>
    <t>ATP6V0A4/ ATP6V1G3/ ATP6V0D2/ ATP6V1B1/ ATP6V1C2/ SLC2A12/ SLC15A2/ SLC4A11/ CLCN5/ ATP6V0E2/ MFSD3/ COX7B</t>
  </si>
  <si>
    <t>GO:0072210</t>
  </si>
  <si>
    <t>metanephric nephron development</t>
  </si>
  <si>
    <t>NPHS2/ TFAP2B/ TCF21/ IRX2/ IRX1/ LHX1</t>
  </si>
  <si>
    <t>GO:0090662</t>
  </si>
  <si>
    <t>ATP hydrolysis coupled transmembrane transport</t>
  </si>
  <si>
    <t>GO:0016999</t>
  </si>
  <si>
    <t>antibiotic metabolic process</t>
  </si>
  <si>
    <t>DPEP1/ SLC34A1/ ADH6/ ADH1C/ SUCLG1/ ALDH1B1/ ACO1/ ACSS2/ SUCLG2/ PDHA1/ PDHB</t>
  </si>
  <si>
    <t>GO:0090382</t>
  </si>
  <si>
    <t>phagosome maturation</t>
  </si>
  <si>
    <t>GO:0051591</t>
  </si>
  <si>
    <t>response to cAMP</t>
  </si>
  <si>
    <t>CRHBP/ PCK1/ KCNE1/ AGXT/ GPD1/ ASS1/ NOX4/ RAPGEF3/ FDX1</t>
  </si>
  <si>
    <t>GO:0006101</t>
  </si>
  <si>
    <t>citrate metabolic process</t>
  </si>
  <si>
    <t>SUCLG1/ ACO1/ SUCLG2/ PDHA1/ PDHB</t>
  </si>
  <si>
    <t>UPP2/ SLC4A1/ ALDOB/ GPAT3/ SLC22A13/ OGDHL/ GPD1/ FBP1/ ESRRB/ ENTPD5/ PFKFB2/ QPRT/ MPC1/ PNP/ PDP2/ ACSS2/ GCDH/ MTHFD2L/ PDHA1/ PDHB/ AK3</t>
  </si>
  <si>
    <t>GO:1901616</t>
  </si>
  <si>
    <t>organic hydroxy compound catabolic process</t>
  </si>
  <si>
    <t>CYP4F2/ MIOX/ CYP27B1/ CYP4A11/ SORD/ GK/ ALDH1B1</t>
  </si>
  <si>
    <t>GO:0043270</t>
  </si>
  <si>
    <t>positive regulation of ion transport</t>
  </si>
  <si>
    <t>CYP4F2/ SLC34A1/ NOS1/ CYP4A11/ ANK2/ PLA2R1/ KCNE1/ CASR/ ABAT/ CNTN1/ CAPN3/ ABCB1/ ANK3/ HSPA2/ WNK3/ GPD1L/ PLCG2</t>
  </si>
  <si>
    <t>SLC4A1/ ALDOB/ OGDHL/ AGXT/ GPD1/ FBP1/ ESRRB/ HOGA1/ ENTPD5/ PFKFB2</t>
  </si>
  <si>
    <t>GO:0019751</t>
  </si>
  <si>
    <t>polyol metabolic process</t>
  </si>
  <si>
    <t>SLC34A1/ MIOX/ PTH1R/ PCK1/ CYP27B1/ ANGPTL3/ SORD/ GK/ PLCG2/ GCH1</t>
  </si>
  <si>
    <t>GO:0034308</t>
  </si>
  <si>
    <t>primary alcohol metabolic process</t>
  </si>
  <si>
    <t>ADH6/ ADH1C/ GPD1/ RDH12/ ALDH1B1/ RDH11/ ACSS2/ RDH10</t>
  </si>
  <si>
    <t>GO:0050922</t>
  </si>
  <si>
    <t>negative regulation of chemotaxis</t>
  </si>
  <si>
    <t>HRG/ STAP1/ SLIT2/ PTPRO/ C5/ SEMA5A</t>
  </si>
  <si>
    <t>GO:0006575</t>
  </si>
  <si>
    <t>cellular modified amino acid metabolic process</t>
  </si>
  <si>
    <t>DIO1/ DPEP1/ IYD/ GGT6/ PIPOX/ ALDH4A1/ GATA3/ ASS1/ HOGA1/ GSTM3/ CHDH/ GCH1/ MTHFD2L</t>
  </si>
  <si>
    <t>GO:0010765</t>
  </si>
  <si>
    <t>positive regulation of sodium ion transport</t>
  </si>
  <si>
    <t>NOS1/ CNTN1/ ANK3/ WNK3/ GPD1L</t>
  </si>
  <si>
    <t>GO:0071294</t>
  </si>
  <si>
    <t>cellular response to zinc ion</t>
  </si>
  <si>
    <t>MT1G/ MT1F/ MT1H/ MT1E</t>
  </si>
  <si>
    <t>GO:0030004</t>
  </si>
  <si>
    <t>cellular monovalent inorganic cation homeostasis</t>
  </si>
  <si>
    <t>ATP6V0A4/ ATP6V1G3/ ATP6V0D2/ ATP6V1B1/ ATP6V1C2/ ATP6V0E2/ ATP1A1/ NEDD4L</t>
  </si>
  <si>
    <t>GO:0071276</t>
  </si>
  <si>
    <t>cellular response to cadmium ion</t>
  </si>
  <si>
    <t>MT1G/ MT1F/ MT1H/ MT1E/ OGG1</t>
  </si>
  <si>
    <t>GO:0090287</t>
  </si>
  <si>
    <t>regulation of cellular response to growth factor stimulus</t>
  </si>
  <si>
    <t>SFRP1/ SOST/ HRG/ TFAP2B/ FGF9/ SOSTDC1/ FGF1/ SLIT2/ GATA3/ GPC3/ RASL11B/ PRDM16/ CCBE1/ CADM4/ CDKN1C/ CYFIP2/ TGFBR3</t>
  </si>
  <si>
    <t>GO:0019400</t>
  </si>
  <si>
    <t>alditol metabolic process</t>
  </si>
  <si>
    <t>PCK1/ ANGPTL3/ SORD/ GK</t>
  </si>
  <si>
    <t>GO:0045821</t>
  </si>
  <si>
    <t>positive regulation of glycolytic process</t>
  </si>
  <si>
    <t>GPD1/ ESRRB/ ENTPD5/ PFKFB2</t>
  </si>
  <si>
    <t>SLC4A1/ ALDOB/ SLC22A13/ OGDHL/ GPD1/ FBP1/ ESRRB/ ENTPD5/ PFKFB2/ QPRT/ PNP</t>
  </si>
  <si>
    <t>GO:0051452</t>
  </si>
  <si>
    <t>intracellular pH reduction</t>
  </si>
  <si>
    <t>GO:0061041</t>
  </si>
  <si>
    <t>regulation of wound healing</t>
  </si>
  <si>
    <t>KNG1/ HRG/ PLG/ TSPAN8/ APOH/ PROC/ ABAT/ CAPN3/ F11/ CADM4/ CEACAM1</t>
  </si>
  <si>
    <t>GO:0032836</t>
  </si>
  <si>
    <t>glomerular basement membrane development</t>
  </si>
  <si>
    <t>NPHS1/ COL4A3/ COL4A4</t>
  </si>
  <si>
    <t>GO:1903793</t>
  </si>
  <si>
    <t>positive regulation of anion transport</t>
  </si>
  <si>
    <t>CYP4F2/ SLC34A1/ CYP4A11/ PLA2R1/ ABAT/ ABCB1</t>
  </si>
  <si>
    <t>GO:0042446</t>
  </si>
  <si>
    <t>hormone biosynthetic process</t>
  </si>
  <si>
    <t>DIO1/ CYP17A1/ HSD11B2/ CYP27B1/ VDR/ DHRS11/ ATP1A1/ FDX1</t>
  </si>
  <si>
    <t>GO:0060675</t>
  </si>
  <si>
    <t>ureteric bud morphogenesis</t>
  </si>
  <si>
    <t>TCF21/ FGF1/ TACSTD2/ GATA3/ GPC3/ LHX1/ PBX1</t>
  </si>
  <si>
    <t>ENPP6/ NOS1/ GLYAT/ ABAT/ AGXT/ ASS1/ GLDC/ CHDH/ AMT/ GCH1/ PHGDH</t>
  </si>
  <si>
    <t>GO:0006067</t>
  </si>
  <si>
    <t>ethanol metabolic process</t>
  </si>
  <si>
    <t>GO:0042135</t>
  </si>
  <si>
    <t>neurotransmitter catabolic process</t>
  </si>
  <si>
    <t>ABAT/ GLDC/ CHDH/ AMT</t>
  </si>
  <si>
    <t>GO:0042219</t>
  </si>
  <si>
    <t>cellular modified amino acid catabolic process</t>
  </si>
  <si>
    <t>GGT6/ ALDH4A1/ GGACT/ HOGA1</t>
  </si>
  <si>
    <t>GO:0072010</t>
  </si>
  <si>
    <t>glomerular epithelium development</t>
  </si>
  <si>
    <t>NPHS2/ NPHS1/ PTPRO/ FOXC1</t>
  </si>
  <si>
    <t>GO:1902667</t>
  </si>
  <si>
    <t>regulation of axon guidance</t>
  </si>
  <si>
    <t>SLIT2/ TUBB2B/ PTPRO/ SEMA5A</t>
  </si>
  <si>
    <t>GO:0072171</t>
  </si>
  <si>
    <t>mesonephric tubule morphogenesis</t>
  </si>
  <si>
    <t>GO:0045851</t>
  </si>
  <si>
    <t>pH reduction</t>
  </si>
  <si>
    <t>UMOD/ CLDN8/ SLC22A8/ SLC26A7/ AQP2/ ERBB4/ SLC22A6/ KCNJ10/ RHCG/ ATP6V1B1/ SLC4A1/ PTH1R/ PROM2/ SLC51B/ HPGD/ TACSTD2/ SLC22A7/ ANK2/ RHBG/ SLC7A8/ CASR/ SLC16A10/ CDH16/ BSND/ SLC4A11/ CLDN19/ ANK3/ ATP1A1/ CEACAM1/ PALM</t>
  </si>
  <si>
    <t>GO:0005759</t>
  </si>
  <si>
    <t>mitochondrial matrix</t>
  </si>
  <si>
    <t>ERBB4/ ACSF2/ ALDH6A1/ GLYAT/ ETNPPL/ OGDHL/ ABAT/ AGXT/ ALDH4A1/ GLDC/ HOGA1/ PCK2/ PC/ ACADSB/ HADH/ HYKK/ SUCLG1/ TST/ PCCA/ ALDH1B1/ PCCB/ ECHS1/ SUOX/ OXCT1/ PPM1K/ BCKDHB/ AMT/ PDP2/ GLS/ ACAD8/ AUH/ ACSS2/ SUCLG2/ GCDH/ NDUFS1/ DHX30/ FDX1/ MTHFD2L/ FECH/ GLRX5/ PDHA1/ LARS2/ DBT/ PDHB/ AK3</t>
  </si>
  <si>
    <t>UMOD/ FABP1/ SCNN1G/ ATP6V0A4/ AQP2/ SLC12A3/ DPEP1/ CYP4F2/ ATP6V0D2/ RHCG/ SCNN1A/ ATP6V1B1/ MAL/ SLC34A1/ SLC22A12/ SLC6A19/ PTH1R/ CHL1/ CYP4A11/ SLC26A4/ CLIC5/ ANK2/ REEP6/ SCNN1B/ KCNE1/ SLC22A13/ CASR/ PAPPA2/ NOX4/ TRPM6/ ABCB1/ EPB41L4B/ PTPRO/ CLCN5/ CTSV/ ATP1A1/ CEACAM1/ MYO6</t>
  </si>
  <si>
    <t>UMOD/ SCNN1G/ ATP6V0A4/ AQP2/ SLC12A3/ DPEP1/ CYP4F2/ ATP6V0D2/ RHCG/ SCNN1A/ ATP6V1B1/ MAL/ SLC34A1/ SLC22A12/ SLC6A19/ PTH1R/ CYP4A11/ SLC26A4/ CLIC5/ ANK2/ SCNN1B/ KCNE1/ SLC22A13/ CASR/ PAPPA2/ NOX4/ TRPM6/ ABCB1/ PTPRO/ ATP1A1/ CEACAM1</t>
  </si>
  <si>
    <t>GO:0005782</t>
  </si>
  <si>
    <t>peroxisomal matrix</t>
  </si>
  <si>
    <t>FABP1/ HAO2/ DAO/ PIPOX/ AGXT/ ACOX2/ ACAA1/ ACOX1/ PHYH/ ECI2/ HACL1/ GRHPR</t>
  </si>
  <si>
    <t>GO:0031907</t>
  </si>
  <si>
    <t>microbody lumen</t>
  </si>
  <si>
    <t>GO:0044438</t>
  </si>
  <si>
    <t>microbody part</t>
  </si>
  <si>
    <t>GO:0044439</t>
  </si>
  <si>
    <t>peroxisomal part</t>
  </si>
  <si>
    <t>GO:0031225</t>
  </si>
  <si>
    <t>anchored component of membrane</t>
  </si>
  <si>
    <t>UMOD/ XPNPEP2/ ENPP6/ DPEP1/ GPC5/ CNTN3/ NTNG1/ TREH/ RHBG/ GPC3/ CNTN1/ GP2/ GAS1/ LYPD6B/ SVIP</t>
  </si>
  <si>
    <t>GO:0005777</t>
  </si>
  <si>
    <t>peroxisome</t>
  </si>
  <si>
    <t>FABP1/ HAO2/ DAO/ PIPOX/ AGXT/ ACOX2/ ACAA1/ ACOX1/ PHYH/ ECI2/ VWA8/ HACL1/ GRHPR</t>
  </si>
  <si>
    <t>GO:0042579</t>
  </si>
  <si>
    <t>microbody</t>
  </si>
  <si>
    <t>GO:0005902</t>
  </si>
  <si>
    <t>microvillus</t>
  </si>
  <si>
    <t>DPEP1/ ATP6V1B1/ PROM2/ FMN2/ DCXR/ RAPGEF3/ CTSV/ IQGAP2/ CEACAM1/ MYO6</t>
  </si>
  <si>
    <t>GO:0034706</t>
  </si>
  <si>
    <t>sodium channel complex</t>
  </si>
  <si>
    <t>SCNN1G/ SCNN1A/ SCN2A/ SCNN1B</t>
  </si>
  <si>
    <t>GO:0031526</t>
  </si>
  <si>
    <t>brush border membrane</t>
  </si>
  <si>
    <t>ATP6V0A4/ SLC34A1/ SLC22A12/ SLC6A19/ PTH1R/ SLC26A4/ TRPM6</t>
  </si>
  <si>
    <t>GO:0046658</t>
  </si>
  <si>
    <t>anchored component of plasma membrane</t>
  </si>
  <si>
    <t>GPC5/ NTNG1/ TREH/ RHBG/ GPC3/ CNTN1/ GAS1</t>
  </si>
  <si>
    <t>GO:0031253</t>
  </si>
  <si>
    <t>cell projection membrane</t>
  </si>
  <si>
    <t>UMOD/ ATP6V0A4/ DPEP1/ RAB25/ SCNN1A/ SLC34A1/ SLC22A12/ SLC6A19/ PTH1R/ PROM2/ DDN/ SLC26A4/ TRPM6/ EPB41L5/ WLS/ GABARAPL1/ NAPEPLD/ CEACAM1/ MYO6/ PALM</t>
  </si>
  <si>
    <t>GO:0005903</t>
  </si>
  <si>
    <t>brush border</t>
  </si>
  <si>
    <t>ATP6V0A4/ SLC34A1/ SLC22A12/ SLC6A19/ PTH1R/ SLC26A4/ DCXR/ TRPM6/ MME</t>
  </si>
  <si>
    <t>GO:0098858</t>
  </si>
  <si>
    <t>actin-based cell projection</t>
  </si>
  <si>
    <t>CALB1/ DPEP1/ PVALB/ ACPP/ ATP6V1B1/ PROM2/ FMN2/ DCXR/ RAPGEF3/ CTSV/ IQGAP2/ CEACAM1/ MYO6/ PALM</t>
  </si>
  <si>
    <t>CLDN8/ WNK4/ CLDN16/ MPP7/ EPB41L4B/ CLDN19/ ANK3/ WNK3/ MAGI3/ MPP5</t>
  </si>
  <si>
    <t>GO:0098862</t>
  </si>
  <si>
    <t>cluster of actin-based cell projections</t>
  </si>
  <si>
    <t>CALB1/ ATP6V0A4/ PVALB/ SLC34A1/ SLC22A12/ SLC6A19/ PTH1R/ SLC26A4/ DCXR/ TRPM6/ MME</t>
  </si>
  <si>
    <t>GO:0033179</t>
  </si>
  <si>
    <t>proton-transporting V-type ATPase, V0 domain</t>
  </si>
  <si>
    <t>ATP6V0A4/ ATP6V0D2/ ATP6V0E2</t>
  </si>
  <si>
    <t>GO:0045239</t>
  </si>
  <si>
    <t>tricarboxylic acid cycle enzyme complex</t>
  </si>
  <si>
    <t>BCKDHB/ SUCLG2/ DBT</t>
  </si>
  <si>
    <t>GO:0033176</t>
  </si>
  <si>
    <t>proton-transporting V-type ATPase complex</t>
  </si>
  <si>
    <t>ATP6V0A4/ ATP6V0D2/ ATP6V1B1/ ATP6V0E2</t>
  </si>
  <si>
    <t>GO:0030315</t>
  </si>
  <si>
    <t>T-tubule</t>
  </si>
  <si>
    <t>SCN2A/ NOS1/ ANK2/ CAPN3/ ANK3/ ATP1A1</t>
  </si>
  <si>
    <t>GO:0048037</t>
  </si>
  <si>
    <t>cofactor binding</t>
  </si>
  <si>
    <t>ALB/ HRG/ CYP4F2/ IYD/ CYP17A1/ HSD11B2/ NOS1/ DAO/ CYP27B1/ CYP4A11/ HPGD/ ALDH6A1/ CYP2B6/ LDHD/ ETNPPL/ OGDHL/ ABAT/ AGXT/ GPD1/ GLDC/ FMO5/ SORD/ ACOX2/ NOX4/ PC/ ACADSB/ GSTM3/ CHDH/ HADH/ GPD1L/ CTH/ SUCLG1/ FMO4/ PCCA/ BDH2/ GPHN/ ALDH1B1/ TM7SF2/ ACO1/ ACOX1/ GCH1/ PHYH/ PHGDH/ ECI2/ ACAD8/ GCDH/ NDUFS1/ FDX1/ HACL1/ GRHPR/ FECH/ GLRX5/ TPMT/ CYCS</t>
  </si>
  <si>
    <t>GO:0050662</t>
  </si>
  <si>
    <t>coenzyme binding</t>
  </si>
  <si>
    <t>ALB/ IYD/ HSD11B2/ NOS1/ DAO/ HPGD/ ALDH6A1/ LDHD/ ETNPPL/ OGDHL/ ABAT/ AGXT/ GPD1/ FMO5/ SORD/ ACOX2/ NOX4/ PC/ ACADSB/ CHDH/ HADH/ GPD1L/ CTH/ FMO4/ PCCA/ BDH2/ GPHN/ ALDH1B1/ TM7SF2/ ACOX1/ GCH1/ PHYH/ PHGDH/ ECI2/ ACAD8/ GCDH/ HACL1/ GRHPR/ TPMT</t>
  </si>
  <si>
    <t>GO:0016614</t>
  </si>
  <si>
    <t>oxidoreductase activity, acting on CH-OH group of donors</t>
  </si>
  <si>
    <t>HSD11B2/ MIOX/ HAO2/ ADH6/ HPGD/ ADH1C/ GPD1/ RDH12/ DCXR/ SORD/ CHDH/ HADH/ BDH2/ DHRS11/ PHGDH/ L2HGDH/ RDH11/ RDH10/ GRHPR</t>
  </si>
  <si>
    <t>GO:0008509</t>
  </si>
  <si>
    <t>anion transmembrane transporter activity</t>
  </si>
  <si>
    <t>SLC22A8/ SLC13A3/ SLC26A7/ CLCNKB/ SLC4A9/ SLC12A3/ SLC22A6/ SLC13A2/ SLC4A1/ SLC34A1/ SLC22A12/ SLC6A19/ SLC51B/ GABRA2/ SLC22A7/ SLC26A4/ CLIC5/ TMEM30B/ SLC7A8/ SLC22A13/ SLC16A10/ BSND/ SLC4A11/ CLCN5/ CEACAM1</t>
  </si>
  <si>
    <t>GO:1901681</t>
  </si>
  <si>
    <t>sulfur compound binding</t>
  </si>
  <si>
    <t>KNG1/ SFRP1/ SOST/ SERPINA5/ HRG/ FGF9/ FGF1/ APOH/ ALDH6A1/ ANGPTL3/ OGDHL/ SLIT2/ BMP7/ PC/ F11/ GSTM3/ PCCA/ TGFBR3/ ECI2/ SEMA5A/ GCDH/ HACL1/ TPMT</t>
  </si>
  <si>
    <t>GO:0050660</t>
  </si>
  <si>
    <t>flavin adenine dinucleotide binding</t>
  </si>
  <si>
    <t>NOS1/ DAO/ LDHD/ FMO5/ ACOX2/ NOX4/ ACADSB/ CHDH/ FMO4/ ACOX1/ ACAD8/ GCDH</t>
  </si>
  <si>
    <t>GO:0016616</t>
  </si>
  <si>
    <t>oxidoreductase activity, acting on the CH-OH group of donors, NAD or NADP as acceptor</t>
  </si>
  <si>
    <t>HSD11B2/ MIOX/ ADH6/ HPGD/ ADH1C/ RDH12/ DCXR/ SORD/ HADH/ BDH2/ DHRS11/ PHGDH/ RDH11/ RDH10/ GRHPR</t>
  </si>
  <si>
    <t>GO:0019842</t>
  </si>
  <si>
    <t>vitamin binding</t>
  </si>
  <si>
    <t>CALB1/ ALB/ AFM/ ETNPPL/ OGDHL/ ABAT/ AGXT/ GLDC/ PC/ FOLR3/ STRA6/ CTH/ VDR/ PCCA/ PHYH/ HACL1</t>
  </si>
  <si>
    <t>GO:0051287</t>
  </si>
  <si>
    <t>NAD binding</t>
  </si>
  <si>
    <t>HSD11B2/ HPGD/ GPD1/ SORD/ HADH/ GPD1L/ BDH2/ ALDH1B1/ PHGDH/ GRHPR</t>
  </si>
  <si>
    <t>GO:0016829</t>
  </si>
  <si>
    <t>lyase activity</t>
  </si>
  <si>
    <t>CYP17A1/ ALDOB/ CA10/ PCK1/ ETNPPL/ GGACT/ GLDC/ HOGA1/ PCK2/ ALAD/ CTH/ CLYBL/ ECHS1/ ACO1/ OGG1/ AUH/ HACL1/ FECH</t>
  </si>
  <si>
    <t>GO:0015103</t>
  </si>
  <si>
    <t>inorganic anion transmembrane transporter activity</t>
  </si>
  <si>
    <t>SLC22A8/ SLC26A7/ CLCNKB/ SLC4A9/ SLC12A3/ SLC22A6/ SLC4A1/ SLC34A1/ GABRA2/ SLC26A4/ CLIC5/ BSND/ SLC4A11/ CLCN5</t>
  </si>
  <si>
    <t>GO:0008514</t>
  </si>
  <si>
    <t>organic anion transmembrane transporter activity</t>
  </si>
  <si>
    <t>SLC13A3/ SLC26A7/ SLC22A6/ SLC13A2/ SLC4A1/ SLC22A12/ SLC6A19/ SLC51B/ SLC22A7/ TMEM30B/ SLC7A8/ SLC22A13/ SLC16A10/ SLC4A11/ CEACAM1</t>
  </si>
  <si>
    <t>GO:0005452</t>
  </si>
  <si>
    <t>inorganic anion exchanger activity</t>
  </si>
  <si>
    <t>SLC22A8/ SLC4A9/ SLC22A6/ SLC4A1/ SLC4A11</t>
  </si>
  <si>
    <t>GO:0008238</t>
  </si>
  <si>
    <t>exopeptidase activity</t>
  </si>
  <si>
    <t>XPNPEP2/ DPEP1/ GGT6/ CNDP1/ MME/ PEPD/ F11/ GGH/ CTSV/ CTSH/ APEH</t>
  </si>
  <si>
    <t>GO:0009055</t>
  </si>
  <si>
    <t>electron transfer activity</t>
  </si>
  <si>
    <t>ALDH4A1/ GLDC/ NOX4/ COX7B/ QDPR/ PHGDH/ UQCRC1/ NDUFS1/ FDX1/ GLRX5/ CYCS</t>
  </si>
  <si>
    <t>GO:0016903</t>
  </si>
  <si>
    <t>oxidoreductase activity, acting on the aldehyde or oxo group of donors</t>
  </si>
  <si>
    <t>ALDH6A1/ ALDH4A1/ ALDH1B1/ BCKDHB/ RDH11/ PDHA1/ PDHB</t>
  </si>
  <si>
    <t>GO:0015291</t>
  </si>
  <si>
    <t>secondary active transmembrane transporter activity</t>
  </si>
  <si>
    <t>SLC22A8/ SLC13A3/ SLC26A7/ SLC4A9/ SLC12A3/ SLC22A6/ SLC13A2/ SLC47A2/ SLC4A1/ SLC6A19/ SLC5A2/ SLC22A7/ SLC26A4/ SLC16A10/ SLC4A11</t>
  </si>
  <si>
    <t>GO:0015081</t>
  </si>
  <si>
    <t>sodium ion transmembrane transporter activity</t>
  </si>
  <si>
    <t>SCNN1G/ SLC13A3/ SLC12A3/ SLC13A2/ SCNN1A/ SCN2A/ SLC6A19/ SLC5A2/ SCNN1B/ GRIK2/ SLC4A11/ ATP1A1</t>
  </si>
  <si>
    <t>GO:0030506</t>
  </si>
  <si>
    <t>ankyrin binding</t>
  </si>
  <si>
    <t>RHCG/ SLC4A1/ RHBG/ ATP1A1/ KCTD6</t>
  </si>
  <si>
    <t>GO:0008201</t>
  </si>
  <si>
    <t>heparin binding</t>
  </si>
  <si>
    <t>KNG1/ SFRP1/ SOST/ SERPINA5/ HRG/ FGF9/ FGF1/ APOH/ ANGPTL3/ SLIT2/ BMP7/ F11/ TGFBR3</t>
  </si>
  <si>
    <t>GO:0016620</t>
  </si>
  <si>
    <t>oxidoreductase activity, acting on the aldehyde or oxo group of donors, NAD or NADP as acceptor</t>
  </si>
  <si>
    <t>ALDH6A1/ ALDH4A1/ ALDH1B1/ RDH11/ PDHA1/ PDHB</t>
  </si>
  <si>
    <t>GO:0016627</t>
  </si>
  <si>
    <t>oxidoreductase activity, acting on the CH-CH group of donors</t>
  </si>
  <si>
    <t>ACADSB/ ACAA1/ BDH2/ TM7SF2/ ACOX1/ ACAD8/ GCDH</t>
  </si>
  <si>
    <t>GO:0016830</t>
  </si>
  <si>
    <t>carbon-carbon lyase activity</t>
  </si>
  <si>
    <t>CYP17A1/ ALDOB/ PCK1/ HOGA1/ PCK2/ CLYBL/ HACL1</t>
  </si>
  <si>
    <t>FABP1/ ALB/ SERPINA5/ PCK1/ NOS1/ CASR/ AGXT/ ASS1/ PC/ FOLR3/ VDR/ PCCA/ PHYH/ GRHPR</t>
  </si>
  <si>
    <t>GO:0005272</t>
  </si>
  <si>
    <t>sodium channel activity</t>
  </si>
  <si>
    <t>SCNN1G/ SCNN1A/ SCN2A/ SCNN1B/ GRIK2/ SLC4A11</t>
  </si>
  <si>
    <t>GO:0022804</t>
  </si>
  <si>
    <t>active transmembrane transporter activity</t>
  </si>
  <si>
    <t>SLC22A8/ SLC13A3/ SLC26A7/ SLC4A9/ SLC12A3/ SLC22A6/ SLC13A2/ SLC47A2/ SLC4A1/ SLC6A19/ SLC5A2/ SLC22A7/ SLC26A4/ SLC16A10/ SLC4A11/ ATP6V0E2/ ATP1A1</t>
  </si>
  <si>
    <t>GO:0005496</t>
  </si>
  <si>
    <t>steroid binding</t>
  </si>
  <si>
    <t>CALB1/ HSD11B2/ PROM2/ ESRRG/ ESRRB/ NR3C2/ VDR/ PAQR5/ ATP1A1</t>
  </si>
  <si>
    <t>GO:0015077</t>
  </si>
  <si>
    <t>monovalent inorganic cation transmembrane transporter activity</t>
  </si>
  <si>
    <t>SCNN1G/ FXYD4/ SLC13A3/ SLC12A3/ KCNJ10/ SLC13A2/ SCNN1A/ ATP6V1B1/ SCN2A/ SLC6A19/ SLC5A2/ SCNN1B/ KCNE1/ GRIK2/ SLC4A11/ ATP6V0E2/ ATP1A1/ COX7B</t>
  </si>
  <si>
    <t>GO:0008324</t>
  </si>
  <si>
    <t>cation transmembrane transporter activity</t>
  </si>
  <si>
    <t>SCNN1G/ FXYD4/ SLC13A3/ SLC12A3/ KCNJ10/ SLC13A2/ RHCG/ SCNN1A/ ATP6V1B1/ SCN2A/ SLC22A12/ SLC6A19/ SLC5A2/ SCNN1B/ RHBG/ SLC7A8/ KCNE1/ SLC22A13/ CLDN16/ GRIK2/ TRPM6/ SLC4A11/ SLC30A8/ ATP6V0E2/ ATP1A1/ COX7B/ SLC30A9</t>
  </si>
  <si>
    <t>GO:0003707</t>
  </si>
  <si>
    <t>steroid hormone receptor activity</t>
  </si>
  <si>
    <t>ESRRG/ NR0B2/ ESRRB/ NR1I3/ NR3C2/ VDR/ THRB</t>
  </si>
  <si>
    <t>GO:0004177</t>
  </si>
  <si>
    <t>aminopeptidase activity</t>
  </si>
  <si>
    <t>XPNPEP2/ DPEP1/ PEPD/ F11/ CTSV/ CTSH</t>
  </si>
  <si>
    <t>GO:0008483</t>
  </si>
  <si>
    <t>transaminase activity</t>
  </si>
  <si>
    <t>ETNPPL/ ABAT/ AGXT/ AMT</t>
  </si>
  <si>
    <t>GO:0042578</t>
  </si>
  <si>
    <t>phosphoric ester hydrolase activity</t>
  </si>
  <si>
    <t>G6PC/ ENPP6/ ACPP/ PLCXD3/ DUSP9/ PLPP4/ CASR/ FBP1/ PTPRD/ PLCL1/ PPM1E/ PTPRO/ PPM1H/ PLCG2/ DNAJC6/ ATP1A1/ NAPEPLD/ SMPD1/ CYCS</t>
  </si>
  <si>
    <t>GO:0015108</t>
  </si>
  <si>
    <t>chloride transmembrane transporter activity</t>
  </si>
  <si>
    <t>SLC26A7/ CLCNKB/ SLC12A3/ SLC4A1/ GABRA2/ CLIC5/ BSND/ CLCN5</t>
  </si>
  <si>
    <t>GO:0051537</t>
  </si>
  <si>
    <t>2 iron, 2 sulfur cluster binding</t>
  </si>
  <si>
    <t>NDUFS1/ FDX1/ FECH/ GLRX5</t>
  </si>
  <si>
    <t>GO:0004252</t>
  </si>
  <si>
    <t>serine-type endopeptidase activity</t>
  </si>
  <si>
    <t>PLG/ TMPRSS2/ PROC/ TMPRSS4/ PROZ/ KLK1/ KLK6/ KLK7/ F11/ CTSH/ APEH</t>
  </si>
  <si>
    <t>GO:0070279</t>
  </si>
  <si>
    <t>vitamin B6 binding</t>
  </si>
  <si>
    <t>ALB/ ETNPPL/ ABAT/ AGXT/ GLDC/ CTH</t>
  </si>
  <si>
    <t>KNG1/ SFRP1/ SOST/ SERPINA5/ HRG/ FGF9/ FGF1/ APOH/ ANGPTL3/ SLIT2/ BMP7/ F11/ TGFBR3/ SEMA5A</t>
  </si>
  <si>
    <t>GO:0015301</t>
  </si>
  <si>
    <t>anion:anion antiporter activity</t>
  </si>
  <si>
    <t>SLC4A9/ SLC22A6/ SLC4A1/ SLC4A11</t>
  </si>
  <si>
    <t>GO:0016769</t>
  </si>
  <si>
    <t>transferase activity, transferring nitrogenous groups</t>
  </si>
  <si>
    <t>GO:0046943</t>
  </si>
  <si>
    <t>carboxylic acid transmembrane transporter activity</t>
  </si>
  <si>
    <t>SLC13A3/ SLC26A7/ SLC13A2/ SLC6A19/ SLC51B/ SLC7A8/ SLC22A13/ SLC16A10/ CEACAM1</t>
  </si>
  <si>
    <t>GO:0008236</t>
  </si>
  <si>
    <t>serine-type peptidase activity</t>
  </si>
  <si>
    <t>PLG/ TMPRSS2/ DPP6/ PROC/ TMPRSS4/ PROZ/ KLK1/ KLK6/ KLK7/ F11/ CTSH/ APEH</t>
  </si>
  <si>
    <t>GO:0005342</t>
  </si>
  <si>
    <t>organic acid transmembrane transporter activity</t>
  </si>
  <si>
    <t>GO:0016709</t>
  </si>
  <si>
    <t>oxidoreductase activity, acting on paired donors, with incorporation or reduction of molecular oxygen, NAD(P)H as one donor, and incorporation of one atom of oxygen</t>
  </si>
  <si>
    <t>CYP4F2/ NOS1/ CYP27B1/ CYP4A11/ FMO4</t>
  </si>
  <si>
    <t>GO:0015106</t>
  </si>
  <si>
    <t>bicarbonate transmembrane transporter activity</t>
  </si>
  <si>
    <t>SLC26A7/ SLC4A1/ SLC4A11</t>
  </si>
  <si>
    <t>GO:0052650</t>
  </si>
  <si>
    <t>NADP-retinol dehydrogenase activity</t>
  </si>
  <si>
    <t>RDH12/ RDH11/ RDH10</t>
  </si>
  <si>
    <t>GO:0017171</t>
  </si>
  <si>
    <t>serine hydrolase activity</t>
  </si>
  <si>
    <t>GO:0016835</t>
  </si>
  <si>
    <t>carbon-oxygen lyase activity</t>
  </si>
  <si>
    <t>CA10/ ETNPPL/ ALAD/ ECHS1/ ACO1/ OGG1/ AUH</t>
  </si>
  <si>
    <t>GO:0005506</t>
  </si>
  <si>
    <t>iron ion binding</t>
  </si>
  <si>
    <t>CYP4F2/ CYP17A1/ MIOX/ CYP27B1/ CYP4A11/ CYP2B6/ CYP8B1/ PHYH/ FDX1/ FECH/ SC5D</t>
  </si>
  <si>
    <t>GO:0004497</t>
  </si>
  <si>
    <t>monooxygenase activity</t>
  </si>
  <si>
    <t>TYRP1/ CYP4F2/ CYP17A1/ NOS1/ CYP27B1/ CYP4A11/ CYP2B6/ FMO4</t>
  </si>
  <si>
    <t>GO:0003995</t>
  </si>
  <si>
    <t>acyl-CoA dehydrogenase activity</t>
  </si>
  <si>
    <t>ACADSB/ ACAD8/ GCDH</t>
  </si>
  <si>
    <t>GO:0020037</t>
  </si>
  <si>
    <t>heme binding</t>
  </si>
  <si>
    <t>HRG/ CYP4F2/ CYP17A1/ NOS1/ CYP27B1/ CYP4A11/ CYP2B6/ NOX4/ CYCS</t>
  </si>
  <si>
    <t>GO:1901618</t>
  </si>
  <si>
    <t>organic hydroxy compound transmembrane transporter activity</t>
  </si>
  <si>
    <t>AQP2/ SLC51B/ SLC5A11/ STRA6/ CEACAM1</t>
  </si>
  <si>
    <t>GO:0016247</t>
  </si>
  <si>
    <t>channel regulator activity</t>
  </si>
  <si>
    <t>FXYD4/ NOS1/ DPP6/ KCNE1/ WNK4/ BSND/ SGK2/ WNK3/ GPD1L/ NEDD4L</t>
  </si>
  <si>
    <t>GO:0004033</t>
  </si>
  <si>
    <t>aldo-keto reductase (NADP) activity</t>
  </si>
  <si>
    <t>MIOX/ RDH12/ RDH11/ RDH10</t>
  </si>
  <si>
    <t>GO:0008242</t>
  </si>
  <si>
    <t>omega peptidase activity</t>
  </si>
  <si>
    <t>GGT6/ GGH/ APEH</t>
  </si>
  <si>
    <r>
      <t>Note</t>
    </r>
    <r>
      <rPr>
        <sz val="11"/>
        <color theme="1"/>
        <rFont val="宋体"/>
        <family val="2"/>
      </rPr>
      <t>：</t>
    </r>
    <r>
      <rPr>
        <sz val="11"/>
        <color theme="1"/>
        <rFont val="Times New Roman"/>
        <family val="1"/>
      </rPr>
      <t>BP, biological process; CC, cellular component; MF, molecular function</t>
    </r>
    <phoneticPr fontId="1" type="noConversion"/>
  </si>
  <si>
    <t>KEGG pathway analysis</t>
    <phoneticPr fontId="1" type="noConversion"/>
  </si>
  <si>
    <t>Terms</t>
    <phoneticPr fontId="1" type="noConversion"/>
  </si>
  <si>
    <t xml:space="preserve"> ID</t>
    <phoneticPr fontId="1" type="noConversion"/>
  </si>
  <si>
    <t>adj.p-value</t>
    <phoneticPr fontId="1" type="noConversion"/>
  </si>
  <si>
    <t>KEGG</t>
    <phoneticPr fontId="1" type="noConversion"/>
  </si>
  <si>
    <t>hsa04610</t>
    <phoneticPr fontId="1" type="noConversion"/>
  </si>
  <si>
    <t>Complement and coagulation cascades</t>
  </si>
  <si>
    <t>C3/ C3AR1/ KNG1/ PROC/ C5</t>
  </si>
  <si>
    <t>hsa04062</t>
  </si>
  <si>
    <t>Chemokine signaling pathway</t>
  </si>
  <si>
    <t>CXCR4/ ADCY7/ CCL5/ ADCY3/ CXCL16/ GNB5</t>
  </si>
  <si>
    <t>hsa05020</t>
  </si>
  <si>
    <t>Prion diseases</t>
  </si>
  <si>
    <t>CCL5/ LAMC1/ C5</t>
  </si>
  <si>
    <t>hsa05150</t>
  </si>
  <si>
    <t>Staphylococcus aureus infection</t>
  </si>
  <si>
    <t>C3/ C3AR1/ FPR3/ C5</t>
  </si>
  <si>
    <t>hsa04061</t>
  </si>
  <si>
    <t>Viral protein interaction with cytokine and cytokine receptor</t>
  </si>
  <si>
    <t>CXCR4/ CCL5/ ACKR3/ TNFRSF1B</t>
  </si>
  <si>
    <t>hsa04071</t>
  </si>
  <si>
    <t>Sphingolipid signaling pathway</t>
  </si>
  <si>
    <t>FCER1G/ ADORA3/ DEGS1/ KNG1</t>
  </si>
  <si>
    <t>hsa05163</t>
  </si>
  <si>
    <t>Human cytomegalovirus infection</t>
  </si>
  <si>
    <t>CXCR4/ ADCY7/ CCL5/ ADCY3/ GNB5</t>
  </si>
  <si>
    <t>hsa04080</t>
  </si>
  <si>
    <t>Neuroactive ligand-receptor interaction</t>
  </si>
  <si>
    <t>C3/ C3AR1/ ADORA3/ FPR3/ KNG1/ C5</t>
  </si>
  <si>
    <t>hsa04022</t>
  </si>
  <si>
    <t>cGMP-PKG signaling pathway</t>
  </si>
  <si>
    <t>ADCY7/ ADCY3/ ADORA3/ KNG1</t>
  </si>
  <si>
    <t>hsa04512</t>
  </si>
  <si>
    <t>ECM-receptor interaction</t>
  </si>
  <si>
    <t>FN1/ LAMC1/ CD36</t>
  </si>
  <si>
    <t>hsa04060</t>
  </si>
  <si>
    <t>Cytokine-cytokine receptor interaction</t>
  </si>
  <si>
    <t>CXCR4/ CCL5/ ACKR3/ TNFRSF1B/ CXCL16</t>
  </si>
  <si>
    <t>hsa04727</t>
  </si>
  <si>
    <t>GABAergic synapse</t>
  </si>
  <si>
    <t>ADCY7/ ADCY3/ GNB5</t>
  </si>
  <si>
    <t>hsa05032</t>
  </si>
  <si>
    <t>Morphine addiction</t>
  </si>
  <si>
    <t>hsa04713</t>
  </si>
  <si>
    <t>Circadian entrainment</t>
  </si>
  <si>
    <t>hsa04750</t>
  </si>
  <si>
    <t>Inflammatory mediator regulation of TRP channels</t>
  </si>
  <si>
    <t>ADCY7/ ADCY3/ KNG1</t>
  </si>
  <si>
    <t>hsa05142</t>
  </si>
  <si>
    <t>Chagas disease (American trypanosomiasis)</t>
  </si>
  <si>
    <t>C3/ CCL5/ KNG1</t>
  </si>
  <si>
    <t>hsa04928</t>
  </si>
  <si>
    <t>Parathyroid hormone synthesis, secretion and action</t>
  </si>
  <si>
    <t>ADCY7/ ADCY3/ CASR</t>
  </si>
  <si>
    <t>GO terms analysis</t>
    <phoneticPr fontId="1" type="noConversion"/>
  </si>
  <si>
    <t>GO:0043687</t>
  </si>
  <si>
    <t>post-translational protein modification</t>
  </si>
  <si>
    <t>FN1/ C3/ TIMP1/ VCAN/ LAMC1/ IGFBP3/ CP/ CALU/ LGALS1/ KNG1/ PROC/ GPC3/ CHGB</t>
  </si>
  <si>
    <t>C3/ C3AR1/ FCER1G/ LILRB2/ CCL5/ CD36/ TNFRSF1B/ SIRPA/ CD300A/ DEGS1/ SLC15A4/ SVIP</t>
  </si>
  <si>
    <t>C3/ C3AR1/ FCER1G/ ANXA1/ ADCY7/ CCL5/ TNFRSF1B/ SIRPA/ PROC/ C5/ SUCNR1</t>
  </si>
  <si>
    <t>C3/ C3AR1/ FCER1G/ LILRB2/ CD36/ TNFRSF1B/ SIRPA/ CD300A/ DEGS1/ SLC15A4/ SVIP</t>
  </si>
  <si>
    <t>FN1/ C3AR1/ FCER1G/ CXCR4/ ANXA1/ CCL5/ SIRPA/ CD300A/ C5</t>
  </si>
  <si>
    <t>C3AR1/ ANXA1/ CCL5/ SIRPA/ CD300A/ C5</t>
  </si>
  <si>
    <t>C3/ FCER1G/ CD36/ CD300A</t>
  </si>
  <si>
    <t>C3AR1/ CXCR4/ CCL5/ CASR/ C5/ SUCNR1</t>
  </si>
  <si>
    <t>C3/ C3AR1/ FCER1G/ ANXA1/ CD36/ TNFRSF1B/ CD300A/ C5</t>
  </si>
  <si>
    <t>C3/ C3AR1/ FCER1G/ CXCR4/ CCL5/ CASR/ SUCNR1</t>
  </si>
  <si>
    <t>C3/ CD36/ CD300A</t>
  </si>
  <si>
    <t>FN1/ FCER1G/ TIMP1/ CD36/ KNG1</t>
  </si>
  <si>
    <t>C3AR1/ CXCR4/ CCL5/ CASR/ SUCNR1</t>
  </si>
  <si>
    <t>CXCR4/ ANXA1/ CD36/ KNG1/ PROC</t>
  </si>
  <si>
    <t>C3AR1/ ANXA1/ CCL5/ SIRPA</t>
  </si>
  <si>
    <t>C3/ FCER1G/ ANXA1/ ADCY7/ TNFRSF1B</t>
  </si>
  <si>
    <t>FCER1G/ ADCY7/ CD36/ SIRPA</t>
  </si>
  <si>
    <t>GO:0010758</t>
  </si>
  <si>
    <t>regulation of macrophage chemotaxis</t>
  </si>
  <si>
    <t>C3AR1/ CCL5/ C5</t>
  </si>
  <si>
    <t>FCER1G/ CD36/ CASR</t>
  </si>
  <si>
    <t>GO:1903034</t>
  </si>
  <si>
    <t>regulation of response to wounding</t>
  </si>
  <si>
    <t>C3/ C3AR1/ FCER1G/ ANXA1/ LILRB2/ CD36/ C5</t>
  </si>
  <si>
    <t>LILRB2/ CCL5/ CD36/ TNFRSF1B/ SIRPA</t>
  </si>
  <si>
    <t>GO:0010575</t>
  </si>
  <si>
    <t>positive regulation of vascular endothelial growth factor production</t>
  </si>
  <si>
    <t>C3/ C3AR1/ C5</t>
  </si>
  <si>
    <t>CXCR4/ ADCY7/ CCL5/ ADCY3/ CD300A/ C5</t>
  </si>
  <si>
    <t>ANXA1/ LILRB2/ CCL5/ TNFRSF1B/ CD300A/ LGALS1</t>
  </si>
  <si>
    <t>C3/ CD36/ SIRPA/ CD300A</t>
  </si>
  <si>
    <t>C3/ FCER1G/ ANXA1/ CD36/ SIRPA/ CD300A</t>
  </si>
  <si>
    <t>C3AR1/ ANXA1/ CCL5/ CD300A/ C5</t>
  </si>
  <si>
    <t>C3AR1/ CXCR4/ ANXA1/ CCL5/ C5</t>
  </si>
  <si>
    <t>GO:0007190</t>
  </si>
  <si>
    <t>activation of adenylate cyclase activity</t>
  </si>
  <si>
    <t>ADCY7/ ADCY3/ ADORA3</t>
  </si>
  <si>
    <t>C3/ FCER1G/ ANXA1/ CD36/ SIRPA/ CD300A/ GPC3</t>
  </si>
  <si>
    <t>GO:0045861</t>
  </si>
  <si>
    <t>negative regulation of proteolysis</t>
  </si>
  <si>
    <t>C3/ TIMP1/ KNG1/ C5/ GPC3/ SVIP</t>
  </si>
  <si>
    <t>GO:0010574</t>
  </si>
  <si>
    <t>regulation of vascular endothelial growth factor production</t>
  </si>
  <si>
    <t>C3/ FCER1G/ ANXA1/ CD36/ CD300A</t>
  </si>
  <si>
    <t>ANXA1/ LILRB2/ CCL5/ TNFRSF1B/ CD300A</t>
  </si>
  <si>
    <t>GO:0048246</t>
  </si>
  <si>
    <t>macrophage chemotaxis</t>
  </si>
  <si>
    <t>C3AR1/ ANXA1/ CCL5/ CD300A</t>
  </si>
  <si>
    <t>FCER1G/ ANXA1/ LILRB2/ CCL5/ TNFRSF1B/ CD300A/ LGALS1</t>
  </si>
  <si>
    <t>C3/ C3AR1/ CXCR4/ ANXA1/ C5</t>
  </si>
  <si>
    <t>GO:0010573</t>
  </si>
  <si>
    <t>vascular endothelial growth factor production</t>
  </si>
  <si>
    <t>GO:1905521</t>
  </si>
  <si>
    <t>regulation of macrophage migration</t>
  </si>
  <si>
    <t>ADCY7/ TNFRSF1B/ SIRPA/ KNG1/ PROC/ C5</t>
  </si>
  <si>
    <t>ANXA1/ CD36/ SIRPA/ SUCNR1</t>
  </si>
  <si>
    <t>GO:0002526</t>
  </si>
  <si>
    <t>acute inflammatory response</t>
  </si>
  <si>
    <t>FN1/ C3/ C3AR1/ FCER1G/ C5</t>
  </si>
  <si>
    <t>FN1/ ANXA1/ CD36/ TNFRSF1B/ C5</t>
  </si>
  <si>
    <t>FN1/ TIMP1/ VCAN/ LAMC1/ CD36/ TNFRSF1B</t>
  </si>
  <si>
    <t>FN1/ ANXA1/ LILRB2/ CCL5/ CD36/ LGALS1</t>
  </si>
  <si>
    <t>CXCR4/ LILRB2/ CCL5/ GNB5/ CASR</t>
  </si>
  <si>
    <t>GO:1905517</t>
  </si>
  <si>
    <t>macrophage migration</t>
  </si>
  <si>
    <t>CXCR4/ CCL5/ ACKR3</t>
  </si>
  <si>
    <t>C3/ FCER1G/ ANXA1/ TNFRSF1B</t>
  </si>
  <si>
    <t>C3/ FCER1G/ CD300A</t>
  </si>
  <si>
    <t>C3/ CD36/ SIRPA/ CD300A/ GPC3</t>
  </si>
  <si>
    <t>FCER1G/ LILRB2/ CD36/ SIRPA</t>
  </si>
  <si>
    <t>ANXA1/ LILRB2/ CD300A/ LGALS1/ KNG1</t>
  </si>
  <si>
    <t>GO:0070372</t>
  </si>
  <si>
    <t>regulation of ERK1 and ERK2 cascade</t>
  </si>
  <si>
    <t>FN1/ CD36/ ACKR3/ SIRPA/ CASR</t>
  </si>
  <si>
    <t>ANXA1/ LILRB2/ CCL5/ TNFRSF1B</t>
  </si>
  <si>
    <t>GO:0090303</t>
  </si>
  <si>
    <t>positive regulation of wound healing</t>
  </si>
  <si>
    <t>CXCR4/ ANXA1/ CD36</t>
  </si>
  <si>
    <t>GO:0072376</t>
  </si>
  <si>
    <t>protein activation cascade</t>
  </si>
  <si>
    <t>C3/ C3AR1/ KNG1/ C5</t>
  </si>
  <si>
    <t>GO:0002863</t>
  </si>
  <si>
    <t>positive regulation of inflammatory response to antigenic stimulus</t>
  </si>
  <si>
    <t>C3/ FCER1G</t>
  </si>
  <si>
    <t>C3/ CD36</t>
  </si>
  <si>
    <t>FN1/ ANXA1/ CCL5/ TNFRSF1B/ CASR/ C5</t>
  </si>
  <si>
    <t>GO:0002673</t>
  </si>
  <si>
    <t>regulation of acute inflammatory response</t>
  </si>
  <si>
    <t>C3/ C3AR1/ FCER1G/ C5</t>
  </si>
  <si>
    <t>C3/ FCER1G/ ANXA1/ TNFRSF1B/ C5</t>
  </si>
  <si>
    <t>ANXA1/ LILRB2/ CCL5/ CD300A/ LGALS1</t>
  </si>
  <si>
    <t>CD36/ CD300A/ SVIP</t>
  </si>
  <si>
    <t>GO:0002864</t>
  </si>
  <si>
    <t>regulation of acute inflammatory response to antigenic stimulus</t>
  </si>
  <si>
    <t>C3AR1/ CCL5/ CD36/ CP/ KNG1/ CASR</t>
  </si>
  <si>
    <t>C3/ FCER1G/ CD36/ ACKR3/ CXCL16</t>
  </si>
  <si>
    <t>FCER1G/ ANXA1/ LILRB2/ CCL5/ LGALS1</t>
  </si>
  <si>
    <t>GO:0042976</t>
  </si>
  <si>
    <t>activation of Janus kinase activity</t>
  </si>
  <si>
    <t>CCL5/ CD300A</t>
  </si>
  <si>
    <t>GO:0072677</t>
  </si>
  <si>
    <t>eosinophil migration</t>
  </si>
  <si>
    <t>ADCY7/ TNFRSF1B/ SIRPA/ PROC</t>
  </si>
  <si>
    <t>GO:1903036</t>
  </si>
  <si>
    <t>positive regulation of response to wounding</t>
  </si>
  <si>
    <t>GO:0007193</t>
  </si>
  <si>
    <t>adenylate cyclase-inhibiting G protein-coupled receptor signaling pathway</t>
  </si>
  <si>
    <t>GO:0010759</t>
  </si>
  <si>
    <t>positive regulation of macrophage chemotaxis</t>
  </si>
  <si>
    <t>C3AR1/ CCL5</t>
  </si>
  <si>
    <t>GO:0007187</t>
  </si>
  <si>
    <t>G protein-coupled receptor signaling pathway, coupled to cyclic nucleotide second messenger</t>
  </si>
  <si>
    <t>ANXA1/ ADCY7/ ADCY3/ CASR</t>
  </si>
  <si>
    <t>CXCR4/ CD36/ IGFBP3/ ACKR3/ CASR/ C5</t>
  </si>
  <si>
    <t>FCER1G/ ADCY7/ ADCY3/ CD36/ KNG1/ PROC</t>
  </si>
  <si>
    <t>CD36/ KNG1/ PROC</t>
  </si>
  <si>
    <t>GO:0006957</t>
  </si>
  <si>
    <t>complement activation, alternative pathway</t>
  </si>
  <si>
    <t>C3/ C5</t>
  </si>
  <si>
    <t>GO:0033033</t>
  </si>
  <si>
    <t>negative regulation of myeloid cell apoptotic process</t>
  </si>
  <si>
    <t>FCER1G/ CCL5</t>
  </si>
  <si>
    <t>TIMP1/ IGFBP3/ ADORA3/ CD300A/ C5</t>
  </si>
  <si>
    <t>C3/ FCER1G/ TNFRSF1B/ CD300A</t>
  </si>
  <si>
    <t>FN1/ TIMP1/ VCAN/ LAMC1/ TNFRSF1B</t>
  </si>
  <si>
    <t>GO:0007635</t>
  </si>
  <si>
    <t>chemosensory behavior</t>
  </si>
  <si>
    <t>ADCY3/ CASR</t>
  </si>
  <si>
    <t>GO:0034199</t>
  </si>
  <si>
    <t>activation of protein kinase A activity</t>
  </si>
  <si>
    <t>ADCY7/ ADCY3</t>
  </si>
  <si>
    <t>GO:0051224</t>
  </si>
  <si>
    <t>negative regulation of protein transport</t>
  </si>
  <si>
    <t>FN1/ ANXA1/ CD36/ SVIP</t>
  </si>
  <si>
    <t>FCER1G/ LILRB2/ CD36</t>
  </si>
  <si>
    <t>GO:1904950</t>
  </si>
  <si>
    <t>negative regulation of establishment of protein localization</t>
  </si>
  <si>
    <t>GO:0009190</t>
  </si>
  <si>
    <t>cyclic nucleotide biosynthetic process</t>
  </si>
  <si>
    <t>GO:0052652</t>
  </si>
  <si>
    <t>cyclic purine nucleotide metabolic process</t>
  </si>
  <si>
    <t>FCER1G/ CD36/ TNFRSF1B</t>
  </si>
  <si>
    <t>C3AR1/ ANXA1/ CCL5</t>
  </si>
  <si>
    <t>ANXA1/ LILRB2/ CCL5/ LGALS1</t>
  </si>
  <si>
    <t>GO:0061081</t>
  </si>
  <si>
    <t>positive regulation of myeloid leukocyte cytokine production involved in immune response</t>
  </si>
  <si>
    <t>FCER1G/ CD36</t>
  </si>
  <si>
    <t>FN1/ ANXA1/ TNFRSF1B/ C5</t>
  </si>
  <si>
    <t>FN1/ ANXA1/ TNFRSF1B/ CD300A</t>
  </si>
  <si>
    <t>GO:0002438</t>
  </si>
  <si>
    <t>acute inflammatory response to antigenic stimulus</t>
  </si>
  <si>
    <t>GO:1905523</t>
  </si>
  <si>
    <t>positive regulation of macrophage migration</t>
  </si>
  <si>
    <t>C3/ FCER1G/ ANXA1</t>
  </si>
  <si>
    <t>ANXA1/ LILRB2/ CCL5</t>
  </si>
  <si>
    <t>GO:0046058</t>
  </si>
  <si>
    <t>cAMP metabolic process</t>
  </si>
  <si>
    <t>SIRPA/ CD300A</t>
  </si>
  <si>
    <t>GO:0051043</t>
  </si>
  <si>
    <t>regulation of membrane protein ectodomain proteolysis</t>
  </si>
  <si>
    <t>TIMP1/ TNFRSF1B</t>
  </si>
  <si>
    <t>CD36/ SIRPA/ SUCNR1</t>
  </si>
  <si>
    <t>C3AR1/ CCL5/ CD36/ KNG1/ CASR</t>
  </si>
  <si>
    <t>GO:0048714</t>
  </si>
  <si>
    <t>positive regulation of oligodendrocyte differentiation</t>
  </si>
  <si>
    <t>CXCR4/ TNFRSF1B</t>
  </si>
  <si>
    <t>GO:1900016</t>
  </si>
  <si>
    <t>negative regulation of cytokine production involved in inflammatory response</t>
  </si>
  <si>
    <t>ADCY7/ SIRPA</t>
  </si>
  <si>
    <t>GO:0010466</t>
  </si>
  <si>
    <t>negative regulation of peptidase activity</t>
  </si>
  <si>
    <t>C3/ TIMP1/ C5/ GPC3</t>
  </si>
  <si>
    <t>CXCR4/ CCL5</t>
  </si>
  <si>
    <t>GO:0002861</t>
  </si>
  <si>
    <t>regulation of inflammatory response to antigenic stimulus</t>
  </si>
  <si>
    <t>GO:0072503</t>
  </si>
  <si>
    <t>cellular divalent inorganic cation homeostasis</t>
  </si>
  <si>
    <t>FCER1G/ CD36/ ACKR3</t>
  </si>
  <si>
    <t>FN1/ C3/ TIMP1/ C5/ GPC3</t>
  </si>
  <si>
    <t>CCL5/ LGALS1</t>
  </si>
  <si>
    <t>CXCR4/ CCL5/ CD36/ LGALS1</t>
  </si>
  <si>
    <t>ANXA1/ LILRB2/ CD300A</t>
  </si>
  <si>
    <t>GO:0071377</t>
  </si>
  <si>
    <t>cellular response to glucagon stimulus</t>
  </si>
  <si>
    <t>CXCR4/ TIMP1/ CCL5/ CD36/ LGALS1</t>
  </si>
  <si>
    <t>FCER1G/ CD300A</t>
  </si>
  <si>
    <t>GO:0033032</t>
  </si>
  <si>
    <t>regulation of myeloid cell apoptotic process</t>
  </si>
  <si>
    <t>GO:0042311</t>
  </si>
  <si>
    <t>vasodilation</t>
  </si>
  <si>
    <t>KNG1/ CASR</t>
  </si>
  <si>
    <t>GO:0030449</t>
  </si>
  <si>
    <t>regulation of complement activation</t>
  </si>
  <si>
    <t>GO:0061082</t>
  </si>
  <si>
    <t>myeloid leukocyte cytokine production</t>
  </si>
  <si>
    <t>GO:2000257</t>
  </si>
  <si>
    <t>regulation of protein activation cascade</t>
  </si>
  <si>
    <t>ANXA1/ CD300A</t>
  </si>
  <si>
    <t>ADCY7/ ADCY3/ SUCNR1</t>
  </si>
  <si>
    <t>GO:0033028</t>
  </si>
  <si>
    <t>myeloid cell apoptotic process</t>
  </si>
  <si>
    <t>FCER1G/ ANXA1/ LILRB2/ CD300A/ C5</t>
  </si>
  <si>
    <t>GO:0070838</t>
  </si>
  <si>
    <t>divalent metal ion transport</t>
  </si>
  <si>
    <t>GO:0072511</t>
  </si>
  <si>
    <t>divalent inorganic cation transport</t>
  </si>
  <si>
    <t>GO:0018149</t>
  </si>
  <si>
    <t>peptide cross-linking</t>
  </si>
  <si>
    <t>FN1/ ANXA1</t>
  </si>
  <si>
    <t>GO:0006956</t>
  </si>
  <si>
    <t>complement activation</t>
  </si>
  <si>
    <t>GO:0008037</t>
  </si>
  <si>
    <t>cell recognition</t>
  </si>
  <si>
    <t>CXCR4/ VCAN/ CD36</t>
  </si>
  <si>
    <t>CD36/ CD300A</t>
  </si>
  <si>
    <t>GO:0003091</t>
  </si>
  <si>
    <t>renal water homeostasis</t>
  </si>
  <si>
    <t>GO:0009187</t>
  </si>
  <si>
    <t>cyclic nucleotide metabolic process</t>
  </si>
  <si>
    <t>GO:0033762</t>
  </si>
  <si>
    <t>response to glucagon</t>
  </si>
  <si>
    <t>GO:0002920</t>
  </si>
  <si>
    <t>regulation of humoral immune response</t>
  </si>
  <si>
    <t>GO:0002706</t>
  </si>
  <si>
    <t>regulation of lymphocyte mediated immunity</t>
  </si>
  <si>
    <t>C3/ FCER1G/ TNFRSF1B</t>
  </si>
  <si>
    <t>LILRB2/ IGFBP3/ CD300A</t>
  </si>
  <si>
    <t>FN1/ ANXA1/ ADCY7/ SIRPA</t>
  </si>
  <si>
    <t>FCER1G/ ANXA1/ LILRB2/ LGALS1/ GPC3</t>
  </si>
  <si>
    <t>C3/ FCER1G/ TNFRSF1B/ C5</t>
  </si>
  <si>
    <t>GO:0048713</t>
  </si>
  <si>
    <t>regulation of oligodendrocyte differentiation</t>
  </si>
  <si>
    <t>C3/ CD36/ GPC3</t>
  </si>
  <si>
    <t>TIMP1/ ADCY7/ ADCY3/ CD36/ CASR</t>
  </si>
  <si>
    <t>GO:0006509</t>
  </si>
  <si>
    <t>membrane protein ectodomain proteolysis</t>
  </si>
  <si>
    <t>GO:0090317</t>
  </si>
  <si>
    <t>negative regulation of intracellular protein transport</t>
  </si>
  <si>
    <t>CD36/ SVIP</t>
  </si>
  <si>
    <t>ADCY7/ ADCY3/ SIRPA</t>
  </si>
  <si>
    <t>LILRB2/ CD300A</t>
  </si>
  <si>
    <t>GO:0010828</t>
  </si>
  <si>
    <t>positive regulation of glucose transmembrane transport</t>
  </si>
  <si>
    <t>C3/ GPC3</t>
  </si>
  <si>
    <t>FCER1G/ CD36/ SIRPA</t>
  </si>
  <si>
    <t>GO:0002437</t>
  </si>
  <si>
    <t>inflammatory response to antigenic stimulus</t>
  </si>
  <si>
    <t>ANXA1/ CCL5</t>
  </si>
  <si>
    <t>GO:0071622</t>
  </si>
  <si>
    <t>regulation of granulocyte chemotaxis</t>
  </si>
  <si>
    <t>C3/ FCER1G/ SUCNR1</t>
  </si>
  <si>
    <t>FN1/ LAMC1/ CD36/ LGALS1</t>
  </si>
  <si>
    <t>GO:1900015</t>
  </si>
  <si>
    <t>regulation of cytokine production involved in inflammatory response</t>
  </si>
  <si>
    <t>GO:0007188</t>
  </si>
  <si>
    <t>adenylate cyclase-modulating G protein-coupled receptor signaling pathway</t>
  </si>
  <si>
    <t>GO:0002686</t>
  </si>
  <si>
    <t>negative regulation of leukocyte migration</t>
  </si>
  <si>
    <t>CD300A/ C5</t>
  </si>
  <si>
    <t>FCER1G/ CD36/ KNG1/ PROC</t>
  </si>
  <si>
    <t>GO:0002534</t>
  </si>
  <si>
    <t>cytokine production involved in inflammatory response</t>
  </si>
  <si>
    <t>KNG1/ PROC</t>
  </si>
  <si>
    <t>GO:0019935</t>
  </si>
  <si>
    <t>cyclic-nucleotide-mediated signaling</t>
  </si>
  <si>
    <t>ADCY7/ ADCY3/ CD36</t>
  </si>
  <si>
    <t>GO:0030307</t>
  </si>
  <si>
    <t>positive regulation of cell growth</t>
  </si>
  <si>
    <t>FN1/ CXCR4/ CXCL16</t>
  </si>
  <si>
    <t>C3/ FCER1G/ C5</t>
  </si>
  <si>
    <t>GO:0002720</t>
  </si>
  <si>
    <t>positive regulation of cytokine production involved in immune response</t>
  </si>
  <si>
    <t>CCL5/ SIRPA/ CXCL16</t>
  </si>
  <si>
    <t>GO:0070613</t>
  </si>
  <si>
    <t>regulation of protein processing</t>
  </si>
  <si>
    <t>GO:1903317</t>
  </si>
  <si>
    <t>regulation of protein maturation</t>
  </si>
  <si>
    <t>GO:0097755</t>
  </si>
  <si>
    <t>positive regulation of blood vessel diameter</t>
  </si>
  <si>
    <t>GO:0042176</t>
  </si>
  <si>
    <t>regulation of protein catabolic process</t>
  </si>
  <si>
    <t>TIMP1/ TNFRSF1B/ GPC3/ SVIP</t>
  </si>
  <si>
    <t>CCL5/ CD36</t>
  </si>
  <si>
    <t>GO:0033619</t>
  </si>
  <si>
    <t>membrane protein proteolysis</t>
  </si>
  <si>
    <t>CXCR4/ ADCY7/ ADCY3/ CD36</t>
  </si>
  <si>
    <t>TIMP1/ CCL5/ CD36</t>
  </si>
  <si>
    <t>CXCR4/ ADCY7/ ADCY3/ SIRPA</t>
  </si>
  <si>
    <t>ADCY7/ ADCY3/ CD36/ CASR</t>
  </si>
  <si>
    <t>GO:0070374</t>
  </si>
  <si>
    <t>positive regulation of ERK1 and ERK2 cascade</t>
  </si>
  <si>
    <t>CD36/ ACKR3/ CASR</t>
  </si>
  <si>
    <t>FCER1G/ ANXA1/ CD300A</t>
  </si>
  <si>
    <t>GO:1903902</t>
  </si>
  <si>
    <t>positive regulation of viral life cycle</t>
  </si>
  <si>
    <t>FCER1G/ CCL5/ CD36/ CD300A</t>
  </si>
  <si>
    <t>VCAN/ GPC3</t>
  </si>
  <si>
    <t>LILRB2/ SIRPA</t>
  </si>
  <si>
    <t>GO:0032623</t>
  </si>
  <si>
    <t>interleukin-2 production</t>
  </si>
  <si>
    <t>FCER1G/ ANXA1</t>
  </si>
  <si>
    <t>GO:0001503</t>
  </si>
  <si>
    <t>ossification</t>
  </si>
  <si>
    <t>VCAN/ IGFBP3/ CASR/ GPC3</t>
  </si>
  <si>
    <t>GO:0045428</t>
  </si>
  <si>
    <t>regulation of nitric oxide biosynthetic process</t>
  </si>
  <si>
    <t>CD36/ SIRPA</t>
  </si>
  <si>
    <t>FN1/ CD36/ LGALS1</t>
  </si>
  <si>
    <t>LILRB2/ GNB5</t>
  </si>
  <si>
    <t>GO:0050792</t>
  </si>
  <si>
    <t>regulation of viral process</t>
  </si>
  <si>
    <t>CXCR4/ CCL5/ LGALS1</t>
  </si>
  <si>
    <t>FN1/ CXCR4/ IGFBP3/ CXCL16</t>
  </si>
  <si>
    <t>CCL5/ CASR</t>
  </si>
  <si>
    <t>GO:0035303</t>
  </si>
  <si>
    <t>regulation of dephosphorylation</t>
  </si>
  <si>
    <t>GO:0032386</t>
  </si>
  <si>
    <t>regulation of intracellular transport</t>
  </si>
  <si>
    <t>FCER1G/ CD36/ CD300A/ SVIP</t>
  </si>
  <si>
    <t>GO:0010951</t>
  </si>
  <si>
    <t>negative regulation of endopeptidase activity</t>
  </si>
  <si>
    <t>C3/ TIMP1/ C5</t>
  </si>
  <si>
    <t>GO:0007200</t>
  </si>
  <si>
    <t>phospholipase C-activating G protein-coupled receptor signaling pathway</t>
  </si>
  <si>
    <t>C3AR1/ CASR</t>
  </si>
  <si>
    <t>FN1/ LAMC1</t>
  </si>
  <si>
    <t>GO:0051346</t>
  </si>
  <si>
    <t>negative regulation of hydrolase activity</t>
  </si>
  <si>
    <t>CCL5/ LAMC1/ IGFBP3/ GPC3</t>
  </si>
  <si>
    <t>CD36/ SIRPA/ LGALS1</t>
  </si>
  <si>
    <t>GO:0006809</t>
  </si>
  <si>
    <t>nitric oxide biosynthetic process</t>
  </si>
  <si>
    <t>C3AR1/ FCER1G/ LILRB2/ CD36/ TNFRSF1B/ SIRPA/ CD300A/ DEGS1/ SLC15A4/ SVIP</t>
  </si>
  <si>
    <t>FCER1G/ LILRB2/ SIRPA/ CD300A/ SVIP</t>
  </si>
  <si>
    <t>FN1/ ANXA1/ TIMP1/ VCAN/ LAMC1/ LGALS1/ KNG1/ GPC3</t>
  </si>
  <si>
    <t>C3AR1/ CD36/ TNFRSF1B/ DEGS1/ SLC15A4</t>
  </si>
  <si>
    <t>FCER1G/ LILRB2/ SIRPA/ CD300A</t>
  </si>
  <si>
    <t>FN1/ TIMP1/ CD36/ KNG1</t>
  </si>
  <si>
    <t>FN1/ C3/ CP/ KNG1</t>
  </si>
  <si>
    <t>FN1/ TIMP1/ KNG1</t>
  </si>
  <si>
    <t>FN1/ TIMP1/ LAMC1</t>
  </si>
  <si>
    <t>VCAN/ PROC/ GPC3</t>
  </si>
  <si>
    <t>FN1/ ANXA1/ CD36/ CASR</t>
  </si>
  <si>
    <t>FN1/ C3/ TIMP1/ KNG1</t>
  </si>
  <si>
    <t>C3/ VCAN/ GPC3</t>
  </si>
  <si>
    <t>FN1/ C3/ TIMP1/ KNG1/ C5/ GPC3</t>
  </si>
  <si>
    <t>GO:0030414</t>
  </si>
  <si>
    <t>peptidase inhibitor activity</t>
  </si>
  <si>
    <t>C3/ TIMP1/ KNG1/ C5/ GPC3</t>
  </si>
  <si>
    <t>GO:0008009</t>
  </si>
  <si>
    <t>chemokine activity</t>
  </si>
  <si>
    <t>CCL5/ CXCL16/ C5</t>
  </si>
  <si>
    <t>GO:0019955</t>
  </si>
  <si>
    <t>cytokine binding</t>
  </si>
  <si>
    <t>CXCR4/ CD36/ ACKR3/ TNFRSF1B</t>
  </si>
  <si>
    <t>C3/ ANXA1/ TIMP1/ KNG1/ C5/ GPC3</t>
  </si>
  <si>
    <t>GO:0042379</t>
  </si>
  <si>
    <t>chemokine receptor binding</t>
  </si>
  <si>
    <t>CD36/ ACKR3/ CXCL16</t>
  </si>
  <si>
    <t>GO:0004016</t>
  </si>
  <si>
    <t>adenylate cyclase activity</t>
  </si>
  <si>
    <t>GO:0004866</t>
  </si>
  <si>
    <t>endopeptidase inhibitor activity</t>
  </si>
  <si>
    <t>C3/ TIMP1/ KNG1/ C5</t>
  </si>
  <si>
    <t>GO:0005041</t>
  </si>
  <si>
    <t>low-density lipoprotein particle receptor activity</t>
  </si>
  <si>
    <t>CD36/ CXCL16</t>
  </si>
  <si>
    <t>GO:0005125</t>
  </si>
  <si>
    <t>cytokine activity</t>
  </si>
  <si>
    <t>TIMP1/ CCL5/ CXCL16/ C5</t>
  </si>
  <si>
    <t>GO:0061135</t>
  </si>
  <si>
    <t>endopeptidase regulator activity</t>
  </si>
  <si>
    <t>GO:0016849</t>
  </si>
  <si>
    <t>phosphorus-oxygen lyase activity</t>
  </si>
  <si>
    <t>GO:0009975</t>
  </si>
  <si>
    <t>cyclase activity</t>
  </si>
  <si>
    <t>GO:0004435</t>
  </si>
  <si>
    <t>phosphatidylinositol phospholipase C activity</t>
  </si>
  <si>
    <t>GO:0001664</t>
  </si>
  <si>
    <t>G protein-coupled receptor binding</t>
  </si>
  <si>
    <t>C3/ CCL5/ CXCL16/ C5</t>
  </si>
  <si>
    <t>GO:0051087</t>
  </si>
  <si>
    <t>chaperone binding</t>
  </si>
  <si>
    <t>FN1/ CP/ GNB5</t>
  </si>
  <si>
    <t>GO:0019956</t>
  </si>
  <si>
    <t>chemokine binding</t>
  </si>
  <si>
    <t>CXCR4/ ACKR3</t>
  </si>
  <si>
    <t>GO:0004629</t>
  </si>
  <si>
    <t>phospholipase C activity</t>
  </si>
  <si>
    <t>GO:0001637</t>
  </si>
  <si>
    <t>G protein-coupled chemoattractant receptor activity</t>
  </si>
  <si>
    <t>GO:0004950</t>
  </si>
  <si>
    <t>chemokine receptor activity</t>
  </si>
  <si>
    <t>GO:0048018</t>
  </si>
  <si>
    <t>receptor ligand activity</t>
  </si>
  <si>
    <t>TIMP1/ CCL5/ CXCL16/ C5/ CHGB</t>
  </si>
  <si>
    <t>GO:0030545</t>
  </si>
  <si>
    <t>receptor regulator activity</t>
  </si>
  <si>
    <t>GO:0098632</t>
  </si>
  <si>
    <t>cell-cell adhesion mediator activity</t>
  </si>
  <si>
    <t>ANXA1/ SIRPA</t>
  </si>
  <si>
    <t>GO:0015026</t>
  </si>
  <si>
    <t>coreceptor activity</t>
  </si>
  <si>
    <t>GO:0098631</t>
  </si>
  <si>
    <t>cell adhesion mediator activity</t>
  </si>
  <si>
    <t>FN1/ VCAN/ LAMC1</t>
  </si>
  <si>
    <t>GO:0043621</t>
  </si>
  <si>
    <t>protein self-association</t>
  </si>
  <si>
    <t>CCL5/ SVIP</t>
  </si>
  <si>
    <t>FN1/ VCAN/ KNG1</t>
  </si>
  <si>
    <t>GO:0005126</t>
  </si>
  <si>
    <t>cytokine receptor binding</t>
  </si>
  <si>
    <t>LILRB2/ CD36</t>
  </si>
  <si>
    <t>FN1/ CCL5/ IGFBP3/ GNB5</t>
  </si>
  <si>
    <t>GO:0008081</t>
  </si>
  <si>
    <t>phosphoric diester hydrolase activity</t>
  </si>
  <si>
    <t>GO:0004620</t>
  </si>
  <si>
    <t>phospholipase activity</t>
  </si>
  <si>
    <t>FN1/ ANXA1/ LILRB2/ CASR</t>
  </si>
  <si>
    <r>
      <rPr>
        <b/>
        <sz val="11"/>
        <color theme="1"/>
        <rFont val="Times New Roman"/>
        <family val="1"/>
      </rPr>
      <t>Note</t>
    </r>
    <r>
      <rPr>
        <b/>
        <sz val="11"/>
        <color theme="1"/>
        <rFont val="宋体"/>
        <family val="3"/>
        <charset val="134"/>
      </rPr>
      <t>：</t>
    </r>
    <r>
      <rPr>
        <sz val="11"/>
        <color theme="1"/>
        <rFont val="Times New Roman"/>
        <family val="1"/>
      </rPr>
      <t>BP, biological process; CC, cellular component; MF, molecular function</t>
    </r>
    <phoneticPr fontId="1" type="noConversion"/>
  </si>
  <si>
    <t>Gene symbol</t>
  </si>
  <si>
    <t>Description</t>
  </si>
  <si>
    <t>Ensembl ID</t>
  </si>
  <si>
    <t>Number of nodes</t>
  </si>
  <si>
    <t>Up-regulated in ccRCC</t>
    <phoneticPr fontId="1" type="noConversion"/>
  </si>
  <si>
    <t>Complement component 3</t>
  </si>
  <si>
    <t>ENSG00000125730.16</t>
  </si>
  <si>
    <t>Fibronectin 1</t>
  </si>
  <si>
    <t>ENSG00000115414.18</t>
  </si>
  <si>
    <t>Complement component 3a receptor 1</t>
  </si>
  <si>
    <t>ENSG00000171860.4</t>
  </si>
  <si>
    <t>Fc fragment of IgE</t>
  </si>
  <si>
    <t>ENSG00000158869.10</t>
  </si>
  <si>
    <t>C-X-C motif chemokine receptor 4</t>
  </si>
  <si>
    <t>ENSG00000121966.6</t>
  </si>
  <si>
    <t>Annexin A1</t>
  </si>
  <si>
    <t>ENSG00000135046.13</t>
  </si>
  <si>
    <t>Leukocyte immunoglobulin-like receptor</t>
  </si>
  <si>
    <t>ENSG00000131042.13</t>
  </si>
  <si>
    <t>TIMP metallopeptidase inhibitor 1</t>
  </si>
  <si>
    <t>ENSG00000102265.11</t>
  </si>
  <si>
    <t>Adenylate cyclase 7</t>
  </si>
  <si>
    <t>ENSG00000121281.12</t>
  </si>
  <si>
    <t>C-C motif chemokine ligand 5</t>
  </si>
  <si>
    <t>ENSG00000271503.5</t>
  </si>
  <si>
    <t>Adenylate cyclase 3</t>
  </si>
  <si>
    <t>ENSG00000138031.14</t>
  </si>
  <si>
    <t>Versican</t>
  </si>
  <si>
    <t>ENSG00000038427.15</t>
  </si>
  <si>
    <t>Laminin</t>
  </si>
  <si>
    <t>ENSG00000135862.5</t>
  </si>
  <si>
    <t>CD36 molecule</t>
  </si>
  <si>
    <t>ENSG00000135218.17</t>
  </si>
  <si>
    <t>Insulin-like growth factor binding protein 3</t>
  </si>
  <si>
    <t>ENSG00000146674.14</t>
  </si>
  <si>
    <t>Atypical chemokine receptor 3</t>
  </si>
  <si>
    <t>ENSG00000144476.5</t>
  </si>
  <si>
    <t>Adenosine A3 receptor</t>
  </si>
  <si>
    <t>ENSG00000121933.17</t>
  </si>
  <si>
    <t>TBF receptor superfamily member 1B</t>
  </si>
  <si>
    <t>ENSG00000028137.16</t>
  </si>
  <si>
    <t>Signal-regulatory protein alpha</t>
  </si>
  <si>
    <t>ENSG00000198053.11</t>
  </si>
  <si>
    <t>Formyl peptide receptor 3</t>
  </si>
  <si>
    <t>ENSG00000187474.4</t>
  </si>
  <si>
    <t>C-X-C motif chemokine ligand 16</t>
  </si>
  <si>
    <t>ENSG00000161921.14</t>
  </si>
  <si>
    <t>Ceruloplasmin</t>
  </si>
  <si>
    <t>ENSG00000047457.13</t>
  </si>
  <si>
    <t>Calumenin</t>
  </si>
  <si>
    <t>ENSG00000128595.16</t>
  </si>
  <si>
    <t>CD300a molecule</t>
  </si>
  <si>
    <t>ENSG00000167851.13</t>
  </si>
  <si>
    <t>Galectin 1</t>
  </si>
  <si>
    <t>ENSG00000100097.11</t>
  </si>
  <si>
    <t>Delta 4-desaturase</t>
  </si>
  <si>
    <t>ENSG00000143753.12</t>
  </si>
  <si>
    <t>Solute carrier family 15 member 4</t>
  </si>
  <si>
    <t>ENSG00000139370.10</t>
  </si>
  <si>
    <t>Down-regulated in ccRCC</t>
    <phoneticPr fontId="1" type="noConversion"/>
  </si>
  <si>
    <t>Kininogen 1</t>
  </si>
  <si>
    <t>ENSG00000113889.11</t>
  </si>
  <si>
    <t>G protein subunit beta 5</t>
  </si>
  <si>
    <t>ENSG00000069966.18</t>
  </si>
  <si>
    <t>Calcium-sensing receptor</t>
  </si>
  <si>
    <t>ENSG00000036828.13</t>
  </si>
  <si>
    <t>Protein C</t>
  </si>
  <si>
    <t>ENSG00000115718.17</t>
  </si>
  <si>
    <t>Complement component 5</t>
  </si>
  <si>
    <t>ENSG00000106804.7</t>
  </si>
  <si>
    <t>Glypican 3</t>
  </si>
  <si>
    <t>ENSG00000147257.13</t>
  </si>
  <si>
    <t>Succinate receptor 1</t>
  </si>
  <si>
    <t>ENSG00000198829.6</t>
  </si>
  <si>
    <t>Chromogranin B</t>
  </si>
  <si>
    <t>ENSG00000089199.9</t>
  </si>
  <si>
    <t>Small VCP interacting protein</t>
  </si>
  <si>
    <t>ENSG00000198168.8</t>
  </si>
  <si>
    <r>
      <t xml:space="preserve">Abbreviations: GO: Gene Ontology; KEGG: Kyoto Encyclopedia of Genes and Genomes; DEGs: Differentially Expressed Genes; ccRCC: clear cell Renal Cell Carcinoma; PPI: </t>
    </r>
    <r>
      <rPr>
        <sz val="10.5"/>
        <color theme="1"/>
        <rFont val="Times New Roman"/>
        <family val="1"/>
      </rPr>
      <t>protein-protein interaction.</t>
    </r>
  </si>
  <si>
    <t>Supplementary Table S5 | The coefficients of the genes in the optimal risk model.</t>
  </si>
  <si>
    <t>Gene</t>
  </si>
  <si>
    <t>Coefficient</t>
  </si>
  <si>
    <t>P-value</t>
  </si>
  <si>
    <t>Risk score = C3AR1×(-0.57)+ CXCR4×(-0.25)+ LILRB2×(0.62)+ TIMP1×(0.43)+ ADCY7×(0.5)+ IGFBP3×(-0.24)+ ACKR3×(0.16)+ SIRPA×(0.29)+ CASR×(-0.5)</t>
  </si>
  <si>
    <t>Likelihood ratio test=82.23 on 9 df, p=5.83e-14, n=530</t>
  </si>
  <si>
    <r>
      <rPr>
        <b/>
        <sz val="10"/>
        <color theme="1"/>
        <rFont val="Times New Roman"/>
        <family val="1"/>
      </rPr>
      <t>Supplementary Table S6 | Association between C3AR1 expression and demographic and clinicopathological parameters of patients with ccRCC in the TCGA profile</t>
    </r>
    <r>
      <rPr>
        <b/>
        <sz val="10"/>
        <color theme="1"/>
        <rFont val="宋体"/>
        <family val="3"/>
        <charset val="134"/>
      </rPr>
      <t>.</t>
    </r>
    <phoneticPr fontId="1" type="noConversion"/>
  </si>
  <si>
    <t>Parameter</t>
  </si>
  <si>
    <t>C3AR1 expression</t>
    <phoneticPr fontId="1" type="noConversion"/>
  </si>
  <si>
    <r>
      <t>χ</t>
    </r>
    <r>
      <rPr>
        <vertAlign val="superscript"/>
        <sz val="10"/>
        <color theme="1"/>
        <rFont val="Times New Roman"/>
        <family val="1"/>
      </rPr>
      <t>2</t>
    </r>
  </si>
  <si>
    <t>p-value</t>
  </si>
  <si>
    <t>High (n = 426)</t>
  </si>
  <si>
    <t>Low (n = 106)</t>
    <phoneticPr fontId="1" type="noConversion"/>
  </si>
  <si>
    <r>
      <t xml:space="preserve">Age        (mean </t>
    </r>
    <r>
      <rPr>
        <sz val="10"/>
        <color theme="1"/>
        <rFont val="宋体"/>
        <family val="3"/>
        <charset val="134"/>
        <scheme val="minor"/>
      </rPr>
      <t>±</t>
    </r>
    <r>
      <rPr>
        <sz val="10"/>
        <color theme="1"/>
        <rFont val="Times New Roman"/>
        <family val="1"/>
      </rPr>
      <t xml:space="preserve"> SD)</t>
    </r>
    <phoneticPr fontId="1" type="noConversion"/>
  </si>
  <si>
    <t>60.49 ± 12.20</t>
  </si>
  <si>
    <r>
      <t xml:space="preserve">60.94 </t>
    </r>
    <r>
      <rPr>
        <sz val="10"/>
        <color theme="1"/>
        <rFont val="宋体"/>
        <family val="3"/>
        <charset val="134"/>
        <scheme val="minor"/>
      </rPr>
      <t>±</t>
    </r>
    <r>
      <rPr>
        <sz val="10"/>
        <color theme="1"/>
        <rFont val="Times New Roman"/>
        <family val="1"/>
      </rPr>
      <t xml:space="preserve"> 11.95</t>
    </r>
    <phoneticPr fontId="1" type="noConversion"/>
  </si>
  <si>
    <t>Gender</t>
  </si>
  <si>
    <t>Female</t>
  </si>
  <si>
    <t>Male</t>
  </si>
  <si>
    <t>Clinical stage</t>
  </si>
  <si>
    <t>I/II</t>
  </si>
  <si>
    <t>III/IV</t>
  </si>
  <si>
    <t>Unknown</t>
    <phoneticPr fontId="1" type="noConversion"/>
  </si>
  <si>
    <t>Pathologic T</t>
  </si>
  <si>
    <t>T1,T2</t>
  </si>
  <si>
    <t>T3,T4</t>
  </si>
  <si>
    <t>Pathologic N</t>
  </si>
  <si>
    <t>N0</t>
  </si>
  <si>
    <t>N1</t>
  </si>
  <si>
    <t>Nx + null</t>
  </si>
  <si>
    <t>Pathologic M</t>
  </si>
  <si>
    <t>M0</t>
  </si>
  <si>
    <t>M1</t>
  </si>
  <si>
    <t>Mx + null</t>
  </si>
  <si>
    <t>Recurrence status</t>
  </si>
  <si>
    <t>No</t>
  </si>
  <si>
    <t>Yes</t>
  </si>
  <si>
    <t>Null</t>
  </si>
  <si>
    <t>Living status</t>
  </si>
  <si>
    <t>Living</t>
  </si>
  <si>
    <t>Dead</t>
  </si>
  <si>
    <t xml:space="preserve">Abbreviations: ccRCC: clear cell Renal Cell Carcinoma; TCGA: The Cancer Genome Atlas; T: primary tumour; N: regional lymph node; Nx: regional lymph nodes are unknown; M: distant metastasis; Mx: distant metastasis is unknown; Significant associations are shown in boldface in the p-value column (p-value &lt; 0.05). </t>
    <phoneticPr fontId="1" type="noConversion"/>
  </si>
  <si>
    <t>Supplementary Table S7 | Univariate and multivariate analyses of the overall survival in patients with ccRCC.</t>
    <phoneticPr fontId="1" type="noConversion"/>
  </si>
  <si>
    <t>Parameters</t>
  </si>
  <si>
    <t>Univariate analysis</t>
  </si>
  <si>
    <t>C3AR1 - Multivariate analysis</t>
    <phoneticPr fontId="1" type="noConversion"/>
  </si>
  <si>
    <t>HR</t>
  </si>
  <si>
    <t>95% CI (lower/upper)</t>
  </si>
  <si>
    <t>Age</t>
  </si>
  <si>
    <r>
      <rPr>
        <b/>
        <sz val="10"/>
        <color rgb="FF000000"/>
        <rFont val="宋体"/>
        <family val="3"/>
        <charset val="134"/>
      </rPr>
      <t>＜</t>
    </r>
    <r>
      <rPr>
        <b/>
        <sz val="10"/>
        <color rgb="FF000000"/>
        <rFont val="Times New Roman"/>
        <family val="1"/>
      </rPr>
      <t>0.001</t>
    </r>
    <phoneticPr fontId="1" type="noConversion"/>
  </si>
  <si>
    <r>
      <t xml:space="preserve">&gt;61 vs </t>
    </r>
    <r>
      <rPr>
        <sz val="10"/>
        <color rgb="FF000000"/>
        <rFont val="宋体"/>
        <family val="3"/>
        <charset val="134"/>
      </rPr>
      <t>≤</t>
    </r>
    <r>
      <rPr>
        <sz val="10"/>
        <color rgb="FF000000"/>
        <rFont val="Times New Roman"/>
        <family val="1"/>
      </rPr>
      <t>61</t>
    </r>
    <phoneticPr fontId="1" type="noConversion"/>
  </si>
  <si>
    <t>Female vs. male</t>
  </si>
  <si>
    <t>III/IV vs I/II</t>
  </si>
  <si>
    <t>T3/T4 vs T1/T2</t>
  </si>
  <si>
    <t>N1 vs N0</t>
  </si>
  <si>
    <t>M1 vs M0</t>
  </si>
  <si>
    <t>High vs low</t>
  </si>
  <si>
    <t xml:space="preserve">Abbreviations: ccRCC: clear cell Renal Cell Carcinoma; HR: hazard ratio; CI: confidence interval; </t>
  </si>
  <si>
    <t>Significant associations are shown in bold face in the p-value column (p-value &lt; 0.05).</t>
  </si>
  <si>
    <t>Gene set name</t>
  </si>
  <si>
    <t>ES</t>
  </si>
  <si>
    <t>NES</t>
  </si>
  <si>
    <r>
      <t>NOM</t>
    </r>
    <r>
      <rPr>
        <b/>
        <i/>
        <sz val="10"/>
        <color rgb="FF000000"/>
        <rFont val="Times New Roman"/>
        <family val="1"/>
      </rPr>
      <t xml:space="preserve"> p</t>
    </r>
    <r>
      <rPr>
        <b/>
        <sz val="10"/>
        <color rgb="FF000000"/>
        <rFont val="Times New Roman"/>
        <family val="1"/>
      </rPr>
      <t>-val</t>
    </r>
  </si>
  <si>
    <r>
      <t xml:space="preserve">FDR </t>
    </r>
    <r>
      <rPr>
        <b/>
        <i/>
        <sz val="10"/>
        <color rgb="FF000000"/>
        <rFont val="Times New Roman"/>
        <family val="1"/>
      </rPr>
      <t>q</t>
    </r>
    <r>
      <rPr>
        <b/>
        <sz val="10"/>
        <color rgb="FF000000"/>
        <rFont val="Times New Roman"/>
        <family val="1"/>
      </rPr>
      <t>-val</t>
    </r>
  </si>
  <si>
    <t>The gene sets significantly enriched in ccRCC samples with a high C3-expression phenotype</t>
    <phoneticPr fontId="1" type="noConversion"/>
  </si>
  <si>
    <t>Intestinal immune network for iga production</t>
  </si>
  <si>
    <t>Systemic lupus erythematosus</t>
  </si>
  <si>
    <t>Cell adhesion molecules cams</t>
    <phoneticPr fontId="1" type="noConversion"/>
  </si>
  <si>
    <t>Cytokine cytokine receptor interaction</t>
    <phoneticPr fontId="1" type="noConversion"/>
  </si>
  <si>
    <t>Autoimmune thyroid disease</t>
  </si>
  <si>
    <t>Viral myocarditis</t>
  </si>
  <si>
    <t>Leishmania infection</t>
  </si>
  <si>
    <t>Natural killer cell mediated cytotoxicity</t>
    <phoneticPr fontId="1" type="noConversion"/>
  </si>
  <si>
    <t>Graft versus host disease</t>
  </si>
  <si>
    <t>Asthma</t>
  </si>
  <si>
    <t>Antigen processing and presentation</t>
  </si>
  <si>
    <t>Primary immunodeficiency</t>
  </si>
  <si>
    <t>Toll like receptor signaling pathway</t>
    <phoneticPr fontId="1" type="noConversion"/>
  </si>
  <si>
    <t>Type I diabetes mellitus</t>
    <phoneticPr fontId="1" type="noConversion"/>
  </si>
  <si>
    <t>Allograft rejection</t>
  </si>
  <si>
    <t>Chemokine signaling pathway</t>
    <phoneticPr fontId="1" type="noConversion"/>
  </si>
  <si>
    <t>Lysosome</t>
    <phoneticPr fontId="1" type="noConversion"/>
  </si>
  <si>
    <t>Hematopoietic cell lineage</t>
  </si>
  <si>
    <t>Complement and coagulation cascades</t>
    <phoneticPr fontId="1" type="noConversion"/>
  </si>
  <si>
    <t>NOD like receptor signaling pathway</t>
    <phoneticPr fontId="1" type="noConversion"/>
  </si>
  <si>
    <t>JAK STAT signaling pathway</t>
    <phoneticPr fontId="1" type="noConversion"/>
  </si>
  <si>
    <t>Galactose metabolism</t>
  </si>
  <si>
    <t>Pentose phosphate pathway</t>
  </si>
  <si>
    <t>B cell receptor signaling pathway</t>
    <phoneticPr fontId="1" type="noConversion"/>
  </si>
  <si>
    <t>Other glycan degradation</t>
  </si>
  <si>
    <t>Apoptosis</t>
    <phoneticPr fontId="1" type="noConversion"/>
  </si>
  <si>
    <t>FC gamma R-mediated phagocytosis</t>
    <phoneticPr fontId="1" type="noConversion"/>
  </si>
  <si>
    <r>
      <t>Abbreviations: GSEA: Gene set enrichment analysis</t>
    </r>
    <r>
      <rPr>
        <sz val="10"/>
        <color rgb="FF000000"/>
        <rFont val="宋体"/>
        <family val="3"/>
        <charset val="134"/>
      </rPr>
      <t>；</t>
    </r>
    <r>
      <rPr>
        <sz val="10"/>
        <color rgb="FF000000"/>
        <rFont val="Times New Roman"/>
        <family val="1"/>
      </rPr>
      <t xml:space="preserve">ccRCC: clear cell Renal Cell Carcinoma; </t>
    </r>
  </si>
  <si>
    <t xml:space="preserve">ES: enrichment score; NES: normalised enrichment score; NOM: nominal; FDR: false-discovery rate. </t>
  </si>
  <si>
    <r>
      <t xml:space="preserve">Gene sets with NOM </t>
    </r>
    <r>
      <rPr>
        <i/>
        <sz val="10"/>
        <color rgb="FF000000"/>
        <rFont val="Times New Roman"/>
        <family val="1"/>
      </rPr>
      <t>p</t>
    </r>
    <r>
      <rPr>
        <sz val="10"/>
        <color rgb="FF000000"/>
        <rFont val="Times New Roman"/>
        <family val="1"/>
      </rPr>
      <t>-value</t>
    </r>
    <r>
      <rPr>
        <sz val="10"/>
        <color rgb="FF000000"/>
        <rFont val="宋体"/>
        <family val="3"/>
        <charset val="134"/>
        <scheme val="minor"/>
      </rPr>
      <t>＜</t>
    </r>
    <r>
      <rPr>
        <sz val="10"/>
        <color rgb="FF000000"/>
        <rFont val="Times New Roman"/>
        <family val="1"/>
      </rPr>
      <t>0.05 and FDR p-value</t>
    </r>
    <r>
      <rPr>
        <sz val="10"/>
        <color rgb="FF000000"/>
        <rFont val="等线"/>
        <family val="3"/>
        <charset val="134"/>
      </rPr>
      <t>＜</t>
    </r>
    <r>
      <rPr>
        <sz val="10"/>
        <color rgb="FF000000"/>
        <rFont val="Times New Roman"/>
        <family val="1"/>
      </rPr>
      <t>0.05 are considered as significant.</t>
    </r>
    <phoneticPr fontId="1" type="noConversion"/>
  </si>
  <si>
    <t>Supplementary Table S9 | The miRNAs related to each hub genes were predicted by intersecting the results obtained from TargetScan and miRDB databases.</t>
    <phoneticPr fontId="1" type="noConversion"/>
  </si>
  <si>
    <t>C3</t>
    <phoneticPr fontId="1" type="noConversion"/>
  </si>
  <si>
    <t>FN1</t>
    <phoneticPr fontId="1" type="noConversion"/>
  </si>
  <si>
    <t>C3AR1</t>
    <phoneticPr fontId="1" type="noConversion"/>
  </si>
  <si>
    <t>hsa-miR-410</t>
  </si>
  <si>
    <t>hsa-miR-144</t>
  </si>
  <si>
    <t>hsa-miR-21</t>
  </si>
  <si>
    <t>hsa-miR-200b</t>
  </si>
  <si>
    <t>hsa-miR-590</t>
    <phoneticPr fontId="1" type="noConversion"/>
  </si>
  <si>
    <t>hsa-miR-200c</t>
  </si>
  <si>
    <t>hsa-miR-421</t>
  </si>
  <si>
    <t>hsa-miR-23a</t>
  </si>
  <si>
    <t>hsa-miR-27a</t>
  </si>
  <si>
    <t>hsa-miR-23b</t>
  </si>
  <si>
    <t>hsa-miR-27b</t>
  </si>
  <si>
    <t>hsa-miR-1271</t>
  </si>
  <si>
    <t>hsa-miR-96</t>
  </si>
  <si>
    <t>hsa-miR-1</t>
  </si>
  <si>
    <t>hsa-miR-206</t>
  </si>
  <si>
    <t>hsa-miR-136</t>
  </si>
  <si>
    <t>hsa-miR-613</t>
  </si>
  <si>
    <t>hsa-miR-217</t>
  </si>
  <si>
    <t>hsa-miR-376a</t>
  </si>
  <si>
    <t>hsa-miR-376b</t>
  </si>
  <si>
    <t>hsa-miR-143</t>
  </si>
  <si>
    <t>hsa-miR-382</t>
  </si>
  <si>
    <t>hsa-miR-186</t>
  </si>
  <si>
    <t>hsa-miR-101</t>
  </si>
  <si>
    <t>hsa-miR-448</t>
  </si>
  <si>
    <t>hsa-miR-133a</t>
  </si>
  <si>
    <t>hsa-miR-133b</t>
  </si>
  <si>
    <t>hsa-miR-145</t>
  </si>
  <si>
    <t>hsa-miR-9</t>
  </si>
  <si>
    <t>hsa-miR-128</t>
  </si>
  <si>
    <t>hsa-miR-384</t>
  </si>
  <si>
    <t>hsa-miR-182</t>
  </si>
  <si>
    <t>hsa-miR-146a</t>
  </si>
  <si>
    <t>hsa-miR-153</t>
  </si>
  <si>
    <t>hsa-miR-216b</t>
  </si>
  <si>
    <t>hsa-miR-320a</t>
  </si>
  <si>
    <t>hsa-miR-539</t>
  </si>
  <si>
    <t>Supplementary Table S10 | List of mRNA correlated with C3, FN1 and C3AR1 based on the expression data extracted from the 32 renal cancer cell samples of CCLE.</t>
    <phoneticPr fontId="1" type="noConversion"/>
  </si>
  <si>
    <t>CASP3</t>
  </si>
  <si>
    <t>RP11-612B6.2</t>
  </si>
  <si>
    <t>CHD1L</t>
  </si>
  <si>
    <t>SRPX</t>
  </si>
  <si>
    <t>FAM126A</t>
  </si>
  <si>
    <t>CTSW</t>
  </si>
  <si>
    <t>RP11-150O12.1</t>
  </si>
  <si>
    <t>RP11-221N13.3</t>
  </si>
  <si>
    <t>TMEM117</t>
  </si>
  <si>
    <t>LUM</t>
  </si>
  <si>
    <t>SSR3</t>
  </si>
  <si>
    <t>CAMK4</t>
  </si>
  <si>
    <t>RP11-955H22.1</t>
  </si>
  <si>
    <t>ALOX5AP</t>
  </si>
  <si>
    <t>RP11-527N22.2</t>
  </si>
  <si>
    <t>TMEM47</t>
  </si>
  <si>
    <t>FRMD6</t>
  </si>
  <si>
    <t>PLEK2</t>
  </si>
  <si>
    <t>HHAT</t>
  </si>
  <si>
    <t>AC007362.1</t>
  </si>
  <si>
    <t>SSR2</t>
  </si>
  <si>
    <t>CD83</t>
  </si>
  <si>
    <t>ADTRP</t>
  </si>
  <si>
    <t>CNIH3</t>
  </si>
  <si>
    <t>RP13-463N16.6</t>
  </si>
  <si>
    <t>CKAP4</t>
  </si>
  <si>
    <t>KIAA0391</t>
  </si>
  <si>
    <t>PLEK</t>
  </si>
  <si>
    <t>TBC1D1</t>
  </si>
  <si>
    <t>TMEM138</t>
  </si>
  <si>
    <t>REXO2</t>
  </si>
  <si>
    <t>RP11-838N2.4</t>
  </si>
  <si>
    <t>AC018464.3</t>
  </si>
  <si>
    <t>MXRA7</t>
  </si>
  <si>
    <t>RP11-100E13.1</t>
  </si>
  <si>
    <t>HSBP1</t>
  </si>
  <si>
    <t>PPP2R3C</t>
  </si>
  <si>
    <t>MFSD1</t>
  </si>
  <si>
    <t>NLRP3</t>
  </si>
  <si>
    <t>OPN1SW</t>
  </si>
  <si>
    <t>PSMD1</t>
  </si>
  <si>
    <t>MEOX2</t>
  </si>
  <si>
    <t>ZC2HC1A</t>
  </si>
  <si>
    <t>ARHGAP22</t>
  </si>
  <si>
    <t>LRR1</t>
  </si>
  <si>
    <t>FPR1</t>
  </si>
  <si>
    <t>APLF</t>
  </si>
  <si>
    <t>TSPAN5</t>
  </si>
  <si>
    <t>FKBP14</t>
  </si>
  <si>
    <t>LHFP</t>
  </si>
  <si>
    <t>VEGFC</t>
  </si>
  <si>
    <t>RBM43</t>
  </si>
  <si>
    <t>GPX3</t>
  </si>
  <si>
    <t>RP11-449P15.2</t>
  </si>
  <si>
    <t>NPIPB3</t>
  </si>
  <si>
    <t>CTD-3099C6.11</t>
  </si>
  <si>
    <t>NCOA6</t>
  </si>
  <si>
    <t>CRIPAK</t>
  </si>
  <si>
    <t>ZNF34</t>
  </si>
  <si>
    <t>IGHMBP2</t>
  </si>
  <si>
    <t>RN7SL268P</t>
  </si>
  <si>
    <t>TRIOBP</t>
  </si>
  <si>
    <t>RP4-773N10.4</t>
  </si>
  <si>
    <t>SH3BP2</t>
  </si>
  <si>
    <t>STAG3L1</t>
  </si>
  <si>
    <t>IQCK</t>
  </si>
  <si>
    <t>AP000322.54</t>
  </si>
  <si>
    <t>TRMT44</t>
  </si>
  <si>
    <t>RREB1</t>
  </si>
  <si>
    <t>DPY19L1P1</t>
  </si>
  <si>
    <t>GS1-124K5.3</t>
  </si>
  <si>
    <t>MKLN1-AS1</t>
  </si>
  <si>
    <t>PAXIP1-AS1</t>
  </si>
  <si>
    <t>RP11-392E22.12</t>
  </si>
  <si>
    <t>AGAP5</t>
  </si>
  <si>
    <t>PIDD</t>
  </si>
  <si>
    <t>RPAP1</t>
  </si>
  <si>
    <t>RP11-347C12.10</t>
  </si>
  <si>
    <t>KIAA0355</t>
  </si>
  <si>
    <t>ANKRD6</t>
  </si>
  <si>
    <t>GS1-124K5.6</t>
  </si>
  <si>
    <t>DNHD1</t>
  </si>
  <si>
    <t>CTB-52I2.4</t>
  </si>
  <si>
    <t>TSSK6</t>
  </si>
  <si>
    <t>C22orf46</t>
  </si>
  <si>
    <t>TRABD</t>
  </si>
  <si>
    <t>CYB561D1</t>
  </si>
  <si>
    <t>STK36</t>
  </si>
  <si>
    <t>FLOT1</t>
  </si>
  <si>
    <t>WDR27</t>
  </si>
  <si>
    <t>AC004985.12</t>
  </si>
  <si>
    <t>BCL9L</t>
  </si>
  <si>
    <t>MINK1</t>
  </si>
  <si>
    <t>RP11-192H23.4</t>
  </si>
  <si>
    <t>TRAPPC6A</t>
  </si>
  <si>
    <t>ZNRF3</t>
  </si>
  <si>
    <t>PPP1R26</t>
  </si>
  <si>
    <t>CREBZF</t>
  </si>
  <si>
    <t>NARG2</t>
  </si>
  <si>
    <t>RP11-334C17.5</t>
  </si>
  <si>
    <t>FBXO44</t>
  </si>
  <si>
    <t>ZCCHC11</t>
  </si>
  <si>
    <t>POGZ</t>
  </si>
  <si>
    <t>DNM2</t>
  </si>
  <si>
    <t>HIC2</t>
  </si>
  <si>
    <t>TM4SF19-AS1</t>
  </si>
  <si>
    <t>NCBP2-AS1</t>
  </si>
  <si>
    <t>C15orf37</t>
  </si>
  <si>
    <t>MIF4GD</t>
  </si>
  <si>
    <t>RP11-112J3.16</t>
  </si>
  <si>
    <t>DAK</t>
  </si>
  <si>
    <t>SYNE2</t>
  </si>
  <si>
    <t>SMIM14</t>
  </si>
  <si>
    <t>ZBTB5</t>
  </si>
  <si>
    <t>CRAMP1L</t>
  </si>
  <si>
    <t>SUZ12P</t>
  </si>
  <si>
    <t>PMS2P4</t>
  </si>
  <si>
    <t>RP5-894A10.6</t>
  </si>
  <si>
    <t>GLI4</t>
  </si>
  <si>
    <t>MALAT1</t>
  </si>
  <si>
    <t>PLA2G4B</t>
  </si>
  <si>
    <t>PLXNA1</t>
  </si>
  <si>
    <t>RP4-800G7.2</t>
  </si>
  <si>
    <t>PAXIP1-AS2</t>
  </si>
  <si>
    <t>ADCY6</t>
  </si>
  <si>
    <t>ENGASE</t>
  </si>
  <si>
    <t>CTA-217C2.2</t>
  </si>
  <si>
    <t>AC093110.3</t>
  </si>
  <si>
    <t>TSC22D4</t>
  </si>
  <si>
    <t>AC009120.3</t>
  </si>
  <si>
    <t>RP11-711M9.1</t>
  </si>
  <si>
    <t>RP11-723O4.2</t>
  </si>
  <si>
    <t>KIF27</t>
  </si>
  <si>
    <t>ABC7-42389800N19.1</t>
  </si>
  <si>
    <t>ZNF500</t>
  </si>
  <si>
    <t>PIP4K2B</t>
  </si>
  <si>
    <t>PPP1R37</t>
  </si>
  <si>
    <t>AC008746.5</t>
  </si>
  <si>
    <t>ZNF548</t>
  </si>
  <si>
    <t>TEF</t>
  </si>
  <si>
    <t>BRD1</t>
  </si>
  <si>
    <t>IER5L</t>
  </si>
  <si>
    <t>ARAP1</t>
  </si>
  <si>
    <t>RP11-66N24.3</t>
  </si>
  <si>
    <t>CTD-2196E14.9</t>
  </si>
  <si>
    <t>MSH5</t>
  </si>
  <si>
    <t>ZBTB7A</t>
  </si>
  <si>
    <t>OSER1-AS1</t>
  </si>
  <si>
    <t>XPNPEP3</t>
  </si>
  <si>
    <t>RP11-54O7.3</t>
  </si>
  <si>
    <t>AGBL5</t>
  </si>
  <si>
    <t>RP11-33B1.4</t>
  </si>
  <si>
    <t>IFT140</t>
  </si>
  <si>
    <t>ZNF276</t>
  </si>
  <si>
    <t>NR1D1</t>
  </si>
  <si>
    <t>ZC3H7B</t>
  </si>
  <si>
    <t>SOS1-IT1</t>
  </si>
  <si>
    <t>WDFY3</t>
  </si>
  <si>
    <t>TFAP2A-AS1</t>
  </si>
  <si>
    <t>ZNF862</t>
  </si>
  <si>
    <t>ATN1</t>
  </si>
  <si>
    <t>R3HDM2</t>
  </si>
  <si>
    <t>TNRC6B</t>
  </si>
  <si>
    <t>MBD5</t>
  </si>
  <si>
    <t>RP11-448A19.1</t>
  </si>
  <si>
    <t>ZNF251</t>
  </si>
  <si>
    <t>CELF1</t>
  </si>
  <si>
    <t>CRHR1-IT1</t>
  </si>
  <si>
    <t>KIF3B</t>
  </si>
  <si>
    <t>RP11-166O4.5</t>
  </si>
  <si>
    <t>NDST2</t>
  </si>
  <si>
    <t>C11orf49</t>
  </si>
  <si>
    <t>UNC119B</t>
  </si>
  <si>
    <t>C15orf62</t>
  </si>
  <si>
    <t>PRR14</t>
  </si>
  <si>
    <t>CCDC57</t>
  </si>
  <si>
    <t>ACO2</t>
  </si>
  <si>
    <t>PRRC2B</t>
  </si>
  <si>
    <t>SIRT3</t>
  </si>
  <si>
    <t>SUPT7L</t>
  </si>
  <si>
    <t>KIAA1958</t>
  </si>
  <si>
    <t>EPB41L1</t>
  </si>
  <si>
    <t>RP3-402G11.28</t>
  </si>
  <si>
    <t>PRKX</t>
  </si>
  <si>
    <t>PHF8</t>
  </si>
  <si>
    <t>ZNF75D</t>
  </si>
  <si>
    <t>OCLM</t>
  </si>
  <si>
    <t>PBX2</t>
  </si>
  <si>
    <t>ULK1</t>
  </si>
  <si>
    <t>UBN1</t>
  </si>
  <si>
    <t>RP11-1055B8.7</t>
  </si>
  <si>
    <t>MID1IP1-AS1</t>
  </si>
  <si>
    <t>PILRB</t>
  </si>
  <si>
    <t>RP11-727A23.5</t>
  </si>
  <si>
    <t>KLHDC2</t>
  </si>
  <si>
    <t>ATP6V0A1</t>
  </si>
  <si>
    <t>ACBD4</t>
  </si>
  <si>
    <t>CHERP</t>
  </si>
  <si>
    <t>BCL3</t>
  </si>
  <si>
    <t>RP11-114I8.4</t>
  </si>
  <si>
    <t>PCF11</t>
  </si>
  <si>
    <t>IRF2BP1</t>
  </si>
  <si>
    <t>SERHL2</t>
  </si>
  <si>
    <t>TNRC18</t>
  </si>
  <si>
    <t>ATF7IP</t>
  </si>
  <si>
    <t>HECTD4</t>
  </si>
  <si>
    <t>SMG1</t>
  </si>
  <si>
    <t>HEXIM2</t>
  </si>
  <si>
    <t>BBS1</t>
  </si>
  <si>
    <t>KNOP1</t>
  </si>
  <si>
    <t>KAT2A</t>
  </si>
  <si>
    <t>RUNDC1</t>
  </si>
  <si>
    <t>RP4-717I23.3</t>
  </si>
  <si>
    <t>WBP1</t>
  </si>
  <si>
    <t>HERC2</t>
  </si>
  <si>
    <t>HERC2P9</t>
  </si>
  <si>
    <t>STRN4</t>
  </si>
  <si>
    <t>TRIM39</t>
  </si>
  <si>
    <t>AC137932.1</t>
  </si>
  <si>
    <t>AC092295.7</t>
  </si>
  <si>
    <t>HKR1</t>
  </si>
  <si>
    <t>RP11-355B11.2</t>
  </si>
  <si>
    <t>WDR55</t>
  </si>
  <si>
    <t>OGT</t>
  </si>
  <si>
    <t>AAK1</t>
  </si>
  <si>
    <t>RP11-166O4.6</t>
  </si>
  <si>
    <t>RP11-10N23.2</t>
  </si>
  <si>
    <t>ZNF623</t>
  </si>
  <si>
    <t>SETD6</t>
  </si>
  <si>
    <t>BRWD3</t>
  </si>
  <si>
    <t>RP11-540B6.6</t>
  </si>
  <si>
    <t>RAB26</t>
  </si>
  <si>
    <t>TAF1C</t>
  </si>
  <si>
    <t>CTC-429P9.2</t>
  </si>
  <si>
    <t>CIC</t>
  </si>
  <si>
    <t>KIF12</t>
  </si>
  <si>
    <t>MAPKBP1</t>
  </si>
  <si>
    <t>CDR2</t>
  </si>
  <si>
    <t>C19orf68</t>
  </si>
  <si>
    <t>MOV10</t>
  </si>
  <si>
    <t>AC016722.4</t>
  </si>
  <si>
    <t>CNNM4</t>
  </si>
  <si>
    <t>RP11-480A16.1</t>
  </si>
  <si>
    <t>FAN1</t>
  </si>
  <si>
    <t>RTF1</t>
  </si>
  <si>
    <t>RP11-63M22.2</t>
  </si>
  <si>
    <t>ASH1L</t>
  </si>
  <si>
    <t>ZNF808</t>
  </si>
  <si>
    <t>DZANK1</t>
  </si>
  <si>
    <t>HCN3</t>
  </si>
  <si>
    <t>ERVK13-1</t>
  </si>
  <si>
    <t>ATXN2L</t>
  </si>
  <si>
    <t>FBRS</t>
  </si>
  <si>
    <t>NPAS2</t>
  </si>
  <si>
    <t>RP11-362A9.3</t>
  </si>
  <si>
    <t>KIFC2</t>
  </si>
  <si>
    <t>GLIS2</t>
  </si>
  <si>
    <t>CCDC97</t>
  </si>
  <si>
    <t>CABIN1</t>
  </si>
  <si>
    <t>OVGP1</t>
  </si>
  <si>
    <t>INTS3</t>
  </si>
  <si>
    <t>CDPF1</t>
  </si>
  <si>
    <t>RP11-611L7.1</t>
  </si>
  <si>
    <t>INPPL1</t>
  </si>
  <si>
    <t>PLEKHM1P</t>
  </si>
  <si>
    <t>AKAP17A</t>
  </si>
  <si>
    <t>PARP6</t>
  </si>
  <si>
    <t>TAF4</t>
  </si>
  <si>
    <t>GUSBP4</t>
  </si>
  <si>
    <t>SP1</t>
  </si>
  <si>
    <t>MIEF1</t>
  </si>
  <si>
    <t>S100A1</t>
  </si>
  <si>
    <t>ARHGAP33</t>
  </si>
  <si>
    <t>PARS2</t>
  </si>
  <si>
    <t>DLG5</t>
  </si>
  <si>
    <t>RNF213</t>
  </si>
  <si>
    <t>AD000090.2</t>
  </si>
  <si>
    <t>ZNF341</t>
  </si>
  <si>
    <t>B4GALT5</t>
  </si>
  <si>
    <t>RBM15</t>
  </si>
  <si>
    <t>MFI2-AS1</t>
  </si>
  <si>
    <t>RBP5</t>
  </si>
  <si>
    <t>TMEM198B</t>
  </si>
  <si>
    <t>ZNF181</t>
  </si>
  <si>
    <t>TRIM52</t>
  </si>
  <si>
    <t>AC004951.5</t>
  </si>
  <si>
    <t>WDR90</t>
  </si>
  <si>
    <t>ASB16</t>
  </si>
  <si>
    <t>ZNF461</t>
  </si>
  <si>
    <t>BCL2L13</t>
  </si>
  <si>
    <t>SBF1</t>
  </si>
  <si>
    <t>ZMYM3</t>
  </si>
  <si>
    <t>MTHFR</t>
  </si>
  <si>
    <t>RP4-657D16.3</t>
  </si>
  <si>
    <t>TJAP1</t>
  </si>
  <si>
    <t>GET4</t>
  </si>
  <si>
    <t>KMT2D</t>
  </si>
  <si>
    <t>RP11-452L6.5</t>
  </si>
  <si>
    <t>ZNF462</t>
  </si>
  <si>
    <t>WIPF2</t>
  </si>
  <si>
    <t>IMPA2</t>
  </si>
  <si>
    <t>MGAT4A</t>
  </si>
  <si>
    <t>EHMT2</t>
  </si>
  <si>
    <t>PURB</t>
  </si>
  <si>
    <t>KLHL11</t>
  </si>
  <si>
    <t>GPATCH8</t>
  </si>
  <si>
    <t>SPEN</t>
  </si>
  <si>
    <t>AC009403.2</t>
  </si>
  <si>
    <t>FOS</t>
  </si>
  <si>
    <t>NBR2</t>
  </si>
  <si>
    <t>ZNF70</t>
  </si>
  <si>
    <t>SPIN3</t>
  </si>
  <si>
    <t>RP11-206L10.2</t>
  </si>
  <si>
    <t>RP11-1277A3.2</t>
  </si>
  <si>
    <t>SKIV2L</t>
  </si>
  <si>
    <t>LINC00174</t>
  </si>
  <si>
    <t>KDM2A</t>
  </si>
  <si>
    <t>TP53BP1</t>
  </si>
  <si>
    <t>ZNF137P</t>
  </si>
  <si>
    <t>AP000347.2</t>
  </si>
  <si>
    <t>TRAPPC12-AS1</t>
  </si>
  <si>
    <t>YEATS2-AS1</t>
  </si>
  <si>
    <t>ITPR3</t>
  </si>
  <si>
    <t>VRK3</t>
  </si>
  <si>
    <t>DIDO1</t>
  </si>
  <si>
    <t>TBC1D22A</t>
  </si>
  <si>
    <t>RXRA</t>
  </si>
  <si>
    <t>MARK2</t>
  </si>
  <si>
    <t>BRD4</t>
  </si>
  <si>
    <t>LINC00894</t>
  </si>
  <si>
    <t>SDHAP1</t>
  </si>
  <si>
    <t>PMS2P3</t>
  </si>
  <si>
    <t>RP11-506M12.1</t>
  </si>
  <si>
    <t>DUSP8P5</t>
  </si>
  <si>
    <t>RP5-901A4.1</t>
  </si>
  <si>
    <t>RP11-849H4.2</t>
  </si>
  <si>
    <t>ZSCAN29</t>
  </si>
  <si>
    <t>PHF12</t>
  </si>
  <si>
    <t>HELZ</t>
  </si>
  <si>
    <t>CRTC1</t>
  </si>
  <si>
    <t>PAK4</t>
  </si>
  <si>
    <t>HM13-IT1</t>
  </si>
  <si>
    <t>PDE9A</t>
  </si>
  <si>
    <t>KMT2E</t>
  </si>
  <si>
    <t>CICP14</t>
  </si>
  <si>
    <t>SSSCA1-AS1</t>
  </si>
  <si>
    <t>ZNF764</t>
  </si>
  <si>
    <t>INE1</t>
  </si>
  <si>
    <t>RUFY3</t>
  </si>
  <si>
    <t>ZNF397</t>
  </si>
  <si>
    <t>ZNF507</t>
  </si>
  <si>
    <t>OPA3</t>
  </si>
  <si>
    <t>CYTH2</t>
  </si>
  <si>
    <t>ZNF865</t>
  </si>
  <si>
    <t>ZNF749</t>
  </si>
  <si>
    <t>FAM227A</t>
  </si>
  <si>
    <t>AC005154.7</t>
  </si>
  <si>
    <t>TAB1</t>
  </si>
  <si>
    <t>MAN2C1</t>
  </si>
  <si>
    <t>WDR24</t>
  </si>
  <si>
    <t>EZH1</t>
  </si>
  <si>
    <t>KIAA0556</t>
  </si>
  <si>
    <t>MSL1</t>
  </si>
  <si>
    <t>RPL32P3</t>
  </si>
  <si>
    <t>UBN2</t>
  </si>
  <si>
    <t>EP300</t>
  </si>
  <si>
    <t>ZXDB</t>
  </si>
  <si>
    <t>CTC-425O23.2</t>
  </si>
  <si>
    <t>TBC1D8</t>
  </si>
  <si>
    <t>RP11-264B17.4</t>
  </si>
  <si>
    <t>SRCAP</t>
  </si>
  <si>
    <t>SLC9A8</t>
  </si>
  <si>
    <t>RP11-273B20.1</t>
  </si>
  <si>
    <t>RAD51-AS1</t>
  </si>
  <si>
    <t>SMCR8</t>
  </si>
  <si>
    <t>CTD-2540F13.2</t>
  </si>
  <si>
    <t>LL0XNC01-7P3.1</t>
  </si>
  <si>
    <t>TRIM56</t>
  </si>
  <si>
    <t>TSC2</t>
  </si>
  <si>
    <t>ELL</t>
  </si>
  <si>
    <t>ZFP14</t>
  </si>
  <si>
    <t>AMER1</t>
  </si>
  <si>
    <t>PPP1R16A</t>
  </si>
  <si>
    <t>PSMD5-AS1</t>
  </si>
  <si>
    <t>ZNF337</t>
  </si>
  <si>
    <t>RP11-797H7.1</t>
  </si>
  <si>
    <t>YJEFN3</t>
  </si>
  <si>
    <t>CTA-228A9.3</t>
  </si>
  <si>
    <t>LINC00863</t>
  </si>
  <si>
    <t>PRRT2</t>
  </si>
  <si>
    <t>STAG3L5P</t>
  </si>
  <si>
    <t>GOSR1</t>
  </si>
  <si>
    <t>GS1-124K5.11</t>
  </si>
  <si>
    <t>RP11-274B21.2</t>
  </si>
  <si>
    <t>MAP3K11</t>
  </si>
  <si>
    <t>CTD-2619J13.14</t>
  </si>
  <si>
    <t>RP5-914P20.5</t>
  </si>
  <si>
    <t>EXOC3</t>
  </si>
  <si>
    <t>SMARCC2</t>
  </si>
  <si>
    <t>CTD-3138B18.6</t>
  </si>
  <si>
    <t>LINC00657</t>
  </si>
  <si>
    <t>RP3-368A4.5</t>
  </si>
  <si>
    <t>ZXDC</t>
  </si>
  <si>
    <t>KMT2C</t>
  </si>
  <si>
    <t>LRTOMT</t>
  </si>
  <si>
    <t>CCDC130</t>
  </si>
  <si>
    <t>ZNF805</t>
  </si>
  <si>
    <t>ZNF224</t>
  </si>
  <si>
    <t>MORN1</t>
  </si>
  <si>
    <t>AHSA2</t>
  </si>
  <si>
    <t>KCNIP2</t>
  </si>
  <si>
    <t>AC007193.9</t>
  </si>
  <si>
    <t>RRP7B</t>
  </si>
  <si>
    <t>UVSSA</t>
  </si>
  <si>
    <t>AC007566.10</t>
  </si>
  <si>
    <t>ZNF607</t>
  </si>
  <si>
    <t>MSL2</t>
  </si>
  <si>
    <t>RP11-384K6.6</t>
  </si>
  <si>
    <t>KCTD13</t>
  </si>
  <si>
    <t>AC018766.5</t>
  </si>
  <si>
    <t>FOXK1</t>
  </si>
  <si>
    <t>C1RL-AS1</t>
  </si>
  <si>
    <t>OSBPL7</t>
  </si>
  <si>
    <t>DDX17</t>
  </si>
  <si>
    <t>ANKHD1</t>
  </si>
  <si>
    <t>PARD6B</t>
  </si>
  <si>
    <t>MORC2</t>
  </si>
  <si>
    <t>RP11-1277A3.1</t>
  </si>
  <si>
    <t>RP11-338I21.1</t>
  </si>
  <si>
    <t>ADRBK1</t>
  </si>
  <si>
    <t>PGBD4</t>
  </si>
  <si>
    <t>RP11-242D8.3</t>
  </si>
  <si>
    <t>MED25</t>
  </si>
  <si>
    <t>RP11-274B21.1</t>
  </si>
  <si>
    <t>ZBTB12</t>
  </si>
  <si>
    <t>MAP3K10</t>
  </si>
  <si>
    <t>CTD-2517M22.14</t>
  </si>
  <si>
    <t>ATHL1</t>
  </si>
  <si>
    <t>BAZ2A</t>
  </si>
  <si>
    <t>ZNF383</t>
  </si>
  <si>
    <t>L3MBTL1</t>
  </si>
  <si>
    <t>ZNF609</t>
  </si>
  <si>
    <t>PLA2G6</t>
  </si>
  <si>
    <t>PMS2P5</t>
  </si>
  <si>
    <t>PCNXL3</t>
  </si>
  <si>
    <t>SETD1A</t>
  </si>
  <si>
    <t>AC024560.3</t>
  </si>
  <si>
    <t>KIAA0430</t>
  </si>
  <si>
    <t>ZNF512B</t>
  </si>
  <si>
    <t>RABL2A</t>
  </si>
  <si>
    <t>MBD6</t>
  </si>
  <si>
    <t>CHD2</t>
  </si>
  <si>
    <t>FOXD2</t>
  </si>
  <si>
    <t>AXIN1</t>
  </si>
  <si>
    <t>FBXO46</t>
  </si>
  <si>
    <t>BX322557.10</t>
  </si>
  <si>
    <t>RP3-368A4.6</t>
  </si>
  <si>
    <t>ZNF316</t>
  </si>
  <si>
    <t>FAM160A2</t>
  </si>
  <si>
    <t>FNBP4</t>
  </si>
  <si>
    <t>RECQL5</t>
  </si>
  <si>
    <t>RP11-274B21.4</t>
  </si>
  <si>
    <t>REPIN1</t>
  </si>
  <si>
    <t>AC016629.8</t>
  </si>
  <si>
    <t>RP11-958N24.1</t>
  </si>
  <si>
    <t>MAVS</t>
  </si>
  <si>
    <t>ZNF514</t>
  </si>
  <si>
    <t>AC009133.12</t>
  </si>
  <si>
    <t>C8orf82</t>
  </si>
  <si>
    <t>ZNF768</t>
  </si>
  <si>
    <t>GIGYF1</t>
  </si>
  <si>
    <t>SRGAP1</t>
  </si>
  <si>
    <t>CUL9</t>
  </si>
  <si>
    <t>FIZ1</t>
  </si>
  <si>
    <t>PABPC1L</t>
  </si>
  <si>
    <t>RP11-274B21.3</t>
  </si>
  <si>
    <t>SCAND2P</t>
  </si>
  <si>
    <t>RP11-308D16.4</t>
  </si>
  <si>
    <t>RP11-452L6.1</t>
  </si>
  <si>
    <t>RP1-85F18.5</t>
  </si>
  <si>
    <t>TOB2</t>
  </si>
  <si>
    <t>RNF44</t>
  </si>
  <si>
    <t>CTC-429P9.5</t>
  </si>
  <si>
    <t>ZBTB45</t>
  </si>
  <si>
    <t>TCF20</t>
  </si>
  <si>
    <t>MYPOP</t>
  </si>
  <si>
    <t>KIAA1671</t>
  </si>
  <si>
    <t>AC015849.19</t>
  </si>
  <si>
    <t>C19orf55</t>
  </si>
  <si>
    <t>GLTSCR1</t>
  </si>
  <si>
    <t>LIME1</t>
  </si>
  <si>
    <t>CELSR2</t>
  </si>
  <si>
    <t>SIN3B</t>
  </si>
  <si>
    <t>ID1</t>
  </si>
  <si>
    <t>RP11-392E22.5</t>
  </si>
  <si>
    <t>VPS39</t>
  </si>
  <si>
    <t>RP11-332H14.2</t>
  </si>
  <si>
    <t>SH2B1</t>
  </si>
  <si>
    <t>GPRC5B</t>
  </si>
  <si>
    <t>CLASRP</t>
  </si>
  <si>
    <t>STK35</t>
  </si>
  <si>
    <t>STAG3L2</t>
  </si>
  <si>
    <t>SETD1B</t>
  </si>
  <si>
    <t>ZNF592</t>
  </si>
  <si>
    <t>LINC00893</t>
  </si>
  <si>
    <t>SETD4</t>
  </si>
  <si>
    <t>DMPK</t>
  </si>
  <si>
    <t>LENG8-AS1</t>
  </si>
  <si>
    <t>STX16</t>
  </si>
  <si>
    <t>RP5-855D21.1</t>
  </si>
  <si>
    <t>LENG8</t>
  </si>
  <si>
    <t>ZSWIM1</t>
  </si>
  <si>
    <t>RP11-1407O15.2</t>
  </si>
  <si>
    <t>OGFOD2</t>
  </si>
  <si>
    <t>DENND4B</t>
  </si>
  <si>
    <t>PICK1</t>
  </si>
  <si>
    <t>AFF1</t>
  </si>
  <si>
    <t>CNNM3</t>
  </si>
  <si>
    <t>AC009120.5</t>
  </si>
  <si>
    <t>SLC12A7</t>
  </si>
  <si>
    <t>KANSL3</t>
  </si>
  <si>
    <t>DVL3</t>
  </si>
  <si>
    <t>ZFP41</t>
  </si>
  <si>
    <t>AP5B1</t>
  </si>
  <si>
    <t>RFX1</t>
  </si>
  <si>
    <t>TUBGCP6</t>
  </si>
  <si>
    <t>C5orf45</t>
  </si>
  <si>
    <t>RNF207</t>
  </si>
  <si>
    <t>AC084219.3</t>
  </si>
  <si>
    <t>KANSL1</t>
  </si>
  <si>
    <t>RP11-242D8.1</t>
  </si>
  <si>
    <t>C19orf54</t>
  </si>
  <si>
    <t>CCDC24</t>
  </si>
  <si>
    <t>RP11-390K5.6</t>
  </si>
  <si>
    <t>PHC3</t>
  </si>
  <si>
    <t>AC009133.14</t>
  </si>
  <si>
    <t>ZNF646</t>
  </si>
  <si>
    <t>CTD-2574D22.4</t>
  </si>
  <si>
    <t>DMAP1</t>
  </si>
  <si>
    <t>ZNF446</t>
  </si>
  <si>
    <t>TAOK2</t>
  </si>
  <si>
    <t>RAB11FIP1P1</t>
  </si>
  <si>
    <t>ZNF384</t>
  </si>
  <si>
    <t>MNT</t>
  </si>
  <si>
    <t>KIAA0195</t>
  </si>
  <si>
    <t>RBM33</t>
  </si>
  <si>
    <t>SUV420H2</t>
  </si>
  <si>
    <t>MRI1</t>
  </si>
  <si>
    <t>LL0XNC01-237H1.2</t>
  </si>
  <si>
    <t>IL18BP</t>
  </si>
  <si>
    <t>SAMD4B</t>
  </si>
  <si>
    <t>SIX5</t>
  </si>
  <si>
    <t>CTD-2537I9.12</t>
  </si>
  <si>
    <t>ZNF587</t>
  </si>
  <si>
    <t>MED29</t>
  </si>
  <si>
    <t>ZNF417</t>
  </si>
  <si>
    <t>RP11-388M20.6</t>
  </si>
  <si>
    <t>WDR60</t>
  </si>
  <si>
    <t>DMWD</t>
  </si>
  <si>
    <t>AL118506.1</t>
  </si>
  <si>
    <t>ZNF767</t>
  </si>
  <si>
    <t>SOCS7</t>
  </si>
  <si>
    <t>PRR12</t>
  </si>
  <si>
    <t>MZF1</t>
  </si>
  <si>
    <t>AKT2</t>
  </si>
  <si>
    <t>PKD1</t>
  </si>
  <si>
    <t>TRIM41</t>
  </si>
  <si>
    <t>TRIM66</t>
  </si>
  <si>
    <t>LPIN3</t>
  </si>
  <si>
    <t>CBFA2T2</t>
  </si>
  <si>
    <t>SZT2</t>
  </si>
  <si>
    <t>DHX34</t>
  </si>
  <si>
    <t>TPCN2</t>
  </si>
  <si>
    <t>ADCK4</t>
  </si>
  <si>
    <t>TNFSF14</t>
  </si>
  <si>
    <t>LCN2</t>
  </si>
  <si>
    <t>CCDC122</t>
  </si>
  <si>
    <t>RP11-358L4.1</t>
  </si>
  <si>
    <t>ZNF503-AS2</t>
  </si>
  <si>
    <t>PI3</t>
  </si>
  <si>
    <t>C17orf62</t>
  </si>
  <si>
    <t>ALX1</t>
  </si>
  <si>
    <t>NUDT18</t>
  </si>
  <si>
    <t>VMP1</t>
  </si>
  <si>
    <t>CTD-2336O2.1</t>
  </si>
  <si>
    <t>ZNF287</t>
  </si>
  <si>
    <t>CLEC4E</t>
  </si>
  <si>
    <t>TRADD</t>
  </si>
  <si>
    <t>SLPI</t>
  </si>
  <si>
    <t>ITM2B</t>
  </si>
  <si>
    <t>RP11-404P21.3</t>
  </si>
  <si>
    <t>RP11-355I22.7</t>
  </si>
  <si>
    <t>NUS1P2</t>
  </si>
  <si>
    <t>PON2</t>
  </si>
  <si>
    <t>PDZK1IP1</t>
  </si>
  <si>
    <t>MR1</t>
  </si>
  <si>
    <t>UGT2B7</t>
  </si>
  <si>
    <t>CXCL2</t>
  </si>
  <si>
    <t>FGGY</t>
  </si>
  <si>
    <t>RP11-420G6.4</t>
  </si>
  <si>
    <t>ZNF142</t>
  </si>
  <si>
    <t>FANCC</t>
  </si>
  <si>
    <t>BRD8</t>
  </si>
  <si>
    <t>WARS</t>
  </si>
  <si>
    <t>CEBPG</t>
  </si>
  <si>
    <t>CASC7</t>
  </si>
  <si>
    <t>KIAA0947</t>
  </si>
  <si>
    <t>IKBKAP</t>
  </si>
  <si>
    <t>CYP20A1</t>
  </si>
  <si>
    <t>TCF19</t>
  </si>
  <si>
    <t>RP11-108L7.15</t>
  </si>
  <si>
    <t>ALG10</t>
  </si>
  <si>
    <t>KIF22</t>
  </si>
  <si>
    <t>POLD1</t>
  </si>
  <si>
    <t>TNPO2</t>
  </si>
  <si>
    <t>MDC1</t>
  </si>
  <si>
    <t>AGO2</t>
  </si>
  <si>
    <t>ALMS1-IT1</t>
  </si>
  <si>
    <t>OTUD6B</t>
  </si>
  <si>
    <t>CCNB2</t>
  </si>
  <si>
    <t>ATAD5</t>
  </si>
  <si>
    <t>MAZ</t>
  </si>
  <si>
    <t>CASC5</t>
  </si>
  <si>
    <t>FMR1</t>
  </si>
  <si>
    <t>RP11-1023L17.1</t>
  </si>
  <si>
    <t>RP11-73M18.9</t>
  </si>
  <si>
    <t>GTPBP2</t>
  </si>
  <si>
    <t>ESPL1</t>
  </si>
  <si>
    <t>CENPA</t>
  </si>
  <si>
    <t>GSG2</t>
  </si>
  <si>
    <t>USP37</t>
  </si>
  <si>
    <t>RECQL4</t>
  </si>
  <si>
    <t>FLNB</t>
  </si>
  <si>
    <t>ZNF714</t>
  </si>
  <si>
    <t>DROSHA</t>
  </si>
  <si>
    <t>NSMAF</t>
  </si>
  <si>
    <t>RACGAP1</t>
  </si>
  <si>
    <t>PHF2</t>
  </si>
  <si>
    <t>PTPDC1</t>
  </si>
  <si>
    <t>FAM105B</t>
  </si>
  <si>
    <t>VN1R81P</t>
  </si>
  <si>
    <t>RPS6KA5</t>
  </si>
  <si>
    <t>C19orf57</t>
  </si>
  <si>
    <t>MARS</t>
  </si>
  <si>
    <t>FOXM1</t>
  </si>
  <si>
    <t>PIF1</t>
  </si>
  <si>
    <t>C9orf64</t>
  </si>
  <si>
    <t>PLD6</t>
  </si>
  <si>
    <t>NUP155</t>
  </si>
  <si>
    <t>EDIL3</t>
  </si>
  <si>
    <t>GTPBP6</t>
  </si>
  <si>
    <t>NADK2</t>
  </si>
  <si>
    <t>ZNF738</t>
  </si>
  <si>
    <t>SLC25A6</t>
  </si>
  <si>
    <t>ZNF484</t>
  </si>
  <si>
    <t>SAPCD2</t>
  </si>
  <si>
    <t>TMEM194A</t>
  </si>
  <si>
    <t>UHRF1BP1</t>
  </si>
  <si>
    <t>MAPK14</t>
  </si>
  <si>
    <t>TROAP</t>
  </si>
  <si>
    <t>ZNF367</t>
  </si>
  <si>
    <t>PAPD7</t>
  </si>
  <si>
    <t>CIT</t>
  </si>
  <si>
    <t>SENP1</t>
  </si>
  <si>
    <t>PPP2R3B</t>
  </si>
  <si>
    <t>IQGAP3</t>
  </si>
  <si>
    <t>TXNDC5</t>
  </si>
  <si>
    <t>SLC39A7</t>
  </si>
  <si>
    <t>SLC20A1</t>
  </si>
  <si>
    <t>LMNB1</t>
  </si>
  <si>
    <t>JARID2</t>
  </si>
  <si>
    <t>NRM</t>
  </si>
  <si>
    <t>SSR1</t>
  </si>
  <si>
    <t>SQLE</t>
  </si>
  <si>
    <t>PNPLA3</t>
  </si>
  <si>
    <t>PDIA6</t>
  </si>
  <si>
    <t>RANBP9</t>
  </si>
  <si>
    <t>IGF2R</t>
  </si>
  <si>
    <t>FAM198B</t>
  </si>
  <si>
    <t>WBP1LP2</t>
  </si>
  <si>
    <t>GMPS</t>
  </si>
  <si>
    <t>CDYL</t>
  </si>
  <si>
    <t>RNF168</t>
  </si>
  <si>
    <t>CCDC134</t>
  </si>
  <si>
    <t>ITGB1</t>
  </si>
  <si>
    <t>PPAPDC1A</t>
  </si>
  <si>
    <t>QPCTL</t>
  </si>
  <si>
    <t>APCDD1L</t>
  </si>
  <si>
    <t>LRP8</t>
  </si>
  <si>
    <t>LAMB1</t>
  </si>
  <si>
    <t>WNT5A</t>
  </si>
  <si>
    <t>RP11-115N4.1</t>
  </si>
  <si>
    <t>PVT1</t>
  </si>
  <si>
    <t>RP11-395P17.3</t>
  </si>
  <si>
    <t>DPH1</t>
  </si>
  <si>
    <t>RPL26</t>
  </si>
  <si>
    <t>MRPL32</t>
  </si>
  <si>
    <t>NIPSNAP3A</t>
  </si>
  <si>
    <t>ETAA1</t>
  </si>
  <si>
    <t>DNAJC24</t>
  </si>
  <si>
    <t>AGBL2</t>
  </si>
  <si>
    <t>DDX47</t>
  </si>
  <si>
    <t>STAG3L4</t>
  </si>
  <si>
    <t>RP11-806O11.1</t>
  </si>
  <si>
    <t>COQ7</t>
  </si>
  <si>
    <t>GVQW1</t>
  </si>
  <si>
    <t>RP11-5C23.1</t>
  </si>
  <si>
    <t>TMEM80</t>
  </si>
  <si>
    <t>TNFSF13</t>
  </si>
  <si>
    <t>AC034220.3</t>
  </si>
  <si>
    <t>USH1C</t>
  </si>
  <si>
    <t>NDUFAF7</t>
  </si>
  <si>
    <t>UBXN4</t>
  </si>
  <si>
    <t>DERA</t>
  </si>
  <si>
    <t>RP11-122G18.5</t>
  </si>
  <si>
    <t>NME3</t>
  </si>
  <si>
    <t>TRIM15</t>
  </si>
  <si>
    <t>RNF224</t>
  </si>
  <si>
    <t>RP11-48B14.1</t>
  </si>
  <si>
    <t>ZNF513</t>
  </si>
  <si>
    <t>LGALS2</t>
  </si>
  <si>
    <t>TRAM1</t>
  </si>
  <si>
    <t>CLRN3</t>
  </si>
  <si>
    <t>RP4-593C16.3</t>
  </si>
  <si>
    <t>CLHC1</t>
  </si>
  <si>
    <t>GS1-124K5.2</t>
  </si>
  <si>
    <t>SCARNA9</t>
  </si>
  <si>
    <t>RP11-347I19.8</t>
  </si>
  <si>
    <t>INCA1</t>
  </si>
  <si>
    <t>CTB-31O20.4</t>
  </si>
  <si>
    <t>GPN1</t>
  </si>
  <si>
    <t>UGT2A3</t>
  </si>
  <si>
    <t>RP11-561N12.7</t>
  </si>
  <si>
    <t>TDRD3</t>
  </si>
  <si>
    <t>CHST9</t>
  </si>
  <si>
    <t>HHLA2</t>
  </si>
  <si>
    <t>CIDEB</t>
  </si>
  <si>
    <t>STXBP2</t>
  </si>
  <si>
    <t>N4BP2L1</t>
  </si>
  <si>
    <t>RP11-196G11.4</t>
  </si>
  <si>
    <t>AC007246.3</t>
  </si>
  <si>
    <t>RP11-496H1.1</t>
  </si>
  <si>
    <t>CTD-2033C11.1</t>
  </si>
  <si>
    <t>CTD-2270L9.4</t>
  </si>
  <si>
    <t>ZFP3</t>
  </si>
  <si>
    <t>NABP1</t>
  </si>
  <si>
    <t>MRPS17</t>
  </si>
  <si>
    <t>TMEM198</t>
  </si>
  <si>
    <t>HES6</t>
  </si>
  <si>
    <t>GATC</t>
  </si>
  <si>
    <t>MRP63</t>
  </si>
  <si>
    <t>SEC14L1P1</t>
  </si>
  <si>
    <t>RNU1-106P</t>
  </si>
  <si>
    <t>ACSM5</t>
  </si>
  <si>
    <t>CTC1</t>
  </si>
  <si>
    <t>TRIM10</t>
  </si>
  <si>
    <t>OR7E126P</t>
  </si>
  <si>
    <t>LACTB2</t>
  </si>
  <si>
    <t>HNF4G</t>
  </si>
  <si>
    <t>CXorf23</t>
  </si>
  <si>
    <t>RP1-286D6.5</t>
  </si>
  <si>
    <t>ECHDC2</t>
  </si>
  <si>
    <t>SLC35D2</t>
  </si>
  <si>
    <t>EIF2B1</t>
  </si>
  <si>
    <t>RPL23AP64</t>
  </si>
  <si>
    <t>RPL7AP10</t>
  </si>
  <si>
    <t>B4GALNT4</t>
  </si>
  <si>
    <t>CYP4A22-AS1</t>
  </si>
  <si>
    <t>RP11-138I1.3</t>
  </si>
  <si>
    <t>RDH5</t>
  </si>
  <si>
    <t>MED11</t>
  </si>
  <si>
    <t>CCT6P3</t>
  </si>
  <si>
    <t>ERCC6L2</t>
  </si>
  <si>
    <t>C12orf76</t>
  </si>
  <si>
    <t>RP11-458F8.2</t>
  </si>
  <si>
    <t>AC084018.1</t>
  </si>
  <si>
    <t>RP11-54O7.17</t>
  </si>
  <si>
    <t>RWDD3</t>
  </si>
  <si>
    <t>MST1P2</t>
  </si>
  <si>
    <t>RASSF6</t>
  </si>
  <si>
    <t>HOXC5</t>
  </si>
  <si>
    <t>ZNF117</t>
  </si>
  <si>
    <t>ATF3</t>
  </si>
  <si>
    <t>SPEF2</t>
  </si>
  <si>
    <t>AC005083.1</t>
  </si>
  <si>
    <t>RP11-624L4.1</t>
  </si>
  <si>
    <t>AC113189.5</t>
  </si>
  <si>
    <t>RP11-698N11.4</t>
  </si>
  <si>
    <t>TMEM102</t>
  </si>
  <si>
    <t>HOXC-AS2</t>
  </si>
  <si>
    <t>MIEF2</t>
  </si>
  <si>
    <t>QTRT1</t>
  </si>
  <si>
    <t>C8orf46</t>
  </si>
  <si>
    <t>ANKRD49</t>
  </si>
  <si>
    <t>RP5-1142A6.9</t>
  </si>
  <si>
    <t>RP4-740C4.6</t>
  </si>
  <si>
    <t>RP11-326C3.7</t>
  </si>
  <si>
    <t>NPFF</t>
  </si>
  <si>
    <t>RP11-573D15.9</t>
  </si>
  <si>
    <t>RP13-890H12.2</t>
  </si>
  <si>
    <t>DOC2A</t>
  </si>
  <si>
    <t>AFTPH</t>
  </si>
  <si>
    <t>C11orf1</t>
  </si>
  <si>
    <t>AC027763.2</t>
  </si>
  <si>
    <t>MBNL2</t>
  </si>
  <si>
    <t>HEXDC</t>
  </si>
  <si>
    <t>ZNF33B</t>
  </si>
  <si>
    <t>RP1-228P16.1</t>
  </si>
  <si>
    <t>PCBP1-AS1</t>
  </si>
  <si>
    <t>RP11-235E17.6</t>
  </si>
  <si>
    <t>MIPEPP3</t>
  </si>
  <si>
    <t>ERV3-1</t>
  </si>
  <si>
    <t>RP11-49I11.1</t>
  </si>
  <si>
    <t>KCNAB3</t>
  </si>
  <si>
    <t>CPNE8</t>
  </si>
  <si>
    <t>AC006273.5</t>
  </si>
  <si>
    <t>CHM</t>
  </si>
  <si>
    <t>RRN3P3</t>
  </si>
  <si>
    <t>RP11-435O5.2</t>
  </si>
  <si>
    <t>HOXC4</t>
  </si>
  <si>
    <t>ZNF594</t>
  </si>
  <si>
    <t>CTD-2196E14.6</t>
  </si>
  <si>
    <t>RP11-290D2.6</t>
  </si>
  <si>
    <t>AKAP10</t>
  </si>
  <si>
    <t>RP11-199F11.2</t>
  </si>
  <si>
    <t>HOXC9</t>
  </si>
  <si>
    <t>SLC23A3</t>
  </si>
  <si>
    <t>LINC01024</t>
  </si>
  <si>
    <t>AC012531.25</t>
  </si>
  <si>
    <t>KB-1615E4.2</t>
  </si>
  <si>
    <t>The gene sets significantly enriched in ccRCC samples with a high FN1-expression phenotype</t>
    <phoneticPr fontId="1" type="noConversion"/>
  </si>
  <si>
    <t>Hypertrophic cardiomyopathy hcm</t>
    <phoneticPr fontId="1" type="noConversion"/>
  </si>
  <si>
    <t>Regulation of actin cytoskeleton</t>
    <phoneticPr fontId="1" type="noConversion"/>
  </si>
  <si>
    <t>Focal adhesion</t>
    <phoneticPr fontId="1" type="noConversion"/>
  </si>
  <si>
    <t>Arrhythmogenic right ventricular cardiomyopathy arvc</t>
    <phoneticPr fontId="1" type="noConversion"/>
  </si>
  <si>
    <t>Axon guidance</t>
    <phoneticPr fontId="1" type="noConversion"/>
  </si>
  <si>
    <t>ECM receptor interaction</t>
    <phoneticPr fontId="1" type="noConversion"/>
  </si>
  <si>
    <t>Leukocyte transendothelial migration</t>
    <phoneticPr fontId="1" type="noConversion"/>
  </si>
  <si>
    <t>Calcium signaling pathway</t>
    <phoneticPr fontId="1" type="noConversion"/>
  </si>
  <si>
    <t>Glioma</t>
    <phoneticPr fontId="1" type="noConversion"/>
  </si>
  <si>
    <t>Neuroactive ligand receptor interaction</t>
    <phoneticPr fontId="1" type="noConversion"/>
  </si>
  <si>
    <t>MAPK signaling pathway</t>
    <phoneticPr fontId="1" type="noConversion"/>
  </si>
  <si>
    <t>Hematopoietic cell lineage</t>
    <phoneticPr fontId="1" type="noConversion"/>
  </si>
  <si>
    <t>Hedgehog signaling pathway</t>
    <phoneticPr fontId="1" type="noConversion"/>
  </si>
  <si>
    <t>Pathogenic escherichia coli infection</t>
    <phoneticPr fontId="1" type="noConversion"/>
  </si>
  <si>
    <t>Glycosaminoglycan biosynthesis chondroitin sulfate</t>
    <phoneticPr fontId="1" type="noConversion"/>
  </si>
  <si>
    <t>TGF beta signaling pathway</t>
    <phoneticPr fontId="1" type="noConversion"/>
  </si>
  <si>
    <t>Melanoma</t>
    <phoneticPr fontId="1" type="noConversion"/>
  </si>
  <si>
    <t>Long term potentiation</t>
    <phoneticPr fontId="1" type="noConversion"/>
  </si>
  <si>
    <t>Fc epsilon RI signaling pathway</t>
    <phoneticPr fontId="1" type="noConversion"/>
  </si>
  <si>
    <t>VEGF signaling pathway</t>
    <phoneticPr fontId="1" type="noConversion"/>
  </si>
  <si>
    <t>Prion diseases</t>
    <phoneticPr fontId="1" type="noConversion"/>
  </si>
  <si>
    <t>Dorso ventral axis formation</t>
    <phoneticPr fontId="1" type="noConversion"/>
  </si>
  <si>
    <t>Long term depression</t>
    <phoneticPr fontId="1" type="noConversion"/>
  </si>
  <si>
    <t>Glycosaminoglycan biosynthesis heparan sulfate</t>
    <phoneticPr fontId="1" type="noConversion"/>
  </si>
  <si>
    <t>Pancreatic cancer</t>
    <phoneticPr fontId="1" type="noConversion"/>
  </si>
  <si>
    <t>Amyotrophic lateral sclerosis als</t>
    <phoneticPr fontId="1" type="noConversion"/>
  </si>
  <si>
    <t>GNRH signaling pathway</t>
    <phoneticPr fontId="1" type="noConversion"/>
  </si>
  <si>
    <t>T cell receptor signaling pathway</t>
    <phoneticPr fontId="1" type="noConversion"/>
  </si>
  <si>
    <t>Pathways in cancer</t>
    <phoneticPr fontId="1" type="noConversion"/>
  </si>
  <si>
    <t>WNT signaling pathway</t>
    <phoneticPr fontId="1" type="noConversion"/>
  </si>
  <si>
    <t>Small cell lung cancer</t>
    <phoneticPr fontId="1" type="noConversion"/>
  </si>
  <si>
    <t>Viral myocarditis</t>
    <phoneticPr fontId="1" type="noConversion"/>
  </si>
  <si>
    <t>Gap junction</t>
    <phoneticPr fontId="1" type="noConversion"/>
  </si>
  <si>
    <t>Colorectal cancer</t>
    <phoneticPr fontId="1" type="noConversion"/>
  </si>
  <si>
    <t>Chronic myeloid leukemia</t>
    <phoneticPr fontId="1" type="noConversion"/>
  </si>
  <si>
    <t>Neurotrophin signaling pathway</t>
    <phoneticPr fontId="1" type="noConversion"/>
  </si>
  <si>
    <t>Renal cell carcinoma</t>
    <phoneticPr fontId="1" type="noConversion"/>
  </si>
  <si>
    <t>Progesterone mediated oocyte maturation</t>
    <phoneticPr fontId="1" type="noConversion"/>
  </si>
  <si>
    <t>O glycan biosynthesis</t>
    <phoneticPr fontId="1" type="noConversion"/>
  </si>
  <si>
    <t>Adherens junction</t>
    <phoneticPr fontId="1" type="noConversion"/>
  </si>
  <si>
    <t>Non small cell lung cancer</t>
    <phoneticPr fontId="1" type="noConversion"/>
  </si>
  <si>
    <t>Melanogenesis</t>
    <phoneticPr fontId="1" type="noConversion"/>
  </si>
  <si>
    <t>ERBB signaling pathway</t>
    <phoneticPr fontId="1" type="noConversion"/>
  </si>
  <si>
    <t>Basal cell carcinoma</t>
    <phoneticPr fontId="1" type="noConversion"/>
  </si>
  <si>
    <t>Leishmania infection</t>
    <phoneticPr fontId="1" type="noConversion"/>
  </si>
  <si>
    <t>Notch signaling pathway</t>
    <phoneticPr fontId="1" type="noConversion"/>
  </si>
  <si>
    <t>Oocyte meiosis</t>
    <phoneticPr fontId="1" type="noConversion"/>
  </si>
  <si>
    <t>Glycosphingolipid biosynthesis ganglio series</t>
    <phoneticPr fontId="1" type="noConversion"/>
  </si>
  <si>
    <t>Acute myeloid leukemia</t>
    <phoneticPr fontId="1" type="noConversion"/>
  </si>
  <si>
    <t>Prostate cancer</t>
    <phoneticPr fontId="1" type="noConversion"/>
  </si>
  <si>
    <t>Endocytosis</t>
    <phoneticPr fontId="1" type="noConversion"/>
  </si>
  <si>
    <t>Tight junction</t>
    <phoneticPr fontId="1" type="noConversion"/>
  </si>
  <si>
    <t>Phosphatidylinositol signaling system</t>
    <phoneticPr fontId="1" type="noConversion"/>
  </si>
  <si>
    <t>P53 signaling pathway</t>
    <phoneticPr fontId="1" type="noConversion"/>
  </si>
  <si>
    <t>Insulin signaling pathway</t>
    <phoneticPr fontId="1" type="noConversion"/>
  </si>
  <si>
    <t>Endometrial cancer</t>
    <phoneticPr fontId="1" type="noConversion"/>
  </si>
  <si>
    <t>The gene sets significantly enriched in ccRCC samples with a low FN1-expression phenotype</t>
    <phoneticPr fontId="1" type="noConversion"/>
  </si>
  <si>
    <t>Histidine metabolism</t>
  </si>
  <si>
    <t>Valine leucine and isoleucine degradation</t>
  </si>
  <si>
    <t>Propanoate metabolism</t>
  </si>
  <si>
    <t>Oxidative phosphorylation</t>
  </si>
  <si>
    <t>Tryptophan metabolism</t>
  </si>
  <si>
    <t>Pyruvate metabolism</t>
  </si>
  <si>
    <t>Huntingtons disease</t>
  </si>
  <si>
    <t>Parkinsons disease</t>
  </si>
  <si>
    <t>Butanoate metabolism</t>
  </si>
  <si>
    <t>Peroxisome</t>
  </si>
  <si>
    <t>Fatty acid metabolism</t>
  </si>
  <si>
    <t>Alzheimers disease</t>
  </si>
  <si>
    <t>Terpenoid backbone biosynthesis</t>
  </si>
  <si>
    <t>Alanine aspartate and glutamate metabolism</t>
  </si>
  <si>
    <t>Glycolysis gluconeogenesis</t>
  </si>
  <si>
    <t>Arginine and proline metabolism</t>
  </si>
  <si>
    <t>The gene sets significantly enriched in ccRCC samples with a high C3AR1-expression phenotype</t>
    <phoneticPr fontId="1" type="noConversion"/>
  </si>
  <si>
    <t>FC epsilon RI signaling pathway</t>
    <phoneticPr fontId="1" type="noConversion"/>
  </si>
  <si>
    <t>Intestinal immune network for iga production</t>
    <phoneticPr fontId="1" type="noConversion"/>
  </si>
  <si>
    <t>Autoimmune thyroid disease</t>
    <phoneticPr fontId="1" type="noConversion"/>
  </si>
  <si>
    <t>Antigen processing and presentation</t>
    <phoneticPr fontId="1" type="noConversion"/>
  </si>
  <si>
    <t>Systemic lupus erythematosus</t>
    <phoneticPr fontId="1" type="noConversion"/>
  </si>
  <si>
    <t>Asthma</t>
    <phoneticPr fontId="1" type="noConversion"/>
  </si>
  <si>
    <t>Primary immunodeficiency</t>
    <phoneticPr fontId="1" type="noConversion"/>
  </si>
  <si>
    <t>Graft versus host disease</t>
    <phoneticPr fontId="1" type="noConversion"/>
  </si>
  <si>
    <t>Sphingolipid metabolism</t>
    <phoneticPr fontId="1" type="noConversion"/>
  </si>
  <si>
    <t>Allograft rejection</t>
    <phoneticPr fontId="1" type="noConversion"/>
  </si>
  <si>
    <t>Snare interactions in vesicular transport</t>
    <phoneticPr fontId="1" type="noConversion"/>
  </si>
  <si>
    <t>Other glycan degradation</t>
    <phoneticPr fontId="1" type="noConversion"/>
  </si>
  <si>
    <t>Type II diabetes mellitus</t>
    <phoneticPr fontId="1" type="noConversion"/>
  </si>
  <si>
    <t>Cytosolic dna sensing pathway</t>
    <phoneticPr fontId="1" type="noConversion"/>
  </si>
  <si>
    <t>RIG I like receptor signaling pathway</t>
    <phoneticPr fontId="1" type="noConversion"/>
  </si>
  <si>
    <t>Amino sugar and nucleotide sugar metabolism</t>
    <phoneticPr fontId="1" type="noConversion"/>
  </si>
  <si>
    <t>Mismatch repair</t>
    <phoneticPr fontId="1" type="noConversion"/>
  </si>
  <si>
    <t>Abc transporters</t>
    <phoneticPr fontId="1" type="noConversion"/>
  </si>
  <si>
    <t>Galactose metabolism</t>
    <phoneticPr fontId="1" type="noConversion"/>
  </si>
  <si>
    <t>Epithelial cell signaling in helicobacter pylori infection</t>
    <phoneticPr fontId="1" type="noConversion"/>
  </si>
  <si>
    <t>N glycan biosynthesis</t>
    <phoneticPr fontId="1" type="noConversion"/>
  </si>
  <si>
    <t>Starch and sucrose metabolism</t>
    <phoneticPr fontId="1" type="noConversion"/>
  </si>
  <si>
    <t>MTOR signaling pathway</t>
    <phoneticPr fontId="1" type="noConversion"/>
  </si>
  <si>
    <t>GO Terms Analysis</t>
    <phoneticPr fontId="1" type="noConversion"/>
  </si>
  <si>
    <t>KEGG enrichment analysis</t>
    <phoneticPr fontId="1" type="noConversion"/>
  </si>
  <si>
    <t>hsa05169</t>
  </si>
  <si>
    <t>Epstein-Barr virus infection</t>
  </si>
  <si>
    <t>NCOR2/ BID/ APAF1/ LYN/ TAPBP/ CD40/ TAP2/ OAS2/ ISG15/ OAS3/ TNFAIP3/ IFNAR2/ HLA-DRA/ HLA-F/ HLA-DMA/ VIM/ ICAM1/ HLA-DPB1/ JAK3/ TAP1/ RUNX3/ HLA-DPA1/ TLR2/ CCNE2/ MYC/ CCND1/ ENTPD1/ DDB2/ SAP30</t>
  </si>
  <si>
    <t>hsa04145</t>
  </si>
  <si>
    <t>Phagosome</t>
  </si>
  <si>
    <t>TAP2/ HLA-DRA/ HLA-F/ HLA-DMA/ TCIRG1/ TUBB6/ CD14/ HLA-DPB1/ TAP1/ ITGA5/ FCGR2A/ HLA-DPA1/ TLR2/ CLEC7A/ CYBB/ MSR1/ ITGB2/ FCGR2C/ CTSS/ SCARB1/ CD36/ C3</t>
  </si>
  <si>
    <t>hsa05416</t>
  </si>
  <si>
    <t>BID/ CD40/ HLA-DRA/ HLA-F/ HLA-DMA/ ICAM1/ HLA-DPB1/ HLA-DPA1/ CCND1/ RAC2/ ITGB2/ CD86/ CAV1</t>
  </si>
  <si>
    <t>hsa04066</t>
  </si>
  <si>
    <t>HIF-1 signaling pathway</t>
  </si>
  <si>
    <t>HK1/ ALDOA/ EIF4EBP1/ PGK1/ SLC2A1/ TIMP1/ CYBB/ ALDOC/ FLT1/ EGFR/ PFKP/ VEGFA/ PDK1/ ANGPT2/ EGLN3/ ENO2/ HK2</t>
  </si>
  <si>
    <t>hsa05145</t>
  </si>
  <si>
    <t>Toxoplasmosis</t>
  </si>
  <si>
    <t>LAMC1/ IL10RB/ CD40/ HLA-DRA/ HLA-DMA/ PIK3CG/ HLA-DPB1/ HSPA6/ IL10RA/ TGFB1/ HLA-DPA1/ TLR2/ PIK3R5/ ALOX5/ BIRC3/ LAMA4</t>
  </si>
  <si>
    <t>hsa05152</t>
  </si>
  <si>
    <t>Tuberculosis</t>
  </si>
  <si>
    <t>IL10RB/ BID/ APAF1/ HLA-DRA/ HLA-DMA/ TCIRG1/ KSR1/ CD14/ HLA-DPB1/ FCGR2A/ IL10RA/ TGFB1/ HLA-DPA1/ TLR2/ CLEC7A/ ITGB2/ FCGR2C/ CTSS/ FCER1G/ C3</t>
  </si>
  <si>
    <t>hsa05323</t>
  </si>
  <si>
    <t>Rheumatoid arthritis</t>
  </si>
  <si>
    <t>HLA-DRA/ HLA-DMA/ TCIRG1/ ICAM1/ HLA-DPB1/ TGFB1/ HLA-DPA1/ TLR2/ FLT1/ TNFSF13B/ ITGB2/ CD86/ VEGFA/ CCL5</t>
  </si>
  <si>
    <t>HLA-DRA/ HLA-DMA/ ICAM1/ HLA-DPB1/ C3AR1/ FCGR2A/ HLA-DPA1/ ITGB2/ FCGR2C/ C1QA/ FPR3/ C1QB/ C1QC/ C3</t>
  </si>
  <si>
    <t>hsa04672</t>
  </si>
  <si>
    <t>Intestinal immune network for IgA production</t>
  </si>
  <si>
    <t>CD40/ HLA-DRA/ HLA-DMA/ HLA-DPB1/ TGFB1/ HLA-DPA1/ ITGA4/ TNFSF13B/ CD86/ CXCR4</t>
  </si>
  <si>
    <t>hsa05140</t>
  </si>
  <si>
    <t>Leishmaniasis</t>
  </si>
  <si>
    <t>HLA-DRA/ HLA-DMA/ HLA-DPB1/ FCGR2A/ TGFB1/ HLA-DPA1/ TLR2/ ITGA4/ CYBB/ ITGB2/ FCGR2C/ C3</t>
  </si>
  <si>
    <t>hsa05166</t>
  </si>
  <si>
    <t>Human T-cell leukemia virus 1 infection</t>
  </si>
  <si>
    <t>CD40/ ETS1/ CDKN2A/ ADCY3/ HLA-DRA/ HLA-F/ HLA-DMA/ ICAM1/ SLC2A1/ ADCY7/ PTTG1/ HLA-DPB1/ JAK3/ TGFB1/ HLA-DPA1/ CCNE2/ MYC/ CCND1/ ITGB2/ CDKN2B</t>
  </si>
  <si>
    <t>hsa05330</t>
  </si>
  <si>
    <t>CD40/ HLA-DRA/ HLA-F/ HLA-DMA/ HLA-DPB1/ GZMB/ HLA-DPA1/ CD86</t>
  </si>
  <si>
    <t>hsa05167</t>
  </si>
  <si>
    <t>Kaposi sarcoma-associated herpesvirus infection</t>
  </si>
  <si>
    <t>BID/ LYN/ MICB/ PREX1/ IFNAR2/ HLA-F/ ICAM1/ PIK3CG/ HCK/ TLR3/ MYC/ CLEC2B/ CCND1/ CD86/ PIK3R5/ VEGFA/ C3/ ANGPT2</t>
  </si>
  <si>
    <t>hsa04151</t>
  </si>
  <si>
    <t>PI3K-Akt signaling pathway</t>
  </si>
  <si>
    <t>YWHAH/ LAMC1/ IL4R/ MET/ IFNAR2/ EIF4EBP1/ COL4A1/ PIK3CG/ JAK3/ OSMR/ ITGA5/ TLR2/ CCNE2/ MYC/ CCND1/ ITGA4/ DDIT4/ FLT1/ EGFR/ FN1/ PIK3R5/ VEGFA/ LAMA4/ PGF/ ANGPT2/ VWF</t>
  </si>
  <si>
    <t>hsa04510</t>
  </si>
  <si>
    <t>Focal adhesion</t>
  </si>
  <si>
    <t>LAMC1/ MET/ COL4A1/ ITGA5/ CCND1/ RAC2/ ITGA4/ PARVG/ FLT1/ EGFR/ FN1/ CAV2/ BIRC3/ VEGFA/ LAMA4/ CAV1/ PGF/ VWF</t>
  </si>
  <si>
    <t>hsa05164</t>
  </si>
  <si>
    <t>Influenza A</t>
  </si>
  <si>
    <t>BID/ APAF1/ TNFRSF10B/ OAS2/ OAS3/ IFNAR2/ HLA-DRA/ HLA-DMA/ ICAM1/ HLA-DPB1/ TLR3/ CASP1/ HLA-DPA1/ PYCARD/ TLR7/ CCL5</t>
  </si>
  <si>
    <t>hsa05222</t>
  </si>
  <si>
    <t>Small cell lung cancer</t>
  </si>
  <si>
    <t>LAMC1/ APAF1/ COL4A1/ CCNE2/ MYC/ CCND1/ CDKN2B/ DDB2/ FN1/ BIRC3/ LAMA4</t>
  </si>
  <si>
    <t>hsa04612</t>
  </si>
  <si>
    <t>TAPBP/ TAP2/ HLA-DRA/ HLA-F/ HLA-DMA/ HLA-DPB1/ TAP1/ HSPA6/ HLA-DPA1/ CTSS</t>
  </si>
  <si>
    <t>hsa05144</t>
  </si>
  <si>
    <t>Malaria</t>
  </si>
  <si>
    <t>CD40/ MET/ ICAM1/ PECAM1/ TGFB1/ TLR2/ ITGB2/ CD36</t>
  </si>
  <si>
    <t>IL10RB/ BID/ TAPBP/ TAP2/ CDKN2A/ ADCY3/ HLA-F/ EIF4EBP1/ ADCY7/ TAP1/ IL10RA/ MYC/ CCND1/ RAC2/ EGFR/ VEGFA/ CCL5/ CXCR4</t>
  </si>
  <si>
    <t>hsa05320</t>
  </si>
  <si>
    <t>hsa05332</t>
  </si>
  <si>
    <t>Graft-versus-host disease</t>
  </si>
  <si>
    <t>HLA-DRA/ HLA-F/ HLA-DMA/ HLA-DPB1/ GZMB/ HLA-DPA1/ CD86</t>
  </si>
  <si>
    <t>hsa05230</t>
  </si>
  <si>
    <t>Central carbon metabolism in cancer</t>
  </si>
  <si>
    <t>HK1/ MET/ PKM/ SLC2A1/ MYC/ EGFR/ PFKP/ PDK1/ HK2</t>
  </si>
  <si>
    <t>hsa04940</t>
  </si>
  <si>
    <t>Type I diabetes mellitus</t>
  </si>
  <si>
    <t>hsa05310</t>
  </si>
  <si>
    <t>CD40/ HLA-DRA/ HLA-DMA/ HLA-DPB1/ HLA-DPA1/ FCER1G</t>
  </si>
  <si>
    <t>hsa05134</t>
  </si>
  <si>
    <t>Legionellosis</t>
  </si>
  <si>
    <t>APAF1/ CD14/ CASP1/ HSPA6/ TLR2/ PYCARD/ ITGB2/ C3</t>
  </si>
  <si>
    <t>hsa04115</t>
  </si>
  <si>
    <t>p53 signaling pathway</t>
  </si>
  <si>
    <t>BID/ APAF1/ TNFRSF10B/ CDKN2A/ CCNE2/ CCND1/ DDB2/ RRM2/ IGFBP3</t>
  </si>
  <si>
    <t>hsa04611</t>
  </si>
  <si>
    <t>Platelet activation</t>
  </si>
  <si>
    <t>LYN/ ADCY3/ TBXAS1/ ADCY7/ PIK3CG/ APBB1IP/ FCGR2A/ P2RY1/ LCP2/ PIK3R5/ FCER1G/ VWF</t>
  </si>
  <si>
    <t>hsa00051</t>
  </si>
  <si>
    <t>Fructose and mannose metabolism</t>
  </si>
  <si>
    <t>HK1/ ALDOA/ ALDOC/ PFKFB4/ PFKP/ HK2</t>
  </si>
  <si>
    <t>hsa05133</t>
  </si>
  <si>
    <t>Pertussis</t>
  </si>
  <si>
    <t>CD14/ CASP1/ ITGA5/ PYCARD/ ITGB2/ C1QA/ C1QB/ C1QC/ C3</t>
  </si>
  <si>
    <t>hsa04514</t>
  </si>
  <si>
    <t>Cell adhesion molecules (CAMs)</t>
  </si>
  <si>
    <t>CD40/ HLA-DRA/ HLA-F/ HLA-DMA/ ICAM1/ PECAM1/ HLA-DPB1/ HLA-DPA1/ ITGA4/ PTPRC/ ITGB2/ CD86/ VCAN</t>
  </si>
  <si>
    <t>hsa04640</t>
  </si>
  <si>
    <t>IL4R/ HLA-DRA/ HLA-DMA/ CD14/ HLA-DPB1/ ITGA5/ HLA-DPA1/ CD1D/ ITGA4/ CD36</t>
  </si>
  <si>
    <t>hsa05322</t>
  </si>
  <si>
    <t>CD40/ HLA-DRA/ HLA-DMA/ HIST1H2BK/ HLA-DPB1/ FCGR2A/ HLA-DPA1/ CD86/ C1QA/ C1QB/ C1QC/ C3</t>
  </si>
  <si>
    <t>hsa05340</t>
  </si>
  <si>
    <t>CD40/ TAP2/ JAK3/ TAP1/ ADA/ PTPRC</t>
  </si>
  <si>
    <t>hsa05162</t>
  </si>
  <si>
    <t>Measles</t>
  </si>
  <si>
    <t>BID/ APAF1/ OAS2/ OAS3/ TNFAIP3/ IFNAR2/ JAK3/ HSPA6/ TLR2/ CCNE2/ CCND1/ TLR7</t>
  </si>
  <si>
    <t>hsa00010</t>
  </si>
  <si>
    <t>Glycolysis / Gluconeogenesis</t>
  </si>
  <si>
    <t>HK1/ ALDOA/ PKM/ PGK1/ ALDOC/ PFKP/ ENO2/ HK2</t>
  </si>
  <si>
    <t>hsa04621</t>
  </si>
  <si>
    <t>NOD-like receptor signaling pathway</t>
  </si>
  <si>
    <t>PANX1/ OAS2/ OAS3/ TNFAIP3/ IFNAR2/ CARD16/ GBP2/ CASP1/ PYCARD/ IFI16/ CYBB/ P2RX7/ BIRC3/ CCL5</t>
  </si>
  <si>
    <t>hsa05219</t>
  </si>
  <si>
    <t>Bladder cancer</t>
  </si>
  <si>
    <t>CDKN2A/ TYMP/ MYC/ CCND1/ EGFR/ VEGFA</t>
  </si>
  <si>
    <t>LYN/ GRK5/ CXCL16/ PREX1/ ADCY3/ ADCY7/ PIK3CG/ JAK3/ HCK/ RAC2/ DOCK2/ PIK3R5/ CCL5/ CXCR4</t>
  </si>
  <si>
    <t>hsa04650</t>
  </si>
  <si>
    <t>Natural killer cell mediated cytotoxicity</t>
  </si>
  <si>
    <t>BID/ TNFRSF10B/ MICB/ IFNAR2/ ICAM1/ GZMB/ RAC2/ LCP2/ ITGB2/ TYROBP/ FCER1G</t>
  </si>
  <si>
    <t>hsa05212</t>
  </si>
  <si>
    <t>Pancreatic cancer</t>
  </si>
  <si>
    <t>ARHGEF6/ CDKN2A/ TGFB1/ CCND1/ RAC2/ EGFR/ DDB2/ VEGFA</t>
  </si>
  <si>
    <t>hsa05165</t>
  </si>
  <si>
    <t>Human papillomavirus infection</t>
  </si>
  <si>
    <t>LAMC1/ ISG15/ IFNAR2/ MFNG/ PKM/ HLA-F/ EIF4EBP1/ TCIRG1/ COL4A1/ TLR3/ ITGA5/ CCNE2/ CCND1/ ITGA4/ EGFR/ FN1/ HEY1/ VEGFA/ LAMA4/ VWF</t>
  </si>
  <si>
    <t>hsa04217</t>
  </si>
  <si>
    <t>Necroptosis</t>
  </si>
  <si>
    <t>BID/ TNFRSF10B/ MLKL/ TNFAIP3/ IFNAR2/ JAK3/ TLR3/ CASP1/ PYGL/ PYCARD/ CYBB/ BIRC3</t>
  </si>
  <si>
    <t>hsa05321</t>
  </si>
  <si>
    <t>Inflammatory bowel disease (IBD)</t>
  </si>
  <si>
    <t>IL4R/ HLA-DRA/ HLA-DMA/ HLA-DPB1/ TGFB1/ HLA-DPA1/ TLR2</t>
  </si>
  <si>
    <t>IL4R/ IL10RB/ CD40/ TNFRSF10B/ CXCL16/ TNFRSF1B/ IFNAR2/ CSF2RB/ OSMR/ IL10RA/ TGFB1/ TNFSF13B/ ACKR3/ TNFRSF4/ CCL5/ INHBB/ CD70/ CXCR4</t>
  </si>
  <si>
    <t>hsa05146</t>
  </si>
  <si>
    <t>Amoebiasis</t>
  </si>
  <si>
    <t>LAMC1/ COL4A1/ CD14/ TGFB1/ TLR2/ CD1D/ ITGB2/ FN1/ LAMA4</t>
  </si>
  <si>
    <t>LAMC1/ C1QA/ C1QB/ C1QC/ CCL5</t>
  </si>
  <si>
    <t>hsa04610</t>
  </si>
  <si>
    <t>PROCR/ C3AR1/ ITGB2/ C1QA/ C1QB/ C1QC/ C3/ VWF</t>
  </si>
  <si>
    <t>hsa04620</t>
  </si>
  <si>
    <t>Toll-like receptor signaling pathway</t>
  </si>
  <si>
    <t>CD40/ IFNAR2/ CD14/ TLR3/ TLR2/ CD86/ TLR7/ TLR8/ CCL5</t>
  </si>
  <si>
    <t>hsa00500</t>
  </si>
  <si>
    <t>Starch and sucrose metabolism</t>
  </si>
  <si>
    <t>HK1/ PGM2L1/ PYGL/ ENPP3/ HK2</t>
  </si>
  <si>
    <t>hsa04015</t>
  </si>
  <si>
    <t>Rap1 signaling pathway</t>
  </si>
  <si>
    <t>SIPA1L2/ MET/ ADCY3/ ADCY7/ APBB1IP/ RAC2/ FLT1/ P2RY1/ EGFR/ LCP2/ ITGB2/ VEGFA/ PGF/ ANGPT2</t>
  </si>
  <si>
    <t>LAMC1/ COL4A1/ ITGA5/ ITGA4/ FN1/ LAMA4/ CD36/ VWF</t>
  </si>
  <si>
    <t>hsa04658</t>
  </si>
  <si>
    <t>Th1 and Th2 cell differentiation</t>
  </si>
  <si>
    <t>IL4R/ JAG2/ HLA-DRA/ HLA-DMA/ HLA-DPB1/ JAK3/ RUNX3/ HLA-DPA1</t>
  </si>
  <si>
    <t>hsa04666</t>
  </si>
  <si>
    <t>Fc gamma R-mediated phagocytosis</t>
  </si>
  <si>
    <t>LYN/ ASAP1/ MARCKS/ HCK/ FCGR2A/ RAC2/ PTPRC/ DOCK2</t>
  </si>
  <si>
    <t>hsa05160</t>
  </si>
  <si>
    <t>Hepatitis C</t>
  </si>
  <si>
    <t>YWHAH/ BID/ APAF1/ OAS2/ OAS3/ IFNAR2/ TLR3/ MYC/ CCND1/ EGFR/ SCARB1</t>
  </si>
  <si>
    <t>hsa00240</t>
  </si>
  <si>
    <t>Pyrimidine metabolism</t>
  </si>
  <si>
    <t>CMPK2/ TYMP/ TYMS/ ENTPD1/ ENPP3/ RRM2</t>
  </si>
  <si>
    <t>hsa01230</t>
  </si>
  <si>
    <t>Biosynthesis of amino acids</t>
  </si>
  <si>
    <t>ALDOA/ PKM/ PGK1/ SHMT2/ ALDOC/ PFKP/ ENO2</t>
  </si>
  <si>
    <t>hsa01200</t>
  </si>
  <si>
    <t>Carbon metabolism</t>
  </si>
  <si>
    <t>HK1/ ALDOA/ PKM/ PGK1/ SHMT2/ ALDOC/ PFKP/ ENO2/ HK2</t>
  </si>
  <si>
    <t>hsa04218</t>
  </si>
  <si>
    <t>Cellular senescence</t>
  </si>
  <si>
    <t>TRAF3IP2/ ETS1/ CDKN2A/ HLA-F/ EIF4EBP1/ TGFB1/ CCNE2/ MYC/ CCND1/ CDKN2B/ IGFBP3</t>
  </si>
  <si>
    <t>hsa05135</t>
  </si>
  <si>
    <t>Yersinia infection</t>
  </si>
  <si>
    <t>WIPF1/ CASP1/ ITGA5/ GIT2/ PYCARD/ RAC2/ ITGA4/ LCP2/ FN1</t>
  </si>
  <si>
    <t>ALDOB/ HAO2/ ALDH6A1/ OGDHL/ AGXT/ FBP1/ GLDC/ PC/ SUCLG1/ IDNK/ PCCA/ GLYCTK/ PCCB/ ECHS1/ ACO1/ ACOX1/ AMT/ PHGDH/ ACSS2/ SUCLG2/ PDHA1/ PDHB</t>
  </si>
  <si>
    <t>hsa00280</t>
  </si>
  <si>
    <t>Valine, leucine and isoleucine degradation</t>
  </si>
  <si>
    <t>ALDH6A1/ ABAT/ ACADSB/ ACAA1/ HADH/ PCCA/ ALDH1B1/ PCCB/ ECHS1/ OXCT1/ BCKDHB/ ACAD8/ AUH/ DBT</t>
  </si>
  <si>
    <t>hsa00630</t>
  </si>
  <si>
    <t>Glyoxylate and dicarboxylate metabolism</t>
  </si>
  <si>
    <t>HAO2/ AGXT/ GLDC/ HOGA1/ PCCA/ GLYCTK/ PCCB/ ACO1/ AMT/ ACSS2/ GRHPR</t>
  </si>
  <si>
    <t>hsa00640</t>
  </si>
  <si>
    <t>ALDH6A1/ ABAT/ SUCLG1/ PCCA/ PCCB/ ECHS1/ BCKDHB/ ACOX1/ ACSS2/ SUCLG2/ DBT</t>
  </si>
  <si>
    <t>hsa00071</t>
  </si>
  <si>
    <t>Fatty acid degradation</t>
  </si>
  <si>
    <t>ADH6/ CYP4A11/ ADH1C/ ACADSB/ ACAA1/ HADH/ ALDH1B1/ ECHS1/ ACOX1/ ECI2/ GCDH</t>
  </si>
  <si>
    <t>hsa00020</t>
  </si>
  <si>
    <t>Citrate cycle (TCA cycle)</t>
  </si>
  <si>
    <t>PCK1/ OGDHL/ PCK2/ PC/ SUCLG1/ ACO1/ SUCLG2/ PDHA1/ PDHB</t>
  </si>
  <si>
    <t>hsa00620</t>
  </si>
  <si>
    <t>PCK1/ LDHD/ PCK2/ ACOT12/ PC/ ALDH1B1/ ACSS2/ GRHPR/ PDHA1/ PDHB</t>
  </si>
  <si>
    <t>hsa00260</t>
  </si>
  <si>
    <t>Glycine, serine and threonine metabolism</t>
  </si>
  <si>
    <t>DAO/ PIPOX/ AGXT/ GLDC/ CHDH/ CTH/ GLYCTK/ AMT/ PHGDH/ GRHPR</t>
  </si>
  <si>
    <t>hsa04966</t>
  </si>
  <si>
    <t>Collecting duct acid secretion</t>
  </si>
  <si>
    <t>ATP6V0A4/ CLCNKB/ ATP6V1G3/ ATP6V0D2/ ATP6V1B1/ SLC4A1/ ATP6V1C2/ ATP6V0E2</t>
  </si>
  <si>
    <t>G6PC/ ALDOB/ PCK1/ ADH6/ ADH1C/ FBP1/ PCK2/ ALDH1B1/ GALM/ ACSS2/ PDHA1/ PDHB</t>
  </si>
  <si>
    <t>hsa04960</t>
  </si>
  <si>
    <t>Aldosterone-regulated sodium reabsorption</t>
  </si>
  <si>
    <t>KCNJ1/ SCNN1G/ FXYD4/ SCNN1A/ HSD11B2/ SCNN1B/ NR3C2/ ATP1A1/ NEDD4L</t>
  </si>
  <si>
    <t>hsa04978</t>
  </si>
  <si>
    <t>Mineral absorption</t>
  </si>
  <si>
    <t>SLC34A1/ SLC6A19/ MT1G/ TRPM6/ MT1F/ MT1H/ MT1HL1/ VDR/ MT1E/ ATP1A1</t>
  </si>
  <si>
    <t>hsa00330</t>
  </si>
  <si>
    <t>NOS1/ DAO/ PRODH2/ ALDH4A1/ AGMAT/ HOGA1/ CNDP1/ SAT2/ ALDH1B1</t>
  </si>
  <si>
    <t>hsa00650</t>
  </si>
  <si>
    <t>ABAT/ HADH/ BDH2/ ECHS1/ OXCT1/ L2HGDH</t>
  </si>
  <si>
    <t>hsa04146</t>
  </si>
  <si>
    <t>hsa00410</t>
  </si>
  <si>
    <t>beta-Alanine metabolism</t>
  </si>
  <si>
    <t>ALDH6A1/ ABAT/ CNDP1/ ALDH1B1/ ECHS1/ ACOX1</t>
  </si>
  <si>
    <t>hsa03320</t>
  </si>
  <si>
    <t>PPAR signaling pathway</t>
  </si>
  <si>
    <t>FABP1/ PCK1/ CYP4A11/ CYP8B1/ ACOX2/ PCK2/ GK/ ACAA1/ ACOX1</t>
  </si>
  <si>
    <t>hsa05110</t>
  </si>
  <si>
    <t>Vibrio cholerae infection</t>
  </si>
  <si>
    <t>ATP6V0A4/ ATP6V1G3/ ATP6V0D2/ ATP6V1B1/ ATP6V1C2/ PLCG2/ ATP6V0E2</t>
  </si>
  <si>
    <r>
      <t>Supplementary Table S3 | Summary of DEGs in the most significant module in PPI network</t>
    </r>
    <r>
      <rPr>
        <b/>
        <sz val="10"/>
        <color theme="1"/>
        <rFont val="Times New Roman"/>
        <family val="1"/>
      </rPr>
      <t>.</t>
    </r>
    <r>
      <rPr>
        <sz val="10"/>
        <color theme="1"/>
        <rFont val="Times New Roman"/>
        <family val="1"/>
      </rPr>
      <t xml:space="preserve"> </t>
    </r>
    <r>
      <rPr>
        <sz val="10.5"/>
        <color theme="1"/>
        <rFont val="Times New Roman"/>
        <family val="1"/>
      </rPr>
      <t>A total of 36 hub genes were finally retained as hub genes and listed here, which were identified according to module analysis on the basis of the PPI network of DEGs between ccRCC and normal tissues.</t>
    </r>
    <phoneticPr fontId="1" type="noConversion"/>
  </si>
  <si>
    <r>
      <t xml:space="preserve">Supplementary Table S4 | KEGG pathway enrichment and GO terms classification analyses results of the most significant module genes. </t>
    </r>
    <r>
      <rPr>
        <sz val="11"/>
        <color theme="1"/>
        <rFont val="Times New Roman"/>
        <family val="1"/>
      </rPr>
      <t xml:space="preserve">17 significantly (adj.P-value </t>
    </r>
    <r>
      <rPr>
        <sz val="11"/>
        <color theme="1"/>
        <rFont val="宋体"/>
        <family val="3"/>
        <charset val="134"/>
      </rPr>
      <t>≤</t>
    </r>
    <r>
      <rPr>
        <sz val="11"/>
        <color theme="1"/>
        <rFont val="Times New Roman"/>
        <family val="1"/>
      </rPr>
      <t xml:space="preserve">0.05) enriched KEGG pathways and 369 remarkably (adj.P-value </t>
    </r>
    <r>
      <rPr>
        <sz val="11"/>
        <color theme="1"/>
        <rFont val="宋体"/>
        <family val="3"/>
        <charset val="134"/>
      </rPr>
      <t>≤</t>
    </r>
    <r>
      <rPr>
        <sz val="11"/>
        <color theme="1"/>
        <rFont val="Times New Roman"/>
        <family val="1"/>
      </rPr>
      <t xml:space="preserve">0.05) enriched GO terms including biological process (BP), cellular component (CC) and molecular function (MF) were obtained  respectively. </t>
    </r>
    <phoneticPr fontId="1" type="noConversion"/>
  </si>
  <si>
    <t>Identification of C3 and FN1 as potential biomarkers associated with progression and prognosis for clear cell renal cell carcinoma</t>
    <phoneticPr fontId="1" type="noConversion"/>
  </si>
  <si>
    <r>
      <t xml:space="preserve">Supplementary Table S8 | The most significantly enriched signal transduction pathways enriched in phenotype of high and low expression of </t>
    </r>
    <r>
      <rPr>
        <b/>
        <i/>
        <sz val="10"/>
        <color rgb="FF000000"/>
        <rFont val="Times New Roman"/>
        <family val="1"/>
      </rPr>
      <t>C3</t>
    </r>
    <r>
      <rPr>
        <b/>
        <sz val="10"/>
        <color rgb="FF000000"/>
        <rFont val="Times New Roman"/>
        <family val="1"/>
      </rPr>
      <t xml:space="preserve">, </t>
    </r>
    <r>
      <rPr>
        <b/>
        <i/>
        <sz val="10"/>
        <color rgb="FF000000"/>
        <rFont val="Times New Roman"/>
        <family val="1"/>
      </rPr>
      <t>FN1</t>
    </r>
    <r>
      <rPr>
        <b/>
        <sz val="10"/>
        <color rgb="FF000000"/>
        <rFont val="Times New Roman"/>
        <family val="1"/>
      </rPr>
      <t xml:space="preserve"> and </t>
    </r>
    <r>
      <rPr>
        <b/>
        <i/>
        <sz val="10"/>
        <color rgb="FF000000"/>
        <rFont val="Times New Roman"/>
        <family val="1"/>
      </rPr>
      <t>C3AR1</t>
    </r>
    <r>
      <rPr>
        <b/>
        <sz val="10"/>
        <color rgb="FF000000"/>
        <rFont val="Times New Roman"/>
        <family val="1"/>
      </rPr>
      <t xml:space="preserve"> expression in ccRCC.</t>
    </r>
    <r>
      <rPr>
        <sz val="10"/>
        <color rgb="FF000000"/>
        <rFont val="Times New Roman"/>
        <family val="1"/>
      </rPr>
      <t xml:space="preserve"> By performing GSEA, the gene sets significantly enriched in ccRCC samples with high- and low target gene expression phenotype are listed.</t>
    </r>
    <phoneticPr fontId="1" type="noConversion"/>
  </si>
  <si>
    <t>Additional File 2. Supplementary Tables:</t>
  </si>
  <si>
    <r>
      <rPr>
        <b/>
        <sz val="9.5"/>
        <color theme="1"/>
        <rFont val="Times New Roman"/>
        <family val="1"/>
      </rPr>
      <t>Supplementary Table S1.</t>
    </r>
    <r>
      <rPr>
        <sz val="9.5"/>
        <color theme="1"/>
        <rFont val="Times New Roman"/>
        <family val="1"/>
      </rPr>
      <t xml:space="preserve"> Information for the differentially expressed genes identified from the GEO datasets in clear cell renal cell carcinoma samples. </t>
    </r>
    <phoneticPr fontId="1" type="noConversion"/>
  </si>
  <si>
    <r>
      <rPr>
        <b/>
        <sz val="9.5"/>
        <color theme="1"/>
        <rFont val="Times New Roman"/>
        <family val="1"/>
      </rPr>
      <t xml:space="preserve">Supplementary Table S2. </t>
    </r>
    <r>
      <rPr>
        <sz val="9.5"/>
        <color theme="1"/>
        <rFont val="Times New Roman"/>
        <family val="1"/>
      </rPr>
      <t xml:space="preserve">GO terms classification and KEGG pathway enrichment analyses results. </t>
    </r>
    <phoneticPr fontId="1" type="noConversion"/>
  </si>
  <si>
    <r>
      <rPr>
        <b/>
        <sz val="9.5"/>
        <color theme="1"/>
        <rFont val="Times New Roman"/>
        <family val="1"/>
      </rPr>
      <t>Supplementary Table S4.</t>
    </r>
    <r>
      <rPr>
        <sz val="9.5"/>
        <color theme="1"/>
        <rFont val="Times New Roman"/>
        <family val="1"/>
      </rPr>
      <t xml:space="preserve"> KEGG pathway enrichment and GO terms classification analyses results of the most significant module genes. </t>
    </r>
    <phoneticPr fontId="1" type="noConversion"/>
  </si>
  <si>
    <r>
      <rPr>
        <b/>
        <sz val="9.5"/>
        <color theme="1"/>
        <rFont val="Times New Roman"/>
        <family val="1"/>
      </rPr>
      <t>Supplementary Table S5.</t>
    </r>
    <r>
      <rPr>
        <sz val="9.5"/>
        <color theme="1"/>
        <rFont val="Times New Roman"/>
        <family val="1"/>
      </rPr>
      <t xml:space="preserve"> The coefficients of the genes in the optimal risk model.</t>
    </r>
    <phoneticPr fontId="1" type="noConversion"/>
  </si>
  <si>
    <r>
      <rPr>
        <b/>
        <sz val="9.5"/>
        <color theme="1"/>
        <rFont val="Times New Roman"/>
        <family val="1"/>
      </rPr>
      <t xml:space="preserve">Supplementary Table S6. </t>
    </r>
    <r>
      <rPr>
        <sz val="9.5"/>
        <color theme="1"/>
        <rFont val="Times New Roman"/>
        <family val="1"/>
      </rPr>
      <t>Association between C3AR1 expression and demographic and clinicopathological parameters of patients with ccRCC in the TCGA profile</t>
    </r>
    <phoneticPr fontId="1" type="noConversion"/>
  </si>
  <si>
    <r>
      <rPr>
        <b/>
        <sz val="9.5"/>
        <color theme="1"/>
        <rFont val="Times New Roman"/>
        <family val="1"/>
      </rPr>
      <t xml:space="preserve">Supplementary Table S7. </t>
    </r>
    <r>
      <rPr>
        <sz val="9.5"/>
        <color theme="1"/>
        <rFont val="Times New Roman"/>
        <family val="1"/>
      </rPr>
      <t xml:space="preserve"> Univariate and multivariate analyses of the overall survival in patients with ccRCC.</t>
    </r>
    <phoneticPr fontId="1" type="noConversion"/>
  </si>
  <si>
    <r>
      <rPr>
        <b/>
        <sz val="9.5"/>
        <color theme="1"/>
        <rFont val="Times New Roman"/>
        <family val="1"/>
      </rPr>
      <t>Supplementary Table S9.</t>
    </r>
    <r>
      <rPr>
        <sz val="9.5"/>
        <color theme="1"/>
        <rFont val="Times New Roman"/>
        <family val="1"/>
      </rPr>
      <t xml:space="preserve"> The miRNAs related to each hub genes were predicted by intersecting the results obtained from TargetScan and miRDB databases. </t>
    </r>
    <phoneticPr fontId="1" type="noConversion"/>
  </si>
  <si>
    <r>
      <rPr>
        <b/>
        <sz val="9.5"/>
        <color theme="1"/>
        <rFont val="Times New Roman"/>
        <family val="1"/>
      </rPr>
      <t>Supplementary Table S10.</t>
    </r>
    <r>
      <rPr>
        <sz val="9.5"/>
        <color theme="1"/>
        <rFont val="Times New Roman"/>
        <family val="1"/>
      </rPr>
      <t xml:space="preserve"> List of mRNA correlated with </t>
    </r>
    <r>
      <rPr>
        <i/>
        <sz val="9.5"/>
        <color theme="1"/>
        <rFont val="Times New Roman"/>
        <family val="1"/>
      </rPr>
      <t>C3, FN1</t>
    </r>
    <r>
      <rPr>
        <sz val="9.5"/>
        <color theme="1"/>
        <rFont val="Times New Roman"/>
        <family val="1"/>
      </rPr>
      <t xml:space="preserve"> and </t>
    </r>
    <r>
      <rPr>
        <i/>
        <sz val="9.5"/>
        <color theme="1"/>
        <rFont val="Times New Roman"/>
        <family val="1"/>
      </rPr>
      <t>C3AR1</t>
    </r>
    <r>
      <rPr>
        <sz val="9.5"/>
        <color theme="1"/>
        <rFont val="Times New Roman"/>
        <family val="1"/>
      </rPr>
      <t xml:space="preserve"> based on the expression data extracted from the 32 renal cancer cell samples of CCLE.</t>
    </r>
    <phoneticPr fontId="1" type="noConversion"/>
  </si>
  <si>
    <r>
      <rPr>
        <b/>
        <sz val="9.5"/>
        <color theme="1"/>
        <rFont val="Times New Roman"/>
        <family val="1"/>
      </rPr>
      <t xml:space="preserve">Supplementary Table S8. </t>
    </r>
    <r>
      <rPr>
        <sz val="9.5"/>
        <color theme="1"/>
        <rFont val="Times New Roman"/>
        <family val="1"/>
      </rPr>
      <t xml:space="preserve">The most significantly enriched signal transduction pathways enriched in phenotype of high and low expression of </t>
    </r>
    <r>
      <rPr>
        <i/>
        <sz val="9.5"/>
        <color theme="1"/>
        <rFont val="Times New Roman"/>
        <family val="1"/>
      </rPr>
      <t>C3, FN1</t>
    </r>
    <r>
      <rPr>
        <sz val="9.5"/>
        <color theme="1"/>
        <rFont val="Times New Roman"/>
        <family val="1"/>
      </rPr>
      <t xml:space="preserve"> and</t>
    </r>
    <r>
      <rPr>
        <i/>
        <sz val="9.5"/>
        <color theme="1"/>
        <rFont val="Times New Roman"/>
        <family val="1"/>
      </rPr>
      <t xml:space="preserve"> C3AR1</t>
    </r>
    <r>
      <rPr>
        <sz val="9.5"/>
        <color theme="1"/>
        <rFont val="Times New Roman"/>
        <family val="1"/>
      </rPr>
      <t xml:space="preserve"> expression in ccRCC</t>
    </r>
    <phoneticPr fontId="1" type="noConversion"/>
  </si>
  <si>
    <r>
      <t xml:space="preserve">Supplementary Table S3. </t>
    </r>
    <r>
      <rPr>
        <sz val="9.5"/>
        <color theme="1"/>
        <rFont val="Times New Roman"/>
        <family val="1"/>
      </rPr>
      <t xml:space="preserve">Summary of DEGs in the most significant module in PPI network.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E+00"/>
    <numFmt numFmtId="177" formatCode="0.000"/>
  </numFmts>
  <fonts count="35" x14ac:knownFonts="1">
    <font>
      <sz val="11"/>
      <color theme="1"/>
      <name val="宋体"/>
      <family val="2"/>
      <scheme val="minor"/>
    </font>
    <font>
      <sz val="9"/>
      <name val="宋体"/>
      <family val="3"/>
      <charset val="134"/>
      <scheme val="minor"/>
    </font>
    <font>
      <b/>
      <sz val="11"/>
      <color theme="1"/>
      <name val="Times New Roman"/>
      <family val="1"/>
    </font>
    <font>
      <sz val="11"/>
      <color theme="1"/>
      <name val="Times New Roman"/>
      <family val="1"/>
    </font>
    <font>
      <b/>
      <sz val="11"/>
      <color rgb="FFFF0000"/>
      <name val="Times New Roman"/>
      <family val="1"/>
    </font>
    <font>
      <sz val="11"/>
      <color theme="1"/>
      <name val="宋体"/>
      <family val="3"/>
      <charset val="134"/>
    </font>
    <font>
      <b/>
      <sz val="10"/>
      <color rgb="FF000000"/>
      <name val="Times New Roman"/>
      <family val="1"/>
    </font>
    <font>
      <sz val="10"/>
      <color rgb="FF000000"/>
      <name val="Times New Roman"/>
      <family val="1"/>
    </font>
    <font>
      <b/>
      <i/>
      <sz val="10"/>
      <color rgb="FF000000"/>
      <name val="Times New Roman"/>
      <family val="1"/>
    </font>
    <font>
      <i/>
      <sz val="10"/>
      <color rgb="FF000000"/>
      <name val="Times New Roman"/>
      <family val="1"/>
    </font>
    <font>
      <b/>
      <sz val="10"/>
      <color theme="1"/>
      <name val="Times New Roman"/>
      <family val="1"/>
    </font>
    <font>
      <sz val="10"/>
      <color theme="1"/>
      <name val="Times New Roman"/>
      <family val="1"/>
    </font>
    <font>
      <b/>
      <sz val="11"/>
      <color theme="1"/>
      <name val="宋体"/>
      <family val="3"/>
      <charset val="134"/>
    </font>
    <font>
      <b/>
      <sz val="9.5"/>
      <color theme="1"/>
      <name val="Times New Roman"/>
      <family val="1"/>
    </font>
    <font>
      <sz val="9.5"/>
      <color theme="1"/>
      <name val="Times New Roman"/>
      <family val="1"/>
    </font>
    <font>
      <b/>
      <sz val="12"/>
      <color theme="1"/>
      <name val="Times New Roman"/>
      <family val="1"/>
    </font>
    <font>
      <b/>
      <sz val="11"/>
      <color theme="1"/>
      <name val="等线"/>
      <family val="2"/>
    </font>
    <font>
      <sz val="11"/>
      <color theme="1"/>
      <name val="宋体"/>
      <family val="2"/>
    </font>
    <font>
      <sz val="10.5"/>
      <color theme="1"/>
      <name val="Times New Roman"/>
      <family val="1"/>
    </font>
    <font>
      <b/>
      <sz val="11"/>
      <color rgb="FF000000"/>
      <name val="Times New Roman"/>
      <family val="1"/>
    </font>
    <font>
      <sz val="11"/>
      <color rgb="FF000000"/>
      <name val="Times New Roman"/>
      <family val="1"/>
    </font>
    <font>
      <b/>
      <sz val="10"/>
      <color theme="1"/>
      <name val="Times New Roman"/>
      <family val="1"/>
      <charset val="134"/>
    </font>
    <font>
      <b/>
      <sz val="10"/>
      <color theme="1"/>
      <name val="宋体"/>
      <family val="3"/>
      <charset val="134"/>
    </font>
    <font>
      <sz val="10.5"/>
      <color theme="1"/>
      <name val="宋体"/>
      <family val="3"/>
      <charset val="134"/>
      <scheme val="minor"/>
    </font>
    <font>
      <vertAlign val="superscript"/>
      <sz val="10"/>
      <color theme="1"/>
      <name val="Times New Roman"/>
      <family val="1"/>
    </font>
    <font>
      <sz val="10"/>
      <color theme="1"/>
      <name val="宋体"/>
      <family val="3"/>
      <charset val="134"/>
      <scheme val="minor"/>
    </font>
    <font>
      <sz val="10"/>
      <color theme="1"/>
      <name val="Symbol"/>
      <family val="1"/>
      <charset val="2"/>
    </font>
    <font>
      <b/>
      <sz val="10"/>
      <color rgb="FF000000"/>
      <name val="Times New Roman"/>
      <family val="3"/>
      <charset val="134"/>
    </font>
    <font>
      <b/>
      <sz val="10"/>
      <color rgb="FF000000"/>
      <name val="宋体"/>
      <family val="3"/>
      <charset val="134"/>
    </font>
    <font>
      <sz val="10"/>
      <color rgb="FF000000"/>
      <name val="宋体"/>
      <family val="3"/>
      <charset val="134"/>
    </font>
    <font>
      <b/>
      <sz val="11"/>
      <color theme="1"/>
      <name val="宋体"/>
      <family val="2"/>
      <scheme val="minor"/>
    </font>
    <font>
      <sz val="10"/>
      <color rgb="FF000000"/>
      <name val="宋体"/>
      <family val="3"/>
      <charset val="134"/>
      <scheme val="minor"/>
    </font>
    <font>
      <sz val="10"/>
      <color rgb="FF000000"/>
      <name val="等线"/>
      <family val="3"/>
      <charset val="134"/>
    </font>
    <font>
      <b/>
      <sz val="10"/>
      <color rgb="FFFF0000"/>
      <name val="Times New Roman"/>
      <family val="1"/>
    </font>
    <font>
      <i/>
      <sz val="9.5"/>
      <color theme="1"/>
      <name val="Times New Roman"/>
      <family val="1"/>
    </font>
  </fonts>
  <fills count="10">
    <fill>
      <patternFill patternType="none"/>
    </fill>
    <fill>
      <patternFill patternType="gray125"/>
    </fill>
    <fill>
      <patternFill patternType="solid">
        <fgColor theme="9"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rgb="FFFFFF00"/>
        <bgColor indexed="64"/>
      </patternFill>
    </fill>
    <fill>
      <patternFill patternType="solid">
        <fgColor rgb="FFFFFF99"/>
        <bgColor indexed="64"/>
      </patternFill>
    </fill>
    <fill>
      <patternFill patternType="solid">
        <fgColor rgb="FFFEF6F0"/>
        <bgColor indexed="64"/>
      </patternFill>
    </fill>
    <fill>
      <patternFill patternType="solid">
        <fgColor rgb="FFFEF4EC"/>
        <bgColor indexed="64"/>
      </patternFill>
    </fill>
    <fill>
      <patternFill patternType="solid">
        <fgColor rgb="FFF5F8EE"/>
        <bgColor indexed="64"/>
      </patternFill>
    </fill>
  </fills>
  <borders count="18">
    <border>
      <left/>
      <right/>
      <top/>
      <bottom/>
      <diagonal/>
    </border>
    <border>
      <left/>
      <right/>
      <top style="thin">
        <color indexed="64"/>
      </top>
      <bottom style="thin">
        <color indexed="64"/>
      </bottom>
      <diagonal/>
    </border>
    <border>
      <left/>
      <right/>
      <top/>
      <bottom style="thin">
        <color indexed="64"/>
      </bottom>
      <diagonal/>
    </border>
    <border>
      <left style="medium">
        <color indexed="64"/>
      </left>
      <right style="medium">
        <color indexed="64"/>
      </right>
      <top/>
      <bottom/>
      <diagonal/>
    </border>
    <border>
      <left style="medium">
        <color indexed="64"/>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90">
    <xf numFmtId="0" fontId="0" fillId="0" borderId="0" xfId="0"/>
    <xf numFmtId="0" fontId="2" fillId="0" borderId="0" xfId="0" applyFont="1" applyAlignment="1">
      <alignment horizontal="left"/>
    </xf>
    <xf numFmtId="0" fontId="3" fillId="0" borderId="0" xfId="0" applyFont="1"/>
    <xf numFmtId="0" fontId="3" fillId="0" borderId="0" xfId="0" applyFont="1" applyAlignment="1">
      <alignment vertical="center"/>
    </xf>
    <xf numFmtId="0" fontId="2" fillId="0" borderId="0" xfId="0" applyFont="1" applyAlignment="1">
      <alignment vertical="center"/>
    </xf>
    <xf numFmtId="0" fontId="3" fillId="0" borderId="0" xfId="0" applyFont="1" applyAlignment="1">
      <alignment horizontal="center"/>
    </xf>
    <xf numFmtId="2" fontId="3" fillId="0" borderId="0" xfId="0" applyNumberFormat="1" applyFont="1" applyAlignment="1">
      <alignment horizontal="center"/>
    </xf>
    <xf numFmtId="11" fontId="3" fillId="0" borderId="0" xfId="0" applyNumberFormat="1" applyFont="1" applyAlignment="1">
      <alignment horizontal="center"/>
    </xf>
    <xf numFmtId="0" fontId="2" fillId="0" borderId="0" xfId="0" applyFont="1" applyAlignment="1">
      <alignment horizontal="center"/>
    </xf>
    <xf numFmtId="0" fontId="2" fillId="0" borderId="0" xfId="0" applyFont="1" applyAlignment="1">
      <alignment horizontal="center" vertical="center"/>
    </xf>
    <xf numFmtId="11" fontId="3" fillId="0" borderId="0" xfId="0" applyNumberFormat="1" applyFont="1" applyAlignment="1">
      <alignment horizontal="center" vertical="center"/>
    </xf>
    <xf numFmtId="16" fontId="3" fillId="0" borderId="0" xfId="0" applyNumberFormat="1" applyFont="1" applyAlignment="1">
      <alignment horizontal="center" vertical="center"/>
    </xf>
    <xf numFmtId="0" fontId="7" fillId="0" borderId="0" xfId="0" applyFont="1" applyAlignment="1">
      <alignment horizontal="left" vertical="center"/>
    </xf>
    <xf numFmtId="0" fontId="3" fillId="0" borderId="12" xfId="0" applyFont="1" applyBorder="1" applyAlignment="1">
      <alignment horizontal="center"/>
    </xf>
    <xf numFmtId="0" fontId="3" fillId="0" borderId="14" xfId="0" applyFont="1" applyBorder="1" applyAlignment="1">
      <alignment horizontal="center"/>
    </xf>
    <xf numFmtId="0" fontId="3" fillId="0" borderId="0" xfId="0" applyFont="1" applyAlignment="1">
      <alignment horizontal="center" vertical="center"/>
    </xf>
    <xf numFmtId="0" fontId="3" fillId="0" borderId="2" xfId="0" applyFont="1" applyBorder="1" applyAlignment="1">
      <alignment horizontal="center" vertical="center"/>
    </xf>
    <xf numFmtId="0" fontId="3" fillId="0" borderId="5" xfId="0" applyFont="1" applyBorder="1" applyAlignment="1">
      <alignment horizontal="center" vertical="center"/>
    </xf>
    <xf numFmtId="0" fontId="2" fillId="0" borderId="8" xfId="0" applyFont="1" applyBorder="1" applyAlignment="1">
      <alignment horizontal="center"/>
    </xf>
    <xf numFmtId="0" fontId="2" fillId="0" borderId="6" xfId="0" applyFont="1" applyBorder="1" applyAlignment="1">
      <alignment horizontal="center"/>
    </xf>
    <xf numFmtId="0" fontId="2" fillId="0" borderId="9" xfId="0" applyFont="1" applyBorder="1" applyAlignment="1">
      <alignment horizontal="center"/>
    </xf>
    <xf numFmtId="0" fontId="13" fillId="0" borderId="0" xfId="0" applyFont="1" applyAlignment="1">
      <alignment horizontal="left" vertical="center"/>
    </xf>
    <xf numFmtId="0" fontId="15" fillId="0" borderId="0" xfId="0" applyFont="1" applyAlignment="1">
      <alignment vertical="center"/>
    </xf>
    <xf numFmtId="0" fontId="14" fillId="0" borderId="0" xfId="0" applyFont="1" applyAlignment="1"/>
    <xf numFmtId="0" fontId="6" fillId="0" borderId="0" xfId="0" applyFont="1" applyAlignment="1">
      <alignment vertical="center"/>
    </xf>
    <xf numFmtId="0" fontId="14" fillId="0" borderId="0" xfId="0" applyFont="1" applyAlignment="1">
      <alignment vertical="center" wrapText="1"/>
    </xf>
    <xf numFmtId="0" fontId="0" fillId="0" borderId="0" xfId="0" applyAlignment="1">
      <alignment horizontal="center"/>
    </xf>
    <xf numFmtId="11" fontId="3" fillId="0" borderId="0" xfId="0" applyNumberFormat="1" applyFont="1" applyAlignment="1">
      <alignment horizontal="center" wrapText="1"/>
    </xf>
    <xf numFmtId="0" fontId="3" fillId="0" borderId="5" xfId="0" applyFont="1" applyBorder="1"/>
    <xf numFmtId="0" fontId="2" fillId="0" borderId="5" xfId="0" applyFont="1" applyBorder="1" applyAlignment="1">
      <alignment horizontal="center"/>
    </xf>
    <xf numFmtId="0" fontId="2" fillId="0" borderId="5" xfId="0" applyFont="1" applyBorder="1" applyAlignment="1">
      <alignment horizontal="center" vertical="center"/>
    </xf>
    <xf numFmtId="0" fontId="3" fillId="0" borderId="0" xfId="0" applyFont="1" applyAlignment="1">
      <alignment horizontal="center" vertical="center" wrapText="1"/>
    </xf>
    <xf numFmtId="0" fontId="3" fillId="0" borderId="5" xfId="0" applyFont="1" applyBorder="1" applyAlignment="1">
      <alignment horizontal="center" vertical="center" wrapText="1"/>
    </xf>
    <xf numFmtId="0" fontId="3" fillId="0" borderId="5" xfId="0" applyFont="1" applyBorder="1" applyAlignment="1">
      <alignment vertical="center"/>
    </xf>
    <xf numFmtId="0" fontId="2" fillId="0" borderId="0" xfId="0" applyFont="1" applyAlignment="1">
      <alignment wrapText="1"/>
    </xf>
    <xf numFmtId="0" fontId="2" fillId="0" borderId="5" xfId="0" applyFont="1" applyBorder="1" applyAlignment="1">
      <alignment vertical="center"/>
    </xf>
    <xf numFmtId="0" fontId="0" fillId="0" borderId="5" xfId="0" applyBorder="1"/>
    <xf numFmtId="0" fontId="2" fillId="0" borderId="6" xfId="0" applyFont="1" applyBorder="1" applyAlignment="1">
      <alignment horizontal="center" vertical="center"/>
    </xf>
    <xf numFmtId="0" fontId="2" fillId="0" borderId="6" xfId="0" applyFont="1" applyBorder="1" applyAlignment="1">
      <alignment horizontal="left"/>
    </xf>
    <xf numFmtId="0" fontId="3" fillId="0" borderId="5" xfId="0" applyFont="1" applyBorder="1" applyAlignment="1">
      <alignment horizontal="center"/>
    </xf>
    <xf numFmtId="11" fontId="3" fillId="0" borderId="0" xfId="0" applyNumberFormat="1" applyFont="1" applyAlignment="1">
      <alignment horizontal="center" vertical="center" wrapText="1"/>
    </xf>
    <xf numFmtId="11" fontId="3" fillId="0" borderId="5" xfId="0" applyNumberFormat="1" applyFont="1" applyBorder="1" applyAlignment="1">
      <alignment horizontal="center" vertical="center" wrapText="1"/>
    </xf>
    <xf numFmtId="0" fontId="7" fillId="0" borderId="6" xfId="0" applyFont="1" applyBorder="1" applyAlignment="1">
      <alignment horizontal="center" vertical="center"/>
    </xf>
    <xf numFmtId="0" fontId="7" fillId="0" borderId="0" xfId="0" applyFont="1" applyAlignment="1">
      <alignment horizontal="center" vertical="center"/>
    </xf>
    <xf numFmtId="0" fontId="7" fillId="0" borderId="5" xfId="0" applyFont="1" applyBorder="1" applyAlignment="1">
      <alignment horizontal="left" vertical="center"/>
    </xf>
    <xf numFmtId="0" fontId="7" fillId="0" borderId="5" xfId="0" applyFont="1" applyBorder="1" applyAlignment="1">
      <alignment horizontal="center" vertical="center"/>
    </xf>
    <xf numFmtId="0" fontId="19" fillId="0" borderId="5" xfId="0" applyFont="1" applyBorder="1" applyAlignment="1">
      <alignment horizontal="center" vertical="center"/>
    </xf>
    <xf numFmtId="0" fontId="20" fillId="0" borderId="0" xfId="0" applyFont="1" applyAlignment="1">
      <alignment horizontal="center" vertical="center"/>
    </xf>
    <xf numFmtId="11" fontId="20" fillId="0" borderId="0" xfId="0" applyNumberFormat="1" applyFont="1" applyAlignment="1">
      <alignment horizontal="center" vertical="center"/>
    </xf>
    <xf numFmtId="0" fontId="20" fillId="0" borderId="5" xfId="0" applyFont="1" applyBorder="1" applyAlignment="1">
      <alignment horizontal="center" vertical="center"/>
    </xf>
    <xf numFmtId="11" fontId="20" fillId="0" borderId="5" xfId="0" applyNumberFormat="1" applyFont="1" applyBorder="1" applyAlignment="1">
      <alignment horizontal="center" vertical="center"/>
    </xf>
    <xf numFmtId="0" fontId="10" fillId="0" borderId="0" xfId="0" applyFont="1" applyAlignment="1">
      <alignment vertical="top" wrapText="1"/>
    </xf>
    <xf numFmtId="0" fontId="11" fillId="0" borderId="14" xfId="0" applyFont="1" applyBorder="1" applyAlignment="1">
      <alignment horizontal="center" vertical="center"/>
    </xf>
    <xf numFmtId="0" fontId="11" fillId="0" borderId="14" xfId="0" applyFont="1" applyBorder="1" applyAlignment="1">
      <alignment horizontal="center" vertical="center" wrapText="1"/>
    </xf>
    <xf numFmtId="0" fontId="23" fillId="0" borderId="14" xfId="0" applyFont="1" applyBorder="1" applyAlignment="1">
      <alignment vertical="center"/>
    </xf>
    <xf numFmtId="177" fontId="11" fillId="0" borderId="5" xfId="0" applyNumberFormat="1" applyFont="1" applyBorder="1" applyAlignment="1">
      <alignment horizontal="center" vertical="center"/>
    </xf>
    <xf numFmtId="0" fontId="7" fillId="0" borderId="14" xfId="0" applyFont="1" applyBorder="1" applyAlignment="1">
      <alignment horizontal="center" vertical="center"/>
    </xf>
    <xf numFmtId="0" fontId="7" fillId="0" borderId="12" xfId="0" applyFont="1" applyBorder="1" applyAlignment="1">
      <alignment horizontal="center" vertical="center"/>
    </xf>
    <xf numFmtId="177" fontId="7" fillId="0" borderId="14" xfId="0" applyNumberFormat="1" applyFont="1" applyBorder="1" applyAlignment="1">
      <alignment horizontal="center" vertical="center"/>
    </xf>
    <xf numFmtId="177" fontId="23" fillId="0" borderId="14" xfId="0" applyNumberFormat="1" applyFont="1" applyBorder="1" applyAlignment="1">
      <alignment vertical="center"/>
    </xf>
    <xf numFmtId="177" fontId="23" fillId="0" borderId="5" xfId="0" applyNumberFormat="1" applyFont="1" applyBorder="1" applyAlignment="1">
      <alignment vertical="center"/>
    </xf>
    <xf numFmtId="0" fontId="30" fillId="0" borderId="0" xfId="0" applyFont="1"/>
    <xf numFmtId="177" fontId="7" fillId="0" borderId="0" xfId="0" applyNumberFormat="1" applyFont="1" applyAlignment="1">
      <alignment horizontal="center" vertical="center"/>
    </xf>
    <xf numFmtId="11" fontId="7" fillId="0" borderId="0" xfId="0" applyNumberFormat="1" applyFont="1" applyAlignment="1">
      <alignment horizontal="center" vertical="center"/>
    </xf>
    <xf numFmtId="0" fontId="2" fillId="0" borderId="17" xfId="0" applyFont="1" applyBorder="1" applyAlignment="1">
      <alignment horizontal="center"/>
    </xf>
    <xf numFmtId="0" fontId="3" fillId="0" borderId="4" xfId="0" applyFont="1" applyBorder="1" applyAlignment="1">
      <alignment horizontal="center"/>
    </xf>
    <xf numFmtId="0" fontId="3" fillId="0" borderId="3" xfId="0" applyFont="1" applyBorder="1" applyAlignment="1">
      <alignment horizontal="center"/>
    </xf>
    <xf numFmtId="0" fontId="3" fillId="0" borderId="13" xfId="0" applyFont="1" applyBorder="1" applyAlignment="1">
      <alignment horizontal="center"/>
    </xf>
    <xf numFmtId="0" fontId="3" fillId="0" borderId="16" xfId="0" applyFont="1" applyBorder="1" applyAlignment="1">
      <alignment horizontal="center"/>
    </xf>
    <xf numFmtId="177" fontId="3" fillId="0" borderId="0" xfId="0" applyNumberFormat="1" applyFont="1" applyAlignment="1">
      <alignment horizontal="center" vertical="center"/>
    </xf>
    <xf numFmtId="177" fontId="3" fillId="0" borderId="2" xfId="0" applyNumberFormat="1" applyFont="1" applyBorder="1" applyAlignment="1">
      <alignment horizontal="center" vertical="center"/>
    </xf>
    <xf numFmtId="11" fontId="3" fillId="0" borderId="2" xfId="0" applyNumberFormat="1" applyFont="1" applyBorder="1" applyAlignment="1">
      <alignment horizontal="center" vertical="center"/>
    </xf>
    <xf numFmtId="0" fontId="2" fillId="3" borderId="1" xfId="0" applyFont="1" applyFill="1" applyBorder="1" applyAlignment="1">
      <alignment horizontal="center" vertical="center"/>
    </xf>
    <xf numFmtId="0" fontId="2" fillId="3" borderId="1"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4" borderId="1" xfId="0" applyFont="1" applyFill="1" applyBorder="1" applyAlignment="1">
      <alignment horizontal="center" vertical="center"/>
    </xf>
    <xf numFmtId="0" fontId="2" fillId="4" borderId="1" xfId="0" applyFont="1" applyFill="1" applyBorder="1" applyAlignment="1">
      <alignment horizontal="center" vertical="center" wrapText="1"/>
    </xf>
    <xf numFmtId="0" fontId="6" fillId="6" borderId="6" xfId="0" applyFont="1" applyFill="1" applyBorder="1" applyAlignment="1">
      <alignment horizontal="center" vertical="center"/>
    </xf>
    <xf numFmtId="0" fontId="7" fillId="3" borderId="0" xfId="0" applyFont="1" applyFill="1" applyAlignment="1">
      <alignment horizontal="center" vertical="center"/>
    </xf>
    <xf numFmtId="177" fontId="7" fillId="3" borderId="0" xfId="0" applyNumberFormat="1" applyFont="1" applyFill="1" applyAlignment="1">
      <alignment horizontal="center" vertical="center"/>
    </xf>
    <xf numFmtId="11" fontId="7" fillId="3" borderId="0" xfId="0" applyNumberFormat="1" applyFont="1" applyFill="1" applyAlignment="1">
      <alignment horizontal="center" vertical="center"/>
    </xf>
    <xf numFmtId="0" fontId="7" fillId="3" borderId="5" xfId="0" applyFont="1" applyFill="1" applyBorder="1" applyAlignment="1">
      <alignment horizontal="center" vertical="center"/>
    </xf>
    <xf numFmtId="177" fontId="7" fillId="3" borderId="5" xfId="0" applyNumberFormat="1" applyFont="1" applyFill="1" applyBorder="1" applyAlignment="1">
      <alignment horizontal="center" vertical="center"/>
    </xf>
    <xf numFmtId="11" fontId="7" fillId="3" borderId="5" xfId="0" applyNumberFormat="1" applyFont="1" applyFill="1" applyBorder="1" applyAlignment="1">
      <alignment horizontal="center" vertical="center"/>
    </xf>
    <xf numFmtId="0" fontId="7" fillId="7" borderId="0" xfId="0" applyFont="1" applyFill="1" applyAlignment="1">
      <alignment horizontal="center" vertical="center"/>
    </xf>
    <xf numFmtId="177" fontId="7" fillId="7" borderId="0" xfId="0" applyNumberFormat="1" applyFont="1" applyFill="1" applyAlignment="1">
      <alignment horizontal="center" vertical="center"/>
    </xf>
    <xf numFmtId="11" fontId="7" fillId="7" borderId="0" xfId="0" applyNumberFormat="1" applyFont="1" applyFill="1" applyAlignment="1">
      <alignment horizontal="center" vertical="center"/>
    </xf>
    <xf numFmtId="0" fontId="7" fillId="7" borderId="5" xfId="0" applyFont="1" applyFill="1" applyBorder="1" applyAlignment="1">
      <alignment horizontal="center" vertical="center"/>
    </xf>
    <xf numFmtId="177" fontId="7" fillId="7" borderId="5" xfId="0" applyNumberFormat="1" applyFont="1" applyFill="1" applyBorder="1" applyAlignment="1">
      <alignment horizontal="center" vertical="center"/>
    </xf>
    <xf numFmtId="11" fontId="7" fillId="7" borderId="5" xfId="0" applyNumberFormat="1" applyFont="1" applyFill="1" applyBorder="1" applyAlignment="1">
      <alignment horizontal="center" vertical="center"/>
    </xf>
    <xf numFmtId="0" fontId="7" fillId="4" borderId="0" xfId="0" applyFont="1" applyFill="1" applyBorder="1" applyAlignment="1">
      <alignment horizontal="center" vertical="center"/>
    </xf>
    <xf numFmtId="177" fontId="7" fillId="4" borderId="0" xfId="0" applyNumberFormat="1" applyFont="1" applyFill="1" applyBorder="1" applyAlignment="1">
      <alignment horizontal="center" vertical="center"/>
    </xf>
    <xf numFmtId="11" fontId="7" fillId="4" borderId="0" xfId="0" applyNumberFormat="1" applyFont="1" applyFill="1" applyBorder="1" applyAlignment="1">
      <alignment horizontal="center" vertical="center"/>
    </xf>
    <xf numFmtId="0" fontId="7" fillId="4" borderId="5" xfId="0" applyFont="1" applyFill="1" applyBorder="1" applyAlignment="1">
      <alignment horizontal="center" vertical="center"/>
    </xf>
    <xf numFmtId="177" fontId="7" fillId="4" borderId="5" xfId="0" applyNumberFormat="1" applyFont="1" applyFill="1" applyBorder="1" applyAlignment="1">
      <alignment horizontal="center" vertical="center"/>
    </xf>
    <xf numFmtId="11" fontId="7" fillId="4" borderId="5" xfId="0" applyNumberFormat="1" applyFont="1" applyFill="1" applyBorder="1" applyAlignment="1">
      <alignment horizontal="center" vertical="center"/>
    </xf>
    <xf numFmtId="0" fontId="2" fillId="0" borderId="0" xfId="0" applyFont="1" applyAlignment="1">
      <alignment vertical="center" wrapText="1"/>
    </xf>
    <xf numFmtId="0" fontId="2" fillId="8" borderId="5" xfId="0" applyFont="1" applyFill="1" applyBorder="1" applyAlignment="1">
      <alignment horizontal="center"/>
    </xf>
    <xf numFmtId="0" fontId="2" fillId="8" borderId="5" xfId="0" applyFont="1" applyFill="1" applyBorder="1" applyAlignment="1">
      <alignment horizontal="center" vertical="center"/>
    </xf>
    <xf numFmtId="0" fontId="2" fillId="8" borderId="5" xfId="0" applyFont="1" applyFill="1" applyBorder="1" applyAlignment="1">
      <alignment horizontal="center" vertical="center" wrapText="1"/>
    </xf>
    <xf numFmtId="0" fontId="2" fillId="8" borderId="5" xfId="0" applyFont="1" applyFill="1" applyBorder="1" applyAlignment="1">
      <alignment horizontal="left"/>
    </xf>
    <xf numFmtId="0" fontId="3" fillId="8" borderId="0" xfId="0" applyFont="1" applyFill="1" applyAlignment="1">
      <alignment horizontal="center" vertical="center"/>
    </xf>
    <xf numFmtId="0" fontId="3" fillId="8" borderId="0" xfId="0" applyFont="1" applyFill="1" applyAlignment="1">
      <alignment horizontal="center" vertical="center" wrapText="1"/>
    </xf>
    <xf numFmtId="176" fontId="3" fillId="8" borderId="0" xfId="0" applyNumberFormat="1" applyFont="1" applyFill="1" applyAlignment="1">
      <alignment horizontal="center" vertical="center"/>
    </xf>
    <xf numFmtId="11" fontId="3" fillId="8" borderId="0" xfId="0" applyNumberFormat="1" applyFont="1" applyFill="1" applyAlignment="1">
      <alignment horizontal="center" vertical="center"/>
    </xf>
    <xf numFmtId="0" fontId="3" fillId="8" borderId="0" xfId="0" applyFont="1" applyFill="1" applyAlignment="1">
      <alignment vertical="center"/>
    </xf>
    <xf numFmtId="0" fontId="3" fillId="8" borderId="5" xfId="0" applyFont="1" applyFill="1" applyBorder="1" applyAlignment="1">
      <alignment horizontal="center" vertical="center"/>
    </xf>
    <xf numFmtId="0" fontId="3" fillId="8" borderId="5" xfId="0" applyFont="1" applyFill="1" applyBorder="1" applyAlignment="1">
      <alignment horizontal="center" vertical="center" wrapText="1"/>
    </xf>
    <xf numFmtId="176" fontId="3" fillId="8" borderId="5" xfId="0" applyNumberFormat="1" applyFont="1" applyFill="1" applyBorder="1" applyAlignment="1">
      <alignment horizontal="center" vertical="center"/>
    </xf>
    <xf numFmtId="11" fontId="3" fillId="8" borderId="5" xfId="0" applyNumberFormat="1" applyFont="1" applyFill="1" applyBorder="1" applyAlignment="1">
      <alignment horizontal="center" vertical="center"/>
    </xf>
    <xf numFmtId="0" fontId="3" fillId="8" borderId="5" xfId="0" applyFont="1" applyFill="1" applyBorder="1" applyAlignment="1">
      <alignment vertical="center"/>
    </xf>
    <xf numFmtId="0" fontId="3" fillId="8" borderId="6" xfId="0" applyFont="1" applyFill="1" applyBorder="1" applyAlignment="1">
      <alignment horizontal="left"/>
    </xf>
    <xf numFmtId="0" fontId="3" fillId="8" borderId="6" xfId="0" applyFont="1" applyFill="1" applyBorder="1" applyAlignment="1">
      <alignment horizontal="center" vertical="center"/>
    </xf>
    <xf numFmtId="0" fontId="3" fillId="8" borderId="6" xfId="0" applyFont="1" applyFill="1" applyBorder="1"/>
    <xf numFmtId="0" fontId="2" fillId="9" borderId="5" xfId="0" applyFont="1" applyFill="1" applyBorder="1" applyAlignment="1">
      <alignment horizontal="center"/>
    </xf>
    <xf numFmtId="0" fontId="2" fillId="9" borderId="6" xfId="0" applyFont="1" applyFill="1" applyBorder="1" applyAlignment="1">
      <alignment horizontal="center"/>
    </xf>
    <xf numFmtId="0" fontId="2" fillId="9" borderId="6" xfId="0" applyFont="1" applyFill="1" applyBorder="1" applyAlignment="1">
      <alignment horizontal="center" vertical="center"/>
    </xf>
    <xf numFmtId="0" fontId="3" fillId="9" borderId="0" xfId="0" applyFont="1" applyFill="1" applyAlignment="1">
      <alignment horizontal="center" vertical="center"/>
    </xf>
    <xf numFmtId="0" fontId="3" fillId="9" borderId="0" xfId="0" applyFont="1" applyFill="1" applyAlignment="1">
      <alignment horizontal="center" vertical="center" wrapText="1"/>
    </xf>
    <xf numFmtId="11" fontId="3" fillId="9" borderId="0" xfId="0" applyNumberFormat="1" applyFont="1" applyFill="1" applyAlignment="1">
      <alignment horizontal="center" vertical="center"/>
    </xf>
    <xf numFmtId="0" fontId="3" fillId="9" borderId="0" xfId="0" applyFont="1" applyFill="1" applyAlignment="1">
      <alignment vertical="center"/>
    </xf>
    <xf numFmtId="0" fontId="3" fillId="9" borderId="5" xfId="0" applyFont="1" applyFill="1" applyBorder="1" applyAlignment="1">
      <alignment horizontal="center" vertical="center"/>
    </xf>
    <xf numFmtId="0" fontId="3" fillId="9" borderId="5" xfId="0" applyFont="1" applyFill="1" applyBorder="1" applyAlignment="1">
      <alignment horizontal="center" vertical="center" wrapText="1"/>
    </xf>
    <xf numFmtId="11" fontId="3" fillId="9" borderId="5" xfId="0" applyNumberFormat="1" applyFont="1" applyFill="1" applyBorder="1" applyAlignment="1">
      <alignment horizontal="center" vertical="center"/>
    </xf>
    <xf numFmtId="0" fontId="3" fillId="9" borderId="5" xfId="0" applyFont="1" applyFill="1" applyBorder="1" applyAlignment="1">
      <alignment vertical="center"/>
    </xf>
    <xf numFmtId="176" fontId="3" fillId="9" borderId="0" xfId="0" applyNumberFormat="1" applyFont="1" applyFill="1" applyAlignment="1">
      <alignment horizontal="center" vertical="center"/>
    </xf>
    <xf numFmtId="0" fontId="15" fillId="0" borderId="0" xfId="0" applyFont="1" applyAlignment="1">
      <alignment horizontal="center" vertical="center" wrapText="1"/>
    </xf>
    <xf numFmtId="0" fontId="11" fillId="0" borderId="0" xfId="0" applyFont="1" applyAlignment="1">
      <alignment horizontal="center" vertical="center" wrapText="1"/>
    </xf>
    <xf numFmtId="0" fontId="14" fillId="0" borderId="0" xfId="0" applyFont="1" applyAlignment="1">
      <alignment horizontal="left" vertical="center" wrapText="1"/>
    </xf>
    <xf numFmtId="0" fontId="13"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applyAlignment="1">
      <alignment vertical="center" wrapText="1"/>
    </xf>
    <xf numFmtId="0" fontId="4" fillId="5" borderId="8" xfId="0" applyFont="1" applyFill="1" applyBorder="1" applyAlignment="1">
      <alignment horizontal="center" vertical="center"/>
    </xf>
    <xf numFmtId="0" fontId="4" fillId="5" borderId="6" xfId="0" applyFont="1" applyFill="1" applyBorder="1" applyAlignment="1">
      <alignment horizontal="center" vertical="center"/>
    </xf>
    <xf numFmtId="0" fontId="4" fillId="5" borderId="9" xfId="0" applyFont="1" applyFill="1" applyBorder="1" applyAlignment="1">
      <alignment horizontal="center" vertical="center"/>
    </xf>
    <xf numFmtId="0" fontId="6" fillId="0" borderId="0" xfId="0" applyFont="1" applyAlignment="1">
      <alignment horizontal="left" vertical="center" wrapText="1"/>
    </xf>
    <xf numFmtId="0" fontId="7" fillId="0" borderId="6" xfId="0" applyFont="1" applyBorder="1" applyAlignment="1">
      <alignment horizontal="center" vertical="center"/>
    </xf>
    <xf numFmtId="0" fontId="7" fillId="0" borderId="6" xfId="0" applyFont="1" applyBorder="1" applyAlignment="1">
      <alignment horizontal="left" vertical="center" wrapText="1"/>
    </xf>
    <xf numFmtId="0" fontId="2" fillId="0" borderId="0" xfId="0" applyFont="1" applyAlignment="1">
      <alignment horizontal="left" wrapText="1"/>
    </xf>
    <xf numFmtId="0" fontId="2" fillId="0" borderId="6" xfId="0" applyFont="1" applyBorder="1" applyAlignment="1">
      <alignment horizontal="center" vertical="center"/>
    </xf>
    <xf numFmtId="0" fontId="19" fillId="0" borderId="5" xfId="0" applyFont="1" applyBorder="1" applyAlignment="1">
      <alignment horizontal="left" vertical="center"/>
    </xf>
    <xf numFmtId="0" fontId="20" fillId="0" borderId="7" xfId="0" applyFont="1" applyBorder="1" applyAlignment="1">
      <alignment horizontal="justify" vertical="center"/>
    </xf>
    <xf numFmtId="0" fontId="20" fillId="0" borderId="5" xfId="0" applyFont="1" applyBorder="1" applyAlignment="1">
      <alignment horizontal="justify" vertical="center"/>
    </xf>
    <xf numFmtId="0" fontId="21" fillId="0" borderId="0" xfId="0" applyFont="1" applyAlignment="1">
      <alignment horizontal="left" vertical="top" wrapText="1"/>
    </xf>
    <xf numFmtId="0" fontId="11" fillId="0" borderId="11" xfId="0" applyFont="1" applyBorder="1" applyAlignment="1">
      <alignment horizontal="center" vertical="center"/>
    </xf>
    <xf numFmtId="0" fontId="11" fillId="0" borderId="14" xfId="0" applyFont="1" applyBorder="1" applyAlignment="1">
      <alignment horizontal="center" vertical="center"/>
    </xf>
    <xf numFmtId="0" fontId="23" fillId="0" borderId="15" xfId="0" applyFont="1" applyBorder="1" applyAlignment="1">
      <alignment vertical="center"/>
    </xf>
    <xf numFmtId="0" fontId="23" fillId="0" borderId="16" xfId="0" applyFont="1" applyBorder="1" applyAlignment="1">
      <alignment vertical="center"/>
    </xf>
    <xf numFmtId="0" fontId="11" fillId="0" borderId="8" xfId="0" applyFont="1" applyBorder="1" applyAlignment="1">
      <alignment horizontal="center" vertical="center"/>
    </xf>
    <xf numFmtId="0" fontId="11" fillId="0" borderId="9" xfId="0" applyFont="1" applyBorder="1" applyAlignment="1">
      <alignment horizontal="center" vertical="center"/>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1" fillId="0" borderId="7" xfId="0" applyFont="1" applyBorder="1" applyAlignment="1">
      <alignment horizontal="center" vertical="center"/>
    </xf>
    <xf numFmtId="0" fontId="11" fillId="0" borderId="5" xfId="0" applyFont="1" applyBorder="1" applyAlignment="1">
      <alignment horizontal="center" vertical="center"/>
    </xf>
    <xf numFmtId="0" fontId="11" fillId="0" borderId="11" xfId="0" applyFont="1" applyBorder="1" applyAlignment="1">
      <alignment horizontal="center" vertical="center" wrapText="1"/>
    </xf>
    <xf numFmtId="0" fontId="11" fillId="0" borderId="14" xfId="0" applyFont="1" applyBorder="1" applyAlignment="1">
      <alignment horizontal="center" vertical="center" wrapText="1"/>
    </xf>
    <xf numFmtId="177" fontId="11" fillId="0" borderId="15" xfId="0" applyNumberFormat="1" applyFont="1" applyBorder="1" applyAlignment="1">
      <alignment horizontal="center" vertical="center"/>
    </xf>
    <xf numFmtId="177" fontId="11" fillId="0" borderId="16" xfId="0" applyNumberFormat="1" applyFont="1" applyBorder="1" applyAlignment="1">
      <alignment horizontal="center" vertical="center"/>
    </xf>
    <xf numFmtId="177" fontId="11" fillId="0" borderId="10" xfId="0" applyNumberFormat="1" applyFont="1" applyBorder="1" applyAlignment="1">
      <alignment horizontal="center" vertical="center"/>
    </xf>
    <xf numFmtId="177" fontId="11" fillId="0" borderId="13" xfId="0" applyNumberFormat="1" applyFont="1" applyBorder="1" applyAlignment="1">
      <alignment horizontal="center" vertical="center"/>
    </xf>
    <xf numFmtId="0" fontId="11" fillId="0" borderId="12" xfId="0" applyFont="1" applyBorder="1" applyAlignment="1">
      <alignment horizontal="center" vertical="center" wrapText="1"/>
    </xf>
    <xf numFmtId="177" fontId="11" fillId="0" borderId="3" xfId="0" applyNumberFormat="1" applyFont="1" applyBorder="1" applyAlignment="1">
      <alignment horizontal="center" vertical="center"/>
    </xf>
    <xf numFmtId="177" fontId="11" fillId="0" borderId="4" xfId="0" applyNumberFormat="1" applyFont="1" applyBorder="1" applyAlignment="1">
      <alignment horizontal="center" vertical="center"/>
    </xf>
    <xf numFmtId="0" fontId="11" fillId="0" borderId="6" xfId="0" applyFont="1" applyBorder="1" applyAlignment="1">
      <alignment horizontal="left" vertical="top" wrapText="1"/>
    </xf>
    <xf numFmtId="0" fontId="26" fillId="0" borderId="6" xfId="0" applyFont="1" applyBorder="1" applyAlignment="1">
      <alignment horizontal="left" vertical="top" wrapText="1"/>
    </xf>
    <xf numFmtId="177" fontId="7" fillId="0" borderId="15" xfId="0" applyNumberFormat="1" applyFont="1" applyBorder="1" applyAlignment="1">
      <alignment horizontal="center" vertical="center"/>
    </xf>
    <xf numFmtId="177" fontId="7" fillId="0" borderId="16" xfId="0" applyNumberFormat="1" applyFont="1" applyBorder="1" applyAlignment="1">
      <alignment horizontal="center" vertical="center"/>
    </xf>
    <xf numFmtId="177" fontId="7" fillId="0" borderId="10" xfId="0" applyNumberFormat="1" applyFont="1" applyBorder="1" applyAlignment="1">
      <alignment horizontal="center" vertical="center"/>
    </xf>
    <xf numFmtId="177" fontId="7" fillId="0" borderId="13" xfId="0" applyNumberFormat="1" applyFont="1" applyBorder="1" applyAlignment="1">
      <alignment horizontal="center" vertical="center"/>
    </xf>
    <xf numFmtId="177" fontId="27" fillId="0" borderId="15" xfId="0" applyNumberFormat="1" applyFont="1" applyBorder="1" applyAlignment="1">
      <alignment horizontal="center" vertical="center"/>
    </xf>
    <xf numFmtId="177" fontId="27" fillId="0" borderId="16" xfId="0" applyNumberFormat="1" applyFont="1" applyBorder="1" applyAlignment="1">
      <alignment horizontal="center" vertical="center"/>
    </xf>
    <xf numFmtId="177" fontId="6" fillId="0" borderId="15" xfId="0" applyNumberFormat="1" applyFont="1" applyBorder="1" applyAlignment="1">
      <alignment horizontal="center" vertical="center"/>
    </xf>
    <xf numFmtId="177" fontId="6" fillId="0" borderId="16" xfId="0" applyNumberFormat="1" applyFont="1" applyBorder="1" applyAlignment="1">
      <alignment horizontal="center" vertical="center"/>
    </xf>
    <xf numFmtId="0" fontId="6" fillId="0" borderId="5" xfId="0" applyFont="1" applyBorder="1" applyAlignment="1">
      <alignment horizontal="left" vertical="center"/>
    </xf>
    <xf numFmtId="0" fontId="7" fillId="0" borderId="11" xfId="0" applyFont="1" applyBorder="1" applyAlignment="1">
      <alignment horizontal="center" vertical="center"/>
    </xf>
    <xf numFmtId="0" fontId="7" fillId="0" borderId="14" xfId="0" applyFont="1" applyBorder="1" applyAlignment="1">
      <alignment horizontal="center" vertical="center"/>
    </xf>
    <xf numFmtId="0" fontId="7" fillId="0" borderId="8" xfId="0" applyFont="1" applyBorder="1" applyAlignment="1">
      <alignment horizontal="center" vertical="center" wrapText="1"/>
    </xf>
    <xf numFmtId="0" fontId="7" fillId="0" borderId="6" xfId="0" applyFont="1" applyBorder="1" applyAlignment="1">
      <alignment horizontal="center" vertical="center" wrapText="1"/>
    </xf>
    <xf numFmtId="0" fontId="7" fillId="0" borderId="9" xfId="0" applyFont="1" applyBorder="1" applyAlignment="1">
      <alignment horizontal="center" vertical="center" wrapText="1"/>
    </xf>
    <xf numFmtId="0" fontId="7" fillId="0" borderId="8" xfId="0" applyFont="1" applyBorder="1" applyAlignment="1">
      <alignment horizontal="center" vertical="center"/>
    </xf>
    <xf numFmtId="0" fontId="7" fillId="0" borderId="9" xfId="0" applyFont="1" applyBorder="1" applyAlignment="1">
      <alignment horizontal="center" vertical="center"/>
    </xf>
    <xf numFmtId="0" fontId="7" fillId="0" borderId="7" xfId="0" applyFont="1" applyBorder="1" applyAlignment="1">
      <alignment horizontal="left" vertical="center"/>
    </xf>
    <xf numFmtId="0" fontId="7" fillId="0" borderId="5" xfId="0" applyFont="1" applyBorder="1" applyAlignment="1">
      <alignment horizontal="left" vertical="center"/>
    </xf>
    <xf numFmtId="0" fontId="33" fillId="4" borderId="6" xfId="0" applyFont="1" applyFill="1" applyBorder="1" applyAlignment="1">
      <alignment horizontal="center" vertical="center"/>
    </xf>
    <xf numFmtId="0" fontId="7" fillId="0" borderId="0" xfId="0" applyFont="1" applyAlignment="1">
      <alignment horizontal="left" vertical="center"/>
    </xf>
    <xf numFmtId="0" fontId="6" fillId="0" borderId="5" xfId="0" applyFont="1" applyBorder="1" applyAlignment="1">
      <alignment horizontal="left" vertical="center" wrapText="1"/>
    </xf>
    <xf numFmtId="0" fontId="33" fillId="3" borderId="6" xfId="0" applyFont="1" applyFill="1" applyBorder="1" applyAlignment="1">
      <alignment horizontal="center" vertical="center"/>
    </xf>
    <xf numFmtId="0" fontId="33" fillId="7" borderId="6" xfId="0" applyFont="1" applyFill="1" applyBorder="1" applyAlignment="1">
      <alignment horizontal="center" vertical="center"/>
    </xf>
    <xf numFmtId="0" fontId="2" fillId="0" borderId="0" xfId="0" applyFont="1" applyAlignment="1">
      <alignment horizontal="left" vertical="top" wrapText="1"/>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F5F8EE"/>
      <color rgb="FFFEF4EC"/>
      <color rgb="FFFEF6F0"/>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B6BD4-1FEC-46C2-903F-14E0CFF7F994}">
  <dimension ref="B3:P19"/>
  <sheetViews>
    <sheetView tabSelected="1" topLeftCell="A6" workbookViewId="0">
      <selection activeCell="J13" sqref="J13"/>
    </sheetView>
  </sheetViews>
  <sheetFormatPr defaultRowHeight="13.5" x14ac:dyDescent="0.3"/>
  <cols>
    <col min="4" max="4" width="8.19921875" customWidth="1"/>
    <col min="8" max="8" width="13.265625" customWidth="1"/>
  </cols>
  <sheetData>
    <row r="3" spans="2:16" ht="43.9" customHeight="1" x14ac:dyDescent="0.3">
      <c r="B3" s="127" t="s">
        <v>6088</v>
      </c>
      <c r="C3" s="127"/>
      <c r="D3" s="127"/>
      <c r="E3" s="127"/>
      <c r="F3" s="127"/>
      <c r="G3" s="127"/>
      <c r="H3" s="127"/>
      <c r="I3" s="127"/>
      <c r="J3" s="22"/>
      <c r="K3" s="22"/>
      <c r="L3" s="22"/>
      <c r="M3" s="22"/>
      <c r="N3" s="22"/>
      <c r="O3" s="22"/>
    </row>
    <row r="5" spans="2:16" ht="46.15" customHeight="1" x14ac:dyDescent="0.3">
      <c r="B5" s="128" t="s">
        <v>346</v>
      </c>
      <c r="C5" s="128"/>
      <c r="D5" s="128"/>
      <c r="E5" s="128"/>
      <c r="F5" s="128"/>
      <c r="G5" s="128"/>
      <c r="H5" s="128"/>
      <c r="I5" s="128"/>
      <c r="J5" s="3"/>
      <c r="K5" s="3"/>
      <c r="L5" s="3"/>
      <c r="M5" s="3"/>
      <c r="N5" s="3"/>
      <c r="O5" s="3"/>
      <c r="P5" s="3"/>
    </row>
    <row r="6" spans="2:16" ht="24" customHeight="1" x14ac:dyDescent="0.3"/>
    <row r="7" spans="2:16" ht="24" customHeight="1" x14ac:dyDescent="0.3"/>
    <row r="8" spans="2:16" x14ac:dyDescent="0.3">
      <c r="C8" s="21" t="s">
        <v>6090</v>
      </c>
    </row>
    <row r="9" spans="2:16" x14ac:dyDescent="0.3">
      <c r="C9" s="21"/>
    </row>
    <row r="10" spans="2:16" ht="28.5" customHeight="1" x14ac:dyDescent="0.3">
      <c r="B10" s="129" t="s">
        <v>6091</v>
      </c>
      <c r="C10" s="129"/>
      <c r="D10" s="129"/>
      <c r="E10" s="129"/>
      <c r="F10" s="129"/>
      <c r="G10" s="129"/>
      <c r="H10" s="129"/>
      <c r="I10" s="129"/>
    </row>
    <row r="11" spans="2:16" ht="20.350000000000001" customHeight="1" x14ac:dyDescent="0.3">
      <c r="B11" s="129" t="s">
        <v>6092</v>
      </c>
      <c r="C11" s="129"/>
      <c r="D11" s="129"/>
      <c r="E11" s="129"/>
      <c r="F11" s="129"/>
      <c r="G11" s="129"/>
      <c r="H11" s="129"/>
      <c r="I11" s="129"/>
    </row>
    <row r="12" spans="2:16" ht="23.25" customHeight="1" x14ac:dyDescent="0.3">
      <c r="B12" s="130" t="s">
        <v>6100</v>
      </c>
      <c r="C12" s="129"/>
      <c r="D12" s="129"/>
      <c r="E12" s="129"/>
      <c r="F12" s="129"/>
      <c r="G12" s="129"/>
      <c r="H12" s="129"/>
      <c r="I12" s="129"/>
    </row>
    <row r="13" spans="2:16" ht="26.75" customHeight="1" x14ac:dyDescent="0.3">
      <c r="B13" s="129" t="s">
        <v>6093</v>
      </c>
      <c r="C13" s="129"/>
      <c r="D13" s="129"/>
      <c r="E13" s="129"/>
      <c r="F13" s="129"/>
      <c r="G13" s="129"/>
      <c r="H13" s="129"/>
      <c r="I13" s="129"/>
    </row>
    <row r="14" spans="2:16" ht="20.350000000000001" customHeight="1" x14ac:dyDescent="0.3">
      <c r="B14" s="129" t="s">
        <v>6094</v>
      </c>
      <c r="C14" s="129"/>
      <c r="D14" s="129"/>
      <c r="E14" s="129"/>
      <c r="F14" s="129"/>
      <c r="G14" s="129"/>
      <c r="H14" s="129"/>
      <c r="I14" s="129"/>
    </row>
    <row r="15" spans="2:16" ht="28.5" customHeight="1" x14ac:dyDescent="0.3">
      <c r="B15" s="129" t="s">
        <v>6095</v>
      </c>
      <c r="C15" s="129"/>
      <c r="D15" s="129"/>
      <c r="E15" s="129"/>
      <c r="F15" s="129"/>
      <c r="G15" s="129"/>
      <c r="H15" s="129"/>
      <c r="I15" s="129"/>
    </row>
    <row r="16" spans="2:16" ht="20.350000000000001" customHeight="1" x14ac:dyDescent="0.35">
      <c r="B16" s="129" t="s">
        <v>6096</v>
      </c>
      <c r="C16" s="129"/>
      <c r="D16" s="129"/>
      <c r="E16" s="129"/>
      <c r="F16" s="129"/>
      <c r="G16" s="129"/>
      <c r="H16" s="129"/>
      <c r="I16" s="129"/>
      <c r="J16" s="23"/>
    </row>
    <row r="17" spans="2:12" ht="28.5" customHeight="1" x14ac:dyDescent="0.3">
      <c r="B17" s="129" t="s">
        <v>6099</v>
      </c>
      <c r="C17" s="129"/>
      <c r="D17" s="129"/>
      <c r="E17" s="129"/>
      <c r="F17" s="129"/>
      <c r="G17" s="129"/>
      <c r="H17" s="129"/>
      <c r="I17" s="129"/>
      <c r="J17" s="25"/>
      <c r="K17" s="25"/>
      <c r="L17" s="25"/>
    </row>
    <row r="18" spans="2:12" ht="28.5" customHeight="1" x14ac:dyDescent="0.3">
      <c r="B18" s="129" t="s">
        <v>6097</v>
      </c>
      <c r="C18" s="129"/>
      <c r="D18" s="129"/>
      <c r="E18" s="129"/>
      <c r="F18" s="129"/>
      <c r="G18" s="129"/>
      <c r="H18" s="129"/>
      <c r="I18" s="129"/>
      <c r="J18" s="25"/>
      <c r="K18" s="25"/>
      <c r="L18" s="25"/>
    </row>
    <row r="19" spans="2:12" ht="28.5" customHeight="1" x14ac:dyDescent="0.3">
      <c r="B19" s="129" t="s">
        <v>6098</v>
      </c>
      <c r="C19" s="129"/>
      <c r="D19" s="129"/>
      <c r="E19" s="129"/>
      <c r="F19" s="129"/>
      <c r="G19" s="129"/>
      <c r="H19" s="129"/>
      <c r="I19" s="129"/>
    </row>
  </sheetData>
  <mergeCells count="12">
    <mergeCell ref="B3:I3"/>
    <mergeCell ref="B5:I5"/>
    <mergeCell ref="B15:I15"/>
    <mergeCell ref="B16:I16"/>
    <mergeCell ref="B19:I19"/>
    <mergeCell ref="B17:I17"/>
    <mergeCell ref="B18:I18"/>
    <mergeCell ref="B10:I10"/>
    <mergeCell ref="B11:I11"/>
    <mergeCell ref="B12:I12"/>
    <mergeCell ref="B13:I13"/>
    <mergeCell ref="B14:I14"/>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6464C-8E55-4E29-86CF-B9AA7E351A97}">
  <dimension ref="A1:C44"/>
  <sheetViews>
    <sheetView workbookViewId="0">
      <selection sqref="A1:XFD1048576"/>
    </sheetView>
  </sheetViews>
  <sheetFormatPr defaultRowHeight="13.5" x14ac:dyDescent="0.3"/>
  <cols>
    <col min="1" max="3" width="18.3984375" style="26" customWidth="1"/>
    <col min="4" max="20" width="18.3984375" customWidth="1"/>
  </cols>
  <sheetData>
    <row r="1" spans="1:3" ht="45.75" customHeight="1" x14ac:dyDescent="0.3">
      <c r="A1" s="189" t="s">
        <v>4913</v>
      </c>
      <c r="B1" s="189"/>
      <c r="C1" s="189"/>
    </row>
    <row r="2" spans="1:3" ht="13.9" thickBot="1" x14ac:dyDescent="0.35">
      <c r="A2" s="36"/>
      <c r="B2" s="36"/>
      <c r="C2" s="36"/>
    </row>
    <row r="3" spans="1:3" ht="14.25" thickBot="1" x14ac:dyDescent="0.4">
      <c r="A3" s="18" t="s">
        <v>4914</v>
      </c>
      <c r="B3" s="64" t="s">
        <v>4915</v>
      </c>
      <c r="C3" s="20" t="s">
        <v>4916</v>
      </c>
    </row>
    <row r="4" spans="1:3" ht="14.25" x14ac:dyDescent="0.4">
      <c r="A4" s="65" t="s">
        <v>4917</v>
      </c>
      <c r="B4" s="66" t="s">
        <v>4918</v>
      </c>
      <c r="C4" s="13" t="s">
        <v>4919</v>
      </c>
    </row>
    <row r="5" spans="1:3" ht="14.25" x14ac:dyDescent="0.4">
      <c r="A5" s="65"/>
      <c r="B5" s="66" t="s">
        <v>4920</v>
      </c>
      <c r="C5" s="13" t="s">
        <v>4921</v>
      </c>
    </row>
    <row r="6" spans="1:3" ht="14.25" x14ac:dyDescent="0.4">
      <c r="A6" s="65"/>
      <c r="B6" s="66" t="s">
        <v>4922</v>
      </c>
      <c r="C6" s="13" t="s">
        <v>4923</v>
      </c>
    </row>
    <row r="7" spans="1:3" ht="14.25" x14ac:dyDescent="0.4">
      <c r="A7" s="65"/>
      <c r="B7" s="66" t="s">
        <v>340</v>
      </c>
      <c r="C7" s="13" t="s">
        <v>4924</v>
      </c>
    </row>
    <row r="8" spans="1:3" ht="14.25" x14ac:dyDescent="0.4">
      <c r="A8" s="65"/>
      <c r="B8" s="66" t="s">
        <v>4925</v>
      </c>
      <c r="C8" s="13" t="s">
        <v>4926</v>
      </c>
    </row>
    <row r="9" spans="1:3" ht="14.25" x14ac:dyDescent="0.4">
      <c r="A9" s="65"/>
      <c r="B9" s="66" t="s">
        <v>4927</v>
      </c>
      <c r="C9" s="13"/>
    </row>
    <row r="10" spans="1:3" ht="14.25" x14ac:dyDescent="0.4">
      <c r="A10" s="65"/>
      <c r="B10" s="66" t="s">
        <v>4928</v>
      </c>
      <c r="C10" s="13"/>
    </row>
    <row r="11" spans="1:3" ht="14.25" x14ac:dyDescent="0.4">
      <c r="A11" s="65"/>
      <c r="B11" s="66" t="s">
        <v>4929</v>
      </c>
      <c r="C11" s="13"/>
    </row>
    <row r="12" spans="1:3" ht="14.25" x14ac:dyDescent="0.4">
      <c r="A12" s="65"/>
      <c r="B12" s="66" t="s">
        <v>4930</v>
      </c>
      <c r="C12" s="13"/>
    </row>
    <row r="13" spans="1:3" ht="14.25" x14ac:dyDescent="0.4">
      <c r="A13" s="65"/>
      <c r="B13" s="66" t="s">
        <v>4931</v>
      </c>
      <c r="C13" s="13"/>
    </row>
    <row r="14" spans="1:3" ht="14.25" x14ac:dyDescent="0.4">
      <c r="A14" s="65"/>
      <c r="B14" s="66" t="s">
        <v>4932</v>
      </c>
      <c r="C14" s="13"/>
    </row>
    <row r="15" spans="1:3" ht="14.25" x14ac:dyDescent="0.4">
      <c r="A15" s="65"/>
      <c r="B15" s="66" t="s">
        <v>4933</v>
      </c>
      <c r="C15" s="13"/>
    </row>
    <row r="16" spans="1:3" ht="14.25" x14ac:dyDescent="0.4">
      <c r="A16" s="65"/>
      <c r="B16" s="66" t="s">
        <v>4934</v>
      </c>
      <c r="C16" s="13"/>
    </row>
    <row r="17" spans="1:3" ht="14.25" x14ac:dyDescent="0.4">
      <c r="A17" s="65"/>
      <c r="B17" s="66" t="s">
        <v>4935</v>
      </c>
      <c r="C17" s="13"/>
    </row>
    <row r="18" spans="1:3" ht="14.25" x14ac:dyDescent="0.4">
      <c r="A18" s="65"/>
      <c r="B18" s="66" t="s">
        <v>4936</v>
      </c>
      <c r="C18" s="13"/>
    </row>
    <row r="19" spans="1:3" ht="14.25" x14ac:dyDescent="0.4">
      <c r="A19" s="65"/>
      <c r="B19" s="66" t="s">
        <v>4937</v>
      </c>
      <c r="C19" s="13"/>
    </row>
    <row r="20" spans="1:3" ht="14.25" x14ac:dyDescent="0.4">
      <c r="A20" s="65"/>
      <c r="B20" s="66" t="s">
        <v>4938</v>
      </c>
      <c r="C20" s="13"/>
    </row>
    <row r="21" spans="1:3" ht="14.25" x14ac:dyDescent="0.4">
      <c r="A21" s="65"/>
      <c r="B21" s="66" t="s">
        <v>4939</v>
      </c>
      <c r="C21" s="13"/>
    </row>
    <row r="22" spans="1:3" ht="14.25" x14ac:dyDescent="0.4">
      <c r="A22" s="65"/>
      <c r="B22" s="66" t="s">
        <v>4940</v>
      </c>
      <c r="C22" s="13"/>
    </row>
    <row r="23" spans="1:3" ht="14.25" x14ac:dyDescent="0.4">
      <c r="A23" s="65"/>
      <c r="B23" s="66" t="s">
        <v>4941</v>
      </c>
      <c r="C23" s="13"/>
    </row>
    <row r="24" spans="1:3" ht="14.25" x14ac:dyDescent="0.4">
      <c r="A24" s="65"/>
      <c r="B24" s="66" t="s">
        <v>4942</v>
      </c>
      <c r="C24" s="13"/>
    </row>
    <row r="25" spans="1:3" ht="14.25" x14ac:dyDescent="0.4">
      <c r="A25" s="65"/>
      <c r="B25" s="66" t="s">
        <v>4943</v>
      </c>
      <c r="C25" s="13"/>
    </row>
    <row r="26" spans="1:3" ht="14.25" x14ac:dyDescent="0.4">
      <c r="A26" s="65"/>
      <c r="B26" s="66" t="s">
        <v>4944</v>
      </c>
      <c r="C26" s="13"/>
    </row>
    <row r="27" spans="1:3" ht="14.25" x14ac:dyDescent="0.4">
      <c r="A27" s="65"/>
      <c r="B27" s="66" t="s">
        <v>4945</v>
      </c>
      <c r="C27" s="13"/>
    </row>
    <row r="28" spans="1:3" ht="14.25" x14ac:dyDescent="0.4">
      <c r="A28" s="65"/>
      <c r="B28" s="66" t="s">
        <v>4946</v>
      </c>
      <c r="C28" s="13"/>
    </row>
    <row r="29" spans="1:3" ht="14.25" x14ac:dyDescent="0.4">
      <c r="A29" s="65"/>
      <c r="B29" s="66" t="s">
        <v>4947</v>
      </c>
      <c r="C29" s="13"/>
    </row>
    <row r="30" spans="1:3" ht="14.25" x14ac:dyDescent="0.4">
      <c r="A30" s="65"/>
      <c r="B30" s="66" t="s">
        <v>4948</v>
      </c>
      <c r="C30" s="13"/>
    </row>
    <row r="31" spans="1:3" ht="14.25" x14ac:dyDescent="0.4">
      <c r="A31" s="65"/>
      <c r="B31" s="66" t="s">
        <v>4949</v>
      </c>
      <c r="C31" s="13"/>
    </row>
    <row r="32" spans="1:3" ht="14.25" x14ac:dyDescent="0.4">
      <c r="A32" s="65"/>
      <c r="B32" s="66" t="s">
        <v>4950</v>
      </c>
      <c r="C32" s="13"/>
    </row>
    <row r="33" spans="1:3" ht="14.25" x14ac:dyDescent="0.4">
      <c r="A33" s="65"/>
      <c r="B33" s="66" t="s">
        <v>4951</v>
      </c>
      <c r="C33" s="13"/>
    </row>
    <row r="34" spans="1:3" ht="14.25" x14ac:dyDescent="0.4">
      <c r="A34" s="65"/>
      <c r="B34" s="66" t="s">
        <v>4952</v>
      </c>
      <c r="C34" s="13"/>
    </row>
    <row r="35" spans="1:3" ht="14.25" x14ac:dyDescent="0.4">
      <c r="A35" s="65"/>
      <c r="B35" s="66" t="s">
        <v>342</v>
      </c>
      <c r="C35" s="13"/>
    </row>
    <row r="36" spans="1:3" ht="14.25" x14ac:dyDescent="0.4">
      <c r="A36" s="65"/>
      <c r="B36" s="66" t="s">
        <v>341</v>
      </c>
      <c r="C36" s="13"/>
    </row>
    <row r="37" spans="1:3" ht="14.25" x14ac:dyDescent="0.4">
      <c r="A37" s="65"/>
      <c r="B37" s="66" t="s">
        <v>343</v>
      </c>
      <c r="C37" s="13"/>
    </row>
    <row r="38" spans="1:3" ht="14.65" thickBot="1" x14ac:dyDescent="0.45">
      <c r="A38" s="67"/>
      <c r="B38" s="68" t="s">
        <v>4953</v>
      </c>
      <c r="C38" s="14"/>
    </row>
    <row r="39" spans="1:3" x14ac:dyDescent="0.3">
      <c r="C39"/>
    </row>
    <row r="40" spans="1:3" x14ac:dyDescent="0.3">
      <c r="C40"/>
    </row>
    <row r="41" spans="1:3" x14ac:dyDescent="0.3">
      <c r="C41"/>
    </row>
    <row r="42" spans="1:3" x14ac:dyDescent="0.3">
      <c r="C42"/>
    </row>
    <row r="43" spans="1:3" x14ac:dyDescent="0.3">
      <c r="C43"/>
    </row>
    <row r="44" spans="1:3" x14ac:dyDescent="0.3">
      <c r="C44"/>
    </row>
  </sheetData>
  <mergeCells count="1">
    <mergeCell ref="A1:C1"/>
  </mergeCells>
  <phoneticPr fontId="1" type="noConversion"/>
  <conditionalFormatting sqref="K3:L3">
    <cfRule type="duplicateValues" dxfId="2" priority="2"/>
  </conditionalFormatting>
  <conditionalFormatting sqref="A3:XFD3">
    <cfRule type="duplicateValues" dxfId="1"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4D381-1103-48CB-8A59-C3C654D58C45}">
  <dimension ref="A1:N1633"/>
  <sheetViews>
    <sheetView workbookViewId="0">
      <selection activeCell="D9" sqref="D9"/>
    </sheetView>
  </sheetViews>
  <sheetFormatPr defaultRowHeight="13.9" x14ac:dyDescent="0.3"/>
  <cols>
    <col min="1" max="1" width="10.3984375" style="3" customWidth="1"/>
    <col min="2" max="2" width="15.9296875" style="3" customWidth="1"/>
    <col min="3" max="3" width="14" style="3" customWidth="1"/>
    <col min="4" max="4" width="10.3984375" style="3" customWidth="1"/>
    <col min="5" max="5" width="6.46484375" style="3" customWidth="1"/>
    <col min="6" max="6" width="10.3984375" style="3" customWidth="1"/>
    <col min="7" max="7" width="15.9296875" style="3" customWidth="1"/>
    <col min="8" max="8" width="14" style="3" customWidth="1"/>
    <col min="9" max="9" width="10.3984375" style="3" customWidth="1"/>
    <col min="10" max="10" width="6.46484375" style="3" customWidth="1"/>
    <col min="11" max="11" width="10.3984375" style="3" customWidth="1"/>
    <col min="12" max="12" width="15.9296875" style="3" customWidth="1"/>
    <col min="13" max="13" width="14" style="3" customWidth="1"/>
    <col min="14" max="14" width="10.3984375" style="3" customWidth="1"/>
    <col min="15" max="16384" width="9.06640625" style="3"/>
  </cols>
  <sheetData>
    <row r="1" spans="1:14" x14ac:dyDescent="0.3">
      <c r="A1" s="4" t="s">
        <v>4954</v>
      </c>
    </row>
    <row r="3" spans="1:14" s="9" customFormat="1" ht="31.5" customHeight="1" x14ac:dyDescent="0.3">
      <c r="A3" s="72" t="s">
        <v>131</v>
      </c>
      <c r="B3" s="72" t="s">
        <v>131</v>
      </c>
      <c r="C3" s="73" t="s">
        <v>132</v>
      </c>
      <c r="D3" s="72" t="s">
        <v>124</v>
      </c>
      <c r="F3" s="74" t="s">
        <v>131</v>
      </c>
      <c r="G3" s="74" t="s">
        <v>131</v>
      </c>
      <c r="H3" s="75" t="s">
        <v>132</v>
      </c>
      <c r="I3" s="74" t="s">
        <v>124</v>
      </c>
      <c r="K3" s="76" t="s">
        <v>131</v>
      </c>
      <c r="L3" s="76" t="s">
        <v>131</v>
      </c>
      <c r="M3" s="77" t="s">
        <v>132</v>
      </c>
      <c r="N3" s="76" t="s">
        <v>124</v>
      </c>
    </row>
    <row r="4" spans="1:14" x14ac:dyDescent="0.3">
      <c r="A4" s="15" t="s">
        <v>379</v>
      </c>
      <c r="B4" s="15" t="s">
        <v>379</v>
      </c>
      <c r="C4" s="69">
        <v>1</v>
      </c>
      <c r="D4" s="15">
        <v>0</v>
      </c>
      <c r="F4" s="15" t="s">
        <v>436</v>
      </c>
      <c r="G4" s="15" t="s">
        <v>436</v>
      </c>
      <c r="H4" s="69">
        <v>1</v>
      </c>
      <c r="I4" s="15">
        <v>0</v>
      </c>
      <c r="K4" s="15" t="s">
        <v>571</v>
      </c>
      <c r="L4" s="15" t="s">
        <v>571</v>
      </c>
      <c r="M4" s="69">
        <v>1</v>
      </c>
      <c r="N4" s="15">
        <v>0</v>
      </c>
    </row>
    <row r="5" spans="1:14" x14ac:dyDescent="0.3">
      <c r="A5" s="15" t="s">
        <v>379</v>
      </c>
      <c r="B5" s="15" t="s">
        <v>5529</v>
      </c>
      <c r="C5" s="69">
        <v>0.70599999999999996</v>
      </c>
      <c r="D5" s="10">
        <v>6.2400000000000004E-6</v>
      </c>
      <c r="F5" s="15" t="s">
        <v>436</v>
      </c>
      <c r="G5" s="15" t="s">
        <v>5621</v>
      </c>
      <c r="H5" s="69">
        <v>0.67</v>
      </c>
      <c r="I5" s="10">
        <v>2.69E-5</v>
      </c>
      <c r="K5" s="15" t="s">
        <v>571</v>
      </c>
      <c r="L5" s="15" t="s">
        <v>4955</v>
      </c>
      <c r="M5" s="69">
        <v>0.66900000000000004</v>
      </c>
      <c r="N5" s="10">
        <v>2.8600000000000001E-5</v>
      </c>
    </row>
    <row r="6" spans="1:14" x14ac:dyDescent="0.3">
      <c r="A6" s="15" t="s">
        <v>379</v>
      </c>
      <c r="B6" s="15" t="s">
        <v>5530</v>
      </c>
      <c r="C6" s="69">
        <v>0.64400000000000002</v>
      </c>
      <c r="D6" s="10">
        <v>6.86E-5</v>
      </c>
      <c r="F6" s="15" t="s">
        <v>436</v>
      </c>
      <c r="G6" s="15" t="s">
        <v>5622</v>
      </c>
      <c r="H6" s="69">
        <v>0.66900000000000004</v>
      </c>
      <c r="I6" s="10">
        <v>2.8600000000000001E-5</v>
      </c>
      <c r="K6" s="15" t="s">
        <v>571</v>
      </c>
      <c r="L6" s="15" t="s">
        <v>4956</v>
      </c>
      <c r="M6" s="69">
        <v>0.65800000000000003</v>
      </c>
      <c r="N6" s="10">
        <v>4.2500000000000003E-5</v>
      </c>
    </row>
    <row r="7" spans="1:14" x14ac:dyDescent="0.3">
      <c r="A7" s="15" t="s">
        <v>379</v>
      </c>
      <c r="B7" s="15" t="s">
        <v>194</v>
      </c>
      <c r="C7" s="69">
        <v>0.63600000000000001</v>
      </c>
      <c r="D7" s="10">
        <v>9.2299999999999994E-5</v>
      </c>
      <c r="F7" s="15" t="s">
        <v>436</v>
      </c>
      <c r="G7" s="15" t="s">
        <v>692</v>
      </c>
      <c r="H7" s="69">
        <v>0.622</v>
      </c>
      <c r="I7" s="10">
        <v>1.45091E-4</v>
      </c>
      <c r="K7" s="15" t="s">
        <v>571</v>
      </c>
      <c r="L7" s="15" t="s">
        <v>327</v>
      </c>
      <c r="M7" s="69">
        <v>0.64200000000000002</v>
      </c>
      <c r="N7" s="10">
        <v>7.4300000000000004E-5</v>
      </c>
    </row>
    <row r="8" spans="1:14" x14ac:dyDescent="0.3">
      <c r="A8" s="15" t="s">
        <v>379</v>
      </c>
      <c r="B8" s="15" t="s">
        <v>5531</v>
      </c>
      <c r="C8" s="69">
        <v>0.61099999999999999</v>
      </c>
      <c r="D8" s="10">
        <v>2.0471399999999999E-4</v>
      </c>
      <c r="F8" s="15" t="s">
        <v>436</v>
      </c>
      <c r="G8" s="15" t="s">
        <v>5623</v>
      </c>
      <c r="H8" s="69">
        <v>0.61299999999999999</v>
      </c>
      <c r="I8" s="10">
        <v>1.9395600000000001E-4</v>
      </c>
      <c r="K8" s="15" t="s">
        <v>571</v>
      </c>
      <c r="L8" s="15" t="s">
        <v>4957</v>
      </c>
      <c r="M8" s="69">
        <v>0.63500000000000001</v>
      </c>
      <c r="N8" s="10">
        <v>9.3200000000000002E-5</v>
      </c>
    </row>
    <row r="9" spans="1:14" x14ac:dyDescent="0.3">
      <c r="A9" s="15" t="s">
        <v>379</v>
      </c>
      <c r="B9" s="15" t="s">
        <v>5532</v>
      </c>
      <c r="C9" s="69">
        <v>0.60899999999999999</v>
      </c>
      <c r="D9" s="10">
        <v>2.1481500000000001E-4</v>
      </c>
      <c r="F9" s="15" t="s">
        <v>436</v>
      </c>
      <c r="G9" s="15" t="s">
        <v>5624</v>
      </c>
      <c r="H9" s="69">
        <v>0.60299999999999998</v>
      </c>
      <c r="I9" s="10">
        <v>2.60711E-4</v>
      </c>
      <c r="K9" s="15" t="s">
        <v>571</v>
      </c>
      <c r="L9" s="15" t="s">
        <v>4958</v>
      </c>
      <c r="M9" s="69">
        <v>0.63</v>
      </c>
      <c r="N9" s="10">
        <v>1.13107E-4</v>
      </c>
    </row>
    <row r="10" spans="1:14" x14ac:dyDescent="0.3">
      <c r="A10" s="15" t="s">
        <v>379</v>
      </c>
      <c r="B10" s="15" t="s">
        <v>5533</v>
      </c>
      <c r="C10" s="69">
        <v>0.58799999999999997</v>
      </c>
      <c r="D10" s="10">
        <v>3.9874799999999998E-4</v>
      </c>
      <c r="F10" s="15" t="s">
        <v>436</v>
      </c>
      <c r="G10" s="15" t="s">
        <v>734</v>
      </c>
      <c r="H10" s="69">
        <v>0.59299999999999997</v>
      </c>
      <c r="I10" s="10">
        <v>3.5161600000000002E-4</v>
      </c>
      <c r="K10" s="15" t="s">
        <v>571</v>
      </c>
      <c r="L10" s="15" t="s">
        <v>4959</v>
      </c>
      <c r="M10" s="69">
        <v>0.624</v>
      </c>
      <c r="N10" s="10">
        <v>1.34363E-4</v>
      </c>
    </row>
    <row r="11" spans="1:14" x14ac:dyDescent="0.3">
      <c r="A11" s="15" t="s">
        <v>379</v>
      </c>
      <c r="B11" s="15" t="s">
        <v>169</v>
      </c>
      <c r="C11" s="69">
        <v>0.58099999999999996</v>
      </c>
      <c r="D11" s="10">
        <v>4.8629499999999998E-4</v>
      </c>
      <c r="F11" s="15" t="s">
        <v>436</v>
      </c>
      <c r="G11" s="15" t="s">
        <v>250</v>
      </c>
      <c r="H11" s="69">
        <v>0.59299999999999997</v>
      </c>
      <c r="I11" s="10">
        <v>3.4391700000000001E-4</v>
      </c>
      <c r="K11" s="15" t="s">
        <v>571</v>
      </c>
      <c r="L11" s="15" t="s">
        <v>4960</v>
      </c>
      <c r="M11" s="69">
        <v>0.624</v>
      </c>
      <c r="N11" s="10">
        <v>1.3434800000000001E-4</v>
      </c>
    </row>
    <row r="12" spans="1:14" x14ac:dyDescent="0.3">
      <c r="A12" s="15" t="s">
        <v>379</v>
      </c>
      <c r="B12" s="15" t="s">
        <v>5534</v>
      </c>
      <c r="C12" s="69">
        <v>0.57599999999999996</v>
      </c>
      <c r="D12" s="10">
        <v>5.5525500000000005E-4</v>
      </c>
      <c r="F12" s="15" t="s">
        <v>436</v>
      </c>
      <c r="G12" s="15" t="s">
        <v>5625</v>
      </c>
      <c r="H12" s="69">
        <v>0.58399999999999996</v>
      </c>
      <c r="I12" s="10">
        <v>4.5187E-4</v>
      </c>
      <c r="K12" s="15" t="s">
        <v>571</v>
      </c>
      <c r="L12" s="15" t="s">
        <v>4961</v>
      </c>
      <c r="M12" s="69">
        <v>0.61599999999999999</v>
      </c>
      <c r="N12" s="10">
        <v>1.75057E-4</v>
      </c>
    </row>
    <row r="13" spans="1:14" x14ac:dyDescent="0.3">
      <c r="A13" s="15" t="s">
        <v>379</v>
      </c>
      <c r="B13" s="15" t="s">
        <v>5535</v>
      </c>
      <c r="C13" s="69">
        <v>0.56899999999999995</v>
      </c>
      <c r="D13" s="10">
        <v>6.6962100000000002E-4</v>
      </c>
      <c r="F13" s="15" t="s">
        <v>436</v>
      </c>
      <c r="G13" s="15" t="s">
        <v>5626</v>
      </c>
      <c r="H13" s="69">
        <v>0.56799999999999995</v>
      </c>
      <c r="I13" s="10">
        <v>6.9883E-4</v>
      </c>
      <c r="K13" s="15" t="s">
        <v>571</v>
      </c>
      <c r="L13" s="15" t="s">
        <v>4962</v>
      </c>
      <c r="M13" s="69">
        <v>0.60499999999999998</v>
      </c>
      <c r="N13" s="10">
        <v>2.4661000000000003E-4</v>
      </c>
    </row>
    <row r="14" spans="1:14" x14ac:dyDescent="0.3">
      <c r="A14" s="15" t="s">
        <v>379</v>
      </c>
      <c r="B14" s="15" t="s">
        <v>207</v>
      </c>
      <c r="C14" s="69">
        <v>0.56799999999999995</v>
      </c>
      <c r="D14" s="10">
        <v>6.9890200000000005E-4</v>
      </c>
      <c r="F14" s="15" t="s">
        <v>436</v>
      </c>
      <c r="G14" s="15" t="s">
        <v>291</v>
      </c>
      <c r="H14" s="69">
        <v>0.55800000000000005</v>
      </c>
      <c r="I14" s="10">
        <v>8.9529500000000005E-4</v>
      </c>
      <c r="K14" s="15" t="s">
        <v>571</v>
      </c>
      <c r="L14" s="15" t="s">
        <v>494</v>
      </c>
      <c r="M14" s="69">
        <v>0.60499999999999998</v>
      </c>
      <c r="N14" s="10">
        <v>2.45937E-4</v>
      </c>
    </row>
    <row r="15" spans="1:14" x14ac:dyDescent="0.3">
      <c r="A15" s="15" t="s">
        <v>379</v>
      </c>
      <c r="B15" s="15" t="s">
        <v>5536</v>
      </c>
      <c r="C15" s="69">
        <v>0.56699999999999995</v>
      </c>
      <c r="D15" s="10">
        <v>7.2183999999999996E-4</v>
      </c>
      <c r="F15" s="15" t="s">
        <v>436</v>
      </c>
      <c r="G15" s="15" t="s">
        <v>5627</v>
      </c>
      <c r="H15" s="69">
        <v>0.55700000000000005</v>
      </c>
      <c r="I15" s="10">
        <v>9.2734200000000005E-4</v>
      </c>
      <c r="K15" s="15" t="s">
        <v>571</v>
      </c>
      <c r="L15" s="15" t="s">
        <v>4963</v>
      </c>
      <c r="M15" s="69">
        <v>0.60199999999999998</v>
      </c>
      <c r="N15" s="10">
        <v>2.6745300000000002E-4</v>
      </c>
    </row>
    <row r="16" spans="1:14" x14ac:dyDescent="0.3">
      <c r="A16" s="15" t="s">
        <v>379</v>
      </c>
      <c r="B16" s="15" t="s">
        <v>5537</v>
      </c>
      <c r="C16" s="69">
        <v>0.55200000000000005</v>
      </c>
      <c r="D16" s="10">
        <v>1.0630559999999999E-3</v>
      </c>
      <c r="F16" s="15" t="s">
        <v>436</v>
      </c>
      <c r="G16" s="15" t="s">
        <v>323</v>
      </c>
      <c r="H16" s="69">
        <v>0.55400000000000005</v>
      </c>
      <c r="I16" s="10">
        <v>1.0086400000000001E-3</v>
      </c>
      <c r="K16" s="15" t="s">
        <v>571</v>
      </c>
      <c r="L16" s="15" t="s">
        <v>4964</v>
      </c>
      <c r="M16" s="69">
        <v>0.58599999999999997</v>
      </c>
      <c r="N16" s="10">
        <v>4.2875500000000001E-4</v>
      </c>
    </row>
    <row r="17" spans="1:14" x14ac:dyDescent="0.3">
      <c r="A17" s="15" t="s">
        <v>379</v>
      </c>
      <c r="B17" s="15" t="s">
        <v>5538</v>
      </c>
      <c r="C17" s="69">
        <v>0.55100000000000005</v>
      </c>
      <c r="D17" s="10">
        <v>1.081788E-3</v>
      </c>
      <c r="F17" s="15" t="s">
        <v>436</v>
      </c>
      <c r="G17" s="15" t="s">
        <v>229</v>
      </c>
      <c r="H17" s="69">
        <v>0.55100000000000005</v>
      </c>
      <c r="I17" s="10">
        <v>1.083943E-3</v>
      </c>
      <c r="K17" s="15" t="s">
        <v>571</v>
      </c>
      <c r="L17" s="15" t="s">
        <v>4965</v>
      </c>
      <c r="M17" s="69">
        <v>0.57599999999999996</v>
      </c>
      <c r="N17" s="10">
        <v>5.6218200000000005E-4</v>
      </c>
    </row>
    <row r="18" spans="1:14" x14ac:dyDescent="0.3">
      <c r="A18" s="15" t="s">
        <v>379</v>
      </c>
      <c r="B18" s="15" t="s">
        <v>175</v>
      </c>
      <c r="C18" s="69">
        <v>0.54100000000000004</v>
      </c>
      <c r="D18" s="10">
        <v>1.384035E-3</v>
      </c>
      <c r="F18" s="15" t="s">
        <v>436</v>
      </c>
      <c r="G18" s="15" t="s">
        <v>5628</v>
      </c>
      <c r="H18" s="69">
        <v>0.55100000000000005</v>
      </c>
      <c r="I18" s="10">
        <v>1.0801599999999999E-3</v>
      </c>
      <c r="K18" s="15" t="s">
        <v>571</v>
      </c>
      <c r="L18" s="15" t="s">
        <v>265</v>
      </c>
      <c r="M18" s="69">
        <v>0.57499999999999996</v>
      </c>
      <c r="N18" s="10">
        <v>5.7078100000000002E-4</v>
      </c>
    </row>
    <row r="19" spans="1:14" x14ac:dyDescent="0.3">
      <c r="A19" s="15" t="s">
        <v>379</v>
      </c>
      <c r="B19" s="15" t="s">
        <v>5539</v>
      </c>
      <c r="C19" s="69">
        <v>0.54</v>
      </c>
      <c r="D19" s="10">
        <v>1.411732E-3</v>
      </c>
      <c r="F19" s="15" t="s">
        <v>436</v>
      </c>
      <c r="G19" s="15" t="s">
        <v>324</v>
      </c>
      <c r="H19" s="69">
        <v>0.54200000000000004</v>
      </c>
      <c r="I19" s="10">
        <v>1.35107E-3</v>
      </c>
      <c r="K19" s="15" t="s">
        <v>571</v>
      </c>
      <c r="L19" s="15" t="s">
        <v>4966</v>
      </c>
      <c r="M19" s="69">
        <v>0.57399999999999995</v>
      </c>
      <c r="N19" s="10">
        <v>5.8548499999999996E-4</v>
      </c>
    </row>
    <row r="20" spans="1:14" x14ac:dyDescent="0.3">
      <c r="A20" s="15" t="s">
        <v>379</v>
      </c>
      <c r="B20" s="15" t="s">
        <v>5540</v>
      </c>
      <c r="C20" s="69">
        <v>0.53600000000000003</v>
      </c>
      <c r="D20" s="10">
        <v>1.5581410000000001E-3</v>
      </c>
      <c r="F20" s="15" t="s">
        <v>436</v>
      </c>
      <c r="G20" s="15" t="s">
        <v>251</v>
      </c>
      <c r="H20" s="69">
        <v>0.54200000000000004</v>
      </c>
      <c r="I20" s="10">
        <v>1.3617659999999999E-3</v>
      </c>
      <c r="K20" s="15" t="s">
        <v>571</v>
      </c>
      <c r="L20" s="15" t="s">
        <v>4967</v>
      </c>
      <c r="M20" s="69">
        <v>0.57399999999999995</v>
      </c>
      <c r="N20" s="10">
        <v>5.9297899999999999E-4</v>
      </c>
    </row>
    <row r="21" spans="1:14" x14ac:dyDescent="0.3">
      <c r="A21" s="15" t="s">
        <v>379</v>
      </c>
      <c r="B21" s="15" t="s">
        <v>653</v>
      </c>
      <c r="C21" s="69">
        <v>0.53400000000000003</v>
      </c>
      <c r="D21" s="10">
        <v>1.656605E-3</v>
      </c>
      <c r="F21" s="15" t="s">
        <v>436</v>
      </c>
      <c r="G21" s="15" t="s">
        <v>5629</v>
      </c>
      <c r="H21" s="69">
        <v>0.53700000000000003</v>
      </c>
      <c r="I21" s="10">
        <v>1.5206130000000001E-3</v>
      </c>
      <c r="K21" s="15" t="s">
        <v>571</v>
      </c>
      <c r="L21" s="15" t="s">
        <v>4968</v>
      </c>
      <c r="M21" s="69">
        <v>0.57099999999999995</v>
      </c>
      <c r="N21" s="10">
        <v>6.4412900000000001E-4</v>
      </c>
    </row>
    <row r="22" spans="1:14" x14ac:dyDescent="0.3">
      <c r="A22" s="15" t="s">
        <v>379</v>
      </c>
      <c r="B22" s="15" t="s">
        <v>5541</v>
      </c>
      <c r="C22" s="69">
        <v>0.53100000000000003</v>
      </c>
      <c r="D22" s="10">
        <v>1.7670170000000001E-3</v>
      </c>
      <c r="F22" s="15" t="s">
        <v>436</v>
      </c>
      <c r="G22" s="15" t="s">
        <v>5630</v>
      </c>
      <c r="H22" s="69">
        <v>0.53600000000000003</v>
      </c>
      <c r="I22" s="10">
        <v>1.5642919999999999E-3</v>
      </c>
      <c r="K22" s="15" t="s">
        <v>571</v>
      </c>
      <c r="L22" s="15" t="s">
        <v>4969</v>
      </c>
      <c r="M22" s="69">
        <v>0.56799999999999995</v>
      </c>
      <c r="N22" s="10">
        <v>6.9212400000000002E-4</v>
      </c>
    </row>
    <row r="23" spans="1:14" x14ac:dyDescent="0.3">
      <c r="A23" s="15" t="s">
        <v>379</v>
      </c>
      <c r="B23" s="15" t="s">
        <v>5542</v>
      </c>
      <c r="C23" s="69">
        <v>0.53100000000000003</v>
      </c>
      <c r="D23" s="10">
        <v>1.7710359999999999E-3</v>
      </c>
      <c r="F23" s="15" t="s">
        <v>436</v>
      </c>
      <c r="G23" s="15" t="s">
        <v>5631</v>
      </c>
      <c r="H23" s="69">
        <v>0.53500000000000003</v>
      </c>
      <c r="I23" s="10">
        <v>1.5889319999999999E-3</v>
      </c>
      <c r="K23" s="15" t="s">
        <v>571</v>
      </c>
      <c r="L23" s="15" t="s">
        <v>4970</v>
      </c>
      <c r="M23" s="69">
        <v>0.56699999999999995</v>
      </c>
      <c r="N23" s="10">
        <v>7.0672699999999998E-4</v>
      </c>
    </row>
    <row r="24" spans="1:14" x14ac:dyDescent="0.3">
      <c r="A24" s="15" t="s">
        <v>379</v>
      </c>
      <c r="B24" s="15" t="s">
        <v>498</v>
      </c>
      <c r="C24" s="69">
        <v>0.53</v>
      </c>
      <c r="D24" s="10">
        <v>1.808081E-3</v>
      </c>
      <c r="F24" s="15" t="s">
        <v>436</v>
      </c>
      <c r="G24" s="15" t="s">
        <v>5632</v>
      </c>
      <c r="H24" s="69">
        <v>0.53500000000000003</v>
      </c>
      <c r="I24" s="10">
        <v>1.611328E-3</v>
      </c>
      <c r="K24" s="15" t="s">
        <v>571</v>
      </c>
      <c r="L24" s="15" t="s">
        <v>276</v>
      </c>
      <c r="M24" s="69">
        <v>0.56499999999999995</v>
      </c>
      <c r="N24" s="10">
        <v>7.5290000000000003E-4</v>
      </c>
    </row>
    <row r="25" spans="1:14" x14ac:dyDescent="0.3">
      <c r="A25" s="15" t="s">
        <v>379</v>
      </c>
      <c r="B25" s="15" t="s">
        <v>5543</v>
      </c>
      <c r="C25" s="69">
        <v>0.53</v>
      </c>
      <c r="D25" s="10">
        <v>1.8002649999999999E-3</v>
      </c>
      <c r="F25" s="15" t="s">
        <v>436</v>
      </c>
      <c r="G25" s="15" t="s">
        <v>5633</v>
      </c>
      <c r="H25" s="69">
        <v>0.53400000000000003</v>
      </c>
      <c r="I25" s="10">
        <v>1.636935E-3</v>
      </c>
      <c r="K25" s="15" t="s">
        <v>571</v>
      </c>
      <c r="L25" s="15" t="s">
        <v>4971</v>
      </c>
      <c r="M25" s="69">
        <v>0.56200000000000006</v>
      </c>
      <c r="N25" s="10">
        <v>8.2005700000000001E-4</v>
      </c>
    </row>
    <row r="26" spans="1:14" x14ac:dyDescent="0.3">
      <c r="A26" s="15" t="s">
        <v>379</v>
      </c>
      <c r="B26" s="15" t="s">
        <v>5544</v>
      </c>
      <c r="C26" s="69">
        <v>0.52300000000000002</v>
      </c>
      <c r="D26" s="10">
        <v>2.123425E-3</v>
      </c>
      <c r="F26" s="15" t="s">
        <v>436</v>
      </c>
      <c r="G26" s="15" t="s">
        <v>5634</v>
      </c>
      <c r="H26" s="69">
        <v>0.52800000000000002</v>
      </c>
      <c r="I26" s="10">
        <v>1.911924E-3</v>
      </c>
      <c r="K26" s="15" t="s">
        <v>571</v>
      </c>
      <c r="L26" s="15" t="s">
        <v>4972</v>
      </c>
      <c r="M26" s="69">
        <v>0.56000000000000005</v>
      </c>
      <c r="N26" s="10">
        <v>8.5455500000000001E-4</v>
      </c>
    </row>
    <row r="27" spans="1:14" x14ac:dyDescent="0.3">
      <c r="A27" s="15" t="s">
        <v>379</v>
      </c>
      <c r="B27" s="15" t="s">
        <v>180</v>
      </c>
      <c r="C27" s="69">
        <v>0.52300000000000002</v>
      </c>
      <c r="D27" s="10">
        <v>2.1188470000000001E-3</v>
      </c>
      <c r="F27" s="15" t="s">
        <v>436</v>
      </c>
      <c r="G27" s="15" t="s">
        <v>5635</v>
      </c>
      <c r="H27" s="69">
        <v>0.52600000000000002</v>
      </c>
      <c r="I27" s="10">
        <v>1.9773170000000001E-3</v>
      </c>
      <c r="K27" s="15" t="s">
        <v>571</v>
      </c>
      <c r="L27" s="15" t="s">
        <v>4973</v>
      </c>
      <c r="M27" s="69">
        <v>0.54700000000000004</v>
      </c>
      <c r="N27" s="10">
        <v>1.1942599999999999E-3</v>
      </c>
    </row>
    <row r="28" spans="1:14" x14ac:dyDescent="0.3">
      <c r="A28" s="15" t="s">
        <v>379</v>
      </c>
      <c r="B28" s="15" t="s">
        <v>5545</v>
      </c>
      <c r="C28" s="69">
        <v>0.52100000000000002</v>
      </c>
      <c r="D28" s="10">
        <v>2.2244719999999999E-3</v>
      </c>
      <c r="F28" s="15" t="s">
        <v>436</v>
      </c>
      <c r="G28" s="15" t="s">
        <v>5636</v>
      </c>
      <c r="H28" s="69">
        <v>0.52600000000000002</v>
      </c>
      <c r="I28" s="10">
        <v>2.0068830000000001E-3</v>
      </c>
      <c r="K28" s="15" t="s">
        <v>571</v>
      </c>
      <c r="L28" s="11">
        <v>43893</v>
      </c>
      <c r="M28" s="69">
        <v>0.54600000000000004</v>
      </c>
      <c r="N28" s="10">
        <v>1.22225E-3</v>
      </c>
    </row>
    <row r="29" spans="1:14" x14ac:dyDescent="0.3">
      <c r="A29" s="15" t="s">
        <v>379</v>
      </c>
      <c r="B29" s="15" t="s">
        <v>5546</v>
      </c>
      <c r="C29" s="69">
        <v>0.51900000000000002</v>
      </c>
      <c r="D29" s="10">
        <v>2.3241189999999999E-3</v>
      </c>
      <c r="F29" s="15" t="s">
        <v>436</v>
      </c>
      <c r="G29" s="15" t="s">
        <v>578</v>
      </c>
      <c r="H29" s="69">
        <v>0.51900000000000002</v>
      </c>
      <c r="I29" s="10">
        <v>2.3577569999999998E-3</v>
      </c>
      <c r="K29" s="15" t="s">
        <v>571</v>
      </c>
      <c r="L29" s="15" t="s">
        <v>4974</v>
      </c>
      <c r="M29" s="69">
        <v>0.54500000000000004</v>
      </c>
      <c r="N29" s="10">
        <v>1.2590850000000001E-3</v>
      </c>
    </row>
    <row r="30" spans="1:14" x14ac:dyDescent="0.3">
      <c r="A30" s="15" t="s">
        <v>379</v>
      </c>
      <c r="B30" s="15" t="s">
        <v>5547</v>
      </c>
      <c r="C30" s="69">
        <v>0.51700000000000002</v>
      </c>
      <c r="D30" s="10">
        <v>2.4275880000000001E-3</v>
      </c>
      <c r="F30" s="15" t="s">
        <v>436</v>
      </c>
      <c r="G30" s="15" t="s">
        <v>5637</v>
      </c>
      <c r="H30" s="69">
        <v>0.51900000000000002</v>
      </c>
      <c r="I30" s="10">
        <v>2.3454230000000001E-3</v>
      </c>
      <c r="K30" s="15" t="s">
        <v>571</v>
      </c>
      <c r="L30" s="15" t="s">
        <v>4975</v>
      </c>
      <c r="M30" s="69">
        <v>0.54200000000000004</v>
      </c>
      <c r="N30" s="10">
        <v>1.3658419999999999E-3</v>
      </c>
    </row>
    <row r="31" spans="1:14" x14ac:dyDescent="0.3">
      <c r="A31" s="15" t="s">
        <v>379</v>
      </c>
      <c r="B31" s="15" t="s">
        <v>5548</v>
      </c>
      <c r="C31" s="69">
        <v>0.51600000000000001</v>
      </c>
      <c r="D31" s="10">
        <v>2.517703E-3</v>
      </c>
      <c r="F31" s="15" t="s">
        <v>436</v>
      </c>
      <c r="G31" s="15" t="s">
        <v>522</v>
      </c>
      <c r="H31" s="69">
        <v>0.51700000000000002</v>
      </c>
      <c r="I31" s="10">
        <v>2.4219860000000001E-3</v>
      </c>
      <c r="K31" s="15" t="s">
        <v>571</v>
      </c>
      <c r="L31" s="15" t="s">
        <v>4976</v>
      </c>
      <c r="M31" s="69">
        <v>0.54</v>
      </c>
      <c r="N31" s="10">
        <v>1.408737E-3</v>
      </c>
    </row>
    <row r="32" spans="1:14" x14ac:dyDescent="0.3">
      <c r="A32" s="15" t="s">
        <v>379</v>
      </c>
      <c r="B32" s="15" t="s">
        <v>211</v>
      </c>
      <c r="C32" s="69">
        <v>0.51400000000000001</v>
      </c>
      <c r="D32" s="10">
        <v>2.6293810000000001E-3</v>
      </c>
      <c r="F32" s="15" t="s">
        <v>436</v>
      </c>
      <c r="G32" s="15" t="s">
        <v>5638</v>
      </c>
      <c r="H32" s="69">
        <v>0.51600000000000001</v>
      </c>
      <c r="I32" s="10">
        <v>2.4915530000000001E-3</v>
      </c>
      <c r="K32" s="15" t="s">
        <v>571</v>
      </c>
      <c r="L32" s="15" t="s">
        <v>4977</v>
      </c>
      <c r="M32" s="69">
        <v>0.53900000000000003</v>
      </c>
      <c r="N32" s="10">
        <v>1.4608519999999999E-3</v>
      </c>
    </row>
    <row r="33" spans="1:14" x14ac:dyDescent="0.3">
      <c r="A33" s="15" t="s">
        <v>379</v>
      </c>
      <c r="B33" s="15" t="s">
        <v>5549</v>
      </c>
      <c r="C33" s="69">
        <v>0.51300000000000001</v>
      </c>
      <c r="D33" s="10">
        <v>2.681466E-3</v>
      </c>
      <c r="F33" s="15" t="s">
        <v>436</v>
      </c>
      <c r="G33" s="15" t="s">
        <v>5639</v>
      </c>
      <c r="H33" s="69">
        <v>0.51100000000000001</v>
      </c>
      <c r="I33" s="10">
        <v>2.830773E-3</v>
      </c>
      <c r="K33" s="15" t="s">
        <v>571</v>
      </c>
      <c r="L33" s="15" t="s">
        <v>307</v>
      </c>
      <c r="M33" s="69">
        <v>0.53800000000000003</v>
      </c>
      <c r="N33" s="10">
        <v>1.4914080000000001E-3</v>
      </c>
    </row>
    <row r="34" spans="1:14" x14ac:dyDescent="0.3">
      <c r="A34" s="15" t="s">
        <v>379</v>
      </c>
      <c r="B34" s="15" t="s">
        <v>5550</v>
      </c>
      <c r="C34" s="69">
        <v>0.50900000000000001</v>
      </c>
      <c r="D34" s="10">
        <v>2.9594159999999999E-3</v>
      </c>
      <c r="F34" s="15" t="s">
        <v>436</v>
      </c>
      <c r="G34" s="15" t="s">
        <v>5640</v>
      </c>
      <c r="H34" s="69">
        <v>0.50700000000000001</v>
      </c>
      <c r="I34" s="10">
        <v>3.0592589999999999E-3</v>
      </c>
      <c r="K34" s="15" t="s">
        <v>571</v>
      </c>
      <c r="L34" s="15" t="s">
        <v>4978</v>
      </c>
      <c r="M34" s="69">
        <v>0.53500000000000003</v>
      </c>
      <c r="N34" s="10">
        <v>1.6065540000000001E-3</v>
      </c>
    </row>
    <row r="35" spans="1:14" x14ac:dyDescent="0.3">
      <c r="A35" s="15" t="s">
        <v>379</v>
      </c>
      <c r="B35" s="15" t="s">
        <v>5551</v>
      </c>
      <c r="C35" s="69">
        <v>0.50700000000000001</v>
      </c>
      <c r="D35" s="10">
        <v>3.0601880000000001E-3</v>
      </c>
      <c r="F35" s="15" t="s">
        <v>436</v>
      </c>
      <c r="G35" s="15" t="s">
        <v>5641</v>
      </c>
      <c r="H35" s="69">
        <v>0.50700000000000001</v>
      </c>
      <c r="I35" s="10">
        <v>3.0568499999999998E-3</v>
      </c>
      <c r="K35" s="15" t="s">
        <v>571</v>
      </c>
      <c r="L35" s="15" t="s">
        <v>4979</v>
      </c>
      <c r="M35" s="69">
        <v>0.53300000000000003</v>
      </c>
      <c r="N35" s="10">
        <v>1.6843400000000001E-3</v>
      </c>
    </row>
    <row r="36" spans="1:14" x14ac:dyDescent="0.3">
      <c r="A36" s="15" t="s">
        <v>379</v>
      </c>
      <c r="B36" s="15" t="s">
        <v>5552</v>
      </c>
      <c r="C36" s="69">
        <v>0.50700000000000001</v>
      </c>
      <c r="D36" s="10">
        <v>3.0701040000000001E-3</v>
      </c>
      <c r="F36" s="15" t="s">
        <v>436</v>
      </c>
      <c r="G36" s="15" t="s">
        <v>5642</v>
      </c>
      <c r="H36" s="69">
        <v>0.50600000000000001</v>
      </c>
      <c r="I36" s="10">
        <v>3.1508650000000001E-3</v>
      </c>
      <c r="K36" s="15" t="s">
        <v>571</v>
      </c>
      <c r="L36" s="15" t="s">
        <v>4980</v>
      </c>
      <c r="M36" s="69">
        <v>0.53300000000000003</v>
      </c>
      <c r="N36" s="10">
        <v>1.6980369999999999E-3</v>
      </c>
    </row>
    <row r="37" spans="1:14" x14ac:dyDescent="0.3">
      <c r="A37" s="15" t="s">
        <v>379</v>
      </c>
      <c r="B37" s="15" t="s">
        <v>893</v>
      </c>
      <c r="C37" s="69">
        <v>0.50600000000000001</v>
      </c>
      <c r="D37" s="10">
        <v>3.1586040000000002E-3</v>
      </c>
      <c r="F37" s="15" t="s">
        <v>436</v>
      </c>
      <c r="G37" s="15" t="s">
        <v>675</v>
      </c>
      <c r="H37" s="69">
        <v>0.505</v>
      </c>
      <c r="I37" s="10">
        <v>3.1886219999999999E-3</v>
      </c>
      <c r="K37" s="15" t="s">
        <v>571</v>
      </c>
      <c r="L37" s="15" t="s">
        <v>4981</v>
      </c>
      <c r="M37" s="69">
        <v>0.53300000000000003</v>
      </c>
      <c r="N37" s="10">
        <v>1.688319E-3</v>
      </c>
    </row>
    <row r="38" spans="1:14" x14ac:dyDescent="0.3">
      <c r="A38" s="15" t="s">
        <v>379</v>
      </c>
      <c r="B38" s="15" t="s">
        <v>5553</v>
      </c>
      <c r="C38" s="69">
        <v>0.504</v>
      </c>
      <c r="D38" s="10">
        <v>3.266471E-3</v>
      </c>
      <c r="F38" s="15" t="s">
        <v>436</v>
      </c>
      <c r="G38" s="15" t="s">
        <v>5643</v>
      </c>
      <c r="H38" s="69">
        <v>0.504</v>
      </c>
      <c r="I38" s="10">
        <v>3.263363E-3</v>
      </c>
      <c r="K38" s="15" t="s">
        <v>571</v>
      </c>
      <c r="L38" s="15" t="s">
        <v>4982</v>
      </c>
      <c r="M38" s="69">
        <v>0.53</v>
      </c>
      <c r="N38" s="10">
        <v>1.8099640000000001E-3</v>
      </c>
    </row>
    <row r="39" spans="1:14" x14ac:dyDescent="0.3">
      <c r="A39" s="15" t="s">
        <v>379</v>
      </c>
      <c r="B39" s="15" t="s">
        <v>5554</v>
      </c>
      <c r="C39" s="69">
        <v>0.502</v>
      </c>
      <c r="D39" s="10">
        <v>3.433298E-3</v>
      </c>
      <c r="F39" s="15" t="s">
        <v>436</v>
      </c>
      <c r="G39" s="15" t="s">
        <v>252</v>
      </c>
      <c r="H39" s="69">
        <v>0.504</v>
      </c>
      <c r="I39" s="10">
        <v>3.2653819999999998E-3</v>
      </c>
      <c r="K39" s="15" t="s">
        <v>571</v>
      </c>
      <c r="L39" s="15" t="s">
        <v>4983</v>
      </c>
      <c r="M39" s="69">
        <v>0.52800000000000002</v>
      </c>
      <c r="N39" s="10">
        <v>1.890791E-3</v>
      </c>
    </row>
    <row r="40" spans="1:14" x14ac:dyDescent="0.3">
      <c r="A40" s="15" t="s">
        <v>379</v>
      </c>
      <c r="B40" s="15" t="s">
        <v>224</v>
      </c>
      <c r="C40" s="69">
        <v>0.501</v>
      </c>
      <c r="D40" s="10">
        <v>3.5169049999999999E-3</v>
      </c>
      <c r="F40" s="15" t="s">
        <v>436</v>
      </c>
      <c r="G40" s="15" t="s">
        <v>401</v>
      </c>
      <c r="H40" s="69">
        <v>0.502</v>
      </c>
      <c r="I40" s="10">
        <v>3.4379940000000002E-3</v>
      </c>
      <c r="K40" s="15" t="s">
        <v>571</v>
      </c>
      <c r="L40" s="15" t="s">
        <v>4984</v>
      </c>
      <c r="M40" s="69">
        <v>0.52600000000000002</v>
      </c>
      <c r="N40" s="10">
        <v>1.9765189999999999E-3</v>
      </c>
    </row>
    <row r="41" spans="1:14" x14ac:dyDescent="0.3">
      <c r="A41" s="15" t="s">
        <v>379</v>
      </c>
      <c r="B41" s="15" t="s">
        <v>165</v>
      </c>
      <c r="C41" s="69">
        <v>0.5</v>
      </c>
      <c r="D41" s="10">
        <v>3.5684219999999999E-3</v>
      </c>
      <c r="F41" s="15" t="s">
        <v>436</v>
      </c>
      <c r="G41" s="15" t="s">
        <v>235</v>
      </c>
      <c r="H41" s="69">
        <v>0.502</v>
      </c>
      <c r="I41" s="10">
        <v>3.4299819999999998E-3</v>
      </c>
      <c r="K41" s="15" t="s">
        <v>571</v>
      </c>
      <c r="L41" s="15" t="s">
        <v>4985</v>
      </c>
      <c r="M41" s="69">
        <v>0.52300000000000002</v>
      </c>
      <c r="N41" s="10">
        <v>2.136144E-3</v>
      </c>
    </row>
    <row r="42" spans="1:14" x14ac:dyDescent="0.3">
      <c r="A42" s="15" t="s">
        <v>379</v>
      </c>
      <c r="B42" s="15" t="s">
        <v>5555</v>
      </c>
      <c r="C42" s="69">
        <v>-0.5</v>
      </c>
      <c r="D42" s="10">
        <v>3.5323070000000002E-3</v>
      </c>
      <c r="F42" s="15" t="s">
        <v>436</v>
      </c>
      <c r="G42" s="15" t="s">
        <v>5644</v>
      </c>
      <c r="H42" s="69">
        <v>0.501</v>
      </c>
      <c r="I42" s="10">
        <v>3.5065180000000001E-3</v>
      </c>
      <c r="K42" s="15" t="s">
        <v>571</v>
      </c>
      <c r="L42" s="15" t="s">
        <v>4986</v>
      </c>
      <c r="M42" s="69">
        <v>0.52300000000000002</v>
      </c>
      <c r="N42" s="10">
        <v>2.1189109999999998E-3</v>
      </c>
    </row>
    <row r="43" spans="1:14" x14ac:dyDescent="0.3">
      <c r="A43" s="15" t="s">
        <v>379</v>
      </c>
      <c r="B43" s="15" t="s">
        <v>5556</v>
      </c>
      <c r="C43" s="69">
        <v>-0.5</v>
      </c>
      <c r="D43" s="10">
        <v>3.563222E-3</v>
      </c>
      <c r="F43" s="15" t="s">
        <v>436</v>
      </c>
      <c r="G43" s="15" t="s">
        <v>5645</v>
      </c>
      <c r="H43" s="69">
        <v>0.5</v>
      </c>
      <c r="I43" s="10">
        <v>3.5739529999999999E-3</v>
      </c>
      <c r="K43" s="15" t="s">
        <v>571</v>
      </c>
      <c r="L43" s="15" t="s">
        <v>4987</v>
      </c>
      <c r="M43" s="69">
        <v>0.52200000000000002</v>
      </c>
      <c r="N43" s="10">
        <v>2.1683190000000001E-3</v>
      </c>
    </row>
    <row r="44" spans="1:14" x14ac:dyDescent="0.3">
      <c r="A44" s="15" t="s">
        <v>379</v>
      </c>
      <c r="B44" s="15" t="s">
        <v>5557</v>
      </c>
      <c r="C44" s="69">
        <v>-0.501</v>
      </c>
      <c r="D44" s="10">
        <v>3.4785580000000001E-3</v>
      </c>
      <c r="F44" s="15" t="s">
        <v>436</v>
      </c>
      <c r="G44" s="15" t="s">
        <v>5646</v>
      </c>
      <c r="H44" s="69">
        <v>-0.5</v>
      </c>
      <c r="I44" s="10">
        <v>3.5617769999999999E-3</v>
      </c>
      <c r="K44" s="15" t="s">
        <v>571</v>
      </c>
      <c r="L44" s="15" t="s">
        <v>4988</v>
      </c>
      <c r="M44" s="69">
        <v>0.52100000000000002</v>
      </c>
      <c r="N44" s="10">
        <v>2.2161870000000001E-3</v>
      </c>
    </row>
    <row r="45" spans="1:14" x14ac:dyDescent="0.3">
      <c r="A45" s="15" t="s">
        <v>379</v>
      </c>
      <c r="B45" s="15" t="s">
        <v>5558</v>
      </c>
      <c r="C45" s="69">
        <v>-0.504</v>
      </c>
      <c r="D45" s="10">
        <v>3.3064420000000001E-3</v>
      </c>
      <c r="F45" s="15" t="s">
        <v>436</v>
      </c>
      <c r="G45" s="15" t="s">
        <v>5647</v>
      </c>
      <c r="H45" s="69">
        <v>-0.5</v>
      </c>
      <c r="I45" s="10">
        <v>3.5811710000000002E-3</v>
      </c>
      <c r="K45" s="15" t="s">
        <v>571</v>
      </c>
      <c r="L45" s="15" t="s">
        <v>4989</v>
      </c>
      <c r="M45" s="69">
        <v>0.52</v>
      </c>
      <c r="N45" s="10">
        <v>2.2655840000000002E-3</v>
      </c>
    </row>
    <row r="46" spans="1:14" x14ac:dyDescent="0.3">
      <c r="A46" s="15" t="s">
        <v>379</v>
      </c>
      <c r="B46" s="15" t="s">
        <v>1003</v>
      </c>
      <c r="C46" s="69">
        <v>-0.505</v>
      </c>
      <c r="D46" s="10">
        <v>3.1782429999999999E-3</v>
      </c>
      <c r="F46" s="15" t="s">
        <v>436</v>
      </c>
      <c r="G46" s="15" t="s">
        <v>5648</v>
      </c>
      <c r="H46" s="69">
        <v>-0.5</v>
      </c>
      <c r="I46" s="10">
        <v>3.5929870000000002E-3</v>
      </c>
      <c r="K46" s="15" t="s">
        <v>571</v>
      </c>
      <c r="L46" s="15" t="s">
        <v>4990</v>
      </c>
      <c r="M46" s="69">
        <v>0.51600000000000001</v>
      </c>
      <c r="N46" s="10">
        <v>2.5034229999999998E-3</v>
      </c>
    </row>
    <row r="47" spans="1:14" x14ac:dyDescent="0.3">
      <c r="A47" s="15" t="s">
        <v>379</v>
      </c>
      <c r="B47" s="15" t="s">
        <v>314</v>
      </c>
      <c r="C47" s="69">
        <v>-0.505</v>
      </c>
      <c r="D47" s="10">
        <v>3.1665159999999999E-3</v>
      </c>
      <c r="F47" s="15" t="s">
        <v>436</v>
      </c>
      <c r="G47" s="15" t="s">
        <v>5649</v>
      </c>
      <c r="H47" s="69">
        <v>-0.5</v>
      </c>
      <c r="I47" s="10">
        <v>3.5792300000000001E-3</v>
      </c>
      <c r="K47" s="15" t="s">
        <v>571</v>
      </c>
      <c r="L47" s="15" t="s">
        <v>4991</v>
      </c>
      <c r="M47" s="69">
        <v>0.51300000000000001</v>
      </c>
      <c r="N47" s="10">
        <v>2.6603870000000002E-3</v>
      </c>
    </row>
    <row r="48" spans="1:14" x14ac:dyDescent="0.3">
      <c r="A48" s="15" t="s">
        <v>379</v>
      </c>
      <c r="B48" s="15" t="s">
        <v>5559</v>
      </c>
      <c r="C48" s="69">
        <v>-0.505</v>
      </c>
      <c r="D48" s="10">
        <v>3.2260879999999998E-3</v>
      </c>
      <c r="F48" s="15" t="s">
        <v>436</v>
      </c>
      <c r="G48" s="15" t="s">
        <v>5650</v>
      </c>
      <c r="H48" s="69">
        <v>-0.5</v>
      </c>
      <c r="I48" s="10">
        <v>3.5546919999999999E-3</v>
      </c>
      <c r="K48" s="15" t="s">
        <v>571</v>
      </c>
      <c r="L48" s="15" t="s">
        <v>4992</v>
      </c>
      <c r="M48" s="69">
        <v>0.51100000000000001</v>
      </c>
      <c r="N48" s="10">
        <v>2.7852369999999999E-3</v>
      </c>
    </row>
    <row r="49" spans="1:14" x14ac:dyDescent="0.3">
      <c r="A49" s="15" t="s">
        <v>379</v>
      </c>
      <c r="B49" s="15" t="s">
        <v>5560</v>
      </c>
      <c r="C49" s="69">
        <v>-0.50600000000000001</v>
      </c>
      <c r="D49" s="10">
        <v>3.117842E-3</v>
      </c>
      <c r="F49" s="15" t="s">
        <v>436</v>
      </c>
      <c r="G49" s="15" t="s">
        <v>5496</v>
      </c>
      <c r="H49" s="69">
        <v>-0.5</v>
      </c>
      <c r="I49" s="10">
        <v>3.5805630000000001E-3</v>
      </c>
      <c r="K49" s="15" t="s">
        <v>571</v>
      </c>
      <c r="L49" s="15" t="s">
        <v>4993</v>
      </c>
      <c r="M49" s="69">
        <v>0.51</v>
      </c>
      <c r="N49" s="10">
        <v>2.875781E-3</v>
      </c>
    </row>
    <row r="50" spans="1:14" x14ac:dyDescent="0.3">
      <c r="A50" s="15" t="s">
        <v>379</v>
      </c>
      <c r="B50" s="15" t="s">
        <v>5561</v>
      </c>
      <c r="C50" s="69">
        <v>-0.50700000000000001</v>
      </c>
      <c r="D50" s="10">
        <v>3.0613649999999999E-3</v>
      </c>
      <c r="F50" s="15" t="s">
        <v>436</v>
      </c>
      <c r="G50" s="15" t="s">
        <v>5651</v>
      </c>
      <c r="H50" s="69">
        <v>-0.502</v>
      </c>
      <c r="I50" s="10">
        <v>3.4379829999999999E-3</v>
      </c>
      <c r="K50" s="15" t="s">
        <v>571</v>
      </c>
      <c r="L50" s="11">
        <v>44085</v>
      </c>
      <c r="M50" s="69">
        <v>0.50900000000000001</v>
      </c>
      <c r="N50" s="10">
        <v>2.9080629999999998E-3</v>
      </c>
    </row>
    <row r="51" spans="1:14" x14ac:dyDescent="0.3">
      <c r="A51" s="15" t="s">
        <v>379</v>
      </c>
      <c r="B51" s="15" t="s">
        <v>5562</v>
      </c>
      <c r="C51" s="69">
        <v>-0.50700000000000001</v>
      </c>
      <c r="D51" s="10">
        <v>3.062473E-3</v>
      </c>
      <c r="F51" s="15" t="s">
        <v>436</v>
      </c>
      <c r="G51" s="15" t="s">
        <v>5652</v>
      </c>
      <c r="H51" s="69">
        <v>-0.502</v>
      </c>
      <c r="I51" s="10">
        <v>3.4508989999999999E-3</v>
      </c>
      <c r="K51" s="15" t="s">
        <v>571</v>
      </c>
      <c r="L51" s="15" t="s">
        <v>4994</v>
      </c>
      <c r="M51" s="69">
        <v>0.50900000000000001</v>
      </c>
      <c r="N51" s="10">
        <v>2.9192319999999999E-3</v>
      </c>
    </row>
    <row r="52" spans="1:14" x14ac:dyDescent="0.3">
      <c r="A52" s="15" t="s">
        <v>379</v>
      </c>
      <c r="B52" s="15" t="s">
        <v>703</v>
      </c>
      <c r="C52" s="69">
        <v>-0.50700000000000001</v>
      </c>
      <c r="D52" s="10">
        <v>3.0506029999999998E-3</v>
      </c>
      <c r="F52" s="15" t="s">
        <v>436</v>
      </c>
      <c r="G52" s="15" t="s">
        <v>5653</v>
      </c>
      <c r="H52" s="69">
        <v>-0.503</v>
      </c>
      <c r="I52" s="10">
        <v>3.3357389999999999E-3</v>
      </c>
      <c r="K52" s="15" t="s">
        <v>571</v>
      </c>
      <c r="L52" s="15" t="s">
        <v>4995</v>
      </c>
      <c r="M52" s="69">
        <v>0.50800000000000001</v>
      </c>
      <c r="N52" s="10">
        <v>2.987633E-3</v>
      </c>
    </row>
    <row r="53" spans="1:14" x14ac:dyDescent="0.3">
      <c r="A53" s="15" t="s">
        <v>379</v>
      </c>
      <c r="B53" s="15" t="s">
        <v>5563</v>
      </c>
      <c r="C53" s="69">
        <v>-0.50800000000000001</v>
      </c>
      <c r="D53" s="10">
        <v>2.9668339999999998E-3</v>
      </c>
      <c r="F53" s="15" t="s">
        <v>436</v>
      </c>
      <c r="G53" s="15" t="s">
        <v>5654</v>
      </c>
      <c r="H53" s="69">
        <v>-0.503</v>
      </c>
      <c r="I53" s="10">
        <v>3.3599329999999998E-3</v>
      </c>
      <c r="K53" s="15" t="s">
        <v>571</v>
      </c>
      <c r="L53" s="15" t="s">
        <v>299</v>
      </c>
      <c r="M53" s="69">
        <v>0.50600000000000001</v>
      </c>
      <c r="N53" s="10">
        <v>3.1299829999999998E-3</v>
      </c>
    </row>
    <row r="54" spans="1:14" x14ac:dyDescent="0.3">
      <c r="A54" s="15" t="s">
        <v>379</v>
      </c>
      <c r="B54" s="15" t="s">
        <v>5564</v>
      </c>
      <c r="C54" s="69">
        <v>-0.50800000000000001</v>
      </c>
      <c r="D54" s="10">
        <v>2.9923189999999998E-3</v>
      </c>
      <c r="F54" s="15" t="s">
        <v>436</v>
      </c>
      <c r="G54" s="15" t="s">
        <v>5655</v>
      </c>
      <c r="H54" s="69">
        <v>-0.503</v>
      </c>
      <c r="I54" s="10">
        <v>3.3113579999999999E-3</v>
      </c>
      <c r="K54" s="15" t="s">
        <v>571</v>
      </c>
      <c r="L54" s="15" t="s">
        <v>4996</v>
      </c>
      <c r="M54" s="69">
        <v>0.50600000000000001</v>
      </c>
      <c r="N54" s="10">
        <v>3.1627560000000001E-3</v>
      </c>
    </row>
    <row r="55" spans="1:14" x14ac:dyDescent="0.3">
      <c r="A55" s="15" t="s">
        <v>379</v>
      </c>
      <c r="B55" s="15" t="s">
        <v>5249</v>
      </c>
      <c r="C55" s="69">
        <v>-0.50800000000000001</v>
      </c>
      <c r="D55" s="10">
        <v>3.021087E-3</v>
      </c>
      <c r="F55" s="15" t="s">
        <v>436</v>
      </c>
      <c r="G55" s="15" t="s">
        <v>5656</v>
      </c>
      <c r="H55" s="69">
        <v>-0.503</v>
      </c>
      <c r="I55" s="10">
        <v>3.322045E-3</v>
      </c>
      <c r="K55" s="15" t="s">
        <v>571</v>
      </c>
      <c r="L55" s="15" t="s">
        <v>4997</v>
      </c>
      <c r="M55" s="69">
        <v>0.50600000000000001</v>
      </c>
      <c r="N55" s="10">
        <v>3.1165799999999999E-3</v>
      </c>
    </row>
    <row r="56" spans="1:14" x14ac:dyDescent="0.3">
      <c r="A56" s="15" t="s">
        <v>379</v>
      </c>
      <c r="B56" s="15" t="s">
        <v>5565</v>
      </c>
      <c r="C56" s="69">
        <v>-0.50800000000000001</v>
      </c>
      <c r="D56" s="10">
        <v>3.0235209999999999E-3</v>
      </c>
      <c r="F56" s="15" t="s">
        <v>436</v>
      </c>
      <c r="G56" s="15" t="s">
        <v>5657</v>
      </c>
      <c r="H56" s="69">
        <v>-0.504</v>
      </c>
      <c r="I56" s="10">
        <v>3.2742880000000002E-3</v>
      </c>
      <c r="K56" s="15" t="s">
        <v>571</v>
      </c>
      <c r="L56" s="15" t="s">
        <v>4998</v>
      </c>
      <c r="M56" s="69">
        <v>0.50600000000000001</v>
      </c>
      <c r="N56" s="10">
        <v>3.120369E-3</v>
      </c>
    </row>
    <row r="57" spans="1:14" x14ac:dyDescent="0.3">
      <c r="A57" s="15" t="s">
        <v>379</v>
      </c>
      <c r="B57" s="15" t="s">
        <v>236</v>
      </c>
      <c r="C57" s="69">
        <v>-0.50800000000000001</v>
      </c>
      <c r="D57" s="10">
        <v>3.020413E-3</v>
      </c>
      <c r="F57" s="15" t="s">
        <v>436</v>
      </c>
      <c r="G57" s="15" t="s">
        <v>5658</v>
      </c>
      <c r="H57" s="69">
        <v>-0.504</v>
      </c>
      <c r="I57" s="10">
        <v>3.3018990000000001E-3</v>
      </c>
      <c r="K57" s="15" t="s">
        <v>571</v>
      </c>
      <c r="L57" s="15" t="s">
        <v>4999</v>
      </c>
      <c r="M57" s="69">
        <v>0.505</v>
      </c>
      <c r="N57" s="10">
        <v>3.1884219999999998E-3</v>
      </c>
    </row>
    <row r="58" spans="1:14" x14ac:dyDescent="0.3">
      <c r="A58" s="15" t="s">
        <v>379</v>
      </c>
      <c r="B58" s="15" t="s">
        <v>271</v>
      </c>
      <c r="C58" s="69">
        <v>-0.50800000000000001</v>
      </c>
      <c r="D58" s="10">
        <v>2.9828860000000001E-3</v>
      </c>
      <c r="F58" s="15" t="s">
        <v>436</v>
      </c>
      <c r="G58" s="15" t="s">
        <v>5659</v>
      </c>
      <c r="H58" s="69">
        <v>-0.504</v>
      </c>
      <c r="I58" s="10">
        <v>3.305433E-3</v>
      </c>
      <c r="K58" s="15" t="s">
        <v>571</v>
      </c>
      <c r="L58" s="15" t="s">
        <v>945</v>
      </c>
      <c r="M58" s="69">
        <v>0.503</v>
      </c>
      <c r="N58" s="10">
        <v>3.3355989999999999E-3</v>
      </c>
    </row>
    <row r="59" spans="1:14" x14ac:dyDescent="0.3">
      <c r="A59" s="15" t="s">
        <v>379</v>
      </c>
      <c r="B59" s="15" t="s">
        <v>5566</v>
      </c>
      <c r="C59" s="69">
        <v>-0.50900000000000001</v>
      </c>
      <c r="D59" s="10">
        <v>2.9542119999999999E-3</v>
      </c>
      <c r="F59" s="15" t="s">
        <v>436</v>
      </c>
      <c r="G59" s="15" t="s">
        <v>284</v>
      </c>
      <c r="H59" s="69">
        <v>-0.505</v>
      </c>
      <c r="I59" s="10">
        <v>3.1868410000000002E-3</v>
      </c>
      <c r="K59" s="15" t="s">
        <v>571</v>
      </c>
      <c r="L59" s="15" t="s">
        <v>5000</v>
      </c>
      <c r="M59" s="69">
        <v>0.503</v>
      </c>
      <c r="N59" s="10">
        <v>3.3699390000000002E-3</v>
      </c>
    </row>
    <row r="60" spans="1:14" x14ac:dyDescent="0.3">
      <c r="A60" s="15" t="s">
        <v>379</v>
      </c>
      <c r="B60" s="15" t="s">
        <v>5567</v>
      </c>
      <c r="C60" s="69">
        <v>-0.50900000000000001</v>
      </c>
      <c r="D60" s="10">
        <v>2.8990520000000001E-3</v>
      </c>
      <c r="F60" s="15" t="s">
        <v>436</v>
      </c>
      <c r="G60" s="15" t="s">
        <v>5660</v>
      </c>
      <c r="H60" s="69">
        <v>-0.505</v>
      </c>
      <c r="I60" s="10">
        <v>3.1989119999999999E-3</v>
      </c>
      <c r="K60" s="15" t="s">
        <v>571</v>
      </c>
      <c r="L60" s="15" t="s">
        <v>5001</v>
      </c>
      <c r="M60" s="69">
        <v>0.501</v>
      </c>
      <c r="N60" s="10">
        <v>3.513459E-3</v>
      </c>
    </row>
    <row r="61" spans="1:14" x14ac:dyDescent="0.3">
      <c r="A61" s="15" t="s">
        <v>379</v>
      </c>
      <c r="B61" s="15" t="s">
        <v>5568</v>
      </c>
      <c r="C61" s="69">
        <v>-0.51</v>
      </c>
      <c r="D61" s="10">
        <v>2.85162E-3</v>
      </c>
      <c r="F61" s="15" t="s">
        <v>436</v>
      </c>
      <c r="G61" s="15" t="s">
        <v>5661</v>
      </c>
      <c r="H61" s="69">
        <v>-0.50600000000000001</v>
      </c>
      <c r="I61" s="10">
        <v>3.1618480000000001E-3</v>
      </c>
      <c r="K61" s="15" t="s">
        <v>571</v>
      </c>
      <c r="L61" s="15" t="s">
        <v>5002</v>
      </c>
      <c r="M61" s="69">
        <v>0.501</v>
      </c>
      <c r="N61" s="10">
        <v>3.46416E-3</v>
      </c>
    </row>
    <row r="62" spans="1:14" x14ac:dyDescent="0.3">
      <c r="A62" s="15" t="s">
        <v>379</v>
      </c>
      <c r="B62" s="15" t="s">
        <v>380</v>
      </c>
      <c r="C62" s="69">
        <v>-0.51100000000000001</v>
      </c>
      <c r="D62" s="10">
        <v>2.7764550000000002E-3</v>
      </c>
      <c r="F62" s="15" t="s">
        <v>436</v>
      </c>
      <c r="G62" s="15" t="s">
        <v>5662</v>
      </c>
      <c r="H62" s="69">
        <v>-0.50600000000000001</v>
      </c>
      <c r="I62" s="10">
        <v>3.1467719999999999E-3</v>
      </c>
      <c r="K62" s="15" t="s">
        <v>571</v>
      </c>
      <c r="L62" s="15" t="s">
        <v>5003</v>
      </c>
      <c r="M62" s="69">
        <v>0.501</v>
      </c>
      <c r="N62" s="10">
        <v>3.4606089999999999E-3</v>
      </c>
    </row>
    <row r="63" spans="1:14" x14ac:dyDescent="0.3">
      <c r="A63" s="15" t="s">
        <v>379</v>
      </c>
      <c r="B63" s="15" t="s">
        <v>5569</v>
      </c>
      <c r="C63" s="69">
        <v>-0.51200000000000001</v>
      </c>
      <c r="D63" s="10">
        <v>2.7292140000000002E-3</v>
      </c>
      <c r="F63" s="15" t="s">
        <v>436</v>
      </c>
      <c r="G63" s="15" t="s">
        <v>5663</v>
      </c>
      <c r="H63" s="69">
        <v>-0.50600000000000001</v>
      </c>
      <c r="I63" s="10">
        <v>3.097626E-3</v>
      </c>
      <c r="K63" s="15" t="s">
        <v>571</v>
      </c>
      <c r="L63" s="15" t="s">
        <v>5004</v>
      </c>
      <c r="M63" s="69">
        <v>0.501</v>
      </c>
      <c r="N63" s="10">
        <v>3.5084109999999999E-3</v>
      </c>
    </row>
    <row r="64" spans="1:14" x14ac:dyDescent="0.3">
      <c r="A64" s="15" t="s">
        <v>379</v>
      </c>
      <c r="B64" s="15" t="s">
        <v>5570</v>
      </c>
      <c r="C64" s="69">
        <v>-0.51400000000000001</v>
      </c>
      <c r="D64" s="10">
        <v>2.6031560000000001E-3</v>
      </c>
      <c r="F64" s="15" t="s">
        <v>436</v>
      </c>
      <c r="G64" s="15" t="s">
        <v>5664</v>
      </c>
      <c r="H64" s="69">
        <v>-0.50700000000000001</v>
      </c>
      <c r="I64" s="10">
        <v>3.0894210000000002E-3</v>
      </c>
      <c r="K64" s="15" t="s">
        <v>571</v>
      </c>
      <c r="L64" s="15" t="s">
        <v>5005</v>
      </c>
      <c r="M64" s="69">
        <v>0.5</v>
      </c>
      <c r="N64" s="10">
        <v>3.5695850000000001E-3</v>
      </c>
    </row>
    <row r="65" spans="1:14" x14ac:dyDescent="0.3">
      <c r="A65" s="15" t="s">
        <v>379</v>
      </c>
      <c r="B65" s="15" t="s">
        <v>5571</v>
      </c>
      <c r="C65" s="69">
        <v>-0.51400000000000001</v>
      </c>
      <c r="D65" s="10">
        <v>2.6222329999999999E-3</v>
      </c>
      <c r="F65" s="15" t="s">
        <v>436</v>
      </c>
      <c r="G65" s="15" t="s">
        <v>5665</v>
      </c>
      <c r="H65" s="69">
        <v>-0.50700000000000001</v>
      </c>
      <c r="I65" s="10">
        <v>3.0826970000000001E-3</v>
      </c>
      <c r="K65" s="15" t="s">
        <v>571</v>
      </c>
      <c r="L65" s="15" t="s">
        <v>5006</v>
      </c>
      <c r="M65" s="69">
        <v>-0.5</v>
      </c>
      <c r="N65" s="10">
        <v>3.551925E-3</v>
      </c>
    </row>
    <row r="66" spans="1:14" x14ac:dyDescent="0.3">
      <c r="A66" s="15" t="s">
        <v>379</v>
      </c>
      <c r="B66" s="15" t="s">
        <v>5572</v>
      </c>
      <c r="C66" s="69">
        <v>-0.51500000000000001</v>
      </c>
      <c r="D66" s="10">
        <v>2.5746760000000001E-3</v>
      </c>
      <c r="F66" s="15" t="s">
        <v>436</v>
      </c>
      <c r="G66" s="15" t="s">
        <v>5666</v>
      </c>
      <c r="H66" s="69">
        <v>-0.50800000000000001</v>
      </c>
      <c r="I66" s="10">
        <v>2.991432E-3</v>
      </c>
      <c r="K66" s="15" t="s">
        <v>571</v>
      </c>
      <c r="L66" s="15" t="s">
        <v>5007</v>
      </c>
      <c r="M66" s="69">
        <v>-0.5</v>
      </c>
      <c r="N66" s="10">
        <v>3.6052499999999999E-3</v>
      </c>
    </row>
    <row r="67" spans="1:14" x14ac:dyDescent="0.3">
      <c r="A67" s="15" t="s">
        <v>379</v>
      </c>
      <c r="B67" s="15" t="s">
        <v>5573</v>
      </c>
      <c r="C67" s="69">
        <v>-0.51700000000000002</v>
      </c>
      <c r="D67" s="10">
        <v>2.474506E-3</v>
      </c>
      <c r="F67" s="15" t="s">
        <v>436</v>
      </c>
      <c r="G67" s="15" t="s">
        <v>5667</v>
      </c>
      <c r="H67" s="69">
        <v>-0.50800000000000001</v>
      </c>
      <c r="I67" s="10">
        <v>3.0236099999999999E-3</v>
      </c>
      <c r="K67" s="15" t="s">
        <v>571</v>
      </c>
      <c r="L67" s="15" t="s">
        <v>5008</v>
      </c>
      <c r="M67" s="69">
        <v>-0.5</v>
      </c>
      <c r="N67" s="10">
        <v>3.5487380000000001E-3</v>
      </c>
    </row>
    <row r="68" spans="1:14" x14ac:dyDescent="0.3">
      <c r="A68" s="15" t="s">
        <v>379</v>
      </c>
      <c r="B68" s="15" t="s">
        <v>279</v>
      </c>
      <c r="C68" s="69">
        <v>-0.51700000000000002</v>
      </c>
      <c r="D68" s="10">
        <v>2.4493539999999999E-3</v>
      </c>
      <c r="F68" s="15" t="s">
        <v>436</v>
      </c>
      <c r="G68" s="15" t="s">
        <v>5668</v>
      </c>
      <c r="H68" s="69">
        <v>-0.50800000000000001</v>
      </c>
      <c r="I68" s="10">
        <v>3.0276000000000001E-3</v>
      </c>
      <c r="K68" s="15" t="s">
        <v>571</v>
      </c>
      <c r="L68" s="15" t="s">
        <v>5009</v>
      </c>
      <c r="M68" s="69">
        <v>-0.5</v>
      </c>
      <c r="N68" s="10">
        <v>3.5393450000000002E-3</v>
      </c>
    </row>
    <row r="69" spans="1:14" x14ac:dyDescent="0.3">
      <c r="A69" s="15" t="s">
        <v>379</v>
      </c>
      <c r="B69" s="15" t="s">
        <v>5574</v>
      </c>
      <c r="C69" s="69">
        <v>-0.51800000000000002</v>
      </c>
      <c r="D69" s="10">
        <v>2.368059E-3</v>
      </c>
      <c r="F69" s="15" t="s">
        <v>436</v>
      </c>
      <c r="G69" s="15" t="s">
        <v>5669</v>
      </c>
      <c r="H69" s="69">
        <v>-0.50900000000000001</v>
      </c>
      <c r="I69" s="10">
        <v>2.9271850000000001E-3</v>
      </c>
      <c r="K69" s="15" t="s">
        <v>571</v>
      </c>
      <c r="L69" s="15" t="s">
        <v>5010</v>
      </c>
      <c r="M69" s="69">
        <v>-0.5</v>
      </c>
      <c r="N69" s="10">
        <v>3.572413E-3</v>
      </c>
    </row>
    <row r="70" spans="1:14" x14ac:dyDescent="0.3">
      <c r="A70" s="15" t="s">
        <v>379</v>
      </c>
      <c r="B70" s="15" t="s">
        <v>5575</v>
      </c>
      <c r="C70" s="69">
        <v>-0.51900000000000002</v>
      </c>
      <c r="D70" s="10">
        <v>2.3298250000000002E-3</v>
      </c>
      <c r="F70" s="15" t="s">
        <v>436</v>
      </c>
      <c r="G70" s="15" t="s">
        <v>5670</v>
      </c>
      <c r="H70" s="69">
        <v>-0.51</v>
      </c>
      <c r="I70" s="10">
        <v>2.892557E-3</v>
      </c>
      <c r="K70" s="15" t="s">
        <v>571</v>
      </c>
      <c r="L70" s="15" t="s">
        <v>5011</v>
      </c>
      <c r="M70" s="69">
        <v>-0.5</v>
      </c>
      <c r="N70" s="10">
        <v>3.60466E-3</v>
      </c>
    </row>
    <row r="71" spans="1:14" x14ac:dyDescent="0.3">
      <c r="A71" s="15" t="s">
        <v>379</v>
      </c>
      <c r="B71" s="15" t="s">
        <v>5227</v>
      </c>
      <c r="C71" s="69">
        <v>-0.51900000000000002</v>
      </c>
      <c r="D71" s="10">
        <v>2.3166620000000001E-3</v>
      </c>
      <c r="F71" s="15" t="s">
        <v>436</v>
      </c>
      <c r="G71" s="15" t="s">
        <v>5671</v>
      </c>
      <c r="H71" s="69">
        <v>-0.51100000000000001</v>
      </c>
      <c r="I71" s="10">
        <v>2.7846720000000002E-3</v>
      </c>
      <c r="K71" s="15" t="s">
        <v>571</v>
      </c>
      <c r="L71" s="15" t="s">
        <v>5012</v>
      </c>
      <c r="M71" s="69">
        <v>-0.501</v>
      </c>
      <c r="N71" s="10">
        <v>3.4655010000000002E-3</v>
      </c>
    </row>
    <row r="72" spans="1:14" x14ac:dyDescent="0.3">
      <c r="A72" s="15" t="s">
        <v>379</v>
      </c>
      <c r="B72" s="15" t="s">
        <v>5576</v>
      </c>
      <c r="C72" s="69">
        <v>-0.52</v>
      </c>
      <c r="D72" s="10">
        <v>2.2978040000000001E-3</v>
      </c>
      <c r="F72" s="15" t="s">
        <v>436</v>
      </c>
      <c r="G72" s="15" t="s">
        <v>5672</v>
      </c>
      <c r="H72" s="69">
        <v>-0.51100000000000001</v>
      </c>
      <c r="I72" s="10">
        <v>2.819837E-3</v>
      </c>
      <c r="K72" s="15" t="s">
        <v>571</v>
      </c>
      <c r="L72" s="15" t="s">
        <v>5013</v>
      </c>
      <c r="M72" s="69">
        <v>-0.501</v>
      </c>
      <c r="N72" s="10">
        <v>3.5012450000000001E-3</v>
      </c>
    </row>
    <row r="73" spans="1:14" x14ac:dyDescent="0.3">
      <c r="A73" s="15" t="s">
        <v>379</v>
      </c>
      <c r="B73" s="15" t="s">
        <v>266</v>
      </c>
      <c r="C73" s="69">
        <v>-0.52</v>
      </c>
      <c r="D73" s="10">
        <v>2.265029E-3</v>
      </c>
      <c r="F73" s="15" t="s">
        <v>436</v>
      </c>
      <c r="G73" s="15" t="s">
        <v>5673</v>
      </c>
      <c r="H73" s="69">
        <v>-0.51100000000000001</v>
      </c>
      <c r="I73" s="10">
        <v>2.7754379999999999E-3</v>
      </c>
      <c r="K73" s="15" t="s">
        <v>571</v>
      </c>
      <c r="L73" s="15" t="s">
        <v>5014</v>
      </c>
      <c r="M73" s="69">
        <v>-0.501</v>
      </c>
      <c r="N73" s="10">
        <v>3.512154E-3</v>
      </c>
    </row>
    <row r="74" spans="1:14" x14ac:dyDescent="0.3">
      <c r="A74" s="15" t="s">
        <v>379</v>
      </c>
      <c r="B74" s="15" t="s">
        <v>5577</v>
      </c>
      <c r="C74" s="69">
        <v>-0.52100000000000002</v>
      </c>
      <c r="D74" s="10">
        <v>2.2364289999999998E-3</v>
      </c>
      <c r="F74" s="15" t="s">
        <v>436</v>
      </c>
      <c r="G74" s="15" t="s">
        <v>5674</v>
      </c>
      <c r="H74" s="69">
        <v>-0.51200000000000001</v>
      </c>
      <c r="I74" s="10">
        <v>2.7422470000000002E-3</v>
      </c>
      <c r="K74" s="15" t="s">
        <v>571</v>
      </c>
      <c r="L74" s="15" t="s">
        <v>5015</v>
      </c>
      <c r="M74" s="69">
        <v>-0.501</v>
      </c>
      <c r="N74" s="10">
        <v>3.5050989999999998E-3</v>
      </c>
    </row>
    <row r="75" spans="1:14" x14ac:dyDescent="0.3">
      <c r="A75" s="15" t="s">
        <v>379</v>
      </c>
      <c r="B75" s="15" t="s">
        <v>5578</v>
      </c>
      <c r="C75" s="69">
        <v>-0.52100000000000002</v>
      </c>
      <c r="D75" s="10">
        <v>2.23522E-3</v>
      </c>
      <c r="F75" s="15" t="s">
        <v>436</v>
      </c>
      <c r="G75" s="15" t="s">
        <v>5675</v>
      </c>
      <c r="H75" s="69">
        <v>-0.51200000000000001</v>
      </c>
      <c r="I75" s="10">
        <v>2.7311689999999999E-3</v>
      </c>
      <c r="K75" s="15" t="s">
        <v>571</v>
      </c>
      <c r="L75" s="15" t="s">
        <v>5016</v>
      </c>
      <c r="M75" s="69">
        <v>-0.501</v>
      </c>
      <c r="N75" s="10">
        <v>3.4805169999999998E-3</v>
      </c>
    </row>
    <row r="76" spans="1:14" x14ac:dyDescent="0.3">
      <c r="A76" s="15" t="s">
        <v>379</v>
      </c>
      <c r="B76" s="15" t="s">
        <v>5579</v>
      </c>
      <c r="C76" s="69">
        <v>-0.52200000000000002</v>
      </c>
      <c r="D76" s="10">
        <v>2.164212E-3</v>
      </c>
      <c r="F76" s="15" t="s">
        <v>436</v>
      </c>
      <c r="G76" s="15" t="s">
        <v>5676</v>
      </c>
      <c r="H76" s="69">
        <v>-0.51300000000000001</v>
      </c>
      <c r="I76" s="10">
        <v>2.6924340000000001E-3</v>
      </c>
      <c r="K76" s="15" t="s">
        <v>571</v>
      </c>
      <c r="L76" s="15" t="s">
        <v>5017</v>
      </c>
      <c r="M76" s="69">
        <v>-0.502</v>
      </c>
      <c r="N76" s="10">
        <v>3.4391180000000001E-3</v>
      </c>
    </row>
    <row r="77" spans="1:14" x14ac:dyDescent="0.3">
      <c r="A77" s="15" t="s">
        <v>379</v>
      </c>
      <c r="B77" s="15" t="s">
        <v>5580</v>
      </c>
      <c r="C77" s="69">
        <v>-0.52400000000000002</v>
      </c>
      <c r="D77" s="10">
        <v>2.059763E-3</v>
      </c>
      <c r="F77" s="15" t="s">
        <v>436</v>
      </c>
      <c r="G77" s="15" t="s">
        <v>5677</v>
      </c>
      <c r="H77" s="69">
        <v>-0.51300000000000001</v>
      </c>
      <c r="I77" s="10">
        <v>2.6525659999999999E-3</v>
      </c>
      <c r="K77" s="15" t="s">
        <v>571</v>
      </c>
      <c r="L77" s="15" t="s">
        <v>5018</v>
      </c>
      <c r="M77" s="69">
        <v>-0.502</v>
      </c>
      <c r="N77" s="10">
        <v>3.3811370000000002E-3</v>
      </c>
    </row>
    <row r="78" spans="1:14" x14ac:dyDescent="0.3">
      <c r="A78" s="15" t="s">
        <v>379</v>
      </c>
      <c r="B78" s="15" t="s">
        <v>5581</v>
      </c>
      <c r="C78" s="69">
        <v>-0.52700000000000002</v>
      </c>
      <c r="D78" s="10">
        <v>1.9391689999999999E-3</v>
      </c>
      <c r="F78" s="15" t="s">
        <v>436</v>
      </c>
      <c r="G78" s="15" t="s">
        <v>5678</v>
      </c>
      <c r="H78" s="69">
        <v>-0.51400000000000001</v>
      </c>
      <c r="I78" s="10">
        <v>2.6483969999999998E-3</v>
      </c>
      <c r="K78" s="15" t="s">
        <v>571</v>
      </c>
      <c r="L78" s="15" t="s">
        <v>5019</v>
      </c>
      <c r="M78" s="69">
        <v>-0.502</v>
      </c>
      <c r="N78" s="10">
        <v>3.4048260000000001E-3</v>
      </c>
    </row>
    <row r="79" spans="1:14" x14ac:dyDescent="0.3">
      <c r="A79" s="15" t="s">
        <v>379</v>
      </c>
      <c r="B79" s="15" t="s">
        <v>5582</v>
      </c>
      <c r="C79" s="69">
        <v>-0.52700000000000002</v>
      </c>
      <c r="D79" s="10">
        <v>1.9241429999999999E-3</v>
      </c>
      <c r="F79" s="15" t="s">
        <v>436</v>
      </c>
      <c r="G79" s="15" t="s">
        <v>5679</v>
      </c>
      <c r="H79" s="69">
        <v>-0.51400000000000001</v>
      </c>
      <c r="I79" s="10">
        <v>2.6024540000000001E-3</v>
      </c>
      <c r="K79" s="15" t="s">
        <v>571</v>
      </c>
      <c r="L79" s="15" t="s">
        <v>5020</v>
      </c>
      <c r="M79" s="69">
        <v>-0.502</v>
      </c>
      <c r="N79" s="10">
        <v>3.387269E-3</v>
      </c>
    </row>
    <row r="80" spans="1:14" x14ac:dyDescent="0.3">
      <c r="A80" s="15" t="s">
        <v>379</v>
      </c>
      <c r="B80" s="15" t="s">
        <v>5583</v>
      </c>
      <c r="C80" s="69">
        <v>-0.52800000000000002</v>
      </c>
      <c r="D80" s="10">
        <v>1.9063629999999999E-3</v>
      </c>
      <c r="F80" s="15" t="s">
        <v>436</v>
      </c>
      <c r="G80" s="15" t="s">
        <v>5680</v>
      </c>
      <c r="H80" s="69">
        <v>-0.51500000000000001</v>
      </c>
      <c r="I80" s="10">
        <v>2.548968E-3</v>
      </c>
      <c r="K80" s="15" t="s">
        <v>571</v>
      </c>
      <c r="L80" s="15" t="s">
        <v>5021</v>
      </c>
      <c r="M80" s="69">
        <v>-0.502</v>
      </c>
      <c r="N80" s="10">
        <v>3.4049810000000001E-3</v>
      </c>
    </row>
    <row r="81" spans="1:14" x14ac:dyDescent="0.3">
      <c r="A81" s="15" t="s">
        <v>379</v>
      </c>
      <c r="B81" s="15" t="s">
        <v>5584</v>
      </c>
      <c r="C81" s="69">
        <v>-0.52800000000000002</v>
      </c>
      <c r="D81" s="10">
        <v>1.890288E-3</v>
      </c>
      <c r="F81" s="15" t="s">
        <v>436</v>
      </c>
      <c r="G81" s="15" t="s">
        <v>5681</v>
      </c>
      <c r="H81" s="69">
        <v>-0.51500000000000001</v>
      </c>
      <c r="I81" s="10">
        <v>2.5622760000000001E-3</v>
      </c>
      <c r="K81" s="15" t="s">
        <v>571</v>
      </c>
      <c r="L81" s="15" t="s">
        <v>5022</v>
      </c>
      <c r="M81" s="69">
        <v>-0.503</v>
      </c>
      <c r="N81" s="10">
        <v>3.333833E-3</v>
      </c>
    </row>
    <row r="82" spans="1:14" x14ac:dyDescent="0.3">
      <c r="A82" s="15" t="s">
        <v>379</v>
      </c>
      <c r="B82" s="15" t="s">
        <v>5585</v>
      </c>
      <c r="C82" s="69">
        <v>-0.53</v>
      </c>
      <c r="D82" s="10">
        <v>1.829093E-3</v>
      </c>
      <c r="F82" s="15" t="s">
        <v>436</v>
      </c>
      <c r="G82" s="15" t="s">
        <v>5682</v>
      </c>
      <c r="H82" s="69">
        <v>-0.51500000000000001</v>
      </c>
      <c r="I82" s="10">
        <v>2.572136E-3</v>
      </c>
      <c r="K82" s="15" t="s">
        <v>571</v>
      </c>
      <c r="L82" s="15" t="s">
        <v>5023</v>
      </c>
      <c r="M82" s="69">
        <v>-0.503</v>
      </c>
      <c r="N82" s="10">
        <v>3.3772519999999999E-3</v>
      </c>
    </row>
    <row r="83" spans="1:14" x14ac:dyDescent="0.3">
      <c r="A83" s="15" t="s">
        <v>379</v>
      </c>
      <c r="B83" s="15" t="s">
        <v>5586</v>
      </c>
      <c r="C83" s="69">
        <v>-0.53300000000000003</v>
      </c>
      <c r="D83" s="10">
        <v>1.6864009999999999E-3</v>
      </c>
      <c r="F83" s="15" t="s">
        <v>436</v>
      </c>
      <c r="G83" s="15" t="s">
        <v>5683</v>
      </c>
      <c r="H83" s="69">
        <v>-0.51500000000000001</v>
      </c>
      <c r="I83" s="10">
        <v>2.5712999999999999E-3</v>
      </c>
      <c r="K83" s="15" t="s">
        <v>571</v>
      </c>
      <c r="L83" s="15" t="s">
        <v>5024</v>
      </c>
      <c r="M83" s="69">
        <v>-0.503</v>
      </c>
      <c r="N83" s="10">
        <v>3.3646879999999998E-3</v>
      </c>
    </row>
    <row r="84" spans="1:14" x14ac:dyDescent="0.3">
      <c r="A84" s="15" t="s">
        <v>379</v>
      </c>
      <c r="B84" s="15" t="s">
        <v>5587</v>
      </c>
      <c r="C84" s="69">
        <v>-0.53600000000000003</v>
      </c>
      <c r="D84" s="10">
        <v>1.584373E-3</v>
      </c>
      <c r="F84" s="15" t="s">
        <v>436</v>
      </c>
      <c r="G84" s="15" t="s">
        <v>5684</v>
      </c>
      <c r="H84" s="69">
        <v>-0.51500000000000001</v>
      </c>
      <c r="I84" s="10">
        <v>2.5864239999999999E-3</v>
      </c>
      <c r="K84" s="15" t="s">
        <v>571</v>
      </c>
      <c r="L84" s="15" t="s">
        <v>5025</v>
      </c>
      <c r="M84" s="69">
        <v>-0.503</v>
      </c>
      <c r="N84" s="10">
        <v>3.3646570000000001E-3</v>
      </c>
    </row>
    <row r="85" spans="1:14" x14ac:dyDescent="0.3">
      <c r="A85" s="15" t="s">
        <v>379</v>
      </c>
      <c r="B85" s="15" t="s">
        <v>5588</v>
      </c>
      <c r="C85" s="69">
        <v>-0.53600000000000003</v>
      </c>
      <c r="D85" s="10">
        <v>1.5655650000000001E-3</v>
      </c>
      <c r="F85" s="15" t="s">
        <v>436</v>
      </c>
      <c r="G85" s="15" t="s">
        <v>5685</v>
      </c>
      <c r="H85" s="69">
        <v>-0.51600000000000001</v>
      </c>
      <c r="I85" s="10">
        <v>2.4936379999999998E-3</v>
      </c>
      <c r="K85" s="15" t="s">
        <v>571</v>
      </c>
      <c r="L85" s="15" t="s">
        <v>5026</v>
      </c>
      <c r="M85" s="69">
        <v>-0.503</v>
      </c>
      <c r="N85" s="10">
        <v>3.367246E-3</v>
      </c>
    </row>
    <row r="86" spans="1:14" x14ac:dyDescent="0.3">
      <c r="A86" s="15" t="s">
        <v>379</v>
      </c>
      <c r="B86" s="15" t="s">
        <v>5589</v>
      </c>
      <c r="C86" s="69">
        <v>-0.53700000000000003</v>
      </c>
      <c r="D86" s="10">
        <v>1.541813E-3</v>
      </c>
      <c r="F86" s="15" t="s">
        <v>436</v>
      </c>
      <c r="G86" s="15" t="s">
        <v>5686</v>
      </c>
      <c r="H86" s="69">
        <v>-0.51700000000000002</v>
      </c>
      <c r="I86" s="10">
        <v>2.4721420000000001E-3</v>
      </c>
      <c r="K86" s="15" t="s">
        <v>571</v>
      </c>
      <c r="L86" s="15" t="s">
        <v>5027</v>
      </c>
      <c r="M86" s="69">
        <v>-0.503</v>
      </c>
      <c r="N86" s="10">
        <v>3.3533460000000001E-3</v>
      </c>
    </row>
    <row r="87" spans="1:14" x14ac:dyDescent="0.3">
      <c r="A87" s="15" t="s">
        <v>379</v>
      </c>
      <c r="B87" s="15" t="s">
        <v>5590</v>
      </c>
      <c r="C87" s="69">
        <v>-0.53800000000000003</v>
      </c>
      <c r="D87" s="10">
        <v>1.475552E-3</v>
      </c>
      <c r="F87" s="15" t="s">
        <v>436</v>
      </c>
      <c r="G87" s="15" t="s">
        <v>5687</v>
      </c>
      <c r="H87" s="69">
        <v>-0.51700000000000002</v>
      </c>
      <c r="I87" s="10">
        <v>2.4480330000000001E-3</v>
      </c>
      <c r="K87" s="15" t="s">
        <v>571</v>
      </c>
      <c r="L87" s="15" t="s">
        <v>5028</v>
      </c>
      <c r="M87" s="69">
        <v>-0.503</v>
      </c>
      <c r="N87" s="10">
        <v>3.3640330000000002E-3</v>
      </c>
    </row>
    <row r="88" spans="1:14" x14ac:dyDescent="0.3">
      <c r="A88" s="15" t="s">
        <v>379</v>
      </c>
      <c r="B88" s="15" t="s">
        <v>293</v>
      </c>
      <c r="C88" s="69">
        <v>-0.53900000000000003</v>
      </c>
      <c r="D88" s="10">
        <v>1.448375E-3</v>
      </c>
      <c r="F88" s="15" t="s">
        <v>436</v>
      </c>
      <c r="G88" s="15" t="s">
        <v>5035</v>
      </c>
      <c r="H88" s="69">
        <v>-0.51700000000000002</v>
      </c>
      <c r="I88" s="10">
        <v>2.4634309999999999E-3</v>
      </c>
      <c r="K88" s="15" t="s">
        <v>571</v>
      </c>
      <c r="L88" s="15" t="s">
        <v>5029</v>
      </c>
      <c r="M88" s="69">
        <v>-0.503</v>
      </c>
      <c r="N88" s="10">
        <v>3.3498069999999998E-3</v>
      </c>
    </row>
    <row r="89" spans="1:14" x14ac:dyDescent="0.3">
      <c r="A89" s="15" t="s">
        <v>379</v>
      </c>
      <c r="B89" s="15" t="s">
        <v>5591</v>
      </c>
      <c r="C89" s="69">
        <v>-0.54</v>
      </c>
      <c r="D89" s="10">
        <v>1.43137E-3</v>
      </c>
      <c r="F89" s="15" t="s">
        <v>436</v>
      </c>
      <c r="G89" s="15" t="s">
        <v>5025</v>
      </c>
      <c r="H89" s="69">
        <v>-0.51700000000000002</v>
      </c>
      <c r="I89" s="10">
        <v>2.440813E-3</v>
      </c>
      <c r="K89" s="15" t="s">
        <v>571</v>
      </c>
      <c r="L89" s="15" t="s">
        <v>5030</v>
      </c>
      <c r="M89" s="69">
        <v>-0.503</v>
      </c>
      <c r="N89" s="10">
        <v>3.3615530000000002E-3</v>
      </c>
    </row>
    <row r="90" spans="1:14" x14ac:dyDescent="0.3">
      <c r="A90" s="15" t="s">
        <v>379</v>
      </c>
      <c r="B90" s="15" t="s">
        <v>5592</v>
      </c>
      <c r="C90" s="69">
        <v>-0.54200000000000004</v>
      </c>
      <c r="D90" s="10">
        <v>1.365493E-3</v>
      </c>
      <c r="F90" s="15" t="s">
        <v>436</v>
      </c>
      <c r="G90" s="15" t="s">
        <v>154</v>
      </c>
      <c r="H90" s="69">
        <v>-0.51800000000000002</v>
      </c>
      <c r="I90" s="10">
        <v>2.4142270000000001E-3</v>
      </c>
      <c r="K90" s="15" t="s">
        <v>571</v>
      </c>
      <c r="L90" s="15" t="s">
        <v>371</v>
      </c>
      <c r="M90" s="69">
        <v>-0.503</v>
      </c>
      <c r="N90" s="10">
        <v>3.3127819999999998E-3</v>
      </c>
    </row>
    <row r="91" spans="1:14" x14ac:dyDescent="0.3">
      <c r="A91" s="15" t="s">
        <v>379</v>
      </c>
      <c r="B91" s="15" t="s">
        <v>5593</v>
      </c>
      <c r="C91" s="69">
        <v>-0.54300000000000004</v>
      </c>
      <c r="D91" s="10">
        <v>1.3365460000000001E-3</v>
      </c>
      <c r="F91" s="15" t="s">
        <v>436</v>
      </c>
      <c r="G91" s="15" t="s">
        <v>5688</v>
      </c>
      <c r="H91" s="69">
        <v>-0.51900000000000002</v>
      </c>
      <c r="I91" s="10">
        <v>2.3262130000000002E-3</v>
      </c>
      <c r="K91" s="15" t="s">
        <v>571</v>
      </c>
      <c r="L91" s="15" t="s">
        <v>5031</v>
      </c>
      <c r="M91" s="69">
        <v>-0.503</v>
      </c>
      <c r="N91" s="10">
        <v>3.320094E-3</v>
      </c>
    </row>
    <row r="92" spans="1:14" x14ac:dyDescent="0.3">
      <c r="A92" s="15" t="s">
        <v>379</v>
      </c>
      <c r="B92" s="15" t="s">
        <v>5594</v>
      </c>
      <c r="C92" s="69">
        <v>-0.54400000000000004</v>
      </c>
      <c r="D92" s="10">
        <v>1.3014890000000001E-3</v>
      </c>
      <c r="F92" s="15" t="s">
        <v>436</v>
      </c>
      <c r="G92" s="15" t="s">
        <v>5689</v>
      </c>
      <c r="H92" s="69">
        <v>-0.51900000000000002</v>
      </c>
      <c r="I92" s="10">
        <v>2.3199459999999998E-3</v>
      </c>
      <c r="K92" s="15" t="s">
        <v>571</v>
      </c>
      <c r="L92" s="15" t="s">
        <v>5032</v>
      </c>
      <c r="M92" s="69">
        <v>-0.503</v>
      </c>
      <c r="N92" s="10">
        <v>3.3409960000000002E-3</v>
      </c>
    </row>
    <row r="93" spans="1:14" x14ac:dyDescent="0.3">
      <c r="A93" s="15" t="s">
        <v>379</v>
      </c>
      <c r="B93" s="15" t="s">
        <v>5595</v>
      </c>
      <c r="C93" s="69">
        <v>-0.54400000000000004</v>
      </c>
      <c r="D93" s="10">
        <v>1.277841E-3</v>
      </c>
      <c r="F93" s="15" t="s">
        <v>436</v>
      </c>
      <c r="G93" s="15" t="s">
        <v>5690</v>
      </c>
      <c r="H93" s="69">
        <v>-0.52100000000000002</v>
      </c>
      <c r="I93" s="10">
        <v>2.2233790000000002E-3</v>
      </c>
      <c r="K93" s="15" t="s">
        <v>571</v>
      </c>
      <c r="L93" s="15" t="s">
        <v>5033</v>
      </c>
      <c r="M93" s="69">
        <v>-0.503</v>
      </c>
      <c r="N93" s="10">
        <v>3.362772E-3</v>
      </c>
    </row>
    <row r="94" spans="1:14" x14ac:dyDescent="0.3">
      <c r="A94" s="15" t="s">
        <v>379</v>
      </c>
      <c r="B94" s="15" t="s">
        <v>5596</v>
      </c>
      <c r="C94" s="69">
        <v>-0.54800000000000004</v>
      </c>
      <c r="D94" s="10">
        <v>1.17113E-3</v>
      </c>
      <c r="F94" s="15" t="s">
        <v>436</v>
      </c>
      <c r="G94" s="15" t="s">
        <v>5691</v>
      </c>
      <c r="H94" s="69">
        <v>-0.52100000000000002</v>
      </c>
      <c r="I94" s="10">
        <v>2.245899E-3</v>
      </c>
      <c r="K94" s="15" t="s">
        <v>571</v>
      </c>
      <c r="L94" s="15" t="s">
        <v>5034</v>
      </c>
      <c r="M94" s="69">
        <v>-0.504</v>
      </c>
      <c r="N94" s="10">
        <v>3.2731090000000002E-3</v>
      </c>
    </row>
    <row r="95" spans="1:14" x14ac:dyDescent="0.3">
      <c r="A95" s="15" t="s">
        <v>379</v>
      </c>
      <c r="B95" s="15" t="s">
        <v>5597</v>
      </c>
      <c r="C95" s="69">
        <v>-0.55100000000000005</v>
      </c>
      <c r="D95" s="10">
        <v>1.0884550000000001E-3</v>
      </c>
      <c r="F95" s="15" t="s">
        <v>436</v>
      </c>
      <c r="G95" s="15" t="s">
        <v>5692</v>
      </c>
      <c r="H95" s="69">
        <v>-0.52100000000000002</v>
      </c>
      <c r="I95" s="10">
        <v>2.2481210000000001E-3</v>
      </c>
      <c r="K95" s="15" t="s">
        <v>571</v>
      </c>
      <c r="L95" s="15" t="s">
        <v>5035</v>
      </c>
      <c r="M95" s="69">
        <v>-0.504</v>
      </c>
      <c r="N95" s="10">
        <v>3.2940059999999999E-3</v>
      </c>
    </row>
    <row r="96" spans="1:14" x14ac:dyDescent="0.3">
      <c r="A96" s="15" t="s">
        <v>379</v>
      </c>
      <c r="B96" s="15" t="s">
        <v>296</v>
      </c>
      <c r="C96" s="69">
        <v>-0.55200000000000005</v>
      </c>
      <c r="D96" s="10">
        <v>1.045411E-3</v>
      </c>
      <c r="F96" s="15" t="s">
        <v>436</v>
      </c>
      <c r="G96" s="15" t="s">
        <v>5693</v>
      </c>
      <c r="H96" s="69">
        <v>-0.52200000000000002</v>
      </c>
      <c r="I96" s="10">
        <v>2.16044E-3</v>
      </c>
      <c r="K96" s="15" t="s">
        <v>571</v>
      </c>
      <c r="L96" s="15" t="s">
        <v>5036</v>
      </c>
      <c r="M96" s="69">
        <v>-0.504</v>
      </c>
      <c r="N96" s="10">
        <v>3.2436600000000002E-3</v>
      </c>
    </row>
    <row r="97" spans="1:14" x14ac:dyDescent="0.3">
      <c r="A97" s="15" t="s">
        <v>379</v>
      </c>
      <c r="B97" s="15" t="s">
        <v>5598</v>
      </c>
      <c r="C97" s="69">
        <v>-0.55300000000000005</v>
      </c>
      <c r="D97" s="10">
        <v>1.0375370000000001E-3</v>
      </c>
      <c r="F97" s="15" t="s">
        <v>436</v>
      </c>
      <c r="G97" s="15" t="s">
        <v>5694</v>
      </c>
      <c r="H97" s="69">
        <v>-0.52200000000000002</v>
      </c>
      <c r="I97" s="10">
        <v>2.2011470000000001E-3</v>
      </c>
      <c r="K97" s="15" t="s">
        <v>571</v>
      </c>
      <c r="L97" s="15" t="s">
        <v>5037</v>
      </c>
      <c r="M97" s="69">
        <v>-0.504</v>
      </c>
      <c r="N97" s="10">
        <v>3.240461E-3</v>
      </c>
    </row>
    <row r="98" spans="1:14" x14ac:dyDescent="0.3">
      <c r="A98" s="15" t="s">
        <v>379</v>
      </c>
      <c r="B98" s="15" t="s">
        <v>5599</v>
      </c>
      <c r="C98" s="69">
        <v>-0.55500000000000005</v>
      </c>
      <c r="D98" s="10">
        <v>9.6955900000000005E-4</v>
      </c>
      <c r="F98" s="15" t="s">
        <v>436</v>
      </c>
      <c r="G98" s="15" t="s">
        <v>5695</v>
      </c>
      <c r="H98" s="69">
        <v>-0.52300000000000002</v>
      </c>
      <c r="I98" s="10">
        <v>2.126181E-3</v>
      </c>
      <c r="K98" s="15" t="s">
        <v>571</v>
      </c>
      <c r="L98" s="15" t="s">
        <v>5038</v>
      </c>
      <c r="M98" s="69">
        <v>-0.504</v>
      </c>
      <c r="N98" s="10">
        <v>3.2747119999999999E-3</v>
      </c>
    </row>
    <row r="99" spans="1:14" x14ac:dyDescent="0.3">
      <c r="A99" s="15" t="s">
        <v>379</v>
      </c>
      <c r="B99" s="15" t="s">
        <v>5600</v>
      </c>
      <c r="C99" s="69">
        <v>-0.55700000000000005</v>
      </c>
      <c r="D99" s="10">
        <v>9.2030699999999998E-4</v>
      </c>
      <c r="F99" s="15" t="s">
        <v>436</v>
      </c>
      <c r="G99" s="15" t="s">
        <v>5696</v>
      </c>
      <c r="H99" s="69">
        <v>-0.52300000000000002</v>
      </c>
      <c r="I99" s="10">
        <v>2.1486439999999999E-3</v>
      </c>
      <c r="K99" s="15" t="s">
        <v>571</v>
      </c>
      <c r="L99" s="15" t="s">
        <v>5039</v>
      </c>
      <c r="M99" s="69">
        <v>-0.504</v>
      </c>
      <c r="N99" s="10">
        <v>3.301769E-3</v>
      </c>
    </row>
    <row r="100" spans="1:14" x14ac:dyDescent="0.3">
      <c r="A100" s="15" t="s">
        <v>379</v>
      </c>
      <c r="B100" s="15" t="s">
        <v>5601</v>
      </c>
      <c r="C100" s="69">
        <v>-0.55800000000000005</v>
      </c>
      <c r="D100" s="10">
        <v>8.9981900000000005E-4</v>
      </c>
      <c r="F100" s="15" t="s">
        <v>436</v>
      </c>
      <c r="G100" s="15" t="s">
        <v>5697</v>
      </c>
      <c r="H100" s="69">
        <v>-0.52300000000000002</v>
      </c>
      <c r="I100" s="10">
        <v>2.1174610000000002E-3</v>
      </c>
      <c r="K100" s="15" t="s">
        <v>571</v>
      </c>
      <c r="L100" s="15" t="s">
        <v>5040</v>
      </c>
      <c r="M100" s="69">
        <v>-0.504</v>
      </c>
      <c r="N100" s="10">
        <v>3.2859899999999999E-3</v>
      </c>
    </row>
    <row r="101" spans="1:14" x14ac:dyDescent="0.3">
      <c r="A101" s="15" t="s">
        <v>379</v>
      </c>
      <c r="B101" s="15" t="s">
        <v>5602</v>
      </c>
      <c r="C101" s="69">
        <v>-0.55800000000000005</v>
      </c>
      <c r="D101" s="10">
        <v>8.9371600000000002E-4</v>
      </c>
      <c r="F101" s="15" t="s">
        <v>436</v>
      </c>
      <c r="G101" s="15" t="s">
        <v>5698</v>
      </c>
      <c r="H101" s="69">
        <v>-0.52300000000000002</v>
      </c>
      <c r="I101" s="10">
        <v>2.1542739999999999E-3</v>
      </c>
      <c r="K101" s="15" t="s">
        <v>571</v>
      </c>
      <c r="L101" s="15" t="s">
        <v>5041</v>
      </c>
      <c r="M101" s="69">
        <v>-0.505</v>
      </c>
      <c r="N101" s="10">
        <v>3.2045699999999999E-3</v>
      </c>
    </row>
    <row r="102" spans="1:14" x14ac:dyDescent="0.3">
      <c r="A102" s="15" t="s">
        <v>379</v>
      </c>
      <c r="B102" s="15" t="s">
        <v>5603</v>
      </c>
      <c r="C102" s="69">
        <v>-0.56000000000000005</v>
      </c>
      <c r="D102" s="10">
        <v>8.4842299999999995E-4</v>
      </c>
      <c r="F102" s="15" t="s">
        <v>436</v>
      </c>
      <c r="G102" s="15" t="s">
        <v>5699</v>
      </c>
      <c r="H102" s="69">
        <v>-0.52300000000000002</v>
      </c>
      <c r="I102" s="10">
        <v>2.1080299999999999E-3</v>
      </c>
      <c r="K102" s="15" t="s">
        <v>571</v>
      </c>
      <c r="L102" s="15" t="s">
        <v>5042</v>
      </c>
      <c r="M102" s="69">
        <v>-0.505</v>
      </c>
      <c r="N102" s="10">
        <v>3.194527E-3</v>
      </c>
    </row>
    <row r="103" spans="1:14" x14ac:dyDescent="0.3">
      <c r="A103" s="15" t="s">
        <v>379</v>
      </c>
      <c r="B103" s="15" t="s">
        <v>5604</v>
      </c>
      <c r="C103" s="69">
        <v>-0.56000000000000005</v>
      </c>
      <c r="D103" s="10">
        <v>8.5795900000000004E-4</v>
      </c>
      <c r="F103" s="15" t="s">
        <v>436</v>
      </c>
      <c r="G103" s="15" t="s">
        <v>5700</v>
      </c>
      <c r="H103" s="69">
        <v>-0.52400000000000002</v>
      </c>
      <c r="I103" s="10">
        <v>2.069717E-3</v>
      </c>
      <c r="K103" s="15" t="s">
        <v>571</v>
      </c>
      <c r="L103" s="15" t="s">
        <v>5043</v>
      </c>
      <c r="M103" s="69">
        <v>-0.505</v>
      </c>
      <c r="N103" s="10">
        <v>3.225744E-3</v>
      </c>
    </row>
    <row r="104" spans="1:14" x14ac:dyDescent="0.3">
      <c r="A104" s="15" t="s">
        <v>379</v>
      </c>
      <c r="B104" s="15" t="s">
        <v>5605</v>
      </c>
      <c r="C104" s="69">
        <v>-0.56000000000000005</v>
      </c>
      <c r="D104" s="10">
        <v>8.5970800000000004E-4</v>
      </c>
      <c r="F104" s="15" t="s">
        <v>436</v>
      </c>
      <c r="G104" s="15" t="s">
        <v>5701</v>
      </c>
      <c r="H104" s="69">
        <v>-0.52400000000000002</v>
      </c>
      <c r="I104" s="10">
        <v>2.0716990000000002E-3</v>
      </c>
      <c r="K104" s="15" t="s">
        <v>571</v>
      </c>
      <c r="L104" s="15" t="s">
        <v>5044</v>
      </c>
      <c r="M104" s="69">
        <v>-0.505</v>
      </c>
      <c r="N104" s="10">
        <v>3.2320339999999999E-3</v>
      </c>
    </row>
    <row r="105" spans="1:14" x14ac:dyDescent="0.3">
      <c r="A105" s="15" t="s">
        <v>379</v>
      </c>
      <c r="B105" s="15" t="s">
        <v>290</v>
      </c>
      <c r="C105" s="69">
        <v>-0.56100000000000005</v>
      </c>
      <c r="D105" s="10">
        <v>8.2887599999999998E-4</v>
      </c>
      <c r="F105" s="15" t="s">
        <v>436</v>
      </c>
      <c r="G105" s="15" t="s">
        <v>5411</v>
      </c>
      <c r="H105" s="69">
        <v>-0.52400000000000002</v>
      </c>
      <c r="I105" s="10">
        <v>2.0780740000000001E-3</v>
      </c>
      <c r="K105" s="15" t="s">
        <v>571</v>
      </c>
      <c r="L105" s="15" t="s">
        <v>5045</v>
      </c>
      <c r="M105" s="69">
        <v>-0.505</v>
      </c>
      <c r="N105" s="10">
        <v>3.1744450000000001E-3</v>
      </c>
    </row>
    <row r="106" spans="1:14" x14ac:dyDescent="0.3">
      <c r="A106" s="15" t="s">
        <v>379</v>
      </c>
      <c r="B106" s="15" t="s">
        <v>339</v>
      </c>
      <c r="C106" s="69">
        <v>-0.56399999999999995</v>
      </c>
      <c r="D106" s="10">
        <v>7.7011600000000005E-4</v>
      </c>
      <c r="F106" s="15" t="s">
        <v>436</v>
      </c>
      <c r="G106" s="15" t="s">
        <v>5702</v>
      </c>
      <c r="H106" s="69">
        <v>-0.52500000000000002</v>
      </c>
      <c r="I106" s="10">
        <v>2.0410269999999999E-3</v>
      </c>
      <c r="K106" s="15" t="s">
        <v>571</v>
      </c>
      <c r="L106" s="15" t="s">
        <v>5046</v>
      </c>
      <c r="M106" s="69">
        <v>-0.505</v>
      </c>
      <c r="N106" s="10">
        <v>3.2155869999999998E-3</v>
      </c>
    </row>
    <row r="107" spans="1:14" x14ac:dyDescent="0.3">
      <c r="A107" s="15" t="s">
        <v>379</v>
      </c>
      <c r="B107" s="15" t="s">
        <v>5606</v>
      </c>
      <c r="C107" s="69">
        <v>-0.56699999999999995</v>
      </c>
      <c r="D107" s="10">
        <v>7.1279600000000002E-4</v>
      </c>
      <c r="F107" s="15" t="s">
        <v>436</v>
      </c>
      <c r="G107" s="15" t="s">
        <v>5703</v>
      </c>
      <c r="H107" s="69">
        <v>-0.52500000000000002</v>
      </c>
      <c r="I107" s="10">
        <v>2.0235510000000002E-3</v>
      </c>
      <c r="K107" s="15" t="s">
        <v>571</v>
      </c>
      <c r="L107" s="15" t="s">
        <v>5047</v>
      </c>
      <c r="M107" s="69">
        <v>-0.505</v>
      </c>
      <c r="N107" s="10">
        <v>3.213788E-3</v>
      </c>
    </row>
    <row r="108" spans="1:14" x14ac:dyDescent="0.3">
      <c r="A108" s="15" t="s">
        <v>379</v>
      </c>
      <c r="B108" s="15" t="s">
        <v>5607</v>
      </c>
      <c r="C108" s="69">
        <v>-0.56799999999999995</v>
      </c>
      <c r="D108" s="10">
        <v>6.8870699999999999E-4</v>
      </c>
      <c r="F108" s="15" t="s">
        <v>436</v>
      </c>
      <c r="G108" s="15" t="s">
        <v>5704</v>
      </c>
      <c r="H108" s="69">
        <v>-0.52500000000000002</v>
      </c>
      <c r="I108" s="10">
        <v>2.0389240000000001E-3</v>
      </c>
      <c r="K108" s="15" t="s">
        <v>571</v>
      </c>
      <c r="L108" s="15" t="s">
        <v>5048</v>
      </c>
      <c r="M108" s="69">
        <v>-0.505</v>
      </c>
      <c r="N108" s="10">
        <v>3.2019969999999998E-3</v>
      </c>
    </row>
    <row r="109" spans="1:14" x14ac:dyDescent="0.3">
      <c r="A109" s="15" t="s">
        <v>379</v>
      </c>
      <c r="B109" s="15" t="s">
        <v>5608</v>
      </c>
      <c r="C109" s="69">
        <v>-0.57099999999999995</v>
      </c>
      <c r="D109" s="10">
        <v>6.4038400000000003E-4</v>
      </c>
      <c r="F109" s="15" t="s">
        <v>436</v>
      </c>
      <c r="G109" s="15" t="s">
        <v>5705</v>
      </c>
      <c r="H109" s="69">
        <v>-0.52500000000000002</v>
      </c>
      <c r="I109" s="10">
        <v>2.0290799999999999E-3</v>
      </c>
      <c r="K109" s="15" t="s">
        <v>571</v>
      </c>
      <c r="L109" s="15" t="s">
        <v>5049</v>
      </c>
      <c r="M109" s="69">
        <v>-0.505</v>
      </c>
      <c r="N109" s="10">
        <v>3.2246089999999998E-3</v>
      </c>
    </row>
    <row r="110" spans="1:14" x14ac:dyDescent="0.3">
      <c r="A110" s="15" t="s">
        <v>379</v>
      </c>
      <c r="B110" s="15" t="s">
        <v>5609</v>
      </c>
      <c r="C110" s="69">
        <v>-0.57699999999999996</v>
      </c>
      <c r="D110" s="10">
        <v>5.4129299999999998E-4</v>
      </c>
      <c r="F110" s="15" t="s">
        <v>436</v>
      </c>
      <c r="G110" s="15" t="s">
        <v>5706</v>
      </c>
      <c r="H110" s="69">
        <v>-0.52600000000000002</v>
      </c>
      <c r="I110" s="10">
        <v>1.9820599999999999E-3</v>
      </c>
      <c r="K110" s="15" t="s">
        <v>571</v>
      </c>
      <c r="L110" s="15" t="s">
        <v>246</v>
      </c>
      <c r="M110" s="69">
        <v>-0.505</v>
      </c>
      <c r="N110" s="10">
        <v>3.1880379999999998E-3</v>
      </c>
    </row>
    <row r="111" spans="1:14" x14ac:dyDescent="0.3">
      <c r="A111" s="15" t="s">
        <v>379</v>
      </c>
      <c r="B111" s="15" t="s">
        <v>5610</v>
      </c>
      <c r="C111" s="69">
        <v>-0.59199999999999997</v>
      </c>
      <c r="D111" s="10">
        <v>3.6229200000000001E-4</v>
      </c>
      <c r="F111" s="15" t="s">
        <v>436</v>
      </c>
      <c r="G111" s="15" t="s">
        <v>5707</v>
      </c>
      <c r="H111" s="69">
        <v>-0.52700000000000002</v>
      </c>
      <c r="I111" s="10">
        <v>1.9517849999999999E-3</v>
      </c>
      <c r="K111" s="15" t="s">
        <v>571</v>
      </c>
      <c r="L111" s="15" t="s">
        <v>5050</v>
      </c>
      <c r="M111" s="69">
        <v>-0.505</v>
      </c>
      <c r="N111" s="10">
        <v>3.1996339999999998E-3</v>
      </c>
    </row>
    <row r="112" spans="1:14" x14ac:dyDescent="0.3">
      <c r="A112" s="15" t="s">
        <v>379</v>
      </c>
      <c r="B112" s="15" t="s">
        <v>5611</v>
      </c>
      <c r="C112" s="69">
        <v>-0.59599999999999997</v>
      </c>
      <c r="D112" s="10">
        <v>3.1521700000000001E-4</v>
      </c>
      <c r="F112" s="15" t="s">
        <v>436</v>
      </c>
      <c r="G112" s="15" t="s">
        <v>5708</v>
      </c>
      <c r="H112" s="69">
        <v>-0.52700000000000002</v>
      </c>
      <c r="I112" s="10">
        <v>1.952053E-3</v>
      </c>
      <c r="K112" s="15" t="s">
        <v>571</v>
      </c>
      <c r="L112" s="15" t="s">
        <v>5051</v>
      </c>
      <c r="M112" s="69">
        <v>-0.50600000000000001</v>
      </c>
      <c r="N112" s="10">
        <v>3.107907E-3</v>
      </c>
    </row>
    <row r="113" spans="1:14" x14ac:dyDescent="0.3">
      <c r="A113" s="15" t="s">
        <v>379</v>
      </c>
      <c r="B113" s="15" t="s">
        <v>5612</v>
      </c>
      <c r="C113" s="69">
        <v>-0.59799999999999998</v>
      </c>
      <c r="D113" s="10">
        <v>3.0217699999999999E-4</v>
      </c>
      <c r="F113" s="15" t="s">
        <v>436</v>
      </c>
      <c r="G113" s="15" t="s">
        <v>5709</v>
      </c>
      <c r="H113" s="69">
        <v>-0.52700000000000002</v>
      </c>
      <c r="I113" s="10">
        <v>1.9453719999999999E-3</v>
      </c>
      <c r="K113" s="15" t="s">
        <v>571</v>
      </c>
      <c r="L113" s="15" t="s">
        <v>5052</v>
      </c>
      <c r="M113" s="69">
        <v>-0.50600000000000001</v>
      </c>
      <c r="N113" s="10">
        <v>3.1533120000000001E-3</v>
      </c>
    </row>
    <row r="114" spans="1:14" x14ac:dyDescent="0.3">
      <c r="A114" s="15" t="s">
        <v>379</v>
      </c>
      <c r="B114" s="15" t="s">
        <v>5613</v>
      </c>
      <c r="C114" s="69">
        <v>-0.60799999999999998</v>
      </c>
      <c r="D114" s="10">
        <v>2.2486300000000001E-4</v>
      </c>
      <c r="F114" s="15" t="s">
        <v>436</v>
      </c>
      <c r="G114" s="15" t="s">
        <v>140</v>
      </c>
      <c r="H114" s="69">
        <v>-0.52700000000000002</v>
      </c>
      <c r="I114" s="10">
        <v>1.9563950000000001E-3</v>
      </c>
      <c r="K114" s="15" t="s">
        <v>571</v>
      </c>
      <c r="L114" s="15" t="s">
        <v>5053</v>
      </c>
      <c r="M114" s="69">
        <v>-0.50600000000000001</v>
      </c>
      <c r="N114" s="10">
        <v>3.1308960000000002E-3</v>
      </c>
    </row>
    <row r="115" spans="1:14" x14ac:dyDescent="0.3">
      <c r="A115" s="15" t="s">
        <v>379</v>
      </c>
      <c r="B115" s="15" t="s">
        <v>5614</v>
      </c>
      <c r="C115" s="69">
        <v>-0.621</v>
      </c>
      <c r="D115" s="10">
        <v>1.4938700000000001E-4</v>
      </c>
      <c r="F115" s="15" t="s">
        <v>436</v>
      </c>
      <c r="G115" s="15" t="s">
        <v>5710</v>
      </c>
      <c r="H115" s="69">
        <v>-0.52900000000000003</v>
      </c>
      <c r="I115" s="10">
        <v>1.865231E-3</v>
      </c>
      <c r="K115" s="15" t="s">
        <v>571</v>
      </c>
      <c r="L115" s="15" t="s">
        <v>5054</v>
      </c>
      <c r="M115" s="69">
        <v>-0.50600000000000001</v>
      </c>
      <c r="N115" s="10">
        <v>3.1213479999999999E-3</v>
      </c>
    </row>
    <row r="116" spans="1:14" x14ac:dyDescent="0.3">
      <c r="A116" s="15" t="s">
        <v>379</v>
      </c>
      <c r="B116" s="15" t="s">
        <v>5615</v>
      </c>
      <c r="C116" s="69">
        <v>-0.628</v>
      </c>
      <c r="D116" s="10">
        <v>1.18806E-4</v>
      </c>
      <c r="F116" s="15" t="s">
        <v>436</v>
      </c>
      <c r="G116" s="15" t="s">
        <v>5711</v>
      </c>
      <c r="H116" s="69">
        <v>-0.52900000000000003</v>
      </c>
      <c r="I116" s="10">
        <v>1.847698E-3</v>
      </c>
      <c r="K116" s="15" t="s">
        <v>571</v>
      </c>
      <c r="L116" s="15" t="s">
        <v>274</v>
      </c>
      <c r="M116" s="69">
        <v>-0.50600000000000001</v>
      </c>
      <c r="N116" s="10">
        <v>3.1492260000000002E-3</v>
      </c>
    </row>
    <row r="117" spans="1:14" x14ac:dyDescent="0.3">
      <c r="A117" s="15" t="s">
        <v>379</v>
      </c>
      <c r="B117" s="15" t="s">
        <v>5616</v>
      </c>
      <c r="C117" s="69">
        <v>-0.63300000000000001</v>
      </c>
      <c r="D117" s="10">
        <v>1.00318E-4</v>
      </c>
      <c r="F117" s="15" t="s">
        <v>436</v>
      </c>
      <c r="G117" s="15" t="s">
        <v>5712</v>
      </c>
      <c r="H117" s="69">
        <v>-0.53</v>
      </c>
      <c r="I117" s="10">
        <v>1.8053660000000001E-3</v>
      </c>
      <c r="K117" s="15" t="s">
        <v>571</v>
      </c>
      <c r="L117" s="15" t="s">
        <v>225</v>
      </c>
      <c r="M117" s="69">
        <v>-0.50600000000000001</v>
      </c>
      <c r="N117" s="10">
        <v>3.1098800000000002E-3</v>
      </c>
    </row>
    <row r="118" spans="1:14" x14ac:dyDescent="0.3">
      <c r="A118" s="15" t="s">
        <v>379</v>
      </c>
      <c r="B118" s="15" t="s">
        <v>5617</v>
      </c>
      <c r="C118" s="69">
        <v>-0.64900000000000002</v>
      </c>
      <c r="D118" s="10">
        <v>5.9599999999999999E-5</v>
      </c>
      <c r="F118" s="15" t="s">
        <v>436</v>
      </c>
      <c r="G118" s="15" t="s">
        <v>5713</v>
      </c>
      <c r="H118" s="69">
        <v>-0.53100000000000003</v>
      </c>
      <c r="I118" s="10">
        <v>1.782659E-3</v>
      </c>
      <c r="K118" s="15" t="s">
        <v>571</v>
      </c>
      <c r="L118" s="15" t="s">
        <v>172</v>
      </c>
      <c r="M118" s="69">
        <v>-0.50600000000000001</v>
      </c>
      <c r="N118" s="10">
        <v>3.1604459999999999E-3</v>
      </c>
    </row>
    <row r="119" spans="1:14" x14ac:dyDescent="0.3">
      <c r="A119" s="15" t="s">
        <v>379</v>
      </c>
      <c r="B119" s="15" t="s">
        <v>5618</v>
      </c>
      <c r="C119" s="69">
        <v>-0.65100000000000002</v>
      </c>
      <c r="D119" s="10">
        <v>5.4799999999999997E-5</v>
      </c>
      <c r="F119" s="15" t="s">
        <v>436</v>
      </c>
      <c r="G119" s="15" t="s">
        <v>148</v>
      </c>
      <c r="H119" s="69">
        <v>-0.53200000000000003</v>
      </c>
      <c r="I119" s="10">
        <v>1.7212530000000001E-3</v>
      </c>
      <c r="K119" s="15" t="s">
        <v>571</v>
      </c>
      <c r="L119" s="15" t="s">
        <v>5055</v>
      </c>
      <c r="M119" s="69">
        <v>-0.50700000000000001</v>
      </c>
      <c r="N119" s="10">
        <v>3.0718820000000002E-3</v>
      </c>
    </row>
    <row r="120" spans="1:14" x14ac:dyDescent="0.3">
      <c r="A120" s="15" t="s">
        <v>379</v>
      </c>
      <c r="B120" s="15" t="s">
        <v>5619</v>
      </c>
      <c r="C120" s="69">
        <v>-0.66100000000000003</v>
      </c>
      <c r="D120" s="10">
        <v>3.7799999999999997E-5</v>
      </c>
      <c r="F120" s="15" t="s">
        <v>436</v>
      </c>
      <c r="G120" s="15" t="s">
        <v>5714</v>
      </c>
      <c r="H120" s="69">
        <v>-0.53200000000000003</v>
      </c>
      <c r="I120" s="10">
        <v>1.7383500000000001E-3</v>
      </c>
      <c r="K120" s="15" t="s">
        <v>571</v>
      </c>
      <c r="L120" s="15" t="s">
        <v>5056</v>
      </c>
      <c r="M120" s="69">
        <v>-0.50700000000000001</v>
      </c>
      <c r="N120" s="10">
        <v>3.0453590000000001E-3</v>
      </c>
    </row>
    <row r="121" spans="1:14" x14ac:dyDescent="0.3">
      <c r="A121" s="15" t="s">
        <v>379</v>
      </c>
      <c r="B121" s="15" t="s">
        <v>244</v>
      </c>
      <c r="C121" s="69">
        <v>-0.66400000000000003</v>
      </c>
      <c r="D121" s="10">
        <v>3.4600000000000001E-5</v>
      </c>
      <c r="F121" s="15" t="s">
        <v>436</v>
      </c>
      <c r="G121" s="15" t="s">
        <v>5715</v>
      </c>
      <c r="H121" s="69">
        <v>-0.53400000000000003</v>
      </c>
      <c r="I121" s="10">
        <v>1.6530679999999999E-3</v>
      </c>
      <c r="K121" s="15" t="s">
        <v>571</v>
      </c>
      <c r="L121" s="15" t="s">
        <v>5057</v>
      </c>
      <c r="M121" s="69">
        <v>-0.50700000000000001</v>
      </c>
      <c r="N121" s="10">
        <v>3.088234E-3</v>
      </c>
    </row>
    <row r="122" spans="1:14" x14ac:dyDescent="0.3">
      <c r="A122" s="16" t="s">
        <v>379</v>
      </c>
      <c r="B122" s="16" t="s">
        <v>5620</v>
      </c>
      <c r="C122" s="70">
        <v>-0.68799999999999994</v>
      </c>
      <c r="D122" s="71">
        <v>1.3499999999999999E-5</v>
      </c>
      <c r="F122" s="15" t="s">
        <v>436</v>
      </c>
      <c r="G122" s="15" t="s">
        <v>5716</v>
      </c>
      <c r="H122" s="69">
        <v>-0.53400000000000003</v>
      </c>
      <c r="I122" s="10">
        <v>1.633918E-3</v>
      </c>
      <c r="K122" s="15" t="s">
        <v>571</v>
      </c>
      <c r="L122" s="15" t="s">
        <v>144</v>
      </c>
      <c r="M122" s="69">
        <v>-0.50700000000000001</v>
      </c>
      <c r="N122" s="10">
        <v>3.0562789999999999E-3</v>
      </c>
    </row>
    <row r="123" spans="1:14" x14ac:dyDescent="0.3">
      <c r="A123" s="15"/>
      <c r="B123" s="15"/>
      <c r="C123" s="69"/>
      <c r="D123" s="10"/>
      <c r="F123" s="15" t="s">
        <v>436</v>
      </c>
      <c r="G123" s="15" t="s">
        <v>5717</v>
      </c>
      <c r="H123" s="69">
        <v>-0.53400000000000003</v>
      </c>
      <c r="I123" s="10">
        <v>1.6284120000000001E-3</v>
      </c>
      <c r="K123" s="15" t="s">
        <v>571</v>
      </c>
      <c r="L123" s="15" t="s">
        <v>5058</v>
      </c>
      <c r="M123" s="69">
        <v>-0.50700000000000001</v>
      </c>
      <c r="N123" s="10">
        <v>3.0879119999999999E-3</v>
      </c>
    </row>
    <row r="124" spans="1:14" x14ac:dyDescent="0.3">
      <c r="A124" s="15"/>
      <c r="B124" s="15"/>
      <c r="C124" s="69"/>
      <c r="D124" s="10"/>
      <c r="F124" s="15" t="s">
        <v>436</v>
      </c>
      <c r="G124" s="15" t="s">
        <v>221</v>
      </c>
      <c r="H124" s="69">
        <v>-0.53600000000000003</v>
      </c>
      <c r="I124" s="10">
        <v>1.561502E-3</v>
      </c>
      <c r="K124" s="15" t="s">
        <v>571</v>
      </c>
      <c r="L124" s="15" t="s">
        <v>5059</v>
      </c>
      <c r="M124" s="69">
        <v>-0.50700000000000001</v>
      </c>
      <c r="N124" s="10">
        <v>3.042908E-3</v>
      </c>
    </row>
    <row r="125" spans="1:14" x14ac:dyDescent="0.3">
      <c r="A125" s="15"/>
      <c r="B125" s="15"/>
      <c r="C125" s="69"/>
      <c r="D125" s="10"/>
      <c r="F125" s="15" t="s">
        <v>436</v>
      </c>
      <c r="G125" s="15" t="s">
        <v>5270</v>
      </c>
      <c r="H125" s="69">
        <v>-0.53800000000000003</v>
      </c>
      <c r="I125" s="10">
        <v>1.4774670000000001E-3</v>
      </c>
      <c r="K125" s="15" t="s">
        <v>571</v>
      </c>
      <c r="L125" s="15" t="s">
        <v>5060</v>
      </c>
      <c r="M125" s="69">
        <v>-0.50800000000000001</v>
      </c>
      <c r="N125" s="10">
        <v>2.9813280000000001E-3</v>
      </c>
    </row>
    <row r="126" spans="1:14" x14ac:dyDescent="0.3">
      <c r="A126" s="15"/>
      <c r="B126" s="15"/>
      <c r="C126" s="69"/>
      <c r="D126" s="10"/>
      <c r="F126" s="15" t="s">
        <v>436</v>
      </c>
      <c r="G126" s="15" t="s">
        <v>5718</v>
      </c>
      <c r="H126" s="69">
        <v>-0.53800000000000003</v>
      </c>
      <c r="I126" s="10">
        <v>1.4849220000000001E-3</v>
      </c>
      <c r="K126" s="15" t="s">
        <v>571</v>
      </c>
      <c r="L126" s="15" t="s">
        <v>5061</v>
      </c>
      <c r="M126" s="69">
        <v>-0.50800000000000001</v>
      </c>
      <c r="N126" s="10">
        <v>2.999935E-3</v>
      </c>
    </row>
    <row r="127" spans="1:14" x14ac:dyDescent="0.3">
      <c r="A127" s="15"/>
      <c r="B127" s="15"/>
      <c r="C127" s="69"/>
      <c r="D127" s="10"/>
      <c r="F127" s="15" t="s">
        <v>436</v>
      </c>
      <c r="G127" s="15" t="s">
        <v>5719</v>
      </c>
      <c r="H127" s="69">
        <v>-0.53900000000000003</v>
      </c>
      <c r="I127" s="10">
        <v>1.4723819999999999E-3</v>
      </c>
      <c r="K127" s="15" t="s">
        <v>571</v>
      </c>
      <c r="L127" s="15" t="s">
        <v>5062</v>
      </c>
      <c r="M127" s="69">
        <v>-0.50800000000000001</v>
      </c>
      <c r="N127" s="10">
        <v>2.9669599999999998E-3</v>
      </c>
    </row>
    <row r="128" spans="1:14" x14ac:dyDescent="0.3">
      <c r="A128" s="15"/>
      <c r="B128" s="15"/>
      <c r="C128" s="69"/>
      <c r="D128" s="10"/>
      <c r="F128" s="15" t="s">
        <v>436</v>
      </c>
      <c r="G128" s="15" t="s">
        <v>141</v>
      </c>
      <c r="H128" s="69">
        <v>-0.54</v>
      </c>
      <c r="I128" s="10">
        <v>1.4316140000000001E-3</v>
      </c>
      <c r="K128" s="15" t="s">
        <v>571</v>
      </c>
      <c r="L128" s="15" t="s">
        <v>5063</v>
      </c>
      <c r="M128" s="69">
        <v>-0.50800000000000001</v>
      </c>
      <c r="N128" s="10">
        <v>3.011363E-3</v>
      </c>
    </row>
    <row r="129" spans="1:14" x14ac:dyDescent="0.3">
      <c r="A129" s="15"/>
      <c r="B129" s="15"/>
      <c r="C129" s="69"/>
      <c r="D129" s="10"/>
      <c r="F129" s="15" t="s">
        <v>436</v>
      </c>
      <c r="G129" s="15" t="s">
        <v>5720</v>
      </c>
      <c r="H129" s="69">
        <v>-0.54</v>
      </c>
      <c r="I129" s="10">
        <v>1.4293039999999999E-3</v>
      </c>
      <c r="K129" s="15" t="s">
        <v>571</v>
      </c>
      <c r="L129" s="15" t="s">
        <v>5064</v>
      </c>
      <c r="M129" s="69">
        <v>-0.50900000000000001</v>
      </c>
      <c r="N129" s="10">
        <v>2.908692E-3</v>
      </c>
    </row>
    <row r="130" spans="1:14" x14ac:dyDescent="0.3">
      <c r="A130" s="15"/>
      <c r="B130" s="15"/>
      <c r="C130" s="69"/>
      <c r="D130" s="10"/>
      <c r="F130" s="15" t="s">
        <v>436</v>
      </c>
      <c r="G130" s="15" t="s">
        <v>205</v>
      </c>
      <c r="H130" s="69">
        <v>-0.54100000000000004</v>
      </c>
      <c r="I130" s="10">
        <v>1.3712640000000001E-3</v>
      </c>
      <c r="K130" s="15" t="s">
        <v>571</v>
      </c>
      <c r="L130" s="15" t="s">
        <v>5065</v>
      </c>
      <c r="M130" s="69">
        <v>-0.50900000000000001</v>
      </c>
      <c r="N130" s="10">
        <v>2.9332920000000001E-3</v>
      </c>
    </row>
    <row r="131" spans="1:14" x14ac:dyDescent="0.3">
      <c r="A131" s="15"/>
      <c r="B131" s="15"/>
      <c r="C131" s="69"/>
      <c r="D131" s="10"/>
      <c r="F131" s="15" t="s">
        <v>436</v>
      </c>
      <c r="G131" s="15" t="s">
        <v>176</v>
      </c>
      <c r="H131" s="69">
        <v>-0.54100000000000004</v>
      </c>
      <c r="I131" s="10">
        <v>1.3778180000000001E-3</v>
      </c>
      <c r="K131" s="15" t="s">
        <v>571</v>
      </c>
      <c r="L131" s="15" t="s">
        <v>5066</v>
      </c>
      <c r="M131" s="69">
        <v>-0.50900000000000001</v>
      </c>
      <c r="N131" s="10">
        <v>2.9602299999999999E-3</v>
      </c>
    </row>
    <row r="132" spans="1:14" x14ac:dyDescent="0.3">
      <c r="A132" s="15"/>
      <c r="B132" s="15"/>
      <c r="C132" s="69"/>
      <c r="D132" s="10"/>
      <c r="F132" s="15" t="s">
        <v>436</v>
      </c>
      <c r="G132" s="15" t="s">
        <v>5721</v>
      </c>
      <c r="H132" s="69">
        <v>-0.54100000000000004</v>
      </c>
      <c r="I132" s="10">
        <v>1.381625E-3</v>
      </c>
      <c r="K132" s="15" t="s">
        <v>571</v>
      </c>
      <c r="L132" s="15" t="s">
        <v>5067</v>
      </c>
      <c r="M132" s="69">
        <v>-0.51</v>
      </c>
      <c r="N132" s="10">
        <v>2.8867889999999998E-3</v>
      </c>
    </row>
    <row r="133" spans="1:14" x14ac:dyDescent="0.3">
      <c r="A133" s="15"/>
      <c r="B133" s="15"/>
      <c r="C133" s="69"/>
      <c r="D133" s="10"/>
      <c r="F133" s="15" t="s">
        <v>436</v>
      </c>
      <c r="G133" s="15" t="s">
        <v>332</v>
      </c>
      <c r="H133" s="69">
        <v>-0.54100000000000004</v>
      </c>
      <c r="I133" s="10">
        <v>1.4029190000000001E-3</v>
      </c>
      <c r="K133" s="15" t="s">
        <v>571</v>
      </c>
      <c r="L133" s="15" t="s">
        <v>5068</v>
      </c>
      <c r="M133" s="69">
        <v>-0.51</v>
      </c>
      <c r="N133" s="10">
        <v>2.877784E-3</v>
      </c>
    </row>
    <row r="134" spans="1:14" x14ac:dyDescent="0.3">
      <c r="A134" s="15"/>
      <c r="B134" s="15"/>
      <c r="C134" s="69"/>
      <c r="D134" s="10"/>
      <c r="F134" s="15" t="s">
        <v>436</v>
      </c>
      <c r="G134" s="15" t="s">
        <v>5722</v>
      </c>
      <c r="H134" s="69">
        <v>-0.54200000000000004</v>
      </c>
      <c r="I134" s="10">
        <v>1.339376E-3</v>
      </c>
      <c r="K134" s="15" t="s">
        <v>571</v>
      </c>
      <c r="L134" s="15" t="s">
        <v>326</v>
      </c>
      <c r="M134" s="69">
        <v>-0.51</v>
      </c>
      <c r="N134" s="10">
        <v>2.8730940000000001E-3</v>
      </c>
    </row>
    <row r="135" spans="1:14" x14ac:dyDescent="0.3">
      <c r="A135" s="15"/>
      <c r="B135" s="15"/>
      <c r="C135" s="69"/>
      <c r="D135" s="10"/>
      <c r="F135" s="15" t="s">
        <v>436</v>
      </c>
      <c r="G135" s="15" t="s">
        <v>5723</v>
      </c>
      <c r="H135" s="69">
        <v>-0.54200000000000004</v>
      </c>
      <c r="I135" s="10">
        <v>1.3428159999999999E-3</v>
      </c>
      <c r="K135" s="15" t="s">
        <v>571</v>
      </c>
      <c r="L135" s="15" t="s">
        <v>5069</v>
      </c>
      <c r="M135" s="69">
        <v>-0.51</v>
      </c>
      <c r="N135" s="10">
        <v>2.8333239999999999E-3</v>
      </c>
    </row>
    <row r="136" spans="1:14" x14ac:dyDescent="0.3">
      <c r="A136" s="15"/>
      <c r="B136" s="15"/>
      <c r="C136" s="69"/>
      <c r="D136" s="10"/>
      <c r="F136" s="15" t="s">
        <v>436</v>
      </c>
      <c r="G136" s="15" t="s">
        <v>5724</v>
      </c>
      <c r="H136" s="69">
        <v>-0.54300000000000004</v>
      </c>
      <c r="I136" s="10">
        <v>1.336407E-3</v>
      </c>
      <c r="K136" s="15" t="s">
        <v>571</v>
      </c>
      <c r="L136" s="15" t="s">
        <v>5070</v>
      </c>
      <c r="M136" s="69">
        <v>-0.51</v>
      </c>
      <c r="N136" s="10">
        <v>2.858565E-3</v>
      </c>
    </row>
    <row r="137" spans="1:14" x14ac:dyDescent="0.3">
      <c r="A137" s="15"/>
      <c r="B137" s="15"/>
      <c r="C137" s="69"/>
      <c r="D137" s="10"/>
      <c r="F137" s="15" t="s">
        <v>436</v>
      </c>
      <c r="G137" s="15" t="s">
        <v>5725</v>
      </c>
      <c r="H137" s="69">
        <v>-0.54300000000000004</v>
      </c>
      <c r="I137" s="10">
        <v>1.3282179999999999E-3</v>
      </c>
      <c r="K137" s="15" t="s">
        <v>571</v>
      </c>
      <c r="L137" s="15" t="s">
        <v>5071</v>
      </c>
      <c r="M137" s="69">
        <v>-0.51100000000000001</v>
      </c>
      <c r="N137" s="10">
        <v>2.7709480000000001E-3</v>
      </c>
    </row>
    <row r="138" spans="1:14" x14ac:dyDescent="0.3">
      <c r="A138" s="15"/>
      <c r="B138" s="15"/>
      <c r="C138" s="69"/>
      <c r="D138" s="10"/>
      <c r="F138" s="15" t="s">
        <v>436</v>
      </c>
      <c r="G138" s="15" t="s">
        <v>5726</v>
      </c>
      <c r="H138" s="69">
        <v>-0.54400000000000004</v>
      </c>
      <c r="I138" s="10">
        <v>1.300413E-3</v>
      </c>
      <c r="K138" s="15" t="s">
        <v>571</v>
      </c>
      <c r="L138" s="15" t="s">
        <v>5072</v>
      </c>
      <c r="M138" s="69">
        <v>-0.51100000000000001</v>
      </c>
      <c r="N138" s="10">
        <v>2.8102869999999999E-3</v>
      </c>
    </row>
    <row r="139" spans="1:14" x14ac:dyDescent="0.3">
      <c r="A139" s="15"/>
      <c r="B139" s="15"/>
      <c r="C139" s="69"/>
      <c r="D139" s="10"/>
      <c r="F139" s="15" t="s">
        <v>436</v>
      </c>
      <c r="G139" s="15" t="s">
        <v>5727</v>
      </c>
      <c r="H139" s="69">
        <v>-0.54400000000000004</v>
      </c>
      <c r="I139" s="10">
        <v>1.2873800000000001E-3</v>
      </c>
      <c r="K139" s="15" t="s">
        <v>571</v>
      </c>
      <c r="L139" s="15" t="s">
        <v>5073</v>
      </c>
      <c r="M139" s="69">
        <v>-0.51100000000000001</v>
      </c>
      <c r="N139" s="10">
        <v>2.7877209999999999E-3</v>
      </c>
    </row>
    <row r="140" spans="1:14" x14ac:dyDescent="0.3">
      <c r="A140" s="15"/>
      <c r="B140" s="15"/>
      <c r="C140" s="69"/>
      <c r="D140" s="10"/>
      <c r="F140" s="15" t="s">
        <v>436</v>
      </c>
      <c r="G140" s="15" t="s">
        <v>5728</v>
      </c>
      <c r="H140" s="69">
        <v>-0.54400000000000004</v>
      </c>
      <c r="I140" s="10">
        <v>1.3025249999999999E-3</v>
      </c>
      <c r="K140" s="15" t="s">
        <v>571</v>
      </c>
      <c r="L140" s="15" t="s">
        <v>5074</v>
      </c>
      <c r="M140" s="69">
        <v>-0.51100000000000001</v>
      </c>
      <c r="N140" s="10">
        <v>2.7908960000000002E-3</v>
      </c>
    </row>
    <row r="141" spans="1:14" x14ac:dyDescent="0.3">
      <c r="A141" s="15"/>
      <c r="B141" s="15"/>
      <c r="C141" s="69"/>
      <c r="D141" s="10"/>
      <c r="F141" s="15" t="s">
        <v>436</v>
      </c>
      <c r="G141" s="15" t="s">
        <v>5729</v>
      </c>
      <c r="H141" s="69">
        <v>-0.54500000000000004</v>
      </c>
      <c r="I141" s="10">
        <v>1.262698E-3</v>
      </c>
      <c r="K141" s="15" t="s">
        <v>571</v>
      </c>
      <c r="L141" s="15" t="s">
        <v>5075</v>
      </c>
      <c r="M141" s="69">
        <v>-0.51100000000000001</v>
      </c>
      <c r="N141" s="10">
        <v>2.7949889999999999E-3</v>
      </c>
    </row>
    <row r="142" spans="1:14" x14ac:dyDescent="0.3">
      <c r="A142" s="15"/>
      <c r="B142" s="15"/>
      <c r="C142" s="69"/>
      <c r="D142" s="10"/>
      <c r="F142" s="15" t="s">
        <v>436</v>
      </c>
      <c r="G142" s="15" t="s">
        <v>5730</v>
      </c>
      <c r="H142" s="69">
        <v>-0.54500000000000004</v>
      </c>
      <c r="I142" s="10">
        <v>1.2505179999999999E-3</v>
      </c>
      <c r="K142" s="15" t="s">
        <v>571</v>
      </c>
      <c r="L142" s="15" t="s">
        <v>5076</v>
      </c>
      <c r="M142" s="69">
        <v>-0.51200000000000001</v>
      </c>
      <c r="N142" s="10">
        <v>2.7108219999999999E-3</v>
      </c>
    </row>
    <row r="143" spans="1:14" x14ac:dyDescent="0.3">
      <c r="A143" s="15"/>
      <c r="B143" s="15"/>
      <c r="C143" s="69"/>
      <c r="D143" s="10"/>
      <c r="F143" s="15" t="s">
        <v>436</v>
      </c>
      <c r="G143" s="15" t="s">
        <v>203</v>
      </c>
      <c r="H143" s="69">
        <v>-0.54500000000000004</v>
      </c>
      <c r="I143" s="10">
        <v>1.2495150000000001E-3</v>
      </c>
      <c r="K143" s="15" t="s">
        <v>571</v>
      </c>
      <c r="L143" s="15" t="s">
        <v>5077</v>
      </c>
      <c r="M143" s="69">
        <v>-0.51200000000000001</v>
      </c>
      <c r="N143" s="10">
        <v>2.7436320000000002E-3</v>
      </c>
    </row>
    <row r="144" spans="1:14" x14ac:dyDescent="0.3">
      <c r="A144" s="15"/>
      <c r="B144" s="15"/>
      <c r="C144" s="69"/>
      <c r="D144" s="10"/>
      <c r="F144" s="15" t="s">
        <v>436</v>
      </c>
      <c r="G144" s="15" t="s">
        <v>5731</v>
      </c>
      <c r="H144" s="69">
        <v>-0.54600000000000004</v>
      </c>
      <c r="I144" s="10">
        <v>1.214819E-3</v>
      </c>
      <c r="K144" s="15" t="s">
        <v>571</v>
      </c>
      <c r="L144" s="15" t="s">
        <v>5078</v>
      </c>
      <c r="M144" s="69">
        <v>-0.51200000000000001</v>
      </c>
      <c r="N144" s="10">
        <v>2.7554580000000001E-3</v>
      </c>
    </row>
    <row r="145" spans="1:14" x14ac:dyDescent="0.3">
      <c r="A145" s="15"/>
      <c r="B145" s="15"/>
      <c r="C145" s="69"/>
      <c r="D145" s="10"/>
      <c r="F145" s="15" t="s">
        <v>436</v>
      </c>
      <c r="G145" s="15" t="s">
        <v>5732</v>
      </c>
      <c r="H145" s="69">
        <v>-0.54600000000000004</v>
      </c>
      <c r="I145" s="10">
        <v>1.223125E-3</v>
      </c>
      <c r="K145" s="15" t="s">
        <v>571</v>
      </c>
      <c r="L145" s="15" t="s">
        <v>5079</v>
      </c>
      <c r="M145" s="69">
        <v>-0.51200000000000001</v>
      </c>
      <c r="N145" s="10">
        <v>2.7214829999999998E-3</v>
      </c>
    </row>
    <row r="146" spans="1:14" x14ac:dyDescent="0.3">
      <c r="A146" s="15"/>
      <c r="B146" s="15"/>
      <c r="C146" s="69"/>
      <c r="D146" s="10"/>
      <c r="F146" s="15" t="s">
        <v>436</v>
      </c>
      <c r="G146" s="15" t="s">
        <v>5071</v>
      </c>
      <c r="H146" s="69">
        <v>-0.54600000000000004</v>
      </c>
      <c r="I146" s="10">
        <v>1.2303119999999999E-3</v>
      </c>
      <c r="K146" s="15" t="s">
        <v>571</v>
      </c>
      <c r="L146" s="15" t="s">
        <v>5080</v>
      </c>
      <c r="M146" s="69">
        <v>-0.51200000000000001</v>
      </c>
      <c r="N146" s="10">
        <v>2.7620420000000001E-3</v>
      </c>
    </row>
    <row r="147" spans="1:14" x14ac:dyDescent="0.3">
      <c r="A147" s="15"/>
      <c r="B147" s="15"/>
      <c r="C147" s="69"/>
      <c r="D147" s="10"/>
      <c r="F147" s="15" t="s">
        <v>436</v>
      </c>
      <c r="G147" s="15" t="s">
        <v>5733</v>
      </c>
      <c r="H147" s="69">
        <v>-0.54800000000000004</v>
      </c>
      <c r="I147" s="10">
        <v>1.1713369999999999E-3</v>
      </c>
      <c r="K147" s="15" t="s">
        <v>571</v>
      </c>
      <c r="L147" s="15" t="s">
        <v>5081</v>
      </c>
      <c r="M147" s="69">
        <v>-0.51200000000000001</v>
      </c>
      <c r="N147" s="10">
        <v>2.7358059999999999E-3</v>
      </c>
    </row>
    <row r="148" spans="1:14" x14ac:dyDescent="0.3">
      <c r="A148" s="15"/>
      <c r="B148" s="15"/>
      <c r="C148" s="69"/>
      <c r="D148" s="10"/>
      <c r="F148" s="15" t="s">
        <v>436</v>
      </c>
      <c r="G148" s="15" t="s">
        <v>5734</v>
      </c>
      <c r="H148" s="69">
        <v>-0.54900000000000004</v>
      </c>
      <c r="I148" s="10">
        <v>1.145004E-3</v>
      </c>
      <c r="K148" s="15" t="s">
        <v>571</v>
      </c>
      <c r="L148" s="15" t="s">
        <v>5082</v>
      </c>
      <c r="M148" s="69">
        <v>-0.51300000000000001</v>
      </c>
      <c r="N148" s="10">
        <v>2.7001339999999999E-3</v>
      </c>
    </row>
    <row r="149" spans="1:14" x14ac:dyDescent="0.3">
      <c r="A149" s="15"/>
      <c r="B149" s="15"/>
      <c r="C149" s="69"/>
      <c r="D149" s="10"/>
      <c r="F149" s="15" t="s">
        <v>436</v>
      </c>
      <c r="G149" s="15" t="s">
        <v>5735</v>
      </c>
      <c r="H149" s="69">
        <v>-0.54900000000000004</v>
      </c>
      <c r="I149" s="10">
        <v>1.1274E-3</v>
      </c>
      <c r="K149" s="15" t="s">
        <v>571</v>
      </c>
      <c r="L149" s="15" t="s">
        <v>5083</v>
      </c>
      <c r="M149" s="69">
        <v>-0.51300000000000001</v>
      </c>
      <c r="N149" s="10">
        <v>2.6513859999999999E-3</v>
      </c>
    </row>
    <row r="150" spans="1:14" x14ac:dyDescent="0.3">
      <c r="A150" s="15"/>
      <c r="B150" s="15"/>
      <c r="C150" s="69"/>
      <c r="D150" s="10"/>
      <c r="F150" s="15" t="s">
        <v>436</v>
      </c>
      <c r="G150" s="15" t="s">
        <v>5736</v>
      </c>
      <c r="H150" s="69">
        <v>-0.55000000000000004</v>
      </c>
      <c r="I150" s="10">
        <v>1.1104750000000001E-3</v>
      </c>
      <c r="K150" s="15" t="s">
        <v>571</v>
      </c>
      <c r="L150" s="15" t="s">
        <v>5084</v>
      </c>
      <c r="M150" s="69">
        <v>-0.51300000000000001</v>
      </c>
      <c r="N150" s="10">
        <v>2.6998500000000002E-3</v>
      </c>
    </row>
    <row r="151" spans="1:14" x14ac:dyDescent="0.3">
      <c r="A151" s="15"/>
      <c r="B151" s="15"/>
      <c r="C151" s="69"/>
      <c r="D151" s="10"/>
      <c r="F151" s="15" t="s">
        <v>436</v>
      </c>
      <c r="G151" s="15" t="s">
        <v>5737</v>
      </c>
      <c r="H151" s="69">
        <v>-0.55100000000000005</v>
      </c>
      <c r="I151" s="10">
        <v>1.0714940000000001E-3</v>
      </c>
      <c r="K151" s="15" t="s">
        <v>571</v>
      </c>
      <c r="L151" s="15" t="s">
        <v>5085</v>
      </c>
      <c r="M151" s="69">
        <v>-0.51400000000000001</v>
      </c>
      <c r="N151" s="10">
        <v>2.624894E-3</v>
      </c>
    </row>
    <row r="152" spans="1:14" x14ac:dyDescent="0.3">
      <c r="A152" s="15"/>
      <c r="B152" s="15"/>
      <c r="C152" s="69"/>
      <c r="D152" s="10"/>
      <c r="F152" s="15" t="s">
        <v>436</v>
      </c>
      <c r="G152" s="15" t="s">
        <v>5738</v>
      </c>
      <c r="H152" s="69">
        <v>-0.55400000000000005</v>
      </c>
      <c r="I152" s="10">
        <v>9.9949700000000002E-4</v>
      </c>
      <c r="K152" s="15" t="s">
        <v>571</v>
      </c>
      <c r="L152" s="15" t="s">
        <v>5086</v>
      </c>
      <c r="M152" s="69">
        <v>-0.51400000000000001</v>
      </c>
      <c r="N152" s="10">
        <v>2.6094239999999999E-3</v>
      </c>
    </row>
    <row r="153" spans="1:14" x14ac:dyDescent="0.3">
      <c r="A153" s="15"/>
      <c r="B153" s="15"/>
      <c r="C153" s="69"/>
      <c r="D153" s="10"/>
      <c r="F153" s="15" t="s">
        <v>436</v>
      </c>
      <c r="G153" s="15" t="s">
        <v>5739</v>
      </c>
      <c r="H153" s="69">
        <v>-0.55400000000000005</v>
      </c>
      <c r="I153" s="10">
        <v>1.010024E-3</v>
      </c>
      <c r="K153" s="15" t="s">
        <v>571</v>
      </c>
      <c r="L153" s="15" t="s">
        <v>5087</v>
      </c>
      <c r="M153" s="69">
        <v>-0.51400000000000001</v>
      </c>
      <c r="N153" s="10">
        <v>2.611862E-3</v>
      </c>
    </row>
    <row r="154" spans="1:14" x14ac:dyDescent="0.3">
      <c r="A154" s="15"/>
      <c r="B154" s="15"/>
      <c r="C154" s="69"/>
      <c r="D154" s="10"/>
      <c r="F154" s="15" t="s">
        <v>436</v>
      </c>
      <c r="G154" s="15" t="s">
        <v>243</v>
      </c>
      <c r="H154" s="69">
        <v>-0.55400000000000005</v>
      </c>
      <c r="I154" s="10">
        <v>9.9829099999999989E-4</v>
      </c>
      <c r="K154" s="15" t="s">
        <v>571</v>
      </c>
      <c r="L154" s="15" t="s">
        <v>5088</v>
      </c>
      <c r="M154" s="69">
        <v>-0.51400000000000001</v>
      </c>
      <c r="N154" s="10">
        <v>2.603784E-3</v>
      </c>
    </row>
    <row r="155" spans="1:14" x14ac:dyDescent="0.3">
      <c r="A155" s="15"/>
      <c r="B155" s="15"/>
      <c r="C155" s="69"/>
      <c r="D155" s="10"/>
      <c r="F155" s="15" t="s">
        <v>436</v>
      </c>
      <c r="G155" s="15" t="s">
        <v>151</v>
      </c>
      <c r="H155" s="69">
        <v>-0.55400000000000005</v>
      </c>
      <c r="I155" s="10">
        <v>1.0139789999999999E-3</v>
      </c>
      <c r="K155" s="15" t="s">
        <v>571</v>
      </c>
      <c r="L155" s="15" t="s">
        <v>5089</v>
      </c>
      <c r="M155" s="69">
        <v>-0.51400000000000001</v>
      </c>
      <c r="N155" s="10">
        <v>2.608207E-3</v>
      </c>
    </row>
    <row r="156" spans="1:14" x14ac:dyDescent="0.3">
      <c r="A156" s="15"/>
      <c r="B156" s="15"/>
      <c r="C156" s="69"/>
      <c r="D156" s="10"/>
      <c r="F156" s="15" t="s">
        <v>436</v>
      </c>
      <c r="G156" s="15" t="s">
        <v>138</v>
      </c>
      <c r="H156" s="69">
        <v>-0.55500000000000005</v>
      </c>
      <c r="I156" s="10">
        <v>9.70486E-4</v>
      </c>
      <c r="K156" s="15" t="s">
        <v>571</v>
      </c>
      <c r="L156" s="15" t="s">
        <v>5090</v>
      </c>
      <c r="M156" s="69">
        <v>-0.51400000000000001</v>
      </c>
      <c r="N156" s="10">
        <v>2.6182649999999998E-3</v>
      </c>
    </row>
    <row r="157" spans="1:14" x14ac:dyDescent="0.3">
      <c r="A157" s="15"/>
      <c r="B157" s="15"/>
      <c r="C157" s="69"/>
      <c r="D157" s="10"/>
      <c r="F157" s="15" t="s">
        <v>436</v>
      </c>
      <c r="G157" s="15" t="s">
        <v>5740</v>
      </c>
      <c r="H157" s="69">
        <v>-0.55800000000000005</v>
      </c>
      <c r="I157" s="10">
        <v>9.0424699999999995E-4</v>
      </c>
      <c r="K157" s="15" t="s">
        <v>571</v>
      </c>
      <c r="L157" s="15" t="s">
        <v>5091</v>
      </c>
      <c r="M157" s="69">
        <v>-0.51400000000000001</v>
      </c>
      <c r="N157" s="10">
        <v>2.6200970000000001E-3</v>
      </c>
    </row>
    <row r="158" spans="1:14" x14ac:dyDescent="0.3">
      <c r="A158" s="15"/>
      <c r="B158" s="15"/>
      <c r="C158" s="69"/>
      <c r="D158" s="10"/>
      <c r="F158" s="15" t="s">
        <v>436</v>
      </c>
      <c r="G158" s="15" t="s">
        <v>5741</v>
      </c>
      <c r="H158" s="69">
        <v>-0.55800000000000005</v>
      </c>
      <c r="I158" s="10">
        <v>8.9728099999999999E-4</v>
      </c>
      <c r="K158" s="15" t="s">
        <v>571</v>
      </c>
      <c r="L158" s="15" t="s">
        <v>5092</v>
      </c>
      <c r="M158" s="69">
        <v>-0.51400000000000001</v>
      </c>
      <c r="N158" s="10">
        <v>2.601435E-3</v>
      </c>
    </row>
    <row r="159" spans="1:14" x14ac:dyDescent="0.3">
      <c r="A159" s="15"/>
      <c r="B159" s="15"/>
      <c r="C159" s="69"/>
      <c r="D159" s="10"/>
      <c r="F159" s="15" t="s">
        <v>436</v>
      </c>
      <c r="G159" s="15" t="s">
        <v>5742</v>
      </c>
      <c r="H159" s="69">
        <v>-0.56100000000000005</v>
      </c>
      <c r="I159" s="10">
        <v>8.2898800000000001E-4</v>
      </c>
      <c r="K159" s="15" t="s">
        <v>571</v>
      </c>
      <c r="L159" s="15" t="s">
        <v>5093</v>
      </c>
      <c r="M159" s="69">
        <v>-0.51400000000000001</v>
      </c>
      <c r="N159" s="10">
        <v>2.61006E-3</v>
      </c>
    </row>
    <row r="160" spans="1:14" x14ac:dyDescent="0.3">
      <c r="A160" s="15"/>
      <c r="B160" s="15"/>
      <c r="C160" s="69"/>
      <c r="D160" s="10"/>
      <c r="F160" s="15" t="s">
        <v>436</v>
      </c>
      <c r="G160" s="15" t="s">
        <v>5743</v>
      </c>
      <c r="H160" s="69">
        <v>-0.56299999999999994</v>
      </c>
      <c r="I160" s="10">
        <v>7.8906400000000002E-4</v>
      </c>
      <c r="K160" s="15" t="s">
        <v>571</v>
      </c>
      <c r="L160" s="15" t="s">
        <v>5094</v>
      </c>
      <c r="M160" s="69">
        <v>-0.51400000000000001</v>
      </c>
      <c r="N160" s="10">
        <v>2.6083339999999999E-3</v>
      </c>
    </row>
    <row r="161" spans="1:14" x14ac:dyDescent="0.3">
      <c r="A161" s="15"/>
      <c r="B161" s="15"/>
      <c r="C161" s="69"/>
      <c r="D161" s="10"/>
      <c r="F161" s="15" t="s">
        <v>436</v>
      </c>
      <c r="G161" s="15" t="s">
        <v>5744</v>
      </c>
      <c r="H161" s="69">
        <v>-0.56399999999999995</v>
      </c>
      <c r="I161" s="10">
        <v>7.6607800000000001E-4</v>
      </c>
      <c r="K161" s="15" t="s">
        <v>571</v>
      </c>
      <c r="L161" s="15" t="s">
        <v>5095</v>
      </c>
      <c r="M161" s="69">
        <v>-0.51400000000000001</v>
      </c>
      <c r="N161" s="10">
        <v>2.6374570000000002E-3</v>
      </c>
    </row>
    <row r="162" spans="1:14" x14ac:dyDescent="0.3">
      <c r="A162" s="15"/>
      <c r="B162" s="15"/>
      <c r="C162" s="69"/>
      <c r="D162" s="10"/>
      <c r="F162" s="15" t="s">
        <v>436</v>
      </c>
      <c r="G162" s="15" t="s">
        <v>149</v>
      </c>
      <c r="H162" s="69">
        <v>-0.56399999999999995</v>
      </c>
      <c r="I162" s="10">
        <v>7.7317499999999997E-4</v>
      </c>
      <c r="K162" s="15" t="s">
        <v>571</v>
      </c>
      <c r="L162" s="15" t="s">
        <v>5096</v>
      </c>
      <c r="M162" s="69">
        <v>-0.51500000000000001</v>
      </c>
      <c r="N162" s="10">
        <v>2.56076E-3</v>
      </c>
    </row>
    <row r="163" spans="1:14" x14ac:dyDescent="0.3">
      <c r="A163" s="15"/>
      <c r="B163" s="15"/>
      <c r="C163" s="69"/>
      <c r="D163" s="10"/>
      <c r="F163" s="15" t="s">
        <v>436</v>
      </c>
      <c r="G163" s="15" t="s">
        <v>5745</v>
      </c>
      <c r="H163" s="69">
        <v>-0.56399999999999995</v>
      </c>
      <c r="I163" s="10">
        <v>7.8381000000000002E-4</v>
      </c>
      <c r="K163" s="15" t="s">
        <v>571</v>
      </c>
      <c r="L163" s="15" t="s">
        <v>5097</v>
      </c>
      <c r="M163" s="69">
        <v>-0.51500000000000001</v>
      </c>
      <c r="N163" s="10">
        <v>2.54148E-3</v>
      </c>
    </row>
    <row r="164" spans="1:14" x14ac:dyDescent="0.3">
      <c r="A164" s="15"/>
      <c r="B164" s="15"/>
      <c r="C164" s="69"/>
      <c r="D164" s="10"/>
      <c r="F164" s="15" t="s">
        <v>436</v>
      </c>
      <c r="G164" s="15" t="s">
        <v>5746</v>
      </c>
      <c r="H164" s="69">
        <v>-0.56399999999999995</v>
      </c>
      <c r="I164" s="10">
        <v>7.6465799999999998E-4</v>
      </c>
      <c r="K164" s="15" t="s">
        <v>571</v>
      </c>
      <c r="L164" s="15" t="s">
        <v>5098</v>
      </c>
      <c r="M164" s="69">
        <v>-0.51500000000000001</v>
      </c>
      <c r="N164" s="10">
        <v>2.5532419999999998E-3</v>
      </c>
    </row>
    <row r="165" spans="1:14" x14ac:dyDescent="0.3">
      <c r="A165" s="15"/>
      <c r="B165" s="15"/>
      <c r="C165" s="69"/>
      <c r="D165" s="10"/>
      <c r="F165" s="15" t="s">
        <v>436</v>
      </c>
      <c r="G165" s="15" t="s">
        <v>5747</v>
      </c>
      <c r="H165" s="69">
        <v>-0.56499999999999995</v>
      </c>
      <c r="I165" s="10">
        <v>7.5262899999999999E-4</v>
      </c>
      <c r="K165" s="15" t="s">
        <v>571</v>
      </c>
      <c r="L165" s="15" t="s">
        <v>5099</v>
      </c>
      <c r="M165" s="69">
        <v>-0.51500000000000001</v>
      </c>
      <c r="N165" s="10">
        <v>2.5673779999999999E-3</v>
      </c>
    </row>
    <row r="166" spans="1:14" x14ac:dyDescent="0.3">
      <c r="A166" s="15"/>
      <c r="B166" s="15"/>
      <c r="C166" s="69"/>
      <c r="D166" s="10"/>
      <c r="F166" s="15" t="s">
        <v>436</v>
      </c>
      <c r="G166" s="15" t="s">
        <v>5748</v>
      </c>
      <c r="H166" s="69">
        <v>-0.56499999999999995</v>
      </c>
      <c r="I166" s="10">
        <v>7.4990500000000004E-4</v>
      </c>
      <c r="K166" s="15" t="s">
        <v>571</v>
      </c>
      <c r="L166" s="15" t="s">
        <v>5100</v>
      </c>
      <c r="M166" s="69">
        <v>-0.51600000000000001</v>
      </c>
      <c r="N166" s="10">
        <v>2.528102E-3</v>
      </c>
    </row>
    <row r="167" spans="1:14" x14ac:dyDescent="0.3">
      <c r="A167" s="15"/>
      <c r="B167" s="15"/>
      <c r="C167" s="69"/>
      <c r="D167" s="10"/>
      <c r="F167" s="15" t="s">
        <v>436</v>
      </c>
      <c r="G167" s="15" t="s">
        <v>5749</v>
      </c>
      <c r="H167" s="69">
        <v>-0.56499999999999995</v>
      </c>
      <c r="I167" s="10">
        <v>7.6104199999999997E-4</v>
      </c>
      <c r="K167" s="15" t="s">
        <v>571</v>
      </c>
      <c r="L167" s="15" t="s">
        <v>263</v>
      </c>
      <c r="M167" s="69">
        <v>-0.51600000000000001</v>
      </c>
      <c r="N167" s="10">
        <v>2.5234580000000001E-3</v>
      </c>
    </row>
    <row r="168" spans="1:14" x14ac:dyDescent="0.3">
      <c r="A168" s="15"/>
      <c r="B168" s="15"/>
      <c r="C168" s="69"/>
      <c r="D168" s="10"/>
      <c r="F168" s="15" t="s">
        <v>436</v>
      </c>
      <c r="G168" s="15" t="s">
        <v>5750</v>
      </c>
      <c r="H168" s="69">
        <v>-0.56599999999999995</v>
      </c>
      <c r="I168" s="10">
        <v>7.4238799999999997E-4</v>
      </c>
      <c r="K168" s="15" t="s">
        <v>571</v>
      </c>
      <c r="L168" s="15" t="s">
        <v>5101</v>
      </c>
      <c r="M168" s="69">
        <v>-0.51600000000000001</v>
      </c>
      <c r="N168" s="10">
        <v>2.486168E-3</v>
      </c>
    </row>
    <row r="169" spans="1:14" x14ac:dyDescent="0.3">
      <c r="A169" s="15"/>
      <c r="B169" s="15"/>
      <c r="C169" s="69"/>
      <c r="D169" s="10"/>
      <c r="F169" s="15" t="s">
        <v>436</v>
      </c>
      <c r="G169" s="15" t="s">
        <v>5751</v>
      </c>
      <c r="H169" s="69">
        <v>-0.56599999999999995</v>
      </c>
      <c r="I169" s="10">
        <v>7.3315900000000005E-4</v>
      </c>
      <c r="K169" s="15" t="s">
        <v>571</v>
      </c>
      <c r="L169" s="15" t="s">
        <v>5102</v>
      </c>
      <c r="M169" s="69">
        <v>-0.51600000000000001</v>
      </c>
      <c r="N169" s="10">
        <v>2.523515E-3</v>
      </c>
    </row>
    <row r="170" spans="1:14" x14ac:dyDescent="0.3">
      <c r="A170" s="15"/>
      <c r="B170" s="15"/>
      <c r="C170" s="69"/>
      <c r="D170" s="10"/>
      <c r="F170" s="15" t="s">
        <v>436</v>
      </c>
      <c r="G170" s="15" t="s">
        <v>5752</v>
      </c>
      <c r="H170" s="69">
        <v>-0.56599999999999995</v>
      </c>
      <c r="I170" s="10">
        <v>7.3267899999999997E-4</v>
      </c>
      <c r="K170" s="15" t="s">
        <v>571</v>
      </c>
      <c r="L170" s="15" t="s">
        <v>5103</v>
      </c>
      <c r="M170" s="69">
        <v>-0.51600000000000001</v>
      </c>
      <c r="N170" s="10">
        <v>2.475882E-3</v>
      </c>
    </row>
    <row r="171" spans="1:14" x14ac:dyDescent="0.3">
      <c r="A171" s="15"/>
      <c r="B171" s="15"/>
      <c r="C171" s="69"/>
      <c r="D171" s="10"/>
      <c r="F171" s="15" t="s">
        <v>436</v>
      </c>
      <c r="G171" s="15" t="s">
        <v>5753</v>
      </c>
      <c r="H171" s="69">
        <v>-0.56899999999999995</v>
      </c>
      <c r="I171" s="10">
        <v>6.8256399999999998E-4</v>
      </c>
      <c r="K171" s="15" t="s">
        <v>571</v>
      </c>
      <c r="L171" s="15" t="s">
        <v>5104</v>
      </c>
      <c r="M171" s="69">
        <v>-0.51700000000000002</v>
      </c>
      <c r="N171" s="10">
        <v>2.4584540000000001E-3</v>
      </c>
    </row>
    <row r="172" spans="1:14" x14ac:dyDescent="0.3">
      <c r="A172" s="15"/>
      <c r="B172" s="15"/>
      <c r="C172" s="69"/>
      <c r="D172" s="10"/>
      <c r="F172" s="15" t="s">
        <v>436</v>
      </c>
      <c r="G172" s="15" t="s">
        <v>5754</v>
      </c>
      <c r="H172" s="69">
        <v>-0.56999999999999995</v>
      </c>
      <c r="I172" s="10">
        <v>6.6575599999999999E-4</v>
      </c>
      <c r="K172" s="15" t="s">
        <v>571</v>
      </c>
      <c r="L172" s="15" t="s">
        <v>5105</v>
      </c>
      <c r="M172" s="69">
        <v>-0.51700000000000002</v>
      </c>
      <c r="N172" s="10">
        <v>2.427472E-3</v>
      </c>
    </row>
    <row r="173" spans="1:14" x14ac:dyDescent="0.3">
      <c r="A173" s="15"/>
      <c r="B173" s="15"/>
      <c r="C173" s="69"/>
      <c r="D173" s="10"/>
      <c r="F173" s="15" t="s">
        <v>436</v>
      </c>
      <c r="G173" s="15" t="s">
        <v>5755</v>
      </c>
      <c r="H173" s="69">
        <v>-0.57099999999999995</v>
      </c>
      <c r="I173" s="10">
        <v>6.4854099999999998E-4</v>
      </c>
      <c r="K173" s="15" t="s">
        <v>571</v>
      </c>
      <c r="L173" s="15" t="s">
        <v>5106</v>
      </c>
      <c r="M173" s="69">
        <v>-0.51700000000000002</v>
      </c>
      <c r="N173" s="10">
        <v>2.4686980000000001E-3</v>
      </c>
    </row>
    <row r="174" spans="1:14" x14ac:dyDescent="0.3">
      <c r="A174" s="15"/>
      <c r="B174" s="15"/>
      <c r="C174" s="69"/>
      <c r="D174" s="10"/>
      <c r="F174" s="15" t="s">
        <v>436</v>
      </c>
      <c r="G174" s="15" t="s">
        <v>5756</v>
      </c>
      <c r="H174" s="69">
        <v>-0.57399999999999995</v>
      </c>
      <c r="I174" s="10">
        <v>5.9775599999999996E-4</v>
      </c>
      <c r="K174" s="15" t="s">
        <v>571</v>
      </c>
      <c r="L174" s="15" t="s">
        <v>277</v>
      </c>
      <c r="M174" s="69">
        <v>-0.51700000000000002</v>
      </c>
      <c r="N174" s="10">
        <v>2.4555319999999999E-3</v>
      </c>
    </row>
    <row r="175" spans="1:14" x14ac:dyDescent="0.3">
      <c r="A175" s="15"/>
      <c r="B175" s="15"/>
      <c r="C175" s="69"/>
      <c r="D175" s="10"/>
      <c r="F175" s="15" t="s">
        <v>436</v>
      </c>
      <c r="G175" s="15" t="s">
        <v>5757</v>
      </c>
      <c r="H175" s="69">
        <v>-0.57499999999999996</v>
      </c>
      <c r="I175" s="10">
        <v>5.7087700000000002E-4</v>
      </c>
      <c r="K175" s="15" t="s">
        <v>571</v>
      </c>
      <c r="L175" s="15" t="s">
        <v>5107</v>
      </c>
      <c r="M175" s="69">
        <v>-0.51700000000000002</v>
      </c>
      <c r="N175" s="10">
        <v>2.4484049999999999E-3</v>
      </c>
    </row>
    <row r="176" spans="1:14" x14ac:dyDescent="0.3">
      <c r="A176" s="15"/>
      <c r="B176" s="15"/>
      <c r="C176" s="69"/>
      <c r="D176" s="10"/>
      <c r="F176" s="15" t="s">
        <v>436</v>
      </c>
      <c r="G176" s="15" t="s">
        <v>5758</v>
      </c>
      <c r="H176" s="69">
        <v>-0.57699999999999996</v>
      </c>
      <c r="I176" s="10">
        <v>5.4827800000000002E-4</v>
      </c>
      <c r="K176" s="15" t="s">
        <v>571</v>
      </c>
      <c r="L176" s="15" t="s">
        <v>5108</v>
      </c>
      <c r="M176" s="69">
        <v>-0.51700000000000002</v>
      </c>
      <c r="N176" s="10">
        <v>2.4382869999999999E-3</v>
      </c>
    </row>
    <row r="177" spans="1:14" x14ac:dyDescent="0.3">
      <c r="A177" s="15"/>
      <c r="B177" s="15"/>
      <c r="C177" s="69"/>
      <c r="D177" s="10"/>
      <c r="F177" s="15" t="s">
        <v>436</v>
      </c>
      <c r="G177" s="15" t="s">
        <v>249</v>
      </c>
      <c r="H177" s="69">
        <v>-0.57799999999999996</v>
      </c>
      <c r="I177" s="10">
        <v>5.3379000000000002E-4</v>
      </c>
      <c r="K177" s="15" t="s">
        <v>571</v>
      </c>
      <c r="L177" s="15" t="s">
        <v>5109</v>
      </c>
      <c r="M177" s="69">
        <v>-0.51700000000000002</v>
      </c>
      <c r="N177" s="10">
        <v>2.4650269999999998E-3</v>
      </c>
    </row>
    <row r="178" spans="1:14" x14ac:dyDescent="0.3">
      <c r="A178" s="15"/>
      <c r="B178" s="15"/>
      <c r="C178" s="69"/>
      <c r="D178" s="10"/>
      <c r="F178" s="15" t="s">
        <v>436</v>
      </c>
      <c r="G178" s="15" t="s">
        <v>5759</v>
      </c>
      <c r="H178" s="69">
        <v>-0.57899999999999996</v>
      </c>
      <c r="I178" s="10">
        <v>5.1449299999999998E-4</v>
      </c>
      <c r="K178" s="15" t="s">
        <v>571</v>
      </c>
      <c r="L178" s="15" t="s">
        <v>5110</v>
      </c>
      <c r="M178" s="69">
        <v>-0.51700000000000002</v>
      </c>
      <c r="N178" s="10">
        <v>2.438642E-3</v>
      </c>
    </row>
    <row r="179" spans="1:14" x14ac:dyDescent="0.3">
      <c r="A179" s="15"/>
      <c r="B179" s="15"/>
      <c r="C179" s="69"/>
      <c r="D179" s="10"/>
      <c r="F179" s="15" t="s">
        <v>436</v>
      </c>
      <c r="G179" s="15" t="s">
        <v>159</v>
      </c>
      <c r="H179" s="69">
        <v>-0.57999999999999996</v>
      </c>
      <c r="I179" s="10">
        <v>5.0244600000000003E-4</v>
      </c>
      <c r="K179" s="15" t="s">
        <v>571</v>
      </c>
      <c r="L179" s="15" t="s">
        <v>5111</v>
      </c>
      <c r="M179" s="69">
        <v>-0.51800000000000002</v>
      </c>
      <c r="N179" s="10">
        <v>2.4090969999999998E-3</v>
      </c>
    </row>
    <row r="180" spans="1:14" x14ac:dyDescent="0.3">
      <c r="A180" s="15"/>
      <c r="B180" s="15"/>
      <c r="C180" s="69"/>
      <c r="D180" s="10"/>
      <c r="F180" s="15" t="s">
        <v>436</v>
      </c>
      <c r="G180" s="15" t="s">
        <v>5760</v>
      </c>
      <c r="H180" s="69">
        <v>-0.57999999999999996</v>
      </c>
      <c r="I180" s="10">
        <v>5.0619300000000005E-4</v>
      </c>
      <c r="K180" s="15" t="s">
        <v>571</v>
      </c>
      <c r="L180" s="15" t="s">
        <v>5112</v>
      </c>
      <c r="M180" s="69">
        <v>-0.51800000000000002</v>
      </c>
      <c r="N180" s="10">
        <v>2.418599E-3</v>
      </c>
    </row>
    <row r="181" spans="1:14" x14ac:dyDescent="0.3">
      <c r="A181" s="15"/>
      <c r="B181" s="15"/>
      <c r="C181" s="69"/>
      <c r="D181" s="10"/>
      <c r="F181" s="15" t="s">
        <v>436</v>
      </c>
      <c r="G181" s="15" t="s">
        <v>5761</v>
      </c>
      <c r="H181" s="69">
        <v>-0.58199999999999996</v>
      </c>
      <c r="I181" s="10">
        <v>4.7682900000000001E-4</v>
      </c>
      <c r="K181" s="15" t="s">
        <v>571</v>
      </c>
      <c r="L181" s="15" t="s">
        <v>5113</v>
      </c>
      <c r="M181" s="69">
        <v>-0.51800000000000002</v>
      </c>
      <c r="N181" s="10">
        <v>2.4161999999999999E-3</v>
      </c>
    </row>
    <row r="182" spans="1:14" x14ac:dyDescent="0.3">
      <c r="A182" s="15"/>
      <c r="B182" s="15"/>
      <c r="C182" s="69"/>
      <c r="D182" s="10"/>
      <c r="F182" s="15" t="s">
        <v>436</v>
      </c>
      <c r="G182" s="15" t="s">
        <v>5762</v>
      </c>
      <c r="H182" s="69">
        <v>-0.58199999999999996</v>
      </c>
      <c r="I182" s="10">
        <v>4.8109299999999998E-4</v>
      </c>
      <c r="K182" s="15" t="s">
        <v>571</v>
      </c>
      <c r="L182" s="15" t="s">
        <v>5114</v>
      </c>
      <c r="M182" s="69">
        <v>-0.51800000000000002</v>
      </c>
      <c r="N182" s="10">
        <v>2.3783480000000002E-3</v>
      </c>
    </row>
    <row r="183" spans="1:14" x14ac:dyDescent="0.3">
      <c r="A183" s="15"/>
      <c r="B183" s="15"/>
      <c r="C183" s="69"/>
      <c r="D183" s="10"/>
      <c r="F183" s="15" t="s">
        <v>436</v>
      </c>
      <c r="G183" s="15" t="s">
        <v>245</v>
      </c>
      <c r="H183" s="69">
        <v>-0.58199999999999996</v>
      </c>
      <c r="I183" s="10">
        <v>4.7312800000000001E-4</v>
      </c>
      <c r="K183" s="15" t="s">
        <v>571</v>
      </c>
      <c r="L183" s="15" t="s">
        <v>5115</v>
      </c>
      <c r="M183" s="69">
        <v>-0.51800000000000002</v>
      </c>
      <c r="N183" s="10">
        <v>2.389838E-3</v>
      </c>
    </row>
    <row r="184" spans="1:14" x14ac:dyDescent="0.3">
      <c r="A184" s="15"/>
      <c r="B184" s="15"/>
      <c r="C184" s="69"/>
      <c r="D184" s="10"/>
      <c r="F184" s="15" t="s">
        <v>436</v>
      </c>
      <c r="G184" s="15" t="s">
        <v>5134</v>
      </c>
      <c r="H184" s="69">
        <v>-0.58299999999999996</v>
      </c>
      <c r="I184" s="10">
        <v>4.6235999999999998E-4</v>
      </c>
      <c r="K184" s="15" t="s">
        <v>571</v>
      </c>
      <c r="L184" s="15" t="s">
        <v>5116</v>
      </c>
      <c r="M184" s="69">
        <v>-0.51800000000000002</v>
      </c>
      <c r="N184" s="10">
        <v>2.4018709999999999E-3</v>
      </c>
    </row>
    <row r="185" spans="1:14" x14ac:dyDescent="0.3">
      <c r="A185" s="15"/>
      <c r="B185" s="15"/>
      <c r="C185" s="69"/>
      <c r="D185" s="10"/>
      <c r="F185" s="15" t="s">
        <v>436</v>
      </c>
      <c r="G185" s="15" t="s">
        <v>5419</v>
      </c>
      <c r="H185" s="69">
        <v>-0.58299999999999996</v>
      </c>
      <c r="I185" s="10">
        <v>4.6146199999999999E-4</v>
      </c>
      <c r="K185" s="15" t="s">
        <v>571</v>
      </c>
      <c r="L185" s="15" t="s">
        <v>5117</v>
      </c>
      <c r="M185" s="69">
        <v>-0.51800000000000002</v>
      </c>
      <c r="N185" s="10">
        <v>2.383708E-3</v>
      </c>
    </row>
    <row r="186" spans="1:14" x14ac:dyDescent="0.3">
      <c r="A186" s="15"/>
      <c r="B186" s="15"/>
      <c r="C186" s="69"/>
      <c r="D186" s="10"/>
      <c r="F186" s="15" t="s">
        <v>436</v>
      </c>
      <c r="G186" s="15" t="s">
        <v>5763</v>
      </c>
      <c r="H186" s="69">
        <v>-0.58399999999999996</v>
      </c>
      <c r="I186" s="10">
        <v>4.5485300000000002E-4</v>
      </c>
      <c r="K186" s="15" t="s">
        <v>571</v>
      </c>
      <c r="L186" s="15" t="s">
        <v>5118</v>
      </c>
      <c r="M186" s="69">
        <v>-0.51900000000000002</v>
      </c>
      <c r="N186" s="10">
        <v>2.3539889999999999E-3</v>
      </c>
    </row>
    <row r="187" spans="1:14" x14ac:dyDescent="0.3">
      <c r="A187" s="15"/>
      <c r="B187" s="15"/>
      <c r="C187" s="69"/>
      <c r="D187" s="10"/>
      <c r="F187" s="15" t="s">
        <v>436</v>
      </c>
      <c r="G187" s="15" t="s">
        <v>5764</v>
      </c>
      <c r="H187" s="69">
        <v>-0.58599999999999997</v>
      </c>
      <c r="I187" s="10">
        <v>4.2308100000000001E-4</v>
      </c>
      <c r="K187" s="15" t="s">
        <v>571</v>
      </c>
      <c r="L187" s="15" t="s">
        <v>5119</v>
      </c>
      <c r="M187" s="69">
        <v>-0.51900000000000002</v>
      </c>
      <c r="N187" s="10">
        <v>2.3336310000000001E-3</v>
      </c>
    </row>
    <row r="188" spans="1:14" x14ac:dyDescent="0.3">
      <c r="A188" s="15"/>
      <c r="B188" s="15"/>
      <c r="C188" s="69"/>
      <c r="D188" s="10"/>
      <c r="F188" s="15" t="s">
        <v>436</v>
      </c>
      <c r="G188" s="15" t="s">
        <v>5341</v>
      </c>
      <c r="H188" s="69">
        <v>-0.58799999999999997</v>
      </c>
      <c r="I188" s="10">
        <v>3.9714299999999998E-4</v>
      </c>
      <c r="K188" s="15" t="s">
        <v>571</v>
      </c>
      <c r="L188" s="15" t="s">
        <v>5120</v>
      </c>
      <c r="M188" s="69">
        <v>-0.51900000000000002</v>
      </c>
      <c r="N188" s="10">
        <v>2.3151619999999999E-3</v>
      </c>
    </row>
    <row r="189" spans="1:14" x14ac:dyDescent="0.3">
      <c r="A189" s="15"/>
      <c r="B189" s="15"/>
      <c r="C189" s="69"/>
      <c r="D189" s="10"/>
      <c r="F189" s="15" t="s">
        <v>436</v>
      </c>
      <c r="G189" s="15" t="s">
        <v>5765</v>
      </c>
      <c r="H189" s="69">
        <v>-0.59199999999999997</v>
      </c>
      <c r="I189" s="10">
        <v>3.6174500000000001E-4</v>
      </c>
      <c r="K189" s="15" t="s">
        <v>571</v>
      </c>
      <c r="L189" s="15" t="s">
        <v>5121</v>
      </c>
      <c r="M189" s="69">
        <v>-0.51900000000000002</v>
      </c>
      <c r="N189" s="10">
        <v>2.3523530000000002E-3</v>
      </c>
    </row>
    <row r="190" spans="1:14" x14ac:dyDescent="0.3">
      <c r="A190" s="15"/>
      <c r="B190" s="15"/>
      <c r="C190" s="69"/>
      <c r="D190" s="10"/>
      <c r="F190" s="15" t="s">
        <v>436</v>
      </c>
      <c r="G190" s="15" t="s">
        <v>5766</v>
      </c>
      <c r="H190" s="69">
        <v>-0.59299999999999997</v>
      </c>
      <c r="I190" s="10">
        <v>3.4645200000000002E-4</v>
      </c>
      <c r="K190" s="15" t="s">
        <v>571</v>
      </c>
      <c r="L190" s="15" t="s">
        <v>5122</v>
      </c>
      <c r="M190" s="69">
        <v>-0.51900000000000002</v>
      </c>
      <c r="N190" s="10">
        <v>2.3604519999999999E-3</v>
      </c>
    </row>
    <row r="191" spans="1:14" x14ac:dyDescent="0.3">
      <c r="A191" s="15"/>
      <c r="B191" s="15"/>
      <c r="C191" s="69"/>
      <c r="D191" s="10"/>
      <c r="F191" s="15" t="s">
        <v>436</v>
      </c>
      <c r="G191" s="15" t="s">
        <v>241</v>
      </c>
      <c r="H191" s="69">
        <v>-0.59499999999999997</v>
      </c>
      <c r="I191" s="10">
        <v>3.3231899999999997E-4</v>
      </c>
      <c r="K191" s="15" t="s">
        <v>571</v>
      </c>
      <c r="L191" s="15" t="s">
        <v>5123</v>
      </c>
      <c r="M191" s="69">
        <v>-0.51900000000000002</v>
      </c>
      <c r="N191" s="10">
        <v>2.3582849999999999E-3</v>
      </c>
    </row>
    <row r="192" spans="1:14" x14ac:dyDescent="0.3">
      <c r="A192" s="15"/>
      <c r="B192" s="15"/>
      <c r="C192" s="69"/>
      <c r="D192" s="10"/>
      <c r="F192" s="15" t="s">
        <v>436</v>
      </c>
      <c r="G192" s="15" t="s">
        <v>5767</v>
      </c>
      <c r="H192" s="69">
        <v>-0.59699999999999998</v>
      </c>
      <c r="I192" s="10">
        <v>3.06027E-4</v>
      </c>
      <c r="K192" s="15" t="s">
        <v>571</v>
      </c>
      <c r="L192" s="15" t="s">
        <v>5124</v>
      </c>
      <c r="M192" s="69">
        <v>-0.52</v>
      </c>
      <c r="N192" s="10">
        <v>2.3084709999999999E-3</v>
      </c>
    </row>
    <row r="193" spans="1:14" x14ac:dyDescent="0.3">
      <c r="A193" s="15"/>
      <c r="B193" s="15"/>
      <c r="C193" s="69"/>
      <c r="D193" s="10"/>
      <c r="F193" s="15" t="s">
        <v>436</v>
      </c>
      <c r="G193" s="15" t="s">
        <v>5768</v>
      </c>
      <c r="H193" s="69">
        <v>-0.59899999999999998</v>
      </c>
      <c r="I193" s="10">
        <v>2.8844100000000001E-4</v>
      </c>
      <c r="K193" s="15" t="s">
        <v>571</v>
      </c>
      <c r="L193" s="15" t="s">
        <v>5125</v>
      </c>
      <c r="M193" s="69">
        <v>-0.52</v>
      </c>
      <c r="N193" s="10">
        <v>2.3069399999999999E-3</v>
      </c>
    </row>
    <row r="194" spans="1:14" x14ac:dyDescent="0.3">
      <c r="A194" s="15"/>
      <c r="B194" s="15"/>
      <c r="C194" s="69"/>
      <c r="D194" s="10"/>
      <c r="F194" s="15" t="s">
        <v>436</v>
      </c>
      <c r="G194" s="15" t="s">
        <v>5769</v>
      </c>
      <c r="H194" s="69">
        <v>-0.6</v>
      </c>
      <c r="I194" s="10">
        <v>2.8406999999999998E-4</v>
      </c>
      <c r="K194" s="15" t="s">
        <v>571</v>
      </c>
      <c r="L194" s="15" t="s">
        <v>5126</v>
      </c>
      <c r="M194" s="69">
        <v>-0.52</v>
      </c>
      <c r="N194" s="10">
        <v>2.2701459999999998E-3</v>
      </c>
    </row>
    <row r="195" spans="1:14" x14ac:dyDescent="0.3">
      <c r="A195" s="15"/>
      <c r="B195" s="15"/>
      <c r="C195" s="69"/>
      <c r="D195" s="10"/>
      <c r="F195" s="15" t="s">
        <v>436</v>
      </c>
      <c r="G195" s="15" t="s">
        <v>177</v>
      </c>
      <c r="H195" s="69">
        <v>-0.60199999999999998</v>
      </c>
      <c r="I195" s="10">
        <v>2.6779000000000001E-4</v>
      </c>
      <c r="K195" s="15" t="s">
        <v>571</v>
      </c>
      <c r="L195" s="15" t="s">
        <v>5127</v>
      </c>
      <c r="M195" s="69">
        <v>-0.52</v>
      </c>
      <c r="N195" s="10">
        <v>2.2718619999999999E-3</v>
      </c>
    </row>
    <row r="196" spans="1:14" x14ac:dyDescent="0.3">
      <c r="A196" s="15"/>
      <c r="B196" s="15"/>
      <c r="C196" s="69"/>
      <c r="D196" s="10"/>
      <c r="F196" s="15" t="s">
        <v>436</v>
      </c>
      <c r="G196" s="15" t="s">
        <v>5770</v>
      </c>
      <c r="H196" s="69">
        <v>-0.60199999999999998</v>
      </c>
      <c r="I196" s="10">
        <v>2.7069600000000001E-4</v>
      </c>
      <c r="K196" s="15" t="s">
        <v>571</v>
      </c>
      <c r="L196" s="15" t="s">
        <v>5128</v>
      </c>
      <c r="M196" s="69">
        <v>-0.52</v>
      </c>
      <c r="N196" s="10">
        <v>2.278062E-3</v>
      </c>
    </row>
    <row r="197" spans="1:14" x14ac:dyDescent="0.3">
      <c r="A197" s="15"/>
      <c r="B197" s="15"/>
      <c r="C197" s="69"/>
      <c r="D197" s="10"/>
      <c r="F197" s="15" t="s">
        <v>436</v>
      </c>
      <c r="G197" s="15" t="s">
        <v>5771</v>
      </c>
      <c r="H197" s="69">
        <v>-0.60299999999999998</v>
      </c>
      <c r="I197" s="10">
        <v>2.6077400000000002E-4</v>
      </c>
      <c r="K197" s="15" t="s">
        <v>571</v>
      </c>
      <c r="L197" s="15" t="s">
        <v>5129</v>
      </c>
      <c r="M197" s="69">
        <v>-0.52</v>
      </c>
      <c r="N197" s="10">
        <v>2.274959E-3</v>
      </c>
    </row>
    <row r="198" spans="1:14" x14ac:dyDescent="0.3">
      <c r="A198" s="15"/>
      <c r="B198" s="15"/>
      <c r="C198" s="69"/>
      <c r="D198" s="10"/>
      <c r="F198" s="15" t="s">
        <v>436</v>
      </c>
      <c r="G198" s="15" t="s">
        <v>5772</v>
      </c>
      <c r="H198" s="69">
        <v>-0.60399999999999998</v>
      </c>
      <c r="I198" s="10">
        <v>2.5430299999999999E-4</v>
      </c>
      <c r="K198" s="15" t="s">
        <v>571</v>
      </c>
      <c r="L198" s="15" t="s">
        <v>5130</v>
      </c>
      <c r="M198" s="69">
        <v>-0.52</v>
      </c>
      <c r="N198" s="10">
        <v>2.2877739999999998E-3</v>
      </c>
    </row>
    <row r="199" spans="1:14" x14ac:dyDescent="0.3">
      <c r="A199" s="15"/>
      <c r="B199" s="15"/>
      <c r="C199" s="69"/>
      <c r="D199" s="10"/>
      <c r="F199" s="15" t="s">
        <v>436</v>
      </c>
      <c r="G199" s="15" t="s">
        <v>5773</v>
      </c>
      <c r="H199" s="69">
        <v>-0.60799999999999998</v>
      </c>
      <c r="I199" s="10">
        <v>2.20783E-4</v>
      </c>
      <c r="K199" s="15" t="s">
        <v>571</v>
      </c>
      <c r="L199" s="15" t="s">
        <v>5131</v>
      </c>
      <c r="M199" s="69">
        <v>-0.52</v>
      </c>
      <c r="N199" s="10">
        <v>2.3071910000000001E-3</v>
      </c>
    </row>
    <row r="200" spans="1:14" x14ac:dyDescent="0.3">
      <c r="A200" s="15"/>
      <c r="B200" s="15"/>
      <c r="C200" s="69"/>
      <c r="D200" s="10"/>
      <c r="F200" s="15" t="s">
        <v>436</v>
      </c>
      <c r="G200" s="15" t="s">
        <v>5774</v>
      </c>
      <c r="H200" s="69">
        <v>-0.61199999999999999</v>
      </c>
      <c r="I200" s="10">
        <v>1.9470199999999999E-4</v>
      </c>
      <c r="K200" s="15" t="s">
        <v>571</v>
      </c>
      <c r="L200" s="15" t="s">
        <v>5132</v>
      </c>
      <c r="M200" s="69">
        <v>-0.52100000000000002</v>
      </c>
      <c r="N200" s="10">
        <v>2.2441990000000001E-3</v>
      </c>
    </row>
    <row r="201" spans="1:14" x14ac:dyDescent="0.3">
      <c r="A201" s="15"/>
      <c r="B201" s="15"/>
      <c r="C201" s="69"/>
      <c r="D201" s="10"/>
      <c r="F201" s="15" t="s">
        <v>436</v>
      </c>
      <c r="G201" s="15" t="s">
        <v>5775</v>
      </c>
      <c r="H201" s="69">
        <v>-0.61199999999999999</v>
      </c>
      <c r="I201" s="10">
        <v>1.97801E-4</v>
      </c>
      <c r="K201" s="15" t="s">
        <v>571</v>
      </c>
      <c r="L201" s="15" t="s">
        <v>5133</v>
      </c>
      <c r="M201" s="69">
        <v>-0.52100000000000002</v>
      </c>
      <c r="N201" s="10">
        <v>2.2121329999999998E-3</v>
      </c>
    </row>
    <row r="202" spans="1:14" x14ac:dyDescent="0.3">
      <c r="A202" s="15"/>
      <c r="B202" s="15"/>
      <c r="C202" s="69"/>
      <c r="D202" s="10"/>
      <c r="F202" s="15" t="s">
        <v>436</v>
      </c>
      <c r="G202" s="15" t="s">
        <v>231</v>
      </c>
      <c r="H202" s="69">
        <v>-0.61299999999999999</v>
      </c>
      <c r="I202" s="10">
        <v>1.9423800000000001E-4</v>
      </c>
      <c r="K202" s="15" t="s">
        <v>571</v>
      </c>
      <c r="L202" s="15" t="s">
        <v>294</v>
      </c>
      <c r="M202" s="69">
        <v>-0.52100000000000002</v>
      </c>
      <c r="N202" s="10">
        <v>2.2219470000000002E-3</v>
      </c>
    </row>
    <row r="203" spans="1:14" x14ac:dyDescent="0.3">
      <c r="A203" s="15"/>
      <c r="B203" s="15"/>
      <c r="C203" s="69"/>
      <c r="D203" s="10"/>
      <c r="F203" s="15" t="s">
        <v>436</v>
      </c>
      <c r="G203" s="15" t="s">
        <v>5776</v>
      </c>
      <c r="H203" s="69">
        <v>-0.61899999999999999</v>
      </c>
      <c r="I203" s="10">
        <v>1.58579E-4</v>
      </c>
      <c r="K203" s="15" t="s">
        <v>571</v>
      </c>
      <c r="L203" s="15" t="s">
        <v>5134</v>
      </c>
      <c r="M203" s="69">
        <v>-0.52200000000000002</v>
      </c>
      <c r="N203" s="10">
        <v>2.1863730000000001E-3</v>
      </c>
    </row>
    <row r="204" spans="1:14" x14ac:dyDescent="0.3">
      <c r="A204" s="15"/>
      <c r="B204" s="15"/>
      <c r="C204" s="69"/>
      <c r="D204" s="10"/>
      <c r="F204" s="15" t="s">
        <v>436</v>
      </c>
      <c r="G204" s="15" t="s">
        <v>5777</v>
      </c>
      <c r="H204" s="69">
        <v>-0.621</v>
      </c>
      <c r="I204" s="10">
        <v>1.4723500000000001E-4</v>
      </c>
      <c r="K204" s="15" t="s">
        <v>571</v>
      </c>
      <c r="L204" s="15" t="s">
        <v>5135</v>
      </c>
      <c r="M204" s="69">
        <v>-0.52200000000000002</v>
      </c>
      <c r="N204" s="10">
        <v>2.1610760000000001E-3</v>
      </c>
    </row>
    <row r="205" spans="1:14" x14ac:dyDescent="0.3">
      <c r="A205" s="15"/>
      <c r="B205" s="15"/>
      <c r="C205" s="69"/>
      <c r="D205" s="10"/>
      <c r="F205" s="15" t="s">
        <v>436</v>
      </c>
      <c r="G205" s="15" t="s">
        <v>5778</v>
      </c>
      <c r="H205" s="69">
        <v>-0.623</v>
      </c>
      <c r="I205" s="10">
        <v>1.4210000000000001E-4</v>
      </c>
      <c r="K205" s="15" t="s">
        <v>571</v>
      </c>
      <c r="L205" s="15" t="s">
        <v>5136</v>
      </c>
      <c r="M205" s="69">
        <v>-0.52200000000000002</v>
      </c>
      <c r="N205" s="10">
        <v>2.1949859999999999E-3</v>
      </c>
    </row>
    <row r="206" spans="1:14" x14ac:dyDescent="0.3">
      <c r="A206" s="15"/>
      <c r="B206" s="15"/>
      <c r="C206" s="69"/>
      <c r="D206" s="10"/>
      <c r="F206" s="15" t="s">
        <v>436</v>
      </c>
      <c r="G206" s="15" t="s">
        <v>5779</v>
      </c>
      <c r="H206" s="69">
        <v>-0.625</v>
      </c>
      <c r="I206" s="10">
        <v>1.2960900000000001E-4</v>
      </c>
      <c r="K206" s="15" t="s">
        <v>571</v>
      </c>
      <c r="L206" s="15" t="s">
        <v>651</v>
      </c>
      <c r="M206" s="69">
        <v>-0.52200000000000002</v>
      </c>
      <c r="N206" s="10">
        <v>2.1755780000000001E-3</v>
      </c>
    </row>
    <row r="207" spans="1:14" x14ac:dyDescent="0.3">
      <c r="A207" s="15"/>
      <c r="B207" s="15"/>
      <c r="C207" s="69"/>
      <c r="D207" s="10"/>
      <c r="F207" s="15" t="s">
        <v>436</v>
      </c>
      <c r="G207" s="15" t="s">
        <v>5078</v>
      </c>
      <c r="H207" s="69">
        <v>-0.626</v>
      </c>
      <c r="I207" s="10">
        <v>1.2505799999999999E-4</v>
      </c>
      <c r="K207" s="15" t="s">
        <v>571</v>
      </c>
      <c r="L207" s="15" t="s">
        <v>5137</v>
      </c>
      <c r="M207" s="69">
        <v>-0.52200000000000002</v>
      </c>
      <c r="N207" s="10">
        <v>2.1832639999999999E-3</v>
      </c>
    </row>
    <row r="208" spans="1:14" x14ac:dyDescent="0.3">
      <c r="A208" s="15"/>
      <c r="B208" s="15"/>
      <c r="C208" s="69"/>
      <c r="D208" s="10"/>
      <c r="F208" s="15" t="s">
        <v>436</v>
      </c>
      <c r="G208" s="15" t="s">
        <v>887</v>
      </c>
      <c r="H208" s="69">
        <v>-0.63800000000000001</v>
      </c>
      <c r="I208" s="10">
        <v>8.5000000000000006E-5</v>
      </c>
      <c r="K208" s="15" t="s">
        <v>571</v>
      </c>
      <c r="L208" s="15" t="s">
        <v>5138</v>
      </c>
      <c r="M208" s="69">
        <v>-0.52200000000000002</v>
      </c>
      <c r="N208" s="10">
        <v>2.1671239999999999E-3</v>
      </c>
    </row>
    <row r="209" spans="1:14" x14ac:dyDescent="0.3">
      <c r="A209" s="15"/>
      <c r="B209" s="15"/>
      <c r="C209" s="69"/>
      <c r="D209" s="10"/>
      <c r="F209" s="15" t="s">
        <v>436</v>
      </c>
      <c r="G209" s="15" t="s">
        <v>5780</v>
      </c>
      <c r="H209" s="69">
        <v>-0.64300000000000002</v>
      </c>
      <c r="I209" s="10">
        <v>7.25E-5</v>
      </c>
      <c r="K209" s="15" t="s">
        <v>571</v>
      </c>
      <c r="L209" s="15" t="s">
        <v>5139</v>
      </c>
      <c r="M209" s="69">
        <v>-0.52200000000000002</v>
      </c>
      <c r="N209" s="10">
        <v>2.1745950000000001E-3</v>
      </c>
    </row>
    <row r="210" spans="1:14" x14ac:dyDescent="0.3">
      <c r="A210" s="15"/>
      <c r="B210" s="15"/>
      <c r="C210" s="69"/>
      <c r="D210" s="10"/>
      <c r="F210" s="15" t="s">
        <v>436</v>
      </c>
      <c r="G210" s="15" t="s">
        <v>5781</v>
      </c>
      <c r="H210" s="69">
        <v>-0.65700000000000003</v>
      </c>
      <c r="I210" s="10">
        <v>4.4199999999999997E-5</v>
      </c>
      <c r="K210" s="15" t="s">
        <v>571</v>
      </c>
      <c r="L210" s="15" t="s">
        <v>5140</v>
      </c>
      <c r="M210" s="69">
        <v>-0.52200000000000002</v>
      </c>
      <c r="N210" s="10">
        <v>2.1849410000000001E-3</v>
      </c>
    </row>
    <row r="211" spans="1:14" x14ac:dyDescent="0.3">
      <c r="A211" s="15"/>
      <c r="B211" s="15"/>
      <c r="C211" s="69"/>
      <c r="D211" s="10"/>
      <c r="F211" s="15" t="s">
        <v>436</v>
      </c>
      <c r="G211" s="15" t="s">
        <v>5782</v>
      </c>
      <c r="H211" s="69">
        <v>-0.66800000000000004</v>
      </c>
      <c r="I211" s="10">
        <v>3.0000000000000001E-5</v>
      </c>
      <c r="K211" s="15" t="s">
        <v>571</v>
      </c>
      <c r="L211" s="15" t="s">
        <v>5141</v>
      </c>
      <c r="M211" s="69">
        <v>-0.52300000000000002</v>
      </c>
      <c r="N211" s="10">
        <v>2.1183930000000001E-3</v>
      </c>
    </row>
    <row r="212" spans="1:14" x14ac:dyDescent="0.3">
      <c r="A212" s="15"/>
      <c r="B212" s="15"/>
      <c r="C212" s="69"/>
      <c r="D212" s="10"/>
      <c r="F212" s="15" t="s">
        <v>436</v>
      </c>
      <c r="G212" s="15" t="s">
        <v>5783</v>
      </c>
      <c r="H212" s="69">
        <v>-0.67700000000000005</v>
      </c>
      <c r="I212" s="10">
        <v>2.0699999999999998E-5</v>
      </c>
      <c r="K212" s="15" t="s">
        <v>571</v>
      </c>
      <c r="L212" s="15" t="s">
        <v>5142</v>
      </c>
      <c r="M212" s="69">
        <v>-0.52300000000000002</v>
      </c>
      <c r="N212" s="10">
        <v>2.1170490000000002E-3</v>
      </c>
    </row>
    <row r="213" spans="1:14" x14ac:dyDescent="0.3">
      <c r="A213" s="15"/>
      <c r="B213" s="15"/>
      <c r="C213" s="69"/>
      <c r="D213" s="10"/>
      <c r="F213" s="16" t="s">
        <v>436</v>
      </c>
      <c r="G213" s="16" t="s">
        <v>5784</v>
      </c>
      <c r="H213" s="70">
        <v>-0.67800000000000005</v>
      </c>
      <c r="I213" s="71">
        <v>1.9899999999999999E-5</v>
      </c>
      <c r="K213" s="15" t="s">
        <v>571</v>
      </c>
      <c r="L213" s="15" t="s">
        <v>5143</v>
      </c>
      <c r="M213" s="69">
        <v>-0.52300000000000002</v>
      </c>
      <c r="N213" s="10">
        <v>2.1204790000000002E-3</v>
      </c>
    </row>
    <row r="214" spans="1:14" x14ac:dyDescent="0.3">
      <c r="A214" s="15"/>
      <c r="B214" s="15"/>
      <c r="C214" s="69"/>
      <c r="D214" s="10"/>
      <c r="K214" s="15" t="s">
        <v>571</v>
      </c>
      <c r="L214" s="15" t="s">
        <v>5144</v>
      </c>
      <c r="M214" s="69">
        <v>-0.52300000000000002</v>
      </c>
      <c r="N214" s="10">
        <v>2.119377E-3</v>
      </c>
    </row>
    <row r="215" spans="1:14" x14ac:dyDescent="0.3">
      <c r="A215" s="15"/>
      <c r="B215" s="15"/>
      <c r="C215" s="69"/>
      <c r="D215" s="10"/>
      <c r="K215" s="15" t="s">
        <v>571</v>
      </c>
      <c r="L215" s="15" t="s">
        <v>5145</v>
      </c>
      <c r="M215" s="69">
        <v>-0.52300000000000002</v>
      </c>
      <c r="N215" s="10">
        <v>2.1419120000000002E-3</v>
      </c>
    </row>
    <row r="216" spans="1:14" x14ac:dyDescent="0.3">
      <c r="A216" s="15"/>
      <c r="B216" s="15"/>
      <c r="C216" s="69"/>
      <c r="D216" s="10"/>
      <c r="K216" s="15" t="s">
        <v>571</v>
      </c>
      <c r="L216" s="15" t="s">
        <v>5146</v>
      </c>
      <c r="M216" s="69">
        <v>-0.52300000000000002</v>
      </c>
      <c r="N216" s="10">
        <v>2.150014E-3</v>
      </c>
    </row>
    <row r="217" spans="1:14" x14ac:dyDescent="0.3">
      <c r="A217" s="15"/>
      <c r="B217" s="15"/>
      <c r="C217" s="69"/>
      <c r="D217" s="10"/>
      <c r="K217" s="15" t="s">
        <v>571</v>
      </c>
      <c r="L217" s="15" t="s">
        <v>5147</v>
      </c>
      <c r="M217" s="69">
        <v>-0.52400000000000002</v>
      </c>
      <c r="N217" s="10">
        <v>2.064574E-3</v>
      </c>
    </row>
    <row r="218" spans="1:14" x14ac:dyDescent="0.3">
      <c r="A218" s="15"/>
      <c r="B218" s="15"/>
      <c r="C218" s="69"/>
      <c r="D218" s="10"/>
      <c r="K218" s="15" t="s">
        <v>571</v>
      </c>
      <c r="L218" s="15" t="s">
        <v>5148</v>
      </c>
      <c r="M218" s="69">
        <v>-0.52400000000000002</v>
      </c>
      <c r="N218" s="10">
        <v>2.0940749999999999E-3</v>
      </c>
    </row>
    <row r="219" spans="1:14" x14ac:dyDescent="0.3">
      <c r="A219" s="15"/>
      <c r="B219" s="15"/>
      <c r="C219" s="69"/>
      <c r="D219" s="10"/>
      <c r="K219" s="15" t="s">
        <v>571</v>
      </c>
      <c r="L219" s="15" t="s">
        <v>303</v>
      </c>
      <c r="M219" s="69">
        <v>-0.52400000000000002</v>
      </c>
      <c r="N219" s="10">
        <v>2.0786929999999999E-3</v>
      </c>
    </row>
    <row r="220" spans="1:14" x14ac:dyDescent="0.3">
      <c r="A220" s="15"/>
      <c r="B220" s="15"/>
      <c r="C220" s="69"/>
      <c r="D220" s="10"/>
      <c r="K220" s="15" t="s">
        <v>571</v>
      </c>
      <c r="L220" s="15" t="s">
        <v>5149</v>
      </c>
      <c r="M220" s="69">
        <v>-0.52400000000000002</v>
      </c>
      <c r="N220" s="10">
        <v>2.0636349999999999E-3</v>
      </c>
    </row>
    <row r="221" spans="1:14" x14ac:dyDescent="0.3">
      <c r="A221" s="15"/>
      <c r="B221" s="15"/>
      <c r="C221" s="69"/>
      <c r="D221" s="10"/>
      <c r="K221" s="15" t="s">
        <v>571</v>
      </c>
      <c r="L221" s="15" t="s">
        <v>5150</v>
      </c>
      <c r="M221" s="69">
        <v>-0.52400000000000002</v>
      </c>
      <c r="N221" s="10">
        <v>2.0603380000000001E-3</v>
      </c>
    </row>
    <row r="222" spans="1:14" x14ac:dyDescent="0.3">
      <c r="A222" s="15"/>
      <c r="B222" s="15"/>
      <c r="C222" s="69"/>
      <c r="D222" s="10"/>
      <c r="K222" s="15" t="s">
        <v>571</v>
      </c>
      <c r="L222" s="15" t="s">
        <v>5151</v>
      </c>
      <c r="M222" s="69">
        <v>-0.52400000000000002</v>
      </c>
      <c r="N222" s="10">
        <v>2.090602E-3</v>
      </c>
    </row>
    <row r="223" spans="1:14" x14ac:dyDescent="0.3">
      <c r="A223" s="15"/>
      <c r="B223" s="15"/>
      <c r="C223" s="69"/>
      <c r="D223" s="10"/>
      <c r="K223" s="15" t="s">
        <v>571</v>
      </c>
      <c r="L223" s="15" t="s">
        <v>5152</v>
      </c>
      <c r="M223" s="69">
        <v>-0.52400000000000002</v>
      </c>
      <c r="N223" s="10">
        <v>2.1047570000000001E-3</v>
      </c>
    </row>
    <row r="224" spans="1:14" x14ac:dyDescent="0.3">
      <c r="A224" s="15"/>
      <c r="B224" s="15"/>
      <c r="C224" s="69"/>
      <c r="D224" s="10"/>
      <c r="K224" s="15" t="s">
        <v>571</v>
      </c>
      <c r="L224" s="15" t="s">
        <v>5153</v>
      </c>
      <c r="M224" s="69">
        <v>-0.52400000000000002</v>
      </c>
      <c r="N224" s="10">
        <v>2.0956859999999998E-3</v>
      </c>
    </row>
    <row r="225" spans="1:14" x14ac:dyDescent="0.3">
      <c r="A225" s="15"/>
      <c r="B225" s="15"/>
      <c r="C225" s="69"/>
      <c r="D225" s="10"/>
      <c r="K225" s="15" t="s">
        <v>571</v>
      </c>
      <c r="L225" s="15" t="s">
        <v>5154</v>
      </c>
      <c r="M225" s="69">
        <v>-0.52500000000000002</v>
      </c>
      <c r="N225" s="10">
        <v>2.0386470000000002E-3</v>
      </c>
    </row>
    <row r="226" spans="1:14" x14ac:dyDescent="0.3">
      <c r="A226" s="15"/>
      <c r="B226" s="15"/>
      <c r="C226" s="69"/>
      <c r="D226" s="10"/>
      <c r="K226" s="15" t="s">
        <v>571</v>
      </c>
      <c r="L226" s="15" t="s">
        <v>5155</v>
      </c>
      <c r="M226" s="69">
        <v>-0.52500000000000002</v>
      </c>
      <c r="N226" s="10">
        <v>2.0179500000000001E-3</v>
      </c>
    </row>
    <row r="227" spans="1:14" x14ac:dyDescent="0.3">
      <c r="A227" s="15"/>
      <c r="B227" s="15"/>
      <c r="C227" s="69"/>
      <c r="D227" s="10"/>
      <c r="K227" s="15" t="s">
        <v>571</v>
      </c>
      <c r="L227" s="15" t="s">
        <v>5156</v>
      </c>
      <c r="M227" s="69">
        <v>-0.52500000000000002</v>
      </c>
      <c r="N227" s="10">
        <v>2.0313459999999998E-3</v>
      </c>
    </row>
    <row r="228" spans="1:14" x14ac:dyDescent="0.3">
      <c r="A228" s="15"/>
      <c r="B228" s="15"/>
      <c r="C228" s="69"/>
      <c r="D228" s="10"/>
      <c r="K228" s="15" t="s">
        <v>571</v>
      </c>
      <c r="L228" s="15" t="s">
        <v>5157</v>
      </c>
      <c r="M228" s="69">
        <v>-0.52500000000000002</v>
      </c>
      <c r="N228" s="10">
        <v>2.0213700000000002E-3</v>
      </c>
    </row>
    <row r="229" spans="1:14" x14ac:dyDescent="0.3">
      <c r="A229" s="15"/>
      <c r="B229" s="15"/>
      <c r="C229" s="69"/>
      <c r="D229" s="10"/>
      <c r="K229" s="15" t="s">
        <v>571</v>
      </c>
      <c r="L229" s="15" t="s">
        <v>5158</v>
      </c>
      <c r="M229" s="69">
        <v>-0.52600000000000002</v>
      </c>
      <c r="N229" s="10">
        <v>1.9797339999999999E-3</v>
      </c>
    </row>
    <row r="230" spans="1:14" x14ac:dyDescent="0.3">
      <c r="A230" s="15"/>
      <c r="B230" s="15"/>
      <c r="C230" s="69"/>
      <c r="D230" s="10"/>
      <c r="K230" s="15" t="s">
        <v>571</v>
      </c>
      <c r="L230" s="15" t="s">
        <v>5159</v>
      </c>
      <c r="M230" s="69">
        <v>-0.52600000000000002</v>
      </c>
      <c r="N230" s="10">
        <v>1.986257E-3</v>
      </c>
    </row>
    <row r="231" spans="1:14" x14ac:dyDescent="0.3">
      <c r="A231" s="15"/>
      <c r="B231" s="15"/>
      <c r="C231" s="69"/>
      <c r="D231" s="10"/>
      <c r="K231" s="15" t="s">
        <v>571</v>
      </c>
      <c r="L231" s="15" t="s">
        <v>5160</v>
      </c>
      <c r="M231" s="69">
        <v>-0.52600000000000002</v>
      </c>
      <c r="N231" s="10">
        <v>1.9715969999999998E-3</v>
      </c>
    </row>
    <row r="232" spans="1:14" x14ac:dyDescent="0.3">
      <c r="A232" s="15"/>
      <c r="B232" s="15"/>
      <c r="C232" s="69"/>
      <c r="D232" s="10"/>
      <c r="K232" s="15" t="s">
        <v>571</v>
      </c>
      <c r="L232" s="15" t="s">
        <v>5161</v>
      </c>
      <c r="M232" s="69">
        <v>-0.52600000000000002</v>
      </c>
      <c r="N232" s="10">
        <v>1.9911629999999998E-3</v>
      </c>
    </row>
    <row r="233" spans="1:14" x14ac:dyDescent="0.3">
      <c r="A233" s="15"/>
      <c r="B233" s="15"/>
      <c r="C233" s="69"/>
      <c r="D233" s="10"/>
      <c r="K233" s="15" t="s">
        <v>571</v>
      </c>
      <c r="L233" s="15" t="s">
        <v>5162</v>
      </c>
      <c r="M233" s="69">
        <v>-0.52600000000000002</v>
      </c>
      <c r="N233" s="10">
        <v>1.9713489999999998E-3</v>
      </c>
    </row>
    <row r="234" spans="1:14" x14ac:dyDescent="0.3">
      <c r="A234" s="15"/>
      <c r="B234" s="15"/>
      <c r="C234" s="69"/>
      <c r="D234" s="10"/>
      <c r="K234" s="15" t="s">
        <v>571</v>
      </c>
      <c r="L234" s="15" t="s">
        <v>5163</v>
      </c>
      <c r="M234" s="69">
        <v>-0.52700000000000002</v>
      </c>
      <c r="N234" s="10">
        <v>1.9489380000000001E-3</v>
      </c>
    </row>
    <row r="235" spans="1:14" x14ac:dyDescent="0.3">
      <c r="A235" s="15"/>
      <c r="B235" s="15"/>
      <c r="C235" s="69"/>
      <c r="D235" s="10"/>
      <c r="K235" s="15" t="s">
        <v>571</v>
      </c>
      <c r="L235" s="15" t="s">
        <v>5164</v>
      </c>
      <c r="M235" s="69">
        <v>-0.52700000000000002</v>
      </c>
      <c r="N235" s="10">
        <v>1.9331109999999999E-3</v>
      </c>
    </row>
    <row r="236" spans="1:14" x14ac:dyDescent="0.3">
      <c r="A236" s="15"/>
      <c r="B236" s="15"/>
      <c r="C236" s="69"/>
      <c r="D236" s="10"/>
      <c r="K236" s="15" t="s">
        <v>571</v>
      </c>
      <c r="L236" s="15" t="s">
        <v>5165</v>
      </c>
      <c r="M236" s="69">
        <v>-0.52700000000000002</v>
      </c>
      <c r="N236" s="10">
        <v>1.963415E-3</v>
      </c>
    </row>
    <row r="237" spans="1:14" x14ac:dyDescent="0.3">
      <c r="A237" s="15"/>
      <c r="B237" s="15"/>
      <c r="C237" s="69"/>
      <c r="D237" s="10"/>
      <c r="K237" s="15" t="s">
        <v>571</v>
      </c>
      <c r="L237" s="15" t="s">
        <v>5166</v>
      </c>
      <c r="M237" s="69">
        <v>-0.52700000000000002</v>
      </c>
      <c r="N237" s="10">
        <v>1.929982E-3</v>
      </c>
    </row>
    <row r="238" spans="1:14" x14ac:dyDescent="0.3">
      <c r="A238" s="15"/>
      <c r="B238" s="15"/>
      <c r="C238" s="69"/>
      <c r="D238" s="10"/>
      <c r="K238" s="15" t="s">
        <v>571</v>
      </c>
      <c r="L238" s="15" t="s">
        <v>5167</v>
      </c>
      <c r="M238" s="69">
        <v>-0.52800000000000002</v>
      </c>
      <c r="N238" s="10">
        <v>1.8815570000000001E-3</v>
      </c>
    </row>
    <row r="239" spans="1:14" x14ac:dyDescent="0.3">
      <c r="A239" s="15"/>
      <c r="B239" s="15"/>
      <c r="C239" s="69"/>
      <c r="D239" s="10"/>
      <c r="K239" s="15" t="s">
        <v>571</v>
      </c>
      <c r="L239" s="15" t="s">
        <v>5168</v>
      </c>
      <c r="M239" s="69">
        <v>-0.52800000000000002</v>
      </c>
      <c r="N239" s="10">
        <v>1.899953E-3</v>
      </c>
    </row>
    <row r="240" spans="1:14" x14ac:dyDescent="0.3">
      <c r="A240" s="15"/>
      <c r="B240" s="15"/>
      <c r="C240" s="69"/>
      <c r="D240" s="10"/>
      <c r="K240" s="15" t="s">
        <v>571</v>
      </c>
      <c r="L240" s="15" t="s">
        <v>261</v>
      </c>
      <c r="M240" s="69">
        <v>-0.52800000000000002</v>
      </c>
      <c r="N240" s="10">
        <v>1.886988E-3</v>
      </c>
    </row>
    <row r="241" spans="1:14" x14ac:dyDescent="0.3">
      <c r="A241" s="15"/>
      <c r="B241" s="15"/>
      <c r="C241" s="69"/>
      <c r="D241" s="10"/>
      <c r="K241" s="15" t="s">
        <v>571</v>
      </c>
      <c r="L241" s="15" t="s">
        <v>5169</v>
      </c>
      <c r="M241" s="69">
        <v>-0.52800000000000002</v>
      </c>
      <c r="N241" s="10">
        <v>1.8970969999999999E-3</v>
      </c>
    </row>
    <row r="242" spans="1:14" x14ac:dyDescent="0.3">
      <c r="A242" s="15"/>
      <c r="B242" s="15"/>
      <c r="C242" s="69"/>
      <c r="D242" s="10"/>
      <c r="K242" s="15" t="s">
        <v>571</v>
      </c>
      <c r="L242" s="15" t="s">
        <v>5170</v>
      </c>
      <c r="M242" s="69">
        <v>-0.52800000000000002</v>
      </c>
      <c r="N242" s="10">
        <v>1.8824130000000001E-3</v>
      </c>
    </row>
    <row r="243" spans="1:14" x14ac:dyDescent="0.3">
      <c r="A243" s="15"/>
      <c r="B243" s="15"/>
      <c r="C243" s="69"/>
      <c r="D243" s="10"/>
      <c r="K243" s="15" t="s">
        <v>571</v>
      </c>
      <c r="L243" s="15" t="s">
        <v>5171</v>
      </c>
      <c r="M243" s="69">
        <v>-0.52800000000000002</v>
      </c>
      <c r="N243" s="10">
        <v>1.9092600000000001E-3</v>
      </c>
    </row>
    <row r="244" spans="1:14" x14ac:dyDescent="0.3">
      <c r="A244" s="15"/>
      <c r="B244" s="15"/>
      <c r="C244" s="69"/>
      <c r="D244" s="10"/>
      <c r="K244" s="15" t="s">
        <v>571</v>
      </c>
      <c r="L244" s="15" t="s">
        <v>5172</v>
      </c>
      <c r="M244" s="69">
        <v>-0.52900000000000003</v>
      </c>
      <c r="N244" s="10">
        <v>1.8744740000000001E-3</v>
      </c>
    </row>
    <row r="245" spans="1:14" x14ac:dyDescent="0.3">
      <c r="A245" s="15"/>
      <c r="B245" s="15"/>
      <c r="C245" s="69"/>
      <c r="D245" s="10"/>
      <c r="K245" s="15" t="s">
        <v>571</v>
      </c>
      <c r="L245" s="15" t="s">
        <v>5173</v>
      </c>
      <c r="M245" s="69">
        <v>-0.52900000000000003</v>
      </c>
      <c r="N245" s="10">
        <v>1.8371049999999999E-3</v>
      </c>
    </row>
    <row r="246" spans="1:14" x14ac:dyDescent="0.3">
      <c r="A246" s="15"/>
      <c r="B246" s="15"/>
      <c r="C246" s="69"/>
      <c r="D246" s="10"/>
      <c r="K246" s="15" t="s">
        <v>571</v>
      </c>
      <c r="L246" s="15" t="s">
        <v>5174</v>
      </c>
      <c r="M246" s="69">
        <v>-0.52900000000000003</v>
      </c>
      <c r="N246" s="10">
        <v>1.8375500000000001E-3</v>
      </c>
    </row>
    <row r="247" spans="1:14" x14ac:dyDescent="0.3">
      <c r="A247" s="15"/>
      <c r="B247" s="15"/>
      <c r="C247" s="69"/>
      <c r="D247" s="10"/>
      <c r="K247" s="15" t="s">
        <v>571</v>
      </c>
      <c r="L247" s="15" t="s">
        <v>5175</v>
      </c>
      <c r="M247" s="69">
        <v>-0.52900000000000003</v>
      </c>
      <c r="N247" s="10">
        <v>1.8629639999999999E-3</v>
      </c>
    </row>
    <row r="248" spans="1:14" x14ac:dyDescent="0.3">
      <c r="A248" s="15"/>
      <c r="B248" s="15"/>
      <c r="C248" s="69"/>
      <c r="D248" s="10"/>
      <c r="K248" s="15" t="s">
        <v>571</v>
      </c>
      <c r="L248" s="15" t="s">
        <v>5176</v>
      </c>
      <c r="M248" s="69">
        <v>-0.53</v>
      </c>
      <c r="N248" s="10">
        <v>1.8276340000000001E-3</v>
      </c>
    </row>
    <row r="249" spans="1:14" x14ac:dyDescent="0.3">
      <c r="A249" s="15"/>
      <c r="B249" s="15"/>
      <c r="C249" s="69"/>
      <c r="D249" s="10"/>
      <c r="K249" s="15" t="s">
        <v>571</v>
      </c>
      <c r="L249" s="15" t="s">
        <v>5177</v>
      </c>
      <c r="M249" s="69">
        <v>-0.53</v>
      </c>
      <c r="N249" s="10">
        <v>1.82303E-3</v>
      </c>
    </row>
    <row r="250" spans="1:14" x14ac:dyDescent="0.3">
      <c r="A250" s="15"/>
      <c r="B250" s="15"/>
      <c r="C250" s="69"/>
      <c r="D250" s="10"/>
      <c r="K250" s="15" t="s">
        <v>571</v>
      </c>
      <c r="L250" s="15" t="s">
        <v>5178</v>
      </c>
      <c r="M250" s="69">
        <v>-0.53</v>
      </c>
      <c r="N250" s="10">
        <v>1.791408E-3</v>
      </c>
    </row>
    <row r="251" spans="1:14" x14ac:dyDescent="0.3">
      <c r="A251" s="15"/>
      <c r="B251" s="15"/>
      <c r="C251" s="69"/>
      <c r="D251" s="10"/>
      <c r="K251" s="15" t="s">
        <v>571</v>
      </c>
      <c r="L251" s="15" t="s">
        <v>5179</v>
      </c>
      <c r="M251" s="69">
        <v>-0.53100000000000003</v>
      </c>
      <c r="N251" s="10">
        <v>1.7635400000000001E-3</v>
      </c>
    </row>
    <row r="252" spans="1:14" x14ac:dyDescent="0.3">
      <c r="A252" s="15"/>
      <c r="B252" s="15"/>
      <c r="C252" s="69"/>
      <c r="D252" s="10"/>
      <c r="K252" s="15" t="s">
        <v>571</v>
      </c>
      <c r="L252" s="15" t="s">
        <v>5180</v>
      </c>
      <c r="M252" s="69">
        <v>-0.53100000000000003</v>
      </c>
      <c r="N252" s="10">
        <v>1.760895E-3</v>
      </c>
    </row>
    <row r="253" spans="1:14" x14ac:dyDescent="0.3">
      <c r="A253" s="15"/>
      <c r="B253" s="15"/>
      <c r="C253" s="69"/>
      <c r="D253" s="10"/>
      <c r="K253" s="15" t="s">
        <v>571</v>
      </c>
      <c r="L253" s="15" t="s">
        <v>5181</v>
      </c>
      <c r="M253" s="69">
        <v>-0.53100000000000003</v>
      </c>
      <c r="N253" s="10">
        <v>1.774821E-3</v>
      </c>
    </row>
    <row r="254" spans="1:14" x14ac:dyDescent="0.3">
      <c r="A254" s="15"/>
      <c r="B254" s="15"/>
      <c r="C254" s="69"/>
      <c r="D254" s="10"/>
      <c r="K254" s="15" t="s">
        <v>571</v>
      </c>
      <c r="L254" s="15" t="s">
        <v>5182</v>
      </c>
      <c r="M254" s="69">
        <v>-0.53100000000000003</v>
      </c>
      <c r="N254" s="10">
        <v>1.772242E-3</v>
      </c>
    </row>
    <row r="255" spans="1:14" x14ac:dyDescent="0.3">
      <c r="A255" s="15"/>
      <c r="B255" s="15"/>
      <c r="C255" s="69"/>
      <c r="D255" s="10"/>
      <c r="K255" s="15" t="s">
        <v>571</v>
      </c>
      <c r="L255" s="15" t="s">
        <v>5183</v>
      </c>
      <c r="M255" s="69">
        <v>-0.53100000000000003</v>
      </c>
      <c r="N255" s="10">
        <v>1.749935E-3</v>
      </c>
    </row>
    <row r="256" spans="1:14" x14ac:dyDescent="0.3">
      <c r="A256" s="15"/>
      <c r="B256" s="15"/>
      <c r="C256" s="69"/>
      <c r="D256" s="10"/>
      <c r="K256" s="15" t="s">
        <v>571</v>
      </c>
      <c r="L256" s="15" t="s">
        <v>5184</v>
      </c>
      <c r="M256" s="69">
        <v>-0.53100000000000003</v>
      </c>
      <c r="N256" s="10">
        <v>1.7569440000000001E-3</v>
      </c>
    </row>
    <row r="257" spans="1:14" x14ac:dyDescent="0.3">
      <c r="A257" s="15"/>
      <c r="B257" s="15"/>
      <c r="C257" s="69"/>
      <c r="D257" s="10"/>
      <c r="K257" s="15" t="s">
        <v>571</v>
      </c>
      <c r="L257" s="15" t="s">
        <v>5185</v>
      </c>
      <c r="M257" s="69">
        <v>-0.53200000000000003</v>
      </c>
      <c r="N257" s="10">
        <v>1.7310209999999999E-3</v>
      </c>
    </row>
    <row r="258" spans="1:14" x14ac:dyDescent="0.3">
      <c r="A258" s="15"/>
      <c r="B258" s="15"/>
      <c r="C258" s="69"/>
      <c r="D258" s="10"/>
      <c r="K258" s="15" t="s">
        <v>571</v>
      </c>
      <c r="L258" s="15" t="s">
        <v>5186</v>
      </c>
      <c r="M258" s="69">
        <v>-0.53200000000000003</v>
      </c>
      <c r="N258" s="10">
        <v>1.711838E-3</v>
      </c>
    </row>
    <row r="259" spans="1:14" x14ac:dyDescent="0.3">
      <c r="A259" s="15"/>
      <c r="B259" s="15"/>
      <c r="C259" s="69"/>
      <c r="D259" s="10"/>
      <c r="K259" s="15" t="s">
        <v>571</v>
      </c>
      <c r="L259" s="15" t="s">
        <v>5187</v>
      </c>
      <c r="M259" s="69">
        <v>-0.53200000000000003</v>
      </c>
      <c r="N259" s="10">
        <v>1.7318909999999999E-3</v>
      </c>
    </row>
    <row r="260" spans="1:14" x14ac:dyDescent="0.3">
      <c r="A260" s="15"/>
      <c r="B260" s="15"/>
      <c r="C260" s="69"/>
      <c r="D260" s="10"/>
      <c r="K260" s="15" t="s">
        <v>571</v>
      </c>
      <c r="L260" s="15" t="s">
        <v>5188</v>
      </c>
      <c r="M260" s="69">
        <v>-0.53200000000000003</v>
      </c>
      <c r="N260" s="10">
        <v>1.7234520000000001E-3</v>
      </c>
    </row>
    <row r="261" spans="1:14" x14ac:dyDescent="0.3">
      <c r="A261" s="15"/>
      <c r="B261" s="15"/>
      <c r="C261" s="69"/>
      <c r="D261" s="10"/>
      <c r="K261" s="15" t="s">
        <v>571</v>
      </c>
      <c r="L261" s="15" t="s">
        <v>5189</v>
      </c>
      <c r="M261" s="69">
        <v>-0.53200000000000003</v>
      </c>
      <c r="N261" s="10">
        <v>1.716069E-3</v>
      </c>
    </row>
    <row r="262" spans="1:14" x14ac:dyDescent="0.3">
      <c r="A262" s="15"/>
      <c r="B262" s="15"/>
      <c r="C262" s="69"/>
      <c r="D262" s="10"/>
      <c r="K262" s="15" t="s">
        <v>571</v>
      </c>
      <c r="L262" s="15" t="s">
        <v>242</v>
      </c>
      <c r="M262" s="69">
        <v>-0.53300000000000003</v>
      </c>
      <c r="N262" s="10">
        <v>1.6997539999999999E-3</v>
      </c>
    </row>
    <row r="263" spans="1:14" x14ac:dyDescent="0.3">
      <c r="A263" s="15"/>
      <c r="B263" s="15"/>
      <c r="C263" s="69"/>
      <c r="D263" s="10"/>
      <c r="K263" s="15" t="s">
        <v>571</v>
      </c>
      <c r="L263" s="15" t="s">
        <v>5190</v>
      </c>
      <c r="M263" s="69">
        <v>-0.53300000000000003</v>
      </c>
      <c r="N263" s="10">
        <v>1.7022370000000001E-3</v>
      </c>
    </row>
    <row r="264" spans="1:14" x14ac:dyDescent="0.3">
      <c r="A264" s="15"/>
      <c r="B264" s="15"/>
      <c r="C264" s="69"/>
      <c r="D264" s="10"/>
      <c r="K264" s="15" t="s">
        <v>571</v>
      </c>
      <c r="L264" s="15" t="s">
        <v>5191</v>
      </c>
      <c r="M264" s="69">
        <v>-0.53300000000000003</v>
      </c>
      <c r="N264" s="10">
        <v>1.695378E-3</v>
      </c>
    </row>
    <row r="265" spans="1:14" x14ac:dyDescent="0.3">
      <c r="A265" s="15"/>
      <c r="B265" s="15"/>
      <c r="C265" s="69"/>
      <c r="D265" s="10"/>
      <c r="K265" s="15" t="s">
        <v>571</v>
      </c>
      <c r="L265" s="15" t="s">
        <v>5192</v>
      </c>
      <c r="M265" s="69">
        <v>-0.53300000000000003</v>
      </c>
      <c r="N265" s="10">
        <v>1.690315E-3</v>
      </c>
    </row>
    <row r="266" spans="1:14" x14ac:dyDescent="0.3">
      <c r="A266" s="15"/>
      <c r="B266" s="15"/>
      <c r="C266" s="69"/>
      <c r="D266" s="10"/>
      <c r="K266" s="15" t="s">
        <v>571</v>
      </c>
      <c r="L266" s="15" t="s">
        <v>5193</v>
      </c>
      <c r="M266" s="69">
        <v>-0.53300000000000003</v>
      </c>
      <c r="N266" s="10">
        <v>1.688415E-3</v>
      </c>
    </row>
    <row r="267" spans="1:14" x14ac:dyDescent="0.3">
      <c r="A267" s="15"/>
      <c r="B267" s="15"/>
      <c r="C267" s="69"/>
      <c r="D267" s="10"/>
      <c r="K267" s="15" t="s">
        <v>571</v>
      </c>
      <c r="L267" s="15" t="s">
        <v>5194</v>
      </c>
      <c r="M267" s="69">
        <v>-0.53400000000000003</v>
      </c>
      <c r="N267" s="10">
        <v>1.65278E-3</v>
      </c>
    </row>
    <row r="268" spans="1:14" x14ac:dyDescent="0.3">
      <c r="A268" s="15"/>
      <c r="B268" s="15"/>
      <c r="C268" s="69"/>
      <c r="D268" s="10"/>
      <c r="K268" s="15" t="s">
        <v>571</v>
      </c>
      <c r="L268" s="15" t="s">
        <v>5195</v>
      </c>
      <c r="M268" s="69">
        <v>-0.53400000000000003</v>
      </c>
      <c r="N268" s="10">
        <v>1.6371859999999999E-3</v>
      </c>
    </row>
    <row r="269" spans="1:14" x14ac:dyDescent="0.3">
      <c r="A269" s="15"/>
      <c r="B269" s="15"/>
      <c r="C269" s="69"/>
      <c r="D269" s="10"/>
      <c r="K269" s="15" t="s">
        <v>571</v>
      </c>
      <c r="L269" s="15" t="s">
        <v>5196</v>
      </c>
      <c r="M269" s="69">
        <v>-0.53400000000000003</v>
      </c>
      <c r="N269" s="10">
        <v>1.662986E-3</v>
      </c>
    </row>
    <row r="270" spans="1:14" x14ac:dyDescent="0.3">
      <c r="A270" s="15"/>
      <c r="B270" s="15"/>
      <c r="C270" s="69"/>
      <c r="D270" s="10"/>
      <c r="K270" s="15" t="s">
        <v>571</v>
      </c>
      <c r="L270" s="15" t="s">
        <v>5197</v>
      </c>
      <c r="M270" s="69">
        <v>-0.53400000000000003</v>
      </c>
      <c r="N270" s="10">
        <v>1.6567419999999999E-3</v>
      </c>
    </row>
    <row r="271" spans="1:14" x14ac:dyDescent="0.3">
      <c r="A271" s="15"/>
      <c r="B271" s="15"/>
      <c r="C271" s="69"/>
      <c r="D271" s="10"/>
      <c r="K271" s="15" t="s">
        <v>571</v>
      </c>
      <c r="L271" s="15" t="s">
        <v>5198</v>
      </c>
      <c r="M271" s="69">
        <v>-0.53400000000000003</v>
      </c>
      <c r="N271" s="10">
        <v>1.6264280000000001E-3</v>
      </c>
    </row>
    <row r="272" spans="1:14" x14ac:dyDescent="0.3">
      <c r="A272" s="15"/>
      <c r="B272" s="15"/>
      <c r="C272" s="69"/>
      <c r="D272" s="10"/>
      <c r="K272" s="15" t="s">
        <v>571</v>
      </c>
      <c r="L272" s="15" t="s">
        <v>5199</v>
      </c>
      <c r="M272" s="69">
        <v>-0.53400000000000003</v>
      </c>
      <c r="N272" s="10">
        <v>1.639239E-3</v>
      </c>
    </row>
    <row r="273" spans="1:14" x14ac:dyDescent="0.3">
      <c r="A273" s="15"/>
      <c r="B273" s="15"/>
      <c r="C273" s="69"/>
      <c r="D273" s="10"/>
      <c r="K273" s="15" t="s">
        <v>571</v>
      </c>
      <c r="L273" s="15" t="s">
        <v>5200</v>
      </c>
      <c r="M273" s="69">
        <v>-0.53400000000000003</v>
      </c>
      <c r="N273" s="10">
        <v>1.6550919999999999E-3</v>
      </c>
    </row>
    <row r="274" spans="1:14" x14ac:dyDescent="0.3">
      <c r="A274" s="15"/>
      <c r="B274" s="15"/>
      <c r="C274" s="69"/>
      <c r="D274" s="10"/>
      <c r="K274" s="15" t="s">
        <v>571</v>
      </c>
      <c r="L274" s="15" t="s">
        <v>5201</v>
      </c>
      <c r="M274" s="69">
        <v>-0.53500000000000003</v>
      </c>
      <c r="N274" s="10">
        <v>1.616677E-3</v>
      </c>
    </row>
    <row r="275" spans="1:14" x14ac:dyDescent="0.3">
      <c r="A275" s="15"/>
      <c r="B275" s="15"/>
      <c r="C275" s="69"/>
      <c r="D275" s="10"/>
      <c r="K275" s="15" t="s">
        <v>571</v>
      </c>
      <c r="L275" s="15" t="s">
        <v>5202</v>
      </c>
      <c r="M275" s="69">
        <v>-0.53500000000000003</v>
      </c>
      <c r="N275" s="10">
        <v>1.598943E-3</v>
      </c>
    </row>
    <row r="276" spans="1:14" x14ac:dyDescent="0.3">
      <c r="A276" s="15"/>
      <c r="B276" s="15"/>
      <c r="C276" s="69"/>
      <c r="D276" s="10"/>
      <c r="K276" s="15" t="s">
        <v>571</v>
      </c>
      <c r="L276" s="15" t="s">
        <v>5203</v>
      </c>
      <c r="M276" s="69">
        <v>-0.53500000000000003</v>
      </c>
      <c r="N276" s="10">
        <v>1.601452E-3</v>
      </c>
    </row>
    <row r="277" spans="1:14" x14ac:dyDescent="0.3">
      <c r="A277" s="15"/>
      <c r="B277" s="15"/>
      <c r="C277" s="69"/>
      <c r="D277" s="10"/>
      <c r="K277" s="15" t="s">
        <v>571</v>
      </c>
      <c r="L277" s="15" t="s">
        <v>5204</v>
      </c>
      <c r="M277" s="69">
        <v>-0.53600000000000003</v>
      </c>
      <c r="N277" s="10">
        <v>1.5636370000000001E-3</v>
      </c>
    </row>
    <row r="278" spans="1:14" x14ac:dyDescent="0.3">
      <c r="A278" s="15"/>
      <c r="B278" s="15"/>
      <c r="C278" s="69"/>
      <c r="D278" s="10"/>
      <c r="K278" s="15" t="s">
        <v>571</v>
      </c>
      <c r="L278" s="15" t="s">
        <v>5205</v>
      </c>
      <c r="M278" s="69">
        <v>-0.53600000000000003</v>
      </c>
      <c r="N278" s="10">
        <v>1.5564890000000001E-3</v>
      </c>
    </row>
    <row r="279" spans="1:14" x14ac:dyDescent="0.3">
      <c r="A279" s="15"/>
      <c r="B279" s="15"/>
      <c r="C279" s="69"/>
      <c r="D279" s="10"/>
      <c r="K279" s="15" t="s">
        <v>571</v>
      </c>
      <c r="L279" s="15" t="s">
        <v>5206</v>
      </c>
      <c r="M279" s="69">
        <v>-0.53600000000000003</v>
      </c>
      <c r="N279" s="10">
        <v>1.5583820000000001E-3</v>
      </c>
    </row>
    <row r="280" spans="1:14" x14ac:dyDescent="0.3">
      <c r="A280" s="15"/>
      <c r="B280" s="15"/>
      <c r="C280" s="69"/>
      <c r="D280" s="10"/>
      <c r="K280" s="15" t="s">
        <v>571</v>
      </c>
      <c r="L280" s="15" t="s">
        <v>5207</v>
      </c>
      <c r="M280" s="69">
        <v>-0.53600000000000003</v>
      </c>
      <c r="N280" s="10">
        <v>1.5514719999999999E-3</v>
      </c>
    </row>
    <row r="281" spans="1:14" x14ac:dyDescent="0.3">
      <c r="A281" s="15"/>
      <c r="B281" s="15"/>
      <c r="C281" s="69"/>
      <c r="D281" s="10"/>
      <c r="K281" s="15" t="s">
        <v>571</v>
      </c>
      <c r="L281" s="15" t="s">
        <v>5208</v>
      </c>
      <c r="M281" s="69">
        <v>-0.53700000000000003</v>
      </c>
      <c r="N281" s="10">
        <v>1.521276E-3</v>
      </c>
    </row>
    <row r="282" spans="1:14" x14ac:dyDescent="0.3">
      <c r="A282" s="15"/>
      <c r="B282" s="15"/>
      <c r="C282" s="69"/>
      <c r="D282" s="10"/>
      <c r="K282" s="15" t="s">
        <v>571</v>
      </c>
      <c r="L282" s="15" t="s">
        <v>5209</v>
      </c>
      <c r="M282" s="69">
        <v>-0.53700000000000003</v>
      </c>
      <c r="N282" s="10">
        <v>1.547915E-3</v>
      </c>
    </row>
    <row r="283" spans="1:14" x14ac:dyDescent="0.3">
      <c r="A283" s="15"/>
      <c r="B283" s="15"/>
      <c r="C283" s="69"/>
      <c r="D283" s="10"/>
      <c r="K283" s="15" t="s">
        <v>571</v>
      </c>
      <c r="L283" s="15" t="s">
        <v>148</v>
      </c>
      <c r="M283" s="69">
        <v>-0.53700000000000003</v>
      </c>
      <c r="N283" s="10">
        <v>1.530284E-3</v>
      </c>
    </row>
    <row r="284" spans="1:14" x14ac:dyDescent="0.3">
      <c r="A284" s="15"/>
      <c r="B284" s="15"/>
      <c r="C284" s="69"/>
      <c r="D284" s="10"/>
      <c r="K284" s="15" t="s">
        <v>571</v>
      </c>
      <c r="L284" s="15" t="s">
        <v>5210</v>
      </c>
      <c r="M284" s="69">
        <v>-0.53700000000000003</v>
      </c>
      <c r="N284" s="10">
        <v>1.534005E-3</v>
      </c>
    </row>
    <row r="285" spans="1:14" x14ac:dyDescent="0.3">
      <c r="A285" s="15"/>
      <c r="B285" s="15"/>
      <c r="C285" s="69"/>
      <c r="D285" s="10"/>
      <c r="K285" s="15" t="s">
        <v>571</v>
      </c>
      <c r="L285" s="15" t="s">
        <v>5211</v>
      </c>
      <c r="M285" s="69">
        <v>-0.53700000000000003</v>
      </c>
      <c r="N285" s="10">
        <v>1.5267939999999999E-3</v>
      </c>
    </row>
    <row r="286" spans="1:14" x14ac:dyDescent="0.3">
      <c r="A286" s="15"/>
      <c r="B286" s="15"/>
      <c r="C286" s="69"/>
      <c r="D286" s="10"/>
      <c r="K286" s="15" t="s">
        <v>571</v>
      </c>
      <c r="L286" s="15" t="s">
        <v>5212</v>
      </c>
      <c r="M286" s="69">
        <v>-0.53700000000000003</v>
      </c>
      <c r="N286" s="10">
        <v>1.5322580000000001E-3</v>
      </c>
    </row>
    <row r="287" spans="1:14" x14ac:dyDescent="0.3">
      <c r="A287" s="15"/>
      <c r="B287" s="15"/>
      <c r="C287" s="69"/>
      <c r="D287" s="10"/>
      <c r="K287" s="15" t="s">
        <v>571</v>
      </c>
      <c r="L287" s="15" t="s">
        <v>272</v>
      </c>
      <c r="M287" s="69">
        <v>-0.53700000000000003</v>
      </c>
      <c r="N287" s="10">
        <v>1.533408E-3</v>
      </c>
    </row>
    <row r="288" spans="1:14" x14ac:dyDescent="0.3">
      <c r="A288" s="15"/>
      <c r="B288" s="15"/>
      <c r="C288" s="69"/>
      <c r="D288" s="10"/>
      <c r="K288" s="15" t="s">
        <v>571</v>
      </c>
      <c r="L288" s="15" t="s">
        <v>5213</v>
      </c>
      <c r="M288" s="69">
        <v>-0.53700000000000003</v>
      </c>
      <c r="N288" s="10">
        <v>1.516482E-3</v>
      </c>
    </row>
    <row r="289" spans="1:14" x14ac:dyDescent="0.3">
      <c r="A289" s="15"/>
      <c r="B289" s="15"/>
      <c r="C289" s="69"/>
      <c r="D289" s="10"/>
      <c r="K289" s="15" t="s">
        <v>571</v>
      </c>
      <c r="L289" s="15" t="s">
        <v>5214</v>
      </c>
      <c r="M289" s="69">
        <v>-0.53800000000000003</v>
      </c>
      <c r="N289" s="10">
        <v>1.5021349999999999E-3</v>
      </c>
    </row>
    <row r="290" spans="1:14" x14ac:dyDescent="0.3">
      <c r="A290" s="15"/>
      <c r="B290" s="15"/>
      <c r="C290" s="69"/>
      <c r="D290" s="10"/>
      <c r="K290" s="15" t="s">
        <v>571</v>
      </c>
      <c r="L290" s="15" t="s">
        <v>5215</v>
      </c>
      <c r="M290" s="69">
        <v>-0.53800000000000003</v>
      </c>
      <c r="N290" s="10">
        <v>1.504051E-3</v>
      </c>
    </row>
    <row r="291" spans="1:14" x14ac:dyDescent="0.3">
      <c r="A291" s="15"/>
      <c r="B291" s="15"/>
      <c r="C291" s="69"/>
      <c r="D291" s="10"/>
      <c r="K291" s="15" t="s">
        <v>571</v>
      </c>
      <c r="L291" s="15" t="s">
        <v>5216</v>
      </c>
      <c r="M291" s="69">
        <v>-0.53800000000000003</v>
      </c>
      <c r="N291" s="10">
        <v>1.4828860000000001E-3</v>
      </c>
    </row>
    <row r="292" spans="1:14" x14ac:dyDescent="0.3">
      <c r="A292" s="15"/>
      <c r="B292" s="15"/>
      <c r="C292" s="69"/>
      <c r="D292" s="10"/>
      <c r="K292" s="15" t="s">
        <v>571</v>
      </c>
      <c r="L292" s="15" t="s">
        <v>5217</v>
      </c>
      <c r="M292" s="69">
        <v>-0.53900000000000003</v>
      </c>
      <c r="N292" s="10">
        <v>1.47204E-3</v>
      </c>
    </row>
    <row r="293" spans="1:14" x14ac:dyDescent="0.3">
      <c r="A293" s="15"/>
      <c r="B293" s="15"/>
      <c r="C293" s="69"/>
      <c r="D293" s="10"/>
      <c r="K293" s="15" t="s">
        <v>571</v>
      </c>
      <c r="L293" s="15" t="s">
        <v>5218</v>
      </c>
      <c r="M293" s="69">
        <v>-0.53900000000000003</v>
      </c>
      <c r="N293" s="10">
        <v>1.468715E-3</v>
      </c>
    </row>
    <row r="294" spans="1:14" x14ac:dyDescent="0.3">
      <c r="A294" s="15"/>
      <c r="B294" s="15"/>
      <c r="C294" s="69"/>
      <c r="D294" s="10"/>
      <c r="K294" s="15" t="s">
        <v>571</v>
      </c>
      <c r="L294" s="15" t="s">
        <v>5219</v>
      </c>
      <c r="M294" s="69">
        <v>-0.53900000000000003</v>
      </c>
      <c r="N294" s="10">
        <v>1.445223E-3</v>
      </c>
    </row>
    <row r="295" spans="1:14" x14ac:dyDescent="0.3">
      <c r="A295" s="15"/>
      <c r="B295" s="15"/>
      <c r="C295" s="69"/>
      <c r="D295" s="10"/>
      <c r="K295" s="15" t="s">
        <v>571</v>
      </c>
      <c r="L295" s="15" t="s">
        <v>5220</v>
      </c>
      <c r="M295" s="69">
        <v>-0.53900000000000003</v>
      </c>
      <c r="N295" s="10">
        <v>1.4555029999999999E-3</v>
      </c>
    </row>
    <row r="296" spans="1:14" x14ac:dyDescent="0.3">
      <c r="A296" s="15"/>
      <c r="B296" s="15"/>
      <c r="C296" s="69"/>
      <c r="D296" s="10"/>
      <c r="K296" s="15" t="s">
        <v>571</v>
      </c>
      <c r="L296" s="15" t="s">
        <v>185</v>
      </c>
      <c r="M296" s="69">
        <v>-0.54</v>
      </c>
      <c r="N296" s="10">
        <v>1.438466E-3</v>
      </c>
    </row>
    <row r="297" spans="1:14" x14ac:dyDescent="0.3">
      <c r="A297" s="15"/>
      <c r="B297" s="15"/>
      <c r="C297" s="69"/>
      <c r="D297" s="10"/>
      <c r="K297" s="15" t="s">
        <v>571</v>
      </c>
      <c r="L297" s="15" t="s">
        <v>5221</v>
      </c>
      <c r="M297" s="69">
        <v>-0.54</v>
      </c>
      <c r="N297" s="10">
        <v>1.4081779999999999E-3</v>
      </c>
    </row>
    <row r="298" spans="1:14" x14ac:dyDescent="0.3">
      <c r="A298" s="15"/>
      <c r="B298" s="15"/>
      <c r="C298" s="69"/>
      <c r="D298" s="10"/>
      <c r="K298" s="15" t="s">
        <v>571</v>
      </c>
      <c r="L298" s="15" t="s">
        <v>5222</v>
      </c>
      <c r="M298" s="69">
        <v>-0.54</v>
      </c>
      <c r="N298" s="10">
        <v>1.420241E-3</v>
      </c>
    </row>
    <row r="299" spans="1:14" x14ac:dyDescent="0.3">
      <c r="A299" s="15"/>
      <c r="B299" s="15"/>
      <c r="C299" s="69"/>
      <c r="D299" s="10"/>
      <c r="K299" s="15" t="s">
        <v>571</v>
      </c>
      <c r="L299" s="15" t="s">
        <v>5223</v>
      </c>
      <c r="M299" s="69">
        <v>-0.54100000000000004</v>
      </c>
      <c r="N299" s="10">
        <v>1.3877410000000001E-3</v>
      </c>
    </row>
    <row r="300" spans="1:14" x14ac:dyDescent="0.3">
      <c r="A300" s="15"/>
      <c r="B300" s="15"/>
      <c r="C300" s="69"/>
      <c r="D300" s="10"/>
      <c r="K300" s="15" t="s">
        <v>571</v>
      </c>
      <c r="L300" s="15" t="s">
        <v>5224</v>
      </c>
      <c r="M300" s="69">
        <v>-0.54100000000000004</v>
      </c>
      <c r="N300" s="10">
        <v>1.3853699999999999E-3</v>
      </c>
    </row>
    <row r="301" spans="1:14" x14ac:dyDescent="0.3">
      <c r="A301" s="15"/>
      <c r="B301" s="15"/>
      <c r="C301" s="69"/>
      <c r="D301" s="10"/>
      <c r="K301" s="15" t="s">
        <v>571</v>
      </c>
      <c r="L301" s="15" t="s">
        <v>226</v>
      </c>
      <c r="M301" s="69">
        <v>-0.54100000000000004</v>
      </c>
      <c r="N301" s="10">
        <v>1.382297E-3</v>
      </c>
    </row>
    <row r="302" spans="1:14" x14ac:dyDescent="0.3">
      <c r="A302" s="15"/>
      <c r="B302" s="15"/>
      <c r="C302" s="69"/>
      <c r="D302" s="10"/>
      <c r="K302" s="15" t="s">
        <v>571</v>
      </c>
      <c r="L302" s="15" t="s">
        <v>5225</v>
      </c>
      <c r="M302" s="69">
        <v>-0.54100000000000004</v>
      </c>
      <c r="N302" s="10">
        <v>1.384419E-3</v>
      </c>
    </row>
    <row r="303" spans="1:14" x14ac:dyDescent="0.3">
      <c r="A303" s="15"/>
      <c r="B303" s="15"/>
      <c r="C303" s="69"/>
      <c r="D303" s="10"/>
      <c r="K303" s="15" t="s">
        <v>571</v>
      </c>
      <c r="L303" s="15" t="s">
        <v>5226</v>
      </c>
      <c r="M303" s="69">
        <v>-0.54200000000000004</v>
      </c>
      <c r="N303" s="10">
        <v>1.3660740000000001E-3</v>
      </c>
    </row>
    <row r="304" spans="1:14" x14ac:dyDescent="0.3">
      <c r="A304" s="15"/>
      <c r="B304" s="15"/>
      <c r="C304" s="69"/>
      <c r="D304" s="10"/>
      <c r="K304" s="15" t="s">
        <v>571</v>
      </c>
      <c r="L304" s="15" t="s">
        <v>5227</v>
      </c>
      <c r="M304" s="69">
        <v>-0.54200000000000004</v>
      </c>
      <c r="N304" s="10">
        <v>1.3566660000000001E-3</v>
      </c>
    </row>
    <row r="305" spans="1:14" x14ac:dyDescent="0.3">
      <c r="A305" s="15"/>
      <c r="B305" s="15"/>
      <c r="C305" s="69"/>
      <c r="D305" s="10"/>
      <c r="K305" s="15" t="s">
        <v>571</v>
      </c>
      <c r="L305" s="15" t="s">
        <v>5228</v>
      </c>
      <c r="M305" s="69">
        <v>-0.54300000000000004</v>
      </c>
      <c r="N305" s="10">
        <v>1.308383E-3</v>
      </c>
    </row>
    <row r="306" spans="1:14" x14ac:dyDescent="0.3">
      <c r="A306" s="15"/>
      <c r="B306" s="15"/>
      <c r="C306" s="69"/>
      <c r="D306" s="10"/>
      <c r="K306" s="15" t="s">
        <v>571</v>
      </c>
      <c r="L306" s="15" t="s">
        <v>5229</v>
      </c>
      <c r="M306" s="69">
        <v>-0.54300000000000004</v>
      </c>
      <c r="N306" s="10">
        <v>1.3331529999999999E-3</v>
      </c>
    </row>
    <row r="307" spans="1:14" x14ac:dyDescent="0.3">
      <c r="A307" s="15"/>
      <c r="B307" s="15"/>
      <c r="C307" s="69"/>
      <c r="D307" s="10"/>
      <c r="K307" s="15" t="s">
        <v>571</v>
      </c>
      <c r="L307" s="15" t="s">
        <v>186</v>
      </c>
      <c r="M307" s="69">
        <v>-0.54300000000000004</v>
      </c>
      <c r="N307" s="10">
        <v>1.3245100000000001E-3</v>
      </c>
    </row>
    <row r="308" spans="1:14" x14ac:dyDescent="0.3">
      <c r="A308" s="15"/>
      <c r="B308" s="15"/>
      <c r="C308" s="69"/>
      <c r="D308" s="10"/>
      <c r="K308" s="15" t="s">
        <v>571</v>
      </c>
      <c r="L308" s="15" t="s">
        <v>5230</v>
      </c>
      <c r="M308" s="69">
        <v>-0.54300000000000004</v>
      </c>
      <c r="N308" s="10">
        <v>1.334343E-3</v>
      </c>
    </row>
    <row r="309" spans="1:14" x14ac:dyDescent="0.3">
      <c r="A309" s="15"/>
      <c r="B309" s="15"/>
      <c r="C309" s="69"/>
      <c r="D309" s="10"/>
      <c r="K309" s="15" t="s">
        <v>571</v>
      </c>
      <c r="L309" s="15" t="s">
        <v>5231</v>
      </c>
      <c r="M309" s="69">
        <v>-0.54300000000000004</v>
      </c>
      <c r="N309" s="10">
        <v>1.3368270000000001E-3</v>
      </c>
    </row>
    <row r="310" spans="1:14" x14ac:dyDescent="0.3">
      <c r="A310" s="15"/>
      <c r="B310" s="15"/>
      <c r="C310" s="69"/>
      <c r="D310" s="10"/>
      <c r="K310" s="15" t="s">
        <v>571</v>
      </c>
      <c r="L310" s="15" t="s">
        <v>5232</v>
      </c>
      <c r="M310" s="69">
        <v>-0.54300000000000004</v>
      </c>
      <c r="N310" s="10">
        <v>1.313217E-3</v>
      </c>
    </row>
    <row r="311" spans="1:14" x14ac:dyDescent="0.3">
      <c r="A311" s="15"/>
      <c r="B311" s="15"/>
      <c r="C311" s="69"/>
      <c r="D311" s="10"/>
      <c r="K311" s="15" t="s">
        <v>571</v>
      </c>
      <c r="L311" s="15" t="s">
        <v>5233</v>
      </c>
      <c r="M311" s="69">
        <v>-0.54300000000000004</v>
      </c>
      <c r="N311" s="10">
        <v>1.309878E-3</v>
      </c>
    </row>
    <row r="312" spans="1:14" x14ac:dyDescent="0.3">
      <c r="A312" s="15"/>
      <c r="B312" s="15"/>
      <c r="C312" s="69"/>
      <c r="D312" s="10"/>
      <c r="K312" s="15" t="s">
        <v>571</v>
      </c>
      <c r="L312" s="15" t="s">
        <v>5234</v>
      </c>
      <c r="M312" s="69">
        <v>-0.54400000000000004</v>
      </c>
      <c r="N312" s="10">
        <v>1.29703E-3</v>
      </c>
    </row>
    <row r="313" spans="1:14" x14ac:dyDescent="0.3">
      <c r="A313" s="15"/>
      <c r="B313" s="15"/>
      <c r="C313" s="69"/>
      <c r="D313" s="10"/>
      <c r="K313" s="15" t="s">
        <v>571</v>
      </c>
      <c r="L313" s="15" t="s">
        <v>5235</v>
      </c>
      <c r="M313" s="69">
        <v>-0.54400000000000004</v>
      </c>
      <c r="N313" s="10">
        <v>1.3022070000000001E-3</v>
      </c>
    </row>
    <row r="314" spans="1:14" x14ac:dyDescent="0.3">
      <c r="A314" s="15"/>
      <c r="B314" s="15"/>
      <c r="C314" s="69"/>
      <c r="D314" s="10"/>
      <c r="K314" s="15" t="s">
        <v>571</v>
      </c>
      <c r="L314" s="15" t="s">
        <v>5236</v>
      </c>
      <c r="M314" s="69">
        <v>-0.54400000000000004</v>
      </c>
      <c r="N314" s="10">
        <v>1.282832E-3</v>
      </c>
    </row>
    <row r="315" spans="1:14" x14ac:dyDescent="0.3">
      <c r="A315" s="15"/>
      <c r="B315" s="15"/>
      <c r="C315" s="69"/>
      <c r="D315" s="10"/>
      <c r="K315" s="15" t="s">
        <v>571</v>
      </c>
      <c r="L315" s="15" t="s">
        <v>5237</v>
      </c>
      <c r="M315" s="69">
        <v>-0.54400000000000004</v>
      </c>
      <c r="N315" s="10">
        <v>1.2932830000000001E-3</v>
      </c>
    </row>
    <row r="316" spans="1:14" x14ac:dyDescent="0.3">
      <c r="A316" s="15"/>
      <c r="B316" s="15"/>
      <c r="C316" s="69"/>
      <c r="D316" s="10"/>
      <c r="K316" s="15" t="s">
        <v>571</v>
      </c>
      <c r="L316" s="15" t="s">
        <v>199</v>
      </c>
      <c r="M316" s="69">
        <v>-0.54400000000000004</v>
      </c>
      <c r="N316" s="10">
        <v>1.285881E-3</v>
      </c>
    </row>
    <row r="317" spans="1:14" x14ac:dyDescent="0.3">
      <c r="A317" s="15"/>
      <c r="B317" s="15"/>
      <c r="C317" s="69"/>
      <c r="D317" s="10"/>
      <c r="K317" s="15" t="s">
        <v>571</v>
      </c>
      <c r="L317" s="15" t="s">
        <v>5238</v>
      </c>
      <c r="M317" s="69">
        <v>-0.54400000000000004</v>
      </c>
      <c r="N317" s="10">
        <v>1.284276E-3</v>
      </c>
    </row>
    <row r="318" spans="1:14" x14ac:dyDescent="0.3">
      <c r="A318" s="15"/>
      <c r="B318" s="15"/>
      <c r="C318" s="69"/>
      <c r="D318" s="10"/>
      <c r="K318" s="15" t="s">
        <v>571</v>
      </c>
      <c r="L318" s="15" t="s">
        <v>5239</v>
      </c>
      <c r="M318" s="69">
        <v>-0.54500000000000004</v>
      </c>
      <c r="N318" s="10">
        <v>1.255038E-3</v>
      </c>
    </row>
    <row r="319" spans="1:14" x14ac:dyDescent="0.3">
      <c r="A319" s="15"/>
      <c r="B319" s="15"/>
      <c r="C319" s="69"/>
      <c r="D319" s="10"/>
      <c r="K319" s="15" t="s">
        <v>571</v>
      </c>
      <c r="L319" s="15" t="s">
        <v>5240</v>
      </c>
      <c r="M319" s="69">
        <v>-0.54500000000000004</v>
      </c>
      <c r="N319" s="10">
        <v>1.2549320000000001E-3</v>
      </c>
    </row>
    <row r="320" spans="1:14" x14ac:dyDescent="0.3">
      <c r="A320" s="15"/>
      <c r="B320" s="15"/>
      <c r="C320" s="69"/>
      <c r="D320" s="10"/>
      <c r="K320" s="15" t="s">
        <v>571</v>
      </c>
      <c r="L320" s="15" t="s">
        <v>5241</v>
      </c>
      <c r="M320" s="69">
        <v>-0.54500000000000004</v>
      </c>
      <c r="N320" s="10">
        <v>1.2702519999999999E-3</v>
      </c>
    </row>
    <row r="321" spans="1:14" x14ac:dyDescent="0.3">
      <c r="A321" s="15"/>
      <c r="B321" s="15"/>
      <c r="C321" s="69"/>
      <c r="D321" s="10"/>
      <c r="K321" s="15" t="s">
        <v>571</v>
      </c>
      <c r="L321" s="15" t="s">
        <v>5242</v>
      </c>
      <c r="M321" s="69">
        <v>-0.54500000000000004</v>
      </c>
      <c r="N321" s="10">
        <v>1.2692650000000001E-3</v>
      </c>
    </row>
    <row r="322" spans="1:14" x14ac:dyDescent="0.3">
      <c r="A322" s="15"/>
      <c r="B322" s="15"/>
      <c r="C322" s="69"/>
      <c r="D322" s="10"/>
      <c r="K322" s="15" t="s">
        <v>571</v>
      </c>
      <c r="L322" s="15" t="s">
        <v>5243</v>
      </c>
      <c r="M322" s="69">
        <v>-0.54500000000000004</v>
      </c>
      <c r="N322" s="10">
        <v>1.260288E-3</v>
      </c>
    </row>
    <row r="323" spans="1:14" x14ac:dyDescent="0.3">
      <c r="A323" s="15"/>
      <c r="B323" s="15"/>
      <c r="C323" s="69"/>
      <c r="D323" s="10"/>
      <c r="K323" s="15" t="s">
        <v>571</v>
      </c>
      <c r="L323" s="15" t="s">
        <v>5244</v>
      </c>
      <c r="M323" s="69">
        <v>-0.54500000000000004</v>
      </c>
      <c r="N323" s="10">
        <v>1.253543E-3</v>
      </c>
    </row>
    <row r="324" spans="1:14" x14ac:dyDescent="0.3">
      <c r="A324" s="15"/>
      <c r="B324" s="15"/>
      <c r="C324" s="69"/>
      <c r="D324" s="10"/>
      <c r="K324" s="15" t="s">
        <v>571</v>
      </c>
      <c r="L324" s="15" t="s">
        <v>5245</v>
      </c>
      <c r="M324" s="69">
        <v>-0.54500000000000004</v>
      </c>
      <c r="N324" s="10">
        <v>1.2734490000000001E-3</v>
      </c>
    </row>
    <row r="325" spans="1:14" x14ac:dyDescent="0.3">
      <c r="A325" s="15"/>
      <c r="B325" s="15"/>
      <c r="C325" s="69"/>
      <c r="D325" s="10"/>
      <c r="K325" s="15" t="s">
        <v>571</v>
      </c>
      <c r="L325" s="15" t="s">
        <v>702</v>
      </c>
      <c r="M325" s="69">
        <v>-0.54500000000000004</v>
      </c>
      <c r="N325" s="10">
        <v>1.2644259999999999E-3</v>
      </c>
    </row>
    <row r="326" spans="1:14" x14ac:dyDescent="0.3">
      <c r="A326" s="15"/>
      <c r="B326" s="15"/>
      <c r="C326" s="69"/>
      <c r="D326" s="10"/>
      <c r="K326" s="15" t="s">
        <v>571</v>
      </c>
      <c r="L326" s="15" t="s">
        <v>5246</v>
      </c>
      <c r="M326" s="69">
        <v>-0.54500000000000004</v>
      </c>
      <c r="N326" s="10">
        <v>1.2610080000000001E-3</v>
      </c>
    </row>
    <row r="327" spans="1:14" x14ac:dyDescent="0.3">
      <c r="A327" s="15"/>
      <c r="B327" s="15"/>
      <c r="C327" s="69"/>
      <c r="D327" s="10"/>
      <c r="K327" s="15" t="s">
        <v>571</v>
      </c>
      <c r="L327" s="15" t="s">
        <v>5247</v>
      </c>
      <c r="M327" s="69">
        <v>-0.54600000000000004</v>
      </c>
      <c r="N327" s="10">
        <v>1.2380900000000001E-3</v>
      </c>
    </row>
    <row r="328" spans="1:14" x14ac:dyDescent="0.3">
      <c r="A328" s="15"/>
      <c r="B328" s="15"/>
      <c r="C328" s="69"/>
      <c r="D328" s="10"/>
      <c r="K328" s="15" t="s">
        <v>571</v>
      </c>
      <c r="L328" s="15" t="s">
        <v>5248</v>
      </c>
      <c r="M328" s="69">
        <v>-0.54600000000000004</v>
      </c>
      <c r="N328" s="10">
        <v>1.2311049999999999E-3</v>
      </c>
    </row>
    <row r="329" spans="1:14" x14ac:dyDescent="0.3">
      <c r="A329" s="15"/>
      <c r="B329" s="15"/>
      <c r="C329" s="69"/>
      <c r="D329" s="10"/>
      <c r="K329" s="15" t="s">
        <v>571</v>
      </c>
      <c r="L329" s="15" t="s">
        <v>5249</v>
      </c>
      <c r="M329" s="69">
        <v>-0.54600000000000004</v>
      </c>
      <c r="N329" s="10">
        <v>1.22843E-3</v>
      </c>
    </row>
    <row r="330" spans="1:14" x14ac:dyDescent="0.3">
      <c r="A330" s="15"/>
      <c r="B330" s="15"/>
      <c r="C330" s="69"/>
      <c r="D330" s="10"/>
      <c r="K330" s="15" t="s">
        <v>571</v>
      </c>
      <c r="L330" s="15" t="s">
        <v>5250</v>
      </c>
      <c r="M330" s="69">
        <v>-0.54600000000000004</v>
      </c>
      <c r="N330" s="10">
        <v>1.23171E-3</v>
      </c>
    </row>
    <row r="331" spans="1:14" x14ac:dyDescent="0.3">
      <c r="A331" s="15"/>
      <c r="B331" s="15"/>
      <c r="C331" s="69"/>
      <c r="D331" s="10"/>
      <c r="K331" s="15" t="s">
        <v>571</v>
      </c>
      <c r="L331" s="15" t="s">
        <v>5251</v>
      </c>
      <c r="M331" s="69">
        <v>-0.54600000000000004</v>
      </c>
      <c r="N331" s="10">
        <v>1.2227710000000001E-3</v>
      </c>
    </row>
    <row r="332" spans="1:14" x14ac:dyDescent="0.3">
      <c r="A332" s="15"/>
      <c r="B332" s="15"/>
      <c r="C332" s="69"/>
      <c r="D332" s="10"/>
      <c r="K332" s="15" t="s">
        <v>571</v>
      </c>
      <c r="L332" s="15" t="s">
        <v>5252</v>
      </c>
      <c r="M332" s="69">
        <v>-0.54600000000000004</v>
      </c>
      <c r="N332" s="10">
        <v>1.2402030000000001E-3</v>
      </c>
    </row>
    <row r="333" spans="1:14" x14ac:dyDescent="0.3">
      <c r="A333" s="15"/>
      <c r="B333" s="15"/>
      <c r="C333" s="69"/>
      <c r="D333" s="10"/>
      <c r="K333" s="15" t="s">
        <v>571</v>
      </c>
      <c r="L333" s="15" t="s">
        <v>5253</v>
      </c>
      <c r="M333" s="69">
        <v>-0.54700000000000004</v>
      </c>
      <c r="N333" s="10">
        <v>1.1951100000000001E-3</v>
      </c>
    </row>
    <row r="334" spans="1:14" x14ac:dyDescent="0.3">
      <c r="A334" s="15"/>
      <c r="B334" s="15"/>
      <c r="C334" s="69"/>
      <c r="D334" s="10"/>
      <c r="K334" s="15" t="s">
        <v>571</v>
      </c>
      <c r="L334" s="15" t="s">
        <v>5254</v>
      </c>
      <c r="M334" s="69">
        <v>-0.54700000000000004</v>
      </c>
      <c r="N334" s="10">
        <v>1.189126E-3</v>
      </c>
    </row>
    <row r="335" spans="1:14" x14ac:dyDescent="0.3">
      <c r="A335" s="15"/>
      <c r="B335" s="15"/>
      <c r="C335" s="69"/>
      <c r="D335" s="10"/>
      <c r="K335" s="15" t="s">
        <v>571</v>
      </c>
      <c r="L335" s="15" t="s">
        <v>5255</v>
      </c>
      <c r="M335" s="69">
        <v>-0.54700000000000004</v>
      </c>
      <c r="N335" s="10">
        <v>1.1835109999999999E-3</v>
      </c>
    </row>
    <row r="336" spans="1:14" x14ac:dyDescent="0.3">
      <c r="A336" s="15"/>
      <c r="B336" s="15"/>
      <c r="C336" s="69"/>
      <c r="D336" s="10"/>
      <c r="K336" s="15" t="s">
        <v>571</v>
      </c>
      <c r="L336" s="15" t="s">
        <v>5256</v>
      </c>
      <c r="M336" s="69">
        <v>-0.54800000000000004</v>
      </c>
      <c r="N336" s="10">
        <v>1.177822E-3</v>
      </c>
    </row>
    <row r="337" spans="1:14" x14ac:dyDescent="0.3">
      <c r="A337" s="15"/>
      <c r="B337" s="15"/>
      <c r="C337" s="69"/>
      <c r="D337" s="10"/>
      <c r="K337" s="15" t="s">
        <v>571</v>
      </c>
      <c r="L337" s="15" t="s">
        <v>5257</v>
      </c>
      <c r="M337" s="69">
        <v>-0.54800000000000004</v>
      </c>
      <c r="N337" s="10">
        <v>1.1632509999999999E-3</v>
      </c>
    </row>
    <row r="338" spans="1:14" x14ac:dyDescent="0.3">
      <c r="A338" s="15"/>
      <c r="B338" s="15"/>
      <c r="C338" s="69"/>
      <c r="D338" s="10"/>
      <c r="K338" s="15" t="s">
        <v>571</v>
      </c>
      <c r="L338" s="15" t="s">
        <v>5258</v>
      </c>
      <c r="M338" s="69">
        <v>-0.54800000000000004</v>
      </c>
      <c r="N338" s="10">
        <v>1.1791589999999999E-3</v>
      </c>
    </row>
    <row r="339" spans="1:14" x14ac:dyDescent="0.3">
      <c r="A339" s="15"/>
      <c r="B339" s="15"/>
      <c r="C339" s="69"/>
      <c r="D339" s="10"/>
      <c r="K339" s="15" t="s">
        <v>571</v>
      </c>
      <c r="L339" s="15" t="s">
        <v>5259</v>
      </c>
      <c r="M339" s="69">
        <v>-0.54800000000000004</v>
      </c>
      <c r="N339" s="10">
        <v>1.1538060000000001E-3</v>
      </c>
    </row>
    <row r="340" spans="1:14" x14ac:dyDescent="0.3">
      <c r="A340" s="15"/>
      <c r="B340" s="15"/>
      <c r="C340" s="69"/>
      <c r="D340" s="10"/>
      <c r="K340" s="15" t="s">
        <v>571</v>
      </c>
      <c r="L340" s="15" t="s">
        <v>5260</v>
      </c>
      <c r="M340" s="69">
        <v>-0.54800000000000004</v>
      </c>
      <c r="N340" s="10">
        <v>1.163054E-3</v>
      </c>
    </row>
    <row r="341" spans="1:14" x14ac:dyDescent="0.3">
      <c r="A341" s="15"/>
      <c r="B341" s="15"/>
      <c r="C341" s="69"/>
      <c r="D341" s="10"/>
      <c r="K341" s="15" t="s">
        <v>571</v>
      </c>
      <c r="L341" s="15" t="s">
        <v>5261</v>
      </c>
      <c r="M341" s="69">
        <v>-0.54900000000000004</v>
      </c>
      <c r="N341" s="10">
        <v>1.151837E-3</v>
      </c>
    </row>
    <row r="342" spans="1:14" x14ac:dyDescent="0.3">
      <c r="A342" s="15"/>
      <c r="B342" s="15"/>
      <c r="C342" s="69"/>
      <c r="D342" s="10"/>
      <c r="K342" s="15" t="s">
        <v>571</v>
      </c>
      <c r="L342" s="15" t="s">
        <v>5262</v>
      </c>
      <c r="M342" s="69">
        <v>-0.54900000000000004</v>
      </c>
      <c r="N342" s="10">
        <v>1.1471859999999999E-3</v>
      </c>
    </row>
    <row r="343" spans="1:14" x14ac:dyDescent="0.3">
      <c r="A343" s="15"/>
      <c r="B343" s="15"/>
      <c r="C343" s="69"/>
      <c r="D343" s="10"/>
      <c r="K343" s="15" t="s">
        <v>571</v>
      </c>
      <c r="L343" s="15" t="s">
        <v>5263</v>
      </c>
      <c r="M343" s="69">
        <v>-0.54900000000000004</v>
      </c>
      <c r="N343" s="10">
        <v>1.1366410000000001E-3</v>
      </c>
    </row>
    <row r="344" spans="1:14" x14ac:dyDescent="0.3">
      <c r="A344" s="15"/>
      <c r="B344" s="15"/>
      <c r="C344" s="69"/>
      <c r="D344" s="10"/>
      <c r="K344" s="15" t="s">
        <v>571</v>
      </c>
      <c r="L344" s="15" t="s">
        <v>5264</v>
      </c>
      <c r="M344" s="69">
        <v>-0.54900000000000004</v>
      </c>
      <c r="N344" s="10">
        <v>1.1450099999999999E-3</v>
      </c>
    </row>
    <row r="345" spans="1:14" x14ac:dyDescent="0.3">
      <c r="A345" s="15"/>
      <c r="B345" s="15"/>
      <c r="C345" s="69"/>
      <c r="D345" s="10"/>
      <c r="K345" s="15" t="s">
        <v>571</v>
      </c>
      <c r="L345" s="15" t="s">
        <v>5265</v>
      </c>
      <c r="M345" s="69">
        <v>-0.54900000000000004</v>
      </c>
      <c r="N345" s="10">
        <v>1.144337E-3</v>
      </c>
    </row>
    <row r="346" spans="1:14" x14ac:dyDescent="0.3">
      <c r="A346" s="15"/>
      <c r="B346" s="15"/>
      <c r="C346" s="69"/>
      <c r="D346" s="10"/>
      <c r="K346" s="15" t="s">
        <v>571</v>
      </c>
      <c r="L346" s="15" t="s">
        <v>5266</v>
      </c>
      <c r="M346" s="69">
        <v>-0.54900000000000004</v>
      </c>
      <c r="N346" s="10">
        <v>1.136977E-3</v>
      </c>
    </row>
    <row r="347" spans="1:14" x14ac:dyDescent="0.3">
      <c r="A347" s="15"/>
      <c r="B347" s="15"/>
      <c r="C347" s="69"/>
      <c r="D347" s="10"/>
      <c r="K347" s="15" t="s">
        <v>571</v>
      </c>
      <c r="L347" s="15" t="s">
        <v>5267</v>
      </c>
      <c r="M347" s="69">
        <v>-0.55000000000000004</v>
      </c>
      <c r="N347" s="10">
        <v>1.1079659999999999E-3</v>
      </c>
    </row>
    <row r="348" spans="1:14" x14ac:dyDescent="0.3">
      <c r="A348" s="15"/>
      <c r="B348" s="15"/>
      <c r="C348" s="69"/>
      <c r="D348" s="10"/>
      <c r="K348" s="15" t="s">
        <v>571</v>
      </c>
      <c r="L348" s="15" t="s">
        <v>5268</v>
      </c>
      <c r="M348" s="69">
        <v>-0.55000000000000004</v>
      </c>
      <c r="N348" s="10">
        <v>1.1175790000000001E-3</v>
      </c>
    </row>
    <row r="349" spans="1:14" x14ac:dyDescent="0.3">
      <c r="A349" s="15"/>
      <c r="B349" s="15"/>
      <c r="C349" s="69"/>
      <c r="D349" s="10"/>
      <c r="K349" s="15" t="s">
        <v>571</v>
      </c>
      <c r="L349" s="15" t="s">
        <v>5269</v>
      </c>
      <c r="M349" s="69">
        <v>-0.55000000000000004</v>
      </c>
      <c r="N349" s="10">
        <v>1.1013430000000001E-3</v>
      </c>
    </row>
    <row r="350" spans="1:14" x14ac:dyDescent="0.3">
      <c r="A350" s="15"/>
      <c r="B350" s="15"/>
      <c r="C350" s="69"/>
      <c r="D350" s="10"/>
      <c r="K350" s="15" t="s">
        <v>571</v>
      </c>
      <c r="L350" s="15" t="s">
        <v>5270</v>
      </c>
      <c r="M350" s="69">
        <v>-0.55000000000000004</v>
      </c>
      <c r="N350" s="10">
        <v>1.1225860000000001E-3</v>
      </c>
    </row>
    <row r="351" spans="1:14" x14ac:dyDescent="0.3">
      <c r="A351" s="15"/>
      <c r="B351" s="15"/>
      <c r="C351" s="69"/>
      <c r="D351" s="10"/>
      <c r="K351" s="15" t="s">
        <v>571</v>
      </c>
      <c r="L351" s="15" t="s">
        <v>5271</v>
      </c>
      <c r="M351" s="69">
        <v>-0.55000000000000004</v>
      </c>
      <c r="N351" s="10">
        <v>1.098426E-3</v>
      </c>
    </row>
    <row r="352" spans="1:14" x14ac:dyDescent="0.3">
      <c r="A352" s="15"/>
      <c r="B352" s="15"/>
      <c r="C352" s="69"/>
      <c r="D352" s="10"/>
      <c r="K352" s="15" t="s">
        <v>571</v>
      </c>
      <c r="L352" s="15" t="s">
        <v>5272</v>
      </c>
      <c r="M352" s="69">
        <v>-0.55000000000000004</v>
      </c>
      <c r="N352" s="10">
        <v>1.120397E-3</v>
      </c>
    </row>
    <row r="353" spans="1:14" x14ac:dyDescent="0.3">
      <c r="A353" s="15"/>
      <c r="B353" s="15"/>
      <c r="C353" s="69"/>
      <c r="D353" s="10"/>
      <c r="K353" s="15" t="s">
        <v>571</v>
      </c>
      <c r="L353" s="15" t="s">
        <v>5273</v>
      </c>
      <c r="M353" s="69">
        <v>-0.55000000000000004</v>
      </c>
      <c r="N353" s="10">
        <v>1.1196349999999999E-3</v>
      </c>
    </row>
    <row r="354" spans="1:14" x14ac:dyDescent="0.3">
      <c r="A354" s="15"/>
      <c r="B354" s="15"/>
      <c r="C354" s="69"/>
      <c r="D354" s="10"/>
      <c r="K354" s="15" t="s">
        <v>571</v>
      </c>
      <c r="L354" s="15" t="s">
        <v>5274</v>
      </c>
      <c r="M354" s="69">
        <v>-0.55000000000000004</v>
      </c>
      <c r="N354" s="10">
        <v>1.1030429999999999E-3</v>
      </c>
    </row>
    <row r="355" spans="1:14" x14ac:dyDescent="0.3">
      <c r="A355" s="15"/>
      <c r="B355" s="15"/>
      <c r="C355" s="69"/>
      <c r="D355" s="10"/>
      <c r="K355" s="15" t="s">
        <v>571</v>
      </c>
      <c r="L355" s="15" t="s">
        <v>5275</v>
      </c>
      <c r="M355" s="69">
        <v>-0.55100000000000005</v>
      </c>
      <c r="N355" s="10">
        <v>1.082048E-3</v>
      </c>
    </row>
    <row r="356" spans="1:14" x14ac:dyDescent="0.3">
      <c r="A356" s="15"/>
      <c r="B356" s="15"/>
      <c r="C356" s="69"/>
      <c r="D356" s="10"/>
      <c r="K356" s="15" t="s">
        <v>571</v>
      </c>
      <c r="L356" s="15" t="s">
        <v>5276</v>
      </c>
      <c r="M356" s="69">
        <v>-0.55100000000000005</v>
      </c>
      <c r="N356" s="10">
        <v>1.0856119999999999E-3</v>
      </c>
    </row>
    <row r="357" spans="1:14" x14ac:dyDescent="0.3">
      <c r="A357" s="15"/>
      <c r="B357" s="15"/>
      <c r="C357" s="69"/>
      <c r="D357" s="10"/>
      <c r="K357" s="15" t="s">
        <v>571</v>
      </c>
      <c r="L357" s="15" t="s">
        <v>5277</v>
      </c>
      <c r="M357" s="69">
        <v>-0.55100000000000005</v>
      </c>
      <c r="N357" s="10">
        <v>1.069544E-3</v>
      </c>
    </row>
    <row r="358" spans="1:14" x14ac:dyDescent="0.3">
      <c r="A358" s="15"/>
      <c r="B358" s="15"/>
      <c r="C358" s="69"/>
      <c r="D358" s="10"/>
      <c r="K358" s="15" t="s">
        <v>571</v>
      </c>
      <c r="L358" s="15" t="s">
        <v>260</v>
      </c>
      <c r="M358" s="69">
        <v>-0.55100000000000005</v>
      </c>
      <c r="N358" s="10">
        <v>1.0814850000000001E-3</v>
      </c>
    </row>
    <row r="359" spans="1:14" x14ac:dyDescent="0.3">
      <c r="A359" s="15"/>
      <c r="B359" s="15"/>
      <c r="C359" s="69"/>
      <c r="D359" s="10"/>
      <c r="K359" s="15" t="s">
        <v>571</v>
      </c>
      <c r="L359" s="15" t="s">
        <v>5278</v>
      </c>
      <c r="M359" s="69">
        <v>-0.55100000000000005</v>
      </c>
      <c r="N359" s="10">
        <v>1.085064E-3</v>
      </c>
    </row>
    <row r="360" spans="1:14" x14ac:dyDescent="0.3">
      <c r="A360" s="15"/>
      <c r="B360" s="15"/>
      <c r="C360" s="69"/>
      <c r="D360" s="10"/>
      <c r="K360" s="15" t="s">
        <v>571</v>
      </c>
      <c r="L360" s="15" t="s">
        <v>5279</v>
      </c>
      <c r="M360" s="69">
        <v>-0.55100000000000005</v>
      </c>
      <c r="N360" s="10">
        <v>1.070596E-3</v>
      </c>
    </row>
    <row r="361" spans="1:14" x14ac:dyDescent="0.3">
      <c r="A361" s="15"/>
      <c r="B361" s="15"/>
      <c r="C361" s="69"/>
      <c r="D361" s="10"/>
      <c r="K361" s="15" t="s">
        <v>571</v>
      </c>
      <c r="L361" s="15" t="s">
        <v>5280</v>
      </c>
      <c r="M361" s="69">
        <v>-0.55100000000000005</v>
      </c>
      <c r="N361" s="10">
        <v>1.0855400000000001E-3</v>
      </c>
    </row>
    <row r="362" spans="1:14" x14ac:dyDescent="0.3">
      <c r="A362" s="15"/>
      <c r="B362" s="15"/>
      <c r="C362" s="69"/>
      <c r="D362" s="10"/>
      <c r="K362" s="15" t="s">
        <v>571</v>
      </c>
      <c r="L362" s="15" t="s">
        <v>182</v>
      </c>
      <c r="M362" s="69">
        <v>-0.55200000000000005</v>
      </c>
      <c r="N362" s="10">
        <v>1.046064E-3</v>
      </c>
    </row>
    <row r="363" spans="1:14" x14ac:dyDescent="0.3">
      <c r="A363" s="15"/>
      <c r="B363" s="15"/>
      <c r="C363" s="69"/>
      <c r="D363" s="10"/>
      <c r="K363" s="15" t="s">
        <v>571</v>
      </c>
      <c r="L363" s="15" t="s">
        <v>5281</v>
      </c>
      <c r="M363" s="69">
        <v>-0.55200000000000005</v>
      </c>
      <c r="N363" s="10">
        <v>1.0661480000000001E-3</v>
      </c>
    </row>
    <row r="364" spans="1:14" x14ac:dyDescent="0.3">
      <c r="A364" s="15"/>
      <c r="B364" s="15"/>
      <c r="C364" s="69"/>
      <c r="D364" s="10"/>
      <c r="K364" s="15" t="s">
        <v>571</v>
      </c>
      <c r="L364" s="15" t="s">
        <v>5282</v>
      </c>
      <c r="M364" s="69">
        <v>-0.55200000000000005</v>
      </c>
      <c r="N364" s="10">
        <v>1.064469E-3</v>
      </c>
    </row>
    <row r="365" spans="1:14" x14ac:dyDescent="0.3">
      <c r="A365" s="15"/>
      <c r="B365" s="15"/>
      <c r="C365" s="69"/>
      <c r="D365" s="10"/>
      <c r="K365" s="15" t="s">
        <v>571</v>
      </c>
      <c r="L365" s="15" t="s">
        <v>5283</v>
      </c>
      <c r="M365" s="69">
        <v>-0.55200000000000005</v>
      </c>
      <c r="N365" s="10">
        <v>1.0579439999999999E-3</v>
      </c>
    </row>
    <row r="366" spans="1:14" x14ac:dyDescent="0.3">
      <c r="A366" s="15"/>
      <c r="B366" s="15"/>
      <c r="C366" s="69"/>
      <c r="D366" s="10"/>
      <c r="K366" s="15" t="s">
        <v>571</v>
      </c>
      <c r="L366" s="15" t="s">
        <v>337</v>
      </c>
      <c r="M366" s="69">
        <v>-0.55200000000000005</v>
      </c>
      <c r="N366" s="10">
        <v>1.0453979999999999E-3</v>
      </c>
    </row>
    <row r="367" spans="1:14" x14ac:dyDescent="0.3">
      <c r="A367" s="15"/>
      <c r="B367" s="15"/>
      <c r="C367" s="69"/>
      <c r="D367" s="10"/>
      <c r="K367" s="15" t="s">
        <v>571</v>
      </c>
      <c r="L367" s="15" t="s">
        <v>5284</v>
      </c>
      <c r="M367" s="69">
        <v>-0.55200000000000005</v>
      </c>
      <c r="N367" s="10">
        <v>1.051974E-3</v>
      </c>
    </row>
    <row r="368" spans="1:14" x14ac:dyDescent="0.3">
      <c r="A368" s="15"/>
      <c r="B368" s="15"/>
      <c r="C368" s="69"/>
      <c r="D368" s="10"/>
      <c r="K368" s="15" t="s">
        <v>571</v>
      </c>
      <c r="L368" s="15" t="s">
        <v>5285</v>
      </c>
      <c r="M368" s="69">
        <v>-0.55300000000000005</v>
      </c>
      <c r="N368" s="10">
        <v>1.034194E-3</v>
      </c>
    </row>
    <row r="369" spans="1:14" x14ac:dyDescent="0.3">
      <c r="A369" s="15"/>
      <c r="B369" s="15"/>
      <c r="C369" s="69"/>
      <c r="D369" s="10"/>
      <c r="K369" s="15" t="s">
        <v>571</v>
      </c>
      <c r="L369" s="15" t="s">
        <v>5286</v>
      </c>
      <c r="M369" s="69">
        <v>-0.55300000000000005</v>
      </c>
      <c r="N369" s="10">
        <v>1.0284230000000001E-3</v>
      </c>
    </row>
    <row r="370" spans="1:14" x14ac:dyDescent="0.3">
      <c r="A370" s="15"/>
      <c r="B370" s="15"/>
      <c r="C370" s="69"/>
      <c r="D370" s="10"/>
      <c r="K370" s="15" t="s">
        <v>571</v>
      </c>
      <c r="L370" s="15" t="s">
        <v>5287</v>
      </c>
      <c r="M370" s="69">
        <v>-0.55300000000000005</v>
      </c>
      <c r="N370" s="10">
        <v>1.0363830000000001E-3</v>
      </c>
    </row>
    <row r="371" spans="1:14" x14ac:dyDescent="0.3">
      <c r="A371" s="15"/>
      <c r="B371" s="15"/>
      <c r="C371" s="69"/>
      <c r="D371" s="10"/>
      <c r="K371" s="15" t="s">
        <v>571</v>
      </c>
      <c r="L371" s="15" t="s">
        <v>5288</v>
      </c>
      <c r="M371" s="69">
        <v>-0.55300000000000005</v>
      </c>
      <c r="N371" s="10">
        <v>1.0356339999999999E-3</v>
      </c>
    </row>
    <row r="372" spans="1:14" x14ac:dyDescent="0.3">
      <c r="A372" s="15"/>
      <c r="B372" s="15"/>
      <c r="C372" s="69"/>
      <c r="D372" s="10"/>
      <c r="K372" s="15" t="s">
        <v>571</v>
      </c>
      <c r="L372" s="15" t="s">
        <v>5289</v>
      </c>
      <c r="M372" s="69">
        <v>-0.55300000000000005</v>
      </c>
      <c r="N372" s="10">
        <v>1.017813E-3</v>
      </c>
    </row>
    <row r="373" spans="1:14" x14ac:dyDescent="0.3">
      <c r="A373" s="15"/>
      <c r="B373" s="15"/>
      <c r="C373" s="69"/>
      <c r="D373" s="10"/>
      <c r="K373" s="15" t="s">
        <v>571</v>
      </c>
      <c r="L373" s="15" t="s">
        <v>5290</v>
      </c>
      <c r="M373" s="69">
        <v>-0.55300000000000005</v>
      </c>
      <c r="N373" s="10">
        <v>1.025448E-3</v>
      </c>
    </row>
    <row r="374" spans="1:14" x14ac:dyDescent="0.3">
      <c r="A374" s="15"/>
      <c r="B374" s="15"/>
      <c r="C374" s="69"/>
      <c r="D374" s="10"/>
      <c r="K374" s="15" t="s">
        <v>571</v>
      </c>
      <c r="L374" s="15" t="s">
        <v>5291</v>
      </c>
      <c r="M374" s="69">
        <v>-0.55300000000000005</v>
      </c>
      <c r="N374" s="10">
        <v>1.024308E-3</v>
      </c>
    </row>
    <row r="375" spans="1:14" x14ac:dyDescent="0.3">
      <c r="A375" s="15"/>
      <c r="B375" s="15"/>
      <c r="C375" s="69"/>
      <c r="D375" s="10"/>
      <c r="K375" s="15" t="s">
        <v>571</v>
      </c>
      <c r="L375" s="15" t="s">
        <v>5292</v>
      </c>
      <c r="M375" s="69">
        <v>-0.55300000000000005</v>
      </c>
      <c r="N375" s="10">
        <v>1.0228699999999999E-3</v>
      </c>
    </row>
    <row r="376" spans="1:14" x14ac:dyDescent="0.3">
      <c r="A376" s="15"/>
      <c r="B376" s="15"/>
      <c r="C376" s="69"/>
      <c r="D376" s="10"/>
      <c r="K376" s="15" t="s">
        <v>571</v>
      </c>
      <c r="L376" s="15" t="s">
        <v>5293</v>
      </c>
      <c r="M376" s="69">
        <v>-0.55300000000000005</v>
      </c>
      <c r="N376" s="10">
        <v>1.0312469999999999E-3</v>
      </c>
    </row>
    <row r="377" spans="1:14" x14ac:dyDescent="0.3">
      <c r="A377" s="15"/>
      <c r="B377" s="15"/>
      <c r="C377" s="69"/>
      <c r="D377" s="10"/>
      <c r="K377" s="15" t="s">
        <v>571</v>
      </c>
      <c r="L377" s="15" t="s">
        <v>5294</v>
      </c>
      <c r="M377" s="69">
        <v>-0.55300000000000005</v>
      </c>
      <c r="N377" s="10">
        <v>1.0309340000000001E-3</v>
      </c>
    </row>
    <row r="378" spans="1:14" x14ac:dyDescent="0.3">
      <c r="A378" s="15"/>
      <c r="B378" s="15"/>
      <c r="C378" s="69"/>
      <c r="D378" s="10"/>
      <c r="K378" s="15" t="s">
        <v>571</v>
      </c>
      <c r="L378" s="15" t="s">
        <v>5295</v>
      </c>
      <c r="M378" s="69">
        <v>-0.55300000000000005</v>
      </c>
      <c r="N378" s="10">
        <v>1.042009E-3</v>
      </c>
    </row>
    <row r="379" spans="1:14" x14ac:dyDescent="0.3">
      <c r="A379" s="15"/>
      <c r="B379" s="15"/>
      <c r="C379" s="69"/>
      <c r="D379" s="10"/>
      <c r="K379" s="15" t="s">
        <v>571</v>
      </c>
      <c r="L379" s="15" t="s">
        <v>5296</v>
      </c>
      <c r="M379" s="69">
        <v>-0.55300000000000005</v>
      </c>
      <c r="N379" s="10">
        <v>1.0166680000000001E-3</v>
      </c>
    </row>
    <row r="380" spans="1:14" x14ac:dyDescent="0.3">
      <c r="A380" s="15"/>
      <c r="B380" s="15"/>
      <c r="C380" s="69"/>
      <c r="D380" s="10"/>
      <c r="K380" s="15" t="s">
        <v>571</v>
      </c>
      <c r="L380" s="15" t="s">
        <v>5297</v>
      </c>
      <c r="M380" s="69">
        <v>-0.55300000000000005</v>
      </c>
      <c r="N380" s="10">
        <v>1.02768E-3</v>
      </c>
    </row>
    <row r="381" spans="1:14" x14ac:dyDescent="0.3">
      <c r="A381" s="15"/>
      <c r="B381" s="15"/>
      <c r="C381" s="69"/>
      <c r="D381" s="10"/>
      <c r="K381" s="15" t="s">
        <v>571</v>
      </c>
      <c r="L381" s="15" t="s">
        <v>5298</v>
      </c>
      <c r="M381" s="69">
        <v>-0.55400000000000005</v>
      </c>
      <c r="N381" s="10">
        <v>9.9778499999999995E-4</v>
      </c>
    </row>
    <row r="382" spans="1:14" x14ac:dyDescent="0.3">
      <c r="A382" s="15"/>
      <c r="B382" s="15"/>
      <c r="C382" s="69"/>
      <c r="D382" s="10"/>
      <c r="K382" s="15" t="s">
        <v>571</v>
      </c>
      <c r="L382" s="15" t="s">
        <v>5299</v>
      </c>
      <c r="M382" s="69">
        <v>-0.55400000000000005</v>
      </c>
      <c r="N382" s="10">
        <v>1.0042300000000001E-3</v>
      </c>
    </row>
    <row r="383" spans="1:14" x14ac:dyDescent="0.3">
      <c r="A383" s="15"/>
      <c r="B383" s="15"/>
      <c r="C383" s="69"/>
      <c r="D383" s="10"/>
      <c r="K383" s="15" t="s">
        <v>571</v>
      </c>
      <c r="L383" s="15" t="s">
        <v>5300</v>
      </c>
      <c r="M383" s="69">
        <v>-0.55400000000000005</v>
      </c>
      <c r="N383" s="10">
        <v>1.0028389999999999E-3</v>
      </c>
    </row>
    <row r="384" spans="1:14" x14ac:dyDescent="0.3">
      <c r="A384" s="15"/>
      <c r="B384" s="15"/>
      <c r="C384" s="69"/>
      <c r="D384" s="10"/>
      <c r="K384" s="15" t="s">
        <v>571</v>
      </c>
      <c r="L384" s="15" t="s">
        <v>5301</v>
      </c>
      <c r="M384" s="69">
        <v>-0.55400000000000005</v>
      </c>
      <c r="N384" s="10">
        <v>1.010464E-3</v>
      </c>
    </row>
    <row r="385" spans="1:14" x14ac:dyDescent="0.3">
      <c r="A385" s="15"/>
      <c r="B385" s="15"/>
      <c r="C385" s="69"/>
      <c r="D385" s="10"/>
      <c r="K385" s="15" t="s">
        <v>571</v>
      </c>
      <c r="L385" s="15" t="s">
        <v>5302</v>
      </c>
      <c r="M385" s="69">
        <v>-0.55400000000000005</v>
      </c>
      <c r="N385" s="10">
        <v>9.9781799999999993E-4</v>
      </c>
    </row>
    <row r="386" spans="1:14" x14ac:dyDescent="0.3">
      <c r="A386" s="15"/>
      <c r="B386" s="15"/>
      <c r="C386" s="69"/>
      <c r="D386" s="10"/>
      <c r="K386" s="15" t="s">
        <v>571</v>
      </c>
      <c r="L386" s="15" t="s">
        <v>5303</v>
      </c>
      <c r="M386" s="69">
        <v>-0.55500000000000005</v>
      </c>
      <c r="N386" s="10">
        <v>9.7710700000000006E-4</v>
      </c>
    </row>
    <row r="387" spans="1:14" x14ac:dyDescent="0.3">
      <c r="A387" s="15"/>
      <c r="B387" s="15"/>
      <c r="C387" s="69"/>
      <c r="D387" s="10"/>
      <c r="K387" s="15" t="s">
        <v>571</v>
      </c>
      <c r="L387" s="15" t="s">
        <v>5304</v>
      </c>
      <c r="M387" s="69">
        <v>-0.55500000000000005</v>
      </c>
      <c r="N387" s="10">
        <v>9.8707799999999996E-4</v>
      </c>
    </row>
    <row r="388" spans="1:14" x14ac:dyDescent="0.3">
      <c r="A388" s="15"/>
      <c r="B388" s="15"/>
      <c r="C388" s="69"/>
      <c r="D388" s="10"/>
      <c r="K388" s="15" t="s">
        <v>571</v>
      </c>
      <c r="L388" s="15" t="s">
        <v>5305</v>
      </c>
      <c r="M388" s="69">
        <v>-0.55500000000000005</v>
      </c>
      <c r="N388" s="10">
        <v>9.8597099999999998E-4</v>
      </c>
    </row>
    <row r="389" spans="1:14" x14ac:dyDescent="0.3">
      <c r="A389" s="15"/>
      <c r="B389" s="15"/>
      <c r="C389" s="69"/>
      <c r="D389" s="10"/>
      <c r="K389" s="15" t="s">
        <v>571</v>
      </c>
      <c r="L389" s="15" t="s">
        <v>5306</v>
      </c>
      <c r="M389" s="69">
        <v>-0.55500000000000005</v>
      </c>
      <c r="N389" s="10">
        <v>9.8082399999999993E-4</v>
      </c>
    </row>
    <row r="390" spans="1:14" x14ac:dyDescent="0.3">
      <c r="A390" s="15"/>
      <c r="B390" s="15"/>
      <c r="C390" s="69"/>
      <c r="D390" s="10"/>
      <c r="K390" s="15" t="s">
        <v>571</v>
      </c>
      <c r="L390" s="15" t="s">
        <v>5307</v>
      </c>
      <c r="M390" s="69">
        <v>-0.55500000000000005</v>
      </c>
      <c r="N390" s="10">
        <v>9.8186299999999992E-4</v>
      </c>
    </row>
    <row r="391" spans="1:14" x14ac:dyDescent="0.3">
      <c r="A391" s="15"/>
      <c r="B391" s="15"/>
      <c r="C391" s="69"/>
      <c r="D391" s="10"/>
      <c r="K391" s="15" t="s">
        <v>571</v>
      </c>
      <c r="L391" s="15" t="s">
        <v>5308</v>
      </c>
      <c r="M391" s="69">
        <v>-0.55500000000000005</v>
      </c>
      <c r="N391" s="10">
        <v>9.6695400000000001E-4</v>
      </c>
    </row>
    <row r="392" spans="1:14" x14ac:dyDescent="0.3">
      <c r="A392" s="15"/>
      <c r="B392" s="15"/>
      <c r="C392" s="69"/>
      <c r="D392" s="10"/>
      <c r="K392" s="15" t="s">
        <v>571</v>
      </c>
      <c r="L392" s="15" t="s">
        <v>5309</v>
      </c>
      <c r="M392" s="69">
        <v>-0.55500000000000005</v>
      </c>
      <c r="N392" s="10">
        <v>9.85814E-4</v>
      </c>
    </row>
    <row r="393" spans="1:14" x14ac:dyDescent="0.3">
      <c r="A393" s="15"/>
      <c r="B393" s="15"/>
      <c r="C393" s="69"/>
      <c r="D393" s="10"/>
      <c r="K393" s="15" t="s">
        <v>571</v>
      </c>
      <c r="L393" s="15" t="s">
        <v>5310</v>
      </c>
      <c r="M393" s="69">
        <v>-0.55500000000000005</v>
      </c>
      <c r="N393" s="10">
        <v>9.7867099999999997E-4</v>
      </c>
    </row>
    <row r="394" spans="1:14" x14ac:dyDescent="0.3">
      <c r="A394" s="15"/>
      <c r="B394" s="15"/>
      <c r="C394" s="69"/>
      <c r="D394" s="10"/>
      <c r="K394" s="15" t="s">
        <v>571</v>
      </c>
      <c r="L394" s="15" t="s">
        <v>5311</v>
      </c>
      <c r="M394" s="69">
        <v>-0.55600000000000005</v>
      </c>
      <c r="N394" s="10">
        <v>9.5105899999999998E-4</v>
      </c>
    </row>
    <row r="395" spans="1:14" x14ac:dyDescent="0.3">
      <c r="A395" s="15"/>
      <c r="B395" s="15"/>
      <c r="C395" s="69"/>
      <c r="D395" s="10"/>
      <c r="K395" s="15" t="s">
        <v>571</v>
      </c>
      <c r="L395" s="15" t="s">
        <v>305</v>
      </c>
      <c r="M395" s="69">
        <v>-0.55600000000000005</v>
      </c>
      <c r="N395" s="10">
        <v>9.5915699999999998E-4</v>
      </c>
    </row>
    <row r="396" spans="1:14" x14ac:dyDescent="0.3">
      <c r="A396" s="15"/>
      <c r="B396" s="15"/>
      <c r="C396" s="69"/>
      <c r="D396" s="10"/>
      <c r="K396" s="15" t="s">
        <v>571</v>
      </c>
      <c r="L396" s="15" t="s">
        <v>458</v>
      </c>
      <c r="M396" s="69">
        <v>-0.55600000000000005</v>
      </c>
      <c r="N396" s="10">
        <v>9.5434399999999998E-4</v>
      </c>
    </row>
    <row r="397" spans="1:14" x14ac:dyDescent="0.3">
      <c r="A397" s="15"/>
      <c r="B397" s="15"/>
      <c r="C397" s="69"/>
      <c r="D397" s="10"/>
      <c r="K397" s="15" t="s">
        <v>571</v>
      </c>
      <c r="L397" s="15" t="s">
        <v>5312</v>
      </c>
      <c r="M397" s="69">
        <v>-0.55600000000000005</v>
      </c>
      <c r="N397" s="10">
        <v>9.6270199999999996E-4</v>
      </c>
    </row>
    <row r="398" spans="1:14" x14ac:dyDescent="0.3">
      <c r="A398" s="15"/>
      <c r="B398" s="15"/>
      <c r="C398" s="69"/>
      <c r="D398" s="10"/>
      <c r="K398" s="15" t="s">
        <v>571</v>
      </c>
      <c r="L398" s="15" t="s">
        <v>5313</v>
      </c>
      <c r="M398" s="69">
        <v>-0.55700000000000005</v>
      </c>
      <c r="N398" s="10">
        <v>9.3021399999999995E-4</v>
      </c>
    </row>
    <row r="399" spans="1:14" x14ac:dyDescent="0.3">
      <c r="A399" s="15"/>
      <c r="B399" s="15"/>
      <c r="C399" s="69"/>
      <c r="D399" s="10"/>
      <c r="K399" s="15" t="s">
        <v>571</v>
      </c>
      <c r="L399" s="15" t="s">
        <v>5314</v>
      </c>
      <c r="M399" s="69">
        <v>-0.55700000000000005</v>
      </c>
      <c r="N399" s="10">
        <v>9.2450300000000002E-4</v>
      </c>
    </row>
    <row r="400" spans="1:14" x14ac:dyDescent="0.3">
      <c r="A400" s="15"/>
      <c r="B400" s="15"/>
      <c r="C400" s="69"/>
      <c r="D400" s="10"/>
      <c r="K400" s="15" t="s">
        <v>571</v>
      </c>
      <c r="L400" s="15" t="s">
        <v>5315</v>
      </c>
      <c r="M400" s="69">
        <v>-0.55700000000000005</v>
      </c>
      <c r="N400" s="10">
        <v>9.3749999999999997E-4</v>
      </c>
    </row>
    <row r="401" spans="1:14" x14ac:dyDescent="0.3">
      <c r="A401" s="15"/>
      <c r="B401" s="15"/>
      <c r="C401" s="69"/>
      <c r="D401" s="10"/>
      <c r="K401" s="15" t="s">
        <v>571</v>
      </c>
      <c r="L401" s="15" t="s">
        <v>5316</v>
      </c>
      <c r="M401" s="69">
        <v>-0.55800000000000005</v>
      </c>
      <c r="N401" s="10">
        <v>9.0981199999999997E-4</v>
      </c>
    </row>
    <row r="402" spans="1:14" x14ac:dyDescent="0.3">
      <c r="A402" s="15"/>
      <c r="B402" s="15"/>
      <c r="C402" s="69"/>
      <c r="D402" s="10"/>
      <c r="K402" s="15" t="s">
        <v>571</v>
      </c>
      <c r="L402" s="15" t="s">
        <v>5317</v>
      </c>
      <c r="M402" s="69">
        <v>-0.55800000000000005</v>
      </c>
      <c r="N402" s="10">
        <v>9.0562800000000001E-4</v>
      </c>
    </row>
    <row r="403" spans="1:14" x14ac:dyDescent="0.3">
      <c r="A403" s="15"/>
      <c r="B403" s="15"/>
      <c r="C403" s="69"/>
      <c r="D403" s="10"/>
      <c r="K403" s="15" t="s">
        <v>571</v>
      </c>
      <c r="L403" s="15" t="s">
        <v>5318</v>
      </c>
      <c r="M403" s="69">
        <v>-0.55900000000000005</v>
      </c>
      <c r="N403" s="10">
        <v>8.7278900000000001E-4</v>
      </c>
    </row>
    <row r="404" spans="1:14" x14ac:dyDescent="0.3">
      <c r="A404" s="15"/>
      <c r="B404" s="15"/>
      <c r="C404" s="69"/>
      <c r="D404" s="10"/>
      <c r="K404" s="15" t="s">
        <v>571</v>
      </c>
      <c r="L404" s="15" t="s">
        <v>5319</v>
      </c>
      <c r="M404" s="69">
        <v>-0.55900000000000005</v>
      </c>
      <c r="N404" s="10">
        <v>8.7420300000000005E-4</v>
      </c>
    </row>
    <row r="405" spans="1:14" x14ac:dyDescent="0.3">
      <c r="A405" s="15"/>
      <c r="B405" s="15"/>
      <c r="C405" s="69"/>
      <c r="D405" s="10"/>
      <c r="K405" s="15" t="s">
        <v>571</v>
      </c>
      <c r="L405" s="15" t="s">
        <v>5320</v>
      </c>
      <c r="M405" s="69">
        <v>-0.55900000000000005</v>
      </c>
      <c r="N405" s="10">
        <v>8.9322000000000002E-4</v>
      </c>
    </row>
    <row r="406" spans="1:14" x14ac:dyDescent="0.3">
      <c r="A406" s="15"/>
      <c r="B406" s="15"/>
      <c r="C406" s="69"/>
      <c r="D406" s="10"/>
      <c r="K406" s="15" t="s">
        <v>571</v>
      </c>
      <c r="L406" s="15" t="s">
        <v>5321</v>
      </c>
      <c r="M406" s="69">
        <v>-0.55900000000000005</v>
      </c>
      <c r="N406" s="10">
        <v>8.7368700000000005E-4</v>
      </c>
    </row>
    <row r="407" spans="1:14" x14ac:dyDescent="0.3">
      <c r="A407" s="15"/>
      <c r="B407" s="15"/>
      <c r="C407" s="69"/>
      <c r="D407" s="10"/>
      <c r="K407" s="15" t="s">
        <v>571</v>
      </c>
      <c r="L407" s="15" t="s">
        <v>5322</v>
      </c>
      <c r="M407" s="69">
        <v>-0.56000000000000005</v>
      </c>
      <c r="N407" s="10">
        <v>8.5579600000000003E-4</v>
      </c>
    </row>
    <row r="408" spans="1:14" x14ac:dyDescent="0.3">
      <c r="A408" s="15"/>
      <c r="B408" s="15"/>
      <c r="C408" s="69"/>
      <c r="D408" s="10"/>
      <c r="K408" s="15" t="s">
        <v>571</v>
      </c>
      <c r="L408" s="15" t="s">
        <v>5323</v>
      </c>
      <c r="M408" s="69">
        <v>-0.56100000000000005</v>
      </c>
      <c r="N408" s="10">
        <v>8.3631099999999996E-4</v>
      </c>
    </row>
    <row r="409" spans="1:14" x14ac:dyDescent="0.3">
      <c r="A409" s="15"/>
      <c r="B409" s="15"/>
      <c r="C409" s="69"/>
      <c r="D409" s="10"/>
      <c r="K409" s="15" t="s">
        <v>571</v>
      </c>
      <c r="L409" s="15" t="s">
        <v>5324</v>
      </c>
      <c r="M409" s="69">
        <v>-0.56100000000000005</v>
      </c>
      <c r="N409" s="10">
        <v>8.2675900000000004E-4</v>
      </c>
    </row>
    <row r="410" spans="1:14" x14ac:dyDescent="0.3">
      <c r="A410" s="15"/>
      <c r="B410" s="15"/>
      <c r="C410" s="69"/>
      <c r="D410" s="10"/>
      <c r="K410" s="15" t="s">
        <v>571</v>
      </c>
      <c r="L410" s="15" t="s">
        <v>5325</v>
      </c>
      <c r="M410" s="69">
        <v>-0.56100000000000005</v>
      </c>
      <c r="N410" s="10">
        <v>8.4384800000000002E-4</v>
      </c>
    </row>
    <row r="411" spans="1:14" x14ac:dyDescent="0.3">
      <c r="A411" s="15"/>
      <c r="B411" s="15"/>
      <c r="C411" s="69"/>
      <c r="D411" s="10"/>
      <c r="K411" s="15" t="s">
        <v>571</v>
      </c>
      <c r="L411" s="15" t="s">
        <v>5326</v>
      </c>
      <c r="M411" s="69">
        <v>-0.56100000000000005</v>
      </c>
      <c r="N411" s="10">
        <v>8.3141400000000005E-4</v>
      </c>
    </row>
    <row r="412" spans="1:14" x14ac:dyDescent="0.3">
      <c r="A412" s="15"/>
      <c r="B412" s="15"/>
      <c r="C412" s="69"/>
      <c r="D412" s="10"/>
      <c r="K412" s="15" t="s">
        <v>571</v>
      </c>
      <c r="L412" s="15" t="s">
        <v>5327</v>
      </c>
      <c r="M412" s="69">
        <v>-0.56200000000000006</v>
      </c>
      <c r="N412" s="10">
        <v>8.2293199999999996E-4</v>
      </c>
    </row>
    <row r="413" spans="1:14" x14ac:dyDescent="0.3">
      <c r="A413" s="15"/>
      <c r="B413" s="15"/>
      <c r="C413" s="69"/>
      <c r="D413" s="10"/>
      <c r="K413" s="15" t="s">
        <v>571</v>
      </c>
      <c r="L413" s="15" t="s">
        <v>5328</v>
      </c>
      <c r="M413" s="69">
        <v>-0.56200000000000006</v>
      </c>
      <c r="N413" s="10">
        <v>8.1658999999999996E-4</v>
      </c>
    </row>
    <row r="414" spans="1:14" x14ac:dyDescent="0.3">
      <c r="A414" s="15"/>
      <c r="B414" s="15"/>
      <c r="C414" s="69"/>
      <c r="D414" s="10"/>
      <c r="K414" s="15" t="s">
        <v>571</v>
      </c>
      <c r="L414" s="15" t="s">
        <v>5329</v>
      </c>
      <c r="M414" s="69">
        <v>-0.56200000000000006</v>
      </c>
      <c r="N414" s="10">
        <v>8.0929400000000001E-4</v>
      </c>
    </row>
    <row r="415" spans="1:14" x14ac:dyDescent="0.3">
      <c r="A415" s="15"/>
      <c r="B415" s="15"/>
      <c r="C415" s="69"/>
      <c r="D415" s="10"/>
      <c r="K415" s="15" t="s">
        <v>571</v>
      </c>
      <c r="L415" s="15" t="s">
        <v>5330</v>
      </c>
      <c r="M415" s="69">
        <v>-0.56299999999999994</v>
      </c>
      <c r="N415" s="10">
        <v>7.9097100000000001E-4</v>
      </c>
    </row>
    <row r="416" spans="1:14" x14ac:dyDescent="0.3">
      <c r="A416" s="15"/>
      <c r="B416" s="15"/>
      <c r="C416" s="69"/>
      <c r="D416" s="10"/>
      <c r="K416" s="15" t="s">
        <v>571</v>
      </c>
      <c r="L416" s="15" t="s">
        <v>5331</v>
      </c>
      <c r="M416" s="69">
        <v>-0.56299999999999994</v>
      </c>
      <c r="N416" s="10">
        <v>7.8630699999999998E-4</v>
      </c>
    </row>
    <row r="417" spans="1:14" x14ac:dyDescent="0.3">
      <c r="A417" s="15"/>
      <c r="B417" s="15"/>
      <c r="C417" s="69"/>
      <c r="D417" s="10"/>
      <c r="K417" s="15" t="s">
        <v>571</v>
      </c>
      <c r="L417" s="15" t="s">
        <v>5332</v>
      </c>
      <c r="M417" s="69">
        <v>-0.56399999999999995</v>
      </c>
      <c r="N417" s="10">
        <v>7.6513799999999995E-4</v>
      </c>
    </row>
    <row r="418" spans="1:14" x14ac:dyDescent="0.3">
      <c r="A418" s="15"/>
      <c r="B418" s="15"/>
      <c r="C418" s="69"/>
      <c r="D418" s="10"/>
      <c r="K418" s="15" t="s">
        <v>571</v>
      </c>
      <c r="L418" s="15" t="s">
        <v>141</v>
      </c>
      <c r="M418" s="69">
        <v>-0.56399999999999995</v>
      </c>
      <c r="N418" s="10">
        <v>7.7108999999999999E-4</v>
      </c>
    </row>
    <row r="419" spans="1:14" x14ac:dyDescent="0.3">
      <c r="A419" s="15"/>
      <c r="B419" s="15"/>
      <c r="C419" s="69"/>
      <c r="D419" s="10"/>
      <c r="K419" s="15" t="s">
        <v>571</v>
      </c>
      <c r="L419" s="15" t="s">
        <v>5333</v>
      </c>
      <c r="M419" s="69">
        <v>-0.56399999999999995</v>
      </c>
      <c r="N419" s="10">
        <v>7.7350800000000001E-4</v>
      </c>
    </row>
    <row r="420" spans="1:14" x14ac:dyDescent="0.3">
      <c r="A420" s="15"/>
      <c r="B420" s="15"/>
      <c r="C420" s="69"/>
      <c r="D420" s="10"/>
      <c r="K420" s="15" t="s">
        <v>571</v>
      </c>
      <c r="L420" s="15" t="s">
        <v>5334</v>
      </c>
      <c r="M420" s="69">
        <v>-0.56399999999999995</v>
      </c>
      <c r="N420" s="10">
        <v>7.6975299999999997E-4</v>
      </c>
    </row>
    <row r="421" spans="1:14" x14ac:dyDescent="0.3">
      <c r="A421" s="15"/>
      <c r="B421" s="15"/>
      <c r="C421" s="69"/>
      <c r="D421" s="10"/>
      <c r="K421" s="15" t="s">
        <v>571</v>
      </c>
      <c r="L421" s="15" t="s">
        <v>5335</v>
      </c>
      <c r="M421" s="69">
        <v>-0.56399999999999995</v>
      </c>
      <c r="N421" s="10">
        <v>7.6576599999999997E-4</v>
      </c>
    </row>
    <row r="422" spans="1:14" x14ac:dyDescent="0.3">
      <c r="A422" s="15"/>
      <c r="B422" s="15"/>
      <c r="C422" s="69"/>
      <c r="D422" s="10"/>
      <c r="K422" s="15" t="s">
        <v>571</v>
      </c>
      <c r="L422" s="15" t="s">
        <v>5336</v>
      </c>
      <c r="M422" s="69">
        <v>-0.56399999999999995</v>
      </c>
      <c r="N422" s="10">
        <v>7.7537600000000004E-4</v>
      </c>
    </row>
    <row r="423" spans="1:14" x14ac:dyDescent="0.3">
      <c r="A423" s="15"/>
      <c r="B423" s="15"/>
      <c r="C423" s="69"/>
      <c r="D423" s="10"/>
      <c r="K423" s="15" t="s">
        <v>571</v>
      </c>
      <c r="L423" s="15" t="s">
        <v>5337</v>
      </c>
      <c r="M423" s="69">
        <v>-0.56599999999999995</v>
      </c>
      <c r="N423" s="10">
        <v>7.4267799999999998E-4</v>
      </c>
    </row>
    <row r="424" spans="1:14" x14ac:dyDescent="0.3">
      <c r="A424" s="15"/>
      <c r="B424" s="15"/>
      <c r="C424" s="69"/>
      <c r="D424" s="10"/>
      <c r="K424" s="15" t="s">
        <v>571</v>
      </c>
      <c r="L424" s="15" t="s">
        <v>5338</v>
      </c>
      <c r="M424" s="69">
        <v>-0.56599999999999995</v>
      </c>
      <c r="N424" s="10">
        <v>7.3359499999999997E-4</v>
      </c>
    </row>
    <row r="425" spans="1:14" x14ac:dyDescent="0.3">
      <c r="A425" s="15"/>
      <c r="B425" s="15"/>
      <c r="C425" s="69"/>
      <c r="D425" s="10"/>
      <c r="K425" s="15" t="s">
        <v>571</v>
      </c>
      <c r="L425" s="15" t="s">
        <v>5339</v>
      </c>
      <c r="M425" s="69">
        <v>-0.56599999999999995</v>
      </c>
      <c r="N425" s="10">
        <v>7.3664599999999998E-4</v>
      </c>
    </row>
    <row r="426" spans="1:14" x14ac:dyDescent="0.3">
      <c r="A426" s="15"/>
      <c r="B426" s="15"/>
      <c r="C426" s="69"/>
      <c r="D426" s="10"/>
      <c r="K426" s="15" t="s">
        <v>571</v>
      </c>
      <c r="L426" s="15" t="s">
        <v>258</v>
      </c>
      <c r="M426" s="69">
        <v>-0.56699999999999995</v>
      </c>
      <c r="N426" s="10">
        <v>7.08339E-4</v>
      </c>
    </row>
    <row r="427" spans="1:14" x14ac:dyDescent="0.3">
      <c r="A427" s="15"/>
      <c r="B427" s="15"/>
      <c r="C427" s="69"/>
      <c r="D427" s="10"/>
      <c r="K427" s="15" t="s">
        <v>571</v>
      </c>
      <c r="L427" s="15" t="s">
        <v>5340</v>
      </c>
      <c r="M427" s="69">
        <v>-0.56699999999999995</v>
      </c>
      <c r="N427" s="10">
        <v>7.1196200000000001E-4</v>
      </c>
    </row>
    <row r="428" spans="1:14" x14ac:dyDescent="0.3">
      <c r="A428" s="15"/>
      <c r="B428" s="15"/>
      <c r="C428" s="69"/>
      <c r="D428" s="10"/>
      <c r="K428" s="15" t="s">
        <v>571</v>
      </c>
      <c r="L428" s="15" t="s">
        <v>5341</v>
      </c>
      <c r="M428" s="69">
        <v>-0.56699999999999995</v>
      </c>
      <c r="N428" s="10">
        <v>7.1817799999999998E-4</v>
      </c>
    </row>
    <row r="429" spans="1:14" x14ac:dyDescent="0.3">
      <c r="A429" s="15"/>
      <c r="B429" s="15"/>
      <c r="C429" s="69"/>
      <c r="D429" s="10"/>
      <c r="K429" s="15" t="s">
        <v>571</v>
      </c>
      <c r="L429" s="15" t="s">
        <v>5342</v>
      </c>
      <c r="M429" s="69">
        <v>-0.56699999999999995</v>
      </c>
      <c r="N429" s="10">
        <v>7.1145699999999997E-4</v>
      </c>
    </row>
    <row r="430" spans="1:14" x14ac:dyDescent="0.3">
      <c r="A430" s="15"/>
      <c r="B430" s="15"/>
      <c r="C430" s="69"/>
      <c r="D430" s="10"/>
      <c r="K430" s="15" t="s">
        <v>571</v>
      </c>
      <c r="L430" s="15" t="s">
        <v>5343</v>
      </c>
      <c r="M430" s="69">
        <v>-0.56799999999999995</v>
      </c>
      <c r="N430" s="10">
        <v>6.9649999999999996E-4</v>
      </c>
    </row>
    <row r="431" spans="1:14" x14ac:dyDescent="0.3">
      <c r="A431" s="15"/>
      <c r="B431" s="15"/>
      <c r="C431" s="69"/>
      <c r="D431" s="10"/>
      <c r="K431" s="15" t="s">
        <v>571</v>
      </c>
      <c r="L431" s="15" t="s">
        <v>5344</v>
      </c>
      <c r="M431" s="69">
        <v>-0.56799999999999995</v>
      </c>
      <c r="N431" s="10">
        <v>6.9444799999999996E-4</v>
      </c>
    </row>
    <row r="432" spans="1:14" x14ac:dyDescent="0.3">
      <c r="A432" s="15"/>
      <c r="B432" s="15"/>
      <c r="C432" s="69"/>
      <c r="D432" s="10"/>
      <c r="K432" s="15" t="s">
        <v>571</v>
      </c>
      <c r="L432" s="15" t="s">
        <v>5345</v>
      </c>
      <c r="M432" s="69">
        <v>-0.56899999999999995</v>
      </c>
      <c r="N432" s="10">
        <v>6.8481100000000001E-4</v>
      </c>
    </row>
    <row r="433" spans="1:14" x14ac:dyDescent="0.3">
      <c r="A433" s="15"/>
      <c r="B433" s="15"/>
      <c r="C433" s="69"/>
      <c r="D433" s="10"/>
      <c r="K433" s="15" t="s">
        <v>571</v>
      </c>
      <c r="L433" s="15" t="s">
        <v>5346</v>
      </c>
      <c r="M433" s="69">
        <v>-0.56899999999999995</v>
      </c>
      <c r="N433" s="10">
        <v>6.7261000000000003E-4</v>
      </c>
    </row>
    <row r="434" spans="1:14" x14ac:dyDescent="0.3">
      <c r="A434" s="15"/>
      <c r="B434" s="15"/>
      <c r="C434" s="69"/>
      <c r="D434" s="10"/>
      <c r="K434" s="15" t="s">
        <v>571</v>
      </c>
      <c r="L434" s="15" t="s">
        <v>5347</v>
      </c>
      <c r="M434" s="69">
        <v>-0.56999999999999995</v>
      </c>
      <c r="N434" s="10">
        <v>6.5502500000000005E-4</v>
      </c>
    </row>
    <row r="435" spans="1:14" x14ac:dyDescent="0.3">
      <c r="A435" s="15"/>
      <c r="B435" s="15"/>
      <c r="C435" s="69"/>
      <c r="D435" s="10"/>
      <c r="K435" s="15" t="s">
        <v>571</v>
      </c>
      <c r="L435" s="15" t="s">
        <v>5348</v>
      </c>
      <c r="M435" s="69">
        <v>-0.56999999999999995</v>
      </c>
      <c r="N435" s="10">
        <v>6.6018999999999995E-4</v>
      </c>
    </row>
    <row r="436" spans="1:14" x14ac:dyDescent="0.3">
      <c r="A436" s="15"/>
      <c r="B436" s="15"/>
      <c r="C436" s="69"/>
      <c r="D436" s="10"/>
      <c r="K436" s="15" t="s">
        <v>571</v>
      </c>
      <c r="L436" s="15" t="s">
        <v>5349</v>
      </c>
      <c r="M436" s="69">
        <v>-0.57099999999999995</v>
      </c>
      <c r="N436" s="10">
        <v>6.44183E-4</v>
      </c>
    </row>
    <row r="437" spans="1:14" x14ac:dyDescent="0.3">
      <c r="A437" s="15"/>
      <c r="B437" s="15"/>
      <c r="C437" s="69"/>
      <c r="D437" s="10"/>
      <c r="K437" s="15" t="s">
        <v>571</v>
      </c>
      <c r="L437" s="15" t="s">
        <v>5350</v>
      </c>
      <c r="M437" s="69">
        <v>-0.57099999999999995</v>
      </c>
      <c r="N437" s="10">
        <v>6.3659399999999998E-4</v>
      </c>
    </row>
    <row r="438" spans="1:14" x14ac:dyDescent="0.3">
      <c r="A438" s="15"/>
      <c r="B438" s="15"/>
      <c r="C438" s="69"/>
      <c r="D438" s="10"/>
      <c r="K438" s="15" t="s">
        <v>571</v>
      </c>
      <c r="L438" s="15" t="s">
        <v>5351</v>
      </c>
      <c r="M438" s="69">
        <v>-0.57099999999999995</v>
      </c>
      <c r="N438" s="10">
        <v>6.4747299999999997E-4</v>
      </c>
    </row>
    <row r="439" spans="1:14" x14ac:dyDescent="0.3">
      <c r="A439" s="15"/>
      <c r="B439" s="15"/>
      <c r="C439" s="69"/>
      <c r="D439" s="10"/>
      <c r="K439" s="15" t="s">
        <v>571</v>
      </c>
      <c r="L439" s="15" t="s">
        <v>5352</v>
      </c>
      <c r="M439" s="69">
        <v>-0.57199999999999995</v>
      </c>
      <c r="N439" s="10">
        <v>6.2768700000000004E-4</v>
      </c>
    </row>
    <row r="440" spans="1:14" x14ac:dyDescent="0.3">
      <c r="A440" s="15"/>
      <c r="B440" s="15"/>
      <c r="C440" s="69"/>
      <c r="D440" s="10"/>
      <c r="K440" s="15" t="s">
        <v>571</v>
      </c>
      <c r="L440" s="15" t="s">
        <v>5353</v>
      </c>
      <c r="M440" s="69">
        <v>-0.57199999999999995</v>
      </c>
      <c r="N440" s="10">
        <v>6.3274900000000005E-4</v>
      </c>
    </row>
    <row r="441" spans="1:14" x14ac:dyDescent="0.3">
      <c r="A441" s="15"/>
      <c r="B441" s="15"/>
      <c r="C441" s="69"/>
      <c r="D441" s="10"/>
      <c r="K441" s="15" t="s">
        <v>571</v>
      </c>
      <c r="L441" s="15" t="s">
        <v>5354</v>
      </c>
      <c r="M441" s="69">
        <v>-0.57199999999999995</v>
      </c>
      <c r="N441" s="10">
        <v>6.2871599999999998E-4</v>
      </c>
    </row>
    <row r="442" spans="1:14" x14ac:dyDescent="0.3">
      <c r="A442" s="15"/>
      <c r="B442" s="15"/>
      <c r="C442" s="69"/>
      <c r="D442" s="10"/>
      <c r="K442" s="15" t="s">
        <v>571</v>
      </c>
      <c r="L442" s="15" t="s">
        <v>5355</v>
      </c>
      <c r="M442" s="69">
        <v>-0.57199999999999995</v>
      </c>
      <c r="N442" s="10">
        <v>6.2117800000000001E-4</v>
      </c>
    </row>
    <row r="443" spans="1:14" x14ac:dyDescent="0.3">
      <c r="A443" s="15"/>
      <c r="B443" s="15"/>
      <c r="C443" s="69"/>
      <c r="D443" s="10"/>
      <c r="K443" s="15" t="s">
        <v>571</v>
      </c>
      <c r="L443" s="15" t="s">
        <v>5356</v>
      </c>
      <c r="M443" s="69">
        <v>-0.57199999999999995</v>
      </c>
      <c r="N443" s="10">
        <v>6.2251600000000004E-4</v>
      </c>
    </row>
    <row r="444" spans="1:14" x14ac:dyDescent="0.3">
      <c r="A444" s="15"/>
      <c r="B444" s="15"/>
      <c r="C444" s="69"/>
      <c r="D444" s="10"/>
      <c r="K444" s="15" t="s">
        <v>571</v>
      </c>
      <c r="L444" s="15" t="s">
        <v>5357</v>
      </c>
      <c r="M444" s="69">
        <v>-0.57299999999999995</v>
      </c>
      <c r="N444" s="10">
        <v>6.0487400000000004E-4</v>
      </c>
    </row>
    <row r="445" spans="1:14" x14ac:dyDescent="0.3">
      <c r="A445" s="15"/>
      <c r="B445" s="15"/>
      <c r="C445" s="69"/>
      <c r="D445" s="10"/>
      <c r="K445" s="15" t="s">
        <v>571</v>
      </c>
      <c r="L445" s="15" t="s">
        <v>5358</v>
      </c>
      <c r="M445" s="69">
        <v>-0.57299999999999995</v>
      </c>
      <c r="N445" s="10">
        <v>6.0308300000000003E-4</v>
      </c>
    </row>
    <row r="446" spans="1:14" x14ac:dyDescent="0.3">
      <c r="A446" s="15"/>
      <c r="B446" s="15"/>
      <c r="C446" s="69"/>
      <c r="D446" s="10"/>
      <c r="K446" s="15" t="s">
        <v>571</v>
      </c>
      <c r="L446" s="15" t="s">
        <v>5359</v>
      </c>
      <c r="M446" s="69">
        <v>-0.57299999999999995</v>
      </c>
      <c r="N446" s="10">
        <v>6.1457099999999995E-4</v>
      </c>
    </row>
    <row r="447" spans="1:14" x14ac:dyDescent="0.3">
      <c r="A447" s="15"/>
      <c r="B447" s="15"/>
      <c r="C447" s="69"/>
      <c r="D447" s="10"/>
      <c r="K447" s="15" t="s">
        <v>571</v>
      </c>
      <c r="L447" s="15" t="s">
        <v>5360</v>
      </c>
      <c r="M447" s="69">
        <v>-0.57299999999999995</v>
      </c>
      <c r="N447" s="10">
        <v>6.0099800000000005E-4</v>
      </c>
    </row>
    <row r="448" spans="1:14" x14ac:dyDescent="0.3">
      <c r="A448" s="15"/>
      <c r="B448" s="15"/>
      <c r="C448" s="69"/>
      <c r="D448" s="10"/>
      <c r="K448" s="15" t="s">
        <v>571</v>
      </c>
      <c r="L448" s="15" t="s">
        <v>5361</v>
      </c>
      <c r="M448" s="69">
        <v>-0.57299999999999995</v>
      </c>
      <c r="N448" s="10">
        <v>6.1336400000000003E-4</v>
      </c>
    </row>
    <row r="449" spans="1:14" x14ac:dyDescent="0.3">
      <c r="A449" s="15"/>
      <c r="B449" s="15"/>
      <c r="C449" s="69"/>
      <c r="D449" s="10"/>
      <c r="K449" s="15" t="s">
        <v>571</v>
      </c>
      <c r="L449" s="15" t="s">
        <v>5362</v>
      </c>
      <c r="M449" s="69">
        <v>-0.57399999999999995</v>
      </c>
      <c r="N449" s="10">
        <v>5.9647499999999996E-4</v>
      </c>
    </row>
    <row r="450" spans="1:14" x14ac:dyDescent="0.3">
      <c r="A450" s="15"/>
      <c r="B450" s="15"/>
      <c r="C450" s="69"/>
      <c r="D450" s="10"/>
      <c r="K450" s="15" t="s">
        <v>571</v>
      </c>
      <c r="L450" s="15" t="s">
        <v>5363</v>
      </c>
      <c r="M450" s="69">
        <v>-0.57499999999999996</v>
      </c>
      <c r="N450" s="10">
        <v>5.7850000000000002E-4</v>
      </c>
    </row>
    <row r="451" spans="1:14" x14ac:dyDescent="0.3">
      <c r="A451" s="15"/>
      <c r="B451" s="15"/>
      <c r="C451" s="69"/>
      <c r="D451" s="10"/>
      <c r="K451" s="15" t="s">
        <v>571</v>
      </c>
      <c r="L451" s="15" t="s">
        <v>5364</v>
      </c>
      <c r="M451" s="69">
        <v>-0.57499999999999996</v>
      </c>
      <c r="N451" s="10">
        <v>5.8277700000000003E-4</v>
      </c>
    </row>
    <row r="452" spans="1:14" x14ac:dyDescent="0.3">
      <c r="A452" s="15"/>
      <c r="B452" s="15"/>
      <c r="C452" s="69"/>
      <c r="D452" s="10"/>
      <c r="K452" s="15" t="s">
        <v>571</v>
      </c>
      <c r="L452" s="15" t="s">
        <v>5365</v>
      </c>
      <c r="M452" s="69">
        <v>-0.57499999999999996</v>
      </c>
      <c r="N452" s="10">
        <v>5.8181499999999996E-4</v>
      </c>
    </row>
    <row r="453" spans="1:14" x14ac:dyDescent="0.3">
      <c r="A453" s="15"/>
      <c r="B453" s="15"/>
      <c r="C453" s="69"/>
      <c r="D453" s="10"/>
      <c r="K453" s="15" t="s">
        <v>571</v>
      </c>
      <c r="L453" s="15" t="s">
        <v>5366</v>
      </c>
      <c r="M453" s="69">
        <v>-0.57499999999999996</v>
      </c>
      <c r="N453" s="10">
        <v>5.7457799999999996E-4</v>
      </c>
    </row>
    <row r="454" spans="1:14" x14ac:dyDescent="0.3">
      <c r="A454" s="15"/>
      <c r="B454" s="15"/>
      <c r="C454" s="69"/>
      <c r="D454" s="10"/>
      <c r="K454" s="15" t="s">
        <v>571</v>
      </c>
      <c r="L454" s="15" t="s">
        <v>5367</v>
      </c>
      <c r="M454" s="69">
        <v>-0.57499999999999996</v>
      </c>
      <c r="N454" s="10">
        <v>5.7600000000000001E-4</v>
      </c>
    </row>
    <row r="455" spans="1:14" x14ac:dyDescent="0.3">
      <c r="A455" s="15"/>
      <c r="B455" s="15"/>
      <c r="C455" s="69"/>
      <c r="D455" s="10"/>
      <c r="K455" s="15" t="s">
        <v>571</v>
      </c>
      <c r="L455" s="15" t="s">
        <v>5368</v>
      </c>
      <c r="M455" s="69">
        <v>-0.57599999999999996</v>
      </c>
      <c r="N455" s="10">
        <v>5.6544099999999997E-4</v>
      </c>
    </row>
    <row r="456" spans="1:14" x14ac:dyDescent="0.3">
      <c r="A456" s="15"/>
      <c r="B456" s="15"/>
      <c r="C456" s="69"/>
      <c r="D456" s="10"/>
      <c r="K456" s="15" t="s">
        <v>571</v>
      </c>
      <c r="L456" s="15" t="s">
        <v>5369</v>
      </c>
      <c r="M456" s="69">
        <v>-0.57599999999999996</v>
      </c>
      <c r="N456" s="10">
        <v>5.6849400000000001E-4</v>
      </c>
    </row>
    <row r="457" spans="1:14" x14ac:dyDescent="0.3">
      <c r="A457" s="15"/>
      <c r="B457" s="15"/>
      <c r="C457" s="69"/>
      <c r="D457" s="10"/>
      <c r="K457" s="15" t="s">
        <v>571</v>
      </c>
      <c r="L457" s="15" t="s">
        <v>233</v>
      </c>
      <c r="M457" s="69">
        <v>-0.57599999999999996</v>
      </c>
      <c r="N457" s="10">
        <v>5.6720000000000002E-4</v>
      </c>
    </row>
    <row r="458" spans="1:14" x14ac:dyDescent="0.3">
      <c r="A458" s="15"/>
      <c r="B458" s="15"/>
      <c r="C458" s="69"/>
      <c r="D458" s="10"/>
      <c r="K458" s="15" t="s">
        <v>571</v>
      </c>
      <c r="L458" s="15" t="s">
        <v>5370</v>
      </c>
      <c r="M458" s="69">
        <v>-0.57599999999999996</v>
      </c>
      <c r="N458" s="10">
        <v>5.6727600000000002E-4</v>
      </c>
    </row>
    <row r="459" spans="1:14" x14ac:dyDescent="0.3">
      <c r="A459" s="15"/>
      <c r="B459" s="15"/>
      <c r="C459" s="69"/>
      <c r="D459" s="10"/>
      <c r="K459" s="15" t="s">
        <v>571</v>
      </c>
      <c r="L459" s="15" t="s">
        <v>5371</v>
      </c>
      <c r="M459" s="69">
        <v>-0.57699999999999996</v>
      </c>
      <c r="N459" s="10">
        <v>5.5194100000000002E-4</v>
      </c>
    </row>
    <row r="460" spans="1:14" x14ac:dyDescent="0.3">
      <c r="A460" s="15"/>
      <c r="B460" s="15"/>
      <c r="C460" s="69"/>
      <c r="D460" s="10"/>
      <c r="K460" s="15" t="s">
        <v>571</v>
      </c>
      <c r="L460" s="15" t="s">
        <v>5372</v>
      </c>
      <c r="M460" s="69">
        <v>-0.57699999999999996</v>
      </c>
      <c r="N460" s="10">
        <v>5.5156200000000002E-4</v>
      </c>
    </row>
    <row r="461" spans="1:14" x14ac:dyDescent="0.3">
      <c r="A461" s="15"/>
      <c r="B461" s="15"/>
      <c r="C461" s="69"/>
      <c r="D461" s="10"/>
      <c r="K461" s="15" t="s">
        <v>571</v>
      </c>
      <c r="L461" s="15" t="s">
        <v>5373</v>
      </c>
      <c r="M461" s="69">
        <v>-0.57699999999999996</v>
      </c>
      <c r="N461" s="10">
        <v>5.4408600000000005E-4</v>
      </c>
    </row>
    <row r="462" spans="1:14" x14ac:dyDescent="0.3">
      <c r="A462" s="15"/>
      <c r="B462" s="15"/>
      <c r="C462" s="69"/>
      <c r="D462" s="10"/>
      <c r="K462" s="15" t="s">
        <v>571</v>
      </c>
      <c r="L462" s="15" t="s">
        <v>5374</v>
      </c>
      <c r="M462" s="69">
        <v>-0.57699999999999996</v>
      </c>
      <c r="N462" s="10">
        <v>5.4109199999999996E-4</v>
      </c>
    </row>
    <row r="463" spans="1:14" x14ac:dyDescent="0.3">
      <c r="A463" s="15"/>
      <c r="B463" s="15"/>
      <c r="C463" s="69"/>
      <c r="D463" s="10"/>
      <c r="K463" s="15" t="s">
        <v>571</v>
      </c>
      <c r="L463" s="15" t="s">
        <v>5375</v>
      </c>
      <c r="M463" s="69">
        <v>-0.57799999999999996</v>
      </c>
      <c r="N463" s="10">
        <v>5.3360899999999999E-4</v>
      </c>
    </row>
    <row r="464" spans="1:14" x14ac:dyDescent="0.3">
      <c r="A464" s="15"/>
      <c r="B464" s="15"/>
      <c r="C464" s="69"/>
      <c r="D464" s="10"/>
      <c r="K464" s="15" t="s">
        <v>571</v>
      </c>
      <c r="L464" s="15" t="s">
        <v>5376</v>
      </c>
      <c r="M464" s="69">
        <v>-0.57799999999999996</v>
      </c>
      <c r="N464" s="10">
        <v>5.3035500000000004E-4</v>
      </c>
    </row>
    <row r="465" spans="1:14" x14ac:dyDescent="0.3">
      <c r="A465" s="15"/>
      <c r="B465" s="15"/>
      <c r="C465" s="69"/>
      <c r="D465" s="10"/>
      <c r="K465" s="15" t="s">
        <v>571</v>
      </c>
      <c r="L465" s="15" t="s">
        <v>5377</v>
      </c>
      <c r="M465" s="69">
        <v>-0.57799999999999996</v>
      </c>
      <c r="N465" s="10">
        <v>5.2521100000000004E-4</v>
      </c>
    </row>
    <row r="466" spans="1:14" x14ac:dyDescent="0.3">
      <c r="A466" s="15"/>
      <c r="B466" s="15"/>
      <c r="C466" s="69"/>
      <c r="D466" s="10"/>
      <c r="K466" s="15" t="s">
        <v>571</v>
      </c>
      <c r="L466" s="15" t="s">
        <v>5378</v>
      </c>
      <c r="M466" s="69">
        <v>-0.57799999999999996</v>
      </c>
      <c r="N466" s="10">
        <v>5.2799399999999995E-4</v>
      </c>
    </row>
    <row r="467" spans="1:14" x14ac:dyDescent="0.3">
      <c r="A467" s="15"/>
      <c r="B467" s="15"/>
      <c r="C467" s="69"/>
      <c r="D467" s="10"/>
      <c r="K467" s="15" t="s">
        <v>571</v>
      </c>
      <c r="L467" s="15" t="s">
        <v>5379</v>
      </c>
      <c r="M467" s="69">
        <v>-0.57899999999999996</v>
      </c>
      <c r="N467" s="10">
        <v>5.1414400000000002E-4</v>
      </c>
    </row>
    <row r="468" spans="1:14" x14ac:dyDescent="0.3">
      <c r="A468" s="15"/>
      <c r="B468" s="15"/>
      <c r="C468" s="69"/>
      <c r="D468" s="10"/>
      <c r="K468" s="15" t="s">
        <v>571</v>
      </c>
      <c r="L468" s="15" t="s">
        <v>5380</v>
      </c>
      <c r="M468" s="69">
        <v>-0.57899999999999996</v>
      </c>
      <c r="N468" s="10">
        <v>5.2150799999999995E-4</v>
      </c>
    </row>
    <row r="469" spans="1:14" x14ac:dyDescent="0.3">
      <c r="A469" s="15"/>
      <c r="B469" s="15"/>
      <c r="C469" s="69"/>
      <c r="D469" s="10"/>
      <c r="K469" s="15" t="s">
        <v>571</v>
      </c>
      <c r="L469" s="15" t="s">
        <v>5381</v>
      </c>
      <c r="M469" s="69">
        <v>-0.57899999999999996</v>
      </c>
      <c r="N469" s="10">
        <v>5.1011899999999996E-4</v>
      </c>
    </row>
    <row r="470" spans="1:14" x14ac:dyDescent="0.3">
      <c r="A470" s="15"/>
      <c r="B470" s="15"/>
      <c r="C470" s="69"/>
      <c r="D470" s="10"/>
      <c r="K470" s="15" t="s">
        <v>571</v>
      </c>
      <c r="L470" s="15" t="s">
        <v>5382</v>
      </c>
      <c r="M470" s="69">
        <v>-0.57999999999999996</v>
      </c>
      <c r="N470" s="10">
        <v>4.9989299999999995E-4</v>
      </c>
    </row>
    <row r="471" spans="1:14" x14ac:dyDescent="0.3">
      <c r="A471" s="15"/>
      <c r="B471" s="15"/>
      <c r="C471" s="69"/>
      <c r="D471" s="10"/>
      <c r="K471" s="15" t="s">
        <v>571</v>
      </c>
      <c r="L471" s="15" t="s">
        <v>5383</v>
      </c>
      <c r="M471" s="69">
        <v>-0.57999999999999996</v>
      </c>
      <c r="N471" s="10">
        <v>5.08118E-4</v>
      </c>
    </row>
    <row r="472" spans="1:14" x14ac:dyDescent="0.3">
      <c r="A472" s="15"/>
      <c r="B472" s="15"/>
      <c r="C472" s="69"/>
      <c r="D472" s="10"/>
      <c r="K472" s="15" t="s">
        <v>571</v>
      </c>
      <c r="L472" s="15" t="s">
        <v>5384</v>
      </c>
      <c r="M472" s="69">
        <v>-0.58099999999999996</v>
      </c>
      <c r="N472" s="10">
        <v>4.8432500000000002E-4</v>
      </c>
    </row>
    <row r="473" spans="1:14" x14ac:dyDescent="0.3">
      <c r="A473" s="15"/>
      <c r="B473" s="15"/>
      <c r="C473" s="69"/>
      <c r="D473" s="10"/>
      <c r="K473" s="15" t="s">
        <v>571</v>
      </c>
      <c r="L473" s="15" t="s">
        <v>5385</v>
      </c>
      <c r="M473" s="69">
        <v>-0.58099999999999996</v>
      </c>
      <c r="N473" s="10">
        <v>4.8506200000000003E-4</v>
      </c>
    </row>
    <row r="474" spans="1:14" x14ac:dyDescent="0.3">
      <c r="A474" s="15"/>
      <c r="B474" s="15"/>
      <c r="C474" s="69"/>
      <c r="D474" s="10"/>
      <c r="K474" s="15" t="s">
        <v>571</v>
      </c>
      <c r="L474" s="15" t="s">
        <v>5386</v>
      </c>
      <c r="M474" s="69">
        <v>-0.58099999999999996</v>
      </c>
      <c r="N474" s="10">
        <v>4.9035500000000004E-4</v>
      </c>
    </row>
    <row r="475" spans="1:14" x14ac:dyDescent="0.3">
      <c r="A475" s="15"/>
      <c r="B475" s="15"/>
      <c r="C475" s="69"/>
      <c r="D475" s="10"/>
      <c r="K475" s="15" t="s">
        <v>571</v>
      </c>
      <c r="L475" s="15" t="s">
        <v>5387</v>
      </c>
      <c r="M475" s="69">
        <v>-0.58099999999999996</v>
      </c>
      <c r="N475" s="10">
        <v>4.8801900000000002E-4</v>
      </c>
    </row>
    <row r="476" spans="1:14" x14ac:dyDescent="0.3">
      <c r="A476" s="15"/>
      <c r="B476" s="15"/>
      <c r="C476" s="69"/>
      <c r="D476" s="10"/>
      <c r="K476" s="15" t="s">
        <v>571</v>
      </c>
      <c r="L476" s="15" t="s">
        <v>5388</v>
      </c>
      <c r="M476" s="69">
        <v>-0.58199999999999996</v>
      </c>
      <c r="N476" s="10">
        <v>4.7010699999999999E-4</v>
      </c>
    </row>
    <row r="477" spans="1:14" x14ac:dyDescent="0.3">
      <c r="A477" s="15"/>
      <c r="B477" s="15"/>
      <c r="C477" s="69"/>
      <c r="D477" s="10"/>
      <c r="K477" s="15" t="s">
        <v>571</v>
      </c>
      <c r="L477" s="15" t="s">
        <v>5389</v>
      </c>
      <c r="M477" s="69">
        <v>-0.58299999999999996</v>
      </c>
      <c r="N477" s="10">
        <v>4.6682599999999999E-4</v>
      </c>
    </row>
    <row r="478" spans="1:14" x14ac:dyDescent="0.3">
      <c r="A478" s="15"/>
      <c r="B478" s="15"/>
      <c r="C478" s="69"/>
      <c r="D478" s="10"/>
      <c r="K478" s="15" t="s">
        <v>571</v>
      </c>
      <c r="L478" s="15" t="s">
        <v>140</v>
      </c>
      <c r="M478" s="69">
        <v>-0.58299999999999996</v>
      </c>
      <c r="N478" s="10">
        <v>4.6672E-4</v>
      </c>
    </row>
    <row r="479" spans="1:14" x14ac:dyDescent="0.3">
      <c r="A479" s="15"/>
      <c r="B479" s="15"/>
      <c r="C479" s="69"/>
      <c r="D479" s="10"/>
      <c r="K479" s="15" t="s">
        <v>571</v>
      </c>
      <c r="L479" s="15" t="s">
        <v>5390</v>
      </c>
      <c r="M479" s="69">
        <v>-0.58299999999999996</v>
      </c>
      <c r="N479" s="10">
        <v>4.5621600000000001E-4</v>
      </c>
    </row>
    <row r="480" spans="1:14" x14ac:dyDescent="0.3">
      <c r="A480" s="15"/>
      <c r="B480" s="15"/>
      <c r="C480" s="69"/>
      <c r="D480" s="10"/>
      <c r="K480" s="15" t="s">
        <v>571</v>
      </c>
      <c r="L480" s="15" t="s">
        <v>5391</v>
      </c>
      <c r="M480" s="69">
        <v>-0.58399999999999996</v>
      </c>
      <c r="N480" s="10">
        <v>4.5565599999999998E-4</v>
      </c>
    </row>
    <row r="481" spans="1:14" x14ac:dyDescent="0.3">
      <c r="A481" s="15"/>
      <c r="B481" s="15"/>
      <c r="C481" s="69"/>
      <c r="D481" s="10"/>
      <c r="K481" s="15" t="s">
        <v>571</v>
      </c>
      <c r="L481" s="15" t="s">
        <v>5392</v>
      </c>
      <c r="M481" s="69">
        <v>-0.58399999999999996</v>
      </c>
      <c r="N481" s="10">
        <v>4.4736599999999999E-4</v>
      </c>
    </row>
    <row r="482" spans="1:14" x14ac:dyDescent="0.3">
      <c r="A482" s="15"/>
      <c r="B482" s="15"/>
      <c r="C482" s="69"/>
      <c r="D482" s="10"/>
      <c r="K482" s="15" t="s">
        <v>571</v>
      </c>
      <c r="L482" s="15" t="s">
        <v>5393</v>
      </c>
      <c r="M482" s="69">
        <v>-0.58399999999999996</v>
      </c>
      <c r="N482" s="10">
        <v>4.4858799999999998E-4</v>
      </c>
    </row>
    <row r="483" spans="1:14" x14ac:dyDescent="0.3">
      <c r="A483" s="15"/>
      <c r="B483" s="15"/>
      <c r="C483" s="69"/>
      <c r="D483" s="10"/>
      <c r="K483" s="15" t="s">
        <v>571</v>
      </c>
      <c r="L483" s="15" t="s">
        <v>5394</v>
      </c>
      <c r="M483" s="69">
        <v>-0.58399999999999996</v>
      </c>
      <c r="N483" s="10">
        <v>4.4634200000000002E-4</v>
      </c>
    </row>
    <row r="484" spans="1:14" x14ac:dyDescent="0.3">
      <c r="A484" s="15"/>
      <c r="B484" s="15"/>
      <c r="C484" s="69"/>
      <c r="D484" s="10"/>
      <c r="K484" s="15" t="s">
        <v>571</v>
      </c>
      <c r="L484" s="15" t="s">
        <v>5395</v>
      </c>
      <c r="M484" s="69">
        <v>-0.58399999999999996</v>
      </c>
      <c r="N484" s="10">
        <v>4.4371999999999999E-4</v>
      </c>
    </row>
    <row r="485" spans="1:14" x14ac:dyDescent="0.3">
      <c r="A485" s="15"/>
      <c r="B485" s="15"/>
      <c r="C485" s="69"/>
      <c r="D485" s="10"/>
      <c r="K485" s="15" t="s">
        <v>571</v>
      </c>
      <c r="L485" s="15" t="s">
        <v>5396</v>
      </c>
      <c r="M485" s="69">
        <v>-0.58499999999999996</v>
      </c>
      <c r="N485" s="10">
        <v>4.3298799999999998E-4</v>
      </c>
    </row>
    <row r="486" spans="1:14" x14ac:dyDescent="0.3">
      <c r="A486" s="15"/>
      <c r="B486" s="15"/>
      <c r="C486" s="69"/>
      <c r="D486" s="10"/>
      <c r="K486" s="15" t="s">
        <v>571</v>
      </c>
      <c r="L486" s="15" t="s">
        <v>5397</v>
      </c>
      <c r="M486" s="69">
        <v>-0.58499999999999996</v>
      </c>
      <c r="N486" s="10">
        <v>4.31557E-4</v>
      </c>
    </row>
    <row r="487" spans="1:14" x14ac:dyDescent="0.3">
      <c r="A487" s="15"/>
      <c r="B487" s="15"/>
      <c r="C487" s="69"/>
      <c r="D487" s="10"/>
      <c r="K487" s="15" t="s">
        <v>571</v>
      </c>
      <c r="L487" s="15" t="s">
        <v>5398</v>
      </c>
      <c r="M487" s="69">
        <v>-0.58599999999999997</v>
      </c>
      <c r="N487" s="10">
        <v>4.2613800000000001E-4</v>
      </c>
    </row>
    <row r="488" spans="1:14" x14ac:dyDescent="0.3">
      <c r="A488" s="15"/>
      <c r="B488" s="15"/>
      <c r="C488" s="69"/>
      <c r="D488" s="10"/>
      <c r="K488" s="15" t="s">
        <v>571</v>
      </c>
      <c r="L488" s="15" t="s">
        <v>257</v>
      </c>
      <c r="M488" s="69">
        <v>-0.58599999999999997</v>
      </c>
      <c r="N488" s="10">
        <v>4.1984900000000003E-4</v>
      </c>
    </row>
    <row r="489" spans="1:14" x14ac:dyDescent="0.3">
      <c r="A489" s="15"/>
      <c r="B489" s="15"/>
      <c r="C489" s="69"/>
      <c r="D489" s="10"/>
      <c r="K489" s="15" t="s">
        <v>571</v>
      </c>
      <c r="L489" s="15" t="s">
        <v>5399</v>
      </c>
      <c r="M489" s="69">
        <v>-0.58699999999999997</v>
      </c>
      <c r="N489" s="10">
        <v>4.10379E-4</v>
      </c>
    </row>
    <row r="490" spans="1:14" x14ac:dyDescent="0.3">
      <c r="A490" s="15"/>
      <c r="B490" s="15"/>
      <c r="C490" s="69"/>
      <c r="D490" s="10"/>
      <c r="K490" s="15" t="s">
        <v>571</v>
      </c>
      <c r="L490" s="15" t="s">
        <v>5400</v>
      </c>
      <c r="M490" s="69">
        <v>-0.58699999999999997</v>
      </c>
      <c r="N490" s="10">
        <v>4.1204399999999997E-4</v>
      </c>
    </row>
    <row r="491" spans="1:14" x14ac:dyDescent="0.3">
      <c r="A491" s="15"/>
      <c r="B491" s="15"/>
      <c r="C491" s="69"/>
      <c r="D491" s="10"/>
      <c r="K491" s="15" t="s">
        <v>571</v>
      </c>
      <c r="L491" s="15" t="s">
        <v>5401</v>
      </c>
      <c r="M491" s="69">
        <v>-0.58799999999999997</v>
      </c>
      <c r="N491" s="10">
        <v>3.9866599999999999E-4</v>
      </c>
    </row>
    <row r="492" spans="1:14" x14ac:dyDescent="0.3">
      <c r="A492" s="15"/>
      <c r="B492" s="15"/>
      <c r="C492" s="69"/>
      <c r="D492" s="10"/>
      <c r="K492" s="15" t="s">
        <v>571</v>
      </c>
      <c r="L492" s="15" t="s">
        <v>5402</v>
      </c>
      <c r="M492" s="69">
        <v>-0.58799999999999997</v>
      </c>
      <c r="N492" s="10">
        <v>3.9651999999999998E-4</v>
      </c>
    </row>
    <row r="493" spans="1:14" x14ac:dyDescent="0.3">
      <c r="A493" s="15"/>
      <c r="B493" s="15"/>
      <c r="C493" s="69"/>
      <c r="D493" s="10"/>
      <c r="K493" s="15" t="s">
        <v>571</v>
      </c>
      <c r="L493" s="15" t="s">
        <v>5403</v>
      </c>
      <c r="M493" s="69">
        <v>-0.58799999999999997</v>
      </c>
      <c r="N493" s="10">
        <v>3.9716399999999998E-4</v>
      </c>
    </row>
    <row r="494" spans="1:14" x14ac:dyDescent="0.3">
      <c r="A494" s="15"/>
      <c r="B494" s="15"/>
      <c r="C494" s="69"/>
      <c r="D494" s="10"/>
      <c r="K494" s="15" t="s">
        <v>571</v>
      </c>
      <c r="L494" s="15" t="s">
        <v>5404</v>
      </c>
      <c r="M494" s="69">
        <v>-0.58899999999999997</v>
      </c>
      <c r="N494" s="10">
        <v>3.9248400000000002E-4</v>
      </c>
    </row>
    <row r="495" spans="1:14" x14ac:dyDescent="0.3">
      <c r="A495" s="15"/>
      <c r="B495" s="15"/>
      <c r="C495" s="69"/>
      <c r="D495" s="10"/>
      <c r="K495" s="15" t="s">
        <v>571</v>
      </c>
      <c r="L495" s="15" t="s">
        <v>5405</v>
      </c>
      <c r="M495" s="69">
        <v>-0.58899999999999997</v>
      </c>
      <c r="N495" s="10">
        <v>3.9449100000000001E-4</v>
      </c>
    </row>
    <row r="496" spans="1:14" x14ac:dyDescent="0.3">
      <c r="A496" s="15"/>
      <c r="B496" s="15"/>
      <c r="C496" s="69"/>
      <c r="D496" s="10"/>
      <c r="K496" s="15" t="s">
        <v>571</v>
      </c>
      <c r="L496" s="15" t="s">
        <v>5406</v>
      </c>
      <c r="M496" s="69">
        <v>-0.58899999999999997</v>
      </c>
      <c r="N496" s="10">
        <v>3.9256000000000002E-4</v>
      </c>
    </row>
    <row r="497" spans="1:14" x14ac:dyDescent="0.3">
      <c r="A497" s="15"/>
      <c r="B497" s="15"/>
      <c r="C497" s="69"/>
      <c r="D497" s="10"/>
      <c r="K497" s="15" t="s">
        <v>571</v>
      </c>
      <c r="L497" s="15" t="s">
        <v>5407</v>
      </c>
      <c r="M497" s="69">
        <v>-0.59</v>
      </c>
      <c r="N497" s="10">
        <v>3.8007399999999999E-4</v>
      </c>
    </row>
    <row r="498" spans="1:14" x14ac:dyDescent="0.3">
      <c r="A498" s="15"/>
      <c r="B498" s="15"/>
      <c r="C498" s="69"/>
      <c r="D498" s="10"/>
      <c r="K498" s="15" t="s">
        <v>571</v>
      </c>
      <c r="L498" s="15" t="s">
        <v>5408</v>
      </c>
      <c r="M498" s="69">
        <v>-0.59</v>
      </c>
      <c r="N498" s="10">
        <v>3.7807299999999998E-4</v>
      </c>
    </row>
    <row r="499" spans="1:14" x14ac:dyDescent="0.3">
      <c r="A499" s="15"/>
      <c r="B499" s="15"/>
      <c r="C499" s="69"/>
      <c r="D499" s="10"/>
      <c r="K499" s="15" t="s">
        <v>571</v>
      </c>
      <c r="L499" s="15" t="s">
        <v>5409</v>
      </c>
      <c r="M499" s="69">
        <v>-0.59</v>
      </c>
      <c r="N499" s="10">
        <v>3.7643799999999999E-4</v>
      </c>
    </row>
    <row r="500" spans="1:14" x14ac:dyDescent="0.3">
      <c r="A500" s="15"/>
      <c r="B500" s="15"/>
      <c r="C500" s="69"/>
      <c r="D500" s="10"/>
      <c r="K500" s="15" t="s">
        <v>571</v>
      </c>
      <c r="L500" s="15" t="s">
        <v>5410</v>
      </c>
      <c r="M500" s="69">
        <v>-0.59</v>
      </c>
      <c r="N500" s="10">
        <v>3.7843300000000001E-4</v>
      </c>
    </row>
    <row r="501" spans="1:14" x14ac:dyDescent="0.3">
      <c r="A501" s="15"/>
      <c r="B501" s="15"/>
      <c r="C501" s="69"/>
      <c r="D501" s="10"/>
      <c r="K501" s="15" t="s">
        <v>571</v>
      </c>
      <c r="L501" s="15" t="s">
        <v>5411</v>
      </c>
      <c r="M501" s="69">
        <v>-0.59</v>
      </c>
      <c r="N501" s="10">
        <v>3.7854300000000001E-4</v>
      </c>
    </row>
    <row r="502" spans="1:14" x14ac:dyDescent="0.3">
      <c r="A502" s="15"/>
      <c r="B502" s="15"/>
      <c r="C502" s="69"/>
      <c r="D502" s="10"/>
      <c r="K502" s="15" t="s">
        <v>571</v>
      </c>
      <c r="L502" s="15" t="s">
        <v>5412</v>
      </c>
      <c r="M502" s="69">
        <v>-0.59099999999999997</v>
      </c>
      <c r="N502" s="10">
        <v>3.6736700000000001E-4</v>
      </c>
    </row>
    <row r="503" spans="1:14" x14ac:dyDescent="0.3">
      <c r="A503" s="15"/>
      <c r="B503" s="15"/>
      <c r="C503" s="69"/>
      <c r="D503" s="10"/>
      <c r="K503" s="15" t="s">
        <v>571</v>
      </c>
      <c r="L503" s="15" t="s">
        <v>5413</v>
      </c>
      <c r="M503" s="69">
        <v>-0.59099999999999997</v>
      </c>
      <c r="N503" s="10">
        <v>3.7371600000000001E-4</v>
      </c>
    </row>
    <row r="504" spans="1:14" x14ac:dyDescent="0.3">
      <c r="A504" s="15"/>
      <c r="B504" s="15"/>
      <c r="C504" s="69"/>
      <c r="D504" s="10"/>
      <c r="K504" s="15" t="s">
        <v>571</v>
      </c>
      <c r="L504" s="15" t="s">
        <v>5414</v>
      </c>
      <c r="M504" s="69">
        <v>-0.59099999999999997</v>
      </c>
      <c r="N504" s="10">
        <v>3.6665299999999999E-4</v>
      </c>
    </row>
    <row r="505" spans="1:14" x14ac:dyDescent="0.3">
      <c r="A505" s="15"/>
      <c r="B505" s="15"/>
      <c r="C505" s="69"/>
      <c r="D505" s="10"/>
      <c r="K505" s="15" t="s">
        <v>571</v>
      </c>
      <c r="L505" s="15" t="s">
        <v>5415</v>
      </c>
      <c r="M505" s="69">
        <v>-0.59099999999999997</v>
      </c>
      <c r="N505" s="10">
        <v>3.6767400000000002E-4</v>
      </c>
    </row>
    <row r="506" spans="1:14" x14ac:dyDescent="0.3">
      <c r="A506" s="15"/>
      <c r="B506" s="15"/>
      <c r="C506" s="69"/>
      <c r="D506" s="10"/>
      <c r="K506" s="15" t="s">
        <v>571</v>
      </c>
      <c r="L506" s="15" t="s">
        <v>5416</v>
      </c>
      <c r="M506" s="69">
        <v>-0.59299999999999997</v>
      </c>
      <c r="N506" s="10">
        <v>3.5091700000000001E-4</v>
      </c>
    </row>
    <row r="507" spans="1:14" x14ac:dyDescent="0.3">
      <c r="A507" s="15"/>
      <c r="B507" s="15"/>
      <c r="C507" s="69"/>
      <c r="D507" s="10"/>
      <c r="K507" s="15" t="s">
        <v>571</v>
      </c>
      <c r="L507" s="15" t="s">
        <v>5417</v>
      </c>
      <c r="M507" s="69">
        <v>-0.59299999999999997</v>
      </c>
      <c r="N507" s="10">
        <v>3.5073999999999999E-4</v>
      </c>
    </row>
    <row r="508" spans="1:14" x14ac:dyDescent="0.3">
      <c r="A508" s="15"/>
      <c r="B508" s="15"/>
      <c r="C508" s="69"/>
      <c r="D508" s="10"/>
      <c r="K508" s="15" t="s">
        <v>571</v>
      </c>
      <c r="L508" s="15" t="s">
        <v>5418</v>
      </c>
      <c r="M508" s="69">
        <v>-0.59299999999999997</v>
      </c>
      <c r="N508" s="10">
        <v>3.4471099999999999E-4</v>
      </c>
    </row>
    <row r="509" spans="1:14" x14ac:dyDescent="0.3">
      <c r="A509" s="15"/>
      <c r="B509" s="15"/>
      <c r="C509" s="69"/>
      <c r="D509" s="10"/>
      <c r="K509" s="15" t="s">
        <v>571</v>
      </c>
      <c r="L509" s="15" t="s">
        <v>5419</v>
      </c>
      <c r="M509" s="69">
        <v>-0.59399999999999997</v>
      </c>
      <c r="N509" s="10">
        <v>3.4218600000000002E-4</v>
      </c>
    </row>
    <row r="510" spans="1:14" x14ac:dyDescent="0.3">
      <c r="A510" s="15"/>
      <c r="B510" s="15"/>
      <c r="C510" s="69"/>
      <c r="D510" s="10"/>
      <c r="K510" s="15" t="s">
        <v>571</v>
      </c>
      <c r="L510" s="15" t="s">
        <v>5420</v>
      </c>
      <c r="M510" s="69">
        <v>-0.59399999999999997</v>
      </c>
      <c r="N510" s="10">
        <v>3.4082600000000002E-4</v>
      </c>
    </row>
    <row r="511" spans="1:14" x14ac:dyDescent="0.3">
      <c r="A511" s="15"/>
      <c r="B511" s="15"/>
      <c r="C511" s="69"/>
      <c r="D511" s="10"/>
      <c r="K511" s="15" t="s">
        <v>571</v>
      </c>
      <c r="L511" s="15" t="s">
        <v>5421</v>
      </c>
      <c r="M511" s="69">
        <v>-0.59599999999999997</v>
      </c>
      <c r="N511" s="10">
        <v>3.1441100000000001E-4</v>
      </c>
    </row>
    <row r="512" spans="1:14" x14ac:dyDescent="0.3">
      <c r="A512" s="15"/>
      <c r="B512" s="15"/>
      <c r="C512" s="69"/>
      <c r="D512" s="10"/>
      <c r="K512" s="15" t="s">
        <v>571</v>
      </c>
      <c r="L512" s="15" t="s">
        <v>5422</v>
      </c>
      <c r="M512" s="69">
        <v>-0.59599999999999997</v>
      </c>
      <c r="N512" s="10">
        <v>3.2219799999999999E-4</v>
      </c>
    </row>
    <row r="513" spans="1:14" x14ac:dyDescent="0.3">
      <c r="A513" s="15"/>
      <c r="B513" s="15"/>
      <c r="C513" s="69"/>
      <c r="D513" s="10"/>
      <c r="K513" s="15" t="s">
        <v>571</v>
      </c>
      <c r="L513" s="15" t="s">
        <v>866</v>
      </c>
      <c r="M513" s="69">
        <v>-0.59699999999999998</v>
      </c>
      <c r="N513" s="10">
        <v>3.0831400000000002E-4</v>
      </c>
    </row>
    <row r="514" spans="1:14" x14ac:dyDescent="0.3">
      <c r="A514" s="15"/>
      <c r="B514" s="15"/>
      <c r="C514" s="69"/>
      <c r="D514" s="10"/>
      <c r="K514" s="15" t="s">
        <v>571</v>
      </c>
      <c r="L514" s="15" t="s">
        <v>5423</v>
      </c>
      <c r="M514" s="69">
        <v>-0.59799999999999998</v>
      </c>
      <c r="N514" s="10">
        <v>2.9977399999999999E-4</v>
      </c>
    </row>
    <row r="515" spans="1:14" x14ac:dyDescent="0.3">
      <c r="A515" s="15"/>
      <c r="B515" s="15"/>
      <c r="C515" s="69"/>
      <c r="D515" s="10"/>
      <c r="K515" s="15" t="s">
        <v>571</v>
      </c>
      <c r="L515" s="15" t="s">
        <v>5424</v>
      </c>
      <c r="M515" s="69">
        <v>-0.59799999999999998</v>
      </c>
      <c r="N515" s="10">
        <v>3.0048599999999998E-4</v>
      </c>
    </row>
    <row r="516" spans="1:14" x14ac:dyDescent="0.3">
      <c r="A516" s="15"/>
      <c r="B516" s="15"/>
      <c r="C516" s="69"/>
      <c r="D516" s="10"/>
      <c r="K516" s="15" t="s">
        <v>571</v>
      </c>
      <c r="L516" s="15" t="s">
        <v>5425</v>
      </c>
      <c r="M516" s="69">
        <v>-0.59899999999999998</v>
      </c>
      <c r="N516" s="10">
        <v>2.8926000000000001E-4</v>
      </c>
    </row>
    <row r="517" spans="1:14" x14ac:dyDescent="0.3">
      <c r="A517" s="15"/>
      <c r="B517" s="15"/>
      <c r="C517" s="69"/>
      <c r="D517" s="10"/>
      <c r="K517" s="15" t="s">
        <v>571</v>
      </c>
      <c r="L517" s="15" t="s">
        <v>5426</v>
      </c>
      <c r="M517" s="69">
        <v>-0.59899999999999998</v>
      </c>
      <c r="N517" s="10">
        <v>2.9132499999999999E-4</v>
      </c>
    </row>
    <row r="518" spans="1:14" x14ac:dyDescent="0.3">
      <c r="A518" s="15"/>
      <c r="B518" s="15"/>
      <c r="C518" s="69"/>
      <c r="D518" s="10"/>
      <c r="K518" s="15" t="s">
        <v>571</v>
      </c>
      <c r="L518" s="15" t="s">
        <v>5427</v>
      </c>
      <c r="M518" s="69">
        <v>-0.6</v>
      </c>
      <c r="N518" s="10">
        <v>2.7974599999999999E-4</v>
      </c>
    </row>
    <row r="519" spans="1:14" x14ac:dyDescent="0.3">
      <c r="A519" s="15"/>
      <c r="B519" s="15"/>
      <c r="C519" s="69"/>
      <c r="D519" s="10"/>
      <c r="K519" s="15" t="s">
        <v>571</v>
      </c>
      <c r="L519" s="15" t="s">
        <v>5428</v>
      </c>
      <c r="M519" s="69">
        <v>-0.6</v>
      </c>
      <c r="N519" s="10">
        <v>2.855E-4</v>
      </c>
    </row>
    <row r="520" spans="1:14" x14ac:dyDescent="0.3">
      <c r="A520" s="15"/>
      <c r="B520" s="15"/>
      <c r="C520" s="69"/>
      <c r="D520" s="10"/>
      <c r="K520" s="15" t="s">
        <v>571</v>
      </c>
      <c r="L520" s="15" t="s">
        <v>5429</v>
      </c>
      <c r="M520" s="69">
        <v>-0.6</v>
      </c>
      <c r="N520" s="10">
        <v>2.8049500000000002E-4</v>
      </c>
    </row>
    <row r="521" spans="1:14" x14ac:dyDescent="0.3">
      <c r="A521" s="15"/>
      <c r="B521" s="15"/>
      <c r="C521" s="69"/>
      <c r="D521" s="10"/>
      <c r="K521" s="15" t="s">
        <v>571</v>
      </c>
      <c r="L521" s="15" t="s">
        <v>5430</v>
      </c>
      <c r="M521" s="69">
        <v>-0.60099999999999998</v>
      </c>
      <c r="N521" s="10">
        <v>2.74589E-4</v>
      </c>
    </row>
    <row r="522" spans="1:14" x14ac:dyDescent="0.3">
      <c r="A522" s="15"/>
      <c r="B522" s="15"/>
      <c r="C522" s="69"/>
      <c r="D522" s="10"/>
      <c r="K522" s="15" t="s">
        <v>571</v>
      </c>
      <c r="L522" s="15" t="s">
        <v>5431</v>
      </c>
      <c r="M522" s="69">
        <v>-0.60099999999999998</v>
      </c>
      <c r="N522" s="10">
        <v>2.7347899999999997E-4</v>
      </c>
    </row>
    <row r="523" spans="1:14" x14ac:dyDescent="0.3">
      <c r="A523" s="15"/>
      <c r="B523" s="15"/>
      <c r="C523" s="69"/>
      <c r="D523" s="10"/>
      <c r="K523" s="15" t="s">
        <v>571</v>
      </c>
      <c r="L523" s="15" t="s">
        <v>302</v>
      </c>
      <c r="M523" s="69">
        <v>-0.60099999999999998</v>
      </c>
      <c r="N523" s="10">
        <v>2.7491400000000002E-4</v>
      </c>
    </row>
    <row r="524" spans="1:14" x14ac:dyDescent="0.3">
      <c r="A524" s="15"/>
      <c r="B524" s="15"/>
      <c r="C524" s="69"/>
      <c r="D524" s="10"/>
      <c r="K524" s="15" t="s">
        <v>571</v>
      </c>
      <c r="L524" s="15" t="s">
        <v>5432</v>
      </c>
      <c r="M524" s="69">
        <v>-0.60099999999999998</v>
      </c>
      <c r="N524" s="10">
        <v>2.74954E-4</v>
      </c>
    </row>
    <row r="525" spans="1:14" x14ac:dyDescent="0.3">
      <c r="A525" s="15"/>
      <c r="B525" s="15"/>
      <c r="C525" s="69"/>
      <c r="D525" s="10"/>
      <c r="K525" s="15" t="s">
        <v>571</v>
      </c>
      <c r="L525" s="15" t="s">
        <v>5433</v>
      </c>
      <c r="M525" s="69">
        <v>-0.60199999999999998</v>
      </c>
      <c r="N525" s="10">
        <v>2.6594900000000002E-4</v>
      </c>
    </row>
    <row r="526" spans="1:14" x14ac:dyDescent="0.3">
      <c r="A526" s="15"/>
      <c r="B526" s="15"/>
      <c r="C526" s="69"/>
      <c r="D526" s="10"/>
      <c r="K526" s="15" t="s">
        <v>571</v>
      </c>
      <c r="L526" s="15" t="s">
        <v>5434</v>
      </c>
      <c r="M526" s="69">
        <v>-0.60299999999999998</v>
      </c>
      <c r="N526" s="10">
        <v>2.58714E-4</v>
      </c>
    </row>
    <row r="527" spans="1:14" x14ac:dyDescent="0.3">
      <c r="A527" s="15"/>
      <c r="B527" s="15"/>
      <c r="C527" s="69"/>
      <c r="D527" s="10"/>
      <c r="K527" s="15" t="s">
        <v>571</v>
      </c>
      <c r="L527" s="15" t="s">
        <v>5435</v>
      </c>
      <c r="M527" s="69">
        <v>-0.60299999999999998</v>
      </c>
      <c r="N527" s="10">
        <v>2.5816000000000001E-4</v>
      </c>
    </row>
    <row r="528" spans="1:14" x14ac:dyDescent="0.3">
      <c r="A528" s="15"/>
      <c r="B528" s="15"/>
      <c r="C528" s="69"/>
      <c r="D528" s="10"/>
      <c r="K528" s="15" t="s">
        <v>571</v>
      </c>
      <c r="L528" s="15" t="s">
        <v>5436</v>
      </c>
      <c r="M528" s="69">
        <v>-0.60399999999999998</v>
      </c>
      <c r="N528" s="10">
        <v>2.5236399999999998E-4</v>
      </c>
    </row>
    <row r="529" spans="1:14" x14ac:dyDescent="0.3">
      <c r="A529" s="15"/>
      <c r="B529" s="15"/>
      <c r="C529" s="69"/>
      <c r="D529" s="10"/>
      <c r="K529" s="15" t="s">
        <v>571</v>
      </c>
      <c r="L529" s="15" t="s">
        <v>5437</v>
      </c>
      <c r="M529" s="69">
        <v>-0.60399999999999998</v>
      </c>
      <c r="N529" s="10">
        <v>2.4898999999999999E-4</v>
      </c>
    </row>
    <row r="530" spans="1:14" x14ac:dyDescent="0.3">
      <c r="A530" s="15"/>
      <c r="B530" s="15"/>
      <c r="C530" s="69"/>
      <c r="D530" s="10"/>
      <c r="K530" s="15" t="s">
        <v>571</v>
      </c>
      <c r="L530" s="15" t="s">
        <v>5438</v>
      </c>
      <c r="M530" s="69">
        <v>-0.60399999999999998</v>
      </c>
      <c r="N530" s="10">
        <v>2.54823E-4</v>
      </c>
    </row>
    <row r="531" spans="1:14" x14ac:dyDescent="0.3">
      <c r="A531" s="15"/>
      <c r="B531" s="15"/>
      <c r="C531" s="69"/>
      <c r="D531" s="10"/>
      <c r="K531" s="15" t="s">
        <v>571</v>
      </c>
      <c r="L531" s="15" t="s">
        <v>5439</v>
      </c>
      <c r="M531" s="69">
        <v>-0.60399999999999998</v>
      </c>
      <c r="N531" s="10">
        <v>2.5112799999999998E-4</v>
      </c>
    </row>
    <row r="532" spans="1:14" x14ac:dyDescent="0.3">
      <c r="A532" s="15"/>
      <c r="B532" s="15"/>
      <c r="C532" s="69"/>
      <c r="D532" s="10"/>
      <c r="K532" s="15" t="s">
        <v>571</v>
      </c>
      <c r="L532" s="15" t="s">
        <v>5440</v>
      </c>
      <c r="M532" s="69">
        <v>-0.60499999999999998</v>
      </c>
      <c r="N532" s="10">
        <v>2.4093000000000001E-4</v>
      </c>
    </row>
    <row r="533" spans="1:14" x14ac:dyDescent="0.3">
      <c r="A533" s="15"/>
      <c r="B533" s="15"/>
      <c r="C533" s="69"/>
      <c r="D533" s="10"/>
      <c r="K533" s="15" t="s">
        <v>571</v>
      </c>
      <c r="L533" s="15" t="s">
        <v>5441</v>
      </c>
      <c r="M533" s="69">
        <v>-0.60499999999999998</v>
      </c>
      <c r="N533" s="10">
        <v>2.43787E-4</v>
      </c>
    </row>
    <row r="534" spans="1:14" x14ac:dyDescent="0.3">
      <c r="A534" s="15"/>
      <c r="B534" s="15"/>
      <c r="C534" s="69"/>
      <c r="D534" s="10"/>
      <c r="K534" s="15" t="s">
        <v>571</v>
      </c>
      <c r="L534" s="15" t="s">
        <v>5442</v>
      </c>
      <c r="M534" s="69">
        <v>-0.60599999999999998</v>
      </c>
      <c r="N534" s="10">
        <v>2.3673699999999999E-4</v>
      </c>
    </row>
    <row r="535" spans="1:14" x14ac:dyDescent="0.3">
      <c r="A535" s="15"/>
      <c r="B535" s="15"/>
      <c r="C535" s="69"/>
      <c r="D535" s="10"/>
      <c r="K535" s="15" t="s">
        <v>571</v>
      </c>
      <c r="L535" s="15" t="s">
        <v>5443</v>
      </c>
      <c r="M535" s="69">
        <v>-0.60699999999999998</v>
      </c>
      <c r="N535" s="10">
        <v>2.3343499999999999E-4</v>
      </c>
    </row>
    <row r="536" spans="1:14" x14ac:dyDescent="0.3">
      <c r="A536" s="15"/>
      <c r="B536" s="15"/>
      <c r="C536" s="69"/>
      <c r="D536" s="10"/>
      <c r="K536" s="15" t="s">
        <v>571</v>
      </c>
      <c r="L536" s="15" t="s">
        <v>5444</v>
      </c>
      <c r="M536" s="69">
        <v>-0.60699999999999998</v>
      </c>
      <c r="N536" s="10">
        <v>2.3149600000000001E-4</v>
      </c>
    </row>
    <row r="537" spans="1:14" x14ac:dyDescent="0.3">
      <c r="A537" s="15"/>
      <c r="B537" s="15"/>
      <c r="C537" s="69"/>
      <c r="D537" s="10"/>
      <c r="K537" s="15" t="s">
        <v>571</v>
      </c>
      <c r="L537" s="15" t="s">
        <v>5445</v>
      </c>
      <c r="M537" s="69">
        <v>-0.60699999999999998</v>
      </c>
      <c r="N537" s="10">
        <v>2.30554E-4</v>
      </c>
    </row>
    <row r="538" spans="1:14" x14ac:dyDescent="0.3">
      <c r="A538" s="15"/>
      <c r="B538" s="15"/>
      <c r="C538" s="69"/>
      <c r="D538" s="10"/>
      <c r="K538" s="15" t="s">
        <v>571</v>
      </c>
      <c r="L538" s="15" t="s">
        <v>876</v>
      </c>
      <c r="M538" s="69">
        <v>-0.60699999999999998</v>
      </c>
      <c r="N538" s="10">
        <v>2.3309399999999999E-4</v>
      </c>
    </row>
    <row r="539" spans="1:14" x14ac:dyDescent="0.3">
      <c r="A539" s="15"/>
      <c r="B539" s="15"/>
      <c r="C539" s="69"/>
      <c r="D539" s="10"/>
      <c r="K539" s="15" t="s">
        <v>571</v>
      </c>
      <c r="L539" s="15" t="s">
        <v>5446</v>
      </c>
      <c r="M539" s="69">
        <v>-0.60799999999999998</v>
      </c>
      <c r="N539" s="10">
        <v>2.1983899999999999E-4</v>
      </c>
    </row>
    <row r="540" spans="1:14" x14ac:dyDescent="0.3">
      <c r="A540" s="15"/>
      <c r="B540" s="15"/>
      <c r="C540" s="69"/>
      <c r="D540" s="10"/>
      <c r="K540" s="15" t="s">
        <v>571</v>
      </c>
      <c r="L540" s="15" t="s">
        <v>5447</v>
      </c>
      <c r="M540" s="69">
        <v>-0.60799999999999998</v>
      </c>
      <c r="N540" s="10">
        <v>2.2299400000000001E-4</v>
      </c>
    </row>
    <row r="541" spans="1:14" x14ac:dyDescent="0.3">
      <c r="A541" s="15"/>
      <c r="B541" s="15"/>
      <c r="C541" s="69"/>
      <c r="D541" s="10"/>
      <c r="K541" s="15" t="s">
        <v>571</v>
      </c>
      <c r="L541" s="15" t="s">
        <v>5448</v>
      </c>
      <c r="M541" s="69">
        <v>-0.60799999999999998</v>
      </c>
      <c r="N541" s="10">
        <v>2.21389E-4</v>
      </c>
    </row>
    <row r="542" spans="1:14" x14ac:dyDescent="0.3">
      <c r="A542" s="15"/>
      <c r="B542" s="15"/>
      <c r="C542" s="69"/>
      <c r="D542" s="10"/>
      <c r="K542" s="15" t="s">
        <v>571</v>
      </c>
      <c r="L542" s="15" t="s">
        <v>5449</v>
      </c>
      <c r="M542" s="69">
        <v>-0.60899999999999999</v>
      </c>
      <c r="N542" s="10">
        <v>2.14613E-4</v>
      </c>
    </row>
    <row r="543" spans="1:14" x14ac:dyDescent="0.3">
      <c r="A543" s="15"/>
      <c r="B543" s="15"/>
      <c r="C543" s="69"/>
      <c r="D543" s="10"/>
      <c r="K543" s="15" t="s">
        <v>571</v>
      </c>
      <c r="L543" s="15" t="s">
        <v>5450</v>
      </c>
      <c r="M543" s="69">
        <v>-0.61</v>
      </c>
      <c r="N543" s="10">
        <v>2.0982800000000001E-4</v>
      </c>
    </row>
    <row r="544" spans="1:14" x14ac:dyDescent="0.3">
      <c r="A544" s="15"/>
      <c r="B544" s="15"/>
      <c r="C544" s="69"/>
      <c r="D544" s="10"/>
      <c r="K544" s="15" t="s">
        <v>571</v>
      </c>
      <c r="L544" s="15" t="s">
        <v>5451</v>
      </c>
      <c r="M544" s="69">
        <v>-0.61099999999999999</v>
      </c>
      <c r="N544" s="10">
        <v>2.0157899999999999E-4</v>
      </c>
    </row>
    <row r="545" spans="1:14" x14ac:dyDescent="0.3">
      <c r="A545" s="15"/>
      <c r="B545" s="15"/>
      <c r="C545" s="69"/>
      <c r="D545" s="10"/>
      <c r="K545" s="15" t="s">
        <v>571</v>
      </c>
      <c r="L545" s="15" t="s">
        <v>5452</v>
      </c>
      <c r="M545" s="69">
        <v>-0.61099999999999999</v>
      </c>
      <c r="N545" s="10">
        <v>2.06236E-4</v>
      </c>
    </row>
    <row r="546" spans="1:14" x14ac:dyDescent="0.3">
      <c r="A546" s="15"/>
      <c r="B546" s="15"/>
      <c r="C546" s="69"/>
      <c r="D546" s="10"/>
      <c r="K546" s="15" t="s">
        <v>571</v>
      </c>
      <c r="L546" s="15" t="s">
        <v>5453</v>
      </c>
      <c r="M546" s="69">
        <v>-0.61199999999999999</v>
      </c>
      <c r="N546" s="10">
        <v>1.9615299999999999E-4</v>
      </c>
    </row>
    <row r="547" spans="1:14" x14ac:dyDescent="0.3">
      <c r="A547" s="15"/>
      <c r="B547" s="15"/>
      <c r="C547" s="69"/>
      <c r="D547" s="10"/>
      <c r="K547" s="15" t="s">
        <v>571</v>
      </c>
      <c r="L547" s="15" t="s">
        <v>5454</v>
      </c>
      <c r="M547" s="69">
        <v>-0.61199999999999999</v>
      </c>
      <c r="N547" s="10">
        <v>1.98782E-4</v>
      </c>
    </row>
    <row r="548" spans="1:14" x14ac:dyDescent="0.3">
      <c r="A548" s="15"/>
      <c r="B548" s="15"/>
      <c r="C548" s="69"/>
      <c r="D548" s="10"/>
      <c r="K548" s="15" t="s">
        <v>571</v>
      </c>
      <c r="L548" s="15" t="s">
        <v>5455</v>
      </c>
      <c r="M548" s="69">
        <v>-0.61299999999999999</v>
      </c>
      <c r="N548" s="10">
        <v>1.9387199999999999E-4</v>
      </c>
    </row>
    <row r="549" spans="1:14" x14ac:dyDescent="0.3">
      <c r="A549" s="15"/>
      <c r="B549" s="15"/>
      <c r="C549" s="69"/>
      <c r="D549" s="10"/>
      <c r="K549" s="15" t="s">
        <v>571</v>
      </c>
      <c r="L549" s="15" t="s">
        <v>5456</v>
      </c>
      <c r="M549" s="69">
        <v>-0.61399999999999999</v>
      </c>
      <c r="N549" s="10">
        <v>1.8830299999999999E-4</v>
      </c>
    </row>
    <row r="550" spans="1:14" x14ac:dyDescent="0.3">
      <c r="A550" s="15"/>
      <c r="B550" s="15"/>
      <c r="C550" s="69"/>
      <c r="D550" s="10"/>
      <c r="K550" s="15" t="s">
        <v>571</v>
      </c>
      <c r="L550" s="15" t="s">
        <v>5457</v>
      </c>
      <c r="M550" s="69">
        <v>-0.61399999999999999</v>
      </c>
      <c r="N550" s="10">
        <v>1.8804999999999999E-4</v>
      </c>
    </row>
    <row r="551" spans="1:14" x14ac:dyDescent="0.3">
      <c r="A551" s="15"/>
      <c r="B551" s="15"/>
      <c r="C551" s="69"/>
      <c r="D551" s="10"/>
      <c r="K551" s="15" t="s">
        <v>571</v>
      </c>
      <c r="L551" s="15" t="s">
        <v>5458</v>
      </c>
      <c r="M551" s="69">
        <v>-0.61399999999999999</v>
      </c>
      <c r="N551" s="10">
        <v>1.8672400000000001E-4</v>
      </c>
    </row>
    <row r="552" spans="1:14" x14ac:dyDescent="0.3">
      <c r="A552" s="15"/>
      <c r="B552" s="15"/>
      <c r="C552" s="69"/>
      <c r="D552" s="10"/>
      <c r="K552" s="15" t="s">
        <v>571</v>
      </c>
      <c r="L552" s="15" t="s">
        <v>5459</v>
      </c>
      <c r="M552" s="69">
        <v>-0.61399999999999999</v>
      </c>
      <c r="N552" s="10">
        <v>1.8788999999999999E-4</v>
      </c>
    </row>
    <row r="553" spans="1:14" x14ac:dyDescent="0.3">
      <c r="A553" s="15"/>
      <c r="B553" s="15"/>
      <c r="C553" s="69"/>
      <c r="D553" s="10"/>
      <c r="K553" s="15" t="s">
        <v>571</v>
      </c>
      <c r="L553" s="15" t="s">
        <v>5460</v>
      </c>
      <c r="M553" s="69">
        <v>-0.61499999999999999</v>
      </c>
      <c r="N553" s="10">
        <v>1.8136000000000001E-4</v>
      </c>
    </row>
    <row r="554" spans="1:14" x14ac:dyDescent="0.3">
      <c r="A554" s="15"/>
      <c r="B554" s="15"/>
      <c r="C554" s="69"/>
      <c r="D554" s="10"/>
      <c r="K554" s="15" t="s">
        <v>571</v>
      </c>
      <c r="L554" s="15" t="s">
        <v>239</v>
      </c>
      <c r="M554" s="69">
        <v>-0.61599999999999999</v>
      </c>
      <c r="N554" s="10">
        <v>1.7354600000000001E-4</v>
      </c>
    </row>
    <row r="555" spans="1:14" x14ac:dyDescent="0.3">
      <c r="A555" s="15"/>
      <c r="B555" s="15"/>
      <c r="C555" s="69"/>
      <c r="D555" s="10"/>
      <c r="K555" s="15" t="s">
        <v>571</v>
      </c>
      <c r="L555" s="15" t="s">
        <v>5461</v>
      </c>
      <c r="M555" s="69">
        <v>-0.61599999999999999</v>
      </c>
      <c r="N555" s="10">
        <v>1.7674800000000001E-4</v>
      </c>
    </row>
    <row r="556" spans="1:14" x14ac:dyDescent="0.3">
      <c r="A556" s="15"/>
      <c r="B556" s="15"/>
      <c r="C556" s="69"/>
      <c r="D556" s="10"/>
      <c r="K556" s="15" t="s">
        <v>571</v>
      </c>
      <c r="L556" s="15" t="s">
        <v>5462</v>
      </c>
      <c r="M556" s="69">
        <v>-0.61599999999999999</v>
      </c>
      <c r="N556" s="10">
        <v>1.74E-4</v>
      </c>
    </row>
    <row r="557" spans="1:14" x14ac:dyDescent="0.3">
      <c r="A557" s="15"/>
      <c r="B557" s="15"/>
      <c r="C557" s="69"/>
      <c r="D557" s="10"/>
      <c r="K557" s="15" t="s">
        <v>571</v>
      </c>
      <c r="L557" s="15" t="s">
        <v>5463</v>
      </c>
      <c r="M557" s="69">
        <v>-0.61599999999999999</v>
      </c>
      <c r="N557" s="10">
        <v>1.7641099999999999E-4</v>
      </c>
    </row>
    <row r="558" spans="1:14" x14ac:dyDescent="0.3">
      <c r="A558" s="15"/>
      <c r="B558" s="15"/>
      <c r="C558" s="69"/>
      <c r="D558" s="10"/>
      <c r="K558" s="15" t="s">
        <v>571</v>
      </c>
      <c r="L558" s="15" t="s">
        <v>5464</v>
      </c>
      <c r="M558" s="69">
        <v>-0.61699999999999999</v>
      </c>
      <c r="N558" s="10">
        <v>1.6682700000000001E-4</v>
      </c>
    </row>
    <row r="559" spans="1:14" x14ac:dyDescent="0.3">
      <c r="A559" s="15"/>
      <c r="B559" s="15"/>
      <c r="C559" s="69"/>
      <c r="D559" s="10"/>
      <c r="K559" s="15" t="s">
        <v>571</v>
      </c>
      <c r="L559" s="15" t="s">
        <v>5465</v>
      </c>
      <c r="M559" s="69">
        <v>-0.61699999999999999</v>
      </c>
      <c r="N559" s="10">
        <v>1.7070900000000001E-4</v>
      </c>
    </row>
    <row r="560" spans="1:14" x14ac:dyDescent="0.3">
      <c r="A560" s="15"/>
      <c r="B560" s="15"/>
      <c r="C560" s="69"/>
      <c r="D560" s="10"/>
      <c r="K560" s="15" t="s">
        <v>571</v>
      </c>
      <c r="L560" s="15" t="s">
        <v>5466</v>
      </c>
      <c r="M560" s="69">
        <v>-0.61699999999999999</v>
      </c>
      <c r="N560" s="10">
        <v>1.70333E-4</v>
      </c>
    </row>
    <row r="561" spans="1:14" x14ac:dyDescent="0.3">
      <c r="A561" s="15"/>
      <c r="B561" s="15"/>
      <c r="C561" s="69"/>
      <c r="D561" s="10"/>
      <c r="K561" s="15" t="s">
        <v>571</v>
      </c>
      <c r="L561" s="15" t="s">
        <v>5467</v>
      </c>
      <c r="M561" s="69">
        <v>-0.61799999999999999</v>
      </c>
      <c r="N561" s="10">
        <v>1.6562400000000001E-4</v>
      </c>
    </row>
    <row r="562" spans="1:14" x14ac:dyDescent="0.3">
      <c r="A562" s="15"/>
      <c r="B562" s="15"/>
      <c r="C562" s="69"/>
      <c r="D562" s="10"/>
      <c r="K562" s="15" t="s">
        <v>571</v>
      </c>
      <c r="L562" s="15" t="s">
        <v>5468</v>
      </c>
      <c r="M562" s="69">
        <v>-0.61899999999999999</v>
      </c>
      <c r="N562" s="10">
        <v>1.5649500000000001E-4</v>
      </c>
    </row>
    <row r="563" spans="1:14" x14ac:dyDescent="0.3">
      <c r="A563" s="15"/>
      <c r="B563" s="15"/>
      <c r="C563" s="69"/>
      <c r="D563" s="10"/>
      <c r="K563" s="15" t="s">
        <v>571</v>
      </c>
      <c r="L563" s="15" t="s">
        <v>5469</v>
      </c>
      <c r="M563" s="69">
        <v>-0.62</v>
      </c>
      <c r="N563" s="10">
        <v>1.5610400000000001E-4</v>
      </c>
    </row>
    <row r="564" spans="1:14" x14ac:dyDescent="0.3">
      <c r="A564" s="15"/>
      <c r="B564" s="15"/>
      <c r="C564" s="69"/>
      <c r="D564" s="10"/>
      <c r="K564" s="15" t="s">
        <v>571</v>
      </c>
      <c r="L564" s="15" t="s">
        <v>5470</v>
      </c>
      <c r="M564" s="69">
        <v>-0.62</v>
      </c>
      <c r="N564" s="10">
        <v>1.5335300000000001E-4</v>
      </c>
    </row>
    <row r="565" spans="1:14" x14ac:dyDescent="0.3">
      <c r="A565" s="15"/>
      <c r="B565" s="15"/>
      <c r="C565" s="69"/>
      <c r="D565" s="10"/>
      <c r="K565" s="15" t="s">
        <v>571</v>
      </c>
      <c r="L565" s="15" t="s">
        <v>5471</v>
      </c>
      <c r="M565" s="69">
        <v>-0.623</v>
      </c>
      <c r="N565" s="10">
        <v>1.3770899999999999E-4</v>
      </c>
    </row>
    <row r="566" spans="1:14" x14ac:dyDescent="0.3">
      <c r="A566" s="15"/>
      <c r="B566" s="15"/>
      <c r="C566" s="69"/>
      <c r="D566" s="10"/>
      <c r="K566" s="15" t="s">
        <v>571</v>
      </c>
      <c r="L566" s="15" t="s">
        <v>5472</v>
      </c>
      <c r="M566" s="69">
        <v>-0.624</v>
      </c>
      <c r="N566" s="10">
        <v>1.3541000000000001E-4</v>
      </c>
    </row>
    <row r="567" spans="1:14" x14ac:dyDescent="0.3">
      <c r="A567" s="15"/>
      <c r="B567" s="15"/>
      <c r="C567" s="69"/>
      <c r="D567" s="10"/>
      <c r="K567" s="15" t="s">
        <v>571</v>
      </c>
      <c r="L567" s="15" t="s">
        <v>5473</v>
      </c>
      <c r="M567" s="69">
        <v>-0.624</v>
      </c>
      <c r="N567" s="10">
        <v>1.33533E-4</v>
      </c>
    </row>
    <row r="568" spans="1:14" x14ac:dyDescent="0.3">
      <c r="A568" s="15"/>
      <c r="B568" s="15"/>
      <c r="C568" s="69"/>
      <c r="D568" s="10"/>
      <c r="K568" s="15" t="s">
        <v>571</v>
      </c>
      <c r="L568" s="15" t="s">
        <v>5474</v>
      </c>
      <c r="M568" s="69">
        <v>-0.625</v>
      </c>
      <c r="N568" s="10">
        <v>1.33227E-4</v>
      </c>
    </row>
    <row r="569" spans="1:14" x14ac:dyDescent="0.3">
      <c r="A569" s="15"/>
      <c r="B569" s="15"/>
      <c r="C569" s="69"/>
      <c r="D569" s="10"/>
      <c r="K569" s="15" t="s">
        <v>571</v>
      </c>
      <c r="L569" s="15" t="s">
        <v>5475</v>
      </c>
      <c r="M569" s="69">
        <v>-0.626</v>
      </c>
      <c r="N569" s="10">
        <v>1.2641099999999999E-4</v>
      </c>
    </row>
    <row r="570" spans="1:14" x14ac:dyDescent="0.3">
      <c r="A570" s="15"/>
      <c r="B570" s="15"/>
      <c r="C570" s="69"/>
      <c r="D570" s="10"/>
      <c r="K570" s="15" t="s">
        <v>571</v>
      </c>
      <c r="L570" s="15" t="s">
        <v>5476</v>
      </c>
      <c r="M570" s="69">
        <v>-0.626</v>
      </c>
      <c r="N570" s="10">
        <v>1.2591699999999999E-4</v>
      </c>
    </row>
    <row r="571" spans="1:14" x14ac:dyDescent="0.3">
      <c r="A571" s="15"/>
      <c r="B571" s="15"/>
      <c r="C571" s="69"/>
      <c r="D571" s="10"/>
      <c r="K571" s="15" t="s">
        <v>571</v>
      </c>
      <c r="L571" s="15" t="s">
        <v>5477</v>
      </c>
      <c r="M571" s="69">
        <v>-0.626</v>
      </c>
      <c r="N571" s="10">
        <v>1.2687500000000001E-4</v>
      </c>
    </row>
    <row r="572" spans="1:14" x14ac:dyDescent="0.3">
      <c r="A572" s="15"/>
      <c r="B572" s="15"/>
      <c r="C572" s="69"/>
      <c r="D572" s="10"/>
      <c r="K572" s="15" t="s">
        <v>571</v>
      </c>
      <c r="L572" s="15" t="s">
        <v>5478</v>
      </c>
      <c r="M572" s="69">
        <v>-0.626</v>
      </c>
      <c r="N572" s="10">
        <v>1.2908599999999999E-4</v>
      </c>
    </row>
    <row r="573" spans="1:14" x14ac:dyDescent="0.3">
      <c r="A573" s="15"/>
      <c r="B573" s="15"/>
      <c r="C573" s="69"/>
      <c r="D573" s="10"/>
      <c r="K573" s="15" t="s">
        <v>571</v>
      </c>
      <c r="L573" s="15" t="s">
        <v>5479</v>
      </c>
      <c r="M573" s="69">
        <v>-0.626</v>
      </c>
      <c r="N573" s="10">
        <v>1.2762299999999999E-4</v>
      </c>
    </row>
    <row r="574" spans="1:14" x14ac:dyDescent="0.3">
      <c r="A574" s="15"/>
      <c r="B574" s="15"/>
      <c r="C574" s="69"/>
      <c r="D574" s="10"/>
      <c r="K574" s="15" t="s">
        <v>571</v>
      </c>
      <c r="L574" s="15" t="s">
        <v>5480</v>
      </c>
      <c r="M574" s="69">
        <v>-0.626</v>
      </c>
      <c r="N574" s="10">
        <v>1.2888E-4</v>
      </c>
    </row>
    <row r="575" spans="1:14" x14ac:dyDescent="0.3">
      <c r="A575" s="15"/>
      <c r="B575" s="15"/>
      <c r="C575" s="69"/>
      <c r="D575" s="10"/>
      <c r="K575" s="15" t="s">
        <v>571</v>
      </c>
      <c r="L575" s="15" t="s">
        <v>230</v>
      </c>
      <c r="M575" s="69">
        <v>-0.627</v>
      </c>
      <c r="N575" s="10">
        <v>1.2291900000000001E-4</v>
      </c>
    </row>
    <row r="576" spans="1:14" x14ac:dyDescent="0.3">
      <c r="A576" s="15"/>
      <c r="B576" s="15"/>
      <c r="C576" s="69"/>
      <c r="D576" s="10"/>
      <c r="K576" s="15" t="s">
        <v>571</v>
      </c>
      <c r="L576" s="15" t="s">
        <v>5481</v>
      </c>
      <c r="M576" s="69">
        <v>-0.627</v>
      </c>
      <c r="N576" s="10">
        <v>1.2217700000000001E-4</v>
      </c>
    </row>
    <row r="577" spans="1:14" x14ac:dyDescent="0.3">
      <c r="A577" s="15"/>
      <c r="B577" s="15"/>
      <c r="C577" s="69"/>
      <c r="D577" s="10"/>
      <c r="K577" s="15" t="s">
        <v>571</v>
      </c>
      <c r="L577" s="15" t="s">
        <v>5482</v>
      </c>
      <c r="M577" s="69">
        <v>-0.628</v>
      </c>
      <c r="N577" s="10">
        <v>1.1997000000000001E-4</v>
      </c>
    </row>
    <row r="578" spans="1:14" x14ac:dyDescent="0.3">
      <c r="A578" s="15"/>
      <c r="B578" s="15"/>
      <c r="C578" s="69"/>
      <c r="D578" s="10"/>
      <c r="K578" s="15" t="s">
        <v>571</v>
      </c>
      <c r="L578" s="15" t="s">
        <v>5483</v>
      </c>
      <c r="M578" s="69">
        <v>-0.629</v>
      </c>
      <c r="N578" s="10">
        <v>1.14499E-4</v>
      </c>
    </row>
    <row r="579" spans="1:14" x14ac:dyDescent="0.3">
      <c r="A579" s="15"/>
      <c r="B579" s="15"/>
      <c r="C579" s="69"/>
      <c r="D579" s="10"/>
      <c r="K579" s="15" t="s">
        <v>571</v>
      </c>
      <c r="L579" s="15" t="s">
        <v>178</v>
      </c>
      <c r="M579" s="69">
        <v>-0.63</v>
      </c>
      <c r="N579" s="10">
        <v>1.1011299999999999E-4</v>
      </c>
    </row>
    <row r="580" spans="1:14" x14ac:dyDescent="0.3">
      <c r="A580" s="15"/>
      <c r="B580" s="15"/>
      <c r="C580" s="69"/>
      <c r="D580" s="10"/>
      <c r="K580" s="15" t="s">
        <v>571</v>
      </c>
      <c r="L580" s="15" t="s">
        <v>5484</v>
      </c>
      <c r="M580" s="69">
        <v>-0.63</v>
      </c>
      <c r="N580" s="10">
        <v>1.12382E-4</v>
      </c>
    </row>
    <row r="581" spans="1:14" x14ac:dyDescent="0.3">
      <c r="A581" s="15"/>
      <c r="B581" s="15"/>
      <c r="C581" s="69"/>
      <c r="D581" s="10"/>
      <c r="K581" s="15" t="s">
        <v>571</v>
      </c>
      <c r="L581" s="15" t="s">
        <v>5485</v>
      </c>
      <c r="M581" s="69">
        <v>-0.63200000000000001</v>
      </c>
      <c r="N581" s="10">
        <v>1.0435800000000001E-4</v>
      </c>
    </row>
    <row r="582" spans="1:14" x14ac:dyDescent="0.3">
      <c r="A582" s="15"/>
      <c r="B582" s="15"/>
      <c r="C582" s="69"/>
      <c r="D582" s="10"/>
      <c r="K582" s="15" t="s">
        <v>571</v>
      </c>
      <c r="L582" s="15" t="s">
        <v>5486</v>
      </c>
      <c r="M582" s="69">
        <v>-0.63200000000000001</v>
      </c>
      <c r="N582" s="10">
        <v>1.0590399999999999E-4</v>
      </c>
    </row>
    <row r="583" spans="1:14" x14ac:dyDescent="0.3">
      <c r="A583" s="15"/>
      <c r="B583" s="15"/>
      <c r="C583" s="69"/>
      <c r="D583" s="10"/>
      <c r="K583" s="15" t="s">
        <v>571</v>
      </c>
      <c r="L583" s="15" t="s">
        <v>331</v>
      </c>
      <c r="M583" s="69">
        <v>-0.63200000000000001</v>
      </c>
      <c r="N583" s="10">
        <v>1.05441E-4</v>
      </c>
    </row>
    <row r="584" spans="1:14" x14ac:dyDescent="0.3">
      <c r="A584" s="15"/>
      <c r="B584" s="15"/>
      <c r="C584" s="69"/>
      <c r="D584" s="10"/>
      <c r="K584" s="15" t="s">
        <v>571</v>
      </c>
      <c r="L584" s="15" t="s">
        <v>5487</v>
      </c>
      <c r="M584" s="69">
        <v>-0.63300000000000001</v>
      </c>
      <c r="N584" s="10">
        <v>1.0259600000000001E-4</v>
      </c>
    </row>
    <row r="585" spans="1:14" x14ac:dyDescent="0.3">
      <c r="A585" s="15"/>
      <c r="B585" s="15"/>
      <c r="C585" s="69"/>
      <c r="D585" s="10"/>
      <c r="K585" s="15" t="s">
        <v>571</v>
      </c>
      <c r="L585" s="15" t="s">
        <v>5488</v>
      </c>
      <c r="M585" s="69">
        <v>-0.63500000000000001</v>
      </c>
      <c r="N585" s="10">
        <v>9.4400000000000004E-5</v>
      </c>
    </row>
    <row r="586" spans="1:14" x14ac:dyDescent="0.3">
      <c r="A586" s="15"/>
      <c r="B586" s="15"/>
      <c r="C586" s="69"/>
      <c r="D586" s="10"/>
      <c r="K586" s="15" t="s">
        <v>571</v>
      </c>
      <c r="L586" s="15" t="s">
        <v>5489</v>
      </c>
      <c r="M586" s="69">
        <v>-0.63700000000000001</v>
      </c>
      <c r="N586" s="10">
        <v>8.9900000000000003E-5</v>
      </c>
    </row>
    <row r="587" spans="1:14" x14ac:dyDescent="0.3">
      <c r="A587" s="15"/>
      <c r="B587" s="15"/>
      <c r="C587" s="69"/>
      <c r="D587" s="10"/>
      <c r="K587" s="15" t="s">
        <v>571</v>
      </c>
      <c r="L587" s="15" t="s">
        <v>5490</v>
      </c>
      <c r="M587" s="69">
        <v>-0.63700000000000001</v>
      </c>
      <c r="N587" s="10">
        <v>8.8999999999999995E-5</v>
      </c>
    </row>
    <row r="588" spans="1:14" x14ac:dyDescent="0.3">
      <c r="A588" s="15"/>
      <c r="B588" s="15"/>
      <c r="C588" s="69"/>
      <c r="D588" s="10"/>
      <c r="K588" s="15" t="s">
        <v>571</v>
      </c>
      <c r="L588" s="15" t="s">
        <v>5491</v>
      </c>
      <c r="M588" s="69">
        <v>-0.63800000000000001</v>
      </c>
      <c r="N588" s="10">
        <v>8.5599999999999994E-5</v>
      </c>
    </row>
    <row r="589" spans="1:14" x14ac:dyDescent="0.3">
      <c r="A589" s="15"/>
      <c r="B589" s="15"/>
      <c r="C589" s="69"/>
      <c r="D589" s="10"/>
      <c r="K589" s="15" t="s">
        <v>571</v>
      </c>
      <c r="L589" s="15" t="s">
        <v>5492</v>
      </c>
      <c r="M589" s="69">
        <v>-0.63900000000000001</v>
      </c>
      <c r="N589" s="10">
        <v>8.2100000000000003E-5</v>
      </c>
    </row>
    <row r="590" spans="1:14" x14ac:dyDescent="0.3">
      <c r="A590" s="15"/>
      <c r="B590" s="15"/>
      <c r="C590" s="69"/>
      <c r="D590" s="10"/>
      <c r="K590" s="15" t="s">
        <v>571</v>
      </c>
      <c r="L590" s="15" t="s">
        <v>5493</v>
      </c>
      <c r="M590" s="69">
        <v>-0.64</v>
      </c>
      <c r="N590" s="10">
        <v>8.0099999999999995E-5</v>
      </c>
    </row>
    <row r="591" spans="1:14" x14ac:dyDescent="0.3">
      <c r="A591" s="15"/>
      <c r="B591" s="15"/>
      <c r="C591" s="69"/>
      <c r="D591" s="10"/>
      <c r="K591" s="15" t="s">
        <v>571</v>
      </c>
      <c r="L591" s="15" t="s">
        <v>5494</v>
      </c>
      <c r="M591" s="69">
        <v>-0.64</v>
      </c>
      <c r="N591" s="10">
        <v>8.0500000000000005E-5</v>
      </c>
    </row>
    <row r="592" spans="1:14" x14ac:dyDescent="0.3">
      <c r="A592" s="15"/>
      <c r="B592" s="15"/>
      <c r="C592" s="69"/>
      <c r="D592" s="10"/>
      <c r="K592" s="15" t="s">
        <v>571</v>
      </c>
      <c r="L592" s="15" t="s">
        <v>5495</v>
      </c>
      <c r="M592" s="69">
        <v>-0.64100000000000001</v>
      </c>
      <c r="N592" s="10">
        <v>7.6100000000000007E-5</v>
      </c>
    </row>
    <row r="593" spans="1:14" x14ac:dyDescent="0.3">
      <c r="A593" s="15"/>
      <c r="B593" s="15"/>
      <c r="C593" s="69"/>
      <c r="D593" s="10"/>
      <c r="K593" s="15" t="s">
        <v>571</v>
      </c>
      <c r="L593" s="15" t="s">
        <v>5496</v>
      </c>
      <c r="M593" s="69">
        <v>-0.64200000000000002</v>
      </c>
      <c r="N593" s="10">
        <v>7.5500000000000006E-5</v>
      </c>
    </row>
    <row r="594" spans="1:14" x14ac:dyDescent="0.3">
      <c r="A594" s="15"/>
      <c r="B594" s="15"/>
      <c r="C594" s="69"/>
      <c r="D594" s="10"/>
      <c r="K594" s="15" t="s">
        <v>571</v>
      </c>
      <c r="L594" s="15" t="s">
        <v>5497</v>
      </c>
      <c r="M594" s="69">
        <v>-0.64300000000000002</v>
      </c>
      <c r="N594" s="10">
        <v>7.1799999999999997E-5</v>
      </c>
    </row>
    <row r="595" spans="1:14" x14ac:dyDescent="0.3">
      <c r="A595" s="15"/>
      <c r="B595" s="15"/>
      <c r="C595" s="69"/>
      <c r="D595" s="10"/>
      <c r="K595" s="15" t="s">
        <v>571</v>
      </c>
      <c r="L595" s="15" t="s">
        <v>5498</v>
      </c>
      <c r="M595" s="69">
        <v>-0.64300000000000002</v>
      </c>
      <c r="N595" s="10">
        <v>7.1400000000000001E-5</v>
      </c>
    </row>
    <row r="596" spans="1:14" x14ac:dyDescent="0.3">
      <c r="A596" s="15"/>
      <c r="B596" s="15"/>
      <c r="C596" s="69"/>
      <c r="D596" s="10"/>
      <c r="K596" s="15" t="s">
        <v>571</v>
      </c>
      <c r="L596" s="15" t="s">
        <v>5499</v>
      </c>
      <c r="M596" s="69">
        <v>-0.64400000000000002</v>
      </c>
      <c r="N596" s="10">
        <v>7.0500000000000006E-5</v>
      </c>
    </row>
    <row r="597" spans="1:14" x14ac:dyDescent="0.3">
      <c r="A597" s="15"/>
      <c r="B597" s="15"/>
      <c r="C597" s="69"/>
      <c r="D597" s="10"/>
      <c r="K597" s="15" t="s">
        <v>571</v>
      </c>
      <c r="L597" s="15" t="s">
        <v>5500</v>
      </c>
      <c r="M597" s="69">
        <v>-0.64600000000000002</v>
      </c>
      <c r="N597" s="10">
        <v>6.5099999999999997E-5</v>
      </c>
    </row>
    <row r="598" spans="1:14" x14ac:dyDescent="0.3">
      <c r="A598" s="15"/>
      <c r="B598" s="15"/>
      <c r="C598" s="69"/>
      <c r="D598" s="10"/>
      <c r="K598" s="15" t="s">
        <v>571</v>
      </c>
      <c r="L598" s="15" t="s">
        <v>319</v>
      </c>
      <c r="M598" s="69">
        <v>-0.64600000000000002</v>
      </c>
      <c r="N598" s="10">
        <v>6.5199999999999999E-5</v>
      </c>
    </row>
    <row r="599" spans="1:14" x14ac:dyDescent="0.3">
      <c r="A599" s="15"/>
      <c r="B599" s="15"/>
      <c r="C599" s="69"/>
      <c r="D599" s="10"/>
      <c r="K599" s="15" t="s">
        <v>571</v>
      </c>
      <c r="L599" s="15" t="s">
        <v>5501</v>
      </c>
      <c r="M599" s="69">
        <v>-0.64700000000000002</v>
      </c>
      <c r="N599" s="10">
        <v>6.3200000000000005E-5</v>
      </c>
    </row>
    <row r="600" spans="1:14" x14ac:dyDescent="0.3">
      <c r="A600" s="15"/>
      <c r="B600" s="15"/>
      <c r="C600" s="69"/>
      <c r="D600" s="10"/>
      <c r="K600" s="15" t="s">
        <v>571</v>
      </c>
      <c r="L600" s="15" t="s">
        <v>5502</v>
      </c>
      <c r="M600" s="69">
        <v>-0.64800000000000002</v>
      </c>
      <c r="N600" s="10">
        <v>6.05E-5</v>
      </c>
    </row>
    <row r="601" spans="1:14" x14ac:dyDescent="0.3">
      <c r="A601" s="15"/>
      <c r="B601" s="15"/>
      <c r="C601" s="69"/>
      <c r="D601" s="10"/>
      <c r="K601" s="15" t="s">
        <v>571</v>
      </c>
      <c r="L601" s="15" t="s">
        <v>5503</v>
      </c>
      <c r="M601" s="69">
        <v>-0.64900000000000002</v>
      </c>
      <c r="N601" s="10">
        <v>5.8699999999999997E-5</v>
      </c>
    </row>
    <row r="602" spans="1:14" x14ac:dyDescent="0.3">
      <c r="A602" s="15"/>
      <c r="B602" s="15"/>
      <c r="C602" s="69"/>
      <c r="D602" s="10"/>
      <c r="K602" s="15" t="s">
        <v>571</v>
      </c>
      <c r="L602" s="15" t="s">
        <v>306</v>
      </c>
      <c r="M602" s="69">
        <v>-0.64900000000000002</v>
      </c>
      <c r="N602" s="10">
        <v>5.9299999999999998E-5</v>
      </c>
    </row>
    <row r="603" spans="1:14" x14ac:dyDescent="0.3">
      <c r="A603" s="15"/>
      <c r="B603" s="15"/>
      <c r="C603" s="69"/>
      <c r="D603" s="10"/>
      <c r="K603" s="15" t="s">
        <v>571</v>
      </c>
      <c r="L603" s="15" t="s">
        <v>5504</v>
      </c>
      <c r="M603" s="69">
        <v>-0.65200000000000002</v>
      </c>
      <c r="N603" s="10">
        <v>5.2599999999999998E-5</v>
      </c>
    </row>
    <row r="604" spans="1:14" x14ac:dyDescent="0.3">
      <c r="A604" s="15"/>
      <c r="B604" s="15"/>
      <c r="C604" s="69"/>
      <c r="D604" s="10"/>
      <c r="K604" s="15" t="s">
        <v>571</v>
      </c>
      <c r="L604" s="15" t="s">
        <v>5505</v>
      </c>
      <c r="M604" s="69">
        <v>-0.65200000000000002</v>
      </c>
      <c r="N604" s="10">
        <v>5.1999999999999997E-5</v>
      </c>
    </row>
    <row r="605" spans="1:14" x14ac:dyDescent="0.3">
      <c r="B605" s="15"/>
      <c r="C605" s="15"/>
      <c r="D605" s="15"/>
      <c r="K605" s="15" t="s">
        <v>571</v>
      </c>
      <c r="L605" s="15" t="s">
        <v>5506</v>
      </c>
      <c r="M605" s="69">
        <v>-0.65200000000000002</v>
      </c>
      <c r="N605" s="10">
        <v>5.2500000000000002E-5</v>
      </c>
    </row>
    <row r="606" spans="1:14" x14ac:dyDescent="0.3">
      <c r="B606" s="15"/>
      <c r="C606" s="15"/>
      <c r="D606" s="15"/>
      <c r="K606" s="15" t="s">
        <v>571</v>
      </c>
      <c r="L606" s="15" t="s">
        <v>5507</v>
      </c>
      <c r="M606" s="69">
        <v>-0.65400000000000003</v>
      </c>
      <c r="N606" s="10">
        <v>4.8900000000000003E-5</v>
      </c>
    </row>
    <row r="607" spans="1:14" x14ac:dyDescent="0.3">
      <c r="B607" s="15"/>
      <c r="C607" s="15"/>
      <c r="D607" s="15"/>
      <c r="K607" s="15" t="s">
        <v>571</v>
      </c>
      <c r="L607" s="15" t="s">
        <v>5508</v>
      </c>
      <c r="M607" s="69">
        <v>-0.65600000000000003</v>
      </c>
      <c r="N607" s="10">
        <v>4.5300000000000003E-5</v>
      </c>
    </row>
    <row r="608" spans="1:14" x14ac:dyDescent="0.3">
      <c r="B608" s="15"/>
      <c r="C608" s="15"/>
      <c r="D608" s="15"/>
      <c r="K608" s="15" t="s">
        <v>571</v>
      </c>
      <c r="L608" s="15" t="s">
        <v>216</v>
      </c>
      <c r="M608" s="69">
        <v>-0.65700000000000003</v>
      </c>
      <c r="N608" s="10">
        <v>4.3699999999999998E-5</v>
      </c>
    </row>
    <row r="609" spans="2:14" x14ac:dyDescent="0.3">
      <c r="B609" s="15"/>
      <c r="C609" s="15"/>
      <c r="D609" s="15"/>
      <c r="K609" s="15" t="s">
        <v>571</v>
      </c>
      <c r="L609" s="15" t="s">
        <v>5509</v>
      </c>
      <c r="M609" s="69">
        <v>-0.65700000000000003</v>
      </c>
      <c r="N609" s="10">
        <v>4.4100000000000001E-5</v>
      </c>
    </row>
    <row r="610" spans="2:14" x14ac:dyDescent="0.3">
      <c r="B610" s="15"/>
      <c r="C610" s="15"/>
      <c r="D610" s="15"/>
      <c r="K610" s="15" t="s">
        <v>571</v>
      </c>
      <c r="L610" s="15" t="s">
        <v>5510</v>
      </c>
      <c r="M610" s="69">
        <v>-0.65700000000000003</v>
      </c>
      <c r="N610" s="10">
        <v>4.3399999999999998E-5</v>
      </c>
    </row>
    <row r="611" spans="2:14" x14ac:dyDescent="0.3">
      <c r="B611" s="15"/>
      <c r="C611" s="15"/>
      <c r="D611" s="15"/>
      <c r="K611" s="15" t="s">
        <v>571</v>
      </c>
      <c r="L611" s="15" t="s">
        <v>5511</v>
      </c>
      <c r="M611" s="69">
        <v>-0.65800000000000003</v>
      </c>
      <c r="N611" s="10">
        <v>4.32E-5</v>
      </c>
    </row>
    <row r="612" spans="2:14" x14ac:dyDescent="0.3">
      <c r="B612" s="15"/>
      <c r="C612" s="15"/>
      <c r="D612" s="15"/>
      <c r="K612" s="15" t="s">
        <v>571</v>
      </c>
      <c r="L612" s="15" t="s">
        <v>5512</v>
      </c>
      <c r="M612" s="69">
        <v>-0.65900000000000003</v>
      </c>
      <c r="N612" s="10">
        <v>4.0800000000000002E-5</v>
      </c>
    </row>
    <row r="613" spans="2:14" x14ac:dyDescent="0.3">
      <c r="B613" s="15"/>
      <c r="C613" s="15"/>
      <c r="D613" s="15"/>
      <c r="K613" s="15" t="s">
        <v>571</v>
      </c>
      <c r="L613" s="15" t="s">
        <v>5513</v>
      </c>
      <c r="M613" s="69">
        <v>-0.65900000000000003</v>
      </c>
      <c r="N613" s="10">
        <v>4.18E-5</v>
      </c>
    </row>
    <row r="614" spans="2:14" x14ac:dyDescent="0.3">
      <c r="B614" s="15"/>
      <c r="C614" s="15"/>
      <c r="D614" s="15"/>
      <c r="K614" s="15" t="s">
        <v>571</v>
      </c>
      <c r="L614" s="15" t="s">
        <v>5514</v>
      </c>
      <c r="M614" s="69">
        <v>-0.65900000000000003</v>
      </c>
      <c r="N614" s="10">
        <v>4.1199999999999999E-5</v>
      </c>
    </row>
    <row r="615" spans="2:14" x14ac:dyDescent="0.3">
      <c r="B615" s="15"/>
      <c r="C615" s="15"/>
      <c r="D615" s="15"/>
      <c r="K615" s="15" t="s">
        <v>571</v>
      </c>
      <c r="L615" s="15" t="s">
        <v>5515</v>
      </c>
      <c r="M615" s="69">
        <v>-0.66</v>
      </c>
      <c r="N615" s="10">
        <v>3.93E-5</v>
      </c>
    </row>
    <row r="616" spans="2:14" x14ac:dyDescent="0.3">
      <c r="B616" s="15"/>
      <c r="C616" s="15"/>
      <c r="D616" s="15"/>
      <c r="K616" s="15" t="s">
        <v>571</v>
      </c>
      <c r="L616" s="15" t="s">
        <v>5516</v>
      </c>
      <c r="M616" s="69">
        <v>-0.66700000000000004</v>
      </c>
      <c r="N616" s="10">
        <v>3.1099999999999997E-5</v>
      </c>
    </row>
    <row r="617" spans="2:14" x14ac:dyDescent="0.3">
      <c r="B617" s="15"/>
      <c r="C617" s="15"/>
      <c r="D617" s="15"/>
      <c r="K617" s="15" t="s">
        <v>571</v>
      </c>
      <c r="L617" s="15" t="s">
        <v>5517</v>
      </c>
      <c r="M617" s="69">
        <v>-0.66800000000000004</v>
      </c>
      <c r="N617" s="10">
        <v>2.9200000000000002E-5</v>
      </c>
    </row>
    <row r="618" spans="2:14" x14ac:dyDescent="0.3">
      <c r="B618" s="15"/>
      <c r="C618" s="15"/>
      <c r="D618" s="15"/>
      <c r="K618" s="15" t="s">
        <v>571</v>
      </c>
      <c r="L618" s="15" t="s">
        <v>5518</v>
      </c>
      <c r="M618" s="69">
        <v>-0.66800000000000004</v>
      </c>
      <c r="N618" s="10">
        <v>2.9099999999999999E-5</v>
      </c>
    </row>
    <row r="619" spans="2:14" x14ac:dyDescent="0.3">
      <c r="B619" s="15"/>
      <c r="C619" s="15"/>
      <c r="D619" s="15"/>
      <c r="K619" s="15" t="s">
        <v>571</v>
      </c>
      <c r="L619" s="15" t="s">
        <v>5519</v>
      </c>
      <c r="M619" s="69">
        <v>-0.67300000000000004</v>
      </c>
      <c r="N619" s="10">
        <v>2.41E-5</v>
      </c>
    </row>
    <row r="620" spans="2:14" x14ac:dyDescent="0.3">
      <c r="B620" s="15"/>
      <c r="C620" s="15"/>
      <c r="D620" s="15"/>
      <c r="K620" s="15" t="s">
        <v>571</v>
      </c>
      <c r="L620" s="15" t="s">
        <v>5520</v>
      </c>
      <c r="M620" s="69">
        <v>-0.67500000000000004</v>
      </c>
      <c r="N620" s="10">
        <v>2.2900000000000001E-5</v>
      </c>
    </row>
    <row r="621" spans="2:14" x14ac:dyDescent="0.3">
      <c r="B621" s="15"/>
      <c r="C621" s="15"/>
      <c r="D621" s="15"/>
      <c r="K621" s="15" t="s">
        <v>571</v>
      </c>
      <c r="L621" s="15" t="s">
        <v>5521</v>
      </c>
      <c r="M621" s="69">
        <v>-0.68</v>
      </c>
      <c r="N621" s="10">
        <v>1.8600000000000001E-5</v>
      </c>
    </row>
    <row r="622" spans="2:14" x14ac:dyDescent="0.3">
      <c r="B622" s="15"/>
      <c r="C622" s="15"/>
      <c r="D622" s="15"/>
      <c r="K622" s="15" t="s">
        <v>571</v>
      </c>
      <c r="L622" s="15" t="s">
        <v>5522</v>
      </c>
      <c r="M622" s="69">
        <v>-0.68600000000000005</v>
      </c>
      <c r="N622" s="10">
        <v>1.4399999999999999E-5</v>
      </c>
    </row>
    <row r="623" spans="2:14" x14ac:dyDescent="0.3">
      <c r="B623" s="15"/>
      <c r="C623" s="15"/>
      <c r="D623" s="15"/>
      <c r="K623" s="15" t="s">
        <v>571</v>
      </c>
      <c r="L623" s="15" t="s">
        <v>153</v>
      </c>
      <c r="M623" s="69">
        <v>-0.68899999999999995</v>
      </c>
      <c r="N623" s="10">
        <v>1.31E-5</v>
      </c>
    </row>
    <row r="624" spans="2:14" x14ac:dyDescent="0.3">
      <c r="B624" s="15"/>
      <c r="C624" s="15"/>
      <c r="D624" s="15"/>
      <c r="K624" s="15" t="s">
        <v>571</v>
      </c>
      <c r="L624" s="15" t="s">
        <v>5523</v>
      </c>
      <c r="M624" s="69">
        <v>-0.69099999999999995</v>
      </c>
      <c r="N624" s="10">
        <v>1.2099999999999999E-5</v>
      </c>
    </row>
    <row r="625" spans="2:14" x14ac:dyDescent="0.3">
      <c r="B625" s="15"/>
      <c r="C625" s="15"/>
      <c r="D625" s="15"/>
      <c r="K625" s="15" t="s">
        <v>571</v>
      </c>
      <c r="L625" s="15" t="s">
        <v>5524</v>
      </c>
      <c r="M625" s="69">
        <v>-0.69499999999999995</v>
      </c>
      <c r="N625" s="10">
        <v>9.9599999999999995E-6</v>
      </c>
    </row>
    <row r="626" spans="2:14" x14ac:dyDescent="0.3">
      <c r="B626" s="15"/>
      <c r="C626" s="15"/>
      <c r="D626" s="15"/>
      <c r="K626" s="15" t="s">
        <v>571</v>
      </c>
      <c r="L626" s="15" t="s">
        <v>5525</v>
      </c>
      <c r="M626" s="69">
        <v>-0.70199999999999996</v>
      </c>
      <c r="N626" s="10">
        <v>7.6199999999999999E-6</v>
      </c>
    </row>
    <row r="627" spans="2:14" x14ac:dyDescent="0.3">
      <c r="B627" s="15"/>
      <c r="C627" s="15"/>
      <c r="D627" s="15"/>
      <c r="K627" s="15" t="s">
        <v>571</v>
      </c>
      <c r="L627" s="15" t="s">
        <v>285</v>
      </c>
      <c r="M627" s="69">
        <v>-0.70399999999999996</v>
      </c>
      <c r="N627" s="10">
        <v>7.0099999999999998E-6</v>
      </c>
    </row>
    <row r="628" spans="2:14" x14ac:dyDescent="0.3">
      <c r="B628" s="15"/>
      <c r="C628" s="15"/>
      <c r="D628" s="15"/>
      <c r="K628" s="15" t="s">
        <v>571</v>
      </c>
      <c r="L628" s="15" t="s">
        <v>5526</v>
      </c>
      <c r="M628" s="69">
        <v>-0.70899999999999996</v>
      </c>
      <c r="N628" s="10">
        <v>5.5899999999999998E-6</v>
      </c>
    </row>
    <row r="629" spans="2:14" x14ac:dyDescent="0.3">
      <c r="B629" s="15"/>
      <c r="C629" s="15"/>
      <c r="D629" s="15"/>
      <c r="K629" s="15" t="s">
        <v>571</v>
      </c>
      <c r="L629" s="15" t="s">
        <v>5527</v>
      </c>
      <c r="M629" s="69">
        <v>-0.72499999999999998</v>
      </c>
      <c r="N629" s="10">
        <v>2.6900000000000001E-6</v>
      </c>
    </row>
    <row r="630" spans="2:14" x14ac:dyDescent="0.3">
      <c r="B630" s="15"/>
      <c r="C630" s="15"/>
      <c r="D630" s="15"/>
      <c r="K630" s="16" t="s">
        <v>571</v>
      </c>
      <c r="L630" s="16" t="s">
        <v>5528</v>
      </c>
      <c r="M630" s="70">
        <v>-0.74</v>
      </c>
      <c r="N630" s="71">
        <v>1.28E-6</v>
      </c>
    </row>
    <row r="631" spans="2:14" x14ac:dyDescent="0.3">
      <c r="B631" s="15"/>
      <c r="C631" s="15"/>
      <c r="D631" s="15"/>
    </row>
    <row r="632" spans="2:14" x14ac:dyDescent="0.3">
      <c r="B632" s="15"/>
      <c r="C632" s="15"/>
      <c r="D632" s="15"/>
    </row>
    <row r="633" spans="2:14" x14ac:dyDescent="0.3">
      <c r="B633" s="15"/>
      <c r="C633" s="15"/>
      <c r="D633" s="15"/>
    </row>
    <row r="634" spans="2:14" x14ac:dyDescent="0.3">
      <c r="B634" s="15"/>
      <c r="C634" s="15"/>
      <c r="D634" s="15"/>
    </row>
    <row r="635" spans="2:14" x14ac:dyDescent="0.3">
      <c r="B635" s="15"/>
      <c r="C635" s="15"/>
      <c r="D635" s="15"/>
    </row>
    <row r="636" spans="2:14" x14ac:dyDescent="0.3">
      <c r="B636" s="15"/>
      <c r="C636" s="15"/>
      <c r="D636" s="15"/>
    </row>
    <row r="637" spans="2:14" x14ac:dyDescent="0.3">
      <c r="B637" s="15"/>
      <c r="C637" s="15"/>
      <c r="D637" s="15"/>
    </row>
    <row r="638" spans="2:14" x14ac:dyDescent="0.3">
      <c r="B638" s="15"/>
      <c r="C638" s="15"/>
      <c r="D638" s="15"/>
    </row>
    <row r="639" spans="2:14" x14ac:dyDescent="0.3">
      <c r="B639" s="15"/>
      <c r="C639" s="15"/>
      <c r="D639" s="15"/>
    </row>
    <row r="640" spans="2:14" x14ac:dyDescent="0.3">
      <c r="B640" s="15"/>
      <c r="C640" s="15"/>
      <c r="D640" s="15"/>
    </row>
    <row r="641" spans="2:4" x14ac:dyDescent="0.3">
      <c r="B641" s="15"/>
      <c r="C641" s="15"/>
      <c r="D641" s="15"/>
    </row>
    <row r="642" spans="2:4" x14ac:dyDescent="0.3">
      <c r="B642" s="15"/>
      <c r="C642" s="15"/>
      <c r="D642" s="15"/>
    </row>
    <row r="643" spans="2:4" x14ac:dyDescent="0.3">
      <c r="B643" s="15"/>
      <c r="C643" s="15"/>
      <c r="D643" s="15"/>
    </row>
    <row r="644" spans="2:4" x14ac:dyDescent="0.3">
      <c r="B644" s="15"/>
      <c r="C644" s="15"/>
      <c r="D644" s="15"/>
    </row>
    <row r="645" spans="2:4" x14ac:dyDescent="0.3">
      <c r="B645" s="15"/>
      <c r="C645" s="15"/>
      <c r="D645" s="15"/>
    </row>
    <row r="646" spans="2:4" x14ac:dyDescent="0.3">
      <c r="B646" s="15"/>
      <c r="C646" s="15"/>
      <c r="D646" s="15"/>
    </row>
    <row r="647" spans="2:4" x14ac:dyDescent="0.3">
      <c r="B647" s="15"/>
      <c r="C647" s="15"/>
      <c r="D647" s="15"/>
    </row>
    <row r="648" spans="2:4" x14ac:dyDescent="0.3">
      <c r="B648" s="15"/>
      <c r="C648" s="15"/>
      <c r="D648" s="15"/>
    </row>
    <row r="649" spans="2:4" x14ac:dyDescent="0.3">
      <c r="B649" s="15"/>
      <c r="C649" s="15"/>
      <c r="D649" s="15"/>
    </row>
    <row r="650" spans="2:4" x14ac:dyDescent="0.3">
      <c r="B650" s="15"/>
      <c r="C650" s="15"/>
      <c r="D650" s="15"/>
    </row>
    <row r="651" spans="2:4" x14ac:dyDescent="0.3">
      <c r="B651" s="15"/>
      <c r="C651" s="15"/>
      <c r="D651" s="15"/>
    </row>
    <row r="652" spans="2:4" x14ac:dyDescent="0.3">
      <c r="B652" s="15"/>
      <c r="C652" s="15"/>
      <c r="D652" s="15"/>
    </row>
    <row r="653" spans="2:4" x14ac:dyDescent="0.3">
      <c r="B653" s="15"/>
      <c r="C653" s="15"/>
      <c r="D653" s="15"/>
    </row>
    <row r="654" spans="2:4" x14ac:dyDescent="0.3">
      <c r="B654" s="15"/>
      <c r="C654" s="15"/>
      <c r="D654" s="15"/>
    </row>
    <row r="655" spans="2:4" x14ac:dyDescent="0.3">
      <c r="B655" s="15"/>
      <c r="C655" s="15"/>
      <c r="D655" s="15"/>
    </row>
    <row r="656" spans="2:4" x14ac:dyDescent="0.3">
      <c r="B656" s="15"/>
      <c r="C656" s="15"/>
      <c r="D656" s="15"/>
    </row>
    <row r="657" spans="2:5" x14ac:dyDescent="0.3">
      <c r="B657" s="15"/>
      <c r="C657" s="15"/>
      <c r="D657" s="15"/>
    </row>
    <row r="658" spans="2:5" x14ac:dyDescent="0.3">
      <c r="B658" s="15"/>
      <c r="C658" s="15"/>
      <c r="D658" s="15"/>
    </row>
    <row r="659" spans="2:5" x14ac:dyDescent="0.3">
      <c r="B659" s="15"/>
      <c r="C659" s="15"/>
      <c r="D659" s="15"/>
    </row>
    <row r="660" spans="2:5" x14ac:dyDescent="0.3">
      <c r="B660" s="15"/>
      <c r="C660" s="15"/>
      <c r="D660" s="15"/>
    </row>
    <row r="661" spans="2:5" x14ac:dyDescent="0.3">
      <c r="B661" s="15"/>
      <c r="C661" s="15"/>
      <c r="D661" s="15"/>
    </row>
    <row r="662" spans="2:5" x14ac:dyDescent="0.3">
      <c r="B662" s="15"/>
      <c r="C662" s="15"/>
      <c r="D662" s="15"/>
    </row>
    <row r="663" spans="2:5" x14ac:dyDescent="0.3">
      <c r="B663" s="15"/>
      <c r="C663" s="15"/>
      <c r="D663" s="15"/>
      <c r="E663" s="3">
        <v>-0.50600000000000001</v>
      </c>
    </row>
    <row r="664" spans="2:5" x14ac:dyDescent="0.3">
      <c r="B664" s="15"/>
      <c r="C664" s="15"/>
      <c r="D664" s="15"/>
    </row>
    <row r="665" spans="2:5" x14ac:dyDescent="0.3">
      <c r="B665" s="15"/>
      <c r="C665" s="15"/>
      <c r="D665" s="15"/>
    </row>
    <row r="666" spans="2:5" x14ac:dyDescent="0.3">
      <c r="B666" s="15"/>
      <c r="C666" s="15"/>
      <c r="D666" s="15"/>
    </row>
    <row r="667" spans="2:5" x14ac:dyDescent="0.3">
      <c r="B667" s="15"/>
      <c r="C667" s="15"/>
      <c r="D667" s="15"/>
    </row>
    <row r="668" spans="2:5" x14ac:dyDescent="0.3">
      <c r="B668" s="15"/>
      <c r="C668" s="15"/>
      <c r="D668" s="15"/>
    </row>
    <row r="669" spans="2:5" x14ac:dyDescent="0.3">
      <c r="B669" s="15"/>
      <c r="C669" s="15"/>
      <c r="D669" s="15"/>
    </row>
    <row r="670" spans="2:5" x14ac:dyDescent="0.3">
      <c r="B670" s="15"/>
      <c r="C670" s="15"/>
      <c r="D670" s="15"/>
    </row>
    <row r="671" spans="2:5" x14ac:dyDescent="0.3">
      <c r="B671" s="15"/>
      <c r="C671" s="15"/>
      <c r="D671" s="15"/>
    </row>
    <row r="672" spans="2:5" x14ac:dyDescent="0.3">
      <c r="B672" s="15"/>
      <c r="C672" s="15"/>
      <c r="D672" s="15"/>
    </row>
    <row r="673" spans="2:4" x14ac:dyDescent="0.3">
      <c r="B673" s="15"/>
      <c r="C673" s="15"/>
      <c r="D673" s="15"/>
    </row>
    <row r="674" spans="2:4" x14ac:dyDescent="0.3">
      <c r="B674" s="15"/>
      <c r="C674" s="15"/>
      <c r="D674" s="15"/>
    </row>
    <row r="675" spans="2:4" x14ac:dyDescent="0.3">
      <c r="B675" s="15"/>
      <c r="C675" s="15"/>
      <c r="D675" s="15"/>
    </row>
    <row r="676" spans="2:4" x14ac:dyDescent="0.3">
      <c r="B676" s="15"/>
      <c r="C676" s="15"/>
      <c r="D676" s="15"/>
    </row>
    <row r="677" spans="2:4" x14ac:dyDescent="0.3">
      <c r="B677" s="15"/>
      <c r="C677" s="15"/>
      <c r="D677" s="15"/>
    </row>
    <row r="678" spans="2:4" x14ac:dyDescent="0.3">
      <c r="B678" s="15"/>
      <c r="C678" s="15"/>
      <c r="D678" s="15"/>
    </row>
    <row r="679" spans="2:4" x14ac:dyDescent="0.3">
      <c r="B679" s="15"/>
      <c r="C679" s="15"/>
      <c r="D679" s="15"/>
    </row>
    <row r="680" spans="2:4" x14ac:dyDescent="0.3">
      <c r="B680" s="15"/>
      <c r="C680" s="15"/>
      <c r="D680" s="15"/>
    </row>
    <row r="681" spans="2:4" x14ac:dyDescent="0.3">
      <c r="B681" s="15"/>
      <c r="C681" s="15"/>
      <c r="D681" s="15"/>
    </row>
    <row r="682" spans="2:4" x14ac:dyDescent="0.3">
      <c r="B682" s="15"/>
      <c r="C682" s="15"/>
      <c r="D682" s="15"/>
    </row>
    <row r="683" spans="2:4" x14ac:dyDescent="0.3">
      <c r="B683" s="15"/>
      <c r="C683" s="15"/>
      <c r="D683" s="15"/>
    </row>
    <row r="684" spans="2:4" x14ac:dyDescent="0.3">
      <c r="B684" s="15"/>
      <c r="C684" s="15"/>
      <c r="D684" s="15"/>
    </row>
    <row r="685" spans="2:4" x14ac:dyDescent="0.3">
      <c r="B685" s="15"/>
      <c r="C685" s="15"/>
      <c r="D685" s="15"/>
    </row>
    <row r="686" spans="2:4" x14ac:dyDescent="0.3">
      <c r="B686" s="15"/>
      <c r="C686" s="15"/>
      <c r="D686" s="15"/>
    </row>
    <row r="687" spans="2:4" x14ac:dyDescent="0.3">
      <c r="B687" s="15"/>
      <c r="C687" s="15"/>
      <c r="D687" s="15"/>
    </row>
    <row r="688" spans="2:4" x14ac:dyDescent="0.3">
      <c r="B688" s="15"/>
      <c r="C688" s="15"/>
      <c r="D688" s="15"/>
    </row>
    <row r="689" spans="2:4" x14ac:dyDescent="0.3">
      <c r="B689" s="15"/>
      <c r="C689" s="15"/>
      <c r="D689" s="15"/>
    </row>
    <row r="690" spans="2:4" x14ac:dyDescent="0.3">
      <c r="B690" s="15"/>
      <c r="C690" s="15"/>
      <c r="D690" s="15"/>
    </row>
    <row r="691" spans="2:4" x14ac:dyDescent="0.3">
      <c r="B691" s="15"/>
      <c r="C691" s="15"/>
      <c r="D691" s="15"/>
    </row>
    <row r="692" spans="2:4" x14ac:dyDescent="0.3">
      <c r="B692" s="15"/>
      <c r="C692" s="15"/>
      <c r="D692" s="15"/>
    </row>
    <row r="693" spans="2:4" x14ac:dyDescent="0.3">
      <c r="B693" s="15"/>
      <c r="C693" s="15"/>
      <c r="D693" s="15"/>
    </row>
    <row r="694" spans="2:4" x14ac:dyDescent="0.3">
      <c r="B694" s="15"/>
      <c r="C694" s="15"/>
      <c r="D694" s="15"/>
    </row>
    <row r="695" spans="2:4" x14ac:dyDescent="0.3">
      <c r="B695" s="15"/>
      <c r="C695" s="15"/>
      <c r="D695" s="15"/>
    </row>
    <row r="696" spans="2:4" x14ac:dyDescent="0.3">
      <c r="B696" s="15"/>
      <c r="C696" s="15"/>
      <c r="D696" s="15"/>
    </row>
    <row r="697" spans="2:4" x14ac:dyDescent="0.3">
      <c r="B697" s="15"/>
      <c r="C697" s="15"/>
      <c r="D697" s="15"/>
    </row>
    <row r="698" spans="2:4" x14ac:dyDescent="0.3">
      <c r="B698" s="15"/>
      <c r="C698" s="15"/>
      <c r="D698" s="15"/>
    </row>
    <row r="699" spans="2:4" x14ac:dyDescent="0.3">
      <c r="B699" s="15"/>
      <c r="C699" s="15"/>
      <c r="D699" s="15"/>
    </row>
    <row r="700" spans="2:4" x14ac:dyDescent="0.3">
      <c r="B700" s="15"/>
      <c r="C700" s="15"/>
      <c r="D700" s="15"/>
    </row>
    <row r="701" spans="2:4" x14ac:dyDescent="0.3">
      <c r="B701" s="15"/>
      <c r="C701" s="15"/>
      <c r="D701" s="15"/>
    </row>
    <row r="702" spans="2:4" x14ac:dyDescent="0.3">
      <c r="B702" s="15"/>
      <c r="C702" s="15"/>
      <c r="D702" s="15"/>
    </row>
    <row r="703" spans="2:4" x14ac:dyDescent="0.3">
      <c r="B703" s="15"/>
      <c r="C703" s="15"/>
      <c r="D703" s="15"/>
    </row>
    <row r="704" spans="2:4" x14ac:dyDescent="0.3">
      <c r="B704" s="15"/>
      <c r="C704" s="15"/>
      <c r="D704" s="15"/>
    </row>
    <row r="705" spans="2:4" x14ac:dyDescent="0.3">
      <c r="B705" s="15"/>
      <c r="C705" s="15"/>
      <c r="D705" s="15"/>
    </row>
    <row r="706" spans="2:4" x14ac:dyDescent="0.3">
      <c r="B706" s="15"/>
      <c r="C706" s="15"/>
      <c r="D706" s="15"/>
    </row>
    <row r="707" spans="2:4" x14ac:dyDescent="0.3">
      <c r="B707" s="15"/>
      <c r="C707" s="15"/>
      <c r="D707" s="15"/>
    </row>
    <row r="708" spans="2:4" x14ac:dyDescent="0.3">
      <c r="B708" s="15"/>
      <c r="C708" s="15"/>
      <c r="D708" s="15"/>
    </row>
    <row r="709" spans="2:4" x14ac:dyDescent="0.3">
      <c r="B709" s="15"/>
      <c r="C709" s="15"/>
      <c r="D709" s="15"/>
    </row>
    <row r="710" spans="2:4" x14ac:dyDescent="0.3">
      <c r="B710" s="15"/>
      <c r="C710" s="15"/>
      <c r="D710" s="15"/>
    </row>
    <row r="711" spans="2:4" x14ac:dyDescent="0.3">
      <c r="B711" s="15"/>
      <c r="C711" s="15"/>
      <c r="D711" s="15"/>
    </row>
    <row r="712" spans="2:4" x14ac:dyDescent="0.3">
      <c r="B712" s="15"/>
      <c r="C712" s="15"/>
      <c r="D712" s="15"/>
    </row>
    <row r="713" spans="2:4" x14ac:dyDescent="0.3">
      <c r="B713" s="15"/>
      <c r="C713" s="15"/>
      <c r="D713" s="15"/>
    </row>
    <row r="714" spans="2:4" x14ac:dyDescent="0.3">
      <c r="B714" s="15"/>
      <c r="C714" s="15"/>
      <c r="D714" s="15"/>
    </row>
    <row r="715" spans="2:4" x14ac:dyDescent="0.3">
      <c r="B715" s="15"/>
      <c r="C715" s="15"/>
      <c r="D715" s="15"/>
    </row>
    <row r="716" spans="2:4" x14ac:dyDescent="0.3">
      <c r="B716" s="15"/>
      <c r="C716" s="15"/>
      <c r="D716" s="15"/>
    </row>
    <row r="717" spans="2:4" x14ac:dyDescent="0.3">
      <c r="B717" s="15"/>
      <c r="C717" s="15"/>
      <c r="D717" s="15"/>
    </row>
    <row r="718" spans="2:4" x14ac:dyDescent="0.3">
      <c r="B718" s="15"/>
      <c r="C718" s="15"/>
      <c r="D718" s="15"/>
    </row>
    <row r="719" spans="2:4" x14ac:dyDescent="0.3">
      <c r="B719" s="15"/>
      <c r="C719" s="15"/>
      <c r="D719" s="15"/>
    </row>
    <row r="720" spans="2:4" x14ac:dyDescent="0.3">
      <c r="B720" s="15"/>
      <c r="C720" s="15"/>
      <c r="D720" s="15"/>
    </row>
    <row r="721" spans="2:4" x14ac:dyDescent="0.3">
      <c r="B721" s="15"/>
      <c r="C721" s="15"/>
      <c r="D721" s="15"/>
    </row>
    <row r="722" spans="2:4" x14ac:dyDescent="0.3">
      <c r="B722" s="15"/>
      <c r="C722" s="15"/>
      <c r="D722" s="15"/>
    </row>
    <row r="723" spans="2:4" x14ac:dyDescent="0.3">
      <c r="B723" s="15"/>
      <c r="C723" s="15"/>
      <c r="D723" s="15"/>
    </row>
    <row r="724" spans="2:4" x14ac:dyDescent="0.3">
      <c r="B724" s="15"/>
      <c r="C724" s="15"/>
      <c r="D724" s="15"/>
    </row>
    <row r="725" spans="2:4" x14ac:dyDescent="0.3">
      <c r="B725" s="15"/>
      <c r="C725" s="15"/>
      <c r="D725" s="15"/>
    </row>
    <row r="726" spans="2:4" x14ac:dyDescent="0.3">
      <c r="B726" s="15"/>
      <c r="C726" s="15"/>
      <c r="D726" s="15"/>
    </row>
    <row r="727" spans="2:4" x14ac:dyDescent="0.3">
      <c r="B727" s="15"/>
      <c r="C727" s="15"/>
      <c r="D727" s="15"/>
    </row>
    <row r="728" spans="2:4" x14ac:dyDescent="0.3">
      <c r="B728" s="15"/>
      <c r="C728" s="15"/>
      <c r="D728" s="15"/>
    </row>
    <row r="729" spans="2:4" x14ac:dyDescent="0.3">
      <c r="B729" s="15"/>
      <c r="C729" s="15"/>
      <c r="D729" s="15"/>
    </row>
    <row r="730" spans="2:4" x14ac:dyDescent="0.3">
      <c r="B730" s="15"/>
      <c r="C730" s="15"/>
      <c r="D730" s="15"/>
    </row>
    <row r="731" spans="2:4" x14ac:dyDescent="0.3">
      <c r="B731" s="15"/>
      <c r="C731" s="15"/>
      <c r="D731" s="15"/>
    </row>
    <row r="732" spans="2:4" x14ac:dyDescent="0.3">
      <c r="B732" s="15"/>
      <c r="C732" s="15"/>
      <c r="D732" s="15"/>
    </row>
    <row r="733" spans="2:4" x14ac:dyDescent="0.3">
      <c r="B733" s="15"/>
      <c r="C733" s="15"/>
      <c r="D733" s="15"/>
    </row>
    <row r="734" spans="2:4" x14ac:dyDescent="0.3">
      <c r="B734" s="15"/>
      <c r="C734" s="15"/>
      <c r="D734" s="15"/>
    </row>
    <row r="735" spans="2:4" x14ac:dyDescent="0.3">
      <c r="B735" s="15"/>
      <c r="C735" s="15"/>
      <c r="D735" s="15"/>
    </row>
    <row r="736" spans="2:4" x14ac:dyDescent="0.3">
      <c r="B736" s="15"/>
      <c r="C736" s="15"/>
      <c r="D736" s="15"/>
    </row>
    <row r="737" spans="2:4" x14ac:dyDescent="0.3">
      <c r="B737" s="15"/>
      <c r="C737" s="15"/>
      <c r="D737" s="15"/>
    </row>
    <row r="738" spans="2:4" x14ac:dyDescent="0.3">
      <c r="B738" s="15"/>
      <c r="C738" s="15"/>
      <c r="D738" s="15"/>
    </row>
    <row r="739" spans="2:4" x14ac:dyDescent="0.3">
      <c r="B739" s="15"/>
      <c r="C739" s="15"/>
      <c r="D739" s="15"/>
    </row>
    <row r="740" spans="2:4" x14ac:dyDescent="0.3">
      <c r="B740" s="15"/>
      <c r="C740" s="15"/>
      <c r="D740" s="15"/>
    </row>
    <row r="741" spans="2:4" x14ac:dyDescent="0.3">
      <c r="B741" s="15"/>
      <c r="C741" s="15"/>
      <c r="D741" s="15"/>
    </row>
    <row r="742" spans="2:4" x14ac:dyDescent="0.3">
      <c r="B742" s="15"/>
      <c r="C742" s="15"/>
      <c r="D742" s="15"/>
    </row>
    <row r="743" spans="2:4" x14ac:dyDescent="0.3">
      <c r="B743" s="15"/>
      <c r="C743" s="15"/>
      <c r="D743" s="15"/>
    </row>
    <row r="744" spans="2:4" x14ac:dyDescent="0.3">
      <c r="B744" s="15"/>
      <c r="C744" s="15"/>
      <c r="D744" s="15"/>
    </row>
    <row r="745" spans="2:4" x14ac:dyDescent="0.3">
      <c r="B745" s="15"/>
      <c r="C745" s="15"/>
      <c r="D745" s="15"/>
    </row>
    <row r="746" spans="2:4" x14ac:dyDescent="0.3">
      <c r="B746" s="15"/>
      <c r="C746" s="15"/>
      <c r="D746" s="15"/>
    </row>
    <row r="747" spans="2:4" x14ac:dyDescent="0.3">
      <c r="B747" s="15"/>
      <c r="C747" s="15"/>
      <c r="D747" s="15"/>
    </row>
    <row r="748" spans="2:4" x14ac:dyDescent="0.3">
      <c r="B748" s="15"/>
      <c r="C748" s="15"/>
      <c r="D748" s="15"/>
    </row>
    <row r="749" spans="2:4" x14ac:dyDescent="0.3">
      <c r="B749" s="15"/>
      <c r="C749" s="15"/>
      <c r="D749" s="15"/>
    </row>
    <row r="750" spans="2:4" x14ac:dyDescent="0.3">
      <c r="B750" s="15"/>
      <c r="C750" s="15"/>
      <c r="D750" s="15"/>
    </row>
    <row r="751" spans="2:4" x14ac:dyDescent="0.3">
      <c r="B751" s="15"/>
      <c r="C751" s="15"/>
      <c r="D751" s="15"/>
    </row>
    <row r="752" spans="2:4" x14ac:dyDescent="0.3">
      <c r="B752" s="15"/>
      <c r="C752" s="15"/>
      <c r="D752" s="15"/>
    </row>
    <row r="753" spans="2:4" x14ac:dyDescent="0.3">
      <c r="B753" s="15"/>
      <c r="C753" s="15"/>
      <c r="D753" s="15"/>
    </row>
    <row r="754" spans="2:4" x14ac:dyDescent="0.3">
      <c r="B754" s="15"/>
      <c r="C754" s="15"/>
      <c r="D754" s="15"/>
    </row>
    <row r="755" spans="2:4" x14ac:dyDescent="0.3">
      <c r="B755" s="15"/>
      <c r="C755" s="15"/>
      <c r="D755" s="15"/>
    </row>
    <row r="756" spans="2:4" x14ac:dyDescent="0.3">
      <c r="B756" s="15"/>
      <c r="C756" s="15"/>
      <c r="D756" s="15"/>
    </row>
    <row r="757" spans="2:4" x14ac:dyDescent="0.3">
      <c r="B757" s="15"/>
      <c r="C757" s="15"/>
      <c r="D757" s="15"/>
    </row>
    <row r="758" spans="2:4" x14ac:dyDescent="0.3">
      <c r="B758" s="15"/>
      <c r="C758" s="15"/>
      <c r="D758" s="15"/>
    </row>
    <row r="759" spans="2:4" x14ac:dyDescent="0.3">
      <c r="B759" s="15"/>
      <c r="C759" s="15"/>
      <c r="D759" s="15"/>
    </row>
    <row r="760" spans="2:4" x14ac:dyDescent="0.3">
      <c r="B760" s="15"/>
      <c r="C760" s="15"/>
      <c r="D760" s="15"/>
    </row>
    <row r="761" spans="2:4" x14ac:dyDescent="0.3">
      <c r="B761" s="15"/>
      <c r="C761" s="15"/>
      <c r="D761" s="15"/>
    </row>
    <row r="762" spans="2:4" x14ac:dyDescent="0.3">
      <c r="B762" s="15"/>
      <c r="C762" s="15"/>
      <c r="D762" s="15"/>
    </row>
    <row r="763" spans="2:4" x14ac:dyDescent="0.3">
      <c r="B763" s="15"/>
      <c r="C763" s="15"/>
      <c r="D763" s="15"/>
    </row>
    <row r="764" spans="2:4" x14ac:dyDescent="0.3">
      <c r="B764" s="15"/>
      <c r="C764" s="15"/>
      <c r="D764" s="15"/>
    </row>
    <row r="765" spans="2:4" x14ac:dyDescent="0.3">
      <c r="B765" s="15"/>
      <c r="C765" s="15"/>
      <c r="D765" s="15"/>
    </row>
    <row r="766" spans="2:4" x14ac:dyDescent="0.3">
      <c r="B766" s="15"/>
      <c r="C766" s="15"/>
      <c r="D766" s="15"/>
    </row>
    <row r="767" spans="2:4" x14ac:dyDescent="0.3">
      <c r="B767" s="15"/>
      <c r="C767" s="15"/>
      <c r="D767" s="15"/>
    </row>
    <row r="768" spans="2:4" x14ac:dyDescent="0.3">
      <c r="B768" s="15"/>
      <c r="C768" s="15"/>
      <c r="D768" s="15"/>
    </row>
    <row r="769" spans="2:4" x14ac:dyDescent="0.3">
      <c r="B769" s="15"/>
      <c r="C769" s="15"/>
      <c r="D769" s="15"/>
    </row>
    <row r="770" spans="2:4" x14ac:dyDescent="0.3">
      <c r="B770" s="15"/>
      <c r="C770" s="15"/>
      <c r="D770" s="15"/>
    </row>
    <row r="771" spans="2:4" x14ac:dyDescent="0.3">
      <c r="B771" s="15"/>
      <c r="C771" s="15"/>
      <c r="D771" s="15"/>
    </row>
    <row r="772" spans="2:4" x14ac:dyDescent="0.3">
      <c r="B772" s="15"/>
      <c r="C772" s="15"/>
      <c r="D772" s="15"/>
    </row>
    <row r="773" spans="2:4" x14ac:dyDescent="0.3">
      <c r="B773" s="15"/>
      <c r="C773" s="15"/>
      <c r="D773" s="15"/>
    </row>
    <row r="774" spans="2:4" x14ac:dyDescent="0.3">
      <c r="B774" s="15"/>
      <c r="C774" s="15"/>
      <c r="D774" s="15"/>
    </row>
    <row r="775" spans="2:4" x14ac:dyDescent="0.3">
      <c r="B775" s="15"/>
      <c r="C775" s="15"/>
      <c r="D775" s="15"/>
    </row>
    <row r="776" spans="2:4" x14ac:dyDescent="0.3">
      <c r="B776" s="15"/>
      <c r="C776" s="15"/>
      <c r="D776" s="15"/>
    </row>
    <row r="777" spans="2:4" x14ac:dyDescent="0.3">
      <c r="B777" s="15"/>
      <c r="C777" s="15"/>
      <c r="D777" s="15"/>
    </row>
    <row r="778" spans="2:4" x14ac:dyDescent="0.3">
      <c r="B778" s="15"/>
      <c r="C778" s="15"/>
      <c r="D778" s="15"/>
    </row>
    <row r="779" spans="2:4" x14ac:dyDescent="0.3">
      <c r="B779" s="15"/>
      <c r="C779" s="15"/>
      <c r="D779" s="15"/>
    </row>
    <row r="780" spans="2:4" x14ac:dyDescent="0.3">
      <c r="B780" s="15"/>
      <c r="C780" s="15"/>
      <c r="D780" s="15"/>
    </row>
    <row r="781" spans="2:4" x14ac:dyDescent="0.3">
      <c r="B781" s="15"/>
      <c r="C781" s="15"/>
      <c r="D781" s="15"/>
    </row>
    <row r="782" spans="2:4" x14ac:dyDescent="0.3">
      <c r="B782" s="15"/>
      <c r="C782" s="15"/>
      <c r="D782" s="15"/>
    </row>
    <row r="783" spans="2:4" x14ac:dyDescent="0.3">
      <c r="B783" s="15"/>
      <c r="C783" s="15"/>
      <c r="D783" s="15"/>
    </row>
    <row r="784" spans="2:4" x14ac:dyDescent="0.3">
      <c r="B784" s="15"/>
      <c r="C784" s="15"/>
      <c r="D784" s="15"/>
    </row>
    <row r="785" spans="2:4" x14ac:dyDescent="0.3">
      <c r="B785" s="15"/>
      <c r="C785" s="15"/>
      <c r="D785" s="15"/>
    </row>
    <row r="786" spans="2:4" x14ac:dyDescent="0.3">
      <c r="B786" s="15"/>
      <c r="C786" s="15"/>
      <c r="D786" s="15"/>
    </row>
    <row r="787" spans="2:4" x14ac:dyDescent="0.3">
      <c r="B787" s="15"/>
      <c r="C787" s="15"/>
      <c r="D787" s="15"/>
    </row>
    <row r="788" spans="2:4" x14ac:dyDescent="0.3">
      <c r="B788" s="15"/>
      <c r="C788" s="15"/>
      <c r="D788" s="15"/>
    </row>
    <row r="789" spans="2:4" x14ac:dyDescent="0.3">
      <c r="B789" s="15"/>
      <c r="C789" s="15"/>
      <c r="D789" s="15"/>
    </row>
    <row r="790" spans="2:4" x14ac:dyDescent="0.3">
      <c r="B790" s="15"/>
      <c r="C790" s="15"/>
      <c r="D790" s="15"/>
    </row>
    <row r="791" spans="2:4" x14ac:dyDescent="0.3">
      <c r="B791" s="15"/>
      <c r="C791" s="15"/>
      <c r="D791" s="15"/>
    </row>
    <row r="792" spans="2:4" x14ac:dyDescent="0.3">
      <c r="B792" s="15"/>
      <c r="C792" s="15"/>
      <c r="D792" s="15"/>
    </row>
    <row r="793" spans="2:4" x14ac:dyDescent="0.3">
      <c r="B793" s="15"/>
      <c r="C793" s="15"/>
      <c r="D793" s="15"/>
    </row>
    <row r="794" spans="2:4" x14ac:dyDescent="0.3">
      <c r="B794" s="15"/>
      <c r="C794" s="15"/>
      <c r="D794" s="15"/>
    </row>
    <row r="795" spans="2:4" x14ac:dyDescent="0.3">
      <c r="B795" s="15"/>
      <c r="C795" s="15"/>
      <c r="D795" s="15"/>
    </row>
    <row r="796" spans="2:4" x14ac:dyDescent="0.3">
      <c r="B796" s="15"/>
      <c r="C796" s="15"/>
      <c r="D796" s="15"/>
    </row>
    <row r="797" spans="2:4" x14ac:dyDescent="0.3">
      <c r="B797" s="15"/>
      <c r="C797" s="15"/>
      <c r="D797" s="15"/>
    </row>
    <row r="798" spans="2:4" x14ac:dyDescent="0.3">
      <c r="B798" s="15"/>
      <c r="C798" s="15"/>
      <c r="D798" s="15"/>
    </row>
    <row r="799" spans="2:4" x14ac:dyDescent="0.3">
      <c r="B799" s="15"/>
      <c r="C799" s="15"/>
      <c r="D799" s="15"/>
    </row>
    <row r="800" spans="2:4" x14ac:dyDescent="0.3">
      <c r="B800" s="15"/>
      <c r="C800" s="15"/>
      <c r="D800" s="15"/>
    </row>
    <row r="801" spans="2:4" x14ac:dyDescent="0.3">
      <c r="B801" s="15"/>
      <c r="C801" s="15"/>
      <c r="D801" s="15"/>
    </row>
    <row r="802" spans="2:4" x14ac:dyDescent="0.3">
      <c r="B802" s="15"/>
      <c r="C802" s="15"/>
      <c r="D802" s="15"/>
    </row>
    <row r="803" spans="2:4" x14ac:dyDescent="0.3">
      <c r="B803" s="15"/>
      <c r="C803" s="15"/>
      <c r="D803" s="15"/>
    </row>
    <row r="804" spans="2:4" x14ac:dyDescent="0.3">
      <c r="B804" s="15"/>
      <c r="C804" s="15"/>
      <c r="D804" s="15"/>
    </row>
    <row r="805" spans="2:4" x14ac:dyDescent="0.3">
      <c r="B805" s="15"/>
      <c r="C805" s="15"/>
      <c r="D805" s="15"/>
    </row>
    <row r="806" spans="2:4" x14ac:dyDescent="0.3">
      <c r="B806" s="15"/>
      <c r="C806" s="15"/>
      <c r="D806" s="15"/>
    </row>
    <row r="807" spans="2:4" x14ac:dyDescent="0.3">
      <c r="B807" s="15"/>
      <c r="C807" s="15"/>
      <c r="D807" s="15"/>
    </row>
    <row r="808" spans="2:4" x14ac:dyDescent="0.3">
      <c r="B808" s="15"/>
      <c r="C808" s="15"/>
      <c r="D808" s="15"/>
    </row>
    <row r="809" spans="2:4" x14ac:dyDescent="0.3">
      <c r="B809" s="15"/>
      <c r="C809" s="15"/>
      <c r="D809" s="15"/>
    </row>
    <row r="810" spans="2:4" x14ac:dyDescent="0.3">
      <c r="B810" s="15"/>
      <c r="C810" s="15"/>
      <c r="D810" s="15"/>
    </row>
    <row r="811" spans="2:4" x14ac:dyDescent="0.3">
      <c r="B811" s="15"/>
      <c r="C811" s="15"/>
      <c r="D811" s="15"/>
    </row>
    <row r="812" spans="2:4" x14ac:dyDescent="0.3">
      <c r="B812" s="15"/>
      <c r="C812" s="15"/>
      <c r="D812" s="15"/>
    </row>
    <row r="813" spans="2:4" x14ac:dyDescent="0.3">
      <c r="B813" s="15"/>
      <c r="C813" s="15"/>
      <c r="D813" s="15"/>
    </row>
    <row r="814" spans="2:4" x14ac:dyDescent="0.3">
      <c r="B814" s="15"/>
      <c r="C814" s="15"/>
      <c r="D814" s="15"/>
    </row>
    <row r="815" spans="2:4" x14ac:dyDescent="0.3">
      <c r="B815" s="15"/>
      <c r="C815" s="15"/>
      <c r="D815" s="15"/>
    </row>
    <row r="816" spans="2:4" x14ac:dyDescent="0.3">
      <c r="B816" s="15"/>
      <c r="C816" s="15"/>
      <c r="D816" s="15"/>
    </row>
    <row r="817" spans="2:4" x14ac:dyDescent="0.3">
      <c r="B817" s="15"/>
      <c r="C817" s="15"/>
      <c r="D817" s="15"/>
    </row>
    <row r="818" spans="2:4" x14ac:dyDescent="0.3">
      <c r="B818" s="15"/>
      <c r="C818" s="15"/>
      <c r="D818" s="15"/>
    </row>
    <row r="819" spans="2:4" x14ac:dyDescent="0.3">
      <c r="B819" s="15"/>
      <c r="C819" s="15"/>
      <c r="D819" s="15"/>
    </row>
    <row r="820" spans="2:4" x14ac:dyDescent="0.3">
      <c r="B820" s="15"/>
      <c r="C820" s="15"/>
      <c r="D820" s="15"/>
    </row>
    <row r="821" spans="2:4" x14ac:dyDescent="0.3">
      <c r="B821" s="15"/>
      <c r="C821" s="15"/>
      <c r="D821" s="15"/>
    </row>
    <row r="822" spans="2:4" x14ac:dyDescent="0.3">
      <c r="B822" s="15"/>
      <c r="C822" s="15"/>
      <c r="D822" s="15"/>
    </row>
    <row r="823" spans="2:4" x14ac:dyDescent="0.3">
      <c r="B823" s="15"/>
      <c r="C823" s="15"/>
      <c r="D823" s="15"/>
    </row>
    <row r="824" spans="2:4" x14ac:dyDescent="0.3">
      <c r="B824" s="15"/>
      <c r="C824" s="15"/>
      <c r="D824" s="15"/>
    </row>
    <row r="825" spans="2:4" x14ac:dyDescent="0.3">
      <c r="B825" s="15"/>
      <c r="C825" s="15"/>
      <c r="D825" s="15"/>
    </row>
    <row r="826" spans="2:4" x14ac:dyDescent="0.3">
      <c r="B826" s="15"/>
      <c r="C826" s="15"/>
      <c r="D826" s="15"/>
    </row>
    <row r="827" spans="2:4" x14ac:dyDescent="0.3">
      <c r="B827" s="15"/>
      <c r="C827" s="15"/>
      <c r="D827" s="15"/>
    </row>
    <row r="828" spans="2:4" x14ac:dyDescent="0.3">
      <c r="B828" s="15"/>
      <c r="C828" s="15"/>
      <c r="D828" s="15"/>
    </row>
    <row r="829" spans="2:4" x14ac:dyDescent="0.3">
      <c r="B829" s="15"/>
      <c r="C829" s="15"/>
      <c r="D829" s="15"/>
    </row>
    <row r="830" spans="2:4" x14ac:dyDescent="0.3">
      <c r="B830" s="15"/>
      <c r="C830" s="15"/>
      <c r="D830" s="15"/>
    </row>
    <row r="831" spans="2:4" x14ac:dyDescent="0.3">
      <c r="B831" s="15"/>
      <c r="C831" s="15"/>
      <c r="D831" s="15"/>
    </row>
    <row r="832" spans="2:4" x14ac:dyDescent="0.3">
      <c r="B832" s="15"/>
      <c r="C832" s="15"/>
      <c r="D832" s="15"/>
    </row>
    <row r="833" spans="2:4" x14ac:dyDescent="0.3">
      <c r="B833" s="15"/>
      <c r="C833" s="15"/>
      <c r="D833" s="15"/>
    </row>
    <row r="834" spans="2:4" x14ac:dyDescent="0.3">
      <c r="B834" s="15"/>
      <c r="C834" s="15"/>
      <c r="D834" s="15"/>
    </row>
    <row r="835" spans="2:4" x14ac:dyDescent="0.3">
      <c r="B835" s="15"/>
      <c r="C835" s="15"/>
      <c r="D835" s="15"/>
    </row>
    <row r="836" spans="2:4" x14ac:dyDescent="0.3">
      <c r="B836" s="15"/>
      <c r="C836" s="15"/>
      <c r="D836" s="15"/>
    </row>
    <row r="837" spans="2:4" x14ac:dyDescent="0.3">
      <c r="B837" s="15"/>
      <c r="C837" s="15"/>
      <c r="D837" s="15"/>
    </row>
    <row r="838" spans="2:4" x14ac:dyDescent="0.3">
      <c r="B838" s="15"/>
      <c r="C838" s="15"/>
      <c r="D838" s="15"/>
    </row>
    <row r="839" spans="2:4" x14ac:dyDescent="0.3">
      <c r="B839" s="15"/>
      <c r="C839" s="15"/>
      <c r="D839" s="15"/>
    </row>
    <row r="840" spans="2:4" x14ac:dyDescent="0.3">
      <c r="B840" s="15"/>
      <c r="C840" s="15"/>
      <c r="D840" s="15"/>
    </row>
    <row r="841" spans="2:4" x14ac:dyDescent="0.3">
      <c r="B841" s="15"/>
      <c r="C841" s="15"/>
      <c r="D841" s="15"/>
    </row>
    <row r="842" spans="2:4" x14ac:dyDescent="0.3">
      <c r="B842" s="15"/>
      <c r="C842" s="15"/>
      <c r="D842" s="15"/>
    </row>
    <row r="843" spans="2:4" x14ac:dyDescent="0.3">
      <c r="B843" s="15"/>
      <c r="C843" s="15"/>
      <c r="D843" s="15"/>
    </row>
    <row r="844" spans="2:4" x14ac:dyDescent="0.3">
      <c r="B844" s="15"/>
      <c r="C844" s="15"/>
      <c r="D844" s="15"/>
    </row>
    <row r="845" spans="2:4" x14ac:dyDescent="0.3">
      <c r="B845" s="15"/>
      <c r="C845" s="15"/>
      <c r="D845" s="15"/>
    </row>
    <row r="846" spans="2:4" x14ac:dyDescent="0.3">
      <c r="B846" s="15"/>
      <c r="C846" s="15"/>
      <c r="D846" s="15"/>
    </row>
    <row r="847" spans="2:4" x14ac:dyDescent="0.3">
      <c r="B847" s="15"/>
      <c r="C847" s="15"/>
      <c r="D847" s="15"/>
    </row>
    <row r="848" spans="2:4" x14ac:dyDescent="0.3">
      <c r="B848" s="15"/>
      <c r="C848" s="15"/>
      <c r="D848" s="15"/>
    </row>
    <row r="849" spans="2:4" x14ac:dyDescent="0.3">
      <c r="B849" s="15"/>
      <c r="C849" s="15"/>
      <c r="D849" s="15"/>
    </row>
    <row r="850" spans="2:4" x14ac:dyDescent="0.3">
      <c r="B850" s="15"/>
      <c r="C850" s="15"/>
      <c r="D850" s="15"/>
    </row>
    <row r="851" spans="2:4" x14ac:dyDescent="0.3">
      <c r="B851" s="15"/>
      <c r="C851" s="15"/>
      <c r="D851" s="15"/>
    </row>
    <row r="852" spans="2:4" x14ac:dyDescent="0.3">
      <c r="B852" s="15"/>
      <c r="C852" s="15"/>
      <c r="D852" s="15"/>
    </row>
    <row r="853" spans="2:4" x14ac:dyDescent="0.3">
      <c r="B853" s="15"/>
      <c r="C853" s="15"/>
      <c r="D853" s="15"/>
    </row>
    <row r="854" spans="2:4" x14ac:dyDescent="0.3">
      <c r="B854" s="15"/>
      <c r="C854" s="15"/>
      <c r="D854" s="15"/>
    </row>
    <row r="855" spans="2:4" x14ac:dyDescent="0.3">
      <c r="B855" s="15"/>
      <c r="C855" s="15"/>
      <c r="D855" s="15"/>
    </row>
    <row r="856" spans="2:4" x14ac:dyDescent="0.3">
      <c r="B856" s="15"/>
      <c r="C856" s="15"/>
      <c r="D856" s="15"/>
    </row>
    <row r="857" spans="2:4" x14ac:dyDescent="0.3">
      <c r="B857" s="15"/>
      <c r="C857" s="15"/>
      <c r="D857" s="15"/>
    </row>
    <row r="858" spans="2:4" x14ac:dyDescent="0.3">
      <c r="B858" s="15"/>
      <c r="C858" s="15"/>
      <c r="D858" s="15"/>
    </row>
    <row r="859" spans="2:4" x14ac:dyDescent="0.3">
      <c r="B859" s="15"/>
      <c r="C859" s="15"/>
      <c r="D859" s="15"/>
    </row>
    <row r="860" spans="2:4" x14ac:dyDescent="0.3">
      <c r="B860" s="15"/>
      <c r="C860" s="15"/>
      <c r="D860" s="15"/>
    </row>
    <row r="861" spans="2:4" x14ac:dyDescent="0.3">
      <c r="B861" s="15"/>
      <c r="C861" s="15"/>
      <c r="D861" s="15"/>
    </row>
    <row r="862" spans="2:4" x14ac:dyDescent="0.3">
      <c r="B862" s="15"/>
      <c r="C862" s="15"/>
      <c r="D862" s="15"/>
    </row>
    <row r="863" spans="2:4" x14ac:dyDescent="0.3">
      <c r="B863" s="15"/>
      <c r="C863" s="15"/>
      <c r="D863" s="15"/>
    </row>
    <row r="864" spans="2:4" x14ac:dyDescent="0.3">
      <c r="B864" s="15"/>
      <c r="C864" s="15"/>
      <c r="D864" s="15"/>
    </row>
    <row r="865" spans="2:4" x14ac:dyDescent="0.3">
      <c r="B865" s="15"/>
      <c r="C865" s="15"/>
      <c r="D865" s="15"/>
    </row>
    <row r="866" spans="2:4" x14ac:dyDescent="0.3">
      <c r="B866" s="15"/>
      <c r="C866" s="15"/>
      <c r="D866" s="15"/>
    </row>
    <row r="867" spans="2:4" x14ac:dyDescent="0.3">
      <c r="B867" s="15"/>
      <c r="C867" s="15"/>
      <c r="D867" s="15"/>
    </row>
    <row r="868" spans="2:4" x14ac:dyDescent="0.3">
      <c r="B868" s="15"/>
      <c r="C868" s="15"/>
      <c r="D868" s="15"/>
    </row>
    <row r="869" spans="2:4" x14ac:dyDescent="0.3">
      <c r="B869" s="15"/>
      <c r="C869" s="15"/>
      <c r="D869" s="15"/>
    </row>
    <row r="870" spans="2:4" x14ac:dyDescent="0.3">
      <c r="B870" s="15"/>
      <c r="C870" s="15"/>
      <c r="D870" s="15"/>
    </row>
    <row r="871" spans="2:4" x14ac:dyDescent="0.3">
      <c r="B871" s="15"/>
      <c r="C871" s="15"/>
      <c r="D871" s="15"/>
    </row>
    <row r="872" spans="2:4" x14ac:dyDescent="0.3">
      <c r="B872" s="15"/>
      <c r="C872" s="15"/>
      <c r="D872" s="15"/>
    </row>
    <row r="873" spans="2:4" x14ac:dyDescent="0.3">
      <c r="B873" s="15"/>
      <c r="C873" s="15"/>
      <c r="D873" s="15"/>
    </row>
    <row r="874" spans="2:4" x14ac:dyDescent="0.3">
      <c r="B874" s="15"/>
      <c r="C874" s="15"/>
      <c r="D874" s="15"/>
    </row>
    <row r="875" spans="2:4" x14ac:dyDescent="0.3">
      <c r="B875" s="15"/>
      <c r="C875" s="15"/>
      <c r="D875" s="15"/>
    </row>
    <row r="876" spans="2:4" x14ac:dyDescent="0.3">
      <c r="B876" s="15"/>
      <c r="C876" s="15"/>
      <c r="D876" s="15"/>
    </row>
    <row r="877" spans="2:4" x14ac:dyDescent="0.3">
      <c r="B877" s="15"/>
      <c r="C877" s="15"/>
      <c r="D877" s="15"/>
    </row>
    <row r="878" spans="2:4" x14ac:dyDescent="0.3">
      <c r="B878" s="15"/>
      <c r="C878" s="15"/>
      <c r="D878" s="15"/>
    </row>
    <row r="879" spans="2:4" x14ac:dyDescent="0.3">
      <c r="B879" s="15"/>
      <c r="C879" s="15"/>
      <c r="D879" s="15"/>
    </row>
    <row r="880" spans="2:4" x14ac:dyDescent="0.3">
      <c r="B880" s="15"/>
      <c r="C880" s="15"/>
      <c r="D880" s="15"/>
    </row>
    <row r="881" spans="2:4" x14ac:dyDescent="0.3">
      <c r="B881" s="15"/>
      <c r="C881" s="15"/>
      <c r="D881" s="15"/>
    </row>
    <row r="882" spans="2:4" x14ac:dyDescent="0.3">
      <c r="B882" s="15"/>
      <c r="C882" s="15"/>
      <c r="D882" s="15"/>
    </row>
    <row r="883" spans="2:4" x14ac:dyDescent="0.3">
      <c r="B883" s="15"/>
      <c r="C883" s="15"/>
      <c r="D883" s="15"/>
    </row>
    <row r="884" spans="2:4" x14ac:dyDescent="0.3">
      <c r="B884" s="15"/>
      <c r="C884" s="15"/>
      <c r="D884" s="15"/>
    </row>
    <row r="885" spans="2:4" x14ac:dyDescent="0.3">
      <c r="B885" s="15"/>
      <c r="C885" s="15"/>
      <c r="D885" s="15"/>
    </row>
    <row r="886" spans="2:4" x14ac:dyDescent="0.3">
      <c r="B886" s="15"/>
      <c r="C886" s="15"/>
      <c r="D886" s="15"/>
    </row>
    <row r="887" spans="2:4" x14ac:dyDescent="0.3">
      <c r="B887" s="15"/>
      <c r="C887" s="15"/>
      <c r="D887" s="15"/>
    </row>
    <row r="888" spans="2:4" x14ac:dyDescent="0.3">
      <c r="B888" s="15"/>
      <c r="C888" s="15"/>
      <c r="D888" s="15"/>
    </row>
    <row r="889" spans="2:4" x14ac:dyDescent="0.3">
      <c r="B889" s="15"/>
      <c r="C889" s="15"/>
      <c r="D889" s="15"/>
    </row>
    <row r="890" spans="2:4" x14ac:dyDescent="0.3">
      <c r="B890" s="15"/>
      <c r="C890" s="15"/>
      <c r="D890" s="15"/>
    </row>
    <row r="891" spans="2:4" x14ac:dyDescent="0.3">
      <c r="B891" s="15"/>
      <c r="C891" s="15"/>
      <c r="D891" s="15"/>
    </row>
    <row r="892" spans="2:4" x14ac:dyDescent="0.3">
      <c r="B892" s="15"/>
      <c r="C892" s="15"/>
      <c r="D892" s="15"/>
    </row>
    <row r="893" spans="2:4" x14ac:dyDescent="0.3">
      <c r="B893" s="15"/>
      <c r="C893" s="15"/>
      <c r="D893" s="15"/>
    </row>
    <row r="894" spans="2:4" x14ac:dyDescent="0.3">
      <c r="B894" s="15"/>
      <c r="C894" s="15"/>
      <c r="D894" s="15"/>
    </row>
    <row r="895" spans="2:4" x14ac:dyDescent="0.3">
      <c r="B895" s="15"/>
      <c r="C895" s="15"/>
      <c r="D895" s="15"/>
    </row>
    <row r="896" spans="2:4" x14ac:dyDescent="0.3">
      <c r="B896" s="15"/>
      <c r="C896" s="15"/>
      <c r="D896" s="15"/>
    </row>
    <row r="897" spans="2:4" x14ac:dyDescent="0.3">
      <c r="B897" s="15"/>
      <c r="C897" s="15"/>
      <c r="D897" s="15"/>
    </row>
    <row r="898" spans="2:4" x14ac:dyDescent="0.3">
      <c r="B898" s="15"/>
      <c r="C898" s="15"/>
      <c r="D898" s="15"/>
    </row>
    <row r="899" spans="2:4" x14ac:dyDescent="0.3">
      <c r="B899" s="15"/>
      <c r="C899" s="15"/>
      <c r="D899" s="15"/>
    </row>
    <row r="900" spans="2:4" x14ac:dyDescent="0.3">
      <c r="B900" s="15"/>
      <c r="C900" s="15"/>
      <c r="D900" s="15"/>
    </row>
    <row r="901" spans="2:4" x14ac:dyDescent="0.3">
      <c r="B901" s="15"/>
      <c r="C901" s="15"/>
      <c r="D901" s="15"/>
    </row>
    <row r="902" spans="2:4" x14ac:dyDescent="0.3">
      <c r="B902" s="15"/>
      <c r="C902" s="15"/>
      <c r="D902" s="15"/>
    </row>
    <row r="903" spans="2:4" x14ac:dyDescent="0.3">
      <c r="B903" s="15"/>
      <c r="C903" s="15"/>
      <c r="D903" s="15"/>
    </row>
    <row r="904" spans="2:4" x14ac:dyDescent="0.3">
      <c r="B904" s="15"/>
      <c r="C904" s="15"/>
      <c r="D904" s="15"/>
    </row>
    <row r="905" spans="2:4" x14ac:dyDescent="0.3">
      <c r="B905" s="15"/>
      <c r="C905" s="15"/>
      <c r="D905" s="15"/>
    </row>
    <row r="906" spans="2:4" x14ac:dyDescent="0.3">
      <c r="B906" s="15"/>
      <c r="C906" s="15"/>
      <c r="D906" s="15"/>
    </row>
    <row r="907" spans="2:4" x14ac:dyDescent="0.3">
      <c r="B907" s="15"/>
      <c r="C907" s="15"/>
      <c r="D907" s="15"/>
    </row>
    <row r="908" spans="2:4" x14ac:dyDescent="0.3">
      <c r="B908" s="15"/>
      <c r="C908" s="15"/>
      <c r="D908" s="15"/>
    </row>
    <row r="909" spans="2:4" x14ac:dyDescent="0.3">
      <c r="B909" s="15"/>
      <c r="C909" s="15"/>
      <c r="D909" s="15"/>
    </row>
    <row r="910" spans="2:4" x14ac:dyDescent="0.3">
      <c r="B910" s="15"/>
      <c r="C910" s="15"/>
      <c r="D910" s="15"/>
    </row>
    <row r="911" spans="2:4" x14ac:dyDescent="0.3">
      <c r="B911" s="15"/>
      <c r="C911" s="15"/>
      <c r="D911" s="15"/>
    </row>
    <row r="912" spans="2:4" x14ac:dyDescent="0.3">
      <c r="B912" s="15"/>
      <c r="C912" s="15"/>
      <c r="D912" s="15"/>
    </row>
    <row r="913" spans="2:4" x14ac:dyDescent="0.3">
      <c r="B913" s="15"/>
      <c r="C913" s="15"/>
      <c r="D913" s="15"/>
    </row>
    <row r="914" spans="2:4" x14ac:dyDescent="0.3">
      <c r="B914" s="15"/>
      <c r="C914" s="15"/>
      <c r="D914" s="15"/>
    </row>
    <row r="915" spans="2:4" x14ac:dyDescent="0.3">
      <c r="B915" s="15"/>
      <c r="C915" s="15"/>
      <c r="D915" s="15"/>
    </row>
    <row r="916" spans="2:4" x14ac:dyDescent="0.3">
      <c r="B916" s="15"/>
      <c r="C916" s="15"/>
      <c r="D916" s="15"/>
    </row>
    <row r="917" spans="2:4" x14ac:dyDescent="0.3">
      <c r="B917" s="15"/>
      <c r="C917" s="15"/>
      <c r="D917" s="15"/>
    </row>
    <row r="918" spans="2:4" x14ac:dyDescent="0.3">
      <c r="B918" s="15"/>
      <c r="C918" s="15"/>
      <c r="D918" s="15"/>
    </row>
    <row r="919" spans="2:4" x14ac:dyDescent="0.3">
      <c r="B919" s="15"/>
      <c r="C919" s="15"/>
      <c r="D919" s="15"/>
    </row>
    <row r="920" spans="2:4" x14ac:dyDescent="0.3">
      <c r="B920" s="15"/>
      <c r="C920" s="15"/>
      <c r="D920" s="15"/>
    </row>
    <row r="921" spans="2:4" x14ac:dyDescent="0.3">
      <c r="B921" s="15"/>
      <c r="C921" s="15"/>
      <c r="D921" s="15"/>
    </row>
    <row r="922" spans="2:4" x14ac:dyDescent="0.3">
      <c r="B922" s="15"/>
      <c r="C922" s="15"/>
      <c r="D922" s="15"/>
    </row>
    <row r="923" spans="2:4" x14ac:dyDescent="0.3">
      <c r="B923" s="15"/>
      <c r="C923" s="15"/>
      <c r="D923" s="15"/>
    </row>
    <row r="924" spans="2:4" x14ac:dyDescent="0.3">
      <c r="B924" s="15"/>
      <c r="C924" s="15"/>
      <c r="D924" s="15"/>
    </row>
    <row r="925" spans="2:4" x14ac:dyDescent="0.3">
      <c r="B925" s="15"/>
      <c r="C925" s="15"/>
      <c r="D925" s="15"/>
    </row>
    <row r="926" spans="2:4" x14ac:dyDescent="0.3">
      <c r="B926" s="15"/>
      <c r="C926" s="15"/>
      <c r="D926" s="15"/>
    </row>
    <row r="927" spans="2:4" x14ac:dyDescent="0.3">
      <c r="B927" s="15"/>
      <c r="C927" s="15"/>
      <c r="D927" s="15"/>
    </row>
    <row r="928" spans="2:4" x14ac:dyDescent="0.3">
      <c r="B928" s="15"/>
      <c r="C928" s="15"/>
      <c r="D928" s="15"/>
    </row>
    <row r="929" spans="2:4" x14ac:dyDescent="0.3">
      <c r="B929" s="15"/>
      <c r="C929" s="15"/>
      <c r="D929" s="15"/>
    </row>
    <row r="930" spans="2:4" x14ac:dyDescent="0.3">
      <c r="B930" s="15"/>
      <c r="C930" s="15"/>
      <c r="D930" s="15"/>
    </row>
    <row r="931" spans="2:4" x14ac:dyDescent="0.3">
      <c r="B931" s="15"/>
      <c r="C931" s="15"/>
      <c r="D931" s="15"/>
    </row>
    <row r="932" spans="2:4" x14ac:dyDescent="0.3">
      <c r="B932" s="15"/>
      <c r="C932" s="15"/>
      <c r="D932" s="15"/>
    </row>
    <row r="933" spans="2:4" x14ac:dyDescent="0.3">
      <c r="B933" s="15"/>
      <c r="C933" s="15"/>
      <c r="D933" s="15"/>
    </row>
    <row r="934" spans="2:4" x14ac:dyDescent="0.3">
      <c r="B934" s="15"/>
      <c r="C934" s="15"/>
      <c r="D934" s="15"/>
    </row>
    <row r="935" spans="2:4" x14ac:dyDescent="0.3">
      <c r="B935" s="15"/>
      <c r="C935" s="15"/>
      <c r="D935" s="15"/>
    </row>
    <row r="936" spans="2:4" x14ac:dyDescent="0.3">
      <c r="B936" s="15"/>
      <c r="C936" s="15"/>
      <c r="D936" s="15"/>
    </row>
    <row r="937" spans="2:4" x14ac:dyDescent="0.3">
      <c r="B937" s="15"/>
      <c r="C937" s="15"/>
      <c r="D937" s="15"/>
    </row>
    <row r="938" spans="2:4" x14ac:dyDescent="0.3">
      <c r="B938" s="15"/>
      <c r="C938" s="15"/>
      <c r="D938" s="15"/>
    </row>
    <row r="939" spans="2:4" x14ac:dyDescent="0.3">
      <c r="B939" s="15"/>
      <c r="C939" s="15"/>
      <c r="D939" s="15"/>
    </row>
    <row r="940" spans="2:4" x14ac:dyDescent="0.3">
      <c r="B940" s="15"/>
      <c r="C940" s="15"/>
      <c r="D940" s="15"/>
    </row>
    <row r="941" spans="2:4" x14ac:dyDescent="0.3">
      <c r="B941" s="15"/>
      <c r="C941" s="15"/>
      <c r="D941" s="15"/>
    </row>
    <row r="942" spans="2:4" x14ac:dyDescent="0.3">
      <c r="B942" s="15"/>
      <c r="C942" s="15"/>
      <c r="D942" s="15"/>
    </row>
    <row r="943" spans="2:4" x14ac:dyDescent="0.3">
      <c r="B943" s="15"/>
      <c r="C943" s="15"/>
      <c r="D943" s="15"/>
    </row>
    <row r="944" spans="2:4" x14ac:dyDescent="0.3">
      <c r="B944" s="15"/>
      <c r="C944" s="15"/>
      <c r="D944" s="15"/>
    </row>
    <row r="945" spans="2:4" x14ac:dyDescent="0.3">
      <c r="B945" s="15"/>
      <c r="C945" s="15"/>
      <c r="D945" s="15"/>
    </row>
    <row r="946" spans="2:4" x14ac:dyDescent="0.3">
      <c r="B946" s="15"/>
      <c r="C946" s="15"/>
      <c r="D946" s="15"/>
    </row>
    <row r="947" spans="2:4" x14ac:dyDescent="0.3">
      <c r="B947" s="15"/>
      <c r="C947" s="15"/>
      <c r="D947" s="15"/>
    </row>
    <row r="948" spans="2:4" x14ac:dyDescent="0.3">
      <c r="B948" s="15"/>
      <c r="C948" s="15"/>
      <c r="D948" s="15"/>
    </row>
    <row r="949" spans="2:4" x14ac:dyDescent="0.3">
      <c r="B949" s="15"/>
      <c r="C949" s="15"/>
      <c r="D949" s="15"/>
    </row>
    <row r="950" spans="2:4" x14ac:dyDescent="0.3">
      <c r="B950" s="15"/>
      <c r="C950" s="15"/>
      <c r="D950" s="15"/>
    </row>
    <row r="951" spans="2:4" x14ac:dyDescent="0.3">
      <c r="B951" s="15"/>
      <c r="C951" s="15"/>
      <c r="D951" s="15"/>
    </row>
    <row r="952" spans="2:4" x14ac:dyDescent="0.3">
      <c r="B952" s="15"/>
      <c r="C952" s="15"/>
      <c r="D952" s="15"/>
    </row>
    <row r="953" spans="2:4" x14ac:dyDescent="0.3">
      <c r="B953" s="15"/>
      <c r="C953" s="15"/>
      <c r="D953" s="15"/>
    </row>
    <row r="954" spans="2:4" x14ac:dyDescent="0.3">
      <c r="B954" s="15"/>
      <c r="C954" s="15"/>
      <c r="D954" s="15"/>
    </row>
    <row r="955" spans="2:4" x14ac:dyDescent="0.3">
      <c r="B955" s="15"/>
      <c r="C955" s="15"/>
      <c r="D955" s="15"/>
    </row>
    <row r="956" spans="2:4" x14ac:dyDescent="0.3">
      <c r="B956" s="15"/>
      <c r="C956" s="15"/>
      <c r="D956" s="15"/>
    </row>
    <row r="957" spans="2:4" x14ac:dyDescent="0.3">
      <c r="B957" s="15"/>
      <c r="C957" s="15"/>
      <c r="D957" s="15"/>
    </row>
    <row r="958" spans="2:4" x14ac:dyDescent="0.3">
      <c r="B958" s="15"/>
      <c r="C958" s="15"/>
      <c r="D958" s="15"/>
    </row>
    <row r="959" spans="2:4" x14ac:dyDescent="0.3">
      <c r="B959" s="15"/>
      <c r="C959" s="15"/>
      <c r="D959" s="15"/>
    </row>
    <row r="960" spans="2:4" x14ac:dyDescent="0.3">
      <c r="B960" s="15"/>
      <c r="C960" s="15"/>
      <c r="D960" s="15"/>
    </row>
    <row r="961" spans="2:4" x14ac:dyDescent="0.3">
      <c r="B961" s="15"/>
      <c r="C961" s="15"/>
      <c r="D961" s="15"/>
    </row>
    <row r="962" spans="2:4" x14ac:dyDescent="0.3">
      <c r="B962" s="15"/>
      <c r="C962" s="15"/>
      <c r="D962" s="15"/>
    </row>
    <row r="963" spans="2:4" x14ac:dyDescent="0.3">
      <c r="B963" s="15"/>
      <c r="C963" s="15"/>
      <c r="D963" s="15"/>
    </row>
    <row r="964" spans="2:4" x14ac:dyDescent="0.3">
      <c r="B964" s="15"/>
      <c r="C964" s="15"/>
      <c r="D964" s="15"/>
    </row>
    <row r="965" spans="2:4" x14ac:dyDescent="0.3">
      <c r="B965" s="15"/>
      <c r="C965" s="15"/>
      <c r="D965" s="15"/>
    </row>
    <row r="966" spans="2:4" x14ac:dyDescent="0.3">
      <c r="B966" s="15"/>
      <c r="C966" s="15"/>
      <c r="D966" s="15"/>
    </row>
    <row r="967" spans="2:4" x14ac:dyDescent="0.3">
      <c r="B967" s="15"/>
      <c r="C967" s="15"/>
      <c r="D967" s="15"/>
    </row>
    <row r="968" spans="2:4" x14ac:dyDescent="0.3">
      <c r="B968" s="15"/>
      <c r="C968" s="15"/>
      <c r="D968" s="15"/>
    </row>
    <row r="969" spans="2:4" x14ac:dyDescent="0.3">
      <c r="B969" s="15"/>
      <c r="C969" s="15"/>
      <c r="D969" s="15"/>
    </row>
    <row r="970" spans="2:4" x14ac:dyDescent="0.3">
      <c r="B970" s="15"/>
      <c r="C970" s="15"/>
      <c r="D970" s="15"/>
    </row>
    <row r="971" spans="2:4" x14ac:dyDescent="0.3">
      <c r="B971" s="15"/>
      <c r="C971" s="15"/>
      <c r="D971" s="15"/>
    </row>
    <row r="972" spans="2:4" x14ac:dyDescent="0.3">
      <c r="B972" s="15"/>
      <c r="C972" s="15"/>
      <c r="D972" s="15"/>
    </row>
    <row r="973" spans="2:4" x14ac:dyDescent="0.3">
      <c r="B973" s="15"/>
      <c r="C973" s="15"/>
      <c r="D973" s="15"/>
    </row>
    <row r="974" spans="2:4" x14ac:dyDescent="0.3">
      <c r="B974" s="15"/>
      <c r="C974" s="15"/>
      <c r="D974" s="15"/>
    </row>
    <row r="975" spans="2:4" x14ac:dyDescent="0.3">
      <c r="B975" s="15"/>
      <c r="C975" s="15"/>
      <c r="D975" s="15"/>
    </row>
    <row r="976" spans="2:4" x14ac:dyDescent="0.3">
      <c r="B976" s="15"/>
      <c r="C976" s="15"/>
      <c r="D976" s="15"/>
    </row>
    <row r="977" spans="2:4" x14ac:dyDescent="0.3">
      <c r="B977" s="15"/>
      <c r="C977" s="15"/>
      <c r="D977" s="15"/>
    </row>
    <row r="978" spans="2:4" x14ac:dyDescent="0.3">
      <c r="B978" s="15"/>
      <c r="C978" s="15"/>
      <c r="D978" s="15"/>
    </row>
    <row r="979" spans="2:4" x14ac:dyDescent="0.3">
      <c r="B979" s="15"/>
      <c r="C979" s="15"/>
      <c r="D979" s="15"/>
    </row>
    <row r="980" spans="2:4" x14ac:dyDescent="0.3">
      <c r="B980" s="15"/>
      <c r="C980" s="15"/>
      <c r="D980" s="15"/>
    </row>
    <row r="981" spans="2:4" x14ac:dyDescent="0.3">
      <c r="B981" s="15"/>
      <c r="C981" s="15"/>
      <c r="D981" s="15"/>
    </row>
    <row r="982" spans="2:4" x14ac:dyDescent="0.3">
      <c r="B982" s="15"/>
      <c r="C982" s="15"/>
      <c r="D982" s="15"/>
    </row>
    <row r="983" spans="2:4" x14ac:dyDescent="0.3">
      <c r="B983" s="15"/>
      <c r="C983" s="15"/>
      <c r="D983" s="15"/>
    </row>
    <row r="984" spans="2:4" x14ac:dyDescent="0.3">
      <c r="B984" s="15"/>
      <c r="C984" s="15"/>
      <c r="D984" s="15"/>
    </row>
    <row r="985" spans="2:4" x14ac:dyDescent="0.3">
      <c r="B985" s="15"/>
      <c r="C985" s="15"/>
      <c r="D985" s="15"/>
    </row>
    <row r="986" spans="2:4" x14ac:dyDescent="0.3">
      <c r="B986" s="15"/>
      <c r="C986" s="15"/>
      <c r="D986" s="15"/>
    </row>
    <row r="987" spans="2:4" x14ac:dyDescent="0.3">
      <c r="B987" s="15"/>
      <c r="C987" s="15"/>
      <c r="D987" s="15"/>
    </row>
    <row r="988" spans="2:4" x14ac:dyDescent="0.3">
      <c r="B988" s="15"/>
      <c r="C988" s="15"/>
      <c r="D988" s="15"/>
    </row>
    <row r="989" spans="2:4" x14ac:dyDescent="0.3">
      <c r="B989" s="15"/>
      <c r="C989" s="15"/>
      <c r="D989" s="15"/>
    </row>
    <row r="990" spans="2:4" x14ac:dyDescent="0.3">
      <c r="B990" s="15"/>
      <c r="C990" s="15"/>
      <c r="D990" s="15"/>
    </row>
    <row r="991" spans="2:4" x14ac:dyDescent="0.3">
      <c r="B991" s="15"/>
      <c r="C991" s="15"/>
      <c r="D991" s="15"/>
    </row>
    <row r="992" spans="2:4" x14ac:dyDescent="0.3">
      <c r="B992" s="15"/>
      <c r="C992" s="15"/>
      <c r="D992" s="15"/>
    </row>
    <row r="993" spans="2:4" x14ac:dyDescent="0.3">
      <c r="B993" s="15"/>
      <c r="C993" s="15"/>
      <c r="D993" s="15"/>
    </row>
    <row r="994" spans="2:4" x14ac:dyDescent="0.3">
      <c r="B994" s="15"/>
      <c r="C994" s="15"/>
      <c r="D994" s="15"/>
    </row>
    <row r="995" spans="2:4" x14ac:dyDescent="0.3">
      <c r="B995" s="15"/>
      <c r="C995" s="15"/>
      <c r="D995" s="15"/>
    </row>
    <row r="996" spans="2:4" x14ac:dyDescent="0.3">
      <c r="B996" s="15"/>
      <c r="C996" s="15"/>
      <c r="D996" s="15"/>
    </row>
    <row r="997" spans="2:4" x14ac:dyDescent="0.3">
      <c r="B997" s="15"/>
      <c r="C997" s="15"/>
      <c r="D997" s="15"/>
    </row>
    <row r="998" spans="2:4" x14ac:dyDescent="0.3">
      <c r="B998" s="15"/>
      <c r="C998" s="15"/>
      <c r="D998" s="15"/>
    </row>
    <row r="999" spans="2:4" x14ac:dyDescent="0.3">
      <c r="B999" s="15"/>
      <c r="C999" s="15"/>
      <c r="D999" s="15"/>
    </row>
    <row r="1000" spans="2:4" x14ac:dyDescent="0.3">
      <c r="B1000" s="15"/>
      <c r="C1000" s="15"/>
      <c r="D1000" s="15"/>
    </row>
    <row r="1001" spans="2:4" x14ac:dyDescent="0.3">
      <c r="B1001" s="15"/>
      <c r="C1001" s="15"/>
      <c r="D1001" s="15"/>
    </row>
    <row r="1002" spans="2:4" x14ac:dyDescent="0.3">
      <c r="B1002" s="15"/>
      <c r="C1002" s="15"/>
      <c r="D1002" s="15"/>
    </row>
    <row r="1003" spans="2:4" x14ac:dyDescent="0.3">
      <c r="B1003" s="15"/>
      <c r="C1003" s="15"/>
      <c r="D1003" s="15"/>
    </row>
    <row r="1004" spans="2:4" x14ac:dyDescent="0.3">
      <c r="B1004" s="15"/>
      <c r="C1004" s="15"/>
      <c r="D1004" s="15"/>
    </row>
    <row r="1005" spans="2:4" x14ac:dyDescent="0.3">
      <c r="B1005" s="15"/>
      <c r="C1005" s="15"/>
      <c r="D1005" s="15"/>
    </row>
    <row r="1006" spans="2:4" x14ac:dyDescent="0.3">
      <c r="B1006" s="15"/>
      <c r="C1006" s="15"/>
      <c r="D1006" s="15"/>
    </row>
    <row r="1007" spans="2:4" x14ac:dyDescent="0.3">
      <c r="B1007" s="15"/>
      <c r="C1007" s="15"/>
      <c r="D1007" s="15"/>
    </row>
    <row r="1008" spans="2:4" x14ac:dyDescent="0.3">
      <c r="B1008" s="15"/>
      <c r="C1008" s="15"/>
      <c r="D1008" s="15"/>
    </row>
    <row r="1009" spans="2:4" x14ac:dyDescent="0.3">
      <c r="B1009" s="15"/>
      <c r="C1009" s="15"/>
      <c r="D1009" s="15"/>
    </row>
    <row r="1010" spans="2:4" x14ac:dyDescent="0.3">
      <c r="B1010" s="15"/>
      <c r="C1010" s="15"/>
      <c r="D1010" s="15"/>
    </row>
    <row r="1011" spans="2:4" x14ac:dyDescent="0.3">
      <c r="B1011" s="15"/>
      <c r="C1011" s="15"/>
      <c r="D1011" s="15"/>
    </row>
    <row r="1012" spans="2:4" x14ac:dyDescent="0.3">
      <c r="B1012" s="15"/>
      <c r="C1012" s="15"/>
      <c r="D1012" s="15"/>
    </row>
    <row r="1013" spans="2:4" x14ac:dyDescent="0.3">
      <c r="B1013" s="15"/>
      <c r="C1013" s="15"/>
      <c r="D1013" s="15"/>
    </row>
    <row r="1014" spans="2:4" x14ac:dyDescent="0.3">
      <c r="B1014" s="15"/>
      <c r="C1014" s="15"/>
      <c r="D1014" s="15"/>
    </row>
    <row r="1015" spans="2:4" x14ac:dyDescent="0.3">
      <c r="B1015" s="15"/>
      <c r="C1015" s="15"/>
      <c r="D1015" s="15"/>
    </row>
    <row r="1016" spans="2:4" x14ac:dyDescent="0.3">
      <c r="B1016" s="15"/>
      <c r="C1016" s="15"/>
      <c r="D1016" s="15"/>
    </row>
    <row r="1017" spans="2:4" x14ac:dyDescent="0.3">
      <c r="B1017" s="15"/>
      <c r="C1017" s="15"/>
      <c r="D1017" s="15"/>
    </row>
    <row r="1018" spans="2:4" x14ac:dyDescent="0.3">
      <c r="B1018" s="15"/>
      <c r="C1018" s="15"/>
      <c r="D1018" s="15"/>
    </row>
    <row r="1019" spans="2:4" x14ac:dyDescent="0.3">
      <c r="B1019" s="15"/>
      <c r="C1019" s="15"/>
      <c r="D1019" s="15"/>
    </row>
    <row r="1020" spans="2:4" x14ac:dyDescent="0.3">
      <c r="B1020" s="15"/>
      <c r="C1020" s="15"/>
      <c r="D1020" s="15"/>
    </row>
    <row r="1021" spans="2:4" x14ac:dyDescent="0.3">
      <c r="B1021" s="15"/>
      <c r="C1021" s="15"/>
      <c r="D1021" s="15"/>
    </row>
    <row r="1022" spans="2:4" x14ac:dyDescent="0.3">
      <c r="B1022" s="15"/>
      <c r="C1022" s="15"/>
      <c r="D1022" s="15"/>
    </row>
    <row r="1023" spans="2:4" x14ac:dyDescent="0.3">
      <c r="B1023" s="15"/>
      <c r="C1023" s="15"/>
      <c r="D1023" s="15"/>
    </row>
    <row r="1024" spans="2:4" x14ac:dyDescent="0.3">
      <c r="B1024" s="15"/>
      <c r="C1024" s="15"/>
      <c r="D1024" s="15"/>
    </row>
    <row r="1025" spans="2:4" x14ac:dyDescent="0.3">
      <c r="B1025" s="15"/>
      <c r="C1025" s="15"/>
      <c r="D1025" s="15"/>
    </row>
    <row r="1026" spans="2:4" x14ac:dyDescent="0.3">
      <c r="B1026" s="15"/>
      <c r="C1026" s="15"/>
      <c r="D1026" s="15"/>
    </row>
    <row r="1027" spans="2:4" x14ac:dyDescent="0.3">
      <c r="B1027" s="15"/>
      <c r="C1027" s="15"/>
      <c r="D1027" s="15"/>
    </row>
    <row r="1028" spans="2:4" x14ac:dyDescent="0.3">
      <c r="B1028" s="15"/>
      <c r="C1028" s="15"/>
      <c r="D1028" s="15"/>
    </row>
    <row r="1029" spans="2:4" x14ac:dyDescent="0.3">
      <c r="B1029" s="15"/>
      <c r="C1029" s="15"/>
      <c r="D1029" s="15"/>
    </row>
    <row r="1030" spans="2:4" x14ac:dyDescent="0.3">
      <c r="B1030" s="15"/>
      <c r="C1030" s="15"/>
      <c r="D1030" s="15"/>
    </row>
    <row r="1031" spans="2:4" x14ac:dyDescent="0.3">
      <c r="B1031" s="15"/>
      <c r="C1031" s="15"/>
      <c r="D1031" s="15"/>
    </row>
    <row r="1032" spans="2:4" x14ac:dyDescent="0.3">
      <c r="B1032" s="15"/>
      <c r="C1032" s="15"/>
      <c r="D1032" s="15"/>
    </row>
    <row r="1033" spans="2:4" x14ac:dyDescent="0.3">
      <c r="B1033" s="15"/>
      <c r="C1033" s="15"/>
      <c r="D1033" s="15"/>
    </row>
    <row r="1034" spans="2:4" x14ac:dyDescent="0.3">
      <c r="B1034" s="15"/>
      <c r="C1034" s="15"/>
      <c r="D1034" s="15"/>
    </row>
    <row r="1035" spans="2:4" x14ac:dyDescent="0.3">
      <c r="B1035" s="15"/>
      <c r="C1035" s="15"/>
      <c r="D1035" s="15"/>
    </row>
    <row r="1036" spans="2:4" x14ac:dyDescent="0.3">
      <c r="B1036" s="15"/>
      <c r="C1036" s="15"/>
      <c r="D1036" s="15"/>
    </row>
    <row r="1037" spans="2:4" x14ac:dyDescent="0.3">
      <c r="B1037" s="15"/>
      <c r="C1037" s="15"/>
      <c r="D1037" s="15"/>
    </row>
    <row r="1038" spans="2:4" x14ac:dyDescent="0.3">
      <c r="B1038" s="15"/>
      <c r="C1038" s="15"/>
      <c r="D1038" s="15"/>
    </row>
    <row r="1039" spans="2:4" x14ac:dyDescent="0.3">
      <c r="B1039" s="15"/>
      <c r="C1039" s="15"/>
      <c r="D1039" s="15"/>
    </row>
    <row r="1040" spans="2:4" x14ac:dyDescent="0.3">
      <c r="B1040" s="15"/>
      <c r="C1040" s="15"/>
      <c r="D1040" s="15"/>
    </row>
    <row r="1041" spans="2:4" x14ac:dyDescent="0.3">
      <c r="B1041" s="15"/>
      <c r="C1041" s="15"/>
      <c r="D1041" s="15"/>
    </row>
    <row r="1042" spans="2:4" x14ac:dyDescent="0.3">
      <c r="B1042" s="15"/>
      <c r="C1042" s="15"/>
      <c r="D1042" s="15"/>
    </row>
    <row r="1043" spans="2:4" x14ac:dyDescent="0.3">
      <c r="B1043" s="15"/>
      <c r="C1043" s="15"/>
      <c r="D1043" s="15"/>
    </row>
    <row r="1044" spans="2:4" x14ac:dyDescent="0.3">
      <c r="B1044" s="15"/>
      <c r="C1044" s="15"/>
      <c r="D1044" s="15"/>
    </row>
    <row r="1045" spans="2:4" x14ac:dyDescent="0.3">
      <c r="B1045" s="15"/>
      <c r="C1045" s="15"/>
      <c r="D1045" s="15"/>
    </row>
    <row r="1046" spans="2:4" x14ac:dyDescent="0.3">
      <c r="B1046" s="15"/>
      <c r="C1046" s="15"/>
      <c r="D1046" s="15"/>
    </row>
    <row r="1047" spans="2:4" x14ac:dyDescent="0.3">
      <c r="B1047" s="15"/>
      <c r="C1047" s="15"/>
      <c r="D1047" s="15"/>
    </row>
    <row r="1048" spans="2:4" x14ac:dyDescent="0.3">
      <c r="B1048" s="15"/>
      <c r="C1048" s="15"/>
      <c r="D1048" s="15"/>
    </row>
    <row r="1049" spans="2:4" x14ac:dyDescent="0.3">
      <c r="B1049" s="15"/>
      <c r="C1049" s="15"/>
      <c r="D1049" s="15"/>
    </row>
    <row r="1050" spans="2:4" x14ac:dyDescent="0.3">
      <c r="B1050" s="15"/>
      <c r="C1050" s="15"/>
      <c r="D1050" s="15"/>
    </row>
    <row r="1051" spans="2:4" x14ac:dyDescent="0.3">
      <c r="B1051" s="15"/>
      <c r="C1051" s="15"/>
      <c r="D1051" s="15"/>
    </row>
    <row r="1052" spans="2:4" x14ac:dyDescent="0.3">
      <c r="B1052" s="15"/>
      <c r="C1052" s="15"/>
      <c r="D1052" s="15"/>
    </row>
    <row r="1053" spans="2:4" x14ac:dyDescent="0.3">
      <c r="B1053" s="15"/>
      <c r="C1053" s="15"/>
      <c r="D1053" s="15"/>
    </row>
    <row r="1054" spans="2:4" x14ac:dyDescent="0.3">
      <c r="B1054" s="15"/>
      <c r="C1054" s="15"/>
      <c r="D1054" s="15"/>
    </row>
    <row r="1055" spans="2:4" x14ac:dyDescent="0.3">
      <c r="B1055" s="15"/>
      <c r="C1055" s="15"/>
      <c r="D1055" s="15"/>
    </row>
    <row r="1056" spans="2:4" x14ac:dyDescent="0.3">
      <c r="B1056" s="15"/>
      <c r="C1056" s="15"/>
      <c r="D1056" s="15"/>
    </row>
    <row r="1057" spans="2:4" x14ac:dyDescent="0.3">
      <c r="B1057" s="15"/>
      <c r="C1057" s="15"/>
      <c r="D1057" s="15"/>
    </row>
    <row r="1058" spans="2:4" x14ac:dyDescent="0.3">
      <c r="B1058" s="15"/>
      <c r="C1058" s="15"/>
      <c r="D1058" s="15"/>
    </row>
    <row r="1059" spans="2:4" x14ac:dyDescent="0.3">
      <c r="B1059" s="15"/>
      <c r="C1059" s="15"/>
      <c r="D1059" s="15"/>
    </row>
    <row r="1060" spans="2:4" x14ac:dyDescent="0.3">
      <c r="B1060" s="15"/>
      <c r="C1060" s="15"/>
      <c r="D1060" s="15"/>
    </row>
    <row r="1061" spans="2:4" x14ac:dyDescent="0.3">
      <c r="B1061" s="15"/>
      <c r="C1061" s="15"/>
      <c r="D1061" s="15"/>
    </row>
    <row r="1062" spans="2:4" x14ac:dyDescent="0.3">
      <c r="B1062" s="15"/>
      <c r="C1062" s="15"/>
      <c r="D1062" s="15"/>
    </row>
    <row r="1063" spans="2:4" x14ac:dyDescent="0.3">
      <c r="B1063" s="15"/>
      <c r="C1063" s="15"/>
      <c r="D1063" s="15"/>
    </row>
    <row r="1064" spans="2:4" x14ac:dyDescent="0.3">
      <c r="B1064" s="15"/>
      <c r="C1064" s="15"/>
      <c r="D1064" s="15"/>
    </row>
    <row r="1065" spans="2:4" x14ac:dyDescent="0.3">
      <c r="B1065" s="15"/>
      <c r="C1065" s="15"/>
      <c r="D1065" s="15"/>
    </row>
    <row r="1066" spans="2:4" x14ac:dyDescent="0.3">
      <c r="B1066" s="15"/>
      <c r="C1066" s="15"/>
      <c r="D1066" s="15"/>
    </row>
    <row r="1067" spans="2:4" x14ac:dyDescent="0.3">
      <c r="B1067" s="15"/>
      <c r="C1067" s="15"/>
      <c r="D1067" s="15"/>
    </row>
    <row r="1068" spans="2:4" x14ac:dyDescent="0.3">
      <c r="B1068" s="15"/>
      <c r="C1068" s="15"/>
      <c r="D1068" s="15"/>
    </row>
    <row r="1069" spans="2:4" x14ac:dyDescent="0.3">
      <c r="B1069" s="15"/>
      <c r="C1069" s="15"/>
      <c r="D1069" s="15"/>
    </row>
    <row r="1070" spans="2:4" x14ac:dyDescent="0.3">
      <c r="B1070" s="15"/>
      <c r="C1070" s="15"/>
      <c r="D1070" s="15"/>
    </row>
    <row r="1071" spans="2:4" x14ac:dyDescent="0.3">
      <c r="B1071" s="15"/>
      <c r="C1071" s="15"/>
      <c r="D1071" s="15"/>
    </row>
    <row r="1072" spans="2:4" x14ac:dyDescent="0.3">
      <c r="B1072" s="15"/>
      <c r="C1072" s="15"/>
      <c r="D1072" s="15"/>
    </row>
    <row r="1073" spans="2:4" x14ac:dyDescent="0.3">
      <c r="B1073" s="15"/>
      <c r="C1073" s="15"/>
      <c r="D1073" s="15"/>
    </row>
    <row r="1074" spans="2:4" x14ac:dyDescent="0.3">
      <c r="B1074" s="15"/>
      <c r="C1074" s="15"/>
      <c r="D1074" s="15"/>
    </row>
    <row r="1075" spans="2:4" x14ac:dyDescent="0.3">
      <c r="B1075" s="15"/>
      <c r="C1075" s="15"/>
      <c r="D1075" s="15"/>
    </row>
    <row r="1076" spans="2:4" x14ac:dyDescent="0.3">
      <c r="B1076" s="15"/>
      <c r="C1076" s="15"/>
      <c r="D1076" s="15"/>
    </row>
    <row r="1077" spans="2:4" x14ac:dyDescent="0.3">
      <c r="B1077" s="15"/>
      <c r="C1077" s="15"/>
      <c r="D1077" s="15"/>
    </row>
    <row r="1078" spans="2:4" x14ac:dyDescent="0.3">
      <c r="B1078" s="15"/>
      <c r="C1078" s="15"/>
      <c r="D1078" s="15"/>
    </row>
    <row r="1079" spans="2:4" x14ac:dyDescent="0.3">
      <c r="B1079" s="15"/>
      <c r="C1079" s="15"/>
      <c r="D1079" s="15"/>
    </row>
    <row r="1080" spans="2:4" x14ac:dyDescent="0.3">
      <c r="B1080" s="15"/>
      <c r="C1080" s="15"/>
      <c r="D1080" s="15"/>
    </row>
    <row r="1081" spans="2:4" x14ac:dyDescent="0.3">
      <c r="B1081" s="15"/>
      <c r="C1081" s="15"/>
      <c r="D1081" s="15"/>
    </row>
    <row r="1082" spans="2:4" x14ac:dyDescent="0.3">
      <c r="B1082" s="15"/>
      <c r="C1082" s="15"/>
      <c r="D1082" s="15"/>
    </row>
    <row r="1083" spans="2:4" x14ac:dyDescent="0.3">
      <c r="B1083" s="15"/>
      <c r="C1083" s="15"/>
      <c r="D1083" s="15"/>
    </row>
    <row r="1084" spans="2:4" x14ac:dyDescent="0.3">
      <c r="B1084" s="15"/>
      <c r="C1084" s="15"/>
      <c r="D1084" s="15"/>
    </row>
    <row r="1085" spans="2:4" x14ac:dyDescent="0.3">
      <c r="B1085" s="15"/>
      <c r="C1085" s="15"/>
      <c r="D1085" s="15"/>
    </row>
    <row r="1086" spans="2:4" x14ac:dyDescent="0.3">
      <c r="B1086" s="15"/>
      <c r="C1086" s="15"/>
      <c r="D1086" s="15"/>
    </row>
    <row r="1087" spans="2:4" x14ac:dyDescent="0.3">
      <c r="B1087" s="15"/>
      <c r="C1087" s="15"/>
      <c r="D1087" s="15"/>
    </row>
    <row r="1088" spans="2:4" x14ac:dyDescent="0.3">
      <c r="B1088" s="15"/>
      <c r="C1088" s="15"/>
      <c r="D1088" s="15"/>
    </row>
    <row r="1089" spans="2:4" x14ac:dyDescent="0.3">
      <c r="B1089" s="15"/>
      <c r="C1089" s="15"/>
      <c r="D1089" s="15"/>
    </row>
    <row r="1090" spans="2:4" x14ac:dyDescent="0.3">
      <c r="B1090" s="15"/>
      <c r="C1090" s="15"/>
      <c r="D1090" s="15"/>
    </row>
    <row r="1091" spans="2:4" x14ac:dyDescent="0.3">
      <c r="B1091" s="15"/>
      <c r="C1091" s="15"/>
      <c r="D1091" s="15"/>
    </row>
    <row r="1092" spans="2:4" x14ac:dyDescent="0.3">
      <c r="B1092" s="15"/>
      <c r="C1092" s="15"/>
      <c r="D1092" s="15"/>
    </row>
    <row r="1093" spans="2:4" x14ac:dyDescent="0.3">
      <c r="B1093" s="15"/>
      <c r="C1093" s="15"/>
      <c r="D1093" s="15"/>
    </row>
    <row r="1094" spans="2:4" x14ac:dyDescent="0.3">
      <c r="B1094" s="15"/>
      <c r="C1094" s="15"/>
      <c r="D1094" s="15"/>
    </row>
    <row r="1095" spans="2:4" x14ac:dyDescent="0.3">
      <c r="B1095" s="15"/>
      <c r="C1095" s="15"/>
      <c r="D1095" s="15"/>
    </row>
    <row r="1096" spans="2:4" x14ac:dyDescent="0.3">
      <c r="B1096" s="15"/>
      <c r="C1096" s="15"/>
      <c r="D1096" s="15"/>
    </row>
    <row r="1097" spans="2:4" x14ac:dyDescent="0.3">
      <c r="B1097" s="15"/>
      <c r="C1097" s="15"/>
      <c r="D1097" s="15"/>
    </row>
    <row r="1098" spans="2:4" x14ac:dyDescent="0.3">
      <c r="B1098" s="15"/>
      <c r="C1098" s="15"/>
      <c r="D1098" s="15"/>
    </row>
    <row r="1099" spans="2:4" x14ac:dyDescent="0.3">
      <c r="B1099" s="15"/>
      <c r="C1099" s="15"/>
      <c r="D1099" s="15"/>
    </row>
    <row r="1100" spans="2:4" x14ac:dyDescent="0.3">
      <c r="B1100" s="15"/>
      <c r="C1100" s="15"/>
      <c r="D1100" s="15"/>
    </row>
    <row r="1101" spans="2:4" x14ac:dyDescent="0.3">
      <c r="B1101" s="15"/>
      <c r="C1101" s="15"/>
      <c r="D1101" s="15"/>
    </row>
    <row r="1102" spans="2:4" x14ac:dyDescent="0.3">
      <c r="B1102" s="15"/>
      <c r="C1102" s="15"/>
      <c r="D1102" s="15"/>
    </row>
    <row r="1103" spans="2:4" x14ac:dyDescent="0.3">
      <c r="B1103" s="15"/>
      <c r="C1103" s="15"/>
      <c r="D1103" s="15"/>
    </row>
    <row r="1104" spans="2:4" x14ac:dyDescent="0.3">
      <c r="B1104" s="15"/>
      <c r="C1104" s="15"/>
      <c r="D1104" s="15"/>
    </row>
    <row r="1105" spans="2:4" x14ac:dyDescent="0.3">
      <c r="B1105" s="15"/>
      <c r="C1105" s="15"/>
      <c r="D1105" s="15"/>
    </row>
    <row r="1106" spans="2:4" x14ac:dyDescent="0.3">
      <c r="B1106" s="15"/>
      <c r="C1106" s="15"/>
      <c r="D1106" s="15"/>
    </row>
    <row r="1107" spans="2:4" x14ac:dyDescent="0.3">
      <c r="B1107" s="15"/>
      <c r="C1107" s="15"/>
      <c r="D1107" s="15"/>
    </row>
    <row r="1108" spans="2:4" x14ac:dyDescent="0.3">
      <c r="B1108" s="15"/>
      <c r="C1108" s="15"/>
      <c r="D1108" s="15"/>
    </row>
    <row r="1109" spans="2:4" x14ac:dyDescent="0.3">
      <c r="B1109" s="15"/>
      <c r="C1109" s="15"/>
      <c r="D1109" s="15"/>
    </row>
    <row r="1110" spans="2:4" x14ac:dyDescent="0.3">
      <c r="B1110" s="15"/>
      <c r="C1110" s="15"/>
      <c r="D1110" s="15"/>
    </row>
    <row r="1111" spans="2:4" x14ac:dyDescent="0.3">
      <c r="B1111" s="15"/>
      <c r="C1111" s="15"/>
      <c r="D1111" s="15"/>
    </row>
    <row r="1112" spans="2:4" x14ac:dyDescent="0.3">
      <c r="B1112" s="15"/>
      <c r="C1112" s="15"/>
      <c r="D1112" s="15"/>
    </row>
    <row r="1113" spans="2:4" x14ac:dyDescent="0.3">
      <c r="B1113" s="15"/>
      <c r="C1113" s="15"/>
      <c r="D1113" s="15"/>
    </row>
    <row r="1114" spans="2:4" x14ac:dyDescent="0.3">
      <c r="B1114" s="15"/>
      <c r="C1114" s="15"/>
      <c r="D1114" s="15"/>
    </row>
    <row r="1115" spans="2:4" x14ac:dyDescent="0.3">
      <c r="B1115" s="15"/>
      <c r="C1115" s="15"/>
      <c r="D1115" s="15"/>
    </row>
    <row r="1116" spans="2:4" x14ac:dyDescent="0.3">
      <c r="B1116" s="15"/>
      <c r="C1116" s="15"/>
      <c r="D1116" s="15"/>
    </row>
    <row r="1117" spans="2:4" x14ac:dyDescent="0.3">
      <c r="B1117" s="15"/>
      <c r="C1117" s="15"/>
      <c r="D1117" s="15"/>
    </row>
    <row r="1118" spans="2:4" x14ac:dyDescent="0.3">
      <c r="B1118" s="15"/>
      <c r="C1118" s="15"/>
      <c r="D1118" s="15"/>
    </row>
    <row r="1119" spans="2:4" x14ac:dyDescent="0.3">
      <c r="B1119" s="15"/>
      <c r="C1119" s="15"/>
      <c r="D1119" s="15"/>
    </row>
    <row r="1120" spans="2:4" x14ac:dyDescent="0.3">
      <c r="B1120" s="15"/>
      <c r="C1120" s="15"/>
      <c r="D1120" s="15"/>
    </row>
    <row r="1121" spans="2:4" x14ac:dyDescent="0.3">
      <c r="B1121" s="15"/>
      <c r="C1121" s="15"/>
      <c r="D1121" s="15"/>
    </row>
    <row r="1122" spans="2:4" x14ac:dyDescent="0.3">
      <c r="B1122" s="15"/>
      <c r="C1122" s="15"/>
      <c r="D1122" s="15"/>
    </row>
    <row r="1123" spans="2:4" x14ac:dyDescent="0.3">
      <c r="B1123" s="15"/>
      <c r="C1123" s="15"/>
      <c r="D1123" s="15"/>
    </row>
    <row r="1124" spans="2:4" x14ac:dyDescent="0.3">
      <c r="B1124" s="15"/>
      <c r="C1124" s="15"/>
      <c r="D1124" s="15"/>
    </row>
    <row r="1125" spans="2:4" x14ac:dyDescent="0.3">
      <c r="B1125" s="15"/>
      <c r="C1125" s="15"/>
      <c r="D1125" s="15"/>
    </row>
    <row r="1126" spans="2:4" x14ac:dyDescent="0.3">
      <c r="B1126" s="15"/>
      <c r="C1126" s="15"/>
      <c r="D1126" s="15"/>
    </row>
    <row r="1127" spans="2:4" x14ac:dyDescent="0.3">
      <c r="B1127" s="15"/>
      <c r="C1127" s="15"/>
      <c r="D1127" s="15"/>
    </row>
    <row r="1128" spans="2:4" x14ac:dyDescent="0.3">
      <c r="B1128" s="15"/>
      <c r="C1128" s="15"/>
      <c r="D1128" s="15"/>
    </row>
    <row r="1129" spans="2:4" x14ac:dyDescent="0.3">
      <c r="B1129" s="15"/>
      <c r="C1129" s="15"/>
      <c r="D1129" s="15"/>
    </row>
    <row r="1130" spans="2:4" x14ac:dyDescent="0.3">
      <c r="B1130" s="15"/>
      <c r="C1130" s="15"/>
      <c r="D1130" s="15"/>
    </row>
    <row r="1131" spans="2:4" x14ac:dyDescent="0.3">
      <c r="B1131" s="15"/>
      <c r="C1131" s="15"/>
      <c r="D1131" s="15"/>
    </row>
    <row r="1132" spans="2:4" x14ac:dyDescent="0.3">
      <c r="B1132" s="15"/>
      <c r="C1132" s="15"/>
      <c r="D1132" s="15"/>
    </row>
    <row r="1133" spans="2:4" x14ac:dyDescent="0.3">
      <c r="B1133" s="15"/>
      <c r="C1133" s="15"/>
      <c r="D1133" s="15"/>
    </row>
    <row r="1134" spans="2:4" x14ac:dyDescent="0.3">
      <c r="B1134" s="15"/>
      <c r="C1134" s="15"/>
      <c r="D1134" s="15"/>
    </row>
    <row r="1135" spans="2:4" x14ac:dyDescent="0.3">
      <c r="B1135" s="15"/>
      <c r="C1135" s="15"/>
      <c r="D1135" s="15"/>
    </row>
    <row r="1136" spans="2:4" x14ac:dyDescent="0.3">
      <c r="B1136" s="15"/>
      <c r="C1136" s="15"/>
      <c r="D1136" s="15"/>
    </row>
    <row r="1137" spans="2:4" x14ac:dyDescent="0.3">
      <c r="B1137" s="15"/>
      <c r="C1137" s="15"/>
      <c r="D1137" s="15"/>
    </row>
    <row r="1138" spans="2:4" x14ac:dyDescent="0.3">
      <c r="B1138" s="15"/>
      <c r="C1138" s="15"/>
      <c r="D1138" s="15"/>
    </row>
    <row r="1139" spans="2:4" x14ac:dyDescent="0.3">
      <c r="B1139" s="15"/>
      <c r="C1139" s="15"/>
      <c r="D1139" s="15"/>
    </row>
    <row r="1140" spans="2:4" x14ac:dyDescent="0.3">
      <c r="B1140" s="15"/>
      <c r="C1140" s="15"/>
      <c r="D1140" s="15"/>
    </row>
    <row r="1141" spans="2:4" x14ac:dyDescent="0.3">
      <c r="B1141" s="15"/>
      <c r="C1141" s="15"/>
      <c r="D1141" s="15"/>
    </row>
    <row r="1142" spans="2:4" x14ac:dyDescent="0.3">
      <c r="B1142" s="15"/>
      <c r="C1142" s="15"/>
      <c r="D1142" s="15"/>
    </row>
    <row r="1143" spans="2:4" x14ac:dyDescent="0.3">
      <c r="B1143" s="15"/>
      <c r="C1143" s="15"/>
      <c r="D1143" s="15"/>
    </row>
    <row r="1144" spans="2:4" x14ac:dyDescent="0.3">
      <c r="B1144" s="15"/>
      <c r="C1144" s="15"/>
      <c r="D1144" s="15"/>
    </row>
    <row r="1145" spans="2:4" x14ac:dyDescent="0.3">
      <c r="B1145" s="15"/>
      <c r="C1145" s="15"/>
      <c r="D1145" s="15"/>
    </row>
    <row r="1146" spans="2:4" x14ac:dyDescent="0.3">
      <c r="B1146" s="15"/>
      <c r="C1146" s="15"/>
      <c r="D1146" s="15"/>
    </row>
    <row r="1147" spans="2:4" x14ac:dyDescent="0.3">
      <c r="B1147" s="15"/>
      <c r="C1147" s="15"/>
      <c r="D1147" s="15"/>
    </row>
    <row r="1148" spans="2:4" x14ac:dyDescent="0.3">
      <c r="B1148" s="15"/>
      <c r="C1148" s="15"/>
      <c r="D1148" s="15"/>
    </row>
    <row r="1149" spans="2:4" x14ac:dyDescent="0.3">
      <c r="B1149" s="15"/>
      <c r="C1149" s="15"/>
      <c r="D1149" s="15"/>
    </row>
    <row r="1150" spans="2:4" x14ac:dyDescent="0.3">
      <c r="B1150" s="15"/>
      <c r="C1150" s="15"/>
      <c r="D1150" s="15"/>
    </row>
    <row r="1151" spans="2:4" x14ac:dyDescent="0.3">
      <c r="B1151" s="15"/>
      <c r="C1151" s="15"/>
      <c r="D1151" s="15"/>
    </row>
    <row r="1152" spans="2:4" x14ac:dyDescent="0.3">
      <c r="B1152" s="15"/>
      <c r="C1152" s="15"/>
      <c r="D1152" s="15"/>
    </row>
    <row r="1153" spans="2:4" x14ac:dyDescent="0.3">
      <c r="B1153" s="15"/>
      <c r="C1153" s="15"/>
      <c r="D1153" s="15"/>
    </row>
    <row r="1154" spans="2:4" x14ac:dyDescent="0.3">
      <c r="B1154" s="15"/>
      <c r="C1154" s="15"/>
      <c r="D1154" s="15"/>
    </row>
    <row r="1155" spans="2:4" x14ac:dyDescent="0.3">
      <c r="B1155" s="15"/>
      <c r="C1155" s="15"/>
      <c r="D1155" s="15"/>
    </row>
    <row r="1156" spans="2:4" x14ac:dyDescent="0.3">
      <c r="B1156" s="15"/>
      <c r="C1156" s="15"/>
      <c r="D1156" s="15"/>
    </row>
    <row r="1157" spans="2:4" x14ac:dyDescent="0.3">
      <c r="B1157" s="15"/>
      <c r="C1157" s="15"/>
      <c r="D1157" s="15"/>
    </row>
    <row r="1158" spans="2:4" x14ac:dyDescent="0.3">
      <c r="B1158" s="15"/>
      <c r="C1158" s="15"/>
      <c r="D1158" s="15"/>
    </row>
    <row r="1159" spans="2:4" x14ac:dyDescent="0.3">
      <c r="B1159" s="15"/>
      <c r="C1159" s="15"/>
      <c r="D1159" s="15"/>
    </row>
    <row r="1160" spans="2:4" x14ac:dyDescent="0.3">
      <c r="B1160" s="15"/>
      <c r="C1160" s="15"/>
      <c r="D1160" s="15"/>
    </row>
    <row r="1161" spans="2:4" x14ac:dyDescent="0.3">
      <c r="B1161" s="15"/>
      <c r="C1161" s="15"/>
      <c r="D1161" s="15"/>
    </row>
    <row r="1162" spans="2:4" x14ac:dyDescent="0.3">
      <c r="B1162" s="15"/>
      <c r="C1162" s="15"/>
      <c r="D1162" s="15"/>
    </row>
    <row r="1163" spans="2:4" x14ac:dyDescent="0.3">
      <c r="B1163" s="15"/>
      <c r="C1163" s="15"/>
      <c r="D1163" s="15"/>
    </row>
    <row r="1164" spans="2:4" x14ac:dyDescent="0.3">
      <c r="B1164" s="15"/>
      <c r="C1164" s="15"/>
      <c r="D1164" s="15"/>
    </row>
    <row r="1165" spans="2:4" x14ac:dyDescent="0.3">
      <c r="B1165" s="15"/>
      <c r="C1165" s="15"/>
      <c r="D1165" s="15"/>
    </row>
    <row r="1166" spans="2:4" x14ac:dyDescent="0.3">
      <c r="B1166" s="15"/>
      <c r="C1166" s="15"/>
      <c r="D1166" s="15"/>
    </row>
    <row r="1167" spans="2:4" x14ac:dyDescent="0.3">
      <c r="B1167" s="15"/>
      <c r="C1167" s="15"/>
      <c r="D1167" s="15"/>
    </row>
    <row r="1168" spans="2:4" x14ac:dyDescent="0.3">
      <c r="B1168" s="15"/>
      <c r="C1168" s="15"/>
      <c r="D1168" s="15"/>
    </row>
    <row r="1169" spans="2:4" x14ac:dyDescent="0.3">
      <c r="B1169" s="15"/>
      <c r="C1169" s="15"/>
      <c r="D1169" s="15"/>
    </row>
    <row r="1170" spans="2:4" x14ac:dyDescent="0.3">
      <c r="B1170" s="15"/>
      <c r="C1170" s="15"/>
      <c r="D1170" s="15"/>
    </row>
    <row r="1171" spans="2:4" x14ac:dyDescent="0.3">
      <c r="B1171" s="15"/>
      <c r="C1171" s="15"/>
      <c r="D1171" s="15"/>
    </row>
    <row r="1172" spans="2:4" x14ac:dyDescent="0.3">
      <c r="B1172" s="15"/>
      <c r="C1172" s="15"/>
      <c r="D1172" s="15"/>
    </row>
    <row r="1173" spans="2:4" x14ac:dyDescent="0.3">
      <c r="B1173" s="15"/>
      <c r="C1173" s="15"/>
      <c r="D1173" s="15"/>
    </row>
    <row r="1174" spans="2:4" x14ac:dyDescent="0.3">
      <c r="B1174" s="15"/>
      <c r="C1174" s="15"/>
      <c r="D1174" s="15"/>
    </row>
    <row r="1175" spans="2:4" x14ac:dyDescent="0.3">
      <c r="B1175" s="15"/>
      <c r="C1175" s="15"/>
      <c r="D1175" s="15"/>
    </row>
    <row r="1176" spans="2:4" x14ac:dyDescent="0.3">
      <c r="B1176" s="15"/>
      <c r="C1176" s="15"/>
      <c r="D1176" s="15"/>
    </row>
    <row r="1177" spans="2:4" x14ac:dyDescent="0.3">
      <c r="B1177" s="15"/>
      <c r="C1177" s="15"/>
      <c r="D1177" s="15"/>
    </row>
    <row r="1178" spans="2:4" x14ac:dyDescent="0.3">
      <c r="B1178" s="15"/>
      <c r="C1178" s="15"/>
      <c r="D1178" s="15"/>
    </row>
    <row r="1179" spans="2:4" x14ac:dyDescent="0.3">
      <c r="B1179" s="15"/>
      <c r="C1179" s="15"/>
      <c r="D1179" s="15"/>
    </row>
    <row r="1180" spans="2:4" x14ac:dyDescent="0.3">
      <c r="B1180" s="15"/>
      <c r="C1180" s="15"/>
      <c r="D1180" s="15"/>
    </row>
    <row r="1181" spans="2:4" x14ac:dyDescent="0.3">
      <c r="B1181" s="15"/>
      <c r="C1181" s="15"/>
      <c r="D1181" s="15"/>
    </row>
    <row r="1182" spans="2:4" x14ac:dyDescent="0.3">
      <c r="B1182" s="15"/>
      <c r="C1182" s="15"/>
      <c r="D1182" s="15"/>
    </row>
    <row r="1183" spans="2:4" x14ac:dyDescent="0.3">
      <c r="B1183" s="15"/>
      <c r="C1183" s="15"/>
      <c r="D1183" s="15"/>
    </row>
    <row r="1184" spans="2:4" x14ac:dyDescent="0.3">
      <c r="B1184" s="15"/>
      <c r="C1184" s="15"/>
      <c r="D1184" s="15"/>
    </row>
    <row r="1185" spans="2:4" x14ac:dyDescent="0.3">
      <c r="B1185" s="15"/>
      <c r="C1185" s="15"/>
      <c r="D1185" s="15"/>
    </row>
    <row r="1186" spans="2:4" x14ac:dyDescent="0.3">
      <c r="B1186" s="15"/>
      <c r="C1186" s="15"/>
      <c r="D1186" s="15"/>
    </row>
    <row r="1187" spans="2:4" x14ac:dyDescent="0.3">
      <c r="B1187" s="15"/>
      <c r="C1187" s="15"/>
      <c r="D1187" s="15"/>
    </row>
    <row r="1188" spans="2:4" x14ac:dyDescent="0.3">
      <c r="B1188" s="15"/>
      <c r="C1188" s="15"/>
      <c r="D1188" s="15"/>
    </row>
    <row r="1189" spans="2:4" x14ac:dyDescent="0.3">
      <c r="B1189" s="15"/>
      <c r="C1189" s="15"/>
      <c r="D1189" s="15"/>
    </row>
    <row r="1190" spans="2:4" x14ac:dyDescent="0.3">
      <c r="B1190" s="15"/>
      <c r="C1190" s="15"/>
      <c r="D1190" s="15"/>
    </row>
    <row r="1191" spans="2:4" x14ac:dyDescent="0.3">
      <c r="B1191" s="15"/>
      <c r="C1191" s="15"/>
      <c r="D1191" s="15"/>
    </row>
    <row r="1192" spans="2:4" x14ac:dyDescent="0.3">
      <c r="B1192" s="15"/>
      <c r="C1192" s="15"/>
      <c r="D1192" s="15"/>
    </row>
    <row r="1193" spans="2:4" x14ac:dyDescent="0.3">
      <c r="B1193" s="15"/>
      <c r="C1193" s="15"/>
      <c r="D1193" s="15"/>
    </row>
    <row r="1194" spans="2:4" x14ac:dyDescent="0.3">
      <c r="B1194" s="15"/>
      <c r="C1194" s="15"/>
      <c r="D1194" s="15"/>
    </row>
    <row r="1195" spans="2:4" x14ac:dyDescent="0.3">
      <c r="B1195" s="15"/>
      <c r="C1195" s="15"/>
      <c r="D1195" s="15"/>
    </row>
    <row r="1196" spans="2:4" x14ac:dyDescent="0.3">
      <c r="B1196" s="15"/>
      <c r="C1196" s="15"/>
      <c r="D1196" s="15"/>
    </row>
    <row r="1197" spans="2:4" x14ac:dyDescent="0.3">
      <c r="B1197" s="11"/>
      <c r="C1197" s="15"/>
      <c r="D1197" s="15"/>
    </row>
    <row r="1198" spans="2:4" x14ac:dyDescent="0.3">
      <c r="B1198" s="15"/>
      <c r="C1198" s="15"/>
      <c r="D1198" s="15"/>
    </row>
    <row r="1199" spans="2:4" x14ac:dyDescent="0.3">
      <c r="B1199" s="15"/>
      <c r="C1199" s="15"/>
      <c r="D1199" s="15"/>
    </row>
    <row r="1200" spans="2:4" x14ac:dyDescent="0.3">
      <c r="B1200" s="15"/>
      <c r="C1200" s="15"/>
      <c r="D1200" s="15"/>
    </row>
    <row r="1201" spans="2:4" x14ac:dyDescent="0.3">
      <c r="B1201" s="15"/>
      <c r="C1201" s="15"/>
      <c r="D1201" s="15"/>
    </row>
    <row r="1202" spans="2:4" x14ac:dyDescent="0.3">
      <c r="B1202" s="15"/>
      <c r="C1202" s="15"/>
      <c r="D1202" s="15"/>
    </row>
    <row r="1203" spans="2:4" x14ac:dyDescent="0.3">
      <c r="B1203" s="15"/>
      <c r="C1203" s="15"/>
      <c r="D1203" s="15"/>
    </row>
    <row r="1204" spans="2:4" x14ac:dyDescent="0.3">
      <c r="B1204" s="15"/>
      <c r="C1204" s="15"/>
      <c r="D1204" s="15"/>
    </row>
    <row r="1205" spans="2:4" x14ac:dyDescent="0.3">
      <c r="B1205" s="15"/>
      <c r="C1205" s="15"/>
      <c r="D1205" s="15"/>
    </row>
    <row r="1206" spans="2:4" x14ac:dyDescent="0.3">
      <c r="B1206" s="15"/>
      <c r="C1206" s="15"/>
      <c r="D1206" s="15"/>
    </row>
    <row r="1207" spans="2:4" x14ac:dyDescent="0.3">
      <c r="B1207" s="15"/>
      <c r="C1207" s="15"/>
      <c r="D1207" s="15"/>
    </row>
    <row r="1208" spans="2:4" x14ac:dyDescent="0.3">
      <c r="B1208" s="15"/>
      <c r="C1208" s="15"/>
      <c r="D1208" s="15"/>
    </row>
    <row r="1209" spans="2:4" x14ac:dyDescent="0.3">
      <c r="B1209" s="15"/>
      <c r="C1209" s="15"/>
      <c r="D1209" s="15"/>
    </row>
    <row r="1210" spans="2:4" x14ac:dyDescent="0.3">
      <c r="B1210" s="15"/>
      <c r="C1210" s="15"/>
      <c r="D1210" s="15"/>
    </row>
    <row r="1211" spans="2:4" x14ac:dyDescent="0.3">
      <c r="B1211" s="15"/>
      <c r="C1211" s="15"/>
      <c r="D1211" s="15"/>
    </row>
    <row r="1212" spans="2:4" x14ac:dyDescent="0.3">
      <c r="B1212" s="15"/>
      <c r="C1212" s="15"/>
      <c r="D1212" s="15"/>
    </row>
    <row r="1213" spans="2:4" x14ac:dyDescent="0.3">
      <c r="B1213" s="15"/>
      <c r="C1213" s="15"/>
      <c r="D1213" s="15"/>
    </row>
    <row r="1214" spans="2:4" x14ac:dyDescent="0.3">
      <c r="B1214" s="15"/>
      <c r="C1214" s="15"/>
      <c r="D1214" s="15"/>
    </row>
    <row r="1215" spans="2:4" x14ac:dyDescent="0.3">
      <c r="B1215" s="15"/>
      <c r="C1215" s="15"/>
      <c r="D1215" s="15"/>
    </row>
    <row r="1216" spans="2:4" x14ac:dyDescent="0.3">
      <c r="B1216" s="15"/>
      <c r="C1216" s="15"/>
      <c r="D1216" s="15"/>
    </row>
    <row r="1217" spans="2:4" x14ac:dyDescent="0.3">
      <c r="B1217" s="15"/>
      <c r="C1217" s="15"/>
      <c r="D1217" s="15"/>
    </row>
    <row r="1218" spans="2:4" x14ac:dyDescent="0.3">
      <c r="B1218" s="15"/>
      <c r="C1218" s="15"/>
      <c r="D1218" s="15"/>
    </row>
    <row r="1219" spans="2:4" x14ac:dyDescent="0.3">
      <c r="B1219" s="15"/>
      <c r="C1219" s="15"/>
      <c r="D1219" s="15"/>
    </row>
    <row r="1220" spans="2:4" x14ac:dyDescent="0.3">
      <c r="B1220" s="15"/>
      <c r="C1220" s="15"/>
      <c r="D1220" s="15"/>
    </row>
    <row r="1221" spans="2:4" x14ac:dyDescent="0.3">
      <c r="B1221" s="15"/>
      <c r="C1221" s="15"/>
      <c r="D1221" s="15"/>
    </row>
    <row r="1222" spans="2:4" x14ac:dyDescent="0.3">
      <c r="B1222" s="15"/>
      <c r="C1222" s="15"/>
      <c r="D1222" s="15"/>
    </row>
    <row r="1223" spans="2:4" x14ac:dyDescent="0.3">
      <c r="B1223" s="15"/>
      <c r="C1223" s="15"/>
      <c r="D1223" s="15"/>
    </row>
    <row r="1224" spans="2:4" x14ac:dyDescent="0.3">
      <c r="B1224" s="15"/>
      <c r="C1224" s="15"/>
      <c r="D1224" s="15"/>
    </row>
    <row r="1225" spans="2:4" x14ac:dyDescent="0.3">
      <c r="B1225" s="15"/>
      <c r="C1225" s="15"/>
      <c r="D1225" s="15"/>
    </row>
    <row r="1226" spans="2:4" x14ac:dyDescent="0.3">
      <c r="B1226" s="15"/>
      <c r="C1226" s="15"/>
      <c r="D1226" s="15"/>
    </row>
    <row r="1227" spans="2:4" x14ac:dyDescent="0.3">
      <c r="B1227" s="15"/>
      <c r="C1227" s="15"/>
      <c r="D1227" s="15"/>
    </row>
    <row r="1228" spans="2:4" x14ac:dyDescent="0.3">
      <c r="B1228" s="15"/>
      <c r="C1228" s="15"/>
      <c r="D1228" s="15"/>
    </row>
    <row r="1229" spans="2:4" x14ac:dyDescent="0.3">
      <c r="B1229" s="15"/>
      <c r="C1229" s="15"/>
      <c r="D1229" s="15"/>
    </row>
    <row r="1230" spans="2:4" x14ac:dyDescent="0.3">
      <c r="B1230" s="15"/>
      <c r="C1230" s="15"/>
      <c r="D1230" s="15"/>
    </row>
    <row r="1231" spans="2:4" x14ac:dyDescent="0.3">
      <c r="B1231" s="15"/>
      <c r="C1231" s="15"/>
      <c r="D1231" s="15"/>
    </row>
    <row r="1232" spans="2:4" x14ac:dyDescent="0.3">
      <c r="B1232" s="15"/>
      <c r="C1232" s="15"/>
      <c r="D1232" s="15"/>
    </row>
    <row r="1233" spans="2:4" x14ac:dyDescent="0.3">
      <c r="B1233" s="15"/>
      <c r="C1233" s="15"/>
      <c r="D1233" s="15"/>
    </row>
    <row r="1234" spans="2:4" x14ac:dyDescent="0.3">
      <c r="B1234" s="15"/>
      <c r="C1234" s="15"/>
      <c r="D1234" s="15"/>
    </row>
    <row r="1235" spans="2:4" x14ac:dyDescent="0.3">
      <c r="B1235" s="15"/>
      <c r="C1235" s="15"/>
      <c r="D1235" s="15"/>
    </row>
    <row r="1236" spans="2:4" x14ac:dyDescent="0.3">
      <c r="B1236" s="15"/>
      <c r="C1236" s="15"/>
      <c r="D1236" s="15"/>
    </row>
    <row r="1237" spans="2:4" x14ac:dyDescent="0.3">
      <c r="B1237" s="15"/>
      <c r="C1237" s="15"/>
      <c r="D1237" s="15"/>
    </row>
    <row r="1238" spans="2:4" x14ac:dyDescent="0.3">
      <c r="B1238" s="15"/>
      <c r="C1238" s="15"/>
      <c r="D1238" s="15"/>
    </row>
    <row r="1239" spans="2:4" x14ac:dyDescent="0.3">
      <c r="B1239" s="15"/>
      <c r="C1239" s="15"/>
      <c r="D1239" s="15"/>
    </row>
    <row r="1240" spans="2:4" x14ac:dyDescent="0.3">
      <c r="B1240" s="15"/>
      <c r="C1240" s="15"/>
      <c r="D1240" s="15"/>
    </row>
    <row r="1241" spans="2:4" x14ac:dyDescent="0.3">
      <c r="B1241" s="15"/>
      <c r="C1241" s="15"/>
      <c r="D1241" s="15"/>
    </row>
    <row r="1242" spans="2:4" x14ac:dyDescent="0.3">
      <c r="B1242" s="15"/>
      <c r="C1242" s="15"/>
      <c r="D1242" s="15"/>
    </row>
    <row r="1243" spans="2:4" x14ac:dyDescent="0.3">
      <c r="B1243" s="15"/>
      <c r="C1243" s="15"/>
      <c r="D1243" s="15"/>
    </row>
    <row r="1244" spans="2:4" x14ac:dyDescent="0.3">
      <c r="B1244" s="15"/>
      <c r="C1244" s="15"/>
      <c r="D1244" s="15"/>
    </row>
    <row r="1245" spans="2:4" x14ac:dyDescent="0.3">
      <c r="B1245" s="15"/>
      <c r="C1245" s="15"/>
      <c r="D1245" s="15"/>
    </row>
    <row r="1246" spans="2:4" x14ac:dyDescent="0.3">
      <c r="B1246" s="15"/>
      <c r="C1246" s="15"/>
      <c r="D1246" s="15"/>
    </row>
    <row r="1247" spans="2:4" x14ac:dyDescent="0.3">
      <c r="B1247" s="15"/>
      <c r="C1247" s="15"/>
      <c r="D1247" s="15"/>
    </row>
    <row r="1248" spans="2:4" x14ac:dyDescent="0.3">
      <c r="B1248" s="15"/>
      <c r="C1248" s="15"/>
      <c r="D1248" s="15"/>
    </row>
    <row r="1249" spans="2:4" x14ac:dyDescent="0.3">
      <c r="B1249" s="15"/>
      <c r="C1249" s="15"/>
      <c r="D1249" s="15"/>
    </row>
    <row r="1250" spans="2:4" x14ac:dyDescent="0.3">
      <c r="B1250" s="15"/>
      <c r="C1250" s="15"/>
      <c r="D1250" s="15"/>
    </row>
    <row r="1251" spans="2:4" x14ac:dyDescent="0.3">
      <c r="B1251" s="15"/>
      <c r="C1251" s="15"/>
      <c r="D1251" s="15"/>
    </row>
    <row r="1252" spans="2:4" x14ac:dyDescent="0.3">
      <c r="B1252" s="15"/>
      <c r="C1252" s="15"/>
      <c r="D1252" s="15"/>
    </row>
    <row r="1253" spans="2:4" x14ac:dyDescent="0.3">
      <c r="B1253" s="15"/>
      <c r="C1253" s="15"/>
      <c r="D1253" s="15"/>
    </row>
    <row r="1254" spans="2:4" x14ac:dyDescent="0.3">
      <c r="B1254" s="15"/>
      <c r="C1254" s="15"/>
      <c r="D1254" s="15"/>
    </row>
    <row r="1255" spans="2:4" x14ac:dyDescent="0.3">
      <c r="B1255" s="15"/>
      <c r="C1255" s="15"/>
      <c r="D1255" s="15"/>
    </row>
    <row r="1256" spans="2:4" x14ac:dyDescent="0.3">
      <c r="B1256" s="15"/>
      <c r="C1256" s="15"/>
      <c r="D1256" s="15"/>
    </row>
    <row r="1257" spans="2:4" x14ac:dyDescent="0.3">
      <c r="B1257" s="15"/>
      <c r="C1257" s="15"/>
      <c r="D1257" s="15"/>
    </row>
    <row r="1258" spans="2:4" x14ac:dyDescent="0.3">
      <c r="B1258" s="15"/>
      <c r="C1258" s="15"/>
      <c r="D1258" s="15"/>
    </row>
    <row r="1259" spans="2:4" x14ac:dyDescent="0.3">
      <c r="B1259" s="15"/>
      <c r="C1259" s="15"/>
      <c r="D1259" s="15"/>
    </row>
    <row r="1260" spans="2:4" x14ac:dyDescent="0.3">
      <c r="B1260" s="15"/>
      <c r="C1260" s="15"/>
      <c r="D1260" s="15"/>
    </row>
    <row r="1261" spans="2:4" x14ac:dyDescent="0.3">
      <c r="B1261" s="15"/>
      <c r="C1261" s="15"/>
      <c r="D1261" s="15"/>
    </row>
    <row r="1262" spans="2:4" x14ac:dyDescent="0.3">
      <c r="B1262" s="15"/>
      <c r="C1262" s="15"/>
      <c r="D1262" s="15"/>
    </row>
    <row r="1263" spans="2:4" x14ac:dyDescent="0.3">
      <c r="B1263" s="15"/>
      <c r="C1263" s="15"/>
      <c r="D1263" s="15"/>
    </row>
    <row r="1264" spans="2:4" x14ac:dyDescent="0.3">
      <c r="B1264" s="15"/>
      <c r="C1264" s="15"/>
      <c r="D1264" s="15"/>
    </row>
    <row r="1265" spans="2:4" x14ac:dyDescent="0.3">
      <c r="B1265" s="15"/>
      <c r="C1265" s="15"/>
      <c r="D1265" s="15"/>
    </row>
    <row r="1266" spans="2:4" x14ac:dyDescent="0.3">
      <c r="B1266" s="15"/>
      <c r="C1266" s="15"/>
      <c r="D1266" s="15"/>
    </row>
    <row r="1267" spans="2:4" x14ac:dyDescent="0.3">
      <c r="B1267" s="15"/>
      <c r="C1267" s="15"/>
      <c r="D1267" s="15"/>
    </row>
    <row r="1268" spans="2:4" x14ac:dyDescent="0.3">
      <c r="B1268" s="15"/>
      <c r="C1268" s="15"/>
      <c r="D1268" s="15"/>
    </row>
    <row r="1269" spans="2:4" x14ac:dyDescent="0.3">
      <c r="B1269" s="15"/>
      <c r="C1269" s="15"/>
      <c r="D1269" s="15"/>
    </row>
    <row r="1270" spans="2:4" x14ac:dyDescent="0.3">
      <c r="B1270" s="15"/>
      <c r="C1270" s="15"/>
      <c r="D1270" s="15"/>
    </row>
    <row r="1271" spans="2:4" x14ac:dyDescent="0.3">
      <c r="B1271" s="15"/>
      <c r="C1271" s="15"/>
      <c r="D1271" s="15"/>
    </row>
    <row r="1272" spans="2:4" x14ac:dyDescent="0.3">
      <c r="B1272" s="15"/>
      <c r="C1272" s="15"/>
      <c r="D1272" s="15"/>
    </row>
    <row r="1273" spans="2:4" x14ac:dyDescent="0.3">
      <c r="B1273" s="15"/>
      <c r="C1273" s="15"/>
      <c r="D1273" s="15"/>
    </row>
    <row r="1274" spans="2:4" x14ac:dyDescent="0.3">
      <c r="B1274" s="15"/>
      <c r="C1274" s="15"/>
      <c r="D1274" s="15"/>
    </row>
    <row r="1275" spans="2:4" x14ac:dyDescent="0.3">
      <c r="B1275" s="15"/>
      <c r="C1275" s="15"/>
      <c r="D1275" s="15"/>
    </row>
    <row r="1276" spans="2:4" x14ac:dyDescent="0.3">
      <c r="B1276" s="15"/>
      <c r="C1276" s="15"/>
      <c r="D1276" s="15"/>
    </row>
    <row r="1277" spans="2:4" x14ac:dyDescent="0.3">
      <c r="B1277" s="15"/>
      <c r="C1277" s="15"/>
      <c r="D1277" s="15"/>
    </row>
    <row r="1278" spans="2:4" x14ac:dyDescent="0.3">
      <c r="B1278" s="15"/>
      <c r="C1278" s="15"/>
      <c r="D1278" s="15"/>
    </row>
    <row r="1279" spans="2:4" x14ac:dyDescent="0.3">
      <c r="B1279" s="15"/>
      <c r="C1279" s="15"/>
      <c r="D1279" s="15"/>
    </row>
    <row r="1280" spans="2:4" x14ac:dyDescent="0.3">
      <c r="B1280" s="15"/>
      <c r="C1280" s="15"/>
      <c r="D1280" s="15"/>
    </row>
    <row r="1281" spans="2:4" x14ac:dyDescent="0.3">
      <c r="B1281" s="15"/>
      <c r="C1281" s="15"/>
      <c r="D1281" s="15"/>
    </row>
    <row r="1282" spans="2:4" x14ac:dyDescent="0.3">
      <c r="B1282" s="15"/>
      <c r="C1282" s="15"/>
      <c r="D1282" s="15"/>
    </row>
    <row r="1283" spans="2:4" x14ac:dyDescent="0.3">
      <c r="B1283" s="15"/>
      <c r="C1283" s="15"/>
      <c r="D1283" s="15"/>
    </row>
    <row r="1284" spans="2:4" x14ac:dyDescent="0.3">
      <c r="B1284" s="15"/>
      <c r="C1284" s="15"/>
      <c r="D1284" s="15"/>
    </row>
    <row r="1285" spans="2:4" x14ac:dyDescent="0.3">
      <c r="B1285" s="15"/>
      <c r="C1285" s="15"/>
      <c r="D1285" s="15"/>
    </row>
    <row r="1286" spans="2:4" x14ac:dyDescent="0.3">
      <c r="B1286" s="15"/>
      <c r="C1286" s="15"/>
      <c r="D1286" s="15"/>
    </row>
    <row r="1287" spans="2:4" x14ac:dyDescent="0.3">
      <c r="B1287" s="15"/>
      <c r="C1287" s="15"/>
      <c r="D1287" s="15"/>
    </row>
    <row r="1288" spans="2:4" x14ac:dyDescent="0.3">
      <c r="B1288" s="15"/>
      <c r="C1288" s="15"/>
      <c r="D1288" s="15"/>
    </row>
    <row r="1289" spans="2:4" x14ac:dyDescent="0.3">
      <c r="B1289" s="15"/>
      <c r="C1289" s="15"/>
      <c r="D1289" s="15"/>
    </row>
    <row r="1290" spans="2:4" x14ac:dyDescent="0.3">
      <c r="B1290" s="15"/>
      <c r="C1290" s="15"/>
      <c r="D1290" s="15"/>
    </row>
    <row r="1291" spans="2:4" x14ac:dyDescent="0.3">
      <c r="B1291" s="15"/>
      <c r="C1291" s="15"/>
      <c r="D1291" s="15"/>
    </row>
    <row r="1292" spans="2:4" x14ac:dyDescent="0.3">
      <c r="B1292" s="15"/>
      <c r="C1292" s="15"/>
      <c r="D1292" s="15"/>
    </row>
    <row r="1293" spans="2:4" x14ac:dyDescent="0.3">
      <c r="B1293" s="15"/>
      <c r="C1293" s="15"/>
      <c r="D1293" s="15"/>
    </row>
    <row r="1294" spans="2:4" x14ac:dyDescent="0.3">
      <c r="B1294" s="15"/>
      <c r="C1294" s="15"/>
      <c r="D1294" s="15"/>
    </row>
    <row r="1295" spans="2:4" x14ac:dyDescent="0.3">
      <c r="B1295" s="15"/>
      <c r="C1295" s="15"/>
      <c r="D1295" s="15"/>
    </row>
    <row r="1296" spans="2:4" x14ac:dyDescent="0.3">
      <c r="B1296" s="15"/>
      <c r="C1296" s="15"/>
      <c r="D1296" s="15"/>
    </row>
    <row r="1297" spans="2:4" x14ac:dyDescent="0.3">
      <c r="B1297" s="15"/>
      <c r="C1297" s="15"/>
      <c r="D1297" s="15"/>
    </row>
    <row r="1298" spans="2:4" x14ac:dyDescent="0.3">
      <c r="B1298" s="15"/>
      <c r="C1298" s="15"/>
      <c r="D1298" s="15"/>
    </row>
    <row r="1299" spans="2:4" x14ac:dyDescent="0.3">
      <c r="B1299" s="15"/>
      <c r="C1299" s="15"/>
      <c r="D1299" s="15"/>
    </row>
    <row r="1300" spans="2:4" x14ac:dyDescent="0.3">
      <c r="B1300" s="15"/>
      <c r="C1300" s="15"/>
      <c r="D1300" s="15"/>
    </row>
    <row r="1301" spans="2:4" x14ac:dyDescent="0.3">
      <c r="B1301" s="15"/>
      <c r="C1301" s="15"/>
      <c r="D1301" s="15"/>
    </row>
    <row r="1302" spans="2:4" x14ac:dyDescent="0.3">
      <c r="B1302" s="15"/>
      <c r="C1302" s="15"/>
      <c r="D1302" s="15"/>
    </row>
    <row r="1303" spans="2:4" x14ac:dyDescent="0.3">
      <c r="B1303" s="15"/>
      <c r="C1303" s="15"/>
      <c r="D1303" s="15"/>
    </row>
    <row r="1304" spans="2:4" x14ac:dyDescent="0.3">
      <c r="B1304" s="15"/>
      <c r="C1304" s="15"/>
      <c r="D1304" s="15"/>
    </row>
    <row r="1305" spans="2:4" x14ac:dyDescent="0.3">
      <c r="B1305" s="15"/>
      <c r="C1305" s="15"/>
      <c r="D1305" s="15"/>
    </row>
    <row r="1306" spans="2:4" x14ac:dyDescent="0.3">
      <c r="B1306" s="15"/>
      <c r="C1306" s="15"/>
      <c r="D1306" s="15"/>
    </row>
    <row r="1307" spans="2:4" x14ac:dyDescent="0.3">
      <c r="B1307" s="15"/>
      <c r="C1307" s="15"/>
      <c r="D1307" s="15"/>
    </row>
    <row r="1308" spans="2:4" x14ac:dyDescent="0.3">
      <c r="B1308" s="15"/>
      <c r="C1308" s="15"/>
      <c r="D1308" s="15"/>
    </row>
    <row r="1309" spans="2:4" x14ac:dyDescent="0.3">
      <c r="B1309" s="15"/>
      <c r="C1309" s="15"/>
      <c r="D1309" s="15"/>
    </row>
    <row r="1310" spans="2:4" x14ac:dyDescent="0.3">
      <c r="B1310" s="15"/>
      <c r="C1310" s="15"/>
      <c r="D1310" s="15"/>
    </row>
    <row r="1311" spans="2:4" x14ac:dyDescent="0.3">
      <c r="B1311" s="15"/>
      <c r="C1311" s="15"/>
      <c r="D1311" s="15"/>
    </row>
    <row r="1312" spans="2:4" x14ac:dyDescent="0.3">
      <c r="B1312" s="15"/>
      <c r="C1312" s="15"/>
      <c r="D1312" s="15"/>
    </row>
    <row r="1313" spans="2:4" x14ac:dyDescent="0.3">
      <c r="B1313" s="15"/>
      <c r="C1313" s="15"/>
      <c r="D1313" s="15"/>
    </row>
    <row r="1314" spans="2:4" x14ac:dyDescent="0.3">
      <c r="B1314" s="15"/>
      <c r="C1314" s="15"/>
      <c r="D1314" s="15"/>
    </row>
    <row r="1315" spans="2:4" x14ac:dyDescent="0.3">
      <c r="B1315" s="15"/>
      <c r="C1315" s="15"/>
      <c r="D1315" s="15"/>
    </row>
    <row r="1316" spans="2:4" x14ac:dyDescent="0.3">
      <c r="B1316" s="15"/>
      <c r="C1316" s="15"/>
      <c r="D1316" s="15"/>
    </row>
    <row r="1317" spans="2:4" x14ac:dyDescent="0.3">
      <c r="B1317" s="15"/>
      <c r="C1317" s="15"/>
      <c r="D1317" s="15"/>
    </row>
    <row r="1318" spans="2:4" x14ac:dyDescent="0.3">
      <c r="B1318" s="15"/>
      <c r="C1318" s="15"/>
      <c r="D1318" s="15"/>
    </row>
    <row r="1319" spans="2:4" x14ac:dyDescent="0.3">
      <c r="B1319" s="15"/>
      <c r="C1319" s="15"/>
      <c r="D1319" s="15"/>
    </row>
    <row r="1320" spans="2:4" x14ac:dyDescent="0.3">
      <c r="B1320" s="15"/>
      <c r="C1320" s="15"/>
      <c r="D1320" s="15"/>
    </row>
    <row r="1321" spans="2:4" x14ac:dyDescent="0.3">
      <c r="B1321" s="15"/>
      <c r="C1321" s="15"/>
      <c r="D1321" s="15"/>
    </row>
    <row r="1322" spans="2:4" x14ac:dyDescent="0.3">
      <c r="B1322" s="15"/>
      <c r="C1322" s="15"/>
      <c r="D1322" s="15"/>
    </row>
    <row r="1323" spans="2:4" x14ac:dyDescent="0.3">
      <c r="B1323" s="15"/>
      <c r="C1323" s="15"/>
      <c r="D1323" s="15"/>
    </row>
    <row r="1324" spans="2:4" x14ac:dyDescent="0.3">
      <c r="B1324" s="15"/>
      <c r="C1324" s="15"/>
      <c r="D1324" s="15"/>
    </row>
    <row r="1325" spans="2:4" x14ac:dyDescent="0.3">
      <c r="B1325" s="15"/>
      <c r="C1325" s="15"/>
      <c r="D1325" s="15"/>
    </row>
    <row r="1326" spans="2:4" x14ac:dyDescent="0.3">
      <c r="B1326" s="15"/>
      <c r="C1326" s="15"/>
      <c r="D1326" s="15"/>
    </row>
    <row r="1327" spans="2:4" x14ac:dyDescent="0.3">
      <c r="B1327" s="15"/>
      <c r="C1327" s="15"/>
      <c r="D1327" s="15"/>
    </row>
    <row r="1328" spans="2:4" x14ac:dyDescent="0.3">
      <c r="B1328" s="15"/>
      <c r="C1328" s="15"/>
      <c r="D1328" s="15"/>
    </row>
    <row r="1329" spans="2:4" x14ac:dyDescent="0.3">
      <c r="B1329" s="15"/>
      <c r="C1329" s="15"/>
      <c r="D1329" s="15"/>
    </row>
    <row r="1330" spans="2:4" x14ac:dyDescent="0.3">
      <c r="B1330" s="15"/>
      <c r="C1330" s="15"/>
      <c r="D1330" s="15"/>
    </row>
    <row r="1331" spans="2:4" x14ac:dyDescent="0.3">
      <c r="B1331" s="15"/>
      <c r="C1331" s="15"/>
      <c r="D1331" s="15"/>
    </row>
    <row r="1332" spans="2:4" x14ac:dyDescent="0.3">
      <c r="B1332" s="15"/>
      <c r="C1332" s="15"/>
      <c r="D1332" s="15"/>
    </row>
    <row r="1333" spans="2:4" x14ac:dyDescent="0.3">
      <c r="B1333" s="15"/>
      <c r="C1333" s="15"/>
      <c r="D1333" s="15"/>
    </row>
    <row r="1334" spans="2:4" x14ac:dyDescent="0.3">
      <c r="B1334" s="15"/>
      <c r="C1334" s="15"/>
      <c r="D1334" s="15"/>
    </row>
    <row r="1335" spans="2:4" x14ac:dyDescent="0.3">
      <c r="B1335" s="15"/>
      <c r="C1335" s="15"/>
      <c r="D1335" s="15"/>
    </row>
    <row r="1336" spans="2:4" x14ac:dyDescent="0.3">
      <c r="B1336" s="15"/>
      <c r="C1336" s="15"/>
      <c r="D1336" s="15"/>
    </row>
    <row r="1337" spans="2:4" x14ac:dyDescent="0.3">
      <c r="B1337" s="15"/>
      <c r="C1337" s="15"/>
      <c r="D1337" s="15"/>
    </row>
    <row r="1338" spans="2:4" x14ac:dyDescent="0.3">
      <c r="B1338" s="15"/>
      <c r="C1338" s="15"/>
      <c r="D1338" s="15"/>
    </row>
    <row r="1339" spans="2:4" x14ac:dyDescent="0.3">
      <c r="B1339" s="15"/>
      <c r="C1339" s="15"/>
      <c r="D1339" s="15"/>
    </row>
    <row r="1340" spans="2:4" x14ac:dyDescent="0.3">
      <c r="B1340" s="15"/>
      <c r="C1340" s="15"/>
      <c r="D1340" s="15"/>
    </row>
    <row r="1341" spans="2:4" x14ac:dyDescent="0.3">
      <c r="B1341" s="15"/>
      <c r="C1341" s="15"/>
      <c r="D1341" s="15"/>
    </row>
    <row r="1342" spans="2:4" x14ac:dyDescent="0.3">
      <c r="B1342" s="15"/>
      <c r="C1342" s="15"/>
      <c r="D1342" s="15"/>
    </row>
    <row r="1343" spans="2:4" x14ac:dyDescent="0.3">
      <c r="B1343" s="15"/>
      <c r="C1343" s="15"/>
      <c r="D1343" s="15"/>
    </row>
    <row r="1344" spans="2:4" x14ac:dyDescent="0.3">
      <c r="B1344" s="15"/>
      <c r="C1344" s="15"/>
      <c r="D1344" s="15"/>
    </row>
    <row r="1345" spans="2:4" x14ac:dyDescent="0.3">
      <c r="B1345" s="15"/>
      <c r="C1345" s="15"/>
      <c r="D1345" s="15"/>
    </row>
    <row r="1346" spans="2:4" x14ac:dyDescent="0.3">
      <c r="B1346" s="15"/>
      <c r="C1346" s="15"/>
      <c r="D1346" s="15"/>
    </row>
    <row r="1347" spans="2:4" x14ac:dyDescent="0.3">
      <c r="B1347" s="15"/>
      <c r="C1347" s="15"/>
      <c r="D1347" s="15"/>
    </row>
    <row r="1348" spans="2:4" x14ac:dyDescent="0.3">
      <c r="B1348" s="15"/>
      <c r="C1348" s="15"/>
      <c r="D1348" s="15"/>
    </row>
    <row r="1349" spans="2:4" x14ac:dyDescent="0.3">
      <c r="B1349" s="15"/>
      <c r="C1349" s="15"/>
      <c r="D1349" s="15"/>
    </row>
    <row r="1350" spans="2:4" x14ac:dyDescent="0.3">
      <c r="B1350" s="15"/>
      <c r="C1350" s="15"/>
      <c r="D1350" s="15"/>
    </row>
    <row r="1351" spans="2:4" x14ac:dyDescent="0.3">
      <c r="B1351" s="15"/>
      <c r="C1351" s="15"/>
      <c r="D1351" s="15"/>
    </row>
    <row r="1352" spans="2:4" x14ac:dyDescent="0.3">
      <c r="B1352" s="15"/>
      <c r="C1352" s="15"/>
      <c r="D1352" s="15"/>
    </row>
    <row r="1353" spans="2:4" x14ac:dyDescent="0.3">
      <c r="B1353" s="15"/>
      <c r="C1353" s="15"/>
      <c r="D1353" s="15"/>
    </row>
    <row r="1354" spans="2:4" x14ac:dyDescent="0.3">
      <c r="B1354" s="15"/>
      <c r="C1354" s="15"/>
      <c r="D1354" s="15"/>
    </row>
    <row r="1355" spans="2:4" x14ac:dyDescent="0.3">
      <c r="B1355" s="15"/>
      <c r="C1355" s="15"/>
      <c r="D1355" s="15"/>
    </row>
    <row r="1356" spans="2:4" x14ac:dyDescent="0.3">
      <c r="B1356" s="15"/>
      <c r="C1356" s="15"/>
      <c r="D1356" s="15"/>
    </row>
    <row r="1357" spans="2:4" x14ac:dyDescent="0.3">
      <c r="B1357" s="15"/>
      <c r="C1357" s="15"/>
      <c r="D1357" s="15"/>
    </row>
    <row r="1358" spans="2:4" x14ac:dyDescent="0.3">
      <c r="B1358" s="15"/>
      <c r="C1358" s="15"/>
      <c r="D1358" s="15"/>
    </row>
    <row r="1359" spans="2:4" x14ac:dyDescent="0.3">
      <c r="B1359" s="15"/>
      <c r="C1359" s="15"/>
      <c r="D1359" s="15"/>
    </row>
    <row r="1360" spans="2:4" x14ac:dyDescent="0.3">
      <c r="B1360" s="15"/>
      <c r="C1360" s="15"/>
      <c r="D1360" s="15"/>
    </row>
    <row r="1361" spans="2:4" x14ac:dyDescent="0.3">
      <c r="B1361" s="15"/>
      <c r="C1361" s="15"/>
      <c r="D1361" s="15"/>
    </row>
    <row r="1362" spans="2:4" x14ac:dyDescent="0.3">
      <c r="B1362" s="15"/>
      <c r="C1362" s="15"/>
      <c r="D1362" s="15"/>
    </row>
    <row r="1363" spans="2:4" x14ac:dyDescent="0.3">
      <c r="B1363" s="15"/>
      <c r="C1363" s="15"/>
      <c r="D1363" s="15"/>
    </row>
    <row r="1364" spans="2:4" x14ac:dyDescent="0.3">
      <c r="B1364" s="15"/>
      <c r="C1364" s="15"/>
      <c r="D1364" s="15"/>
    </row>
    <row r="1365" spans="2:4" x14ac:dyDescent="0.3">
      <c r="B1365" s="15"/>
      <c r="C1365" s="15"/>
      <c r="D1365" s="15"/>
    </row>
    <row r="1366" spans="2:4" x14ac:dyDescent="0.3">
      <c r="B1366" s="15"/>
      <c r="C1366" s="15"/>
      <c r="D1366" s="15"/>
    </row>
    <row r="1367" spans="2:4" x14ac:dyDescent="0.3">
      <c r="B1367" s="15"/>
      <c r="C1367" s="15"/>
      <c r="D1367" s="15"/>
    </row>
    <row r="1368" spans="2:4" x14ac:dyDescent="0.3">
      <c r="B1368" s="15"/>
      <c r="C1368" s="15"/>
      <c r="D1368" s="15"/>
    </row>
    <row r="1369" spans="2:4" x14ac:dyDescent="0.3">
      <c r="B1369" s="15"/>
      <c r="C1369" s="15"/>
      <c r="D1369" s="15"/>
    </row>
    <row r="1370" spans="2:4" x14ac:dyDescent="0.3">
      <c r="B1370" s="15"/>
      <c r="C1370" s="15"/>
      <c r="D1370" s="15"/>
    </row>
    <row r="1371" spans="2:4" x14ac:dyDescent="0.3">
      <c r="B1371" s="15"/>
      <c r="C1371" s="15"/>
      <c r="D1371" s="15"/>
    </row>
    <row r="1372" spans="2:4" x14ac:dyDescent="0.3">
      <c r="B1372" s="15"/>
      <c r="C1372" s="15"/>
      <c r="D1372" s="15"/>
    </row>
    <row r="1373" spans="2:4" x14ac:dyDescent="0.3">
      <c r="B1373" s="15"/>
      <c r="C1373" s="15"/>
      <c r="D1373" s="15"/>
    </row>
    <row r="1374" spans="2:4" x14ac:dyDescent="0.3">
      <c r="B1374" s="15"/>
      <c r="C1374" s="15"/>
      <c r="D1374" s="15"/>
    </row>
    <row r="1375" spans="2:4" x14ac:dyDescent="0.3">
      <c r="B1375" s="15"/>
      <c r="C1375" s="15"/>
      <c r="D1375" s="15"/>
    </row>
    <row r="1376" spans="2:4" x14ac:dyDescent="0.3">
      <c r="B1376" s="15"/>
      <c r="C1376" s="15"/>
      <c r="D1376" s="15"/>
    </row>
    <row r="1377" spans="2:4" x14ac:dyDescent="0.3">
      <c r="B1377" s="15"/>
      <c r="C1377" s="15"/>
      <c r="D1377" s="15"/>
    </row>
    <row r="1378" spans="2:4" x14ac:dyDescent="0.3">
      <c r="B1378" s="15"/>
      <c r="C1378" s="15"/>
      <c r="D1378" s="15"/>
    </row>
    <row r="1379" spans="2:4" x14ac:dyDescent="0.3">
      <c r="B1379" s="15"/>
      <c r="C1379" s="15"/>
      <c r="D1379" s="15"/>
    </row>
    <row r="1380" spans="2:4" x14ac:dyDescent="0.3">
      <c r="B1380" s="15"/>
      <c r="C1380" s="15"/>
      <c r="D1380" s="15"/>
    </row>
    <row r="1381" spans="2:4" x14ac:dyDescent="0.3">
      <c r="B1381" s="15"/>
      <c r="C1381" s="15"/>
      <c r="D1381" s="15"/>
    </row>
    <row r="1382" spans="2:4" x14ac:dyDescent="0.3">
      <c r="B1382" s="15"/>
      <c r="C1382" s="15"/>
      <c r="D1382" s="15"/>
    </row>
    <row r="1383" spans="2:4" x14ac:dyDescent="0.3">
      <c r="B1383" s="15"/>
      <c r="C1383" s="15"/>
      <c r="D1383" s="15"/>
    </row>
    <row r="1384" spans="2:4" x14ac:dyDescent="0.3">
      <c r="B1384" s="15"/>
      <c r="C1384" s="15"/>
      <c r="D1384" s="15"/>
    </row>
    <row r="1385" spans="2:4" x14ac:dyDescent="0.3">
      <c r="B1385" s="15"/>
      <c r="C1385" s="15"/>
      <c r="D1385" s="15"/>
    </row>
    <row r="1386" spans="2:4" x14ac:dyDescent="0.3">
      <c r="B1386" s="15"/>
      <c r="C1386" s="15"/>
      <c r="D1386" s="15"/>
    </row>
    <row r="1387" spans="2:4" x14ac:dyDescent="0.3">
      <c r="B1387" s="15"/>
      <c r="C1387" s="15"/>
      <c r="D1387" s="15"/>
    </row>
    <row r="1388" spans="2:4" x14ac:dyDescent="0.3">
      <c r="B1388" s="15"/>
      <c r="C1388" s="15"/>
      <c r="D1388" s="15"/>
    </row>
    <row r="1389" spans="2:4" x14ac:dyDescent="0.3">
      <c r="B1389" s="15"/>
      <c r="C1389" s="15"/>
      <c r="D1389" s="15"/>
    </row>
    <row r="1390" spans="2:4" x14ac:dyDescent="0.3">
      <c r="B1390" s="15"/>
      <c r="C1390" s="15"/>
      <c r="D1390" s="15"/>
    </row>
    <row r="1391" spans="2:4" x14ac:dyDescent="0.3">
      <c r="B1391" s="15"/>
      <c r="C1391" s="15"/>
      <c r="D1391" s="15"/>
    </row>
    <row r="1392" spans="2:4" x14ac:dyDescent="0.3">
      <c r="B1392" s="15"/>
      <c r="C1392" s="15"/>
      <c r="D1392" s="15"/>
    </row>
    <row r="1393" spans="2:4" x14ac:dyDescent="0.3">
      <c r="B1393" s="15"/>
      <c r="C1393" s="15"/>
      <c r="D1393" s="15"/>
    </row>
    <row r="1394" spans="2:4" x14ac:dyDescent="0.3">
      <c r="B1394" s="15"/>
      <c r="C1394" s="15"/>
      <c r="D1394" s="15"/>
    </row>
    <row r="1395" spans="2:4" x14ac:dyDescent="0.3">
      <c r="B1395" s="15"/>
      <c r="C1395" s="15"/>
      <c r="D1395" s="15"/>
    </row>
    <row r="1396" spans="2:4" x14ac:dyDescent="0.3">
      <c r="B1396" s="15"/>
      <c r="C1396" s="15"/>
      <c r="D1396" s="15"/>
    </row>
    <row r="1397" spans="2:4" x14ac:dyDescent="0.3">
      <c r="B1397" s="15"/>
      <c r="C1397" s="15"/>
      <c r="D1397" s="15"/>
    </row>
    <row r="1398" spans="2:4" x14ac:dyDescent="0.3">
      <c r="B1398" s="15"/>
      <c r="C1398" s="15"/>
      <c r="D1398" s="15"/>
    </row>
    <row r="1399" spans="2:4" x14ac:dyDescent="0.3">
      <c r="B1399" s="15"/>
      <c r="C1399" s="15"/>
      <c r="D1399" s="15"/>
    </row>
    <row r="1400" spans="2:4" x14ac:dyDescent="0.3">
      <c r="B1400" s="15"/>
      <c r="C1400" s="15"/>
      <c r="D1400" s="15"/>
    </row>
    <row r="1401" spans="2:4" x14ac:dyDescent="0.3">
      <c r="B1401" s="15"/>
      <c r="C1401" s="15"/>
      <c r="D1401" s="15"/>
    </row>
    <row r="1402" spans="2:4" x14ac:dyDescent="0.3">
      <c r="B1402" s="15"/>
      <c r="C1402" s="15"/>
      <c r="D1402" s="15"/>
    </row>
    <row r="1403" spans="2:4" x14ac:dyDescent="0.3">
      <c r="B1403" s="15"/>
      <c r="C1403" s="15"/>
      <c r="D1403" s="15"/>
    </row>
    <row r="1404" spans="2:4" x14ac:dyDescent="0.3">
      <c r="B1404" s="15"/>
      <c r="C1404" s="15"/>
      <c r="D1404" s="15"/>
    </row>
    <row r="1405" spans="2:4" x14ac:dyDescent="0.3">
      <c r="B1405" s="15"/>
      <c r="C1405" s="15"/>
      <c r="D1405" s="15"/>
    </row>
    <row r="1406" spans="2:4" x14ac:dyDescent="0.3">
      <c r="B1406" s="15"/>
      <c r="C1406" s="15"/>
      <c r="D1406" s="15"/>
    </row>
    <row r="1407" spans="2:4" x14ac:dyDescent="0.3">
      <c r="B1407" s="15"/>
      <c r="C1407" s="15"/>
      <c r="D1407" s="15"/>
    </row>
    <row r="1408" spans="2:4" x14ac:dyDescent="0.3">
      <c r="B1408" s="15"/>
      <c r="C1408" s="15"/>
      <c r="D1408" s="15"/>
    </row>
    <row r="1409" spans="2:4" x14ac:dyDescent="0.3">
      <c r="B1409" s="15"/>
      <c r="C1409" s="15"/>
      <c r="D1409" s="15"/>
    </row>
    <row r="1410" spans="2:4" x14ac:dyDescent="0.3">
      <c r="B1410" s="15"/>
      <c r="C1410" s="15"/>
      <c r="D1410" s="15"/>
    </row>
    <row r="1411" spans="2:4" x14ac:dyDescent="0.3">
      <c r="B1411" s="15"/>
      <c r="C1411" s="15"/>
      <c r="D1411" s="15"/>
    </row>
    <row r="1412" spans="2:4" x14ac:dyDescent="0.3">
      <c r="B1412" s="15"/>
      <c r="C1412" s="15"/>
      <c r="D1412" s="15"/>
    </row>
    <row r="1413" spans="2:4" x14ac:dyDescent="0.3">
      <c r="B1413" s="15"/>
      <c r="C1413" s="15"/>
      <c r="D1413" s="15"/>
    </row>
    <row r="1414" spans="2:4" x14ac:dyDescent="0.3">
      <c r="B1414" s="15"/>
      <c r="C1414" s="15"/>
      <c r="D1414" s="15"/>
    </row>
    <row r="1415" spans="2:4" x14ac:dyDescent="0.3">
      <c r="B1415" s="15"/>
      <c r="C1415" s="15"/>
      <c r="D1415" s="15"/>
    </row>
    <row r="1416" spans="2:4" x14ac:dyDescent="0.3">
      <c r="B1416" s="15"/>
      <c r="C1416" s="15"/>
      <c r="D1416" s="15"/>
    </row>
    <row r="1417" spans="2:4" x14ac:dyDescent="0.3">
      <c r="B1417" s="15"/>
      <c r="C1417" s="15"/>
      <c r="D1417" s="15"/>
    </row>
    <row r="1418" spans="2:4" x14ac:dyDescent="0.3">
      <c r="B1418" s="15"/>
      <c r="C1418" s="15"/>
      <c r="D1418" s="15"/>
    </row>
    <row r="1419" spans="2:4" x14ac:dyDescent="0.3">
      <c r="B1419" s="15"/>
      <c r="C1419" s="15"/>
      <c r="D1419" s="15"/>
    </row>
    <row r="1420" spans="2:4" x14ac:dyDescent="0.3">
      <c r="B1420" s="15"/>
      <c r="C1420" s="15"/>
      <c r="D1420" s="15"/>
    </row>
    <row r="1421" spans="2:4" x14ac:dyDescent="0.3">
      <c r="B1421" s="15"/>
      <c r="C1421" s="15"/>
      <c r="D1421" s="15"/>
    </row>
    <row r="1422" spans="2:4" x14ac:dyDescent="0.3">
      <c r="B1422" s="15"/>
      <c r="C1422" s="15"/>
      <c r="D1422" s="15"/>
    </row>
    <row r="1423" spans="2:4" x14ac:dyDescent="0.3">
      <c r="B1423" s="15"/>
      <c r="C1423" s="15"/>
      <c r="D1423" s="15"/>
    </row>
    <row r="1424" spans="2:4" x14ac:dyDescent="0.3">
      <c r="B1424" s="15"/>
      <c r="C1424" s="15"/>
      <c r="D1424" s="15"/>
    </row>
    <row r="1425" spans="2:4" x14ac:dyDescent="0.3">
      <c r="B1425" s="15"/>
      <c r="C1425" s="15"/>
      <c r="D1425" s="15"/>
    </row>
    <row r="1426" spans="2:4" x14ac:dyDescent="0.3">
      <c r="B1426" s="15"/>
      <c r="C1426" s="15"/>
      <c r="D1426" s="15"/>
    </row>
    <row r="1427" spans="2:4" x14ac:dyDescent="0.3">
      <c r="B1427" s="15"/>
      <c r="C1427" s="15"/>
      <c r="D1427" s="15"/>
    </row>
    <row r="1428" spans="2:4" x14ac:dyDescent="0.3">
      <c r="B1428" s="15"/>
      <c r="C1428" s="15"/>
      <c r="D1428" s="15"/>
    </row>
    <row r="1429" spans="2:4" x14ac:dyDescent="0.3">
      <c r="B1429" s="15"/>
      <c r="C1429" s="15"/>
      <c r="D1429" s="15"/>
    </row>
    <row r="1430" spans="2:4" x14ac:dyDescent="0.3">
      <c r="B1430" s="15"/>
      <c r="C1430" s="15"/>
      <c r="D1430" s="15"/>
    </row>
    <row r="1431" spans="2:4" x14ac:dyDescent="0.3">
      <c r="B1431" s="15"/>
      <c r="C1431" s="15"/>
      <c r="D1431" s="15"/>
    </row>
    <row r="1432" spans="2:4" x14ac:dyDescent="0.3">
      <c r="B1432" s="15"/>
      <c r="C1432" s="15"/>
      <c r="D1432" s="15"/>
    </row>
    <row r="1433" spans="2:4" x14ac:dyDescent="0.3">
      <c r="B1433" s="15"/>
      <c r="C1433" s="15"/>
      <c r="D1433" s="15"/>
    </row>
    <row r="1434" spans="2:4" x14ac:dyDescent="0.3">
      <c r="B1434" s="15"/>
      <c r="C1434" s="15"/>
      <c r="D1434" s="15"/>
    </row>
    <row r="1435" spans="2:4" x14ac:dyDescent="0.3">
      <c r="B1435" s="15"/>
      <c r="C1435" s="15"/>
      <c r="D1435" s="15"/>
    </row>
    <row r="1436" spans="2:4" x14ac:dyDescent="0.3">
      <c r="B1436" s="15"/>
      <c r="C1436" s="15"/>
      <c r="D1436" s="15"/>
    </row>
    <row r="1437" spans="2:4" x14ac:dyDescent="0.3">
      <c r="B1437" s="15"/>
      <c r="C1437" s="15"/>
      <c r="D1437" s="15"/>
    </row>
    <row r="1438" spans="2:4" x14ac:dyDescent="0.3">
      <c r="B1438" s="15"/>
      <c r="C1438" s="15"/>
      <c r="D1438" s="15"/>
    </row>
    <row r="1439" spans="2:4" x14ac:dyDescent="0.3">
      <c r="B1439" s="15"/>
      <c r="C1439" s="15"/>
      <c r="D1439" s="15"/>
    </row>
    <row r="1440" spans="2:4" x14ac:dyDescent="0.3">
      <c r="B1440" s="15"/>
      <c r="C1440" s="15"/>
      <c r="D1440" s="15"/>
    </row>
    <row r="1441" spans="2:4" x14ac:dyDescent="0.3">
      <c r="B1441" s="15"/>
      <c r="C1441" s="15"/>
      <c r="D1441" s="15"/>
    </row>
    <row r="1442" spans="2:4" x14ac:dyDescent="0.3">
      <c r="B1442" s="15"/>
      <c r="C1442" s="15"/>
      <c r="D1442" s="15"/>
    </row>
    <row r="1443" spans="2:4" x14ac:dyDescent="0.3">
      <c r="B1443" s="15"/>
      <c r="C1443" s="15"/>
      <c r="D1443" s="15"/>
    </row>
    <row r="1444" spans="2:4" x14ac:dyDescent="0.3">
      <c r="B1444" s="15"/>
      <c r="C1444" s="15"/>
      <c r="D1444" s="15"/>
    </row>
    <row r="1445" spans="2:4" x14ac:dyDescent="0.3">
      <c r="B1445" s="15"/>
      <c r="C1445" s="15"/>
      <c r="D1445" s="15"/>
    </row>
    <row r="1446" spans="2:4" x14ac:dyDescent="0.3">
      <c r="B1446" s="15"/>
      <c r="C1446" s="15"/>
      <c r="D1446" s="15"/>
    </row>
    <row r="1447" spans="2:4" x14ac:dyDescent="0.3">
      <c r="B1447" s="15"/>
      <c r="C1447" s="15"/>
      <c r="D1447" s="15"/>
    </row>
    <row r="1448" spans="2:4" x14ac:dyDescent="0.3">
      <c r="B1448" s="15"/>
      <c r="C1448" s="15"/>
      <c r="D1448" s="15"/>
    </row>
    <row r="1449" spans="2:4" x14ac:dyDescent="0.3">
      <c r="B1449" s="15"/>
      <c r="C1449" s="15"/>
      <c r="D1449" s="15"/>
    </row>
    <row r="1450" spans="2:4" x14ac:dyDescent="0.3">
      <c r="B1450" s="15"/>
      <c r="C1450" s="15"/>
      <c r="D1450" s="15"/>
    </row>
    <row r="1451" spans="2:4" x14ac:dyDescent="0.3">
      <c r="B1451" s="15"/>
      <c r="C1451" s="15"/>
      <c r="D1451" s="15"/>
    </row>
    <row r="1452" spans="2:4" x14ac:dyDescent="0.3">
      <c r="B1452" s="15"/>
      <c r="C1452" s="15"/>
      <c r="D1452" s="15"/>
    </row>
    <row r="1453" spans="2:4" x14ac:dyDescent="0.3">
      <c r="B1453" s="15"/>
      <c r="C1453" s="15"/>
      <c r="D1453" s="15"/>
    </row>
    <row r="1454" spans="2:4" x14ac:dyDescent="0.3">
      <c r="B1454" s="15"/>
      <c r="C1454" s="15"/>
      <c r="D1454" s="15"/>
    </row>
    <row r="1455" spans="2:4" x14ac:dyDescent="0.3">
      <c r="B1455" s="15"/>
      <c r="C1455" s="15"/>
      <c r="D1455" s="15"/>
    </row>
    <row r="1456" spans="2:4" x14ac:dyDescent="0.3">
      <c r="B1456" s="15"/>
      <c r="C1456" s="15"/>
      <c r="D1456" s="15"/>
    </row>
    <row r="1457" spans="2:4" x14ac:dyDescent="0.3">
      <c r="B1457" s="15"/>
      <c r="C1457" s="15"/>
      <c r="D1457" s="15"/>
    </row>
    <row r="1458" spans="2:4" x14ac:dyDescent="0.3">
      <c r="B1458" s="15"/>
      <c r="C1458" s="15"/>
      <c r="D1458" s="15"/>
    </row>
    <row r="1459" spans="2:4" x14ac:dyDescent="0.3">
      <c r="B1459" s="15"/>
      <c r="C1459" s="15"/>
      <c r="D1459" s="15"/>
    </row>
    <row r="1460" spans="2:4" x14ac:dyDescent="0.3">
      <c r="B1460" s="15"/>
      <c r="C1460" s="15"/>
      <c r="D1460" s="15"/>
    </row>
    <row r="1461" spans="2:4" x14ac:dyDescent="0.3">
      <c r="B1461" s="15"/>
      <c r="C1461" s="15"/>
      <c r="D1461" s="15"/>
    </row>
    <row r="1462" spans="2:4" x14ac:dyDescent="0.3">
      <c r="B1462" s="15"/>
      <c r="C1462" s="15"/>
      <c r="D1462" s="15"/>
    </row>
    <row r="1463" spans="2:4" x14ac:dyDescent="0.3">
      <c r="B1463" s="15"/>
      <c r="C1463" s="15"/>
      <c r="D1463" s="15"/>
    </row>
    <row r="1464" spans="2:4" x14ac:dyDescent="0.3">
      <c r="B1464" s="15"/>
      <c r="C1464" s="15"/>
      <c r="D1464" s="15"/>
    </row>
    <row r="1465" spans="2:4" x14ac:dyDescent="0.3">
      <c r="B1465" s="15"/>
      <c r="C1465" s="15"/>
      <c r="D1465" s="15"/>
    </row>
    <row r="1466" spans="2:4" x14ac:dyDescent="0.3">
      <c r="B1466" s="15"/>
      <c r="C1466" s="15"/>
      <c r="D1466" s="15"/>
    </row>
    <row r="1467" spans="2:4" x14ac:dyDescent="0.3">
      <c r="B1467" s="15"/>
      <c r="C1467" s="15"/>
      <c r="D1467" s="15"/>
    </row>
    <row r="1468" spans="2:4" x14ac:dyDescent="0.3">
      <c r="B1468" s="15"/>
      <c r="C1468" s="15"/>
      <c r="D1468" s="15"/>
    </row>
    <row r="1469" spans="2:4" x14ac:dyDescent="0.3">
      <c r="B1469" s="15"/>
      <c r="C1469" s="15"/>
      <c r="D1469" s="15"/>
    </row>
    <row r="1470" spans="2:4" x14ac:dyDescent="0.3">
      <c r="B1470" s="15"/>
      <c r="C1470" s="15"/>
      <c r="D1470" s="15"/>
    </row>
    <row r="1471" spans="2:4" x14ac:dyDescent="0.3">
      <c r="B1471" s="15"/>
      <c r="C1471" s="15"/>
      <c r="D1471" s="15"/>
    </row>
    <row r="1472" spans="2:4" x14ac:dyDescent="0.3">
      <c r="B1472" s="15"/>
      <c r="C1472" s="15"/>
      <c r="D1472" s="15"/>
    </row>
    <row r="1473" spans="2:4" x14ac:dyDescent="0.3">
      <c r="B1473" s="15"/>
      <c r="C1473" s="15"/>
      <c r="D1473" s="15"/>
    </row>
    <row r="1474" spans="2:4" x14ac:dyDescent="0.3">
      <c r="B1474" s="15"/>
      <c r="C1474" s="15"/>
      <c r="D1474" s="15"/>
    </row>
    <row r="1475" spans="2:4" x14ac:dyDescent="0.3">
      <c r="B1475" s="15"/>
      <c r="C1475" s="15"/>
      <c r="D1475" s="15"/>
    </row>
    <row r="1476" spans="2:4" x14ac:dyDescent="0.3">
      <c r="B1476" s="15"/>
      <c r="C1476" s="15"/>
      <c r="D1476" s="15"/>
    </row>
    <row r="1477" spans="2:4" x14ac:dyDescent="0.3">
      <c r="B1477" s="15"/>
      <c r="C1477" s="15"/>
      <c r="D1477" s="15"/>
    </row>
    <row r="1478" spans="2:4" x14ac:dyDescent="0.3">
      <c r="B1478" s="15"/>
      <c r="C1478" s="15"/>
      <c r="D1478" s="15"/>
    </row>
    <row r="1479" spans="2:4" x14ac:dyDescent="0.3">
      <c r="B1479" s="15"/>
      <c r="C1479" s="15"/>
      <c r="D1479" s="15"/>
    </row>
    <row r="1480" spans="2:4" x14ac:dyDescent="0.3">
      <c r="B1480" s="15"/>
      <c r="C1480" s="15"/>
      <c r="D1480" s="15"/>
    </row>
    <row r="1481" spans="2:4" x14ac:dyDescent="0.3">
      <c r="B1481" s="15"/>
      <c r="C1481" s="15"/>
      <c r="D1481" s="15"/>
    </row>
    <row r="1482" spans="2:4" x14ac:dyDescent="0.3">
      <c r="B1482" s="15"/>
      <c r="C1482" s="15"/>
      <c r="D1482" s="15"/>
    </row>
    <row r="1483" spans="2:4" x14ac:dyDescent="0.3">
      <c r="B1483" s="15"/>
      <c r="C1483" s="15"/>
      <c r="D1483" s="15"/>
    </row>
    <row r="1484" spans="2:4" x14ac:dyDescent="0.3">
      <c r="B1484" s="15"/>
      <c r="C1484" s="15"/>
      <c r="D1484" s="15"/>
    </row>
    <row r="1485" spans="2:4" x14ac:dyDescent="0.3">
      <c r="B1485" s="15"/>
      <c r="C1485" s="15"/>
      <c r="D1485" s="15"/>
    </row>
    <row r="1486" spans="2:4" x14ac:dyDescent="0.3">
      <c r="B1486" s="15"/>
      <c r="C1486" s="15"/>
      <c r="D1486" s="15"/>
    </row>
    <row r="1487" spans="2:4" x14ac:dyDescent="0.3">
      <c r="B1487" s="15"/>
      <c r="C1487" s="15"/>
      <c r="D1487" s="15"/>
    </row>
    <row r="1488" spans="2:4" x14ac:dyDescent="0.3">
      <c r="B1488" s="15"/>
      <c r="C1488" s="15"/>
      <c r="D1488" s="15"/>
    </row>
    <row r="1489" spans="2:4" x14ac:dyDescent="0.3">
      <c r="B1489" s="15"/>
      <c r="C1489" s="15"/>
      <c r="D1489" s="15"/>
    </row>
    <row r="1490" spans="2:4" x14ac:dyDescent="0.3">
      <c r="B1490" s="15"/>
      <c r="C1490" s="15"/>
      <c r="D1490" s="15"/>
    </row>
    <row r="1491" spans="2:4" x14ac:dyDescent="0.3">
      <c r="B1491" s="15"/>
      <c r="C1491" s="15"/>
      <c r="D1491" s="15"/>
    </row>
    <row r="1492" spans="2:4" x14ac:dyDescent="0.3">
      <c r="B1492" s="15"/>
      <c r="C1492" s="15"/>
      <c r="D1492" s="15"/>
    </row>
    <row r="1493" spans="2:4" x14ac:dyDescent="0.3">
      <c r="B1493" s="15"/>
      <c r="C1493" s="15"/>
      <c r="D1493" s="15"/>
    </row>
    <row r="1494" spans="2:4" x14ac:dyDescent="0.3">
      <c r="B1494" s="15"/>
      <c r="C1494" s="15"/>
      <c r="D1494" s="15"/>
    </row>
    <row r="1495" spans="2:4" x14ac:dyDescent="0.3">
      <c r="B1495" s="15"/>
      <c r="C1495" s="15"/>
      <c r="D1495" s="15"/>
    </row>
    <row r="1496" spans="2:4" x14ac:dyDescent="0.3">
      <c r="B1496" s="15"/>
      <c r="C1496" s="15"/>
      <c r="D1496" s="15"/>
    </row>
    <row r="1497" spans="2:4" x14ac:dyDescent="0.3">
      <c r="B1497" s="15"/>
      <c r="C1497" s="15"/>
      <c r="D1497" s="15"/>
    </row>
    <row r="1498" spans="2:4" x14ac:dyDescent="0.3">
      <c r="B1498" s="15"/>
      <c r="C1498" s="15"/>
      <c r="D1498" s="15"/>
    </row>
    <row r="1499" spans="2:4" x14ac:dyDescent="0.3">
      <c r="B1499" s="15"/>
      <c r="C1499" s="15"/>
      <c r="D1499" s="15"/>
    </row>
    <row r="1500" spans="2:4" x14ac:dyDescent="0.3">
      <c r="B1500" s="15"/>
      <c r="C1500" s="15"/>
      <c r="D1500" s="15"/>
    </row>
    <row r="1501" spans="2:4" x14ac:dyDescent="0.3">
      <c r="B1501" s="15"/>
      <c r="C1501" s="15"/>
      <c r="D1501" s="15"/>
    </row>
    <row r="1502" spans="2:4" x14ac:dyDescent="0.3">
      <c r="B1502" s="15"/>
      <c r="C1502" s="15"/>
      <c r="D1502" s="15"/>
    </row>
    <row r="1503" spans="2:4" x14ac:dyDescent="0.3">
      <c r="B1503" s="15"/>
      <c r="C1503" s="15"/>
      <c r="D1503" s="15"/>
    </row>
    <row r="1504" spans="2:4" x14ac:dyDescent="0.3">
      <c r="B1504" s="15"/>
      <c r="C1504" s="15"/>
      <c r="D1504" s="15"/>
    </row>
    <row r="1505" spans="2:4" x14ac:dyDescent="0.3">
      <c r="B1505" s="15"/>
      <c r="C1505" s="15"/>
      <c r="D1505" s="15"/>
    </row>
    <row r="1506" spans="2:4" x14ac:dyDescent="0.3">
      <c r="B1506" s="15"/>
      <c r="C1506" s="15"/>
      <c r="D1506" s="15"/>
    </row>
    <row r="1507" spans="2:4" x14ac:dyDescent="0.3">
      <c r="B1507" s="15"/>
      <c r="C1507" s="15"/>
      <c r="D1507" s="15"/>
    </row>
    <row r="1508" spans="2:4" x14ac:dyDescent="0.3">
      <c r="B1508" s="15"/>
      <c r="C1508" s="15"/>
      <c r="D1508" s="15"/>
    </row>
    <row r="1509" spans="2:4" x14ac:dyDescent="0.3">
      <c r="B1509" s="15"/>
      <c r="C1509" s="15"/>
      <c r="D1509" s="15"/>
    </row>
    <row r="1510" spans="2:4" x14ac:dyDescent="0.3">
      <c r="B1510" s="15"/>
      <c r="C1510" s="15"/>
      <c r="D1510" s="15"/>
    </row>
    <row r="1511" spans="2:4" x14ac:dyDescent="0.3">
      <c r="B1511" s="15"/>
      <c r="C1511" s="15"/>
      <c r="D1511" s="15"/>
    </row>
    <row r="1512" spans="2:4" x14ac:dyDescent="0.3">
      <c r="B1512" s="15"/>
      <c r="C1512" s="15"/>
      <c r="D1512" s="15"/>
    </row>
    <row r="1513" spans="2:4" x14ac:dyDescent="0.3">
      <c r="B1513" s="15"/>
      <c r="C1513" s="15"/>
      <c r="D1513" s="15"/>
    </row>
    <row r="1514" spans="2:4" x14ac:dyDescent="0.3">
      <c r="B1514" s="15"/>
      <c r="C1514" s="15"/>
      <c r="D1514" s="15"/>
    </row>
    <row r="1515" spans="2:4" x14ac:dyDescent="0.3">
      <c r="B1515" s="15"/>
      <c r="C1515" s="15"/>
      <c r="D1515" s="15"/>
    </row>
    <row r="1516" spans="2:4" x14ac:dyDescent="0.3">
      <c r="B1516" s="15"/>
      <c r="C1516" s="15"/>
      <c r="D1516" s="15"/>
    </row>
    <row r="1517" spans="2:4" x14ac:dyDescent="0.3">
      <c r="B1517" s="15"/>
      <c r="C1517" s="15"/>
      <c r="D1517" s="15"/>
    </row>
    <row r="1518" spans="2:4" x14ac:dyDescent="0.3">
      <c r="B1518" s="15"/>
      <c r="C1518" s="15"/>
      <c r="D1518" s="15"/>
    </row>
    <row r="1519" spans="2:4" x14ac:dyDescent="0.3">
      <c r="B1519" s="15"/>
      <c r="C1519" s="15"/>
      <c r="D1519" s="15"/>
    </row>
    <row r="1520" spans="2:4" x14ac:dyDescent="0.3">
      <c r="B1520" s="15"/>
      <c r="C1520" s="15"/>
      <c r="D1520" s="15"/>
    </row>
    <row r="1521" spans="2:4" x14ac:dyDescent="0.3">
      <c r="B1521" s="15"/>
      <c r="C1521" s="15"/>
      <c r="D1521" s="15"/>
    </row>
    <row r="1522" spans="2:4" x14ac:dyDescent="0.3">
      <c r="B1522" s="15"/>
      <c r="C1522" s="15"/>
      <c r="D1522" s="10"/>
    </row>
    <row r="1523" spans="2:4" x14ac:dyDescent="0.3">
      <c r="B1523" s="15"/>
      <c r="C1523" s="15"/>
      <c r="D1523" s="10"/>
    </row>
    <row r="1524" spans="2:4" x14ac:dyDescent="0.3">
      <c r="B1524" s="15"/>
      <c r="C1524" s="15"/>
      <c r="D1524" s="10"/>
    </row>
    <row r="1525" spans="2:4" x14ac:dyDescent="0.3">
      <c r="B1525" s="15"/>
      <c r="C1525" s="15"/>
      <c r="D1525" s="10"/>
    </row>
    <row r="1526" spans="2:4" x14ac:dyDescent="0.3">
      <c r="B1526" s="15"/>
      <c r="C1526" s="15"/>
      <c r="D1526" s="10"/>
    </row>
    <row r="1527" spans="2:4" x14ac:dyDescent="0.3">
      <c r="B1527" s="15"/>
      <c r="C1527" s="15"/>
      <c r="D1527" s="10"/>
    </row>
    <row r="1528" spans="2:4" x14ac:dyDescent="0.3">
      <c r="B1528" s="15"/>
      <c r="C1528" s="15"/>
      <c r="D1528" s="10"/>
    </row>
    <row r="1529" spans="2:4" x14ac:dyDescent="0.3">
      <c r="B1529" s="15"/>
      <c r="C1529" s="15"/>
      <c r="D1529" s="10"/>
    </row>
    <row r="1530" spans="2:4" x14ac:dyDescent="0.3">
      <c r="B1530" s="15"/>
      <c r="C1530" s="15"/>
      <c r="D1530" s="10"/>
    </row>
    <row r="1531" spans="2:4" x14ac:dyDescent="0.3">
      <c r="B1531" s="15"/>
      <c r="C1531" s="15"/>
      <c r="D1531" s="10"/>
    </row>
    <row r="1532" spans="2:4" x14ac:dyDescent="0.3">
      <c r="B1532" s="15"/>
      <c r="C1532" s="15"/>
      <c r="D1532" s="10"/>
    </row>
    <row r="1533" spans="2:4" x14ac:dyDescent="0.3">
      <c r="B1533" s="15"/>
      <c r="C1533" s="15"/>
      <c r="D1533" s="10"/>
    </row>
    <row r="1534" spans="2:4" x14ac:dyDescent="0.3">
      <c r="B1534" s="15"/>
      <c r="C1534" s="15"/>
      <c r="D1534" s="10"/>
    </row>
    <row r="1535" spans="2:4" x14ac:dyDescent="0.3">
      <c r="B1535" s="15"/>
      <c r="C1535" s="15"/>
      <c r="D1535" s="10"/>
    </row>
    <row r="1536" spans="2:4" x14ac:dyDescent="0.3">
      <c r="B1536" s="15"/>
      <c r="C1536" s="15"/>
      <c r="D1536" s="10"/>
    </row>
    <row r="1537" spans="2:4" x14ac:dyDescent="0.3">
      <c r="B1537" s="15"/>
      <c r="C1537" s="15"/>
      <c r="D1537" s="10"/>
    </row>
    <row r="1538" spans="2:4" x14ac:dyDescent="0.3">
      <c r="B1538" s="15"/>
      <c r="C1538" s="15"/>
      <c r="D1538" s="10"/>
    </row>
    <row r="1539" spans="2:4" x14ac:dyDescent="0.3">
      <c r="B1539" s="15"/>
      <c r="C1539" s="15"/>
      <c r="D1539" s="10"/>
    </row>
    <row r="1540" spans="2:4" x14ac:dyDescent="0.3">
      <c r="B1540" s="15"/>
      <c r="C1540" s="15"/>
      <c r="D1540" s="10"/>
    </row>
    <row r="1541" spans="2:4" x14ac:dyDescent="0.3">
      <c r="B1541" s="15"/>
      <c r="C1541" s="15"/>
      <c r="D1541" s="10"/>
    </row>
    <row r="1542" spans="2:4" x14ac:dyDescent="0.3">
      <c r="B1542" s="15"/>
      <c r="C1542" s="15"/>
      <c r="D1542" s="10"/>
    </row>
    <row r="1543" spans="2:4" x14ac:dyDescent="0.3">
      <c r="B1543" s="15"/>
      <c r="C1543" s="15"/>
      <c r="D1543" s="10"/>
    </row>
    <row r="1544" spans="2:4" x14ac:dyDescent="0.3">
      <c r="B1544" s="15"/>
      <c r="C1544" s="15"/>
      <c r="D1544" s="10"/>
    </row>
    <row r="1545" spans="2:4" x14ac:dyDescent="0.3">
      <c r="B1545" s="15"/>
      <c r="C1545" s="15"/>
      <c r="D1545" s="10"/>
    </row>
    <row r="1546" spans="2:4" x14ac:dyDescent="0.3">
      <c r="B1546" s="15"/>
      <c r="C1546" s="15"/>
      <c r="D1546" s="10"/>
    </row>
    <row r="1547" spans="2:4" x14ac:dyDescent="0.3">
      <c r="B1547" s="15"/>
      <c r="C1547" s="15"/>
      <c r="D1547" s="10"/>
    </row>
    <row r="1548" spans="2:4" x14ac:dyDescent="0.3">
      <c r="B1548" s="15"/>
      <c r="C1548" s="15"/>
      <c r="D1548" s="10"/>
    </row>
    <row r="1549" spans="2:4" x14ac:dyDescent="0.3">
      <c r="B1549" s="15"/>
      <c r="C1549" s="15"/>
      <c r="D1549" s="10"/>
    </row>
    <row r="1550" spans="2:4" x14ac:dyDescent="0.3">
      <c r="B1550" s="15"/>
      <c r="C1550" s="15"/>
      <c r="D1550" s="10"/>
    </row>
    <row r="1551" spans="2:4" x14ac:dyDescent="0.3">
      <c r="B1551" s="15"/>
      <c r="C1551" s="15"/>
      <c r="D1551" s="10"/>
    </row>
    <row r="1552" spans="2:4" x14ac:dyDescent="0.3">
      <c r="B1552" s="15"/>
      <c r="C1552" s="15"/>
      <c r="D1552" s="10"/>
    </row>
    <row r="1553" spans="2:4" x14ac:dyDescent="0.3">
      <c r="B1553" s="15"/>
      <c r="C1553" s="15"/>
      <c r="D1553" s="10"/>
    </row>
    <row r="1554" spans="2:4" x14ac:dyDescent="0.3">
      <c r="B1554" s="15"/>
      <c r="C1554" s="15"/>
      <c r="D1554" s="10"/>
    </row>
    <row r="1555" spans="2:4" x14ac:dyDescent="0.3">
      <c r="B1555" s="15"/>
      <c r="C1555" s="15"/>
      <c r="D1555" s="10"/>
    </row>
    <row r="1556" spans="2:4" x14ac:dyDescent="0.3">
      <c r="B1556" s="15"/>
      <c r="C1556" s="15"/>
      <c r="D1556" s="10"/>
    </row>
    <row r="1557" spans="2:4" x14ac:dyDescent="0.3">
      <c r="B1557" s="15"/>
      <c r="C1557" s="15"/>
      <c r="D1557" s="10"/>
    </row>
    <row r="1558" spans="2:4" x14ac:dyDescent="0.3">
      <c r="B1558" s="15"/>
      <c r="C1558" s="15"/>
      <c r="D1558" s="10"/>
    </row>
    <row r="1559" spans="2:4" x14ac:dyDescent="0.3">
      <c r="B1559" s="15"/>
      <c r="C1559" s="15"/>
      <c r="D1559" s="10"/>
    </row>
    <row r="1560" spans="2:4" x14ac:dyDescent="0.3">
      <c r="B1560" s="15"/>
      <c r="C1560" s="15"/>
      <c r="D1560" s="10"/>
    </row>
    <row r="1561" spans="2:4" x14ac:dyDescent="0.3">
      <c r="B1561" s="15"/>
      <c r="C1561" s="15"/>
      <c r="D1561" s="10"/>
    </row>
    <row r="1562" spans="2:4" x14ac:dyDescent="0.3">
      <c r="B1562" s="15"/>
      <c r="C1562" s="15"/>
      <c r="D1562" s="10"/>
    </row>
    <row r="1563" spans="2:4" x14ac:dyDescent="0.3">
      <c r="B1563" s="15"/>
      <c r="C1563" s="15"/>
      <c r="D1563" s="10"/>
    </row>
    <row r="1564" spans="2:4" x14ac:dyDescent="0.3">
      <c r="B1564" s="15"/>
      <c r="C1564" s="15"/>
      <c r="D1564" s="10"/>
    </row>
    <row r="1565" spans="2:4" x14ac:dyDescent="0.3">
      <c r="B1565" s="15"/>
      <c r="C1565" s="15"/>
      <c r="D1565" s="10"/>
    </row>
    <row r="1566" spans="2:4" x14ac:dyDescent="0.3">
      <c r="B1566" s="15"/>
      <c r="C1566" s="15"/>
      <c r="D1566" s="10"/>
    </row>
    <row r="1567" spans="2:4" x14ac:dyDescent="0.3">
      <c r="B1567" s="15"/>
      <c r="C1567" s="15"/>
      <c r="D1567" s="10"/>
    </row>
    <row r="1568" spans="2:4" x14ac:dyDescent="0.3">
      <c r="B1568" s="15"/>
      <c r="C1568" s="15"/>
      <c r="D1568" s="10"/>
    </row>
    <row r="1569" spans="2:4" x14ac:dyDescent="0.3">
      <c r="B1569" s="15"/>
      <c r="C1569" s="15"/>
      <c r="D1569" s="10"/>
    </row>
    <row r="1570" spans="2:4" x14ac:dyDescent="0.3">
      <c r="B1570" s="15"/>
      <c r="C1570" s="15"/>
      <c r="D1570" s="10"/>
    </row>
    <row r="1571" spans="2:4" x14ac:dyDescent="0.3">
      <c r="B1571" s="15"/>
      <c r="C1571" s="15"/>
      <c r="D1571" s="10"/>
    </row>
    <row r="1572" spans="2:4" x14ac:dyDescent="0.3">
      <c r="B1572" s="15"/>
      <c r="C1572" s="15"/>
      <c r="D1572" s="10"/>
    </row>
    <row r="1573" spans="2:4" x14ac:dyDescent="0.3">
      <c r="B1573" s="15"/>
      <c r="C1573" s="15"/>
      <c r="D1573" s="10"/>
    </row>
    <row r="1574" spans="2:4" x14ac:dyDescent="0.3">
      <c r="B1574" s="15"/>
      <c r="C1574" s="15"/>
      <c r="D1574" s="10"/>
    </row>
    <row r="1575" spans="2:4" x14ac:dyDescent="0.3">
      <c r="B1575" s="15"/>
      <c r="C1575" s="15"/>
      <c r="D1575" s="10"/>
    </row>
    <row r="1576" spans="2:4" x14ac:dyDescent="0.3">
      <c r="B1576" s="15"/>
      <c r="C1576" s="15"/>
      <c r="D1576" s="10"/>
    </row>
    <row r="1577" spans="2:4" x14ac:dyDescent="0.3">
      <c r="B1577" s="15"/>
      <c r="C1577" s="15"/>
      <c r="D1577" s="10"/>
    </row>
    <row r="1578" spans="2:4" x14ac:dyDescent="0.3">
      <c r="B1578" s="15"/>
      <c r="C1578" s="15"/>
      <c r="D1578" s="10"/>
    </row>
    <row r="1579" spans="2:4" x14ac:dyDescent="0.3">
      <c r="B1579" s="15"/>
      <c r="C1579" s="15"/>
      <c r="D1579" s="10"/>
    </row>
    <row r="1580" spans="2:4" x14ac:dyDescent="0.3">
      <c r="B1580" s="15"/>
      <c r="C1580" s="15"/>
      <c r="D1580" s="10"/>
    </row>
    <row r="1581" spans="2:4" x14ac:dyDescent="0.3">
      <c r="B1581" s="15"/>
      <c r="C1581" s="15"/>
      <c r="D1581" s="10"/>
    </row>
    <row r="1582" spans="2:4" x14ac:dyDescent="0.3">
      <c r="B1582" s="15"/>
      <c r="C1582" s="15"/>
      <c r="D1582" s="10"/>
    </row>
    <row r="1583" spans="2:4" x14ac:dyDescent="0.3">
      <c r="B1583" s="15"/>
      <c r="C1583" s="15"/>
      <c r="D1583" s="10"/>
    </row>
    <row r="1584" spans="2:4" x14ac:dyDescent="0.3">
      <c r="B1584" s="15"/>
      <c r="C1584" s="15"/>
      <c r="D1584" s="10"/>
    </row>
    <row r="1585" spans="2:4" x14ac:dyDescent="0.3">
      <c r="B1585" s="15"/>
      <c r="C1585" s="15"/>
      <c r="D1585" s="10"/>
    </row>
    <row r="1586" spans="2:4" x14ac:dyDescent="0.3">
      <c r="B1586" s="15"/>
      <c r="C1586" s="15"/>
      <c r="D1586" s="10"/>
    </row>
    <row r="1587" spans="2:4" x14ac:dyDescent="0.3">
      <c r="B1587" s="15"/>
      <c r="C1587" s="15"/>
      <c r="D1587" s="10"/>
    </row>
    <row r="1588" spans="2:4" x14ac:dyDescent="0.3">
      <c r="B1588" s="15"/>
      <c r="C1588" s="15"/>
      <c r="D1588" s="10"/>
    </row>
    <row r="1589" spans="2:4" x14ac:dyDescent="0.3">
      <c r="B1589" s="15"/>
      <c r="C1589" s="15"/>
      <c r="D1589" s="10"/>
    </row>
    <row r="1590" spans="2:4" x14ac:dyDescent="0.3">
      <c r="B1590" s="15"/>
      <c r="C1590" s="15"/>
      <c r="D1590" s="10"/>
    </row>
    <row r="1591" spans="2:4" x14ac:dyDescent="0.3">
      <c r="B1591" s="15"/>
      <c r="C1591" s="15"/>
      <c r="D1591" s="10"/>
    </row>
    <row r="1592" spans="2:4" x14ac:dyDescent="0.3">
      <c r="B1592" s="15"/>
      <c r="C1592" s="15"/>
      <c r="D1592" s="10"/>
    </row>
    <row r="1593" spans="2:4" x14ac:dyDescent="0.3">
      <c r="B1593" s="15"/>
      <c r="C1593" s="15"/>
      <c r="D1593" s="10"/>
    </row>
    <row r="1594" spans="2:4" x14ac:dyDescent="0.3">
      <c r="B1594" s="15"/>
      <c r="C1594" s="15"/>
      <c r="D1594" s="10"/>
    </row>
    <row r="1595" spans="2:4" x14ac:dyDescent="0.3">
      <c r="B1595" s="15"/>
      <c r="C1595" s="15"/>
      <c r="D1595" s="10"/>
    </row>
    <row r="1596" spans="2:4" x14ac:dyDescent="0.3">
      <c r="B1596" s="15"/>
      <c r="C1596" s="15"/>
      <c r="D1596" s="10"/>
    </row>
    <row r="1597" spans="2:4" x14ac:dyDescent="0.3">
      <c r="B1597" s="15"/>
      <c r="C1597" s="15"/>
      <c r="D1597" s="10"/>
    </row>
    <row r="1598" spans="2:4" x14ac:dyDescent="0.3">
      <c r="B1598" s="15"/>
      <c r="C1598" s="15"/>
      <c r="D1598" s="10"/>
    </row>
    <row r="1599" spans="2:4" x14ac:dyDescent="0.3">
      <c r="B1599" s="15"/>
      <c r="C1599" s="15"/>
      <c r="D1599" s="10"/>
    </row>
    <row r="1600" spans="2:4" x14ac:dyDescent="0.3">
      <c r="B1600" s="15"/>
      <c r="C1600" s="15"/>
      <c r="D1600" s="10"/>
    </row>
    <row r="1601" spans="2:4" x14ac:dyDescent="0.3">
      <c r="B1601" s="15"/>
      <c r="C1601" s="15"/>
      <c r="D1601" s="10"/>
    </row>
    <row r="1602" spans="2:4" x14ac:dyDescent="0.3">
      <c r="B1602" s="15"/>
      <c r="C1602" s="15"/>
      <c r="D1602" s="10"/>
    </row>
    <row r="1603" spans="2:4" x14ac:dyDescent="0.3">
      <c r="B1603" s="15"/>
      <c r="C1603" s="15"/>
      <c r="D1603" s="10"/>
    </row>
    <row r="1604" spans="2:4" x14ac:dyDescent="0.3">
      <c r="B1604" s="15"/>
      <c r="C1604" s="15"/>
      <c r="D1604" s="10"/>
    </row>
    <row r="1605" spans="2:4" x14ac:dyDescent="0.3">
      <c r="B1605" s="15"/>
      <c r="C1605" s="15"/>
      <c r="D1605" s="10"/>
    </row>
    <row r="1606" spans="2:4" x14ac:dyDescent="0.3">
      <c r="B1606" s="15"/>
      <c r="C1606" s="15"/>
      <c r="D1606" s="10"/>
    </row>
    <row r="1607" spans="2:4" x14ac:dyDescent="0.3">
      <c r="B1607" s="15"/>
      <c r="C1607" s="15"/>
      <c r="D1607" s="10"/>
    </row>
    <row r="1608" spans="2:4" x14ac:dyDescent="0.3">
      <c r="B1608" s="15"/>
      <c r="C1608" s="15"/>
      <c r="D1608" s="10"/>
    </row>
    <row r="1609" spans="2:4" x14ac:dyDescent="0.3">
      <c r="B1609" s="15"/>
      <c r="C1609" s="15"/>
      <c r="D1609" s="10"/>
    </row>
    <row r="1610" spans="2:4" x14ac:dyDescent="0.3">
      <c r="B1610" s="15"/>
      <c r="C1610" s="15"/>
      <c r="D1610" s="10"/>
    </row>
    <row r="1611" spans="2:4" x14ac:dyDescent="0.3">
      <c r="B1611" s="15"/>
      <c r="C1611" s="15"/>
      <c r="D1611" s="10"/>
    </row>
    <row r="1612" spans="2:4" x14ac:dyDescent="0.3">
      <c r="B1612" s="15"/>
      <c r="C1612" s="15"/>
      <c r="D1612" s="10"/>
    </row>
    <row r="1613" spans="2:4" x14ac:dyDescent="0.3">
      <c r="B1613" s="15"/>
      <c r="C1613" s="15"/>
      <c r="D1613" s="10"/>
    </row>
    <row r="1614" spans="2:4" x14ac:dyDescent="0.3">
      <c r="B1614" s="15"/>
      <c r="C1614" s="15"/>
      <c r="D1614" s="10"/>
    </row>
    <row r="1615" spans="2:4" x14ac:dyDescent="0.3">
      <c r="B1615" s="15"/>
      <c r="C1615" s="15"/>
      <c r="D1615" s="10"/>
    </row>
    <row r="1616" spans="2:4" x14ac:dyDescent="0.3">
      <c r="B1616" s="15"/>
      <c r="C1616" s="15"/>
      <c r="D1616" s="10"/>
    </row>
    <row r="1617" spans="2:4" x14ac:dyDescent="0.3">
      <c r="B1617" s="15"/>
      <c r="C1617" s="15"/>
      <c r="D1617" s="10"/>
    </row>
    <row r="1618" spans="2:4" x14ac:dyDescent="0.3">
      <c r="B1618" s="15"/>
      <c r="C1618" s="15"/>
      <c r="D1618" s="10"/>
    </row>
    <row r="1619" spans="2:4" x14ac:dyDescent="0.3">
      <c r="B1619" s="15"/>
      <c r="C1619" s="15"/>
      <c r="D1619" s="10"/>
    </row>
    <row r="1620" spans="2:4" x14ac:dyDescent="0.3">
      <c r="B1620" s="15"/>
      <c r="C1620" s="15"/>
      <c r="D1620" s="10"/>
    </row>
    <row r="1621" spans="2:4" x14ac:dyDescent="0.3">
      <c r="B1621" s="15"/>
      <c r="C1621" s="15"/>
      <c r="D1621" s="10"/>
    </row>
    <row r="1622" spans="2:4" x14ac:dyDescent="0.3">
      <c r="B1622" s="15"/>
      <c r="C1622" s="15"/>
      <c r="D1622" s="10"/>
    </row>
    <row r="1623" spans="2:4" x14ac:dyDescent="0.3">
      <c r="B1623" s="15"/>
      <c r="C1623" s="15"/>
      <c r="D1623" s="10"/>
    </row>
    <row r="1624" spans="2:4" x14ac:dyDescent="0.3">
      <c r="B1624" s="15"/>
      <c r="C1624" s="15"/>
      <c r="D1624" s="10"/>
    </row>
    <row r="1625" spans="2:4" x14ac:dyDescent="0.3">
      <c r="B1625" s="15"/>
      <c r="C1625" s="15"/>
      <c r="D1625" s="10"/>
    </row>
    <row r="1626" spans="2:4" x14ac:dyDescent="0.3">
      <c r="B1626" s="15"/>
      <c r="C1626" s="15"/>
      <c r="D1626" s="10"/>
    </row>
    <row r="1627" spans="2:4" x14ac:dyDescent="0.3">
      <c r="B1627" s="15"/>
      <c r="C1627" s="15"/>
      <c r="D1627" s="10"/>
    </row>
    <row r="1628" spans="2:4" x14ac:dyDescent="0.3">
      <c r="B1628" s="15"/>
      <c r="C1628" s="15"/>
      <c r="D1628" s="10"/>
    </row>
    <row r="1629" spans="2:4" x14ac:dyDescent="0.3">
      <c r="B1629" s="15"/>
      <c r="C1629" s="15"/>
      <c r="D1629" s="10"/>
    </row>
    <row r="1630" spans="2:4" x14ac:dyDescent="0.3">
      <c r="B1630" s="15"/>
      <c r="C1630" s="15"/>
      <c r="D1630" s="10"/>
    </row>
    <row r="1631" spans="2:4" x14ac:dyDescent="0.3">
      <c r="B1631" s="15"/>
      <c r="C1631" s="15"/>
      <c r="D1631" s="10"/>
    </row>
    <row r="1632" spans="2:4" x14ac:dyDescent="0.3">
      <c r="B1632" s="15"/>
      <c r="C1632" s="15"/>
      <c r="D1632" s="10"/>
    </row>
    <row r="1633" spans="2:4" x14ac:dyDescent="0.3">
      <c r="B1633" s="15"/>
      <c r="C1633" s="15"/>
      <c r="D1633" s="10"/>
    </row>
  </sheetData>
  <phoneticPr fontId="1" type="noConversion"/>
  <conditionalFormatting sqref="G2:G213">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047"/>
  <sheetViews>
    <sheetView zoomScale="90" zoomScaleNormal="90" workbookViewId="0">
      <selection activeCell="F31" sqref="F31"/>
    </sheetView>
  </sheetViews>
  <sheetFormatPr defaultRowHeight="13.9" x14ac:dyDescent="0.4"/>
  <cols>
    <col min="1" max="1" width="11.3984375" style="5" customWidth="1"/>
    <col min="2" max="2" width="13.86328125" style="5" customWidth="1"/>
    <col min="3" max="3" width="18.46484375" style="5" customWidth="1"/>
    <col min="4" max="4" width="19.3984375" style="5" customWidth="1"/>
    <col min="5" max="16384" width="9.06640625" style="2"/>
  </cols>
  <sheetData>
    <row r="1" spans="1:5" ht="45.75" customHeight="1" x14ac:dyDescent="0.4">
      <c r="A1" s="131" t="s">
        <v>347</v>
      </c>
      <c r="B1" s="131"/>
      <c r="C1" s="131"/>
      <c r="D1" s="131"/>
      <c r="E1" s="131"/>
    </row>
    <row r="2" spans="1:5" x14ac:dyDescent="0.4">
      <c r="A2" s="1"/>
    </row>
    <row r="3" spans="1:5" x14ac:dyDescent="0.4">
      <c r="A3" s="9" t="s">
        <v>0</v>
      </c>
      <c r="B3" s="9" t="s">
        <v>1</v>
      </c>
      <c r="C3" s="9" t="s">
        <v>348</v>
      </c>
      <c r="D3" s="8" t="s">
        <v>2</v>
      </c>
    </row>
    <row r="4" spans="1:5" x14ac:dyDescent="0.4">
      <c r="A4" s="5" t="s">
        <v>349</v>
      </c>
      <c r="B4" s="6">
        <v>6.2843352000000001</v>
      </c>
      <c r="C4" s="7">
        <v>3.7666666702666668E-13</v>
      </c>
      <c r="D4" s="15" t="s">
        <v>3</v>
      </c>
    </row>
    <row r="5" spans="1:5" x14ac:dyDescent="0.4">
      <c r="A5" s="5" t="s">
        <v>350</v>
      </c>
      <c r="B5" s="6">
        <v>5.7240647766666664</v>
      </c>
      <c r="C5" s="7">
        <v>3.09159E-11</v>
      </c>
      <c r="D5" s="15" t="s">
        <v>3</v>
      </c>
    </row>
    <row r="6" spans="1:5" x14ac:dyDescent="0.4">
      <c r="A6" s="5" t="s">
        <v>351</v>
      </c>
      <c r="B6" s="6">
        <v>5.569242216666666</v>
      </c>
      <c r="C6" s="7">
        <v>3.3669999999999998E-16</v>
      </c>
      <c r="D6" s="15" t="s">
        <v>3</v>
      </c>
    </row>
    <row r="7" spans="1:5" x14ac:dyDescent="0.4">
      <c r="A7" s="5" t="s">
        <v>352</v>
      </c>
      <c r="B7" s="6">
        <v>5.3898825399999994</v>
      </c>
      <c r="C7" s="7">
        <v>3.7333334073333334E-13</v>
      </c>
      <c r="D7" s="15" t="s">
        <v>3</v>
      </c>
    </row>
    <row r="8" spans="1:5" x14ac:dyDescent="0.4">
      <c r="A8" s="5" t="s">
        <v>353</v>
      </c>
      <c r="B8" s="6">
        <v>5.0792355499999999</v>
      </c>
      <c r="C8" s="7">
        <v>1.4133333333333332E-12</v>
      </c>
      <c r="D8" s="15" t="s">
        <v>3</v>
      </c>
    </row>
    <row r="9" spans="1:5" x14ac:dyDescent="0.4">
      <c r="A9" s="5" t="s">
        <v>354</v>
      </c>
      <c r="B9" s="6">
        <v>4.9403898400000008</v>
      </c>
      <c r="C9" s="7">
        <v>3.2866666856333333E-11</v>
      </c>
      <c r="D9" s="15" t="s">
        <v>3</v>
      </c>
    </row>
    <row r="10" spans="1:5" x14ac:dyDescent="0.4">
      <c r="A10" s="5" t="s">
        <v>355</v>
      </c>
      <c r="B10" s="6">
        <v>4.7699805299999989</v>
      </c>
      <c r="C10" s="7">
        <v>5.4000000002689996E-19</v>
      </c>
      <c r="D10" s="15" t="s">
        <v>3</v>
      </c>
    </row>
    <row r="11" spans="1:5" x14ac:dyDescent="0.4">
      <c r="A11" s="5" t="s">
        <v>356</v>
      </c>
      <c r="B11" s="6">
        <v>4.5043698533333334</v>
      </c>
      <c r="C11" s="7">
        <v>1.6376E-12</v>
      </c>
      <c r="D11" s="15" t="s">
        <v>3</v>
      </c>
    </row>
    <row r="12" spans="1:5" x14ac:dyDescent="0.4">
      <c r="A12" s="5" t="s">
        <v>357</v>
      </c>
      <c r="B12" s="6">
        <v>4.3603179666666669</v>
      </c>
      <c r="C12" s="7">
        <v>1.1982900000000001E-10</v>
      </c>
      <c r="D12" s="15" t="s">
        <v>3</v>
      </c>
    </row>
    <row r="13" spans="1:5" x14ac:dyDescent="0.4">
      <c r="A13" s="5" t="s">
        <v>358</v>
      </c>
      <c r="B13" s="6">
        <v>4.3269429866666664</v>
      </c>
      <c r="C13" s="7">
        <v>7.966671600000001E-16</v>
      </c>
      <c r="D13" s="15" t="s">
        <v>3</v>
      </c>
    </row>
    <row r="14" spans="1:5" x14ac:dyDescent="0.4">
      <c r="A14" s="5" t="s">
        <v>359</v>
      </c>
      <c r="B14" s="6">
        <v>4.2825992533333332</v>
      </c>
      <c r="C14" s="7">
        <v>7.3266666666666661E-8</v>
      </c>
      <c r="D14" s="15" t="s">
        <v>3</v>
      </c>
    </row>
    <row r="15" spans="1:5" x14ac:dyDescent="0.4">
      <c r="A15" s="5" t="s">
        <v>321</v>
      </c>
      <c r="B15" s="6">
        <v>4.2752806266666665</v>
      </c>
      <c r="C15" s="7">
        <v>5.5333366200000005E-18</v>
      </c>
      <c r="D15" s="15" t="s">
        <v>3</v>
      </c>
    </row>
    <row r="16" spans="1:5" x14ac:dyDescent="0.4">
      <c r="A16" s="5" t="s">
        <v>360</v>
      </c>
      <c r="B16" s="6">
        <v>4.1351696566666662</v>
      </c>
      <c r="C16" s="7">
        <v>7.1000031100000004E-15</v>
      </c>
      <c r="D16" s="15" t="s">
        <v>3</v>
      </c>
    </row>
    <row r="17" spans="1:4" x14ac:dyDescent="0.4">
      <c r="A17" s="5" t="s">
        <v>361</v>
      </c>
      <c r="B17" s="6">
        <v>4.042284313333333</v>
      </c>
      <c r="C17" s="7">
        <v>1.7100004700000001E-9</v>
      </c>
      <c r="D17" s="15" t="s">
        <v>3</v>
      </c>
    </row>
    <row r="18" spans="1:4" x14ac:dyDescent="0.4">
      <c r="A18" s="5" t="s">
        <v>362</v>
      </c>
      <c r="B18" s="6">
        <v>3.97335517</v>
      </c>
      <c r="C18" s="7">
        <v>2.1833333339966668E-11</v>
      </c>
      <c r="D18" s="15" t="s">
        <v>3</v>
      </c>
    </row>
    <row r="19" spans="1:4" x14ac:dyDescent="0.4">
      <c r="A19" s="5" t="s">
        <v>363</v>
      </c>
      <c r="B19" s="6">
        <v>3.9238323766666667</v>
      </c>
      <c r="C19" s="7">
        <v>1.9400000305333333E-12</v>
      </c>
      <c r="D19" s="15" t="s">
        <v>3</v>
      </c>
    </row>
    <row r="20" spans="1:4" x14ac:dyDescent="0.4">
      <c r="A20" s="5" t="s">
        <v>364</v>
      </c>
      <c r="B20" s="6">
        <v>3.8233074266666667</v>
      </c>
      <c r="C20" s="7">
        <v>2.9133793333333333E-11</v>
      </c>
      <c r="D20" s="15" t="s">
        <v>3</v>
      </c>
    </row>
    <row r="21" spans="1:4" x14ac:dyDescent="0.4">
      <c r="A21" s="5" t="s">
        <v>365</v>
      </c>
      <c r="B21" s="6">
        <v>3.7421319033333327</v>
      </c>
      <c r="C21" s="7">
        <v>1.0431133333333334E-16</v>
      </c>
      <c r="D21" s="15" t="s">
        <v>3</v>
      </c>
    </row>
    <row r="22" spans="1:4" x14ac:dyDescent="0.4">
      <c r="A22" s="5" t="s">
        <v>366</v>
      </c>
      <c r="B22" s="6">
        <v>3.7119240599999999</v>
      </c>
      <c r="C22" s="7">
        <v>1.7633333333333336E-13</v>
      </c>
      <c r="D22" s="15" t="s">
        <v>3</v>
      </c>
    </row>
    <row r="23" spans="1:4" x14ac:dyDescent="0.4">
      <c r="A23" s="5" t="s">
        <v>278</v>
      </c>
      <c r="B23" s="6">
        <v>3.7008889933333333</v>
      </c>
      <c r="C23" s="7">
        <v>4.8669320000000005E-9</v>
      </c>
      <c r="D23" s="15" t="s">
        <v>3</v>
      </c>
    </row>
    <row r="24" spans="1:4" x14ac:dyDescent="0.4">
      <c r="A24" s="5" t="s">
        <v>367</v>
      </c>
      <c r="B24" s="6">
        <v>3.6543033933333331</v>
      </c>
      <c r="C24" s="7">
        <v>7.0333359633333323E-10</v>
      </c>
      <c r="D24" s="15" t="s">
        <v>3</v>
      </c>
    </row>
    <row r="25" spans="1:4" x14ac:dyDescent="0.4">
      <c r="A25" s="5" t="s">
        <v>368</v>
      </c>
      <c r="B25" s="6">
        <v>3.6122953033333332</v>
      </c>
      <c r="C25" s="7">
        <v>5.6334243333333338E-14</v>
      </c>
      <c r="D25" s="15" t="s">
        <v>3</v>
      </c>
    </row>
    <row r="26" spans="1:4" x14ac:dyDescent="0.4">
      <c r="A26" s="5" t="s">
        <v>345</v>
      </c>
      <c r="B26" s="6">
        <v>3.6104060800000002</v>
      </c>
      <c r="C26" s="7">
        <v>2.1666666667366666E-15</v>
      </c>
      <c r="D26" s="15" t="s">
        <v>3</v>
      </c>
    </row>
    <row r="27" spans="1:4" x14ac:dyDescent="0.4">
      <c r="A27" s="5" t="s">
        <v>369</v>
      </c>
      <c r="B27" s="6">
        <v>3.5741962733333335</v>
      </c>
      <c r="C27" s="7">
        <v>1.1568073333333334E-10</v>
      </c>
      <c r="D27" s="15" t="s">
        <v>3</v>
      </c>
    </row>
    <row r="28" spans="1:4" x14ac:dyDescent="0.4">
      <c r="A28" s="5" t="s">
        <v>370</v>
      </c>
      <c r="B28" s="6">
        <v>3.5570740166666668</v>
      </c>
      <c r="C28" s="7">
        <v>8.7666695666666653E-15</v>
      </c>
      <c r="D28" s="15" t="s">
        <v>3</v>
      </c>
    </row>
    <row r="29" spans="1:4" x14ac:dyDescent="0.4">
      <c r="A29" s="5" t="s">
        <v>371</v>
      </c>
      <c r="B29" s="6">
        <v>3.5445706166666668</v>
      </c>
      <c r="C29" s="7">
        <v>2.7200078666666664E-11</v>
      </c>
      <c r="D29" s="15" t="s">
        <v>3</v>
      </c>
    </row>
    <row r="30" spans="1:4" x14ac:dyDescent="0.4">
      <c r="A30" s="5" t="s">
        <v>372</v>
      </c>
      <c r="B30" s="6">
        <v>3.527640386666667</v>
      </c>
      <c r="C30" s="7">
        <v>1.6872333333333331E-15</v>
      </c>
      <c r="D30" s="15" t="s">
        <v>3</v>
      </c>
    </row>
    <row r="31" spans="1:4" x14ac:dyDescent="0.4">
      <c r="A31" s="5" t="s">
        <v>373</v>
      </c>
      <c r="B31" s="6">
        <v>3.5153974633333331</v>
      </c>
      <c r="C31" s="7">
        <v>9.2671133333333338E-10</v>
      </c>
      <c r="D31" s="15" t="s">
        <v>3</v>
      </c>
    </row>
    <row r="32" spans="1:4" x14ac:dyDescent="0.4">
      <c r="A32" s="5" t="s">
        <v>374</v>
      </c>
      <c r="B32" s="6">
        <v>3.5003349499999996</v>
      </c>
      <c r="C32" s="7">
        <v>2.0361533333333331E-11</v>
      </c>
      <c r="D32" s="15" t="s">
        <v>3</v>
      </c>
    </row>
    <row r="33" spans="1:4" x14ac:dyDescent="0.4">
      <c r="A33" s="5" t="s">
        <v>267</v>
      </c>
      <c r="B33" s="6">
        <v>3.4589704633333334</v>
      </c>
      <c r="C33" s="7">
        <v>1.1667000000000001E-12</v>
      </c>
      <c r="D33" s="15" t="s">
        <v>3</v>
      </c>
    </row>
    <row r="34" spans="1:4" x14ac:dyDescent="0.4">
      <c r="A34" s="5" t="s">
        <v>375</v>
      </c>
      <c r="B34" s="6">
        <v>3.4415412299999999</v>
      </c>
      <c r="C34" s="7">
        <v>3.0986666666666662E-8</v>
      </c>
      <c r="D34" s="15" t="s">
        <v>3</v>
      </c>
    </row>
    <row r="35" spans="1:4" x14ac:dyDescent="0.4">
      <c r="A35" s="5" t="s">
        <v>376</v>
      </c>
      <c r="B35" s="6">
        <v>3.3960188533333331</v>
      </c>
      <c r="C35" s="7">
        <v>3.466666677366667E-11</v>
      </c>
      <c r="D35" s="15" t="s">
        <v>3</v>
      </c>
    </row>
    <row r="36" spans="1:4" x14ac:dyDescent="0.4">
      <c r="A36" s="5" t="s">
        <v>377</v>
      </c>
      <c r="B36" s="6">
        <v>3.3953688900000003</v>
      </c>
      <c r="C36" s="7">
        <v>3.3666671166666666E-11</v>
      </c>
      <c r="D36" s="15" t="s">
        <v>3</v>
      </c>
    </row>
    <row r="37" spans="1:4" x14ac:dyDescent="0.4">
      <c r="A37" s="5" t="s">
        <v>378</v>
      </c>
      <c r="B37" s="6">
        <v>3.387065076666667</v>
      </c>
      <c r="C37" s="7">
        <v>8.6333343900000003E-10</v>
      </c>
      <c r="D37" s="15" t="s">
        <v>3</v>
      </c>
    </row>
    <row r="38" spans="1:4" x14ac:dyDescent="0.4">
      <c r="A38" s="5" t="s">
        <v>379</v>
      </c>
      <c r="B38" s="6">
        <v>3.3673098666666674</v>
      </c>
      <c r="C38" s="7">
        <v>5.7239999999999991E-10</v>
      </c>
      <c r="D38" s="15" t="s">
        <v>3</v>
      </c>
    </row>
    <row r="39" spans="1:4" x14ac:dyDescent="0.4">
      <c r="A39" s="5" t="s">
        <v>380</v>
      </c>
      <c r="B39" s="6">
        <v>3.3409819466666666</v>
      </c>
      <c r="C39" s="7">
        <v>5.653533333333334E-11</v>
      </c>
      <c r="D39" s="15" t="s">
        <v>3</v>
      </c>
    </row>
    <row r="40" spans="1:4" x14ac:dyDescent="0.4">
      <c r="A40" s="5" t="s">
        <v>381</v>
      </c>
      <c r="B40" s="6">
        <v>3.3375162633333333</v>
      </c>
      <c r="C40" s="7">
        <v>2.0696666666666667E-9</v>
      </c>
      <c r="D40" s="15" t="s">
        <v>3</v>
      </c>
    </row>
    <row r="41" spans="1:4" x14ac:dyDescent="0.4">
      <c r="A41" s="5" t="s">
        <v>292</v>
      </c>
      <c r="B41" s="6">
        <v>3.3372076100000001</v>
      </c>
      <c r="C41" s="7">
        <v>1.1105333333333334E-13</v>
      </c>
      <c r="D41" s="15" t="s">
        <v>3</v>
      </c>
    </row>
    <row r="42" spans="1:4" x14ac:dyDescent="0.4">
      <c r="A42" s="5" t="s">
        <v>382</v>
      </c>
      <c r="B42" s="6">
        <v>3.3040163066666666</v>
      </c>
      <c r="C42" s="7">
        <v>1.9634856666666667E-11</v>
      </c>
      <c r="D42" s="15" t="s">
        <v>3</v>
      </c>
    </row>
    <row r="43" spans="1:4" x14ac:dyDescent="0.4">
      <c r="A43" s="5" t="s">
        <v>383</v>
      </c>
      <c r="B43" s="6">
        <v>3.2923715100000002</v>
      </c>
      <c r="C43" s="7">
        <v>3.4337833333333331E-15</v>
      </c>
      <c r="D43" s="15" t="s">
        <v>3</v>
      </c>
    </row>
    <row r="44" spans="1:4" x14ac:dyDescent="0.4">
      <c r="A44" s="5" t="s">
        <v>384</v>
      </c>
      <c r="B44" s="6">
        <v>3.2575086733333336</v>
      </c>
      <c r="C44" s="7">
        <v>1.9234883333333335E-7</v>
      </c>
      <c r="D44" s="15" t="s">
        <v>3</v>
      </c>
    </row>
    <row r="45" spans="1:4" x14ac:dyDescent="0.4">
      <c r="A45" s="5" t="s">
        <v>385</v>
      </c>
      <c r="B45" s="6">
        <v>3.2396610866666666</v>
      </c>
      <c r="C45" s="7">
        <v>1.0163333333333334E-8</v>
      </c>
      <c r="D45" s="15" t="s">
        <v>3</v>
      </c>
    </row>
    <row r="46" spans="1:4" x14ac:dyDescent="0.4">
      <c r="A46" s="5" t="s">
        <v>386</v>
      </c>
      <c r="B46" s="6">
        <v>3.1825145699999999</v>
      </c>
      <c r="C46" s="7">
        <v>1.3660466666666666E-16</v>
      </c>
      <c r="D46" s="15" t="s">
        <v>3</v>
      </c>
    </row>
    <row r="47" spans="1:4" x14ac:dyDescent="0.4">
      <c r="A47" s="5" t="s">
        <v>297</v>
      </c>
      <c r="B47" s="6">
        <v>3.1727687566666667</v>
      </c>
      <c r="C47" s="7">
        <v>1.3336666666666666E-10</v>
      </c>
      <c r="D47" s="15" t="s">
        <v>3</v>
      </c>
    </row>
    <row r="48" spans="1:4" x14ac:dyDescent="0.4">
      <c r="A48" s="5" t="s">
        <v>387</v>
      </c>
      <c r="B48" s="6">
        <v>3.1325522533333334</v>
      </c>
      <c r="C48" s="7">
        <v>4.7055000000000001E-18</v>
      </c>
      <c r="D48" s="15" t="s">
        <v>3</v>
      </c>
    </row>
    <row r="49" spans="1:4" x14ac:dyDescent="0.4">
      <c r="A49" s="5" t="s">
        <v>388</v>
      </c>
      <c r="B49" s="6">
        <v>3.1184488633333332</v>
      </c>
      <c r="C49" s="7">
        <v>2.2500042333333334E-14</v>
      </c>
      <c r="D49" s="15" t="s">
        <v>3</v>
      </c>
    </row>
    <row r="50" spans="1:4" x14ac:dyDescent="0.4">
      <c r="A50" s="5" t="s">
        <v>389</v>
      </c>
      <c r="B50" s="6">
        <v>3.0889635299999996</v>
      </c>
      <c r="C50" s="7">
        <v>2.4566759999999998E-9</v>
      </c>
      <c r="D50" s="15" t="s">
        <v>3</v>
      </c>
    </row>
    <row r="51" spans="1:4" x14ac:dyDescent="0.4">
      <c r="A51" s="5" t="s">
        <v>390</v>
      </c>
      <c r="B51" s="6">
        <v>3.0726877399999997</v>
      </c>
      <c r="C51" s="7">
        <v>8.8666666666666674E-12</v>
      </c>
      <c r="D51" s="15" t="s">
        <v>3</v>
      </c>
    </row>
    <row r="52" spans="1:4" x14ac:dyDescent="0.4">
      <c r="A52" s="5" t="s">
        <v>391</v>
      </c>
      <c r="B52" s="6">
        <v>3.0501969233333335</v>
      </c>
      <c r="C52" s="7">
        <v>8.6333435000000011E-13</v>
      </c>
      <c r="D52" s="15" t="s">
        <v>3</v>
      </c>
    </row>
    <row r="53" spans="1:4" x14ac:dyDescent="0.4">
      <c r="A53" s="5" t="s">
        <v>392</v>
      </c>
      <c r="B53" s="6">
        <v>3.0186659333333332</v>
      </c>
      <c r="C53" s="7">
        <v>6.1666683033333334E-8</v>
      </c>
      <c r="D53" s="15" t="s">
        <v>3</v>
      </c>
    </row>
    <row r="54" spans="1:4" x14ac:dyDescent="0.4">
      <c r="A54" s="5" t="s">
        <v>301</v>
      </c>
      <c r="B54" s="6">
        <v>3.0159816433333333</v>
      </c>
      <c r="C54" s="7">
        <v>1.9899000000000018E-11</v>
      </c>
      <c r="D54" s="15" t="s">
        <v>3</v>
      </c>
    </row>
    <row r="55" spans="1:4" x14ac:dyDescent="0.4">
      <c r="A55" s="5" t="s">
        <v>393</v>
      </c>
      <c r="B55" s="6">
        <v>3.0103868566666669</v>
      </c>
      <c r="C55" s="7">
        <v>1.1856666666666666E-17</v>
      </c>
      <c r="D55" s="15" t="s">
        <v>3</v>
      </c>
    </row>
    <row r="56" spans="1:4" x14ac:dyDescent="0.4">
      <c r="A56" s="5" t="s">
        <v>394</v>
      </c>
      <c r="B56" s="6">
        <v>2.9898595166666664</v>
      </c>
      <c r="C56" s="7">
        <v>1.0644666666666668E-12</v>
      </c>
      <c r="D56" s="15" t="s">
        <v>3</v>
      </c>
    </row>
    <row r="57" spans="1:4" x14ac:dyDescent="0.4">
      <c r="A57" s="5" t="s">
        <v>395</v>
      </c>
      <c r="B57" s="6">
        <v>2.9860435400000003</v>
      </c>
      <c r="C57" s="7">
        <v>9.7666729333333329E-9</v>
      </c>
      <c r="D57" s="15" t="s">
        <v>3</v>
      </c>
    </row>
    <row r="58" spans="1:4" x14ac:dyDescent="0.4">
      <c r="A58" s="5" t="s">
        <v>396</v>
      </c>
      <c r="B58" s="6">
        <v>2.9749129733333333</v>
      </c>
      <c r="C58" s="7">
        <v>1.2477233333333333E-11</v>
      </c>
      <c r="D58" s="15" t="s">
        <v>3</v>
      </c>
    </row>
    <row r="59" spans="1:4" x14ac:dyDescent="0.4">
      <c r="A59" s="5" t="s">
        <v>344</v>
      </c>
      <c r="B59" s="6">
        <v>2.9546496166666665</v>
      </c>
      <c r="C59" s="7">
        <v>5.47E-8</v>
      </c>
      <c r="D59" s="15" t="s">
        <v>3</v>
      </c>
    </row>
    <row r="60" spans="1:4" x14ac:dyDescent="0.4">
      <c r="A60" s="5" t="s">
        <v>397</v>
      </c>
      <c r="B60" s="6">
        <v>2.9434589100000004</v>
      </c>
      <c r="C60" s="7">
        <v>1.090026E-10</v>
      </c>
      <c r="D60" s="15" t="s">
        <v>3</v>
      </c>
    </row>
    <row r="61" spans="1:4" x14ac:dyDescent="0.4">
      <c r="A61" s="5" t="s">
        <v>398</v>
      </c>
      <c r="B61" s="6">
        <v>2.9230742499999995</v>
      </c>
      <c r="C61" s="7">
        <v>3.4566666666666668E-12</v>
      </c>
      <c r="D61" s="15" t="s">
        <v>3</v>
      </c>
    </row>
    <row r="62" spans="1:4" x14ac:dyDescent="0.4">
      <c r="A62" s="5" t="s">
        <v>281</v>
      </c>
      <c r="B62" s="6">
        <v>2.9221439366666666</v>
      </c>
      <c r="C62" s="7">
        <v>8.5360700000000003E-8</v>
      </c>
      <c r="D62" s="15" t="s">
        <v>3</v>
      </c>
    </row>
    <row r="63" spans="1:4" x14ac:dyDescent="0.4">
      <c r="A63" s="5" t="s">
        <v>399</v>
      </c>
      <c r="B63" s="6">
        <v>2.9208243399999998</v>
      </c>
      <c r="C63" s="7">
        <v>1.5123666666666667E-12</v>
      </c>
      <c r="D63" s="15" t="s">
        <v>3</v>
      </c>
    </row>
    <row r="64" spans="1:4" x14ac:dyDescent="0.4">
      <c r="A64" s="5" t="s">
        <v>400</v>
      </c>
      <c r="B64" s="6">
        <v>2.9189273366666666</v>
      </c>
      <c r="C64" s="7">
        <v>6.9002130000000009E-11</v>
      </c>
      <c r="D64" s="15" t="s">
        <v>3</v>
      </c>
    </row>
    <row r="65" spans="1:4" x14ac:dyDescent="0.4">
      <c r="A65" s="5" t="s">
        <v>338</v>
      </c>
      <c r="B65" s="6">
        <v>2.9069732800000003</v>
      </c>
      <c r="C65" s="7">
        <v>1.9133335290000001E-18</v>
      </c>
      <c r="D65" s="15" t="s">
        <v>3</v>
      </c>
    </row>
    <row r="66" spans="1:4" x14ac:dyDescent="0.4">
      <c r="A66" s="5" t="s">
        <v>401</v>
      </c>
      <c r="B66" s="6">
        <v>2.9062268499999999</v>
      </c>
      <c r="C66" s="7">
        <v>5.6669286666666665E-11</v>
      </c>
      <c r="D66" s="15" t="s">
        <v>3</v>
      </c>
    </row>
    <row r="67" spans="1:4" x14ac:dyDescent="0.4">
      <c r="A67" s="5" t="s">
        <v>402</v>
      </c>
      <c r="B67" s="6">
        <v>2.9028070800000001</v>
      </c>
      <c r="C67" s="7">
        <v>5.2666667626666668E-12</v>
      </c>
      <c r="D67" s="15" t="s">
        <v>3</v>
      </c>
    </row>
    <row r="68" spans="1:4" x14ac:dyDescent="0.4">
      <c r="A68" s="5" t="s">
        <v>308</v>
      </c>
      <c r="B68" s="6">
        <v>2.8985468700000006</v>
      </c>
      <c r="C68" s="7">
        <v>1.0534739999999999E-14</v>
      </c>
      <c r="D68" s="15" t="s">
        <v>3</v>
      </c>
    </row>
    <row r="69" spans="1:4" x14ac:dyDescent="0.4">
      <c r="A69" s="5" t="s">
        <v>403</v>
      </c>
      <c r="B69" s="6">
        <v>2.8941389533333335</v>
      </c>
      <c r="C69" s="7">
        <v>2.6333333333333333E-15</v>
      </c>
      <c r="D69" s="15" t="s">
        <v>3</v>
      </c>
    </row>
    <row r="70" spans="1:4" x14ac:dyDescent="0.4">
      <c r="A70" s="5" t="s">
        <v>404</v>
      </c>
      <c r="B70" s="6">
        <v>2.8830170366666668</v>
      </c>
      <c r="C70" s="7">
        <v>9.5334219999999991E-13</v>
      </c>
      <c r="D70" s="15" t="s">
        <v>3</v>
      </c>
    </row>
    <row r="71" spans="1:4" x14ac:dyDescent="0.4">
      <c r="A71" s="5" t="s">
        <v>405</v>
      </c>
      <c r="B71" s="6">
        <v>2.849039016666667</v>
      </c>
      <c r="C71" s="7">
        <v>5.9333663999999995E-14</v>
      </c>
      <c r="D71" s="15" t="s">
        <v>3</v>
      </c>
    </row>
    <row r="72" spans="1:4" x14ac:dyDescent="0.4">
      <c r="A72" s="5" t="s">
        <v>406</v>
      </c>
      <c r="B72" s="6">
        <v>2.8467698800000001</v>
      </c>
      <c r="C72" s="7">
        <v>1.0641966666666668E-11</v>
      </c>
      <c r="D72" s="15" t="s">
        <v>3</v>
      </c>
    </row>
    <row r="73" spans="1:4" x14ac:dyDescent="0.4">
      <c r="A73" s="5" t="s">
        <v>407</v>
      </c>
      <c r="B73" s="6">
        <v>2.8427576333333335</v>
      </c>
      <c r="C73" s="7">
        <v>1.3366685566666666E-7</v>
      </c>
      <c r="D73" s="15" t="s">
        <v>3</v>
      </c>
    </row>
    <row r="74" spans="1:4" x14ac:dyDescent="0.4">
      <c r="A74" s="5" t="s">
        <v>408</v>
      </c>
      <c r="B74" s="6">
        <v>2.8398466766666668</v>
      </c>
      <c r="C74" s="7">
        <v>3.3714999999999998E-13</v>
      </c>
      <c r="D74" s="15" t="s">
        <v>3</v>
      </c>
    </row>
    <row r="75" spans="1:4" x14ac:dyDescent="0.4">
      <c r="A75" s="5" t="s">
        <v>409</v>
      </c>
      <c r="B75" s="6">
        <v>2.8338296166666672</v>
      </c>
      <c r="C75" s="7">
        <v>2.2307399999999999E-17</v>
      </c>
      <c r="D75" s="15" t="s">
        <v>3</v>
      </c>
    </row>
    <row r="76" spans="1:4" x14ac:dyDescent="0.4">
      <c r="A76" s="5" t="s">
        <v>410</v>
      </c>
      <c r="B76" s="6">
        <v>2.8097273699999996</v>
      </c>
      <c r="C76" s="7">
        <v>1.0500076666666666E-14</v>
      </c>
      <c r="D76" s="15" t="s">
        <v>3</v>
      </c>
    </row>
    <row r="77" spans="1:4" x14ac:dyDescent="0.4">
      <c r="A77" s="5" t="s">
        <v>411</v>
      </c>
      <c r="B77" s="6">
        <v>2.7909578933333332</v>
      </c>
      <c r="C77" s="7">
        <v>8.1333360166666669E-12</v>
      </c>
      <c r="D77" s="15" t="s">
        <v>3</v>
      </c>
    </row>
    <row r="78" spans="1:4" x14ac:dyDescent="0.4">
      <c r="A78" s="5" t="s">
        <v>268</v>
      </c>
      <c r="B78" s="6">
        <v>2.7753780500000005</v>
      </c>
      <c r="C78" s="7">
        <v>4.7002683333333335E-8</v>
      </c>
      <c r="D78" s="15" t="s">
        <v>3</v>
      </c>
    </row>
    <row r="79" spans="1:4" x14ac:dyDescent="0.4">
      <c r="A79" s="5" t="s">
        <v>412</v>
      </c>
      <c r="B79" s="6">
        <v>2.7721819633333333</v>
      </c>
      <c r="C79" s="7">
        <v>3.2416666666666672E-9</v>
      </c>
      <c r="D79" s="15" t="s">
        <v>3</v>
      </c>
    </row>
    <row r="80" spans="1:4" x14ac:dyDescent="0.4">
      <c r="A80" s="5" t="s">
        <v>413</v>
      </c>
      <c r="B80" s="6">
        <v>2.7664454700000003</v>
      </c>
      <c r="C80" s="7">
        <v>4.9000000000003119E-10</v>
      </c>
      <c r="D80" s="15" t="s">
        <v>3</v>
      </c>
    </row>
    <row r="81" spans="1:4" x14ac:dyDescent="0.4">
      <c r="A81" s="5" t="s">
        <v>414</v>
      </c>
      <c r="B81" s="6">
        <v>2.7596604333333334</v>
      </c>
      <c r="C81" s="7">
        <v>9.7333334649999991E-10</v>
      </c>
      <c r="D81" s="15" t="s">
        <v>3</v>
      </c>
    </row>
    <row r="82" spans="1:4" x14ac:dyDescent="0.4">
      <c r="A82" s="5" t="s">
        <v>415</v>
      </c>
      <c r="B82" s="6">
        <v>2.7489720333333332</v>
      </c>
      <c r="C82" s="7">
        <v>3.7341900000000002E-13</v>
      </c>
      <c r="D82" s="15" t="s">
        <v>3</v>
      </c>
    </row>
    <row r="83" spans="1:4" x14ac:dyDescent="0.4">
      <c r="A83" s="5" t="s">
        <v>416</v>
      </c>
      <c r="B83" s="6">
        <v>2.7489094499999998</v>
      </c>
      <c r="C83" s="7">
        <v>1.1800000630000002E-9</v>
      </c>
      <c r="D83" s="15" t="s">
        <v>3</v>
      </c>
    </row>
    <row r="84" spans="1:4" x14ac:dyDescent="0.4">
      <c r="A84" s="5" t="s">
        <v>417</v>
      </c>
      <c r="B84" s="6">
        <v>2.7445577333333335</v>
      </c>
      <c r="C84" s="7">
        <v>3.3178533333333335E-11</v>
      </c>
      <c r="D84" s="15" t="s">
        <v>3</v>
      </c>
    </row>
    <row r="85" spans="1:4" x14ac:dyDescent="0.4">
      <c r="A85" s="5" t="s">
        <v>418</v>
      </c>
      <c r="B85" s="6">
        <v>2.7415908766666668</v>
      </c>
      <c r="C85" s="7">
        <v>2.6375266666666662E-15</v>
      </c>
      <c r="D85" s="15" t="s">
        <v>3</v>
      </c>
    </row>
    <row r="86" spans="1:4" x14ac:dyDescent="0.4">
      <c r="A86" s="5" t="s">
        <v>262</v>
      </c>
      <c r="B86" s="6">
        <v>2.7356969966666664</v>
      </c>
      <c r="C86" s="7">
        <v>1.7239666666666666E-17</v>
      </c>
      <c r="D86" s="15" t="s">
        <v>3</v>
      </c>
    </row>
    <row r="87" spans="1:4" x14ac:dyDescent="0.4">
      <c r="A87" s="5" t="s">
        <v>419</v>
      </c>
      <c r="B87" s="6">
        <v>2.7171593766666668</v>
      </c>
      <c r="C87" s="7">
        <v>1.7813666666666667E-12</v>
      </c>
      <c r="D87" s="15" t="s">
        <v>3</v>
      </c>
    </row>
    <row r="88" spans="1:4" x14ac:dyDescent="0.4">
      <c r="A88" s="5" t="s">
        <v>420</v>
      </c>
      <c r="B88" s="6">
        <v>2.6895494333333336</v>
      </c>
      <c r="C88" s="7">
        <v>2.39571E-8</v>
      </c>
      <c r="D88" s="15" t="s">
        <v>3</v>
      </c>
    </row>
    <row r="89" spans="1:4" x14ac:dyDescent="0.4">
      <c r="A89" s="5" t="s">
        <v>421</v>
      </c>
      <c r="B89" s="6">
        <v>2.6870545466666669</v>
      </c>
      <c r="C89" s="7">
        <v>1.6500142E-12</v>
      </c>
      <c r="D89" s="15" t="s">
        <v>3</v>
      </c>
    </row>
    <row r="90" spans="1:4" x14ac:dyDescent="0.4">
      <c r="A90" s="5" t="s">
        <v>422</v>
      </c>
      <c r="B90" s="6">
        <v>2.6800518699999998</v>
      </c>
      <c r="C90" s="7">
        <v>6.0000013866666663E-12</v>
      </c>
      <c r="D90" s="15" t="s">
        <v>3</v>
      </c>
    </row>
    <row r="91" spans="1:4" x14ac:dyDescent="0.4">
      <c r="A91" s="5" t="s">
        <v>423</v>
      </c>
      <c r="B91" s="6">
        <v>2.6775772100000004</v>
      </c>
      <c r="C91" s="7">
        <v>9.7496666666666679E-18</v>
      </c>
      <c r="D91" s="15" t="s">
        <v>3</v>
      </c>
    </row>
    <row r="92" spans="1:4" x14ac:dyDescent="0.4">
      <c r="A92" s="5" t="s">
        <v>187</v>
      </c>
      <c r="B92" s="6">
        <v>2.6751733099999999</v>
      </c>
      <c r="C92" s="7">
        <v>1.1833339766666668E-8</v>
      </c>
      <c r="D92" s="15" t="s">
        <v>3</v>
      </c>
    </row>
    <row r="93" spans="1:4" x14ac:dyDescent="0.4">
      <c r="A93" s="5" t="s">
        <v>424</v>
      </c>
      <c r="B93" s="6">
        <v>2.6716814466666663</v>
      </c>
      <c r="C93" s="7">
        <v>1.0566666926333334E-8</v>
      </c>
      <c r="D93" s="15" t="s">
        <v>3</v>
      </c>
    </row>
    <row r="94" spans="1:4" x14ac:dyDescent="0.4">
      <c r="A94" s="5" t="s">
        <v>248</v>
      </c>
      <c r="B94" s="6">
        <v>2.6700954266666668</v>
      </c>
      <c r="C94" s="7">
        <v>4.8666997333333337E-11</v>
      </c>
      <c r="D94" s="15" t="s">
        <v>3</v>
      </c>
    </row>
    <row r="95" spans="1:4" x14ac:dyDescent="0.4">
      <c r="A95" s="5" t="s">
        <v>425</v>
      </c>
      <c r="B95" s="6">
        <v>2.6622523766666664</v>
      </c>
      <c r="C95" s="7">
        <v>3.1133360366666667E-8</v>
      </c>
      <c r="D95" s="15" t="s">
        <v>3</v>
      </c>
    </row>
    <row r="96" spans="1:4" x14ac:dyDescent="0.4">
      <c r="A96" s="5" t="s">
        <v>426</v>
      </c>
      <c r="B96" s="6">
        <v>2.6598396233333332</v>
      </c>
      <c r="C96" s="7">
        <v>8.1333733333333329E-9</v>
      </c>
      <c r="D96" s="15" t="s">
        <v>3</v>
      </c>
    </row>
    <row r="97" spans="1:4" x14ac:dyDescent="0.4">
      <c r="A97" s="5" t="s">
        <v>427</v>
      </c>
      <c r="B97" s="6">
        <v>2.6596682033333332</v>
      </c>
      <c r="C97" s="7">
        <v>1.5438333333333336E-6</v>
      </c>
      <c r="D97" s="15" t="s">
        <v>3</v>
      </c>
    </row>
    <row r="98" spans="1:4" x14ac:dyDescent="0.4">
      <c r="A98" s="5" t="s">
        <v>428</v>
      </c>
      <c r="B98" s="6">
        <v>2.6585512999999996</v>
      </c>
      <c r="C98" s="7">
        <v>2.9366769333333336E-9</v>
      </c>
      <c r="D98" s="15" t="s">
        <v>3</v>
      </c>
    </row>
    <row r="99" spans="1:4" x14ac:dyDescent="0.4">
      <c r="A99" s="5" t="s">
        <v>429</v>
      </c>
      <c r="B99" s="6">
        <v>2.6462531233333331</v>
      </c>
      <c r="C99" s="7">
        <v>1.2214433333333332E-8</v>
      </c>
      <c r="D99" s="15" t="s">
        <v>3</v>
      </c>
    </row>
    <row r="100" spans="1:4" x14ac:dyDescent="0.4">
      <c r="A100" s="5" t="s">
        <v>430</v>
      </c>
      <c r="B100" s="6">
        <v>2.6451843866666667</v>
      </c>
      <c r="C100" s="7">
        <v>5.2666668883333334E-10</v>
      </c>
      <c r="D100" s="15" t="s">
        <v>3</v>
      </c>
    </row>
    <row r="101" spans="1:4" x14ac:dyDescent="0.4">
      <c r="A101" s="5" t="s">
        <v>431</v>
      </c>
      <c r="B101" s="6">
        <v>2.6311062933333331</v>
      </c>
      <c r="C101" s="7">
        <v>6.6666867333333477E-12</v>
      </c>
      <c r="D101" s="15" t="s">
        <v>3</v>
      </c>
    </row>
    <row r="102" spans="1:4" x14ac:dyDescent="0.4">
      <c r="A102" s="5" t="s">
        <v>432</v>
      </c>
      <c r="B102" s="6">
        <v>2.6186732666666668</v>
      </c>
      <c r="C102" s="7">
        <v>1.3200002229999999E-10</v>
      </c>
      <c r="D102" s="15" t="s">
        <v>3</v>
      </c>
    </row>
    <row r="103" spans="1:4" x14ac:dyDescent="0.4">
      <c r="A103" s="5" t="s">
        <v>433</v>
      </c>
      <c r="B103" s="6">
        <v>2.6171278400000002</v>
      </c>
      <c r="C103" s="7">
        <v>3.9666737666666661E-11</v>
      </c>
      <c r="D103" s="15" t="s">
        <v>3</v>
      </c>
    </row>
    <row r="104" spans="1:4" x14ac:dyDescent="0.4">
      <c r="A104" s="5" t="s">
        <v>434</v>
      </c>
      <c r="B104" s="6">
        <v>2.5827098333333338</v>
      </c>
      <c r="C104" s="7">
        <v>1.8619666666666665E-8</v>
      </c>
      <c r="D104" s="15" t="s">
        <v>3</v>
      </c>
    </row>
    <row r="105" spans="1:4" x14ac:dyDescent="0.4">
      <c r="A105" s="5" t="s">
        <v>435</v>
      </c>
      <c r="B105" s="6">
        <v>2.5798920166666668</v>
      </c>
      <c r="C105" s="7">
        <v>6.5966666666667443E-12</v>
      </c>
      <c r="D105" s="15" t="s">
        <v>3</v>
      </c>
    </row>
    <row r="106" spans="1:4" x14ac:dyDescent="0.4">
      <c r="A106" s="5" t="s">
        <v>436</v>
      </c>
      <c r="B106" s="6">
        <v>2.5767204399999999</v>
      </c>
      <c r="C106" s="7">
        <v>3.5000002443333334E-10</v>
      </c>
      <c r="D106" s="15" t="s">
        <v>3</v>
      </c>
    </row>
    <row r="107" spans="1:4" x14ac:dyDescent="0.4">
      <c r="A107" s="5" t="s">
        <v>437</v>
      </c>
      <c r="B107" s="6">
        <v>2.5719951133333332</v>
      </c>
      <c r="C107" s="7">
        <v>6.0514666666666757E-13</v>
      </c>
      <c r="D107" s="15" t="s">
        <v>3</v>
      </c>
    </row>
    <row r="108" spans="1:4" x14ac:dyDescent="0.4">
      <c r="A108" s="5" t="s">
        <v>438</v>
      </c>
      <c r="B108" s="6">
        <v>2.5698657566666667</v>
      </c>
      <c r="C108" s="7">
        <v>5.0000001716666674E-10</v>
      </c>
      <c r="D108" s="15" t="s">
        <v>3</v>
      </c>
    </row>
    <row r="109" spans="1:4" x14ac:dyDescent="0.4">
      <c r="A109" s="5" t="s">
        <v>439</v>
      </c>
      <c r="B109" s="6">
        <v>2.5524077300000001</v>
      </c>
      <c r="C109" s="7">
        <v>3.837466666666667E-12</v>
      </c>
      <c r="D109" s="15" t="s">
        <v>3</v>
      </c>
    </row>
    <row r="110" spans="1:4" x14ac:dyDescent="0.4">
      <c r="A110" s="5" t="s">
        <v>440</v>
      </c>
      <c r="B110" s="6">
        <v>2.5510799466666669</v>
      </c>
      <c r="C110" s="7">
        <v>1.8105533333333333E-15</v>
      </c>
      <c r="D110" s="15" t="s">
        <v>3</v>
      </c>
    </row>
    <row r="111" spans="1:4" x14ac:dyDescent="0.4">
      <c r="A111" s="5" t="s">
        <v>441</v>
      </c>
      <c r="B111" s="6">
        <v>2.5480561933333337</v>
      </c>
      <c r="C111" s="7">
        <v>3.2500013366666664E-15</v>
      </c>
      <c r="D111" s="15" t="s">
        <v>3</v>
      </c>
    </row>
    <row r="112" spans="1:4" x14ac:dyDescent="0.4">
      <c r="A112" s="5" t="s">
        <v>220</v>
      </c>
      <c r="B112" s="6">
        <v>2.541733366666667</v>
      </c>
      <c r="C112" s="7">
        <v>7.8399999999999999E-18</v>
      </c>
      <c r="D112" s="15" t="s">
        <v>3</v>
      </c>
    </row>
    <row r="113" spans="1:4" x14ac:dyDescent="0.4">
      <c r="A113" s="5" t="s">
        <v>442</v>
      </c>
      <c r="B113" s="6">
        <v>2.5356328933333332</v>
      </c>
      <c r="C113" s="7">
        <v>5.5334463333333336E-11</v>
      </c>
      <c r="D113" s="15" t="s">
        <v>3</v>
      </c>
    </row>
    <row r="114" spans="1:4" x14ac:dyDescent="0.4">
      <c r="A114" s="5" t="s">
        <v>443</v>
      </c>
      <c r="B114" s="6">
        <v>2.52641742</v>
      </c>
      <c r="C114" s="7">
        <v>6.6068666666666658E-9</v>
      </c>
      <c r="D114" s="15" t="s">
        <v>3</v>
      </c>
    </row>
    <row r="115" spans="1:4" x14ac:dyDescent="0.4">
      <c r="A115" s="5" t="s">
        <v>227</v>
      </c>
      <c r="B115" s="6">
        <v>2.5181388733333332</v>
      </c>
      <c r="C115" s="7">
        <v>2.1655533333333333E-11</v>
      </c>
      <c r="D115" s="15" t="s">
        <v>3</v>
      </c>
    </row>
    <row r="116" spans="1:4" x14ac:dyDescent="0.4">
      <c r="A116" s="5" t="s">
        <v>444</v>
      </c>
      <c r="B116" s="6">
        <v>2.5170826599999998</v>
      </c>
      <c r="C116" s="7">
        <v>2.8359000000000001E-11</v>
      </c>
      <c r="D116" s="15" t="s">
        <v>3</v>
      </c>
    </row>
    <row r="117" spans="1:4" x14ac:dyDescent="0.4">
      <c r="A117" s="5" t="s">
        <v>445</v>
      </c>
      <c r="B117" s="6">
        <v>2.5033490066666668</v>
      </c>
      <c r="C117" s="7">
        <v>2.9014733333333333E-15</v>
      </c>
      <c r="D117" s="15" t="s">
        <v>3</v>
      </c>
    </row>
    <row r="118" spans="1:4" x14ac:dyDescent="0.4">
      <c r="A118" s="5" t="s">
        <v>446</v>
      </c>
      <c r="B118" s="6">
        <v>2.5030709966666667</v>
      </c>
      <c r="C118" s="7">
        <v>1.0898666666666666E-12</v>
      </c>
      <c r="D118" s="15" t="s">
        <v>3</v>
      </c>
    </row>
    <row r="119" spans="1:4" x14ac:dyDescent="0.4">
      <c r="A119" s="5" t="s">
        <v>447</v>
      </c>
      <c r="B119" s="6">
        <v>2.5030475933333336</v>
      </c>
      <c r="C119" s="7">
        <v>8.9675900000000004E-13</v>
      </c>
      <c r="D119" s="15" t="s">
        <v>3</v>
      </c>
    </row>
    <row r="120" spans="1:4" x14ac:dyDescent="0.4">
      <c r="A120" s="5" t="s">
        <v>448</v>
      </c>
      <c r="B120" s="6">
        <v>2.4951974900000002</v>
      </c>
      <c r="C120" s="7">
        <v>8.7115666666666663E-14</v>
      </c>
      <c r="D120" s="15" t="s">
        <v>3</v>
      </c>
    </row>
    <row r="121" spans="1:4" x14ac:dyDescent="0.4">
      <c r="A121" s="5" t="s">
        <v>449</v>
      </c>
      <c r="B121" s="6">
        <v>2.4726175433333335</v>
      </c>
      <c r="C121" s="7">
        <v>9.6946666666666675E-9</v>
      </c>
      <c r="D121" s="15" t="s">
        <v>3</v>
      </c>
    </row>
    <row r="122" spans="1:4" x14ac:dyDescent="0.4">
      <c r="A122" s="5" t="s">
        <v>450</v>
      </c>
      <c r="B122" s="6">
        <v>2.460807753333333</v>
      </c>
      <c r="C122" s="7">
        <v>1.8519999999999997E-15</v>
      </c>
      <c r="D122" s="15" t="s">
        <v>3</v>
      </c>
    </row>
    <row r="123" spans="1:4" x14ac:dyDescent="0.4">
      <c r="A123" s="5" t="s">
        <v>451</v>
      </c>
      <c r="B123" s="6">
        <v>2.4523579499999997</v>
      </c>
      <c r="C123" s="7">
        <v>1.4370000000000001E-10</v>
      </c>
      <c r="D123" s="15" t="s">
        <v>3</v>
      </c>
    </row>
    <row r="124" spans="1:4" x14ac:dyDescent="0.4">
      <c r="A124" s="5" t="s">
        <v>452</v>
      </c>
      <c r="B124" s="6">
        <v>2.4514296133333335</v>
      </c>
      <c r="C124" s="7">
        <v>4.3069000000000005E-9</v>
      </c>
      <c r="D124" s="15" t="s">
        <v>3</v>
      </c>
    </row>
    <row r="125" spans="1:4" x14ac:dyDescent="0.4">
      <c r="A125" s="5" t="s">
        <v>453</v>
      </c>
      <c r="B125" s="6">
        <v>2.4496342099999997</v>
      </c>
      <c r="C125" s="7">
        <v>2.3201096666666668E-12</v>
      </c>
      <c r="D125" s="15" t="s">
        <v>3</v>
      </c>
    </row>
    <row r="126" spans="1:4" x14ac:dyDescent="0.4">
      <c r="A126" s="5" t="s">
        <v>454</v>
      </c>
      <c r="B126" s="6">
        <v>2.4428791266666665</v>
      </c>
      <c r="C126" s="7">
        <v>1.0466695399999999E-9</v>
      </c>
      <c r="D126" s="15" t="s">
        <v>3</v>
      </c>
    </row>
    <row r="127" spans="1:4" x14ac:dyDescent="0.4">
      <c r="A127" s="5" t="s">
        <v>455</v>
      </c>
      <c r="B127" s="6">
        <v>2.441551486666667</v>
      </c>
      <c r="C127" s="7">
        <v>1.3133411333333334E-11</v>
      </c>
      <c r="D127" s="15" t="s">
        <v>3</v>
      </c>
    </row>
    <row r="128" spans="1:4" x14ac:dyDescent="0.4">
      <c r="A128" s="5" t="s">
        <v>456</v>
      </c>
      <c r="B128" s="6">
        <v>2.4338545166666665</v>
      </c>
      <c r="C128" s="7">
        <v>1.3800001059999999E-8</v>
      </c>
      <c r="D128" s="15" t="s">
        <v>3</v>
      </c>
    </row>
    <row r="129" spans="1:4" x14ac:dyDescent="0.4">
      <c r="A129" s="5" t="s">
        <v>457</v>
      </c>
      <c r="B129" s="6">
        <v>2.4326445500000005</v>
      </c>
      <c r="C129" s="7">
        <v>2.6400008600000002E-12</v>
      </c>
      <c r="D129" s="15" t="s">
        <v>3</v>
      </c>
    </row>
    <row r="130" spans="1:4" x14ac:dyDescent="0.4">
      <c r="A130" s="5" t="s">
        <v>458</v>
      </c>
      <c r="B130" s="6">
        <v>2.4316710100000001</v>
      </c>
      <c r="C130" s="7">
        <v>4.5233333333333566E-13</v>
      </c>
      <c r="D130" s="15" t="s">
        <v>3</v>
      </c>
    </row>
    <row r="131" spans="1:4" x14ac:dyDescent="0.4">
      <c r="A131" s="5" t="s">
        <v>459</v>
      </c>
      <c r="B131" s="6">
        <v>2.4247123500000001</v>
      </c>
      <c r="C131" s="7">
        <v>8.2008699999999996E-11</v>
      </c>
      <c r="D131" s="15" t="s">
        <v>3</v>
      </c>
    </row>
    <row r="132" spans="1:4" x14ac:dyDescent="0.4">
      <c r="A132" s="5" t="s">
        <v>460</v>
      </c>
      <c r="B132" s="6">
        <v>2.3958560266666669</v>
      </c>
      <c r="C132" s="7">
        <v>2.0866751666666671E-9</v>
      </c>
      <c r="D132" s="15" t="s">
        <v>3</v>
      </c>
    </row>
    <row r="133" spans="1:4" x14ac:dyDescent="0.4">
      <c r="A133" s="5" t="s">
        <v>461</v>
      </c>
      <c r="B133" s="6">
        <v>2.3845882166666668</v>
      </c>
      <c r="C133" s="7">
        <v>3.6000002289999998E-10</v>
      </c>
      <c r="D133" s="15" t="s">
        <v>3</v>
      </c>
    </row>
    <row r="134" spans="1:4" x14ac:dyDescent="0.4">
      <c r="A134" s="5" t="s">
        <v>462</v>
      </c>
      <c r="B134" s="6">
        <v>2.3834921700000002</v>
      </c>
      <c r="C134" s="7">
        <v>2.7778E-10</v>
      </c>
      <c r="D134" s="15" t="s">
        <v>3</v>
      </c>
    </row>
    <row r="135" spans="1:4" x14ac:dyDescent="0.4">
      <c r="A135" s="5" t="s">
        <v>463</v>
      </c>
      <c r="B135" s="6">
        <v>2.3823513999999997</v>
      </c>
      <c r="C135" s="7">
        <v>3.4012233333333334E-14</v>
      </c>
      <c r="D135" s="15" t="s">
        <v>3</v>
      </c>
    </row>
    <row r="136" spans="1:4" x14ac:dyDescent="0.4">
      <c r="A136" s="5" t="s">
        <v>464</v>
      </c>
      <c r="B136" s="6">
        <v>2.3812264233333336</v>
      </c>
      <c r="C136" s="7">
        <v>4.4700000000000006E-10</v>
      </c>
      <c r="D136" s="15" t="s">
        <v>3</v>
      </c>
    </row>
    <row r="137" spans="1:4" x14ac:dyDescent="0.4">
      <c r="A137" s="5" t="s">
        <v>465</v>
      </c>
      <c r="B137" s="6">
        <v>2.3775182433333328</v>
      </c>
      <c r="C137" s="7">
        <v>1.2403433333333333E-7</v>
      </c>
      <c r="D137" s="15" t="s">
        <v>3</v>
      </c>
    </row>
    <row r="138" spans="1:4" x14ac:dyDescent="0.4">
      <c r="A138" s="5" t="s">
        <v>466</v>
      </c>
      <c r="B138" s="6">
        <v>2.3741376466666666</v>
      </c>
      <c r="C138" s="7">
        <v>4.8666666666666667E-12</v>
      </c>
      <c r="D138" s="15" t="s">
        <v>3</v>
      </c>
    </row>
    <row r="139" spans="1:4" x14ac:dyDescent="0.4">
      <c r="A139" s="5" t="s">
        <v>467</v>
      </c>
      <c r="B139" s="6">
        <v>2.3713357066666667</v>
      </c>
      <c r="C139" s="7">
        <v>4.5333334333333331E-10</v>
      </c>
      <c r="D139" s="15" t="s">
        <v>3</v>
      </c>
    </row>
    <row r="140" spans="1:4" x14ac:dyDescent="0.4">
      <c r="A140" s="5" t="s">
        <v>468</v>
      </c>
      <c r="B140" s="6">
        <v>2.3661343699999997</v>
      </c>
      <c r="C140" s="7">
        <v>1.0366679233333333E-5</v>
      </c>
      <c r="D140" s="15" t="s">
        <v>3</v>
      </c>
    </row>
    <row r="141" spans="1:4" x14ac:dyDescent="0.4">
      <c r="A141" s="5" t="s">
        <v>469</v>
      </c>
      <c r="B141" s="6">
        <v>2.3645303833333333</v>
      </c>
      <c r="C141" s="7">
        <v>5.300002136666667E-10</v>
      </c>
      <c r="D141" s="15" t="s">
        <v>3</v>
      </c>
    </row>
    <row r="142" spans="1:4" x14ac:dyDescent="0.4">
      <c r="A142" s="5" t="s">
        <v>470</v>
      </c>
      <c r="B142" s="6">
        <v>2.3643149366666667</v>
      </c>
      <c r="C142" s="7">
        <v>4.7002970000000004E-8</v>
      </c>
      <c r="D142" s="15" t="s">
        <v>3</v>
      </c>
    </row>
    <row r="143" spans="1:4" x14ac:dyDescent="0.4">
      <c r="A143" s="5" t="s">
        <v>471</v>
      </c>
      <c r="B143" s="6">
        <v>2.3641132266666669</v>
      </c>
      <c r="C143" s="7">
        <v>1.92036E-13</v>
      </c>
      <c r="D143" s="15" t="s">
        <v>3</v>
      </c>
    </row>
    <row r="144" spans="1:4" x14ac:dyDescent="0.4">
      <c r="A144" s="5" t="s">
        <v>472</v>
      </c>
      <c r="B144" s="6">
        <v>2.3615653233333336</v>
      </c>
      <c r="C144" s="7">
        <v>9.7333366666666669E-6</v>
      </c>
      <c r="D144" s="15" t="s">
        <v>3</v>
      </c>
    </row>
    <row r="145" spans="1:4" x14ac:dyDescent="0.4">
      <c r="A145" s="5" t="s">
        <v>473</v>
      </c>
      <c r="B145" s="6">
        <v>2.3607560000000003</v>
      </c>
      <c r="C145" s="7">
        <v>1.8478333333333334E-14</v>
      </c>
      <c r="D145" s="15" t="s">
        <v>3</v>
      </c>
    </row>
    <row r="146" spans="1:4" x14ac:dyDescent="0.4">
      <c r="A146" s="5" t="s">
        <v>474</v>
      </c>
      <c r="B146" s="6">
        <v>2.36067085</v>
      </c>
      <c r="C146" s="7">
        <v>5.4000946666666665E-10</v>
      </c>
      <c r="D146" s="15" t="s">
        <v>3</v>
      </c>
    </row>
    <row r="147" spans="1:4" x14ac:dyDescent="0.4">
      <c r="A147" s="5" t="s">
        <v>475</v>
      </c>
      <c r="B147" s="6">
        <v>2.3585129733333332</v>
      </c>
      <c r="C147" s="7">
        <v>2.7733563333333334E-8</v>
      </c>
      <c r="D147" s="15" t="s">
        <v>3</v>
      </c>
    </row>
    <row r="148" spans="1:4" x14ac:dyDescent="0.4">
      <c r="A148" s="5" t="s">
        <v>476</v>
      </c>
      <c r="B148" s="6">
        <v>2.3583577666666664</v>
      </c>
      <c r="C148" s="7">
        <v>1.3966666666666665E-12</v>
      </c>
      <c r="D148" s="15" t="s">
        <v>3</v>
      </c>
    </row>
    <row r="149" spans="1:4" x14ac:dyDescent="0.4">
      <c r="A149" s="5" t="s">
        <v>477</v>
      </c>
      <c r="B149" s="6">
        <v>2.3579628966666668</v>
      </c>
      <c r="C149" s="7">
        <v>1.9396666666666666E-8</v>
      </c>
      <c r="D149" s="15" t="s">
        <v>3</v>
      </c>
    </row>
    <row r="150" spans="1:4" x14ac:dyDescent="0.4">
      <c r="A150" s="5" t="s">
        <v>478</v>
      </c>
      <c r="B150" s="6">
        <v>2.3573123299999996</v>
      </c>
      <c r="C150" s="7">
        <v>6.4799999999999999E-11</v>
      </c>
      <c r="D150" s="15" t="s">
        <v>3</v>
      </c>
    </row>
    <row r="151" spans="1:4" x14ac:dyDescent="0.4">
      <c r="A151" s="5" t="s">
        <v>479</v>
      </c>
      <c r="B151" s="6">
        <v>2.3545485933333334</v>
      </c>
      <c r="C151" s="7">
        <v>3.2766666666666667E-10</v>
      </c>
      <c r="D151" s="15" t="s">
        <v>3</v>
      </c>
    </row>
    <row r="152" spans="1:4" x14ac:dyDescent="0.4">
      <c r="A152" s="5" t="s">
        <v>317</v>
      </c>
      <c r="B152" s="6">
        <v>2.3478071966666669</v>
      </c>
      <c r="C152" s="7">
        <v>3.8020466666666667E-8</v>
      </c>
      <c r="D152" s="15" t="s">
        <v>3</v>
      </c>
    </row>
    <row r="153" spans="1:4" x14ac:dyDescent="0.4">
      <c r="A153" s="5" t="s">
        <v>318</v>
      </c>
      <c r="B153" s="6">
        <v>2.3323854033333333</v>
      </c>
      <c r="C153" s="7">
        <v>8.2011133333333321E-9</v>
      </c>
      <c r="D153" s="15" t="s">
        <v>3</v>
      </c>
    </row>
    <row r="154" spans="1:4" x14ac:dyDescent="0.4">
      <c r="A154" s="5" t="s">
        <v>480</v>
      </c>
      <c r="B154" s="6">
        <v>2.3243502599999997</v>
      </c>
      <c r="C154" s="7">
        <v>1.7133333333333332E-12</v>
      </c>
      <c r="D154" s="15" t="s">
        <v>3</v>
      </c>
    </row>
    <row r="155" spans="1:4" x14ac:dyDescent="0.4">
      <c r="A155" s="5" t="s">
        <v>481</v>
      </c>
      <c r="B155" s="6">
        <v>2.3239216233333333</v>
      </c>
      <c r="C155" s="7">
        <v>5.1673966666666665E-10</v>
      </c>
      <c r="D155" s="15" t="s">
        <v>3</v>
      </c>
    </row>
    <row r="156" spans="1:4" x14ac:dyDescent="0.4">
      <c r="A156" s="5" t="s">
        <v>482</v>
      </c>
      <c r="B156" s="6">
        <v>2.3205466833333332</v>
      </c>
      <c r="C156" s="7">
        <v>9.9499999999999998E-10</v>
      </c>
      <c r="D156" s="15" t="s">
        <v>3</v>
      </c>
    </row>
    <row r="157" spans="1:4" x14ac:dyDescent="0.4">
      <c r="A157" s="5" t="s">
        <v>483</v>
      </c>
      <c r="B157" s="6">
        <v>2.3138625566666664</v>
      </c>
      <c r="C157" s="7">
        <v>2.1701010000000001E-9</v>
      </c>
      <c r="D157" s="15" t="s">
        <v>3</v>
      </c>
    </row>
    <row r="158" spans="1:4" x14ac:dyDescent="0.4">
      <c r="A158" s="5" t="s">
        <v>161</v>
      </c>
      <c r="B158" s="6">
        <v>2.3130033300000004</v>
      </c>
      <c r="C158" s="7">
        <v>2.5000005866666664E-9</v>
      </c>
      <c r="D158" s="15" t="s">
        <v>3</v>
      </c>
    </row>
    <row r="159" spans="1:4" x14ac:dyDescent="0.4">
      <c r="A159" s="5" t="s">
        <v>484</v>
      </c>
      <c r="B159" s="6">
        <v>2.301554233333333</v>
      </c>
      <c r="C159" s="7">
        <v>3.2733333333333338E-11</v>
      </c>
      <c r="D159" s="15" t="s">
        <v>3</v>
      </c>
    </row>
    <row r="160" spans="1:4" x14ac:dyDescent="0.4">
      <c r="A160" s="5" t="s">
        <v>485</v>
      </c>
      <c r="B160" s="6">
        <v>2.3002813100000004</v>
      </c>
      <c r="C160" s="7">
        <v>1.6579333333333332E-11</v>
      </c>
      <c r="D160" s="15" t="s">
        <v>3</v>
      </c>
    </row>
    <row r="161" spans="1:4" x14ac:dyDescent="0.4">
      <c r="A161" s="5" t="s">
        <v>486</v>
      </c>
      <c r="B161" s="6">
        <v>2.2996273533333333</v>
      </c>
      <c r="C161" s="7">
        <v>1.2808666666666668E-10</v>
      </c>
      <c r="D161" s="15" t="s">
        <v>3</v>
      </c>
    </row>
    <row r="162" spans="1:4" x14ac:dyDescent="0.4">
      <c r="A162" s="5" t="s">
        <v>487</v>
      </c>
      <c r="B162" s="6">
        <v>2.29729983</v>
      </c>
      <c r="C162" s="7">
        <v>5.7012866666666666E-9</v>
      </c>
      <c r="D162" s="15" t="s">
        <v>3</v>
      </c>
    </row>
    <row r="163" spans="1:4" x14ac:dyDescent="0.4">
      <c r="A163" s="5" t="s">
        <v>488</v>
      </c>
      <c r="B163" s="6">
        <v>2.29035718</v>
      </c>
      <c r="C163" s="7">
        <v>4.3684099999999998E-9</v>
      </c>
      <c r="D163" s="15" t="s">
        <v>3</v>
      </c>
    </row>
    <row r="164" spans="1:4" x14ac:dyDescent="0.4">
      <c r="A164" s="5" t="s">
        <v>489</v>
      </c>
      <c r="B164" s="6">
        <v>2.2881714433333333</v>
      </c>
      <c r="C164" s="7">
        <v>3.7038666666666669E-8</v>
      </c>
      <c r="D164" s="15" t="s">
        <v>3</v>
      </c>
    </row>
    <row r="165" spans="1:4" x14ac:dyDescent="0.4">
      <c r="A165" s="5" t="s">
        <v>490</v>
      </c>
      <c r="B165" s="6">
        <v>2.2820597799999995</v>
      </c>
      <c r="C165" s="7">
        <v>2.3464833333333331E-10</v>
      </c>
      <c r="D165" s="15" t="s">
        <v>3</v>
      </c>
    </row>
    <row r="166" spans="1:4" x14ac:dyDescent="0.4">
      <c r="A166" s="5" t="s">
        <v>491</v>
      </c>
      <c r="B166" s="6">
        <v>2.2697506600000001</v>
      </c>
      <c r="C166" s="7">
        <v>2.08E-12</v>
      </c>
      <c r="D166" s="15" t="s">
        <v>3</v>
      </c>
    </row>
    <row r="167" spans="1:4" x14ac:dyDescent="0.4">
      <c r="A167" s="5" t="s">
        <v>492</v>
      </c>
      <c r="B167" s="6">
        <v>2.2616815266666666</v>
      </c>
      <c r="C167" s="7">
        <v>7.8560000000000053E-12</v>
      </c>
      <c r="D167" s="15" t="s">
        <v>3</v>
      </c>
    </row>
    <row r="168" spans="1:4" x14ac:dyDescent="0.4">
      <c r="A168" s="5" t="s">
        <v>198</v>
      </c>
      <c r="B168" s="6">
        <v>2.2591873266666664</v>
      </c>
      <c r="C168" s="7">
        <v>8.6001186666666682E-10</v>
      </c>
      <c r="D168" s="15" t="s">
        <v>3</v>
      </c>
    </row>
    <row r="169" spans="1:4" x14ac:dyDescent="0.4">
      <c r="A169" s="5" t="s">
        <v>280</v>
      </c>
      <c r="B169" s="6">
        <v>2.2495703499999999</v>
      </c>
      <c r="C169" s="7">
        <v>9.1416666666666669E-13</v>
      </c>
      <c r="D169" s="15" t="s">
        <v>3</v>
      </c>
    </row>
    <row r="170" spans="1:4" x14ac:dyDescent="0.4">
      <c r="A170" s="5" t="s">
        <v>493</v>
      </c>
      <c r="B170" s="6">
        <v>2.2478724400000001</v>
      </c>
      <c r="C170" s="7">
        <v>5.4666675566676068E-12</v>
      </c>
      <c r="D170" s="15" t="s">
        <v>3</v>
      </c>
    </row>
    <row r="171" spans="1:4" x14ac:dyDescent="0.4">
      <c r="A171" s="5" t="s">
        <v>494</v>
      </c>
      <c r="B171" s="6">
        <v>2.2466724</v>
      </c>
      <c r="C171" s="7">
        <v>2.7200000969999998E-10</v>
      </c>
      <c r="D171" s="15" t="s">
        <v>3</v>
      </c>
    </row>
    <row r="172" spans="1:4" x14ac:dyDescent="0.4">
      <c r="A172" s="5" t="s">
        <v>495</v>
      </c>
      <c r="B172" s="6">
        <v>2.2326593666666668</v>
      </c>
      <c r="C172" s="7">
        <v>6.4333343666666664E-9</v>
      </c>
      <c r="D172" s="15" t="s">
        <v>3</v>
      </c>
    </row>
    <row r="173" spans="1:4" x14ac:dyDescent="0.4">
      <c r="A173" s="5" t="s">
        <v>496</v>
      </c>
      <c r="B173" s="6">
        <v>2.2189474133333333</v>
      </c>
      <c r="C173" s="7">
        <v>3.1469033333333331E-12</v>
      </c>
      <c r="D173" s="15" t="s">
        <v>3</v>
      </c>
    </row>
    <row r="174" spans="1:4" x14ac:dyDescent="0.4">
      <c r="A174" s="5" t="s">
        <v>497</v>
      </c>
      <c r="B174" s="6">
        <v>2.2128840133333334</v>
      </c>
      <c r="C174" s="7">
        <v>1.7504333333333337E-12</v>
      </c>
      <c r="D174" s="15" t="s">
        <v>3</v>
      </c>
    </row>
    <row r="175" spans="1:4" x14ac:dyDescent="0.4">
      <c r="A175" s="5" t="s">
        <v>183</v>
      </c>
      <c r="B175" s="6">
        <v>2.2093184633333331</v>
      </c>
      <c r="C175" s="7">
        <v>7.9303333333333332E-16</v>
      </c>
      <c r="D175" s="15" t="s">
        <v>3</v>
      </c>
    </row>
    <row r="176" spans="1:4" x14ac:dyDescent="0.4">
      <c r="A176" s="5" t="s">
        <v>498</v>
      </c>
      <c r="B176" s="6">
        <v>2.2089265733333332</v>
      </c>
      <c r="C176" s="7">
        <v>3.323333333333333E-12</v>
      </c>
      <c r="D176" s="15" t="s">
        <v>3</v>
      </c>
    </row>
    <row r="177" spans="1:4" x14ac:dyDescent="0.4">
      <c r="A177" s="5" t="s">
        <v>283</v>
      </c>
      <c r="B177" s="6">
        <v>2.2083400800000001</v>
      </c>
      <c r="C177" s="7">
        <v>5.800008833333333E-10</v>
      </c>
      <c r="D177" s="15" t="s">
        <v>3</v>
      </c>
    </row>
    <row r="178" spans="1:4" x14ac:dyDescent="0.4">
      <c r="A178" s="5" t="s">
        <v>499</v>
      </c>
      <c r="B178" s="6">
        <v>2.2061635833333333</v>
      </c>
      <c r="C178" s="7">
        <v>3.7000446666666668E-8</v>
      </c>
      <c r="D178" s="15" t="s">
        <v>3</v>
      </c>
    </row>
    <row r="179" spans="1:4" x14ac:dyDescent="0.4">
      <c r="A179" s="5" t="s">
        <v>500</v>
      </c>
      <c r="B179" s="6">
        <v>2.2057196833333332</v>
      </c>
      <c r="C179" s="7">
        <v>1.9766667196666667E-9</v>
      </c>
      <c r="D179" s="15" t="s">
        <v>3</v>
      </c>
    </row>
    <row r="180" spans="1:4" x14ac:dyDescent="0.4">
      <c r="A180" s="5" t="s">
        <v>501</v>
      </c>
      <c r="B180" s="6">
        <v>2.1997493833333333</v>
      </c>
      <c r="C180" s="7">
        <v>2.3133335359999999E-11</v>
      </c>
      <c r="D180" s="15" t="s">
        <v>3</v>
      </c>
    </row>
    <row r="181" spans="1:4" x14ac:dyDescent="0.4">
      <c r="A181" s="5" t="s">
        <v>502</v>
      </c>
      <c r="B181" s="6">
        <v>2.1987790199999999</v>
      </c>
      <c r="C181" s="7">
        <v>6.0333986666666663E-6</v>
      </c>
      <c r="D181" s="15" t="s">
        <v>3</v>
      </c>
    </row>
    <row r="182" spans="1:4" x14ac:dyDescent="0.4">
      <c r="A182" s="5" t="s">
        <v>503</v>
      </c>
      <c r="B182" s="6">
        <v>2.1958724533333331</v>
      </c>
      <c r="C182" s="7">
        <v>6.2670100000000002E-16</v>
      </c>
      <c r="D182" s="15" t="s">
        <v>3</v>
      </c>
    </row>
    <row r="183" spans="1:4" x14ac:dyDescent="0.4">
      <c r="A183" s="5" t="s">
        <v>504</v>
      </c>
      <c r="B183" s="6">
        <v>2.1953590766666666</v>
      </c>
      <c r="C183" s="7">
        <v>1.1100000282666666E-9</v>
      </c>
      <c r="D183" s="15" t="s">
        <v>3</v>
      </c>
    </row>
    <row r="184" spans="1:4" x14ac:dyDescent="0.4">
      <c r="A184" s="5" t="s">
        <v>505</v>
      </c>
      <c r="B184" s="6">
        <v>2.1857791433333333</v>
      </c>
      <c r="C184" s="7">
        <v>6.0967666666666663E-15</v>
      </c>
      <c r="D184" s="15" t="s">
        <v>3</v>
      </c>
    </row>
    <row r="185" spans="1:4" x14ac:dyDescent="0.4">
      <c r="A185" s="5" t="s">
        <v>506</v>
      </c>
      <c r="B185" s="6">
        <v>2.1796801499999998</v>
      </c>
      <c r="C185" s="7">
        <v>5.3000002026666661E-11</v>
      </c>
      <c r="D185" s="15" t="s">
        <v>3</v>
      </c>
    </row>
    <row r="186" spans="1:4" x14ac:dyDescent="0.4">
      <c r="A186" s="5" t="s">
        <v>507</v>
      </c>
      <c r="B186" s="6">
        <v>2.1687793699999998</v>
      </c>
      <c r="C186" s="7">
        <v>5.0666884333333332E-10</v>
      </c>
      <c r="D186" s="15" t="s">
        <v>3</v>
      </c>
    </row>
    <row r="187" spans="1:4" x14ac:dyDescent="0.4">
      <c r="A187" s="5" t="s">
        <v>508</v>
      </c>
      <c r="B187" s="6">
        <v>2.1681638833333334</v>
      </c>
      <c r="C187" s="7">
        <v>2.9139999999999996E-11</v>
      </c>
      <c r="D187" s="15" t="s">
        <v>3</v>
      </c>
    </row>
    <row r="188" spans="1:4" x14ac:dyDescent="0.4">
      <c r="A188" s="5" t="s">
        <v>509</v>
      </c>
      <c r="B188" s="6">
        <v>2.1636029133333334</v>
      </c>
      <c r="C188" s="7">
        <v>8.4200000000000001E-12</v>
      </c>
      <c r="D188" s="15" t="s">
        <v>3</v>
      </c>
    </row>
    <row r="189" spans="1:4" x14ac:dyDescent="0.4">
      <c r="A189" s="5" t="s">
        <v>510</v>
      </c>
      <c r="B189" s="6">
        <v>2.15460962</v>
      </c>
      <c r="C189" s="7">
        <v>2.4866666755333337E-7</v>
      </c>
      <c r="D189" s="15" t="s">
        <v>3</v>
      </c>
    </row>
    <row r="190" spans="1:4" x14ac:dyDescent="0.4">
      <c r="A190" s="5" t="s">
        <v>511</v>
      </c>
      <c r="B190" s="6">
        <v>2.15397237</v>
      </c>
      <c r="C190" s="7">
        <v>1.6981099999999999E-10</v>
      </c>
      <c r="D190" s="15" t="s">
        <v>3</v>
      </c>
    </row>
    <row r="191" spans="1:4" x14ac:dyDescent="0.4">
      <c r="A191" s="5" t="s">
        <v>512</v>
      </c>
      <c r="B191" s="6">
        <v>2.1509975866666671</v>
      </c>
      <c r="C191" s="7">
        <v>6.5599999999999993E-13</v>
      </c>
      <c r="D191" s="15" t="s">
        <v>3</v>
      </c>
    </row>
    <row r="192" spans="1:4" x14ac:dyDescent="0.4">
      <c r="A192" s="5" t="s">
        <v>300</v>
      </c>
      <c r="B192" s="6">
        <v>2.1457851733333335</v>
      </c>
      <c r="C192" s="7">
        <v>2.4433523000000003E-14</v>
      </c>
      <c r="D192" s="15" t="s">
        <v>3</v>
      </c>
    </row>
    <row r="193" spans="1:4" x14ac:dyDescent="0.4">
      <c r="A193" s="5" t="s">
        <v>513</v>
      </c>
      <c r="B193" s="6">
        <v>2.1422192666666668</v>
      </c>
      <c r="C193" s="7">
        <v>9.6196666666666663E-12</v>
      </c>
      <c r="D193" s="15" t="s">
        <v>3</v>
      </c>
    </row>
    <row r="194" spans="1:4" x14ac:dyDescent="0.4">
      <c r="A194" s="5" t="s">
        <v>514</v>
      </c>
      <c r="B194" s="6">
        <v>2.13483439</v>
      </c>
      <c r="C194" s="7">
        <v>1.6366666666666668E-9</v>
      </c>
      <c r="D194" s="15" t="s">
        <v>3</v>
      </c>
    </row>
    <row r="195" spans="1:4" x14ac:dyDescent="0.4">
      <c r="A195" s="5" t="s">
        <v>515</v>
      </c>
      <c r="B195" s="6">
        <v>2.1335308666666664</v>
      </c>
      <c r="C195" s="7">
        <v>1.8766670500000001E-11</v>
      </c>
      <c r="D195" s="15" t="s">
        <v>3</v>
      </c>
    </row>
    <row r="196" spans="1:4" x14ac:dyDescent="0.4">
      <c r="A196" s="5" t="s">
        <v>516</v>
      </c>
      <c r="B196" s="6">
        <v>2.1259778833333338</v>
      </c>
      <c r="C196" s="7">
        <v>5.4336180000000002E-11</v>
      </c>
      <c r="D196" s="15" t="s">
        <v>3</v>
      </c>
    </row>
    <row r="197" spans="1:4" x14ac:dyDescent="0.4">
      <c r="A197" s="5" t="s">
        <v>517</v>
      </c>
      <c r="B197" s="6">
        <v>2.1252195166666668</v>
      </c>
      <c r="C197" s="7">
        <v>1.9187900000000018E-9</v>
      </c>
      <c r="D197" s="15" t="s">
        <v>3</v>
      </c>
    </row>
    <row r="198" spans="1:4" x14ac:dyDescent="0.4">
      <c r="A198" s="5" t="s">
        <v>518</v>
      </c>
      <c r="B198" s="6">
        <v>2.1212236066666663</v>
      </c>
      <c r="C198" s="7">
        <v>2.9200030100000002E-9</v>
      </c>
      <c r="D198" s="15" t="s">
        <v>3</v>
      </c>
    </row>
    <row r="199" spans="1:4" x14ac:dyDescent="0.4">
      <c r="A199" s="5" t="s">
        <v>519</v>
      </c>
      <c r="B199" s="6">
        <v>2.1192456233333332</v>
      </c>
      <c r="C199" s="7">
        <v>4.7595666666666668E-12</v>
      </c>
      <c r="D199" s="15" t="s">
        <v>3</v>
      </c>
    </row>
    <row r="200" spans="1:4" x14ac:dyDescent="0.4">
      <c r="A200" s="5" t="s">
        <v>520</v>
      </c>
      <c r="B200" s="6">
        <v>2.1154801466666666</v>
      </c>
      <c r="C200" s="7">
        <v>2.4422333333333331E-11</v>
      </c>
      <c r="D200" s="15" t="s">
        <v>3</v>
      </c>
    </row>
    <row r="201" spans="1:4" x14ac:dyDescent="0.4">
      <c r="A201" s="5" t="s">
        <v>521</v>
      </c>
      <c r="B201" s="6">
        <v>2.1110816200000002</v>
      </c>
      <c r="C201" s="7">
        <v>7.9333334606666679E-9</v>
      </c>
      <c r="D201" s="15" t="s">
        <v>3</v>
      </c>
    </row>
    <row r="202" spans="1:4" x14ac:dyDescent="0.4">
      <c r="A202" s="5" t="s">
        <v>522</v>
      </c>
      <c r="B202" s="6">
        <v>2.109860223333333</v>
      </c>
      <c r="C202" s="7">
        <v>1.7315866666666667E-9</v>
      </c>
      <c r="D202" s="15" t="s">
        <v>3</v>
      </c>
    </row>
    <row r="203" spans="1:4" x14ac:dyDescent="0.4">
      <c r="A203" s="5" t="s">
        <v>523</v>
      </c>
      <c r="B203" s="6">
        <v>2.1062789166666667</v>
      </c>
      <c r="C203" s="7">
        <v>2.7499999999999998E-16</v>
      </c>
      <c r="D203" s="15" t="s">
        <v>3</v>
      </c>
    </row>
    <row r="204" spans="1:4" x14ac:dyDescent="0.4">
      <c r="A204" s="5" t="s">
        <v>524</v>
      </c>
      <c r="B204" s="6">
        <v>2.0953084333333334</v>
      </c>
      <c r="C204" s="7">
        <v>2.4566788000000003E-11</v>
      </c>
      <c r="D204" s="15" t="s">
        <v>3</v>
      </c>
    </row>
    <row r="205" spans="1:4" x14ac:dyDescent="0.4">
      <c r="A205" s="5" t="s">
        <v>525</v>
      </c>
      <c r="B205" s="6">
        <v>2.0950814966666664</v>
      </c>
      <c r="C205" s="7">
        <v>1.1801273333333332E-10</v>
      </c>
      <c r="D205" s="15" t="s">
        <v>3</v>
      </c>
    </row>
    <row r="206" spans="1:4" x14ac:dyDescent="0.4">
      <c r="A206" s="5" t="s">
        <v>526</v>
      </c>
      <c r="B206" s="6">
        <v>2.0906878600000001</v>
      </c>
      <c r="C206" s="7">
        <v>3.3933333333333331E-11</v>
      </c>
      <c r="D206" s="15" t="s">
        <v>3</v>
      </c>
    </row>
    <row r="207" spans="1:4" x14ac:dyDescent="0.4">
      <c r="A207" s="5" t="s">
        <v>527</v>
      </c>
      <c r="B207" s="6">
        <v>2.0830715066666667</v>
      </c>
      <c r="C207" s="7">
        <v>4.5000386666666667E-10</v>
      </c>
      <c r="D207" s="15" t="s">
        <v>3</v>
      </c>
    </row>
    <row r="208" spans="1:4" x14ac:dyDescent="0.4">
      <c r="A208" s="5" t="s">
        <v>528</v>
      </c>
      <c r="B208" s="6">
        <v>2.0759578200000002</v>
      </c>
      <c r="C208" s="7">
        <v>3.9166666666666666E-10</v>
      </c>
      <c r="D208" s="15" t="s">
        <v>3</v>
      </c>
    </row>
    <row r="209" spans="1:4" x14ac:dyDescent="0.4">
      <c r="A209" s="5" t="s">
        <v>529</v>
      </c>
      <c r="B209" s="6">
        <v>2.0697626466666663</v>
      </c>
      <c r="C209" s="7">
        <v>8.8001623333333333E-11</v>
      </c>
      <c r="D209" s="15" t="s">
        <v>3</v>
      </c>
    </row>
    <row r="210" spans="1:4" x14ac:dyDescent="0.4">
      <c r="A210" s="5" t="s">
        <v>530</v>
      </c>
      <c r="B210" s="6">
        <v>2.0661650599999999</v>
      </c>
      <c r="C210" s="7">
        <v>9.0000000202666673E-10</v>
      </c>
      <c r="D210" s="15" t="s">
        <v>3</v>
      </c>
    </row>
    <row r="211" spans="1:4" x14ac:dyDescent="0.4">
      <c r="A211" s="5" t="s">
        <v>286</v>
      </c>
      <c r="B211" s="6">
        <v>2.0649855133333332</v>
      </c>
      <c r="C211" s="7">
        <v>1.3103046666666665E-12</v>
      </c>
      <c r="D211" s="15" t="s">
        <v>3</v>
      </c>
    </row>
    <row r="212" spans="1:4" x14ac:dyDescent="0.4">
      <c r="A212" s="5" t="s">
        <v>531</v>
      </c>
      <c r="B212" s="6">
        <v>2.0600439666666666</v>
      </c>
      <c r="C212" s="7">
        <v>1.7833334730000002E-10</v>
      </c>
      <c r="D212" s="15" t="s">
        <v>3</v>
      </c>
    </row>
    <row r="213" spans="1:4" x14ac:dyDescent="0.4">
      <c r="A213" s="5" t="s">
        <v>532</v>
      </c>
      <c r="B213" s="6">
        <v>2.0389942766666667</v>
      </c>
      <c r="C213" s="7">
        <v>1.7272999999999999E-11</v>
      </c>
      <c r="D213" s="15" t="s">
        <v>3</v>
      </c>
    </row>
    <row r="214" spans="1:4" x14ac:dyDescent="0.4">
      <c r="A214" s="5" t="s">
        <v>533</v>
      </c>
      <c r="B214" s="6">
        <v>2.0360516566666669</v>
      </c>
      <c r="C214" s="7">
        <v>5.4082333333333377E-11</v>
      </c>
      <c r="D214" s="15" t="s">
        <v>3</v>
      </c>
    </row>
    <row r="215" spans="1:4" x14ac:dyDescent="0.4">
      <c r="A215" s="5" t="s">
        <v>534</v>
      </c>
      <c r="B215" s="6">
        <v>2.0348969966666668</v>
      </c>
      <c r="C215" s="7">
        <v>4.5337833333333336E-15</v>
      </c>
      <c r="D215" s="15" t="s">
        <v>3</v>
      </c>
    </row>
    <row r="216" spans="1:4" x14ac:dyDescent="0.4">
      <c r="A216" s="5" t="s">
        <v>535</v>
      </c>
      <c r="B216" s="6">
        <v>2.0320667366666667</v>
      </c>
      <c r="C216" s="7">
        <v>2.3290933333333337E-8</v>
      </c>
      <c r="D216" s="15" t="s">
        <v>3</v>
      </c>
    </row>
    <row r="217" spans="1:4" x14ac:dyDescent="0.4">
      <c r="A217" s="5" t="s">
        <v>536</v>
      </c>
      <c r="B217" s="6">
        <v>2.03074076</v>
      </c>
      <c r="C217" s="7">
        <v>1.913397E-13</v>
      </c>
      <c r="D217" s="15" t="s">
        <v>3</v>
      </c>
    </row>
    <row r="218" spans="1:4" x14ac:dyDescent="0.4">
      <c r="A218" s="5" t="s">
        <v>537</v>
      </c>
      <c r="B218" s="6">
        <v>2.0261262033333334</v>
      </c>
      <c r="C218" s="7">
        <v>1.1663333333333334E-7</v>
      </c>
      <c r="D218" s="15" t="s">
        <v>3</v>
      </c>
    </row>
    <row r="219" spans="1:4" x14ac:dyDescent="0.4">
      <c r="A219" s="5" t="s">
        <v>538</v>
      </c>
      <c r="B219" s="6">
        <v>2.0240362033333335</v>
      </c>
      <c r="C219" s="7">
        <v>4.5543333333333335E-13</v>
      </c>
      <c r="D219" s="15" t="s">
        <v>3</v>
      </c>
    </row>
    <row r="220" spans="1:4" x14ac:dyDescent="0.4">
      <c r="A220" s="5" t="s">
        <v>539</v>
      </c>
      <c r="B220" s="6">
        <v>2.0217884933333332</v>
      </c>
      <c r="C220" s="7">
        <v>3.19000038E-9</v>
      </c>
      <c r="D220" s="15" t="s">
        <v>3</v>
      </c>
    </row>
    <row r="221" spans="1:4" x14ac:dyDescent="0.4">
      <c r="A221" s="5" t="s">
        <v>540</v>
      </c>
      <c r="B221" s="6">
        <v>2.017743813333333</v>
      </c>
      <c r="C221" s="7">
        <v>2.7500007399999998E-9</v>
      </c>
      <c r="D221" s="15" t="s">
        <v>3</v>
      </c>
    </row>
    <row r="222" spans="1:4" x14ac:dyDescent="0.4">
      <c r="A222" s="5" t="s">
        <v>264</v>
      </c>
      <c r="B222" s="6">
        <v>2.0164897166666669</v>
      </c>
      <c r="C222" s="7">
        <v>1.0633400666666667E-11</v>
      </c>
      <c r="D222" s="15" t="s">
        <v>3</v>
      </c>
    </row>
    <row r="223" spans="1:4" x14ac:dyDescent="0.4">
      <c r="A223" s="5" t="s">
        <v>541</v>
      </c>
      <c r="B223" s="6">
        <v>2.0156051233333332</v>
      </c>
      <c r="C223" s="7">
        <v>1.2279066666666666E-11</v>
      </c>
      <c r="D223" s="15" t="s">
        <v>3</v>
      </c>
    </row>
    <row r="224" spans="1:4" x14ac:dyDescent="0.4">
      <c r="A224" s="5" t="s">
        <v>542</v>
      </c>
      <c r="B224" s="6">
        <v>2.0099807533333336</v>
      </c>
      <c r="C224" s="7">
        <v>1.0133365233333333E-10</v>
      </c>
      <c r="D224" s="15" t="s">
        <v>3</v>
      </c>
    </row>
    <row r="225" spans="1:4" x14ac:dyDescent="0.4">
      <c r="A225" s="5" t="s">
        <v>543</v>
      </c>
      <c r="B225" s="6">
        <v>2.0064783099999999</v>
      </c>
      <c r="C225" s="7">
        <v>6.1666712666666674E-12</v>
      </c>
      <c r="D225" s="15" t="s">
        <v>3</v>
      </c>
    </row>
    <row r="226" spans="1:4" x14ac:dyDescent="0.4">
      <c r="A226" s="5" t="s">
        <v>544</v>
      </c>
      <c r="B226" s="6">
        <v>2.0019903633333334</v>
      </c>
      <c r="C226" s="7">
        <v>7.4899999999999994E-17</v>
      </c>
      <c r="D226" s="15" t="s">
        <v>3</v>
      </c>
    </row>
    <row r="227" spans="1:4" x14ac:dyDescent="0.4">
      <c r="A227" s="5" t="s">
        <v>545</v>
      </c>
      <c r="B227" s="6">
        <v>1.9997044866666667</v>
      </c>
      <c r="C227" s="7">
        <v>1.0999999999999999E-8</v>
      </c>
      <c r="D227" s="15" t="s">
        <v>3</v>
      </c>
    </row>
    <row r="228" spans="1:4" x14ac:dyDescent="0.4">
      <c r="A228" s="5" t="s">
        <v>212</v>
      </c>
      <c r="B228" s="6">
        <v>1.9982261699999999</v>
      </c>
      <c r="C228" s="7">
        <v>6.7002040000000008E-12</v>
      </c>
      <c r="D228" s="15" t="s">
        <v>3</v>
      </c>
    </row>
    <row r="229" spans="1:4" x14ac:dyDescent="0.4">
      <c r="A229" s="5" t="s">
        <v>546</v>
      </c>
      <c r="B229" s="6">
        <v>1.9954468333333333</v>
      </c>
      <c r="C229" s="7">
        <v>5.8006666666666675E-9</v>
      </c>
      <c r="D229" s="15" t="s">
        <v>3</v>
      </c>
    </row>
    <row r="230" spans="1:4" x14ac:dyDescent="0.4">
      <c r="A230" s="5" t="s">
        <v>547</v>
      </c>
      <c r="B230" s="6">
        <v>1.9919840333333332</v>
      </c>
      <c r="C230" s="7">
        <v>3.3193333333333336E-10</v>
      </c>
      <c r="D230" s="15" t="s">
        <v>3</v>
      </c>
    </row>
    <row r="231" spans="1:4" x14ac:dyDescent="0.4">
      <c r="A231" s="5" t="s">
        <v>548</v>
      </c>
      <c r="B231" s="6">
        <v>1.9880363633333333</v>
      </c>
      <c r="C231" s="7">
        <v>4.0333850000000004E-12</v>
      </c>
      <c r="D231" s="15" t="s">
        <v>3</v>
      </c>
    </row>
    <row r="232" spans="1:4" x14ac:dyDescent="0.4">
      <c r="A232" s="5" t="s">
        <v>549</v>
      </c>
      <c r="B232" s="6">
        <v>1.9857209033333334</v>
      </c>
      <c r="C232" s="7">
        <v>5.1362899999999994E-9</v>
      </c>
      <c r="D232" s="15" t="s">
        <v>3</v>
      </c>
    </row>
    <row r="233" spans="1:4" x14ac:dyDescent="0.4">
      <c r="A233" s="5" t="s">
        <v>550</v>
      </c>
      <c r="B233" s="6">
        <v>1.9827433299999999</v>
      </c>
      <c r="C233" s="7">
        <v>1.3651999999999999E-11</v>
      </c>
      <c r="D233" s="15" t="s">
        <v>3</v>
      </c>
    </row>
    <row r="234" spans="1:4" x14ac:dyDescent="0.4">
      <c r="A234" s="5" t="s">
        <v>551</v>
      </c>
      <c r="B234" s="6">
        <v>1.9723473866666668</v>
      </c>
      <c r="C234" s="7">
        <v>2.2266704000000002E-11</v>
      </c>
      <c r="D234" s="15" t="s">
        <v>3</v>
      </c>
    </row>
    <row r="235" spans="1:4" x14ac:dyDescent="0.4">
      <c r="A235" s="5" t="s">
        <v>552</v>
      </c>
      <c r="B235" s="6">
        <v>1.9711988366666666</v>
      </c>
      <c r="C235" s="7">
        <v>1.186705E-13</v>
      </c>
      <c r="D235" s="15" t="s">
        <v>3</v>
      </c>
    </row>
    <row r="236" spans="1:4" x14ac:dyDescent="0.4">
      <c r="A236" s="5" t="s">
        <v>553</v>
      </c>
      <c r="B236" s="6">
        <v>1.9673239333333334</v>
      </c>
      <c r="C236" s="7">
        <v>6.5666724333333332E-10</v>
      </c>
      <c r="D236" s="15" t="s">
        <v>3</v>
      </c>
    </row>
    <row r="237" spans="1:4" x14ac:dyDescent="0.4">
      <c r="A237" s="5" t="s">
        <v>554</v>
      </c>
      <c r="B237" s="6">
        <v>1.9666996233333334</v>
      </c>
      <c r="C237" s="7">
        <v>1.0435346666666668E-8</v>
      </c>
      <c r="D237" s="15" t="s">
        <v>3</v>
      </c>
    </row>
    <row r="238" spans="1:4" x14ac:dyDescent="0.4">
      <c r="A238" s="5" t="s">
        <v>555</v>
      </c>
      <c r="B238" s="6">
        <v>1.9663111100000001</v>
      </c>
      <c r="C238" s="27">
        <v>5.4670333333333329E-11</v>
      </c>
      <c r="D238" s="15" t="s">
        <v>3</v>
      </c>
    </row>
    <row r="239" spans="1:4" x14ac:dyDescent="0.4">
      <c r="A239" s="5" t="s">
        <v>275</v>
      </c>
      <c r="B239" s="6">
        <v>1.9634684233333335</v>
      </c>
      <c r="C239" s="7">
        <v>7.8018533333333332E-11</v>
      </c>
      <c r="D239" s="15" t="s">
        <v>3</v>
      </c>
    </row>
    <row r="240" spans="1:4" x14ac:dyDescent="0.4">
      <c r="A240" s="5" t="s">
        <v>556</v>
      </c>
      <c r="B240" s="6">
        <v>1.9608033166666667</v>
      </c>
      <c r="C240" s="7">
        <v>2.0926666666666667E-8</v>
      </c>
      <c r="D240" s="15" t="s">
        <v>3</v>
      </c>
    </row>
    <row r="241" spans="1:4" x14ac:dyDescent="0.4">
      <c r="A241" s="5" t="s">
        <v>557</v>
      </c>
      <c r="B241" s="6">
        <v>1.95766788</v>
      </c>
      <c r="C241" s="7">
        <v>6.0716000000000001E-12</v>
      </c>
      <c r="D241" s="15" t="s">
        <v>3</v>
      </c>
    </row>
    <row r="242" spans="1:4" x14ac:dyDescent="0.4">
      <c r="A242" s="5" t="s">
        <v>558</v>
      </c>
      <c r="B242" s="6">
        <v>1.95387734</v>
      </c>
      <c r="C242" s="7">
        <v>5.200016466666666E-8</v>
      </c>
      <c r="D242" s="15" t="s">
        <v>3</v>
      </c>
    </row>
    <row r="243" spans="1:4" x14ac:dyDescent="0.4">
      <c r="A243" s="5" t="s">
        <v>559</v>
      </c>
      <c r="B243" s="6">
        <v>1.95387439</v>
      </c>
      <c r="C243" s="7">
        <v>6.9066666666666669E-12</v>
      </c>
      <c r="D243" s="15" t="s">
        <v>3</v>
      </c>
    </row>
    <row r="244" spans="1:4" x14ac:dyDescent="0.4">
      <c r="A244" s="5" t="s">
        <v>560</v>
      </c>
      <c r="B244" s="6">
        <v>1.9536619666666664</v>
      </c>
      <c r="C244" s="7">
        <v>1.52E-11</v>
      </c>
      <c r="D244" s="15" t="s">
        <v>3</v>
      </c>
    </row>
    <row r="245" spans="1:4" x14ac:dyDescent="0.4">
      <c r="A245" s="5" t="s">
        <v>561</v>
      </c>
      <c r="B245" s="6">
        <v>1.9501990733333334</v>
      </c>
      <c r="C245" s="7">
        <v>6.2900000000000002E-14</v>
      </c>
      <c r="D245" s="15" t="s">
        <v>3</v>
      </c>
    </row>
    <row r="246" spans="1:4" x14ac:dyDescent="0.4">
      <c r="A246" s="5" t="s">
        <v>562</v>
      </c>
      <c r="B246" s="6">
        <v>1.9490937566666666</v>
      </c>
      <c r="C246" s="7">
        <v>5.3387666666666666E-12</v>
      </c>
      <c r="D246" s="15" t="s">
        <v>3</v>
      </c>
    </row>
    <row r="247" spans="1:4" x14ac:dyDescent="0.4">
      <c r="A247" s="5" t="s">
        <v>563</v>
      </c>
      <c r="B247" s="6">
        <v>1.9428673233333331</v>
      </c>
      <c r="C247" s="7">
        <v>2.9633396333333332E-9</v>
      </c>
      <c r="D247" s="15" t="s">
        <v>3</v>
      </c>
    </row>
    <row r="248" spans="1:4" x14ac:dyDescent="0.4">
      <c r="A248" s="5" t="s">
        <v>564</v>
      </c>
      <c r="B248" s="6">
        <v>1.9271071399999997</v>
      </c>
      <c r="C248" s="7">
        <v>6.4000000077999999E-8</v>
      </c>
      <c r="D248" s="15" t="s">
        <v>3</v>
      </c>
    </row>
    <row r="249" spans="1:4" x14ac:dyDescent="0.4">
      <c r="A249" s="5" t="s">
        <v>565</v>
      </c>
      <c r="B249" s="6">
        <v>1.9247207366666668</v>
      </c>
      <c r="C249" s="7">
        <v>8.300316E-11</v>
      </c>
      <c r="D249" s="15" t="s">
        <v>3</v>
      </c>
    </row>
    <row r="250" spans="1:4" x14ac:dyDescent="0.4">
      <c r="A250" s="5" t="s">
        <v>566</v>
      </c>
      <c r="B250" s="6">
        <v>1.9201164799999999</v>
      </c>
      <c r="C250" s="7">
        <v>1.9206666666666665E-8</v>
      </c>
      <c r="D250" s="15" t="s">
        <v>3</v>
      </c>
    </row>
    <row r="251" spans="1:4" x14ac:dyDescent="0.4">
      <c r="A251" s="5" t="s">
        <v>567</v>
      </c>
      <c r="B251" s="6">
        <v>1.9181452466666666</v>
      </c>
      <c r="C251" s="7">
        <v>2.2400793333333334E-10</v>
      </c>
      <c r="D251" s="15" t="s">
        <v>3</v>
      </c>
    </row>
    <row r="252" spans="1:4" x14ac:dyDescent="0.4">
      <c r="A252" s="5" t="s">
        <v>568</v>
      </c>
      <c r="B252" s="6">
        <v>1.9181103033333333</v>
      </c>
      <c r="C252" s="7">
        <v>3.3167150000000003E-11</v>
      </c>
      <c r="D252" s="15" t="s">
        <v>3</v>
      </c>
    </row>
    <row r="253" spans="1:4" x14ac:dyDescent="0.4">
      <c r="A253" s="5" t="s">
        <v>569</v>
      </c>
      <c r="B253" s="6">
        <v>1.9154692433333331</v>
      </c>
      <c r="C253" s="7">
        <v>1.3966667909999998E-8</v>
      </c>
      <c r="D253" s="15" t="s">
        <v>3</v>
      </c>
    </row>
    <row r="254" spans="1:4" x14ac:dyDescent="0.4">
      <c r="A254" s="5" t="s">
        <v>570</v>
      </c>
      <c r="B254" s="6">
        <v>1.9121390933333331</v>
      </c>
      <c r="C254" s="7">
        <v>2.9078000000000001E-8</v>
      </c>
      <c r="D254" s="15" t="s">
        <v>3</v>
      </c>
    </row>
    <row r="255" spans="1:4" x14ac:dyDescent="0.4">
      <c r="A255" s="5" t="s">
        <v>571</v>
      </c>
      <c r="B255" s="6">
        <v>1.9066294533333332</v>
      </c>
      <c r="C255" s="7">
        <v>4.1666666666702672E-13</v>
      </c>
      <c r="D255" s="15" t="s">
        <v>3</v>
      </c>
    </row>
    <row r="256" spans="1:4" x14ac:dyDescent="0.4">
      <c r="A256" s="5" t="s">
        <v>572</v>
      </c>
      <c r="B256" s="6">
        <v>1.9060566366666667</v>
      </c>
      <c r="C256" s="7">
        <v>8.6999999999999999E-10</v>
      </c>
      <c r="D256" s="15" t="s">
        <v>3</v>
      </c>
    </row>
    <row r="257" spans="1:4" x14ac:dyDescent="0.4">
      <c r="A257" s="5" t="s">
        <v>573</v>
      </c>
      <c r="B257" s="6">
        <v>1.9025991</v>
      </c>
      <c r="C257" s="7">
        <v>2.0821966666666841E-11</v>
      </c>
      <c r="D257" s="15" t="s">
        <v>3</v>
      </c>
    </row>
    <row r="258" spans="1:4" x14ac:dyDescent="0.4">
      <c r="A258" s="5" t="s">
        <v>574</v>
      </c>
      <c r="B258" s="6">
        <v>1.9007909066666666</v>
      </c>
      <c r="C258" s="7">
        <v>4.1334120000000006E-10</v>
      </c>
      <c r="D258" s="15" t="s">
        <v>3</v>
      </c>
    </row>
    <row r="259" spans="1:4" x14ac:dyDescent="0.4">
      <c r="A259" s="5" t="s">
        <v>575</v>
      </c>
      <c r="B259" s="6">
        <v>1.9005496500000001</v>
      </c>
      <c r="C259" s="7">
        <v>1.9066666666666667E-11</v>
      </c>
      <c r="D259" s="15" t="s">
        <v>3</v>
      </c>
    </row>
    <row r="260" spans="1:4" x14ac:dyDescent="0.4">
      <c r="A260" s="5" t="s">
        <v>576</v>
      </c>
      <c r="B260" s="6">
        <v>1.8986463600000001</v>
      </c>
      <c r="C260" s="7">
        <v>2.5649999999999997E-12</v>
      </c>
      <c r="D260" s="15" t="s">
        <v>3</v>
      </c>
    </row>
    <row r="261" spans="1:4" x14ac:dyDescent="0.4">
      <c r="A261" s="5" t="s">
        <v>325</v>
      </c>
      <c r="B261" s="6">
        <v>1.8966438799999998</v>
      </c>
      <c r="C261" s="7">
        <v>2.9667060000000002E-17</v>
      </c>
      <c r="D261" s="15" t="s">
        <v>3</v>
      </c>
    </row>
    <row r="262" spans="1:4" x14ac:dyDescent="0.4">
      <c r="A262" s="5" t="s">
        <v>577</v>
      </c>
      <c r="B262" s="6">
        <v>1.8934954099999999</v>
      </c>
      <c r="C262" s="7">
        <v>3.3972333333333344E-10</v>
      </c>
      <c r="D262" s="15" t="s">
        <v>3</v>
      </c>
    </row>
    <row r="263" spans="1:4" x14ac:dyDescent="0.4">
      <c r="A263" s="5" t="s">
        <v>578</v>
      </c>
      <c r="B263" s="6">
        <v>1.8908710933333335</v>
      </c>
      <c r="C263" s="7">
        <v>2.1523333333333334E-9</v>
      </c>
      <c r="D263" s="15" t="s">
        <v>3</v>
      </c>
    </row>
    <row r="264" spans="1:4" x14ac:dyDescent="0.4">
      <c r="A264" s="5" t="s">
        <v>579</v>
      </c>
      <c r="B264" s="6">
        <v>1.8786688499999997</v>
      </c>
      <c r="C264" s="7">
        <v>2.4251000000000002E-7</v>
      </c>
      <c r="D264" s="15" t="s">
        <v>3</v>
      </c>
    </row>
    <row r="265" spans="1:4" x14ac:dyDescent="0.4">
      <c r="A265" s="5" t="s">
        <v>580</v>
      </c>
      <c r="B265" s="6">
        <v>1.8783813733333332</v>
      </c>
      <c r="C265" s="7">
        <v>1.4101333333333333E-8</v>
      </c>
      <c r="D265" s="15" t="s">
        <v>3</v>
      </c>
    </row>
    <row r="266" spans="1:4" x14ac:dyDescent="0.4">
      <c r="A266" s="5" t="s">
        <v>330</v>
      </c>
      <c r="B266" s="6">
        <v>1.8668211633333334</v>
      </c>
      <c r="C266" s="7">
        <v>7.0666666673866669E-8</v>
      </c>
      <c r="D266" s="15" t="s">
        <v>3</v>
      </c>
    </row>
    <row r="267" spans="1:4" x14ac:dyDescent="0.4">
      <c r="A267" s="5" t="s">
        <v>581</v>
      </c>
      <c r="B267" s="6">
        <v>1.8668023766666666</v>
      </c>
      <c r="C267" s="7">
        <v>1.3296266666666668E-10</v>
      </c>
      <c r="D267" s="15" t="s">
        <v>3</v>
      </c>
    </row>
    <row r="268" spans="1:4" x14ac:dyDescent="0.4">
      <c r="A268" s="5" t="s">
        <v>582</v>
      </c>
      <c r="B268" s="6">
        <v>1.8584097466666669</v>
      </c>
      <c r="C268" s="7">
        <v>7.6763333333333346E-10</v>
      </c>
      <c r="D268" s="15" t="s">
        <v>3</v>
      </c>
    </row>
    <row r="269" spans="1:4" x14ac:dyDescent="0.4">
      <c r="A269" s="5" t="s">
        <v>583</v>
      </c>
      <c r="B269" s="6">
        <v>1.8436184733333334</v>
      </c>
      <c r="C269" s="7">
        <v>2.2600000000000001E-11</v>
      </c>
      <c r="D269" s="15" t="s">
        <v>3</v>
      </c>
    </row>
    <row r="270" spans="1:4" x14ac:dyDescent="0.4">
      <c r="A270" s="5" t="s">
        <v>584</v>
      </c>
      <c r="B270" s="6">
        <v>1.8433332100000002</v>
      </c>
      <c r="C270" s="7">
        <v>5.1034333333333331E-11</v>
      </c>
      <c r="D270" s="15" t="s">
        <v>3</v>
      </c>
    </row>
    <row r="271" spans="1:4" x14ac:dyDescent="0.4">
      <c r="A271" s="5" t="s">
        <v>585</v>
      </c>
      <c r="B271" s="6">
        <v>1.8410493966666668</v>
      </c>
      <c r="C271" s="7">
        <v>1.9800010166666666E-9</v>
      </c>
      <c r="D271" s="15" t="s">
        <v>3</v>
      </c>
    </row>
    <row r="272" spans="1:4" x14ac:dyDescent="0.4">
      <c r="A272" s="5" t="s">
        <v>586</v>
      </c>
      <c r="B272" s="6">
        <v>1.8339093566666669</v>
      </c>
      <c r="C272" s="7">
        <v>3.2183333333333336E-10</v>
      </c>
      <c r="D272" s="15" t="s">
        <v>3</v>
      </c>
    </row>
    <row r="273" spans="1:4" x14ac:dyDescent="0.4">
      <c r="A273" s="5" t="s">
        <v>259</v>
      </c>
      <c r="B273" s="6">
        <v>1.8338077666666666</v>
      </c>
      <c r="C273" s="7">
        <v>2.9100496666666666E-8</v>
      </c>
      <c r="D273" s="15" t="s">
        <v>3</v>
      </c>
    </row>
    <row r="274" spans="1:4" x14ac:dyDescent="0.4">
      <c r="A274" s="5" t="s">
        <v>587</v>
      </c>
      <c r="B274" s="6">
        <v>1.83196399</v>
      </c>
      <c r="C274" s="7">
        <v>7.1666928666666656E-10</v>
      </c>
      <c r="D274" s="15" t="s">
        <v>3</v>
      </c>
    </row>
    <row r="275" spans="1:4" x14ac:dyDescent="0.4">
      <c r="A275" s="5" t="s">
        <v>588</v>
      </c>
      <c r="B275" s="6">
        <v>1.8309807666666666</v>
      </c>
      <c r="C275" s="7">
        <v>4.6666671133333337E-8</v>
      </c>
      <c r="D275" s="15" t="s">
        <v>3</v>
      </c>
    </row>
    <row r="276" spans="1:4" x14ac:dyDescent="0.4">
      <c r="A276" s="5" t="s">
        <v>589</v>
      </c>
      <c r="B276" s="6">
        <v>1.8185471700000002</v>
      </c>
      <c r="C276" s="7">
        <v>1.1396666666666665E-8</v>
      </c>
      <c r="D276" s="15" t="s">
        <v>3</v>
      </c>
    </row>
    <row r="277" spans="1:4" x14ac:dyDescent="0.4">
      <c r="A277" s="5" t="s">
        <v>590</v>
      </c>
      <c r="B277" s="6">
        <v>1.8172295600000001</v>
      </c>
      <c r="C277" s="7">
        <v>2.1866672500000002E-9</v>
      </c>
      <c r="D277" s="15" t="s">
        <v>3</v>
      </c>
    </row>
    <row r="278" spans="1:4" x14ac:dyDescent="0.4">
      <c r="A278" s="5" t="s">
        <v>591</v>
      </c>
      <c r="B278" s="6">
        <v>1.8170404466666668</v>
      </c>
      <c r="C278" s="7">
        <v>6.1333334543333335E-11</v>
      </c>
      <c r="D278" s="15" t="s">
        <v>3</v>
      </c>
    </row>
    <row r="279" spans="1:4" x14ac:dyDescent="0.4">
      <c r="A279" s="5" t="s">
        <v>592</v>
      </c>
      <c r="B279" s="6">
        <v>1.8057934800000002</v>
      </c>
      <c r="C279" s="7">
        <v>7.766666666666667E-11</v>
      </c>
      <c r="D279" s="15" t="s">
        <v>3</v>
      </c>
    </row>
    <row r="280" spans="1:4" x14ac:dyDescent="0.4">
      <c r="A280" s="5" t="s">
        <v>593</v>
      </c>
      <c r="B280" s="6">
        <v>1.8017832599999999</v>
      </c>
      <c r="C280" s="7">
        <v>9.5010733333333321E-11</v>
      </c>
      <c r="D280" s="15" t="s">
        <v>3</v>
      </c>
    </row>
    <row r="281" spans="1:4" x14ac:dyDescent="0.4">
      <c r="A281" s="5" t="s">
        <v>594</v>
      </c>
      <c r="B281" s="6">
        <v>1.7947088666666666</v>
      </c>
      <c r="C281" s="7">
        <v>8.4672833333333331E-11</v>
      </c>
      <c r="D281" s="15" t="s">
        <v>3</v>
      </c>
    </row>
    <row r="282" spans="1:4" x14ac:dyDescent="0.4">
      <c r="A282" s="5" t="s">
        <v>595</v>
      </c>
      <c r="B282" s="6">
        <v>1.7907200333333335</v>
      </c>
      <c r="C282" s="7">
        <v>7.4666666807666663E-8</v>
      </c>
      <c r="D282" s="15" t="s">
        <v>3</v>
      </c>
    </row>
    <row r="283" spans="1:4" x14ac:dyDescent="0.4">
      <c r="A283" s="5" t="s">
        <v>596</v>
      </c>
      <c r="B283" s="6">
        <v>1.7900998599999998</v>
      </c>
      <c r="C283" s="7">
        <v>2.8766666722333333E-7</v>
      </c>
      <c r="D283" s="15" t="s">
        <v>3</v>
      </c>
    </row>
    <row r="284" spans="1:4" x14ac:dyDescent="0.4">
      <c r="A284" s="5" t="s">
        <v>597</v>
      </c>
      <c r="B284" s="6">
        <v>1.7890737799999998</v>
      </c>
      <c r="C284" s="7">
        <v>1.6433333333333334E-9</v>
      </c>
      <c r="D284" s="15" t="s">
        <v>3</v>
      </c>
    </row>
    <row r="285" spans="1:4" x14ac:dyDescent="0.4">
      <c r="A285" s="5" t="s">
        <v>238</v>
      </c>
      <c r="B285" s="6">
        <v>1.7884821033333334</v>
      </c>
      <c r="C285" s="7">
        <v>6.4006900000000001E-11</v>
      </c>
      <c r="D285" s="15" t="s">
        <v>3</v>
      </c>
    </row>
    <row r="286" spans="1:4" x14ac:dyDescent="0.4">
      <c r="A286" s="5" t="s">
        <v>598</v>
      </c>
      <c r="B286" s="6">
        <v>1.7796804666666663</v>
      </c>
      <c r="C286" s="7">
        <v>5.237400000000001E-9</v>
      </c>
      <c r="D286" s="15" t="s">
        <v>3</v>
      </c>
    </row>
    <row r="287" spans="1:4" x14ac:dyDescent="0.4">
      <c r="A287" s="5" t="s">
        <v>599</v>
      </c>
      <c r="B287" s="6">
        <v>1.7782638500000001</v>
      </c>
      <c r="C287" s="7">
        <v>3.4000616666666663E-14</v>
      </c>
      <c r="D287" s="15" t="s">
        <v>3</v>
      </c>
    </row>
    <row r="288" spans="1:4" x14ac:dyDescent="0.4">
      <c r="A288" s="5" t="s">
        <v>600</v>
      </c>
      <c r="B288" s="6">
        <v>1.7733181099999999</v>
      </c>
      <c r="C288" s="7">
        <v>1.7633335686666665E-8</v>
      </c>
      <c r="D288" s="15" t="s">
        <v>3</v>
      </c>
    </row>
    <row r="289" spans="1:4" x14ac:dyDescent="0.4">
      <c r="A289" s="5" t="s">
        <v>335</v>
      </c>
      <c r="B289" s="6">
        <v>1.7703449600000001</v>
      </c>
      <c r="C289" s="7">
        <v>6.733345366666667E-10</v>
      </c>
      <c r="D289" s="15" t="s">
        <v>3</v>
      </c>
    </row>
    <row r="290" spans="1:4" x14ac:dyDescent="0.4">
      <c r="A290" s="5" t="s">
        <v>601</v>
      </c>
      <c r="B290" s="6">
        <v>1.7628966266666666</v>
      </c>
      <c r="C290" s="7">
        <v>6.0000220000000004E-9</v>
      </c>
      <c r="D290" s="15" t="s">
        <v>3</v>
      </c>
    </row>
    <row r="291" spans="1:4" x14ac:dyDescent="0.4">
      <c r="A291" s="5" t="s">
        <v>316</v>
      </c>
      <c r="B291" s="6">
        <v>1.76087288</v>
      </c>
      <c r="C291" s="7">
        <v>5.9164666666666673E-10</v>
      </c>
      <c r="D291" s="15" t="s">
        <v>3</v>
      </c>
    </row>
    <row r="292" spans="1:4" x14ac:dyDescent="0.4">
      <c r="A292" s="5" t="s">
        <v>602</v>
      </c>
      <c r="B292" s="6">
        <v>1.7287427833333335</v>
      </c>
      <c r="C292" s="7">
        <v>4.9143333333333326E-14</v>
      </c>
      <c r="D292" s="15" t="s">
        <v>3</v>
      </c>
    </row>
    <row r="293" spans="1:4" x14ac:dyDescent="0.4">
      <c r="A293" s="5" t="s">
        <v>603</v>
      </c>
      <c r="B293" s="6">
        <v>1.7217465933333334</v>
      </c>
      <c r="C293" s="7">
        <v>4.8111000000000001E-10</v>
      </c>
      <c r="D293" s="15" t="s">
        <v>3</v>
      </c>
    </row>
    <row r="294" spans="1:4" x14ac:dyDescent="0.4">
      <c r="A294" s="5" t="s">
        <v>604</v>
      </c>
      <c r="B294" s="6">
        <v>1.7215147500000001</v>
      </c>
      <c r="C294" s="7">
        <v>2.4066677266666666E-10</v>
      </c>
      <c r="D294" s="15" t="s">
        <v>3</v>
      </c>
    </row>
    <row r="295" spans="1:4" x14ac:dyDescent="0.4">
      <c r="A295" s="5" t="s">
        <v>254</v>
      </c>
      <c r="B295" s="6">
        <v>1.7208604466666666</v>
      </c>
      <c r="C295" s="7">
        <v>2.4800039666666667E-9</v>
      </c>
      <c r="D295" s="15" t="s">
        <v>3</v>
      </c>
    </row>
    <row r="296" spans="1:4" x14ac:dyDescent="0.4">
      <c r="A296" s="5" t="s">
        <v>605</v>
      </c>
      <c r="B296" s="6">
        <v>1.712537313333333</v>
      </c>
      <c r="C296" s="7">
        <v>5.3133333333333328E-9</v>
      </c>
      <c r="D296" s="15" t="s">
        <v>3</v>
      </c>
    </row>
    <row r="297" spans="1:4" x14ac:dyDescent="0.4">
      <c r="A297" s="5" t="s">
        <v>606</v>
      </c>
      <c r="B297" s="6">
        <v>1.6906658266666668</v>
      </c>
      <c r="C297" s="7">
        <v>8.1666670266666663E-10</v>
      </c>
      <c r="D297" s="15" t="s">
        <v>3</v>
      </c>
    </row>
    <row r="298" spans="1:4" x14ac:dyDescent="0.4">
      <c r="A298" s="5" t="s">
        <v>607</v>
      </c>
      <c r="B298" s="6">
        <v>1.6883167000000003</v>
      </c>
      <c r="C298" s="7">
        <v>1.9050666666666668E-12</v>
      </c>
      <c r="D298" s="15" t="s">
        <v>3</v>
      </c>
    </row>
    <row r="299" spans="1:4" x14ac:dyDescent="0.4">
      <c r="A299" s="5" t="s">
        <v>608</v>
      </c>
      <c r="B299" s="6">
        <v>1.6876651200000001</v>
      </c>
      <c r="C299" s="7">
        <v>6.3246666666666661E-9</v>
      </c>
      <c r="D299" s="15" t="s">
        <v>3</v>
      </c>
    </row>
    <row r="300" spans="1:4" x14ac:dyDescent="0.4">
      <c r="A300" s="5" t="s">
        <v>609</v>
      </c>
      <c r="B300" s="6">
        <v>1.6789278433333334</v>
      </c>
      <c r="C300" s="7">
        <v>1.14E-9</v>
      </c>
      <c r="D300" s="15" t="s">
        <v>3</v>
      </c>
    </row>
    <row r="301" spans="1:4" x14ac:dyDescent="0.4">
      <c r="A301" s="5" t="s">
        <v>610</v>
      </c>
      <c r="B301" s="6">
        <v>1.6774411033333332</v>
      </c>
      <c r="C301" s="7">
        <v>1.2700036E-11</v>
      </c>
      <c r="D301" s="15" t="s">
        <v>3</v>
      </c>
    </row>
    <row r="302" spans="1:4" x14ac:dyDescent="0.4">
      <c r="A302" s="5" t="s">
        <v>196</v>
      </c>
      <c r="B302" s="6">
        <v>1.6763831033333334</v>
      </c>
      <c r="C302" s="7">
        <v>2.0433480333333333E-11</v>
      </c>
      <c r="D302" s="15" t="s">
        <v>3</v>
      </c>
    </row>
    <row r="303" spans="1:4" x14ac:dyDescent="0.4">
      <c r="A303" s="5" t="s">
        <v>611</v>
      </c>
      <c r="B303" s="6">
        <v>1.6658593433333333</v>
      </c>
      <c r="C303" s="7">
        <v>2.0600068333333333E-8</v>
      </c>
      <c r="D303" s="15" t="s">
        <v>3</v>
      </c>
    </row>
    <row r="304" spans="1:4" x14ac:dyDescent="0.4">
      <c r="A304" s="5" t="s">
        <v>612</v>
      </c>
      <c r="B304" s="6">
        <v>1.66538455</v>
      </c>
      <c r="C304" s="7">
        <v>4.7667466666667125E-11</v>
      </c>
      <c r="D304" s="15" t="s">
        <v>3</v>
      </c>
    </row>
    <row r="305" spans="1:4" x14ac:dyDescent="0.4">
      <c r="A305" s="5" t="s">
        <v>613</v>
      </c>
      <c r="B305" s="6">
        <v>1.6602320866666667</v>
      </c>
      <c r="C305" s="7">
        <v>5.5366666666666668E-9</v>
      </c>
      <c r="D305" s="15" t="s">
        <v>3</v>
      </c>
    </row>
    <row r="306" spans="1:4" x14ac:dyDescent="0.4">
      <c r="A306" s="5" t="s">
        <v>614</v>
      </c>
      <c r="B306" s="6">
        <v>1.6586948566666668</v>
      </c>
      <c r="C306" s="7">
        <v>8.1337533333333349E-8</v>
      </c>
      <c r="D306" s="15" t="s">
        <v>3</v>
      </c>
    </row>
    <row r="307" spans="1:4" x14ac:dyDescent="0.4">
      <c r="A307" s="5" t="s">
        <v>615</v>
      </c>
      <c r="B307" s="6">
        <v>1.6495611333333333</v>
      </c>
      <c r="C307" s="7">
        <v>4.4791666666666665E-12</v>
      </c>
      <c r="D307" s="15" t="s">
        <v>3</v>
      </c>
    </row>
    <row r="308" spans="1:4" x14ac:dyDescent="0.4">
      <c r="A308" s="5" t="s">
        <v>616</v>
      </c>
      <c r="B308" s="6">
        <v>1.64718228</v>
      </c>
      <c r="C308" s="7">
        <v>6.3684866666666678E-11</v>
      </c>
      <c r="D308" s="15" t="s">
        <v>3</v>
      </c>
    </row>
    <row r="309" spans="1:4" x14ac:dyDescent="0.4">
      <c r="A309" s="5" t="s">
        <v>617</v>
      </c>
      <c r="B309" s="6">
        <v>1.6457882733333333</v>
      </c>
      <c r="C309" s="7">
        <v>1.9005866666666666E-10</v>
      </c>
      <c r="D309" s="15" t="s">
        <v>3</v>
      </c>
    </row>
    <row r="310" spans="1:4" x14ac:dyDescent="0.4">
      <c r="A310" s="5" t="s">
        <v>334</v>
      </c>
      <c r="B310" s="6">
        <v>1.6436750566666667</v>
      </c>
      <c r="C310" s="7">
        <v>4.6333371666666669E-9</v>
      </c>
      <c r="D310" s="15" t="s">
        <v>3</v>
      </c>
    </row>
    <row r="311" spans="1:4" x14ac:dyDescent="0.4">
      <c r="A311" s="5" t="s">
        <v>618</v>
      </c>
      <c r="B311" s="6">
        <v>1.6436335033333334</v>
      </c>
      <c r="C311" s="7">
        <v>1.5835983333333334E-8</v>
      </c>
      <c r="D311" s="15" t="s">
        <v>3</v>
      </c>
    </row>
    <row r="312" spans="1:4" x14ac:dyDescent="0.4">
      <c r="A312" s="5" t="s">
        <v>619</v>
      </c>
      <c r="B312" s="6">
        <v>1.6402808166666667</v>
      </c>
      <c r="C312" s="7">
        <v>1.13128E-9</v>
      </c>
      <c r="D312" s="15" t="s">
        <v>3</v>
      </c>
    </row>
    <row r="313" spans="1:4" x14ac:dyDescent="0.4">
      <c r="A313" s="5" t="s">
        <v>620</v>
      </c>
      <c r="B313" s="6">
        <v>1.6389921633333333</v>
      </c>
      <c r="C313" s="7">
        <v>4.3E-14</v>
      </c>
      <c r="D313" s="15" t="s">
        <v>3</v>
      </c>
    </row>
    <row r="314" spans="1:4" x14ac:dyDescent="0.4">
      <c r="A314" s="5" t="s">
        <v>621</v>
      </c>
      <c r="B314" s="6">
        <v>1.6322945199999996</v>
      </c>
      <c r="C314" s="7">
        <v>5.4000003666666663E-8</v>
      </c>
      <c r="D314" s="15" t="s">
        <v>3</v>
      </c>
    </row>
    <row r="315" spans="1:4" x14ac:dyDescent="0.4">
      <c r="A315" s="5" t="s">
        <v>622</v>
      </c>
      <c r="B315" s="6">
        <v>1.6242151400000002</v>
      </c>
      <c r="C315" s="7">
        <v>2.237666666666667E-8</v>
      </c>
      <c r="D315" s="15" t="s">
        <v>3</v>
      </c>
    </row>
    <row r="316" spans="1:4" x14ac:dyDescent="0.4">
      <c r="A316" s="5" t="s">
        <v>329</v>
      </c>
      <c r="B316" s="6">
        <v>1.6199529366666665</v>
      </c>
      <c r="C316" s="7">
        <v>6.2690000000000005E-11</v>
      </c>
      <c r="D316" s="15" t="s">
        <v>3</v>
      </c>
    </row>
    <row r="317" spans="1:4" x14ac:dyDescent="0.4">
      <c r="A317" s="5" t="s">
        <v>195</v>
      </c>
      <c r="B317" s="6">
        <v>1.6183587366666667</v>
      </c>
      <c r="C317" s="7">
        <v>1.5796999999999998E-12</v>
      </c>
      <c r="D317" s="15" t="s">
        <v>3</v>
      </c>
    </row>
    <row r="318" spans="1:4" x14ac:dyDescent="0.4">
      <c r="A318" s="5" t="s">
        <v>623</v>
      </c>
      <c r="B318" s="6">
        <v>1.6110769700000001</v>
      </c>
      <c r="C318" s="7">
        <v>1.7039500000000002E-8</v>
      </c>
      <c r="D318" s="15" t="s">
        <v>3</v>
      </c>
    </row>
    <row r="319" spans="1:4" x14ac:dyDescent="0.4">
      <c r="A319" s="5" t="s">
        <v>624</v>
      </c>
      <c r="B319" s="6">
        <v>1.6108966766666668</v>
      </c>
      <c r="C319" s="7">
        <v>1.02055E-9</v>
      </c>
      <c r="D319" s="15" t="s">
        <v>3</v>
      </c>
    </row>
    <row r="320" spans="1:4" x14ac:dyDescent="0.4">
      <c r="A320" s="5" t="s">
        <v>625</v>
      </c>
      <c r="B320" s="6">
        <v>1.60894333</v>
      </c>
      <c r="C320" s="7">
        <v>1.5635203333333334E-9</v>
      </c>
      <c r="D320" s="15" t="s">
        <v>3</v>
      </c>
    </row>
    <row r="321" spans="1:4" x14ac:dyDescent="0.4">
      <c r="A321" s="5" t="s">
        <v>626</v>
      </c>
      <c r="B321" s="6">
        <v>1.59835602</v>
      </c>
      <c r="C321" s="7">
        <v>1.7136699999999997E-8</v>
      </c>
      <c r="D321" s="15" t="s">
        <v>3</v>
      </c>
    </row>
    <row r="322" spans="1:4" x14ac:dyDescent="0.4">
      <c r="A322" s="5" t="s">
        <v>627</v>
      </c>
      <c r="B322" s="6">
        <v>1.5926501666666668</v>
      </c>
      <c r="C322" s="7">
        <v>1.8333813333333331E-11</v>
      </c>
      <c r="D322" s="15" t="s">
        <v>3</v>
      </c>
    </row>
    <row r="323" spans="1:4" x14ac:dyDescent="0.4">
      <c r="A323" s="5" t="s">
        <v>628</v>
      </c>
      <c r="B323" s="6">
        <v>1.5923026066666666</v>
      </c>
      <c r="C323" s="7">
        <v>3.7333567333333336E-12</v>
      </c>
      <c r="D323" s="15" t="s">
        <v>3</v>
      </c>
    </row>
    <row r="324" spans="1:4" x14ac:dyDescent="0.4">
      <c r="A324" s="5" t="s">
        <v>629</v>
      </c>
      <c r="B324" s="6">
        <v>1.5895498533333334</v>
      </c>
      <c r="C324" s="7">
        <v>1.5000000000000002E-9</v>
      </c>
      <c r="D324" s="15" t="s">
        <v>3</v>
      </c>
    </row>
    <row r="325" spans="1:4" x14ac:dyDescent="0.4">
      <c r="A325" s="5" t="s">
        <v>630</v>
      </c>
      <c r="B325" s="6">
        <v>1.5891536133333333</v>
      </c>
      <c r="C325" s="7">
        <v>1.5800863333333338E-10</v>
      </c>
      <c r="D325" s="15" t="s">
        <v>3</v>
      </c>
    </row>
    <row r="326" spans="1:4" x14ac:dyDescent="0.4">
      <c r="A326" s="5" t="s">
        <v>631</v>
      </c>
      <c r="B326" s="6">
        <v>1.58308143</v>
      </c>
      <c r="C326" s="7">
        <v>4.0492333333333333E-12</v>
      </c>
      <c r="D326" s="15" t="s">
        <v>3</v>
      </c>
    </row>
    <row r="327" spans="1:4" x14ac:dyDescent="0.4">
      <c r="A327" s="5" t="s">
        <v>632</v>
      </c>
      <c r="B327" s="6">
        <v>1.5803341233333335</v>
      </c>
      <c r="C327" s="7">
        <v>6.4660000000000001E-12</v>
      </c>
      <c r="D327" s="15" t="s">
        <v>3</v>
      </c>
    </row>
    <row r="328" spans="1:4" x14ac:dyDescent="0.4">
      <c r="A328" s="5" t="s">
        <v>328</v>
      </c>
      <c r="B328" s="6">
        <v>1.5795302900000001</v>
      </c>
      <c r="C328" s="7">
        <v>2.366666666666667E-17</v>
      </c>
      <c r="D328" s="15" t="s">
        <v>3</v>
      </c>
    </row>
    <row r="329" spans="1:4" x14ac:dyDescent="0.4">
      <c r="A329" s="5" t="s">
        <v>633</v>
      </c>
      <c r="B329" s="6">
        <v>1.5787553566666668</v>
      </c>
      <c r="C329" s="7">
        <v>3.0000007866666663E-10</v>
      </c>
      <c r="D329" s="15" t="s">
        <v>3</v>
      </c>
    </row>
    <row r="330" spans="1:4" x14ac:dyDescent="0.4">
      <c r="A330" s="5" t="s">
        <v>634</v>
      </c>
      <c r="B330" s="6">
        <v>1.5740205899999999</v>
      </c>
      <c r="C330" s="7">
        <v>3.8800000000000006E-10</v>
      </c>
      <c r="D330" s="15" t="s">
        <v>3</v>
      </c>
    </row>
    <row r="331" spans="1:4" x14ac:dyDescent="0.4">
      <c r="A331" s="5" t="s">
        <v>315</v>
      </c>
      <c r="B331" s="6">
        <v>1.5739017500000001</v>
      </c>
      <c r="C331" s="7">
        <v>3.1766962666666666E-10</v>
      </c>
      <c r="D331" s="15" t="s">
        <v>3</v>
      </c>
    </row>
    <row r="332" spans="1:4" x14ac:dyDescent="0.4">
      <c r="A332" s="5" t="s">
        <v>635</v>
      </c>
      <c r="B332" s="6">
        <v>1.5712437233333334</v>
      </c>
      <c r="C332" s="7">
        <v>1.1333449E-8</v>
      </c>
      <c r="D332" s="15" t="s">
        <v>3</v>
      </c>
    </row>
    <row r="333" spans="1:4" x14ac:dyDescent="0.4">
      <c r="A333" s="5" t="s">
        <v>636</v>
      </c>
      <c r="B333" s="6">
        <v>1.5696051666666666</v>
      </c>
      <c r="C333" s="7">
        <v>1.2439866666666669E-9</v>
      </c>
      <c r="D333" s="15" t="s">
        <v>3</v>
      </c>
    </row>
    <row r="334" spans="1:4" x14ac:dyDescent="0.4">
      <c r="A334" s="5" t="s">
        <v>637</v>
      </c>
      <c r="B334" s="6">
        <v>1.5663389633333331</v>
      </c>
      <c r="C334" s="7">
        <v>6.3093333333333337E-8</v>
      </c>
      <c r="D334" s="15" t="s">
        <v>3</v>
      </c>
    </row>
    <row r="335" spans="1:4" x14ac:dyDescent="0.4">
      <c r="A335" s="5" t="s">
        <v>638</v>
      </c>
      <c r="B335" s="6">
        <v>1.5626642766666665</v>
      </c>
      <c r="C335" s="7">
        <v>7.0356400000000007E-8</v>
      </c>
      <c r="D335" s="15" t="s">
        <v>3</v>
      </c>
    </row>
    <row r="336" spans="1:4" x14ac:dyDescent="0.4">
      <c r="A336" s="5" t="s">
        <v>639</v>
      </c>
      <c r="B336" s="6">
        <v>1.5619112433333333</v>
      </c>
      <c r="C336" s="7">
        <v>1.0007799999999999E-9</v>
      </c>
      <c r="D336" s="15" t="s">
        <v>3</v>
      </c>
    </row>
    <row r="337" spans="1:4" x14ac:dyDescent="0.4">
      <c r="A337" s="5" t="s">
        <v>640</v>
      </c>
      <c r="B337" s="6">
        <v>1.5584514766666668</v>
      </c>
      <c r="C337" s="7">
        <v>1.4100000000000017E-9</v>
      </c>
      <c r="D337" s="15" t="s">
        <v>3</v>
      </c>
    </row>
    <row r="338" spans="1:4" x14ac:dyDescent="0.4">
      <c r="A338" s="5" t="s">
        <v>641</v>
      </c>
      <c r="B338" s="6">
        <v>1.5465947666666666</v>
      </c>
      <c r="C338" s="7">
        <v>6.2000085333333334E-10</v>
      </c>
      <c r="D338" s="15" t="s">
        <v>3</v>
      </c>
    </row>
    <row r="339" spans="1:4" x14ac:dyDescent="0.4">
      <c r="A339" s="5" t="s">
        <v>642</v>
      </c>
      <c r="B339" s="6">
        <v>1.5434009566666667</v>
      </c>
      <c r="C339" s="7">
        <v>2.0629999999999998E-11</v>
      </c>
      <c r="D339" s="15" t="s">
        <v>3</v>
      </c>
    </row>
    <row r="340" spans="1:4" x14ac:dyDescent="0.4">
      <c r="A340" s="5" t="s">
        <v>643</v>
      </c>
      <c r="B340" s="6">
        <v>1.5431510099999999</v>
      </c>
      <c r="C340" s="7">
        <v>9.3333333375333345E-8</v>
      </c>
      <c r="D340" s="15" t="s">
        <v>3</v>
      </c>
    </row>
    <row r="341" spans="1:4" x14ac:dyDescent="0.4">
      <c r="A341" s="5" t="s">
        <v>644</v>
      </c>
      <c r="B341" s="6">
        <v>1.5384878799999999</v>
      </c>
      <c r="C341" s="7">
        <v>3.9712333333333331E-10</v>
      </c>
      <c r="D341" s="15" t="s">
        <v>3</v>
      </c>
    </row>
    <row r="342" spans="1:4" x14ac:dyDescent="0.4">
      <c r="A342" s="5" t="s">
        <v>240</v>
      </c>
      <c r="B342" s="6">
        <v>1.5335838566666666</v>
      </c>
      <c r="C342" s="7">
        <v>2.8467370000000002E-8</v>
      </c>
      <c r="D342" s="15" t="s">
        <v>3</v>
      </c>
    </row>
    <row r="343" spans="1:4" x14ac:dyDescent="0.4">
      <c r="A343" s="5" t="s">
        <v>645</v>
      </c>
      <c r="B343" s="6">
        <v>1.5327776566666664</v>
      </c>
      <c r="C343" s="7">
        <v>1.1430000000000001E-12</v>
      </c>
      <c r="D343" s="15" t="s">
        <v>3</v>
      </c>
    </row>
    <row r="344" spans="1:4" x14ac:dyDescent="0.4">
      <c r="A344" s="5" t="s">
        <v>646</v>
      </c>
      <c r="B344" s="6">
        <v>1.5318062633333334</v>
      </c>
      <c r="C344" s="7">
        <v>9.4082333333333344E-9</v>
      </c>
      <c r="D344" s="15" t="s">
        <v>3</v>
      </c>
    </row>
    <row r="345" spans="1:4" x14ac:dyDescent="0.4">
      <c r="A345" s="5" t="s">
        <v>647</v>
      </c>
      <c r="B345" s="6">
        <v>1.5300606066666667</v>
      </c>
      <c r="C345" s="7">
        <v>4.2168999999999992E-8</v>
      </c>
      <c r="D345" s="15" t="s">
        <v>3</v>
      </c>
    </row>
    <row r="346" spans="1:4" x14ac:dyDescent="0.4">
      <c r="A346" s="5" t="s">
        <v>648</v>
      </c>
      <c r="B346" s="6">
        <v>1.5299757433333332</v>
      </c>
      <c r="C346" s="7">
        <v>1.186666706E-8</v>
      </c>
      <c r="D346" s="15" t="s">
        <v>3</v>
      </c>
    </row>
    <row r="347" spans="1:4" x14ac:dyDescent="0.4">
      <c r="A347" s="5" t="s">
        <v>649</v>
      </c>
      <c r="B347" s="6">
        <v>1.5281711766666668</v>
      </c>
      <c r="C347" s="7">
        <v>6.8890000000000003E-8</v>
      </c>
      <c r="D347" s="15" t="s">
        <v>3</v>
      </c>
    </row>
    <row r="348" spans="1:4" x14ac:dyDescent="0.4">
      <c r="A348" s="5" t="s">
        <v>650</v>
      </c>
      <c r="B348" s="6">
        <v>1.5278885366666666</v>
      </c>
      <c r="C348" s="7">
        <v>3.4348933333333332E-15</v>
      </c>
      <c r="D348" s="15" t="s">
        <v>3</v>
      </c>
    </row>
    <row r="349" spans="1:4" x14ac:dyDescent="0.4">
      <c r="A349" s="5" t="s">
        <v>651</v>
      </c>
      <c r="B349" s="6">
        <v>1.5256955133333332</v>
      </c>
      <c r="C349" s="7">
        <v>4.2733333333333329E-11</v>
      </c>
      <c r="D349" s="15" t="s">
        <v>3</v>
      </c>
    </row>
    <row r="350" spans="1:4" x14ac:dyDescent="0.4">
      <c r="A350" s="5" t="s">
        <v>652</v>
      </c>
      <c r="B350" s="6">
        <v>1.5200767433333333</v>
      </c>
      <c r="C350" s="7">
        <v>1.4866672533333335E-9</v>
      </c>
      <c r="D350" s="15" t="s">
        <v>3</v>
      </c>
    </row>
    <row r="351" spans="1:4" x14ac:dyDescent="0.4">
      <c r="A351" s="5" t="s">
        <v>653</v>
      </c>
      <c r="B351" s="6">
        <v>1.5145181866666668</v>
      </c>
      <c r="C351" s="7">
        <v>2.6754666666666664E-8</v>
      </c>
      <c r="D351" s="15" t="s">
        <v>3</v>
      </c>
    </row>
    <row r="352" spans="1:4" x14ac:dyDescent="0.4">
      <c r="A352" s="5" t="s">
        <v>654</v>
      </c>
      <c r="B352" s="6">
        <v>1.5141766433333335</v>
      </c>
      <c r="C352" s="7">
        <v>2.9724666666666662E-7</v>
      </c>
      <c r="D352" s="15" t="s">
        <v>3</v>
      </c>
    </row>
    <row r="353" spans="1:4" x14ac:dyDescent="0.4">
      <c r="A353" s="5" t="s">
        <v>228</v>
      </c>
      <c r="B353" s="6">
        <v>1.51052505</v>
      </c>
      <c r="C353" s="7">
        <v>6.3087333333333331E-11</v>
      </c>
      <c r="D353" s="15" t="s">
        <v>3</v>
      </c>
    </row>
    <row r="354" spans="1:4" x14ac:dyDescent="0.4">
      <c r="A354" s="5" t="s">
        <v>655</v>
      </c>
      <c r="B354" s="6">
        <v>1.5103580000000001</v>
      </c>
      <c r="C354" s="7">
        <v>7.0333412666666662E-8</v>
      </c>
      <c r="D354" s="15" t="s">
        <v>3</v>
      </c>
    </row>
    <row r="355" spans="1:4" x14ac:dyDescent="0.4">
      <c r="A355" s="5" t="s">
        <v>656</v>
      </c>
      <c r="B355" s="6">
        <v>1.5079964933333334</v>
      </c>
      <c r="C355" s="7">
        <v>2.1200016233333335E-9</v>
      </c>
      <c r="D355" s="15" t="s">
        <v>3</v>
      </c>
    </row>
    <row r="356" spans="1:4" x14ac:dyDescent="0.4">
      <c r="A356" s="5" t="s">
        <v>657</v>
      </c>
      <c r="B356" s="6">
        <v>1.5025036399999998</v>
      </c>
      <c r="C356" s="7">
        <v>2.0039999999999999E-7</v>
      </c>
      <c r="D356" s="15" t="s">
        <v>3</v>
      </c>
    </row>
    <row r="357" spans="1:4" x14ac:dyDescent="0.4">
      <c r="A357" s="5" t="s">
        <v>658</v>
      </c>
      <c r="B357" s="6">
        <v>1.5023971733333334</v>
      </c>
      <c r="C357" s="7">
        <v>4.9360933333333334E-11</v>
      </c>
      <c r="D357" s="15" t="s">
        <v>3</v>
      </c>
    </row>
    <row r="358" spans="1:4" x14ac:dyDescent="0.4">
      <c r="A358" s="5" t="s">
        <v>191</v>
      </c>
      <c r="B358" s="6">
        <v>1.5017879000000001</v>
      </c>
      <c r="C358" s="7">
        <v>1.6785E-11</v>
      </c>
      <c r="D358" s="15" t="s">
        <v>3</v>
      </c>
    </row>
    <row r="359" spans="1:4" x14ac:dyDescent="0.4">
      <c r="A359" s="5" t="s">
        <v>659</v>
      </c>
      <c r="B359" s="6">
        <v>1.49716224</v>
      </c>
      <c r="C359" s="7">
        <v>5.5990000000000248E-10</v>
      </c>
      <c r="D359" s="15" t="s">
        <v>3</v>
      </c>
    </row>
    <row r="360" spans="1:4" x14ac:dyDescent="0.4">
      <c r="A360" s="5" t="s">
        <v>660</v>
      </c>
      <c r="B360" s="6">
        <v>1.4954134233333332</v>
      </c>
      <c r="C360" s="7">
        <v>1.8733350933333331E-8</v>
      </c>
      <c r="D360" s="15" t="s">
        <v>3</v>
      </c>
    </row>
    <row r="361" spans="1:4" x14ac:dyDescent="0.4">
      <c r="A361" s="5" t="s">
        <v>304</v>
      </c>
      <c r="B361" s="6">
        <v>1.4916912366666668</v>
      </c>
      <c r="C361" s="7">
        <v>1.1301670000000001E-10</v>
      </c>
      <c r="D361" s="15" t="s">
        <v>3</v>
      </c>
    </row>
    <row r="362" spans="1:4" x14ac:dyDescent="0.4">
      <c r="A362" s="5" t="s">
        <v>661</v>
      </c>
      <c r="B362" s="6">
        <v>1.48703227</v>
      </c>
      <c r="C362" s="7">
        <v>8.5000000000000004E-11</v>
      </c>
      <c r="D362" s="15" t="s">
        <v>3</v>
      </c>
    </row>
    <row r="363" spans="1:4" x14ac:dyDescent="0.4">
      <c r="A363" s="5" t="s">
        <v>662</v>
      </c>
      <c r="B363" s="6">
        <v>1.4801812333333333</v>
      </c>
      <c r="C363" s="7">
        <v>2.8866789333333331E-8</v>
      </c>
      <c r="D363" s="15" t="s">
        <v>3</v>
      </c>
    </row>
    <row r="364" spans="1:4" x14ac:dyDescent="0.4">
      <c r="A364" s="5" t="s">
        <v>663</v>
      </c>
      <c r="B364" s="6">
        <v>1.4731419733333333</v>
      </c>
      <c r="C364" s="7">
        <v>1.2773333333333332E-13</v>
      </c>
      <c r="D364" s="15" t="s">
        <v>3</v>
      </c>
    </row>
    <row r="365" spans="1:4" x14ac:dyDescent="0.4">
      <c r="A365" s="5" t="s">
        <v>664</v>
      </c>
      <c r="B365" s="6">
        <v>1.4724725333333335</v>
      </c>
      <c r="C365" s="7">
        <v>2.8866667816666667E-8</v>
      </c>
      <c r="D365" s="15" t="s">
        <v>3</v>
      </c>
    </row>
    <row r="366" spans="1:4" x14ac:dyDescent="0.4">
      <c r="A366" s="5" t="s">
        <v>665</v>
      </c>
      <c r="B366" s="6">
        <v>1.4659426033333334</v>
      </c>
      <c r="C366" s="7">
        <v>2.9166666666666666E-8</v>
      </c>
      <c r="D366" s="15" t="s">
        <v>3</v>
      </c>
    </row>
    <row r="367" spans="1:4" x14ac:dyDescent="0.4">
      <c r="A367" s="5" t="s">
        <v>666</v>
      </c>
      <c r="B367" s="6">
        <v>1.4637866666666668</v>
      </c>
      <c r="C367" s="7">
        <v>5.7466666666666667E-9</v>
      </c>
      <c r="D367" s="15" t="s">
        <v>3</v>
      </c>
    </row>
    <row r="368" spans="1:4" x14ac:dyDescent="0.4">
      <c r="A368" s="5" t="s">
        <v>667</v>
      </c>
      <c r="B368" s="6">
        <v>1.4557756533333333</v>
      </c>
      <c r="C368" s="7">
        <v>3.9293333333333334E-9</v>
      </c>
      <c r="D368" s="15" t="s">
        <v>3</v>
      </c>
    </row>
    <row r="369" spans="1:4" x14ac:dyDescent="0.4">
      <c r="A369" s="5" t="s">
        <v>668</v>
      </c>
      <c r="B369" s="6">
        <v>1.4547928999999999</v>
      </c>
      <c r="C369" s="7">
        <v>9.5833333333333348E-9</v>
      </c>
      <c r="D369" s="15" t="s">
        <v>3</v>
      </c>
    </row>
    <row r="370" spans="1:4" x14ac:dyDescent="0.4">
      <c r="A370" s="5" t="s">
        <v>669</v>
      </c>
      <c r="B370" s="6">
        <v>1.4421622033333332</v>
      </c>
      <c r="C370" s="7">
        <v>3.7633333333333338E-9</v>
      </c>
      <c r="D370" s="15" t="s">
        <v>3</v>
      </c>
    </row>
    <row r="371" spans="1:4" x14ac:dyDescent="0.4">
      <c r="A371" s="5" t="s">
        <v>670</v>
      </c>
      <c r="B371" s="6">
        <v>1.4405259133333335</v>
      </c>
      <c r="C371" s="7">
        <v>9.2066666666666672E-13</v>
      </c>
      <c r="D371" s="15" t="s">
        <v>3</v>
      </c>
    </row>
    <row r="372" spans="1:4" x14ac:dyDescent="0.4">
      <c r="A372" s="5" t="s">
        <v>671</v>
      </c>
      <c r="B372" s="6">
        <v>1.4386496033333334</v>
      </c>
      <c r="C372" s="7">
        <v>3.9326666666666668E-10</v>
      </c>
      <c r="D372" s="15" t="s">
        <v>3</v>
      </c>
    </row>
    <row r="373" spans="1:4" x14ac:dyDescent="0.4">
      <c r="A373" s="5" t="s">
        <v>672</v>
      </c>
      <c r="B373" s="6">
        <v>1.43680553</v>
      </c>
      <c r="C373" s="7">
        <v>1.5709000000000002E-13</v>
      </c>
      <c r="D373" s="15" t="s">
        <v>3</v>
      </c>
    </row>
    <row r="374" spans="1:4" x14ac:dyDescent="0.4">
      <c r="A374" s="5" t="s">
        <v>282</v>
      </c>
      <c r="B374" s="6">
        <v>1.4356890733333334</v>
      </c>
      <c r="C374" s="7">
        <v>2.8333440333333334E-12</v>
      </c>
      <c r="D374" s="15" t="s">
        <v>3</v>
      </c>
    </row>
    <row r="375" spans="1:4" x14ac:dyDescent="0.4">
      <c r="A375" s="5" t="s">
        <v>673</v>
      </c>
      <c r="B375" s="6">
        <v>1.4350499833333334</v>
      </c>
      <c r="C375" s="7">
        <v>3.5333333386666662E-8</v>
      </c>
      <c r="D375" s="15" t="s">
        <v>3</v>
      </c>
    </row>
    <row r="376" spans="1:4" x14ac:dyDescent="0.4">
      <c r="A376" s="5" t="s">
        <v>674</v>
      </c>
      <c r="B376" s="6">
        <v>1.4305021166666665</v>
      </c>
      <c r="C376" s="7">
        <v>7.3703999999999996E-13</v>
      </c>
      <c r="D376" s="15" t="s">
        <v>3</v>
      </c>
    </row>
    <row r="377" spans="1:4" x14ac:dyDescent="0.4">
      <c r="A377" s="5" t="s">
        <v>675</v>
      </c>
      <c r="B377" s="6">
        <v>1.4289903099999999</v>
      </c>
      <c r="C377" s="7">
        <v>9.7063333333333343E-12</v>
      </c>
      <c r="D377" s="15" t="s">
        <v>3</v>
      </c>
    </row>
    <row r="378" spans="1:4" x14ac:dyDescent="0.4">
      <c r="A378" s="5" t="s">
        <v>676</v>
      </c>
      <c r="B378" s="6">
        <v>1.4282915333333335</v>
      </c>
      <c r="C378" s="7">
        <v>6.7600000000000004E-10</v>
      </c>
      <c r="D378" s="15" t="s">
        <v>3</v>
      </c>
    </row>
    <row r="379" spans="1:4" x14ac:dyDescent="0.4">
      <c r="A379" s="5" t="s">
        <v>677</v>
      </c>
      <c r="B379" s="6">
        <v>1.4266384533333334</v>
      </c>
      <c r="C379" s="7">
        <v>7.9333587000000008E-10</v>
      </c>
      <c r="D379" s="15" t="s">
        <v>3</v>
      </c>
    </row>
    <row r="380" spans="1:4" x14ac:dyDescent="0.4">
      <c r="A380" s="5" t="s">
        <v>678</v>
      </c>
      <c r="B380" s="6">
        <v>1.4259300933333332</v>
      </c>
      <c r="C380" s="7">
        <v>5.1666848333333327E-9</v>
      </c>
      <c r="D380" s="15" t="s">
        <v>3</v>
      </c>
    </row>
    <row r="381" spans="1:4" x14ac:dyDescent="0.4">
      <c r="A381" s="5" t="s">
        <v>679</v>
      </c>
      <c r="B381" s="6">
        <v>1.4209183599999999</v>
      </c>
      <c r="C381" s="7">
        <v>9.5190666666666666E-9</v>
      </c>
      <c r="D381" s="15" t="s">
        <v>3</v>
      </c>
    </row>
    <row r="382" spans="1:4" x14ac:dyDescent="0.4">
      <c r="A382" s="5" t="s">
        <v>680</v>
      </c>
      <c r="B382" s="6">
        <v>1.4202894099999999</v>
      </c>
      <c r="C382" s="7">
        <v>4.3633333333333334E-12</v>
      </c>
      <c r="D382" s="15" t="s">
        <v>3</v>
      </c>
    </row>
    <row r="383" spans="1:4" x14ac:dyDescent="0.4">
      <c r="A383" s="5" t="s">
        <v>681</v>
      </c>
      <c r="B383" s="6">
        <v>1.4194679499999998</v>
      </c>
      <c r="C383" s="7">
        <v>1.3993333333333334E-8</v>
      </c>
      <c r="D383" s="15" t="s">
        <v>3</v>
      </c>
    </row>
    <row r="384" spans="1:4" x14ac:dyDescent="0.4">
      <c r="A384" s="5" t="s">
        <v>206</v>
      </c>
      <c r="B384" s="6">
        <v>1.4057042800000001</v>
      </c>
      <c r="C384" s="7">
        <v>9.6667090000000013E-9</v>
      </c>
      <c r="D384" s="15" t="s">
        <v>3</v>
      </c>
    </row>
    <row r="385" spans="1:4" x14ac:dyDescent="0.4">
      <c r="A385" s="5" t="s">
        <v>682</v>
      </c>
      <c r="B385" s="6">
        <v>1.4036073466666668</v>
      </c>
      <c r="C385" s="7">
        <v>7.3670900000000005E-9</v>
      </c>
      <c r="D385" s="15" t="s">
        <v>3</v>
      </c>
    </row>
    <row r="386" spans="1:4" x14ac:dyDescent="0.4">
      <c r="A386" s="5" t="s">
        <v>312</v>
      </c>
      <c r="B386" s="6">
        <v>1.4034228366666666</v>
      </c>
      <c r="C386" s="7">
        <v>1.7333335083333333E-8</v>
      </c>
      <c r="D386" s="15" t="s">
        <v>3</v>
      </c>
    </row>
    <row r="387" spans="1:4" x14ac:dyDescent="0.4">
      <c r="A387" s="5" t="s">
        <v>683</v>
      </c>
      <c r="B387" s="6">
        <v>1.3998347333333332</v>
      </c>
      <c r="C387" s="7">
        <v>4.1365266666666664E-7</v>
      </c>
      <c r="D387" s="15" t="s">
        <v>3</v>
      </c>
    </row>
    <row r="388" spans="1:4" x14ac:dyDescent="0.4">
      <c r="A388" s="5" t="s">
        <v>684</v>
      </c>
      <c r="B388" s="6">
        <v>1.3986980766666666</v>
      </c>
      <c r="C388" s="7">
        <v>1.5510933333333333E-8</v>
      </c>
      <c r="D388" s="15" t="s">
        <v>3</v>
      </c>
    </row>
    <row r="389" spans="1:4" x14ac:dyDescent="0.4">
      <c r="A389" s="5" t="s">
        <v>685</v>
      </c>
      <c r="B389" s="6">
        <v>1.3982368100000002</v>
      </c>
      <c r="C389" s="7">
        <v>5.7786666666666664E-8</v>
      </c>
      <c r="D389" s="15" t="s">
        <v>3</v>
      </c>
    </row>
    <row r="390" spans="1:4" x14ac:dyDescent="0.4">
      <c r="A390" s="5" t="s">
        <v>686</v>
      </c>
      <c r="B390" s="6">
        <v>1.3955281933333332</v>
      </c>
      <c r="C390" s="7">
        <v>1.2366666666666668E-10</v>
      </c>
      <c r="D390" s="15" t="s">
        <v>3</v>
      </c>
    </row>
    <row r="391" spans="1:4" x14ac:dyDescent="0.4">
      <c r="A391" s="5" t="s">
        <v>687</v>
      </c>
      <c r="B391" s="6">
        <v>1.3941022533333334</v>
      </c>
      <c r="C391" s="7">
        <v>6.3933333333333337E-7</v>
      </c>
      <c r="D391" s="15" t="s">
        <v>3</v>
      </c>
    </row>
    <row r="392" spans="1:4" x14ac:dyDescent="0.4">
      <c r="A392" s="5" t="s">
        <v>295</v>
      </c>
      <c r="B392" s="6">
        <v>1.3904526099999999</v>
      </c>
      <c r="C392" s="7">
        <v>1.7855666666666666E-13</v>
      </c>
      <c r="D392" s="15" t="s">
        <v>3</v>
      </c>
    </row>
    <row r="393" spans="1:4" x14ac:dyDescent="0.4">
      <c r="A393" s="5" t="s">
        <v>688</v>
      </c>
      <c r="B393" s="6">
        <v>1.3888524433333334</v>
      </c>
      <c r="C393" s="7">
        <v>4.0366666666666664E-8</v>
      </c>
      <c r="D393" s="15" t="s">
        <v>3</v>
      </c>
    </row>
    <row r="394" spans="1:4" x14ac:dyDescent="0.4">
      <c r="A394" s="5" t="s">
        <v>689</v>
      </c>
      <c r="B394" s="6">
        <v>1.3868908199999999</v>
      </c>
      <c r="C394" s="7">
        <v>1.6124666666666669E-12</v>
      </c>
      <c r="D394" s="15" t="s">
        <v>3</v>
      </c>
    </row>
    <row r="395" spans="1:4" x14ac:dyDescent="0.4">
      <c r="A395" s="5" t="s">
        <v>690</v>
      </c>
      <c r="B395" s="6">
        <v>1.3823112000000002</v>
      </c>
      <c r="C395" s="7">
        <v>1.6872666666666669E-8</v>
      </c>
      <c r="D395" s="15" t="s">
        <v>3</v>
      </c>
    </row>
    <row r="396" spans="1:4" x14ac:dyDescent="0.4">
      <c r="A396" s="5" t="s">
        <v>691</v>
      </c>
      <c r="B396" s="6">
        <v>1.3812932733333334</v>
      </c>
      <c r="C396" s="7">
        <v>2.4138366666666666E-10</v>
      </c>
      <c r="D396" s="15" t="s">
        <v>3</v>
      </c>
    </row>
    <row r="397" spans="1:4" x14ac:dyDescent="0.4">
      <c r="A397" s="5" t="s">
        <v>692</v>
      </c>
      <c r="B397" s="6">
        <v>1.3803679366666666</v>
      </c>
      <c r="C397" s="7">
        <v>1.2346999999999998E-8</v>
      </c>
      <c r="D397" s="15" t="s">
        <v>3</v>
      </c>
    </row>
    <row r="398" spans="1:4" x14ac:dyDescent="0.4">
      <c r="A398" s="5" t="s">
        <v>693</v>
      </c>
      <c r="B398" s="6">
        <v>1.38030002</v>
      </c>
      <c r="C398" s="7">
        <v>8.8099999999999991E-9</v>
      </c>
      <c r="D398" s="15" t="s">
        <v>3</v>
      </c>
    </row>
    <row r="399" spans="1:4" x14ac:dyDescent="0.4">
      <c r="A399" s="5" t="s">
        <v>234</v>
      </c>
      <c r="B399" s="6">
        <v>1.3743562266666667</v>
      </c>
      <c r="C399" s="7">
        <v>1.4733716666666667E-9</v>
      </c>
      <c r="D399" s="15" t="s">
        <v>3</v>
      </c>
    </row>
    <row r="400" spans="1:4" x14ac:dyDescent="0.4">
      <c r="A400" s="5" t="s">
        <v>694</v>
      </c>
      <c r="B400" s="6">
        <v>1.3726191799999998</v>
      </c>
      <c r="C400" s="7">
        <v>4.2835333333333335E-8</v>
      </c>
      <c r="D400" s="15" t="s">
        <v>3</v>
      </c>
    </row>
    <row r="401" spans="1:4" x14ac:dyDescent="0.4">
      <c r="A401" s="5" t="s">
        <v>695</v>
      </c>
      <c r="B401" s="6">
        <v>1.3687604266666666</v>
      </c>
      <c r="C401" s="7">
        <v>1.2256666666666665E-12</v>
      </c>
      <c r="D401" s="15" t="s">
        <v>3</v>
      </c>
    </row>
    <row r="402" spans="1:4" x14ac:dyDescent="0.4">
      <c r="A402" s="5" t="s">
        <v>289</v>
      </c>
      <c r="B402" s="6">
        <v>1.3664483733333332</v>
      </c>
      <c r="C402" s="7">
        <v>2.6366666666666668E-8</v>
      </c>
      <c r="D402" s="15" t="s">
        <v>3</v>
      </c>
    </row>
    <row r="403" spans="1:4" x14ac:dyDescent="0.4">
      <c r="A403" s="5" t="s">
        <v>696</v>
      </c>
      <c r="B403" s="6">
        <v>1.3653927566666664</v>
      </c>
      <c r="C403" s="7">
        <v>1.9320000000000007E-12</v>
      </c>
      <c r="D403" s="15" t="s">
        <v>3</v>
      </c>
    </row>
    <row r="404" spans="1:4" x14ac:dyDescent="0.4">
      <c r="A404" s="5" t="s">
        <v>697</v>
      </c>
      <c r="B404" s="6">
        <v>1.36454042</v>
      </c>
      <c r="C404" s="7">
        <v>1.5480000000000001E-12</v>
      </c>
      <c r="D404" s="15" t="s">
        <v>3</v>
      </c>
    </row>
    <row r="405" spans="1:4" x14ac:dyDescent="0.4">
      <c r="A405" s="5" t="s">
        <v>698</v>
      </c>
      <c r="B405" s="6">
        <v>1.3628926033333333</v>
      </c>
      <c r="C405" s="7">
        <v>8.3415333333333335E-10</v>
      </c>
      <c r="D405" s="15" t="s">
        <v>3</v>
      </c>
    </row>
    <row r="406" spans="1:4" x14ac:dyDescent="0.4">
      <c r="A406" s="5" t="s">
        <v>699</v>
      </c>
      <c r="B406" s="6">
        <v>1.3385007366666668</v>
      </c>
      <c r="C406" s="7">
        <v>5.2000863333333338E-13</v>
      </c>
      <c r="D406" s="15" t="s">
        <v>3</v>
      </c>
    </row>
    <row r="407" spans="1:4" x14ac:dyDescent="0.4">
      <c r="A407" s="5" t="s">
        <v>313</v>
      </c>
      <c r="B407" s="6">
        <v>1.3320868666666668</v>
      </c>
      <c r="C407" s="7">
        <v>2.4067026666666665E-9</v>
      </c>
      <c r="D407" s="15" t="s">
        <v>3</v>
      </c>
    </row>
    <row r="408" spans="1:4" x14ac:dyDescent="0.4">
      <c r="A408" s="5" t="s">
        <v>201</v>
      </c>
      <c r="B408" s="6">
        <v>1.3284460300000001</v>
      </c>
      <c r="C408" s="7">
        <v>4.4000043999999998E-8</v>
      </c>
      <c r="D408" s="15" t="s">
        <v>3</v>
      </c>
    </row>
    <row r="409" spans="1:4" x14ac:dyDescent="0.4">
      <c r="A409" s="5" t="s">
        <v>700</v>
      </c>
      <c r="B409" s="6">
        <v>1.3257068333333333</v>
      </c>
      <c r="C409" s="7">
        <v>2.5146766666666666E-8</v>
      </c>
      <c r="D409" s="15" t="s">
        <v>3</v>
      </c>
    </row>
    <row r="410" spans="1:4" x14ac:dyDescent="0.4">
      <c r="A410" s="5" t="s">
        <v>701</v>
      </c>
      <c r="B410" s="6">
        <v>1.3215757000000001</v>
      </c>
      <c r="C410" s="7">
        <v>1.1667253333333332E-10</v>
      </c>
      <c r="D410" s="15" t="s">
        <v>3</v>
      </c>
    </row>
    <row r="411" spans="1:4" x14ac:dyDescent="0.4">
      <c r="A411" s="5" t="s">
        <v>702</v>
      </c>
      <c r="B411" s="6">
        <v>1.3212648133333333</v>
      </c>
      <c r="C411" s="7">
        <v>9.5066666666666669E-11</v>
      </c>
      <c r="D411" s="15" t="s">
        <v>3</v>
      </c>
    </row>
    <row r="412" spans="1:4" x14ac:dyDescent="0.4">
      <c r="A412" s="5" t="s">
        <v>703</v>
      </c>
      <c r="B412" s="6">
        <v>1.3193781</v>
      </c>
      <c r="C412" s="7">
        <v>2.4886666666666664E-10</v>
      </c>
      <c r="D412" s="15" t="s">
        <v>3</v>
      </c>
    </row>
    <row r="413" spans="1:4" x14ac:dyDescent="0.4">
      <c r="A413" s="5" t="s">
        <v>704</v>
      </c>
      <c r="B413" s="6">
        <v>1.3153770066666668</v>
      </c>
      <c r="C413" s="7">
        <v>2.3466666666666668E-9</v>
      </c>
      <c r="D413" s="15" t="s">
        <v>3</v>
      </c>
    </row>
    <row r="414" spans="1:4" x14ac:dyDescent="0.4">
      <c r="A414" s="5" t="s">
        <v>705</v>
      </c>
      <c r="B414" s="6">
        <v>1.3142885099999999</v>
      </c>
      <c r="C414" s="7">
        <v>6.4000036000000002E-8</v>
      </c>
      <c r="D414" s="15" t="s">
        <v>3</v>
      </c>
    </row>
    <row r="415" spans="1:4" x14ac:dyDescent="0.4">
      <c r="A415" s="5" t="s">
        <v>288</v>
      </c>
      <c r="B415" s="6">
        <v>1.3134536166666668</v>
      </c>
      <c r="C415" s="7">
        <v>1.8640433333333334E-9</v>
      </c>
      <c r="D415" s="15" t="s">
        <v>3</v>
      </c>
    </row>
    <row r="416" spans="1:4" x14ac:dyDescent="0.4">
      <c r="A416" s="5" t="s">
        <v>706</v>
      </c>
      <c r="B416" s="6">
        <v>1.3041831399999999</v>
      </c>
      <c r="C416" s="7">
        <v>6.3299999999999993E-13</v>
      </c>
      <c r="D416" s="15" t="s">
        <v>3</v>
      </c>
    </row>
    <row r="417" spans="1:4" x14ac:dyDescent="0.4">
      <c r="A417" s="5" t="s">
        <v>707</v>
      </c>
      <c r="B417" s="6">
        <v>1.2965581766666665</v>
      </c>
      <c r="C417" s="7">
        <v>4.617666666666667E-9</v>
      </c>
      <c r="D417" s="15" t="s">
        <v>3</v>
      </c>
    </row>
    <row r="418" spans="1:4" x14ac:dyDescent="0.4">
      <c r="A418" s="5" t="s">
        <v>708</v>
      </c>
      <c r="B418" s="6">
        <v>1.2953001333333332</v>
      </c>
      <c r="C418" s="7">
        <v>2.4400373333333332E-8</v>
      </c>
      <c r="D418" s="15" t="s">
        <v>3</v>
      </c>
    </row>
    <row r="419" spans="1:4" x14ac:dyDescent="0.4">
      <c r="A419" s="5" t="s">
        <v>709</v>
      </c>
      <c r="B419" s="6">
        <v>1.2921794733333334</v>
      </c>
      <c r="C419" s="7">
        <v>1.0226666666666666E-7</v>
      </c>
      <c r="D419" s="15" t="s">
        <v>3</v>
      </c>
    </row>
    <row r="420" spans="1:4" x14ac:dyDescent="0.4">
      <c r="A420" s="5" t="s">
        <v>710</v>
      </c>
      <c r="B420" s="6">
        <v>1.2852175800000001</v>
      </c>
      <c r="C420" s="7">
        <v>2.1233462000000001E-10</v>
      </c>
      <c r="D420" s="15" t="s">
        <v>3</v>
      </c>
    </row>
    <row r="421" spans="1:4" x14ac:dyDescent="0.4">
      <c r="A421" s="5" t="s">
        <v>711</v>
      </c>
      <c r="B421" s="6">
        <v>1.2774566700000001</v>
      </c>
      <c r="C421" s="7">
        <v>3.6333601666666666E-10</v>
      </c>
      <c r="D421" s="15" t="s">
        <v>3</v>
      </c>
    </row>
    <row r="422" spans="1:4" x14ac:dyDescent="0.4">
      <c r="A422" s="5" t="s">
        <v>712</v>
      </c>
      <c r="B422" s="6">
        <v>1.2774263666666668</v>
      </c>
      <c r="C422" s="7">
        <v>1.2619999999999998E-15</v>
      </c>
      <c r="D422" s="15" t="s">
        <v>3</v>
      </c>
    </row>
    <row r="423" spans="1:4" x14ac:dyDescent="0.4">
      <c r="A423" s="5" t="s">
        <v>713</v>
      </c>
      <c r="B423" s="6">
        <v>1.2755848333333333</v>
      </c>
      <c r="C423" s="7">
        <v>1.9025333333333333E-8</v>
      </c>
      <c r="D423" s="15" t="s">
        <v>3</v>
      </c>
    </row>
    <row r="424" spans="1:4" x14ac:dyDescent="0.4">
      <c r="A424" s="5" t="s">
        <v>714</v>
      </c>
      <c r="B424" s="6">
        <v>1.2719018499999999</v>
      </c>
      <c r="C424" s="7">
        <v>1.3066666666666667E-15</v>
      </c>
      <c r="D424" s="15" t="s">
        <v>3</v>
      </c>
    </row>
    <row r="425" spans="1:4" x14ac:dyDescent="0.4">
      <c r="A425" s="5" t="s">
        <v>715</v>
      </c>
      <c r="B425" s="6">
        <v>1.2681091</v>
      </c>
      <c r="C425" s="7">
        <v>6.400071666666666E-9</v>
      </c>
      <c r="D425" s="15" t="s">
        <v>3</v>
      </c>
    </row>
    <row r="426" spans="1:4" x14ac:dyDescent="0.4">
      <c r="A426" s="5" t="s">
        <v>716</v>
      </c>
      <c r="B426" s="6">
        <v>1.2641664966666666</v>
      </c>
      <c r="C426" s="7">
        <v>4.3920333333333333E-7</v>
      </c>
      <c r="D426" s="15" t="s">
        <v>3</v>
      </c>
    </row>
    <row r="427" spans="1:4" x14ac:dyDescent="0.4">
      <c r="A427" s="5" t="s">
        <v>717</v>
      </c>
      <c r="B427" s="6">
        <v>1.2618103199999999</v>
      </c>
      <c r="C427" s="7">
        <v>2.1086666666666666E-9</v>
      </c>
      <c r="D427" s="15" t="s">
        <v>3</v>
      </c>
    </row>
    <row r="428" spans="1:4" x14ac:dyDescent="0.4">
      <c r="A428" s="5" t="s">
        <v>718</v>
      </c>
      <c r="B428" s="6">
        <v>1.2589880099999999</v>
      </c>
      <c r="C428" s="7">
        <v>6.1339000000000035E-11</v>
      </c>
      <c r="D428" s="15" t="s">
        <v>3</v>
      </c>
    </row>
    <row r="429" spans="1:4" x14ac:dyDescent="0.4">
      <c r="A429" s="5" t="s">
        <v>217</v>
      </c>
      <c r="B429" s="6">
        <v>1.2555874033333334</v>
      </c>
      <c r="C429" s="7">
        <v>7.0333333333333336E-11</v>
      </c>
      <c r="D429" s="15" t="s">
        <v>3</v>
      </c>
    </row>
    <row r="430" spans="1:4" x14ac:dyDescent="0.4">
      <c r="A430" s="5" t="s">
        <v>167</v>
      </c>
      <c r="B430" s="6">
        <v>1.2544956933333333</v>
      </c>
      <c r="C430" s="7">
        <v>5.1033333333336643E-12</v>
      </c>
      <c r="D430" s="15" t="s">
        <v>3</v>
      </c>
    </row>
    <row r="431" spans="1:4" x14ac:dyDescent="0.4">
      <c r="A431" s="5" t="s">
        <v>265</v>
      </c>
      <c r="B431" s="6">
        <v>1.25397366</v>
      </c>
      <c r="C431" s="7">
        <v>1.8400000000000001E-9</v>
      </c>
      <c r="D431" s="15" t="s">
        <v>3</v>
      </c>
    </row>
    <row r="432" spans="1:4" x14ac:dyDescent="0.4">
      <c r="A432" s="5" t="s">
        <v>719</v>
      </c>
      <c r="B432" s="6">
        <v>1.2531907099999999</v>
      </c>
      <c r="C432" s="7">
        <v>7.0703333333333331E-12</v>
      </c>
      <c r="D432" s="15" t="s">
        <v>3</v>
      </c>
    </row>
    <row r="433" spans="1:4" x14ac:dyDescent="0.4">
      <c r="A433" s="5" t="s">
        <v>720</v>
      </c>
      <c r="B433" s="6">
        <v>1.2525784433333333</v>
      </c>
      <c r="C433" s="7">
        <v>3.4966666666666662E-14</v>
      </c>
      <c r="D433" s="15" t="s">
        <v>3</v>
      </c>
    </row>
    <row r="434" spans="1:4" x14ac:dyDescent="0.4">
      <c r="A434" s="5" t="s">
        <v>721</v>
      </c>
      <c r="B434" s="6">
        <v>1.24936201</v>
      </c>
      <c r="C434" s="7">
        <v>2.5318833333333334E-9</v>
      </c>
      <c r="D434" s="15" t="s">
        <v>3</v>
      </c>
    </row>
    <row r="435" spans="1:4" x14ac:dyDescent="0.4">
      <c r="A435" s="5" t="s">
        <v>722</v>
      </c>
      <c r="B435" s="6">
        <v>1.2491999299999998</v>
      </c>
      <c r="C435" s="7">
        <v>3.3923333333333337E-10</v>
      </c>
      <c r="D435" s="15" t="s">
        <v>3</v>
      </c>
    </row>
    <row r="436" spans="1:4" x14ac:dyDescent="0.4">
      <c r="A436" s="5" t="s">
        <v>723</v>
      </c>
      <c r="B436" s="6">
        <v>1.2485967999999998</v>
      </c>
      <c r="C436" s="7">
        <v>2.9966666666666665E-14</v>
      </c>
      <c r="D436" s="15" t="s">
        <v>3</v>
      </c>
    </row>
    <row r="437" spans="1:4" x14ac:dyDescent="0.4">
      <c r="A437" s="5" t="s">
        <v>724</v>
      </c>
      <c r="B437" s="6">
        <v>1.2470116333333332</v>
      </c>
      <c r="C437" s="7">
        <v>5.6030733333488666E-14</v>
      </c>
      <c r="D437" s="15" t="s">
        <v>3</v>
      </c>
    </row>
    <row r="438" spans="1:4" x14ac:dyDescent="0.4">
      <c r="A438" s="5" t="s">
        <v>725</v>
      </c>
      <c r="B438" s="6">
        <v>1.2383419166666665</v>
      </c>
      <c r="C438" s="7">
        <v>1.1377000000000002E-8</v>
      </c>
      <c r="D438" s="15" t="s">
        <v>3</v>
      </c>
    </row>
    <row r="439" spans="1:4" x14ac:dyDescent="0.4">
      <c r="A439" s="5" t="s">
        <v>726</v>
      </c>
      <c r="B439" s="6">
        <v>1.2370235333333335</v>
      </c>
      <c r="C439" s="7">
        <v>8.233333333333334E-14</v>
      </c>
      <c r="D439" s="15" t="s">
        <v>3</v>
      </c>
    </row>
    <row r="440" spans="1:4" x14ac:dyDescent="0.4">
      <c r="A440" s="5" t="s">
        <v>727</v>
      </c>
      <c r="B440" s="6">
        <v>1.23598148</v>
      </c>
      <c r="C440" s="7">
        <v>1.4133394333333331E-10</v>
      </c>
      <c r="D440" s="15" t="s">
        <v>3</v>
      </c>
    </row>
    <row r="441" spans="1:4" x14ac:dyDescent="0.4">
      <c r="A441" s="5" t="s">
        <v>214</v>
      </c>
      <c r="B441" s="6">
        <v>1.2352401333333332</v>
      </c>
      <c r="C441" s="7">
        <v>1.6700426666666684E-9</v>
      </c>
      <c r="D441" s="15" t="s">
        <v>3</v>
      </c>
    </row>
    <row r="442" spans="1:4" x14ac:dyDescent="0.4">
      <c r="A442" s="5" t="s">
        <v>728</v>
      </c>
      <c r="B442" s="6">
        <v>1.2309251766666665</v>
      </c>
      <c r="C442" s="7">
        <v>3.494E-10</v>
      </c>
      <c r="D442" s="15" t="s">
        <v>3</v>
      </c>
    </row>
    <row r="443" spans="1:4" x14ac:dyDescent="0.4">
      <c r="A443" s="5" t="s">
        <v>729</v>
      </c>
      <c r="B443" s="6">
        <v>1.2254301000000001</v>
      </c>
      <c r="C443" s="7">
        <v>1.6099999999999998E-11</v>
      </c>
      <c r="D443" s="15" t="s">
        <v>3</v>
      </c>
    </row>
    <row r="444" spans="1:4" x14ac:dyDescent="0.4">
      <c r="A444" s="5" t="s">
        <v>730</v>
      </c>
      <c r="B444" s="6">
        <v>1.2223057266666666</v>
      </c>
      <c r="C444" s="7">
        <v>3.6466666666666669E-8</v>
      </c>
      <c r="D444" s="15" t="s">
        <v>3</v>
      </c>
    </row>
    <row r="445" spans="1:4" x14ac:dyDescent="0.4">
      <c r="A445" s="5" t="s">
        <v>731</v>
      </c>
      <c r="B445" s="6">
        <v>1.2216733033333333</v>
      </c>
      <c r="C445" s="7">
        <v>8.660666666666666E-12</v>
      </c>
      <c r="D445" s="15" t="s">
        <v>3</v>
      </c>
    </row>
    <row r="446" spans="1:4" x14ac:dyDescent="0.4">
      <c r="A446" s="5" t="s">
        <v>147</v>
      </c>
      <c r="B446" s="6">
        <v>1.1921237766666666</v>
      </c>
      <c r="C446" s="7">
        <v>8.7000007633333338E-9</v>
      </c>
      <c r="D446" s="15" t="s">
        <v>3</v>
      </c>
    </row>
    <row r="447" spans="1:4" x14ac:dyDescent="0.4">
      <c r="A447" s="5" t="s">
        <v>732</v>
      </c>
      <c r="B447" s="6">
        <v>1.1896347066666666</v>
      </c>
      <c r="C447" s="7">
        <v>6.166698966666667E-8</v>
      </c>
      <c r="D447" s="15" t="s">
        <v>3</v>
      </c>
    </row>
    <row r="448" spans="1:4" x14ac:dyDescent="0.4">
      <c r="A448" s="5" t="s">
        <v>733</v>
      </c>
      <c r="B448" s="6">
        <v>1.1895944366666666</v>
      </c>
      <c r="C448" s="7">
        <v>1.6234096666666667E-8</v>
      </c>
      <c r="D448" s="15" t="s">
        <v>3</v>
      </c>
    </row>
    <row r="449" spans="1:4" x14ac:dyDescent="0.4">
      <c r="A449" s="5" t="s">
        <v>310</v>
      </c>
      <c r="B449" s="6">
        <v>1.1840112566666667</v>
      </c>
      <c r="C449" s="7">
        <v>3.4000000000000048E-10</v>
      </c>
      <c r="D449" s="15" t="s">
        <v>3</v>
      </c>
    </row>
    <row r="450" spans="1:4" x14ac:dyDescent="0.4">
      <c r="A450" s="5" t="s">
        <v>734</v>
      </c>
      <c r="B450" s="6">
        <v>1.1834349333333334</v>
      </c>
      <c r="C450" s="7">
        <v>3.4060666666666667E-9</v>
      </c>
      <c r="D450" s="15" t="s">
        <v>3</v>
      </c>
    </row>
    <row r="451" spans="1:4" x14ac:dyDescent="0.4">
      <c r="A451" s="5" t="s">
        <v>309</v>
      </c>
      <c r="B451" s="6">
        <v>1.17367149</v>
      </c>
      <c r="C451" s="7">
        <v>3.5667356666666664E-9</v>
      </c>
      <c r="D451" s="15" t="s">
        <v>3</v>
      </c>
    </row>
    <row r="452" spans="1:4" x14ac:dyDescent="0.4">
      <c r="A452" s="5" t="s">
        <v>735</v>
      </c>
      <c r="B452" s="6">
        <v>1.1557115566666667</v>
      </c>
      <c r="C452" s="7">
        <v>8.0028800000008368E-12</v>
      </c>
      <c r="D452" s="15" t="s">
        <v>3</v>
      </c>
    </row>
    <row r="453" spans="1:4" x14ac:dyDescent="0.4">
      <c r="A453" s="5" t="s">
        <v>232</v>
      </c>
      <c r="B453" s="6">
        <v>1.1555358933333333</v>
      </c>
      <c r="C453" s="7">
        <v>1.2827E-12</v>
      </c>
      <c r="D453" s="15" t="s">
        <v>3</v>
      </c>
    </row>
    <row r="454" spans="1:4" x14ac:dyDescent="0.4">
      <c r="A454" s="5" t="s">
        <v>311</v>
      </c>
      <c r="B454" s="6">
        <v>1.1495583033333332</v>
      </c>
      <c r="C454" s="7">
        <v>1.8910799999999996E-9</v>
      </c>
      <c r="D454" s="15" t="s">
        <v>3</v>
      </c>
    </row>
    <row r="455" spans="1:4" x14ac:dyDescent="0.4">
      <c r="A455" s="5" t="s">
        <v>336</v>
      </c>
      <c r="B455" s="6">
        <v>1.1358721033333332</v>
      </c>
      <c r="C455" s="7">
        <v>3.533539666666667E-9</v>
      </c>
      <c r="D455" s="15" t="s">
        <v>3</v>
      </c>
    </row>
    <row r="456" spans="1:4" x14ac:dyDescent="0.4">
      <c r="A456" s="5" t="s">
        <v>736</v>
      </c>
      <c r="B456" s="6">
        <v>1.1323717766666668</v>
      </c>
      <c r="C456" s="7">
        <v>1.9869980000000001E-10</v>
      </c>
      <c r="D456" s="15" t="s">
        <v>3</v>
      </c>
    </row>
    <row r="457" spans="1:4" x14ac:dyDescent="0.4">
      <c r="A457" s="5" t="s">
        <v>737</v>
      </c>
      <c r="B457" s="6">
        <v>1.1295284800000001</v>
      </c>
      <c r="C457" s="7">
        <v>8.1133333333333319E-8</v>
      </c>
      <c r="D457" s="15" t="s">
        <v>3</v>
      </c>
    </row>
    <row r="458" spans="1:4" x14ac:dyDescent="0.4">
      <c r="A458" s="5" t="s">
        <v>738</v>
      </c>
      <c r="B458" s="6">
        <v>1.1287630533333333</v>
      </c>
      <c r="C458" s="7">
        <v>1.1726666666666672E-9</v>
      </c>
      <c r="D458" s="15" t="s">
        <v>3</v>
      </c>
    </row>
    <row r="459" spans="1:4" x14ac:dyDescent="0.4">
      <c r="A459" s="5" t="s">
        <v>739</v>
      </c>
      <c r="B459" s="6">
        <v>1.1160988066666666</v>
      </c>
      <c r="C459" s="7">
        <v>5.5392333333333338E-9</v>
      </c>
      <c r="D459" s="15" t="s">
        <v>3</v>
      </c>
    </row>
    <row r="460" spans="1:4" x14ac:dyDescent="0.4">
      <c r="A460" s="5" t="s">
        <v>740</v>
      </c>
      <c r="B460" s="6">
        <v>1.1122861866666667</v>
      </c>
      <c r="C460" s="7">
        <v>1.7140833333333331E-11</v>
      </c>
      <c r="D460" s="15" t="s">
        <v>3</v>
      </c>
    </row>
    <row r="461" spans="1:4" x14ac:dyDescent="0.4">
      <c r="A461" s="5" t="s">
        <v>741</v>
      </c>
      <c r="B461" s="6">
        <v>1.1092583433333332</v>
      </c>
      <c r="C461" s="7">
        <v>6.1073333333333336E-8</v>
      </c>
      <c r="D461" s="15" t="s">
        <v>3</v>
      </c>
    </row>
    <row r="462" spans="1:4" x14ac:dyDescent="0.4">
      <c r="A462" s="5" t="s">
        <v>742</v>
      </c>
      <c r="B462" s="6">
        <v>1.1058046933333332</v>
      </c>
      <c r="C462" s="7">
        <v>2.3993333333333335E-9</v>
      </c>
      <c r="D462" s="15" t="s">
        <v>3</v>
      </c>
    </row>
    <row r="463" spans="1:4" x14ac:dyDescent="0.4">
      <c r="A463" s="5" t="s">
        <v>743</v>
      </c>
      <c r="B463" s="6">
        <v>1.0855362200000001</v>
      </c>
      <c r="C463" s="7">
        <v>1.1779933333333333E-9</v>
      </c>
      <c r="D463" s="15" t="s">
        <v>3</v>
      </c>
    </row>
    <row r="464" spans="1:4" x14ac:dyDescent="0.4">
      <c r="A464" s="5" t="s">
        <v>744</v>
      </c>
      <c r="B464" s="6">
        <v>1.0660129066666668</v>
      </c>
      <c r="C464" s="7">
        <v>1.2760999999999999E-8</v>
      </c>
      <c r="D464" s="15" t="s">
        <v>3</v>
      </c>
    </row>
    <row r="465" spans="1:4" x14ac:dyDescent="0.4">
      <c r="A465" s="5" t="s">
        <v>745</v>
      </c>
      <c r="B465" s="6">
        <v>-1.0732682766666668</v>
      </c>
      <c r="C465" s="7">
        <v>6.6400000000000009E-10</v>
      </c>
      <c r="D465" s="15" t="s">
        <v>4</v>
      </c>
    </row>
    <row r="466" spans="1:4" x14ac:dyDescent="0.4">
      <c r="A466" s="5" t="s">
        <v>746</v>
      </c>
      <c r="B466" s="6">
        <v>-1.0743844066666666</v>
      </c>
      <c r="C466" s="7">
        <v>1.7796666666666668E-11</v>
      </c>
      <c r="D466" s="15" t="s">
        <v>4</v>
      </c>
    </row>
    <row r="467" spans="1:4" x14ac:dyDescent="0.4">
      <c r="A467" s="5" t="s">
        <v>322</v>
      </c>
      <c r="B467" s="6">
        <v>-1.0851139466666668</v>
      </c>
      <c r="C467" s="7">
        <v>5.926666666666667E-14</v>
      </c>
      <c r="D467" s="15" t="s">
        <v>4</v>
      </c>
    </row>
    <row r="468" spans="1:4" x14ac:dyDescent="0.4">
      <c r="A468" s="5" t="s">
        <v>255</v>
      </c>
      <c r="B468" s="6">
        <v>-1.1093406966666668</v>
      </c>
      <c r="C468" s="7">
        <v>1.8245399999999998E-13</v>
      </c>
      <c r="D468" s="15" t="s">
        <v>4</v>
      </c>
    </row>
    <row r="469" spans="1:4" x14ac:dyDescent="0.4">
      <c r="A469" s="5" t="s">
        <v>747</v>
      </c>
      <c r="B469" s="6">
        <v>-1.1160404533333332</v>
      </c>
      <c r="C469" s="7">
        <v>1.9323666666666669E-8</v>
      </c>
      <c r="D469" s="15" t="s">
        <v>4</v>
      </c>
    </row>
    <row r="470" spans="1:4" x14ac:dyDescent="0.4">
      <c r="A470" s="5" t="s">
        <v>748</v>
      </c>
      <c r="B470" s="6">
        <v>-1.1166179066666666</v>
      </c>
      <c r="C470" s="7">
        <v>3.3319999999999997E-8</v>
      </c>
      <c r="D470" s="15" t="s">
        <v>4</v>
      </c>
    </row>
    <row r="471" spans="1:4" x14ac:dyDescent="0.4">
      <c r="A471" s="5" t="s">
        <v>749</v>
      </c>
      <c r="B471" s="6">
        <v>-1.1186653366666666</v>
      </c>
      <c r="C471" s="7">
        <v>5.4526666666666673E-10</v>
      </c>
      <c r="D471" s="15" t="s">
        <v>4</v>
      </c>
    </row>
    <row r="472" spans="1:4" x14ac:dyDescent="0.4">
      <c r="A472" s="5" t="s">
        <v>750</v>
      </c>
      <c r="B472" s="6">
        <v>-1.1205687966666666</v>
      </c>
      <c r="C472" s="7">
        <v>8.1006666666666668E-11</v>
      </c>
      <c r="D472" s="15" t="s">
        <v>4</v>
      </c>
    </row>
    <row r="473" spans="1:4" x14ac:dyDescent="0.4">
      <c r="A473" s="5" t="s">
        <v>751</v>
      </c>
      <c r="B473" s="6">
        <v>-1.1298664866666668</v>
      </c>
      <c r="C473" s="7">
        <v>7.3337000000000003E-8</v>
      </c>
      <c r="D473" s="15" t="s">
        <v>4</v>
      </c>
    </row>
    <row r="474" spans="1:4" x14ac:dyDescent="0.4">
      <c r="A474" s="5" t="s">
        <v>752</v>
      </c>
      <c r="B474" s="6">
        <v>-1.1333351733333332</v>
      </c>
      <c r="C474" s="7">
        <v>1.0213333333333334E-8</v>
      </c>
      <c r="D474" s="15" t="s">
        <v>4</v>
      </c>
    </row>
    <row r="475" spans="1:4" x14ac:dyDescent="0.4">
      <c r="A475" s="5" t="s">
        <v>753</v>
      </c>
      <c r="B475" s="6">
        <v>-1.1349252966666667</v>
      </c>
      <c r="C475" s="7">
        <v>1.6300000000000001E-11</v>
      </c>
      <c r="D475" s="15" t="s">
        <v>4</v>
      </c>
    </row>
    <row r="476" spans="1:4" x14ac:dyDescent="0.4">
      <c r="A476" s="5" t="s">
        <v>210</v>
      </c>
      <c r="B476" s="6">
        <v>-1.1412418733333334</v>
      </c>
      <c r="C476" s="7">
        <v>2.0799999999999998E-9</v>
      </c>
      <c r="D476" s="15" t="s">
        <v>4</v>
      </c>
    </row>
    <row r="477" spans="1:4" x14ac:dyDescent="0.4">
      <c r="A477" s="5" t="s">
        <v>754</v>
      </c>
      <c r="B477" s="6">
        <v>-1.1558850866666666</v>
      </c>
      <c r="C477" s="7">
        <v>2.3699999999999997E-8</v>
      </c>
      <c r="D477" s="15" t="s">
        <v>4</v>
      </c>
    </row>
    <row r="478" spans="1:4" x14ac:dyDescent="0.4">
      <c r="A478" s="5" t="s">
        <v>755</v>
      </c>
      <c r="B478" s="6">
        <v>-1.1575038366666666</v>
      </c>
      <c r="C478" s="7">
        <v>3.2566666666666672E-11</v>
      </c>
      <c r="D478" s="15" t="s">
        <v>4</v>
      </c>
    </row>
    <row r="479" spans="1:4" x14ac:dyDescent="0.4">
      <c r="A479" s="5" t="s">
        <v>756</v>
      </c>
      <c r="B479" s="6">
        <v>-1.1678817166666666</v>
      </c>
      <c r="C479" s="7">
        <v>1.956747E-12</v>
      </c>
      <c r="D479" s="15" t="s">
        <v>4</v>
      </c>
    </row>
    <row r="480" spans="1:4" x14ac:dyDescent="0.4">
      <c r="A480" s="5" t="s">
        <v>757</v>
      </c>
      <c r="B480" s="6">
        <v>-1.1686002533333335</v>
      </c>
      <c r="C480" s="7">
        <v>1.9526666666666668E-12</v>
      </c>
      <c r="D480" s="15" t="s">
        <v>4</v>
      </c>
    </row>
    <row r="481" spans="1:4" x14ac:dyDescent="0.4">
      <c r="A481" s="5" t="s">
        <v>758</v>
      </c>
      <c r="B481" s="6">
        <v>-1.17439691</v>
      </c>
      <c r="C481" s="7">
        <v>2.8489999999999997E-10</v>
      </c>
      <c r="D481" s="15" t="s">
        <v>4</v>
      </c>
    </row>
    <row r="482" spans="1:4" x14ac:dyDescent="0.4">
      <c r="A482" s="5" t="s">
        <v>759</v>
      </c>
      <c r="B482" s="6">
        <v>-1.1954303133333333</v>
      </c>
      <c r="C482" s="7">
        <v>2.6668106666666666E-11</v>
      </c>
      <c r="D482" s="15" t="s">
        <v>4</v>
      </c>
    </row>
    <row r="483" spans="1:4" x14ac:dyDescent="0.4">
      <c r="A483" s="5" t="s">
        <v>760</v>
      </c>
      <c r="B483" s="6">
        <v>-1.2139222766666666</v>
      </c>
      <c r="C483" s="7">
        <v>1.9023333333333334E-10</v>
      </c>
      <c r="D483" s="15" t="s">
        <v>4</v>
      </c>
    </row>
    <row r="484" spans="1:4" x14ac:dyDescent="0.4">
      <c r="A484" s="5" t="s">
        <v>761</v>
      </c>
      <c r="B484" s="6">
        <v>-1.2194817433333334</v>
      </c>
      <c r="C484" s="7">
        <v>5.9674000000000005E-10</v>
      </c>
      <c r="D484" s="15" t="s">
        <v>4</v>
      </c>
    </row>
    <row r="485" spans="1:4" x14ac:dyDescent="0.4">
      <c r="A485" s="5" t="s">
        <v>762</v>
      </c>
      <c r="B485" s="6">
        <v>-1.2260485433333335</v>
      </c>
      <c r="C485" s="7">
        <v>3.7396666666666666E-10</v>
      </c>
      <c r="D485" s="15" t="s">
        <v>4</v>
      </c>
    </row>
    <row r="486" spans="1:4" x14ac:dyDescent="0.4">
      <c r="A486" s="5" t="s">
        <v>763</v>
      </c>
      <c r="B486" s="6">
        <v>-1.2282535933333334</v>
      </c>
      <c r="C486" s="7">
        <v>3.0730899999999998E-9</v>
      </c>
      <c r="D486" s="15" t="s">
        <v>4</v>
      </c>
    </row>
    <row r="487" spans="1:4" x14ac:dyDescent="0.4">
      <c r="A487" s="5" t="s">
        <v>764</v>
      </c>
      <c r="B487" s="6">
        <v>-1.2356400533333334</v>
      </c>
      <c r="C487" s="7">
        <v>1.8433333333333333E-14</v>
      </c>
      <c r="D487" s="15" t="s">
        <v>4</v>
      </c>
    </row>
    <row r="488" spans="1:4" x14ac:dyDescent="0.4">
      <c r="A488" s="5" t="s">
        <v>765</v>
      </c>
      <c r="B488" s="6">
        <v>-1.2367868600000003</v>
      </c>
      <c r="C488" s="7">
        <v>4.1827333333333338E-11</v>
      </c>
      <c r="D488" s="15" t="s">
        <v>4</v>
      </c>
    </row>
    <row r="489" spans="1:4" x14ac:dyDescent="0.4">
      <c r="A489" s="5" t="s">
        <v>256</v>
      </c>
      <c r="B489" s="6">
        <v>-1.2375376166666667</v>
      </c>
      <c r="C489" s="7">
        <v>1.7300200333333336E-8</v>
      </c>
      <c r="D489" s="15" t="s">
        <v>4</v>
      </c>
    </row>
    <row r="490" spans="1:4" x14ac:dyDescent="0.4">
      <c r="A490" s="5" t="s">
        <v>766</v>
      </c>
      <c r="B490" s="6">
        <v>-1.2390346900000002</v>
      </c>
      <c r="C490" s="7">
        <v>1.7110000000000002E-8</v>
      </c>
      <c r="D490" s="15" t="s">
        <v>4</v>
      </c>
    </row>
    <row r="491" spans="1:4" x14ac:dyDescent="0.4">
      <c r="A491" s="5" t="s">
        <v>287</v>
      </c>
      <c r="B491" s="6">
        <v>-1.2417747066666667</v>
      </c>
      <c r="C491" s="7">
        <v>1.1515333333333332E-11</v>
      </c>
      <c r="D491" s="15" t="s">
        <v>4</v>
      </c>
    </row>
    <row r="492" spans="1:4" x14ac:dyDescent="0.4">
      <c r="A492" s="5" t="s">
        <v>767</v>
      </c>
      <c r="B492" s="6">
        <v>-1.2482173433333332</v>
      </c>
      <c r="C492" s="7">
        <v>8.8566666666667626E-13</v>
      </c>
      <c r="D492" s="15" t="s">
        <v>4</v>
      </c>
    </row>
    <row r="493" spans="1:4" x14ac:dyDescent="0.4">
      <c r="A493" s="5" t="s">
        <v>768</v>
      </c>
      <c r="B493" s="6">
        <v>-1.2509736566666667</v>
      </c>
      <c r="C493" s="7">
        <v>8.2800000000000001E-11</v>
      </c>
      <c r="D493" s="15" t="s">
        <v>4</v>
      </c>
    </row>
    <row r="494" spans="1:4" x14ac:dyDescent="0.4">
      <c r="A494" s="5" t="s">
        <v>769</v>
      </c>
      <c r="B494" s="6">
        <v>-1.2528591133333333</v>
      </c>
      <c r="C494" s="7">
        <v>2.8310000000000004E-10</v>
      </c>
      <c r="D494" s="15" t="s">
        <v>4</v>
      </c>
    </row>
    <row r="495" spans="1:4" x14ac:dyDescent="0.4">
      <c r="A495" s="5" t="s">
        <v>270</v>
      </c>
      <c r="B495" s="6">
        <v>-1.2533336033333333</v>
      </c>
      <c r="C495" s="7">
        <v>7.9666667670000006E-7</v>
      </c>
      <c r="D495" s="15" t="s">
        <v>4</v>
      </c>
    </row>
    <row r="496" spans="1:4" x14ac:dyDescent="0.4">
      <c r="A496" s="5" t="s">
        <v>770</v>
      </c>
      <c r="B496" s="6">
        <v>-1.2621663700000001</v>
      </c>
      <c r="C496" s="7">
        <v>2.8434340000000001E-8</v>
      </c>
      <c r="D496" s="15" t="s">
        <v>4</v>
      </c>
    </row>
    <row r="497" spans="1:4" x14ac:dyDescent="0.4">
      <c r="A497" s="5" t="s">
        <v>771</v>
      </c>
      <c r="B497" s="6">
        <v>-1.26596284</v>
      </c>
      <c r="C497" s="7">
        <v>8.5633333333333337E-11</v>
      </c>
      <c r="D497" s="15" t="s">
        <v>4</v>
      </c>
    </row>
    <row r="498" spans="1:4" x14ac:dyDescent="0.4">
      <c r="A498" s="5" t="s">
        <v>772</v>
      </c>
      <c r="B498" s="6">
        <v>-1.2661258933333335</v>
      </c>
      <c r="C498" s="7">
        <v>8.1466666666666656E-12</v>
      </c>
      <c r="D498" s="15" t="s">
        <v>4</v>
      </c>
    </row>
    <row r="499" spans="1:4" x14ac:dyDescent="0.4">
      <c r="A499" s="5" t="s">
        <v>222</v>
      </c>
      <c r="B499" s="6">
        <v>-1.2676993766666664</v>
      </c>
      <c r="C499" s="7">
        <v>1.0390666666666667E-6</v>
      </c>
      <c r="D499" s="15" t="s">
        <v>4</v>
      </c>
    </row>
    <row r="500" spans="1:4" x14ac:dyDescent="0.4">
      <c r="A500" s="5" t="s">
        <v>773</v>
      </c>
      <c r="B500" s="6">
        <v>-1.2677252766666667</v>
      </c>
      <c r="C500" s="7">
        <v>5.8000863333333329E-10</v>
      </c>
      <c r="D500" s="15" t="s">
        <v>4</v>
      </c>
    </row>
    <row r="501" spans="1:4" x14ac:dyDescent="0.4">
      <c r="A501" s="5" t="s">
        <v>774</v>
      </c>
      <c r="B501" s="6">
        <v>-1.2772781533333333</v>
      </c>
      <c r="C501" s="7">
        <v>2.8104333333333335E-9</v>
      </c>
      <c r="D501" s="15" t="s">
        <v>4</v>
      </c>
    </row>
    <row r="502" spans="1:4" x14ac:dyDescent="0.4">
      <c r="A502" s="5" t="s">
        <v>775</v>
      </c>
      <c r="B502" s="6">
        <v>-1.27948332</v>
      </c>
      <c r="C502" s="7">
        <v>4.2300000000000004E-10</v>
      </c>
      <c r="D502" s="15" t="s">
        <v>4</v>
      </c>
    </row>
    <row r="503" spans="1:4" x14ac:dyDescent="0.4">
      <c r="A503" s="5" t="s">
        <v>776</v>
      </c>
      <c r="B503" s="6">
        <v>-1.28224345</v>
      </c>
      <c r="C503" s="7">
        <v>1.9643966666666671E-9</v>
      </c>
      <c r="D503" s="15" t="s">
        <v>4</v>
      </c>
    </row>
    <row r="504" spans="1:4" x14ac:dyDescent="0.4">
      <c r="A504" s="5" t="s">
        <v>777</v>
      </c>
      <c r="B504" s="6">
        <v>-1.2882026033333334</v>
      </c>
      <c r="C504" s="7">
        <v>9.7599999999999994E-9</v>
      </c>
      <c r="D504" s="15" t="s">
        <v>4</v>
      </c>
    </row>
    <row r="505" spans="1:4" x14ac:dyDescent="0.4">
      <c r="A505" s="5" t="s">
        <v>778</v>
      </c>
      <c r="B505" s="6">
        <v>-1.2902993566666667</v>
      </c>
      <c r="C505" s="7">
        <v>1.2754600000000001E-10</v>
      </c>
      <c r="D505" s="15" t="s">
        <v>4</v>
      </c>
    </row>
    <row r="506" spans="1:4" x14ac:dyDescent="0.4">
      <c r="A506" s="5" t="s">
        <v>779</v>
      </c>
      <c r="B506" s="6">
        <v>-1.2920075233333332</v>
      </c>
      <c r="C506" s="7">
        <v>4.6766666666666665E-11</v>
      </c>
      <c r="D506" s="15" t="s">
        <v>4</v>
      </c>
    </row>
    <row r="507" spans="1:4" x14ac:dyDescent="0.4">
      <c r="A507" s="5" t="s">
        <v>780</v>
      </c>
      <c r="B507" s="6">
        <v>-1.29313799</v>
      </c>
      <c r="C507" s="7">
        <v>2.7266666666666672E-9</v>
      </c>
      <c r="D507" s="15" t="s">
        <v>4</v>
      </c>
    </row>
    <row r="508" spans="1:4" x14ac:dyDescent="0.4">
      <c r="A508" s="5" t="s">
        <v>781</v>
      </c>
      <c r="B508" s="6">
        <v>-1.2952997866666667</v>
      </c>
      <c r="C508" s="7">
        <v>3.6353333333333331E-8</v>
      </c>
      <c r="D508" s="15" t="s">
        <v>4</v>
      </c>
    </row>
    <row r="509" spans="1:4" x14ac:dyDescent="0.4">
      <c r="A509" s="5" t="s">
        <v>782</v>
      </c>
      <c r="B509" s="6">
        <v>-1.2977628400000001</v>
      </c>
      <c r="C509" s="7">
        <v>3.8700000000000003E-12</v>
      </c>
      <c r="D509" s="15" t="s">
        <v>4</v>
      </c>
    </row>
    <row r="510" spans="1:4" x14ac:dyDescent="0.4">
      <c r="A510" s="5" t="s">
        <v>783</v>
      </c>
      <c r="B510" s="6">
        <v>-1.2978936599999999</v>
      </c>
      <c r="C510" s="7">
        <v>3.3730000000000003E-11</v>
      </c>
      <c r="D510" s="15" t="s">
        <v>4</v>
      </c>
    </row>
    <row r="511" spans="1:4" x14ac:dyDescent="0.4">
      <c r="A511" s="5" t="s">
        <v>784</v>
      </c>
      <c r="B511" s="6">
        <v>-1.2990463533333332</v>
      </c>
      <c r="C511" s="7">
        <v>1.0346166666666668E-9</v>
      </c>
      <c r="D511" s="15" t="s">
        <v>4</v>
      </c>
    </row>
    <row r="512" spans="1:4" x14ac:dyDescent="0.4">
      <c r="A512" s="5" t="s">
        <v>785</v>
      </c>
      <c r="B512" s="6">
        <v>-1.2996799733333333</v>
      </c>
      <c r="C512" s="7">
        <v>1.4206666666666666E-14</v>
      </c>
      <c r="D512" s="15" t="s">
        <v>4</v>
      </c>
    </row>
    <row r="513" spans="1:4" x14ac:dyDescent="0.4">
      <c r="A513" s="5" t="s">
        <v>786</v>
      </c>
      <c r="B513" s="6">
        <v>-1.3021629566666666</v>
      </c>
      <c r="C513" s="7">
        <v>3.8394666666666664E-12</v>
      </c>
      <c r="D513" s="15" t="s">
        <v>4</v>
      </c>
    </row>
    <row r="514" spans="1:4" x14ac:dyDescent="0.4">
      <c r="A514" s="5" t="s">
        <v>787</v>
      </c>
      <c r="B514" s="6">
        <v>-1.3240387633333333</v>
      </c>
      <c r="C514" s="7">
        <v>1.1956666666666667E-12</v>
      </c>
      <c r="D514" s="15" t="s">
        <v>4</v>
      </c>
    </row>
    <row r="515" spans="1:4" x14ac:dyDescent="0.4">
      <c r="A515" s="5" t="s">
        <v>788</v>
      </c>
      <c r="B515" s="6">
        <v>-1.3308152666666666</v>
      </c>
      <c r="C515" s="7">
        <v>5.2533333333333328E-10</v>
      </c>
      <c r="D515" s="15" t="s">
        <v>4</v>
      </c>
    </row>
    <row r="516" spans="1:4" x14ac:dyDescent="0.4">
      <c r="A516" s="5" t="s">
        <v>789</v>
      </c>
      <c r="B516" s="6">
        <v>-1.3428908733333333</v>
      </c>
      <c r="C516" s="7">
        <v>3.7451333333333332E-8</v>
      </c>
      <c r="D516" s="15" t="s">
        <v>4</v>
      </c>
    </row>
    <row r="517" spans="1:4" x14ac:dyDescent="0.4">
      <c r="A517" s="5" t="s">
        <v>333</v>
      </c>
      <c r="B517" s="6">
        <v>-1.3564614800000001</v>
      </c>
      <c r="C517" s="7">
        <v>3.8069999999999998E-11</v>
      </c>
      <c r="D517" s="15" t="s">
        <v>4</v>
      </c>
    </row>
    <row r="518" spans="1:4" x14ac:dyDescent="0.4">
      <c r="A518" s="5" t="s">
        <v>790</v>
      </c>
      <c r="B518" s="6">
        <v>-1.3608120666666668</v>
      </c>
      <c r="C518" s="7">
        <v>7.1557666666666667E-9</v>
      </c>
      <c r="D518" s="15" t="s">
        <v>4</v>
      </c>
    </row>
    <row r="519" spans="1:4" x14ac:dyDescent="0.4">
      <c r="A519" s="5" t="s">
        <v>791</v>
      </c>
      <c r="B519" s="6">
        <v>-1.3638462366666666</v>
      </c>
      <c r="C519" s="7">
        <v>2.1566666666666665E-15</v>
      </c>
      <c r="D519" s="15" t="s">
        <v>4</v>
      </c>
    </row>
    <row r="520" spans="1:4" x14ac:dyDescent="0.4">
      <c r="A520" s="5" t="s">
        <v>792</v>
      </c>
      <c r="B520" s="6">
        <v>-1.3661225833333333</v>
      </c>
      <c r="C520" s="7">
        <v>3.55E-8</v>
      </c>
      <c r="D520" s="15" t="s">
        <v>4</v>
      </c>
    </row>
    <row r="521" spans="1:4" x14ac:dyDescent="0.4">
      <c r="A521" s="5" t="s">
        <v>793</v>
      </c>
      <c r="B521" s="6">
        <v>-1.3677942333333333</v>
      </c>
      <c r="C521" s="7">
        <v>3.9667640000000001E-10</v>
      </c>
      <c r="D521" s="15" t="s">
        <v>4</v>
      </c>
    </row>
    <row r="522" spans="1:4" x14ac:dyDescent="0.4">
      <c r="A522" s="5" t="s">
        <v>794</v>
      </c>
      <c r="B522" s="6">
        <v>-1.3810387099999997</v>
      </c>
      <c r="C522" s="7">
        <v>7.5966666666667974E-12</v>
      </c>
      <c r="D522" s="15" t="s">
        <v>4</v>
      </c>
    </row>
    <row r="523" spans="1:4" x14ac:dyDescent="0.4">
      <c r="A523" s="5" t="s">
        <v>795</v>
      </c>
      <c r="B523" s="6">
        <v>-1.3907611899999999</v>
      </c>
      <c r="C523" s="7">
        <v>2.8090999999999999E-7</v>
      </c>
      <c r="D523" s="15" t="s">
        <v>4</v>
      </c>
    </row>
    <row r="524" spans="1:4" x14ac:dyDescent="0.4">
      <c r="A524" s="5" t="s">
        <v>796</v>
      </c>
      <c r="B524" s="6">
        <v>-1.3915665633333336</v>
      </c>
      <c r="C524" s="7">
        <v>3.8007333333333362E-10</v>
      </c>
      <c r="D524" s="15" t="s">
        <v>4</v>
      </c>
    </row>
    <row r="525" spans="1:4" x14ac:dyDescent="0.4">
      <c r="A525" s="5" t="s">
        <v>797</v>
      </c>
      <c r="B525" s="6">
        <v>-1.3921536866666668</v>
      </c>
      <c r="C525" s="7">
        <v>5.1683366666666673E-10</v>
      </c>
      <c r="D525" s="15" t="s">
        <v>4</v>
      </c>
    </row>
    <row r="526" spans="1:4" x14ac:dyDescent="0.4">
      <c r="A526" s="5" t="s">
        <v>157</v>
      </c>
      <c r="B526" s="6">
        <v>-1.3972549299999999</v>
      </c>
      <c r="C526" s="7">
        <v>6.4533333333333328E-10</v>
      </c>
      <c r="D526" s="15" t="s">
        <v>4</v>
      </c>
    </row>
    <row r="527" spans="1:4" x14ac:dyDescent="0.4">
      <c r="A527" s="5" t="s">
        <v>190</v>
      </c>
      <c r="B527" s="6">
        <v>-1.4043868899999998</v>
      </c>
      <c r="C527" s="7">
        <v>2.9830733333333334E-8</v>
      </c>
      <c r="D527" s="15" t="s">
        <v>4</v>
      </c>
    </row>
    <row r="528" spans="1:4" x14ac:dyDescent="0.4">
      <c r="A528" s="5" t="s">
        <v>798</v>
      </c>
      <c r="B528" s="6">
        <v>-1.4075000933333335</v>
      </c>
      <c r="C528" s="7">
        <v>4.0100000000000001E-15</v>
      </c>
      <c r="D528" s="15" t="s">
        <v>4</v>
      </c>
    </row>
    <row r="529" spans="1:4" x14ac:dyDescent="0.4">
      <c r="A529" s="5" t="s">
        <v>799</v>
      </c>
      <c r="B529" s="6">
        <v>-1.4110818033333334</v>
      </c>
      <c r="C529" s="7">
        <v>1.4513666666666665E-11</v>
      </c>
      <c r="D529" s="15" t="s">
        <v>4</v>
      </c>
    </row>
    <row r="530" spans="1:4" x14ac:dyDescent="0.4">
      <c r="A530" s="5" t="s">
        <v>800</v>
      </c>
      <c r="B530" s="6">
        <v>-1.4139872266666664</v>
      </c>
      <c r="C530" s="7">
        <v>2.1500000000000001E-8</v>
      </c>
      <c r="D530" s="15" t="s">
        <v>4</v>
      </c>
    </row>
    <row r="531" spans="1:4" x14ac:dyDescent="0.4">
      <c r="A531" s="5" t="s">
        <v>801</v>
      </c>
      <c r="B531" s="6">
        <v>-1.4145840000000003</v>
      </c>
      <c r="C531" s="7">
        <v>1.3933395666666665E-8</v>
      </c>
      <c r="D531" s="15" t="s">
        <v>4</v>
      </c>
    </row>
    <row r="532" spans="1:4" x14ac:dyDescent="0.4">
      <c r="A532" s="5" t="s">
        <v>802</v>
      </c>
      <c r="B532" s="6">
        <v>-1.4211677299999999</v>
      </c>
      <c r="C532" s="7">
        <v>1.1766666666666667E-9</v>
      </c>
      <c r="D532" s="15" t="s">
        <v>4</v>
      </c>
    </row>
    <row r="533" spans="1:4" x14ac:dyDescent="0.4">
      <c r="A533" s="5" t="s">
        <v>803</v>
      </c>
      <c r="B533" s="6">
        <v>-1.4353748733333334</v>
      </c>
      <c r="C533" s="7">
        <v>3.9733333333333336E-10</v>
      </c>
      <c r="D533" s="15" t="s">
        <v>4</v>
      </c>
    </row>
    <row r="534" spans="1:4" x14ac:dyDescent="0.4">
      <c r="A534" s="5" t="s">
        <v>804</v>
      </c>
      <c r="B534" s="6">
        <v>-1.4362657566666666</v>
      </c>
      <c r="C534" s="7">
        <v>8.1356433333333333E-10</v>
      </c>
      <c r="D534" s="15" t="s">
        <v>4</v>
      </c>
    </row>
    <row r="535" spans="1:4" x14ac:dyDescent="0.4">
      <c r="A535" s="5" t="s">
        <v>320</v>
      </c>
      <c r="B535" s="6">
        <v>-1.4367070733333334</v>
      </c>
      <c r="C535" s="7">
        <v>2.1800043000000004E-8</v>
      </c>
      <c r="D535" s="15" t="s">
        <v>4</v>
      </c>
    </row>
    <row r="536" spans="1:4" x14ac:dyDescent="0.4">
      <c r="A536" s="5" t="s">
        <v>805</v>
      </c>
      <c r="B536" s="6">
        <v>-1.4367214266666668</v>
      </c>
      <c r="C536" s="7">
        <v>3.1733333333333335E-9</v>
      </c>
      <c r="D536" s="15" t="s">
        <v>4</v>
      </c>
    </row>
    <row r="537" spans="1:4" x14ac:dyDescent="0.4">
      <c r="A537" s="5" t="s">
        <v>806</v>
      </c>
      <c r="B537" s="6">
        <v>-1.4461903966666665</v>
      </c>
      <c r="C537" s="7">
        <v>8.9384000000000005E-9</v>
      </c>
      <c r="D537" s="15" t="s">
        <v>4</v>
      </c>
    </row>
    <row r="538" spans="1:4" x14ac:dyDescent="0.4">
      <c r="A538" s="5" t="s">
        <v>807</v>
      </c>
      <c r="B538" s="6">
        <v>-1.4500605999999998</v>
      </c>
      <c r="C538" s="7">
        <v>1.2300000000000001E-10</v>
      </c>
      <c r="D538" s="15" t="s">
        <v>4</v>
      </c>
    </row>
    <row r="539" spans="1:4" x14ac:dyDescent="0.4">
      <c r="A539" s="5" t="s">
        <v>808</v>
      </c>
      <c r="B539" s="6">
        <v>-1.4512375333333332</v>
      </c>
      <c r="C539" s="7">
        <v>3.5429333333333337E-10</v>
      </c>
      <c r="D539" s="15" t="s">
        <v>4</v>
      </c>
    </row>
    <row r="540" spans="1:4" x14ac:dyDescent="0.4">
      <c r="A540" s="5" t="s">
        <v>273</v>
      </c>
      <c r="B540" s="6">
        <v>-1.4579317866666666</v>
      </c>
      <c r="C540" s="7">
        <v>8.1133333333333322E-9</v>
      </c>
      <c r="D540" s="15" t="s">
        <v>4</v>
      </c>
    </row>
    <row r="541" spans="1:4" x14ac:dyDescent="0.4">
      <c r="A541" s="5" t="s">
        <v>809</v>
      </c>
      <c r="B541" s="6">
        <v>-1.4619319633333332</v>
      </c>
      <c r="C541" s="7">
        <v>8.4703333333333321E-14</v>
      </c>
      <c r="D541" s="15" t="s">
        <v>4</v>
      </c>
    </row>
    <row r="542" spans="1:4" x14ac:dyDescent="0.4">
      <c r="A542" s="5" t="s">
        <v>810</v>
      </c>
      <c r="B542" s="6">
        <v>-1.4644255433333333</v>
      </c>
      <c r="C542" s="7">
        <v>2.6009666666666667E-10</v>
      </c>
      <c r="D542" s="15" t="s">
        <v>4</v>
      </c>
    </row>
    <row r="543" spans="1:4" x14ac:dyDescent="0.4">
      <c r="A543" s="5" t="s">
        <v>811</v>
      </c>
      <c r="B543" s="6">
        <v>-1.4650540400000001</v>
      </c>
      <c r="C543" s="7">
        <v>1.3803E-7</v>
      </c>
      <c r="D543" s="15" t="s">
        <v>4</v>
      </c>
    </row>
    <row r="544" spans="1:4" x14ac:dyDescent="0.4">
      <c r="A544" s="5" t="s">
        <v>812</v>
      </c>
      <c r="B544" s="6">
        <v>-1.4661920233333332</v>
      </c>
      <c r="C544" s="7">
        <v>5.1433333333333329E-7</v>
      </c>
      <c r="D544" s="15" t="s">
        <v>4</v>
      </c>
    </row>
    <row r="545" spans="1:4" x14ac:dyDescent="0.4">
      <c r="A545" s="5" t="s">
        <v>813</v>
      </c>
      <c r="B545" s="6">
        <v>-1.4672625166666666</v>
      </c>
      <c r="C545" s="7">
        <v>8.9366666666666679E-11</v>
      </c>
      <c r="D545" s="15" t="s">
        <v>4</v>
      </c>
    </row>
    <row r="546" spans="1:4" x14ac:dyDescent="0.4">
      <c r="A546" s="5" t="s">
        <v>174</v>
      </c>
      <c r="B546" s="6">
        <v>-1.4750295833333336</v>
      </c>
      <c r="C546" s="7">
        <v>2.642333333333333E-8</v>
      </c>
      <c r="D546" s="15" t="s">
        <v>4</v>
      </c>
    </row>
    <row r="547" spans="1:4" x14ac:dyDescent="0.4">
      <c r="A547" s="5" t="s">
        <v>814</v>
      </c>
      <c r="B547" s="6">
        <v>-1.4785516300000001</v>
      </c>
      <c r="C547" s="7">
        <v>8.6300000000000002E-11</v>
      </c>
      <c r="D547" s="15" t="s">
        <v>4</v>
      </c>
    </row>
    <row r="548" spans="1:4" x14ac:dyDescent="0.4">
      <c r="A548" s="5" t="s">
        <v>815</v>
      </c>
      <c r="B548" s="6">
        <v>-1.4803380433333333</v>
      </c>
      <c r="C548" s="7">
        <v>6.966669696666667E-8</v>
      </c>
      <c r="D548" s="15" t="s">
        <v>4</v>
      </c>
    </row>
    <row r="549" spans="1:4" x14ac:dyDescent="0.4">
      <c r="A549" s="5" t="s">
        <v>816</v>
      </c>
      <c r="B549" s="6">
        <v>-1.4909906433333333</v>
      </c>
      <c r="C549" s="7">
        <v>1.0166896666666665E-10</v>
      </c>
      <c r="D549" s="15" t="s">
        <v>4</v>
      </c>
    </row>
    <row r="550" spans="1:4" x14ac:dyDescent="0.4">
      <c r="A550" s="5" t="s">
        <v>817</v>
      </c>
      <c r="B550" s="6">
        <v>-1.4932577633333333</v>
      </c>
      <c r="C550" s="7">
        <v>2.7274566666666666E-8</v>
      </c>
      <c r="D550" s="15" t="s">
        <v>4</v>
      </c>
    </row>
    <row r="551" spans="1:4" x14ac:dyDescent="0.4">
      <c r="A551" s="5" t="s">
        <v>818</v>
      </c>
      <c r="B551" s="6">
        <v>-1.4982507199999999</v>
      </c>
      <c r="C551" s="7">
        <v>5.8396666666666671E-10</v>
      </c>
      <c r="D551" s="15" t="s">
        <v>4</v>
      </c>
    </row>
    <row r="552" spans="1:4" x14ac:dyDescent="0.4">
      <c r="A552" s="5" t="s">
        <v>819</v>
      </c>
      <c r="B552" s="6">
        <v>-1.5007070033333332</v>
      </c>
      <c r="C552" s="7">
        <v>5.610766666666667E-10</v>
      </c>
      <c r="D552" s="15" t="s">
        <v>4</v>
      </c>
    </row>
    <row r="553" spans="1:4" x14ac:dyDescent="0.4">
      <c r="A553" s="5" t="s">
        <v>820</v>
      </c>
      <c r="B553" s="6">
        <v>-1.5070807766666665</v>
      </c>
      <c r="C553" s="7">
        <v>5.4343633333333325E-8</v>
      </c>
      <c r="D553" s="15" t="s">
        <v>4</v>
      </c>
    </row>
    <row r="554" spans="1:4" x14ac:dyDescent="0.4">
      <c r="A554" s="5" t="s">
        <v>821</v>
      </c>
      <c r="B554" s="6">
        <v>-1.5087292633333333</v>
      </c>
      <c r="C554" s="7">
        <v>2.9866666666668911E-13</v>
      </c>
      <c r="D554" s="15" t="s">
        <v>4</v>
      </c>
    </row>
    <row r="555" spans="1:4" x14ac:dyDescent="0.4">
      <c r="A555" s="5" t="s">
        <v>822</v>
      </c>
      <c r="B555" s="6">
        <v>-1.5143632800000002</v>
      </c>
      <c r="C555" s="7">
        <v>5.933983333333333E-15</v>
      </c>
      <c r="D555" s="15" t="s">
        <v>4</v>
      </c>
    </row>
    <row r="556" spans="1:4" x14ac:dyDescent="0.4">
      <c r="A556" s="5" t="s">
        <v>823</v>
      </c>
      <c r="B556" s="6">
        <v>-1.5150989866666666</v>
      </c>
      <c r="C556" s="7">
        <v>5.7933333333333329E-8</v>
      </c>
      <c r="D556" s="15" t="s">
        <v>4</v>
      </c>
    </row>
    <row r="557" spans="1:4" x14ac:dyDescent="0.4">
      <c r="A557" s="5" t="s">
        <v>824</v>
      </c>
      <c r="B557" s="6">
        <v>-1.5215487733333335</v>
      </c>
      <c r="C557" s="7">
        <v>2.1766666666666667E-7</v>
      </c>
      <c r="D557" s="15" t="s">
        <v>4</v>
      </c>
    </row>
    <row r="558" spans="1:4" x14ac:dyDescent="0.4">
      <c r="A558" s="5" t="s">
        <v>825</v>
      </c>
      <c r="B558" s="6">
        <v>-1.5234708266666666</v>
      </c>
      <c r="C558" s="7">
        <v>1.7609100000000001E-9</v>
      </c>
      <c r="D558" s="15" t="s">
        <v>4</v>
      </c>
    </row>
    <row r="559" spans="1:4" x14ac:dyDescent="0.4">
      <c r="A559" s="5" t="s">
        <v>173</v>
      </c>
      <c r="B559" s="6">
        <v>-1.5321273766666668</v>
      </c>
      <c r="C559" s="7">
        <v>3.1933387333333334E-10</v>
      </c>
      <c r="D559" s="15" t="s">
        <v>4</v>
      </c>
    </row>
    <row r="560" spans="1:4" x14ac:dyDescent="0.4">
      <c r="A560" s="5" t="s">
        <v>826</v>
      </c>
      <c r="B560" s="6">
        <v>-1.5345552533333333</v>
      </c>
      <c r="C560" s="7">
        <v>1.9867999999999998E-9</v>
      </c>
      <c r="D560" s="15" t="s">
        <v>4</v>
      </c>
    </row>
    <row r="561" spans="1:4" x14ac:dyDescent="0.4">
      <c r="A561" s="5" t="s">
        <v>827</v>
      </c>
      <c r="B561" s="6">
        <v>-1.5400615933333333</v>
      </c>
      <c r="C561" s="7">
        <v>4.9633333333333332E-14</v>
      </c>
      <c r="D561" s="15" t="s">
        <v>4</v>
      </c>
    </row>
    <row r="562" spans="1:4" x14ac:dyDescent="0.4">
      <c r="A562" s="5" t="s">
        <v>828</v>
      </c>
      <c r="B562" s="6">
        <v>-1.54107163</v>
      </c>
      <c r="C562" s="7">
        <v>4.5097000000000003E-8</v>
      </c>
      <c r="D562" s="15" t="s">
        <v>4</v>
      </c>
    </row>
    <row r="563" spans="1:4" x14ac:dyDescent="0.4">
      <c r="A563" s="5" t="s">
        <v>829</v>
      </c>
      <c r="B563" s="6">
        <v>-1.5418078566666666</v>
      </c>
      <c r="C563" s="7">
        <v>2.61E-12</v>
      </c>
      <c r="D563" s="15" t="s">
        <v>4</v>
      </c>
    </row>
    <row r="564" spans="1:4" x14ac:dyDescent="0.4">
      <c r="A564" s="5" t="s">
        <v>237</v>
      </c>
      <c r="B564" s="6">
        <v>-1.5439755233333334</v>
      </c>
      <c r="C564" s="7">
        <v>3.5223333333333334E-11</v>
      </c>
      <c r="D564" s="15" t="s">
        <v>4</v>
      </c>
    </row>
    <row r="565" spans="1:4" x14ac:dyDescent="0.4">
      <c r="A565" s="5" t="s">
        <v>830</v>
      </c>
      <c r="B565" s="6">
        <v>-1.5451165966666667</v>
      </c>
      <c r="C565" s="7">
        <v>5.2733333333333328E-15</v>
      </c>
      <c r="D565" s="15" t="s">
        <v>4</v>
      </c>
    </row>
    <row r="566" spans="1:4" x14ac:dyDescent="0.4">
      <c r="A566" s="5" t="s">
        <v>831</v>
      </c>
      <c r="B566" s="6">
        <v>-1.5520058966666668</v>
      </c>
      <c r="C566" s="7">
        <v>3.2809666666666665E-8</v>
      </c>
      <c r="D566" s="15" t="s">
        <v>4</v>
      </c>
    </row>
    <row r="567" spans="1:4" x14ac:dyDescent="0.4">
      <c r="A567" s="5" t="s">
        <v>832</v>
      </c>
      <c r="B567" s="6">
        <v>-1.5556785833333333</v>
      </c>
      <c r="C567" s="7">
        <v>9.8335256666666662E-12</v>
      </c>
      <c r="D567" s="15" t="s">
        <v>4</v>
      </c>
    </row>
    <row r="568" spans="1:4" x14ac:dyDescent="0.4">
      <c r="A568" s="5" t="s">
        <v>833</v>
      </c>
      <c r="B568" s="6">
        <v>-1.5588221533333331</v>
      </c>
      <c r="C568" s="7">
        <v>1.9743333333333333E-7</v>
      </c>
      <c r="D568" s="15" t="s">
        <v>4</v>
      </c>
    </row>
    <row r="569" spans="1:4" x14ac:dyDescent="0.4">
      <c r="A569" s="5" t="s">
        <v>834</v>
      </c>
      <c r="B569" s="6">
        <v>-1.5667219233333334</v>
      </c>
      <c r="C569" s="7">
        <v>4.0433333333333331E-14</v>
      </c>
      <c r="D569" s="15" t="s">
        <v>4</v>
      </c>
    </row>
    <row r="570" spans="1:4" x14ac:dyDescent="0.4">
      <c r="A570" s="5" t="s">
        <v>835</v>
      </c>
      <c r="B570" s="6">
        <v>-1.5692547533333332</v>
      </c>
      <c r="C570" s="7">
        <v>5.1435333333333328E-9</v>
      </c>
      <c r="D570" s="15" t="s">
        <v>4</v>
      </c>
    </row>
    <row r="571" spans="1:4" x14ac:dyDescent="0.4">
      <c r="A571" s="5" t="s">
        <v>836</v>
      </c>
      <c r="B571" s="6">
        <v>-1.5752563133333333</v>
      </c>
      <c r="C571" s="7">
        <v>2.3303333333333335E-11</v>
      </c>
      <c r="D571" s="15" t="s">
        <v>4</v>
      </c>
    </row>
    <row r="572" spans="1:4" x14ac:dyDescent="0.4">
      <c r="A572" s="5" t="s">
        <v>837</v>
      </c>
      <c r="B572" s="6">
        <v>-1.5811625133333334</v>
      </c>
      <c r="C572" s="7">
        <v>5.1166666666666676E-10</v>
      </c>
      <c r="D572" s="15" t="s">
        <v>4</v>
      </c>
    </row>
    <row r="573" spans="1:4" x14ac:dyDescent="0.4">
      <c r="A573" s="5" t="s">
        <v>838</v>
      </c>
      <c r="B573" s="6">
        <v>-1.5864724333333333</v>
      </c>
      <c r="C573" s="7">
        <v>8.7334739999999999E-10</v>
      </c>
      <c r="D573" s="15" t="s">
        <v>4</v>
      </c>
    </row>
    <row r="574" spans="1:4" x14ac:dyDescent="0.4">
      <c r="A574" s="5" t="s">
        <v>839</v>
      </c>
      <c r="B574" s="6">
        <v>-1.5906937466666669</v>
      </c>
      <c r="C574" s="7">
        <v>4.3334906666666665E-8</v>
      </c>
      <c r="D574" s="15" t="s">
        <v>4</v>
      </c>
    </row>
    <row r="575" spans="1:4" x14ac:dyDescent="0.4">
      <c r="A575" s="5" t="s">
        <v>840</v>
      </c>
      <c r="B575" s="6">
        <v>-1.5924471933333333</v>
      </c>
      <c r="C575" s="7">
        <v>1.3819666666666666E-12</v>
      </c>
      <c r="D575" s="15" t="s">
        <v>4</v>
      </c>
    </row>
    <row r="576" spans="1:4" x14ac:dyDescent="0.4">
      <c r="A576" s="5" t="s">
        <v>841</v>
      </c>
      <c r="B576" s="6">
        <v>-1.5937440933333333</v>
      </c>
      <c r="C576" s="7">
        <v>8.6005666666666671E-12</v>
      </c>
      <c r="D576" s="15" t="s">
        <v>4</v>
      </c>
    </row>
    <row r="577" spans="1:4" x14ac:dyDescent="0.4">
      <c r="A577" s="5" t="s">
        <v>842</v>
      </c>
      <c r="B577" s="6">
        <v>-1.5949802566666664</v>
      </c>
      <c r="C577" s="7">
        <v>3.050933333333333E-12</v>
      </c>
      <c r="D577" s="15" t="s">
        <v>4</v>
      </c>
    </row>
    <row r="578" spans="1:4" x14ac:dyDescent="0.4">
      <c r="A578" s="5" t="s">
        <v>843</v>
      </c>
      <c r="B578" s="6">
        <v>-1.5960346633333333</v>
      </c>
      <c r="C578" s="7">
        <v>7.1100000000000003E-10</v>
      </c>
      <c r="D578" s="15" t="s">
        <v>4</v>
      </c>
    </row>
    <row r="579" spans="1:4" x14ac:dyDescent="0.4">
      <c r="A579" s="5" t="s">
        <v>844</v>
      </c>
      <c r="B579" s="6">
        <v>-1.5977511833333331</v>
      </c>
      <c r="C579" s="7">
        <v>6.0342233333335135E-11</v>
      </c>
      <c r="D579" s="15" t="s">
        <v>4</v>
      </c>
    </row>
    <row r="580" spans="1:4" x14ac:dyDescent="0.4">
      <c r="A580" s="5" t="s">
        <v>845</v>
      </c>
      <c r="B580" s="6">
        <v>-1.6018589233333334</v>
      </c>
      <c r="C580" s="7">
        <v>7.7266666666666664E-11</v>
      </c>
      <c r="D580" s="15" t="s">
        <v>4</v>
      </c>
    </row>
    <row r="581" spans="1:4" x14ac:dyDescent="0.4">
      <c r="A581" s="5" t="s">
        <v>145</v>
      </c>
      <c r="B581" s="6">
        <v>-1.6109724300000001</v>
      </c>
      <c r="C581" s="7">
        <v>8.4803333333333329E-12</v>
      </c>
      <c r="D581" s="15" t="s">
        <v>4</v>
      </c>
    </row>
    <row r="582" spans="1:4" x14ac:dyDescent="0.4">
      <c r="A582" s="5" t="s">
        <v>846</v>
      </c>
      <c r="B582" s="6">
        <v>-1.612410976666667</v>
      </c>
      <c r="C582" s="7">
        <v>4.3002026666666668E-14</v>
      </c>
      <c r="D582" s="15" t="s">
        <v>4</v>
      </c>
    </row>
    <row r="583" spans="1:4" x14ac:dyDescent="0.4">
      <c r="A583" s="5" t="s">
        <v>847</v>
      </c>
      <c r="B583" s="6">
        <v>-1.6161137433333332</v>
      </c>
      <c r="C583" s="7">
        <v>2.0367860000000001E-10</v>
      </c>
      <c r="D583" s="15" t="s">
        <v>4</v>
      </c>
    </row>
    <row r="584" spans="1:4" x14ac:dyDescent="0.4">
      <c r="A584" s="5" t="s">
        <v>848</v>
      </c>
      <c r="B584" s="6">
        <v>-1.6258656466666668</v>
      </c>
      <c r="C584" s="7">
        <v>3.4666749666666666E-11</v>
      </c>
      <c r="D584" s="15" t="s">
        <v>4</v>
      </c>
    </row>
    <row r="585" spans="1:4" x14ac:dyDescent="0.4">
      <c r="A585" s="5" t="s">
        <v>164</v>
      </c>
      <c r="B585" s="6">
        <v>-1.6289350033333332</v>
      </c>
      <c r="C585" s="7">
        <v>2.5057533333333335E-12</v>
      </c>
      <c r="D585" s="15" t="s">
        <v>4</v>
      </c>
    </row>
    <row r="586" spans="1:4" x14ac:dyDescent="0.4">
      <c r="A586" s="5" t="s">
        <v>849</v>
      </c>
      <c r="B586" s="6">
        <v>-1.6309494100000002</v>
      </c>
      <c r="C586" s="7">
        <v>8.4376666666666678E-11</v>
      </c>
      <c r="D586" s="15" t="s">
        <v>4</v>
      </c>
    </row>
    <row r="587" spans="1:4" x14ac:dyDescent="0.4">
      <c r="A587" s="5" t="s">
        <v>850</v>
      </c>
      <c r="B587" s="6">
        <v>-1.6382100733333333</v>
      </c>
      <c r="C587" s="7">
        <v>1.9786666666666669E-11</v>
      </c>
      <c r="D587" s="15" t="s">
        <v>4</v>
      </c>
    </row>
    <row r="588" spans="1:4" x14ac:dyDescent="0.4">
      <c r="A588" s="5" t="s">
        <v>851</v>
      </c>
      <c r="B588" s="6">
        <v>-1.6435526966666665</v>
      </c>
      <c r="C588" s="7">
        <v>1.2339999999999998E-13</v>
      </c>
      <c r="D588" s="15" t="s">
        <v>4</v>
      </c>
    </row>
    <row r="589" spans="1:4" x14ac:dyDescent="0.4">
      <c r="A589" s="5" t="s">
        <v>852</v>
      </c>
      <c r="B589" s="6">
        <v>-1.6464946400000002</v>
      </c>
      <c r="C589" s="7">
        <v>7.6098333333333329E-10</v>
      </c>
      <c r="D589" s="15" t="s">
        <v>4</v>
      </c>
    </row>
    <row r="590" spans="1:4" x14ac:dyDescent="0.4">
      <c r="A590" s="5" t="s">
        <v>853</v>
      </c>
      <c r="B590" s="6">
        <v>-1.65194799</v>
      </c>
      <c r="C590" s="7">
        <v>2.2633333333333335E-10</v>
      </c>
      <c r="D590" s="15" t="s">
        <v>4</v>
      </c>
    </row>
    <row r="591" spans="1:4" x14ac:dyDescent="0.4">
      <c r="A591" s="5" t="s">
        <v>854</v>
      </c>
      <c r="B591" s="6">
        <v>-1.6539290666666666</v>
      </c>
      <c r="C591" s="7">
        <v>2.2380000000000003E-9</v>
      </c>
      <c r="D591" s="15" t="s">
        <v>4</v>
      </c>
    </row>
    <row r="592" spans="1:4" x14ac:dyDescent="0.4">
      <c r="A592" s="5" t="s">
        <v>855</v>
      </c>
      <c r="B592" s="6">
        <v>-1.6586808900000001</v>
      </c>
      <c r="C592" s="7">
        <v>6.234876666666666E-10</v>
      </c>
      <c r="D592" s="15" t="s">
        <v>4</v>
      </c>
    </row>
    <row r="593" spans="1:4" x14ac:dyDescent="0.4">
      <c r="A593" s="5" t="s">
        <v>856</v>
      </c>
      <c r="B593" s="6">
        <v>-1.6599897300000002</v>
      </c>
      <c r="C593" s="7">
        <v>6.7880000000000008E-10</v>
      </c>
      <c r="D593" s="15" t="s">
        <v>4</v>
      </c>
    </row>
    <row r="594" spans="1:4" x14ac:dyDescent="0.4">
      <c r="A594" s="5" t="s">
        <v>857</v>
      </c>
      <c r="B594" s="6">
        <v>-1.6603027033333333</v>
      </c>
      <c r="C594" s="7">
        <v>5.1370000000000008E-9</v>
      </c>
      <c r="D594" s="15" t="s">
        <v>4</v>
      </c>
    </row>
    <row r="595" spans="1:4" x14ac:dyDescent="0.4">
      <c r="A595" s="5" t="s">
        <v>858</v>
      </c>
      <c r="B595" s="6">
        <v>-1.6609051366666667</v>
      </c>
      <c r="C595" s="7">
        <v>1.0333333333333353E-9</v>
      </c>
      <c r="D595" s="15" t="s">
        <v>4</v>
      </c>
    </row>
    <row r="596" spans="1:4" x14ac:dyDescent="0.4">
      <c r="A596" s="5" t="s">
        <v>859</v>
      </c>
      <c r="B596" s="6">
        <v>-1.6651267466666664</v>
      </c>
      <c r="C596" s="7">
        <v>1.0163333333333332E-7</v>
      </c>
      <c r="D596" s="15" t="s">
        <v>4</v>
      </c>
    </row>
    <row r="597" spans="1:4" x14ac:dyDescent="0.4">
      <c r="A597" s="5" t="s">
        <v>189</v>
      </c>
      <c r="B597" s="6">
        <v>-1.6717503300000001</v>
      </c>
      <c r="C597" s="7">
        <v>6.3879333333333332E-10</v>
      </c>
      <c r="D597" s="15" t="s">
        <v>4</v>
      </c>
    </row>
    <row r="598" spans="1:4" x14ac:dyDescent="0.4">
      <c r="A598" s="5" t="s">
        <v>860</v>
      </c>
      <c r="B598" s="6">
        <v>-1.67195344</v>
      </c>
      <c r="C598" s="7">
        <v>1.215676666666667E-8</v>
      </c>
      <c r="D598" s="15" t="s">
        <v>4</v>
      </c>
    </row>
    <row r="599" spans="1:4" x14ac:dyDescent="0.4">
      <c r="A599" s="5" t="s">
        <v>861</v>
      </c>
      <c r="B599" s="6">
        <v>-1.6750756433333331</v>
      </c>
      <c r="C599" s="7">
        <v>4.9947666666666662E-14</v>
      </c>
      <c r="D599" s="15" t="s">
        <v>4</v>
      </c>
    </row>
    <row r="600" spans="1:4" x14ac:dyDescent="0.4">
      <c r="A600" s="5" t="s">
        <v>862</v>
      </c>
      <c r="B600" s="6">
        <v>-1.6800486100000001</v>
      </c>
      <c r="C600" s="7">
        <v>5.4002613333333332E-10</v>
      </c>
      <c r="D600" s="15" t="s">
        <v>4</v>
      </c>
    </row>
    <row r="601" spans="1:4" x14ac:dyDescent="0.4">
      <c r="A601" s="5" t="s">
        <v>863</v>
      </c>
      <c r="B601" s="6">
        <v>-1.6803388633333334</v>
      </c>
      <c r="C601" s="7">
        <v>5.6050000000000002E-8</v>
      </c>
      <c r="D601" s="15" t="s">
        <v>4</v>
      </c>
    </row>
    <row r="602" spans="1:4" x14ac:dyDescent="0.4">
      <c r="A602" s="5" t="s">
        <v>864</v>
      </c>
      <c r="B602" s="6">
        <v>-1.6822246666666665</v>
      </c>
      <c r="C602" s="7">
        <v>2.0966666666666667E-9</v>
      </c>
      <c r="D602" s="15" t="s">
        <v>4</v>
      </c>
    </row>
    <row r="603" spans="1:4" x14ac:dyDescent="0.4">
      <c r="A603" s="5" t="s">
        <v>865</v>
      </c>
      <c r="B603" s="6">
        <v>-1.68901988</v>
      </c>
      <c r="C603" s="7">
        <v>4.801173333333333E-8</v>
      </c>
      <c r="D603" s="15" t="s">
        <v>4</v>
      </c>
    </row>
    <row r="604" spans="1:4" x14ac:dyDescent="0.4">
      <c r="A604" s="5" t="s">
        <v>866</v>
      </c>
      <c r="B604" s="6">
        <v>-1.6913666300000001</v>
      </c>
      <c r="C604" s="7">
        <v>2.7750000000000002E-10</v>
      </c>
      <c r="D604" s="15" t="s">
        <v>4</v>
      </c>
    </row>
    <row r="605" spans="1:4" x14ac:dyDescent="0.4">
      <c r="A605" s="5" t="s">
        <v>867</v>
      </c>
      <c r="B605" s="6">
        <v>-1.6954582799999998</v>
      </c>
      <c r="C605" s="7">
        <v>7.4683366666666676E-10</v>
      </c>
      <c r="D605" s="15" t="s">
        <v>4</v>
      </c>
    </row>
    <row r="606" spans="1:4" x14ac:dyDescent="0.4">
      <c r="A606" s="5" t="s">
        <v>868</v>
      </c>
      <c r="B606" s="6">
        <v>-1.7009992433333334</v>
      </c>
      <c r="C606" s="7">
        <v>3.6689266666666668E-9</v>
      </c>
      <c r="D606" s="15" t="s">
        <v>4</v>
      </c>
    </row>
    <row r="607" spans="1:4" x14ac:dyDescent="0.4">
      <c r="A607" s="5" t="s">
        <v>869</v>
      </c>
      <c r="B607" s="6">
        <v>-1.7058601333333332</v>
      </c>
      <c r="C607" s="7">
        <v>3.0216666666666668E-11</v>
      </c>
      <c r="D607" s="15" t="s">
        <v>4</v>
      </c>
    </row>
    <row r="608" spans="1:4" x14ac:dyDescent="0.4">
      <c r="A608" s="5" t="s">
        <v>870</v>
      </c>
      <c r="B608" s="6">
        <v>-1.7094418533333335</v>
      </c>
      <c r="C608" s="7">
        <v>1.6668530000000002E-10</v>
      </c>
      <c r="D608" s="15" t="s">
        <v>4</v>
      </c>
    </row>
    <row r="609" spans="1:4" x14ac:dyDescent="0.4">
      <c r="A609" s="5" t="s">
        <v>871</v>
      </c>
      <c r="B609" s="6">
        <v>-1.7101213866666667</v>
      </c>
      <c r="C609" s="7">
        <v>9.5766666666666666E-13</v>
      </c>
      <c r="D609" s="15" t="s">
        <v>4</v>
      </c>
    </row>
    <row r="610" spans="1:4" x14ac:dyDescent="0.4">
      <c r="A610" s="5" t="s">
        <v>298</v>
      </c>
      <c r="B610" s="6">
        <v>-1.7145483666666668</v>
      </c>
      <c r="C610" s="7">
        <v>1.4012666666666667E-13</v>
      </c>
      <c r="D610" s="15" t="s">
        <v>4</v>
      </c>
    </row>
    <row r="611" spans="1:4" x14ac:dyDescent="0.4">
      <c r="A611" s="5" t="s">
        <v>872</v>
      </c>
      <c r="B611" s="6">
        <v>-1.7149595933333337</v>
      </c>
      <c r="C611" s="7">
        <v>9.5180000000000017E-10</v>
      </c>
      <c r="D611" s="15" t="s">
        <v>4</v>
      </c>
    </row>
    <row r="612" spans="1:4" x14ac:dyDescent="0.4">
      <c r="A612" s="5" t="s">
        <v>873</v>
      </c>
      <c r="B612" s="6">
        <v>-1.7160518733333332</v>
      </c>
      <c r="C612" s="7">
        <v>1.2983333333333335E-11</v>
      </c>
      <c r="D612" s="15" t="s">
        <v>4</v>
      </c>
    </row>
    <row r="613" spans="1:4" x14ac:dyDescent="0.4">
      <c r="A613" s="5" t="s">
        <v>305</v>
      </c>
      <c r="B613" s="6">
        <v>-1.7189422999999999</v>
      </c>
      <c r="C613" s="7">
        <v>1.3270000000000003E-15</v>
      </c>
      <c r="D613" s="15" t="s">
        <v>4</v>
      </c>
    </row>
    <row r="614" spans="1:4" x14ac:dyDescent="0.4">
      <c r="A614" s="5" t="s">
        <v>874</v>
      </c>
      <c r="B614" s="6">
        <v>-1.7274647600000002</v>
      </c>
      <c r="C614" s="7">
        <v>2.918333333333333E-8</v>
      </c>
      <c r="D614" s="15" t="s">
        <v>4</v>
      </c>
    </row>
    <row r="615" spans="1:4" x14ac:dyDescent="0.4">
      <c r="A615" s="5" t="s">
        <v>875</v>
      </c>
      <c r="B615" s="6">
        <v>-1.7356256766666667</v>
      </c>
      <c r="C615" s="7">
        <v>3.7033333333333332E-9</v>
      </c>
      <c r="D615" s="15" t="s">
        <v>4</v>
      </c>
    </row>
    <row r="616" spans="1:4" x14ac:dyDescent="0.4">
      <c r="A616" s="5" t="s">
        <v>876</v>
      </c>
      <c r="B616" s="6">
        <v>-1.7378891566666665</v>
      </c>
      <c r="C616" s="7">
        <v>2.5933333786666668E-8</v>
      </c>
      <c r="D616" s="15" t="s">
        <v>4</v>
      </c>
    </row>
    <row r="617" spans="1:4" x14ac:dyDescent="0.4">
      <c r="A617" s="5" t="s">
        <v>877</v>
      </c>
      <c r="B617" s="6">
        <v>-1.7448758133333335</v>
      </c>
      <c r="C617" s="7">
        <v>8.4106666666666657E-8</v>
      </c>
      <c r="D617" s="15" t="s">
        <v>4</v>
      </c>
    </row>
    <row r="618" spans="1:4" x14ac:dyDescent="0.4">
      <c r="A618" s="5" t="s">
        <v>878</v>
      </c>
      <c r="B618" s="6">
        <v>-1.7509516633333331</v>
      </c>
      <c r="C618" s="7">
        <v>5.3066666666666662E-14</v>
      </c>
      <c r="D618" s="15" t="s">
        <v>4</v>
      </c>
    </row>
    <row r="619" spans="1:4" x14ac:dyDescent="0.4">
      <c r="A619" s="5" t="s">
        <v>247</v>
      </c>
      <c r="B619" s="6">
        <v>-1.75163139</v>
      </c>
      <c r="C619" s="7">
        <v>4.5176666666666669E-9</v>
      </c>
      <c r="D619" s="15" t="s">
        <v>4</v>
      </c>
    </row>
    <row r="620" spans="1:4" x14ac:dyDescent="0.4">
      <c r="A620" s="5" t="s">
        <v>879</v>
      </c>
      <c r="B620" s="6">
        <v>-1.7625132266666668</v>
      </c>
      <c r="C620" s="7">
        <v>1.5598599999999998E-7</v>
      </c>
      <c r="D620" s="15" t="s">
        <v>4</v>
      </c>
    </row>
    <row r="621" spans="1:4" x14ac:dyDescent="0.4">
      <c r="A621" s="5" t="s">
        <v>880</v>
      </c>
      <c r="B621" s="6">
        <v>-1.7760850966666668</v>
      </c>
      <c r="C621" s="7">
        <v>4.0103333333333386E-11</v>
      </c>
      <c r="D621" s="15" t="s">
        <v>4</v>
      </c>
    </row>
    <row r="622" spans="1:4" x14ac:dyDescent="0.4">
      <c r="A622" s="5" t="s">
        <v>881</v>
      </c>
      <c r="B622" s="6">
        <v>-1.7799944233333334</v>
      </c>
      <c r="C622" s="7">
        <v>3.5729999999999998E-12</v>
      </c>
      <c r="D622" s="15" t="s">
        <v>4</v>
      </c>
    </row>
    <row r="623" spans="1:4" x14ac:dyDescent="0.4">
      <c r="A623" s="5" t="s">
        <v>882</v>
      </c>
      <c r="B623" s="6">
        <v>-1.78120722</v>
      </c>
      <c r="C623" s="7">
        <v>3.8899999999999996E-9</v>
      </c>
      <c r="D623" s="15" t="s">
        <v>4</v>
      </c>
    </row>
    <row r="624" spans="1:4" x14ac:dyDescent="0.4">
      <c r="A624" s="5" t="s">
        <v>883</v>
      </c>
      <c r="B624" s="6">
        <v>-1.7973896266666667</v>
      </c>
      <c r="C624" s="7">
        <v>2.4336666666666666E-10</v>
      </c>
      <c r="D624" s="15" t="s">
        <v>4</v>
      </c>
    </row>
    <row r="625" spans="1:4" x14ac:dyDescent="0.4">
      <c r="A625" s="5" t="s">
        <v>884</v>
      </c>
      <c r="B625" s="6">
        <v>-1.7983059700000001</v>
      </c>
      <c r="C625" s="7">
        <v>1.9733333333333335E-8</v>
      </c>
      <c r="D625" s="15" t="s">
        <v>4</v>
      </c>
    </row>
    <row r="626" spans="1:4" x14ac:dyDescent="0.4">
      <c r="A626" s="5" t="s">
        <v>885</v>
      </c>
      <c r="B626" s="6">
        <v>-1.8102248333333335</v>
      </c>
      <c r="C626" s="7">
        <v>1.0304633333333331E-8</v>
      </c>
      <c r="D626" s="15" t="s">
        <v>4</v>
      </c>
    </row>
    <row r="627" spans="1:4" x14ac:dyDescent="0.4">
      <c r="A627" s="5" t="s">
        <v>886</v>
      </c>
      <c r="B627" s="6">
        <v>-1.8119741100000002</v>
      </c>
      <c r="C627" s="7">
        <v>3.1836666666666768E-12</v>
      </c>
      <c r="D627" s="15" t="s">
        <v>4</v>
      </c>
    </row>
    <row r="628" spans="1:4" x14ac:dyDescent="0.4">
      <c r="A628" s="5" t="s">
        <v>887</v>
      </c>
      <c r="B628" s="6">
        <v>-1.8175617299999998</v>
      </c>
      <c r="C628" s="7">
        <v>2.5766666666666667E-9</v>
      </c>
      <c r="D628" s="15" t="s">
        <v>4</v>
      </c>
    </row>
    <row r="629" spans="1:4" x14ac:dyDescent="0.4">
      <c r="A629" s="5" t="s">
        <v>888</v>
      </c>
      <c r="B629" s="6">
        <v>-1.8178170533333333</v>
      </c>
      <c r="C629" s="7">
        <v>9.3090666666666667E-9</v>
      </c>
      <c r="D629" s="15" t="s">
        <v>4</v>
      </c>
    </row>
    <row r="630" spans="1:4" x14ac:dyDescent="0.4">
      <c r="A630" s="5" t="s">
        <v>889</v>
      </c>
      <c r="B630" s="6">
        <v>-1.8299396466666666</v>
      </c>
      <c r="C630" s="7">
        <v>9.167950000000002E-9</v>
      </c>
      <c r="D630" s="15" t="s">
        <v>4</v>
      </c>
    </row>
    <row r="631" spans="1:4" x14ac:dyDescent="0.4">
      <c r="A631" s="5" t="s">
        <v>890</v>
      </c>
      <c r="B631" s="6">
        <v>-1.8385158700000002</v>
      </c>
      <c r="C631" s="7">
        <v>3.0100000000000002E-9</v>
      </c>
      <c r="D631" s="15" t="s">
        <v>4</v>
      </c>
    </row>
    <row r="632" spans="1:4" x14ac:dyDescent="0.4">
      <c r="A632" s="5" t="s">
        <v>155</v>
      </c>
      <c r="B632" s="6">
        <v>-1.8398409100000002</v>
      </c>
      <c r="C632" s="7">
        <v>1.5626700000000001E-7</v>
      </c>
      <c r="D632" s="15" t="s">
        <v>4</v>
      </c>
    </row>
    <row r="633" spans="1:4" x14ac:dyDescent="0.4">
      <c r="A633" s="5" t="s">
        <v>891</v>
      </c>
      <c r="B633" s="6">
        <v>-1.8414398066666664</v>
      </c>
      <c r="C633" s="7">
        <v>4.1133333333333329E-15</v>
      </c>
      <c r="D633" s="15" t="s">
        <v>4</v>
      </c>
    </row>
    <row r="634" spans="1:4" x14ac:dyDescent="0.4">
      <c r="A634" s="5" t="s">
        <v>892</v>
      </c>
      <c r="B634" s="6">
        <v>-1.8422161800000001</v>
      </c>
      <c r="C634" s="7">
        <v>1.2967006666666666E-10</v>
      </c>
      <c r="D634" s="15" t="s">
        <v>4</v>
      </c>
    </row>
    <row r="635" spans="1:4" x14ac:dyDescent="0.4">
      <c r="A635" s="5" t="s">
        <v>893</v>
      </c>
      <c r="B635" s="6">
        <v>-1.8448509333333334</v>
      </c>
      <c r="C635" s="7">
        <v>2.8766000000000002E-10</v>
      </c>
      <c r="D635" s="15" t="s">
        <v>4</v>
      </c>
    </row>
    <row r="636" spans="1:4" x14ac:dyDescent="0.4">
      <c r="A636" s="5" t="s">
        <v>894</v>
      </c>
      <c r="B636" s="6">
        <v>-1.8449448999999998</v>
      </c>
      <c r="C636" s="7">
        <v>6.348633333333334E-14</v>
      </c>
      <c r="D636" s="15" t="s">
        <v>4</v>
      </c>
    </row>
    <row r="637" spans="1:4" x14ac:dyDescent="0.4">
      <c r="A637" s="5" t="s">
        <v>895</v>
      </c>
      <c r="B637" s="6">
        <v>-1.8489763866666664</v>
      </c>
      <c r="C637" s="7">
        <v>5.9003246666666666E-8</v>
      </c>
      <c r="D637" s="15" t="s">
        <v>4</v>
      </c>
    </row>
    <row r="638" spans="1:4" x14ac:dyDescent="0.4">
      <c r="A638" s="5" t="s">
        <v>896</v>
      </c>
      <c r="B638" s="6">
        <v>-1.8574431733333334</v>
      </c>
      <c r="C638" s="7">
        <v>1.4766666666666668E-7</v>
      </c>
      <c r="D638" s="15" t="s">
        <v>4</v>
      </c>
    </row>
    <row r="639" spans="1:4" x14ac:dyDescent="0.4">
      <c r="A639" s="5" t="s">
        <v>897</v>
      </c>
      <c r="B639" s="6">
        <v>-1.8683868066666667</v>
      </c>
      <c r="C639" s="7">
        <v>1.283408E-8</v>
      </c>
      <c r="D639" s="15" t="s">
        <v>4</v>
      </c>
    </row>
    <row r="640" spans="1:4" x14ac:dyDescent="0.4">
      <c r="A640" s="5" t="s">
        <v>898</v>
      </c>
      <c r="B640" s="6">
        <v>-1.8742061033333333</v>
      </c>
      <c r="C640" s="7">
        <v>8.6333385666666655E-8</v>
      </c>
      <c r="D640" s="15" t="s">
        <v>4</v>
      </c>
    </row>
    <row r="641" spans="1:4" x14ac:dyDescent="0.4">
      <c r="A641" s="5" t="s">
        <v>899</v>
      </c>
      <c r="B641" s="6">
        <v>-1.8758002333333332</v>
      </c>
      <c r="C641" s="7">
        <v>1.2933516333333333E-9</v>
      </c>
      <c r="D641" s="15" t="s">
        <v>4</v>
      </c>
    </row>
    <row r="642" spans="1:4" x14ac:dyDescent="0.4">
      <c r="A642" s="5" t="s">
        <v>900</v>
      </c>
      <c r="B642" s="6">
        <v>-1.8845690266666668</v>
      </c>
      <c r="C642" s="7">
        <v>9.3300000000000016E-11</v>
      </c>
      <c r="D642" s="15" t="s">
        <v>4</v>
      </c>
    </row>
    <row r="643" spans="1:4" x14ac:dyDescent="0.4">
      <c r="A643" s="5" t="s">
        <v>901</v>
      </c>
      <c r="B643" s="6">
        <v>-1.89599341</v>
      </c>
      <c r="C643" s="7">
        <v>5.6393E-12</v>
      </c>
      <c r="D643" s="15" t="s">
        <v>4</v>
      </c>
    </row>
    <row r="644" spans="1:4" x14ac:dyDescent="0.4">
      <c r="A644" s="5" t="s">
        <v>146</v>
      </c>
      <c r="B644" s="6">
        <v>-1.9032517033333332</v>
      </c>
      <c r="C644" s="7">
        <v>6.9047666666666666E-9</v>
      </c>
      <c r="D644" s="15" t="s">
        <v>4</v>
      </c>
    </row>
    <row r="645" spans="1:4" x14ac:dyDescent="0.4">
      <c r="A645" s="5" t="s">
        <v>902</v>
      </c>
      <c r="B645" s="6">
        <v>-1.9060016333333334</v>
      </c>
      <c r="C645" s="7">
        <v>2.9572633333333336E-11</v>
      </c>
      <c r="D645" s="15" t="s">
        <v>4</v>
      </c>
    </row>
    <row r="646" spans="1:4" x14ac:dyDescent="0.4">
      <c r="A646" s="5" t="s">
        <v>139</v>
      </c>
      <c r="B646" s="6">
        <v>-1.9131782599999998</v>
      </c>
      <c r="C646" s="7">
        <v>2.8205666666666667E-13</v>
      </c>
      <c r="D646" s="15" t="s">
        <v>4</v>
      </c>
    </row>
    <row r="647" spans="1:4" x14ac:dyDescent="0.4">
      <c r="A647" s="5" t="s">
        <v>903</v>
      </c>
      <c r="B647" s="6">
        <v>-1.9222613300000002</v>
      </c>
      <c r="C647" s="7">
        <v>9.3493333333334497E-12</v>
      </c>
      <c r="D647" s="15" t="s">
        <v>4</v>
      </c>
    </row>
    <row r="648" spans="1:4" x14ac:dyDescent="0.4">
      <c r="A648" s="5" t="s">
        <v>904</v>
      </c>
      <c r="B648" s="6">
        <v>-1.9383777499999999</v>
      </c>
      <c r="C648" s="7">
        <v>8.1740000000000009E-9</v>
      </c>
      <c r="D648" s="15" t="s">
        <v>4</v>
      </c>
    </row>
    <row r="649" spans="1:4" x14ac:dyDescent="0.4">
      <c r="A649" s="5" t="s">
        <v>905</v>
      </c>
      <c r="B649" s="6">
        <v>-1.9399531066666664</v>
      </c>
      <c r="C649" s="7">
        <v>1.4775666666666667E-10</v>
      </c>
      <c r="D649" s="15" t="s">
        <v>4</v>
      </c>
    </row>
    <row r="650" spans="1:4" x14ac:dyDescent="0.4">
      <c r="A650" s="5" t="s">
        <v>906</v>
      </c>
      <c r="B650" s="6">
        <v>-1.9400547533333334</v>
      </c>
      <c r="C650" s="7">
        <v>3.7033333333333339E-11</v>
      </c>
      <c r="D650" s="15" t="s">
        <v>4</v>
      </c>
    </row>
    <row r="651" spans="1:4" x14ac:dyDescent="0.4">
      <c r="A651" s="5" t="s">
        <v>907</v>
      </c>
      <c r="B651" s="6">
        <v>-1.9538332166666665</v>
      </c>
      <c r="C651" s="7">
        <v>9.5333333333333398E-13</v>
      </c>
      <c r="D651" s="15" t="s">
        <v>4</v>
      </c>
    </row>
    <row r="652" spans="1:4" x14ac:dyDescent="0.4">
      <c r="A652" s="5" t="s">
        <v>908</v>
      </c>
      <c r="B652" s="6">
        <v>-1.9539977733333334</v>
      </c>
      <c r="C652" s="7">
        <v>3.034453333333333E-8</v>
      </c>
      <c r="D652" s="15" t="s">
        <v>4</v>
      </c>
    </row>
    <row r="653" spans="1:4" x14ac:dyDescent="0.4">
      <c r="A653" s="5" t="s">
        <v>909</v>
      </c>
      <c r="B653" s="6">
        <v>-1.9648037333333335</v>
      </c>
      <c r="C653" s="7">
        <v>6.5099999999999992E-9</v>
      </c>
      <c r="D653" s="15" t="s">
        <v>4</v>
      </c>
    </row>
    <row r="654" spans="1:4" x14ac:dyDescent="0.4">
      <c r="A654" s="5" t="s">
        <v>910</v>
      </c>
      <c r="B654" s="6">
        <v>-1.9661162833333332</v>
      </c>
      <c r="C654" s="7">
        <v>3.1000000000000004E-13</v>
      </c>
      <c r="D654" s="15" t="s">
        <v>4</v>
      </c>
    </row>
    <row r="655" spans="1:4" x14ac:dyDescent="0.4">
      <c r="A655" s="5" t="s">
        <v>911</v>
      </c>
      <c r="B655" s="6">
        <v>-1.9662560833333333</v>
      </c>
      <c r="C655" s="7">
        <v>4.800000000000001E-10</v>
      </c>
      <c r="D655" s="15" t="s">
        <v>4</v>
      </c>
    </row>
    <row r="656" spans="1:4" x14ac:dyDescent="0.4">
      <c r="A656" s="5" t="s">
        <v>912</v>
      </c>
      <c r="B656" s="6">
        <v>-1.9745541633333332</v>
      </c>
      <c r="C656" s="7">
        <v>9.5000000000000011E-12</v>
      </c>
      <c r="D656" s="15" t="s">
        <v>4</v>
      </c>
    </row>
    <row r="657" spans="1:4" x14ac:dyDescent="0.4">
      <c r="A657" s="5" t="s">
        <v>913</v>
      </c>
      <c r="B657" s="6">
        <v>-1.9786467766666664</v>
      </c>
      <c r="C657" s="7">
        <v>7.8796666666666664E-16</v>
      </c>
      <c r="D657" s="15" t="s">
        <v>4</v>
      </c>
    </row>
    <row r="658" spans="1:4" x14ac:dyDescent="0.4">
      <c r="A658" s="5" t="s">
        <v>914</v>
      </c>
      <c r="B658" s="6">
        <v>-1.97954656</v>
      </c>
      <c r="C658" s="7">
        <v>3.0471333333335563E-11</v>
      </c>
      <c r="D658" s="15" t="s">
        <v>4</v>
      </c>
    </row>
    <row r="659" spans="1:4" x14ac:dyDescent="0.4">
      <c r="A659" s="5" t="s">
        <v>915</v>
      </c>
      <c r="B659" s="6">
        <v>-1.99692614</v>
      </c>
      <c r="C659" s="7">
        <v>2.6549666666666667E-9</v>
      </c>
      <c r="D659" s="15" t="s">
        <v>4</v>
      </c>
    </row>
    <row r="660" spans="1:4" x14ac:dyDescent="0.4">
      <c r="A660" s="5" t="s">
        <v>136</v>
      </c>
      <c r="B660" s="6">
        <v>-1.9988483566666666</v>
      </c>
      <c r="C660" s="7">
        <v>1.9231000000000001E-10</v>
      </c>
      <c r="D660" s="15" t="s">
        <v>4</v>
      </c>
    </row>
    <row r="661" spans="1:4" x14ac:dyDescent="0.4">
      <c r="A661" s="5" t="s">
        <v>916</v>
      </c>
      <c r="B661" s="6">
        <v>-1.9994291733333336</v>
      </c>
      <c r="C661" s="7">
        <v>1.5636333333333333E-12</v>
      </c>
      <c r="D661" s="15" t="s">
        <v>4</v>
      </c>
    </row>
    <row r="662" spans="1:4" x14ac:dyDescent="0.4">
      <c r="A662" s="5" t="s">
        <v>917</v>
      </c>
      <c r="B662" s="6">
        <v>-2.0027438033333334</v>
      </c>
      <c r="C662" s="7">
        <v>1.5033333333333333E-10</v>
      </c>
      <c r="D662" s="15" t="s">
        <v>4</v>
      </c>
    </row>
    <row r="663" spans="1:4" x14ac:dyDescent="0.4">
      <c r="A663" s="5" t="s">
        <v>918</v>
      </c>
      <c r="B663" s="6">
        <v>-2.0092277466666668</v>
      </c>
      <c r="C663" s="7">
        <v>2.8666666666666669E-8</v>
      </c>
      <c r="D663" s="15" t="s">
        <v>4</v>
      </c>
    </row>
    <row r="664" spans="1:4" x14ac:dyDescent="0.4">
      <c r="A664" s="5" t="s">
        <v>919</v>
      </c>
      <c r="B664" s="6">
        <v>-2.0126531033333332</v>
      </c>
      <c r="C664" s="7">
        <v>2.6112899999999999E-12</v>
      </c>
      <c r="D664" s="15" t="s">
        <v>4</v>
      </c>
    </row>
    <row r="665" spans="1:4" x14ac:dyDescent="0.4">
      <c r="A665" s="5" t="s">
        <v>920</v>
      </c>
      <c r="B665" s="6">
        <v>-2.0139493900000001</v>
      </c>
      <c r="C665" s="7">
        <v>4.5536666666666671E-10</v>
      </c>
      <c r="D665" s="15" t="s">
        <v>4</v>
      </c>
    </row>
    <row r="666" spans="1:4" x14ac:dyDescent="0.4">
      <c r="A666" s="5" t="s">
        <v>135</v>
      </c>
      <c r="B666" s="6">
        <v>-2.0186966466666667</v>
      </c>
      <c r="C666" s="7">
        <v>2.4733623666666663E-9</v>
      </c>
      <c r="D666" s="15" t="s">
        <v>4</v>
      </c>
    </row>
    <row r="667" spans="1:4" x14ac:dyDescent="0.4">
      <c r="A667" s="5" t="s">
        <v>921</v>
      </c>
      <c r="B667" s="6">
        <v>-2.0202082133333334</v>
      </c>
      <c r="C667" s="7">
        <v>6.3704666666666669E-17</v>
      </c>
      <c r="D667" s="15" t="s">
        <v>4</v>
      </c>
    </row>
    <row r="668" spans="1:4" x14ac:dyDescent="0.4">
      <c r="A668" s="5" t="s">
        <v>922</v>
      </c>
      <c r="B668" s="6">
        <v>-2.0246068633333336</v>
      </c>
      <c r="C668" s="7">
        <v>9.9349699999999993E-11</v>
      </c>
      <c r="D668" s="15" t="s">
        <v>4</v>
      </c>
    </row>
    <row r="669" spans="1:4" x14ac:dyDescent="0.4">
      <c r="A669" s="5" t="s">
        <v>923</v>
      </c>
      <c r="B669" s="6">
        <v>-2.0255101766666668</v>
      </c>
      <c r="C669" s="7">
        <v>1.5381666666666663E-13</v>
      </c>
      <c r="D669" s="15" t="s">
        <v>4</v>
      </c>
    </row>
    <row r="670" spans="1:4" x14ac:dyDescent="0.4">
      <c r="A670" s="5" t="s">
        <v>924</v>
      </c>
      <c r="B670" s="6">
        <v>-2.0266904399999999</v>
      </c>
      <c r="C670" s="7">
        <v>4.4333467999999997E-10</v>
      </c>
      <c r="D670" s="15" t="s">
        <v>4</v>
      </c>
    </row>
    <row r="671" spans="1:4" x14ac:dyDescent="0.4">
      <c r="A671" s="5" t="s">
        <v>925</v>
      </c>
      <c r="B671" s="6">
        <v>-2.0276494299999999</v>
      </c>
      <c r="C671" s="7">
        <v>1.0729000000000001E-8</v>
      </c>
      <c r="D671" s="15" t="s">
        <v>4</v>
      </c>
    </row>
    <row r="672" spans="1:4" x14ac:dyDescent="0.4">
      <c r="A672" s="5" t="s">
        <v>926</v>
      </c>
      <c r="B672" s="6">
        <v>-2.0278617533333332</v>
      </c>
      <c r="C672" s="7">
        <v>2.2334516666666667E-8</v>
      </c>
      <c r="D672" s="15" t="s">
        <v>4</v>
      </c>
    </row>
    <row r="673" spans="1:4" x14ac:dyDescent="0.4">
      <c r="A673" s="5" t="s">
        <v>927</v>
      </c>
      <c r="B673" s="6">
        <v>-2.0321187566666663</v>
      </c>
      <c r="C673" s="7">
        <v>2.3600000000000573E-11</v>
      </c>
      <c r="D673" s="15" t="s">
        <v>4</v>
      </c>
    </row>
    <row r="674" spans="1:4" x14ac:dyDescent="0.4">
      <c r="A674" s="5" t="s">
        <v>928</v>
      </c>
      <c r="B674" s="6">
        <v>-2.0389445666666668</v>
      </c>
      <c r="C674" s="7">
        <v>1.9936999999999998E-9</v>
      </c>
      <c r="D674" s="15" t="s">
        <v>4</v>
      </c>
    </row>
    <row r="675" spans="1:4" x14ac:dyDescent="0.4">
      <c r="A675" s="5" t="s">
        <v>223</v>
      </c>
      <c r="B675" s="6">
        <v>-2.0443796666666665</v>
      </c>
      <c r="C675" s="7">
        <v>1.8453666666666666E-12</v>
      </c>
      <c r="D675" s="15" t="s">
        <v>4</v>
      </c>
    </row>
    <row r="676" spans="1:4" x14ac:dyDescent="0.4">
      <c r="A676" s="5" t="s">
        <v>929</v>
      </c>
      <c r="B676" s="6">
        <v>-2.0527464233333332</v>
      </c>
      <c r="C676" s="7">
        <v>2.2312699999999996E-11</v>
      </c>
      <c r="D676" s="15" t="s">
        <v>4</v>
      </c>
    </row>
    <row r="677" spans="1:4" x14ac:dyDescent="0.4">
      <c r="A677" s="5" t="s">
        <v>253</v>
      </c>
      <c r="B677" s="6">
        <v>-2.0615121699999999</v>
      </c>
      <c r="C677" s="7">
        <v>7.9047333333333449E-12</v>
      </c>
      <c r="D677" s="15" t="s">
        <v>4</v>
      </c>
    </row>
    <row r="678" spans="1:4" x14ac:dyDescent="0.4">
      <c r="A678" s="5" t="s">
        <v>930</v>
      </c>
      <c r="B678" s="6">
        <v>-2.0627629399999998</v>
      </c>
      <c r="C678" s="7">
        <v>9.6033333333333329E-12</v>
      </c>
      <c r="D678" s="15" t="s">
        <v>4</v>
      </c>
    </row>
    <row r="679" spans="1:4" x14ac:dyDescent="0.4">
      <c r="A679" s="5" t="s">
        <v>931</v>
      </c>
      <c r="B679" s="6">
        <v>-2.0630965666666667</v>
      </c>
      <c r="C679" s="7">
        <v>1.1736666666666667E-13</v>
      </c>
      <c r="D679" s="15" t="s">
        <v>4</v>
      </c>
    </row>
    <row r="680" spans="1:4" x14ac:dyDescent="0.4">
      <c r="A680" s="5" t="s">
        <v>932</v>
      </c>
      <c r="B680" s="6">
        <v>-2.0667881566666666</v>
      </c>
      <c r="C680" s="7">
        <v>1.1308666666666667E-13</v>
      </c>
      <c r="D680" s="15" t="s">
        <v>4</v>
      </c>
    </row>
    <row r="681" spans="1:4" x14ac:dyDescent="0.4">
      <c r="A681" s="5" t="s">
        <v>933</v>
      </c>
      <c r="B681" s="6">
        <v>-2.0697011633333333</v>
      </c>
      <c r="C681" s="7">
        <v>1.9036000000000204E-10</v>
      </c>
      <c r="D681" s="15" t="s">
        <v>4</v>
      </c>
    </row>
    <row r="682" spans="1:4" x14ac:dyDescent="0.4">
      <c r="A682" s="5" t="s">
        <v>934</v>
      </c>
      <c r="B682" s="6">
        <v>-2.07236406</v>
      </c>
      <c r="C682" s="7">
        <v>5.425333333333334E-9</v>
      </c>
      <c r="D682" s="15" t="s">
        <v>4</v>
      </c>
    </row>
    <row r="683" spans="1:4" x14ac:dyDescent="0.4">
      <c r="A683" s="5" t="s">
        <v>935</v>
      </c>
      <c r="B683" s="6">
        <v>-2.0774935566666666</v>
      </c>
      <c r="C683" s="7">
        <v>2.2234580000000001E-11</v>
      </c>
      <c r="D683" s="15" t="s">
        <v>4</v>
      </c>
    </row>
    <row r="684" spans="1:4" x14ac:dyDescent="0.4">
      <c r="A684" s="5" t="s">
        <v>936</v>
      </c>
      <c r="B684" s="6">
        <v>-2.0831508999999997</v>
      </c>
      <c r="C684" s="7">
        <v>8.7350100000000118E-10</v>
      </c>
      <c r="D684" s="15" t="s">
        <v>4</v>
      </c>
    </row>
    <row r="685" spans="1:4" x14ac:dyDescent="0.4">
      <c r="A685" s="5" t="s">
        <v>150</v>
      </c>
      <c r="B685" s="6">
        <v>-2.08336408</v>
      </c>
      <c r="C685" s="7">
        <v>3.8933333333333332E-12</v>
      </c>
      <c r="D685" s="15" t="s">
        <v>4</v>
      </c>
    </row>
    <row r="686" spans="1:4" x14ac:dyDescent="0.4">
      <c r="A686" s="5" t="s">
        <v>937</v>
      </c>
      <c r="B686" s="6">
        <v>-2.0895541766666663</v>
      </c>
      <c r="C686" s="7">
        <v>4.9743333333333333E-8</v>
      </c>
      <c r="D686" s="15" t="s">
        <v>4</v>
      </c>
    </row>
    <row r="687" spans="1:4" x14ac:dyDescent="0.4">
      <c r="A687" s="5" t="s">
        <v>938</v>
      </c>
      <c r="B687" s="6">
        <v>-2.1035745733333333</v>
      </c>
      <c r="C687" s="7">
        <v>2.5680500000000003E-11</v>
      </c>
      <c r="D687" s="15" t="s">
        <v>4</v>
      </c>
    </row>
    <row r="688" spans="1:4" x14ac:dyDescent="0.4">
      <c r="A688" s="5" t="s">
        <v>170</v>
      </c>
      <c r="B688" s="6">
        <v>-2.1276431633333335</v>
      </c>
      <c r="C688" s="7">
        <v>3.2704366666666662E-8</v>
      </c>
      <c r="D688" s="15" t="s">
        <v>4</v>
      </c>
    </row>
    <row r="689" spans="1:4" x14ac:dyDescent="0.4">
      <c r="A689" s="5" t="s">
        <v>939</v>
      </c>
      <c r="B689" s="6">
        <v>-2.130947986666667</v>
      </c>
      <c r="C689" s="7">
        <v>2.6773333333333331E-12</v>
      </c>
      <c r="D689" s="15" t="s">
        <v>4</v>
      </c>
    </row>
    <row r="690" spans="1:4" x14ac:dyDescent="0.4">
      <c r="A690" s="5" t="s">
        <v>940</v>
      </c>
      <c r="B690" s="6">
        <v>-2.1324990633333334</v>
      </c>
      <c r="C690" s="7">
        <v>4.7643333333333337E-10</v>
      </c>
      <c r="D690" s="15" t="s">
        <v>4</v>
      </c>
    </row>
    <row r="691" spans="1:4" x14ac:dyDescent="0.4">
      <c r="A691" s="5" t="s">
        <v>941</v>
      </c>
      <c r="B691" s="6">
        <v>-2.1334965033333333</v>
      </c>
      <c r="C691" s="7">
        <v>1.1373333333333333E-7</v>
      </c>
      <c r="D691" s="15" t="s">
        <v>4</v>
      </c>
    </row>
    <row r="692" spans="1:4" x14ac:dyDescent="0.4">
      <c r="A692" s="5" t="s">
        <v>942</v>
      </c>
      <c r="B692" s="6">
        <v>-2.13465587</v>
      </c>
      <c r="C692" s="7">
        <v>2.7512400000000003E-12</v>
      </c>
      <c r="D692" s="15" t="s">
        <v>4</v>
      </c>
    </row>
    <row r="693" spans="1:4" x14ac:dyDescent="0.4">
      <c r="A693" s="5" t="s">
        <v>943</v>
      </c>
      <c r="B693" s="6">
        <v>-2.1375715033333336</v>
      </c>
      <c r="C693" s="7">
        <v>3.9050333333333372E-12</v>
      </c>
      <c r="D693" s="15" t="s">
        <v>4</v>
      </c>
    </row>
    <row r="694" spans="1:4" x14ac:dyDescent="0.4">
      <c r="A694" s="5" t="s">
        <v>944</v>
      </c>
      <c r="B694" s="6">
        <v>-2.1391459666666668</v>
      </c>
      <c r="C694" s="7">
        <v>1.5415933333333335E-10</v>
      </c>
      <c r="D694" s="15" t="s">
        <v>4</v>
      </c>
    </row>
    <row r="695" spans="1:4" x14ac:dyDescent="0.4">
      <c r="A695" s="5" t="s">
        <v>945</v>
      </c>
      <c r="B695" s="6">
        <v>-2.14487337</v>
      </c>
      <c r="C695" s="7">
        <v>6.4666666754000001E-6</v>
      </c>
      <c r="D695" s="15" t="s">
        <v>4</v>
      </c>
    </row>
    <row r="696" spans="1:4" x14ac:dyDescent="0.4">
      <c r="A696" s="5" t="s">
        <v>946</v>
      </c>
      <c r="B696" s="6">
        <v>-2.1458513299999997</v>
      </c>
      <c r="C696" s="7">
        <v>1.9813333333333335E-9</v>
      </c>
      <c r="D696" s="15" t="s">
        <v>4</v>
      </c>
    </row>
    <row r="697" spans="1:4" x14ac:dyDescent="0.4">
      <c r="A697" s="5" t="s">
        <v>947</v>
      </c>
      <c r="B697" s="6">
        <v>-2.1586812166666665</v>
      </c>
      <c r="C697" s="7">
        <v>1.7600000000000552E-11</v>
      </c>
      <c r="D697" s="15" t="s">
        <v>4</v>
      </c>
    </row>
    <row r="698" spans="1:4" x14ac:dyDescent="0.4">
      <c r="A698" s="5" t="s">
        <v>948</v>
      </c>
      <c r="B698" s="6">
        <v>-2.1634699899999998</v>
      </c>
      <c r="C698" s="7">
        <v>2.3333333333333382E-10</v>
      </c>
      <c r="D698" s="15" t="s">
        <v>4</v>
      </c>
    </row>
    <row r="699" spans="1:4" x14ac:dyDescent="0.4">
      <c r="A699" s="5" t="s">
        <v>949</v>
      </c>
      <c r="B699" s="6">
        <v>-2.16365944</v>
      </c>
      <c r="C699" s="7">
        <v>8.5333333819999996E-10</v>
      </c>
      <c r="D699" s="15" t="s">
        <v>4</v>
      </c>
    </row>
    <row r="700" spans="1:4" x14ac:dyDescent="0.4">
      <c r="A700" s="5" t="s">
        <v>950</v>
      </c>
      <c r="B700" s="6">
        <v>-2.1649039833333332</v>
      </c>
      <c r="C700" s="7">
        <v>3.1433333333333333E-12</v>
      </c>
      <c r="D700" s="15" t="s">
        <v>4</v>
      </c>
    </row>
    <row r="701" spans="1:4" x14ac:dyDescent="0.4">
      <c r="A701" s="5" t="s">
        <v>951</v>
      </c>
      <c r="B701" s="6">
        <v>-2.1754700066666666</v>
      </c>
      <c r="C701" s="7">
        <v>2.249333333333333E-9</v>
      </c>
      <c r="D701" s="15" t="s">
        <v>4</v>
      </c>
    </row>
    <row r="702" spans="1:4" x14ac:dyDescent="0.4">
      <c r="A702" s="5" t="s">
        <v>952</v>
      </c>
      <c r="B702" s="6">
        <v>-2.1834959266666667</v>
      </c>
      <c r="C702" s="7">
        <v>7.9500000000000005E-13</v>
      </c>
      <c r="D702" s="15" t="s">
        <v>4</v>
      </c>
    </row>
    <row r="703" spans="1:4" x14ac:dyDescent="0.4">
      <c r="A703" s="5" t="s">
        <v>953</v>
      </c>
      <c r="B703" s="6">
        <v>-2.1949416233333334</v>
      </c>
      <c r="C703" s="7">
        <v>1.2103333333333364E-12</v>
      </c>
      <c r="D703" s="15" t="s">
        <v>4</v>
      </c>
    </row>
    <row r="704" spans="1:4" x14ac:dyDescent="0.4">
      <c r="A704" s="5" t="s">
        <v>954</v>
      </c>
      <c r="B704" s="6">
        <v>-2.1975669100000004</v>
      </c>
      <c r="C704" s="7">
        <v>6.3333431000000005E-9</v>
      </c>
      <c r="D704" s="15" t="s">
        <v>4</v>
      </c>
    </row>
    <row r="705" spans="1:4" x14ac:dyDescent="0.4">
      <c r="A705" s="5" t="s">
        <v>181</v>
      </c>
      <c r="B705" s="6">
        <v>-2.2006978133333335</v>
      </c>
      <c r="C705" s="7">
        <v>3.2133333333334204E-15</v>
      </c>
      <c r="D705" s="15" t="s">
        <v>4</v>
      </c>
    </row>
    <row r="706" spans="1:4" x14ac:dyDescent="0.4">
      <c r="A706" s="5" t="s">
        <v>955</v>
      </c>
      <c r="B706" s="6">
        <v>-2.2099978733333336</v>
      </c>
      <c r="C706" s="7">
        <v>1.8996666666666665E-10</v>
      </c>
      <c r="D706" s="15" t="s">
        <v>4</v>
      </c>
    </row>
    <row r="707" spans="1:4" x14ac:dyDescent="0.4">
      <c r="A707" s="5" t="s">
        <v>956</v>
      </c>
      <c r="B707" s="6">
        <v>-2.2106411433333335</v>
      </c>
      <c r="C707" s="7">
        <v>1.3956666674266666E-17</v>
      </c>
      <c r="D707" s="15" t="s">
        <v>4</v>
      </c>
    </row>
    <row r="708" spans="1:4" x14ac:dyDescent="0.4">
      <c r="A708" s="5" t="s">
        <v>204</v>
      </c>
      <c r="B708" s="6">
        <v>-2.2107825133333332</v>
      </c>
      <c r="C708" s="7">
        <v>3.5334759999999997E-11</v>
      </c>
      <c r="D708" s="15" t="s">
        <v>4</v>
      </c>
    </row>
    <row r="709" spans="1:4" x14ac:dyDescent="0.4">
      <c r="A709" s="5" t="s">
        <v>957</v>
      </c>
      <c r="B709" s="6">
        <v>-2.2124548433333331</v>
      </c>
      <c r="C709" s="7">
        <v>2.7246666666666665E-10</v>
      </c>
      <c r="D709" s="15" t="s">
        <v>4</v>
      </c>
    </row>
    <row r="710" spans="1:4" x14ac:dyDescent="0.4">
      <c r="A710" s="5" t="s">
        <v>958</v>
      </c>
      <c r="B710" s="6">
        <v>-2.2143917599999998</v>
      </c>
      <c r="C710" s="7">
        <v>4.3334239999999997E-13</v>
      </c>
      <c r="D710" s="15" t="s">
        <v>4</v>
      </c>
    </row>
    <row r="711" spans="1:4" x14ac:dyDescent="0.4">
      <c r="A711" s="5" t="s">
        <v>959</v>
      </c>
      <c r="B711" s="6">
        <v>-2.23758408</v>
      </c>
      <c r="C711" s="7">
        <v>4.0011399999999995E-8</v>
      </c>
      <c r="D711" s="15" t="s">
        <v>4</v>
      </c>
    </row>
    <row r="712" spans="1:4" x14ac:dyDescent="0.4">
      <c r="A712" s="5" t="s">
        <v>960</v>
      </c>
      <c r="B712" s="6">
        <v>-2.2427572333333337</v>
      </c>
      <c r="C712" s="7">
        <v>5.650000000000002E-12</v>
      </c>
      <c r="D712" s="15" t="s">
        <v>4</v>
      </c>
    </row>
    <row r="713" spans="1:4" x14ac:dyDescent="0.4">
      <c r="A713" s="5" t="s">
        <v>961</v>
      </c>
      <c r="B713" s="6">
        <v>-2.2463075366666665</v>
      </c>
      <c r="C713" s="7">
        <v>4.6776666666667453E-14</v>
      </c>
      <c r="D713" s="15" t="s">
        <v>4</v>
      </c>
    </row>
    <row r="714" spans="1:4" x14ac:dyDescent="0.4">
      <c r="A714" s="5" t="s">
        <v>962</v>
      </c>
      <c r="B714" s="6">
        <v>-2.2523307333333329</v>
      </c>
      <c r="C714" s="7">
        <v>6.767623333333334E-13</v>
      </c>
      <c r="D714" s="15" t="s">
        <v>4</v>
      </c>
    </row>
    <row r="715" spans="1:4" x14ac:dyDescent="0.4">
      <c r="A715" s="5" t="s">
        <v>963</v>
      </c>
      <c r="B715" s="6">
        <v>-2.2530643700000001</v>
      </c>
      <c r="C715" s="7">
        <v>5.100091333333333E-13</v>
      </c>
      <c r="D715" s="15" t="s">
        <v>4</v>
      </c>
    </row>
    <row r="716" spans="1:4" x14ac:dyDescent="0.4">
      <c r="A716" s="5" t="s">
        <v>964</v>
      </c>
      <c r="B716" s="6">
        <v>-2.2546370233333337</v>
      </c>
      <c r="C716" s="7">
        <v>8.3000105333333338E-9</v>
      </c>
      <c r="D716" s="15" t="s">
        <v>4</v>
      </c>
    </row>
    <row r="717" spans="1:4" x14ac:dyDescent="0.4">
      <c r="A717" s="5" t="s">
        <v>965</v>
      </c>
      <c r="B717" s="6">
        <v>-2.2598924133333331</v>
      </c>
      <c r="C717" s="7">
        <v>9.203333333333333E-12</v>
      </c>
      <c r="D717" s="15" t="s">
        <v>4</v>
      </c>
    </row>
    <row r="718" spans="1:4" x14ac:dyDescent="0.4">
      <c r="A718" s="5" t="s">
        <v>966</v>
      </c>
      <c r="B718" s="6">
        <v>-2.2652371866666665</v>
      </c>
      <c r="C718" s="7">
        <v>8.66795E-10</v>
      </c>
      <c r="D718" s="15" t="s">
        <v>4</v>
      </c>
    </row>
    <row r="719" spans="1:4" x14ac:dyDescent="0.4">
      <c r="A719" s="5" t="s">
        <v>967</v>
      </c>
      <c r="B719" s="6">
        <v>-2.2664847933333334</v>
      </c>
      <c r="C719" s="7">
        <v>6.112566666666666E-9</v>
      </c>
      <c r="D719" s="15" t="s">
        <v>4</v>
      </c>
    </row>
    <row r="720" spans="1:4" x14ac:dyDescent="0.4">
      <c r="A720" s="5" t="s">
        <v>968</v>
      </c>
      <c r="B720" s="6">
        <v>-2.2666238966666667</v>
      </c>
      <c r="C720" s="7">
        <v>2.2326666666666668E-10</v>
      </c>
      <c r="D720" s="15" t="s">
        <v>4</v>
      </c>
    </row>
    <row r="721" spans="1:4" x14ac:dyDescent="0.4">
      <c r="A721" s="5" t="s">
        <v>969</v>
      </c>
      <c r="B721" s="6">
        <v>-2.2734377233333336</v>
      </c>
      <c r="C721" s="7">
        <v>9.7000012966666772E-12</v>
      </c>
      <c r="D721" s="15" t="s">
        <v>4</v>
      </c>
    </row>
    <row r="722" spans="1:4" x14ac:dyDescent="0.4">
      <c r="A722" s="5" t="s">
        <v>970</v>
      </c>
      <c r="B722" s="6">
        <v>-2.2734443366666666</v>
      </c>
      <c r="C722" s="7">
        <v>5.834816666666667E-9</v>
      </c>
      <c r="D722" s="15" t="s">
        <v>4</v>
      </c>
    </row>
    <row r="723" spans="1:4" x14ac:dyDescent="0.4">
      <c r="A723" s="5" t="s">
        <v>971</v>
      </c>
      <c r="B723" s="6">
        <v>-2.2801021899999996</v>
      </c>
      <c r="C723" s="7">
        <v>4.0333384000000005E-8</v>
      </c>
      <c r="D723" s="15" t="s">
        <v>4</v>
      </c>
    </row>
    <row r="724" spans="1:4" x14ac:dyDescent="0.4">
      <c r="A724" s="5" t="s">
        <v>972</v>
      </c>
      <c r="B724" s="6">
        <v>-2.2856393233333332</v>
      </c>
      <c r="C724" s="7">
        <v>1.2353333333333336E-10</v>
      </c>
      <c r="D724" s="15" t="s">
        <v>4</v>
      </c>
    </row>
    <row r="725" spans="1:4" x14ac:dyDescent="0.4">
      <c r="A725" s="5" t="s">
        <v>973</v>
      </c>
      <c r="B725" s="6">
        <v>-2.2889648166666667</v>
      </c>
      <c r="C725" s="7">
        <v>8.2985000000000012E-14</v>
      </c>
      <c r="D725" s="15" t="s">
        <v>4</v>
      </c>
    </row>
    <row r="726" spans="1:4" x14ac:dyDescent="0.4">
      <c r="A726" s="5" t="s">
        <v>974</v>
      </c>
      <c r="B726" s="6">
        <v>-2.2895855933333333</v>
      </c>
      <c r="C726" s="7">
        <v>8.7341066666666654E-8</v>
      </c>
      <c r="D726" s="15" t="s">
        <v>4</v>
      </c>
    </row>
    <row r="727" spans="1:4" x14ac:dyDescent="0.4">
      <c r="A727" s="5" t="s">
        <v>975</v>
      </c>
      <c r="B727" s="6">
        <v>-2.2958194700000001</v>
      </c>
      <c r="C727" s="7">
        <v>1.9400186333333334E-12</v>
      </c>
      <c r="D727" s="15" t="s">
        <v>4</v>
      </c>
    </row>
    <row r="728" spans="1:4" x14ac:dyDescent="0.4">
      <c r="A728" s="5" t="s">
        <v>976</v>
      </c>
      <c r="B728" s="6">
        <v>-2.2984459833333335</v>
      </c>
      <c r="C728" s="7">
        <v>4.1353733333333335E-11</v>
      </c>
      <c r="D728" s="15" t="s">
        <v>4</v>
      </c>
    </row>
    <row r="729" spans="1:4" x14ac:dyDescent="0.4">
      <c r="A729" s="5" t="s">
        <v>977</v>
      </c>
      <c r="B729" s="6">
        <v>-2.3028714333333333</v>
      </c>
      <c r="C729" s="7">
        <v>8.9000023533333336E-10</v>
      </c>
      <c r="D729" s="15" t="s">
        <v>4</v>
      </c>
    </row>
    <row r="730" spans="1:4" x14ac:dyDescent="0.4">
      <c r="A730" s="5" t="s">
        <v>978</v>
      </c>
      <c r="B730" s="6">
        <v>-2.3073082566666669</v>
      </c>
      <c r="C730" s="7">
        <v>5.0000616666666669E-6</v>
      </c>
      <c r="D730" s="15" t="s">
        <v>4</v>
      </c>
    </row>
    <row r="731" spans="1:4" x14ac:dyDescent="0.4">
      <c r="A731" s="5" t="s">
        <v>979</v>
      </c>
      <c r="B731" s="6">
        <v>-2.3223104566666666</v>
      </c>
      <c r="C731" s="7">
        <v>1.2366666668996668E-10</v>
      </c>
      <c r="D731" s="15" t="s">
        <v>4</v>
      </c>
    </row>
    <row r="732" spans="1:4" x14ac:dyDescent="0.4">
      <c r="A732" s="5" t="s">
        <v>152</v>
      </c>
      <c r="B732" s="6">
        <v>-2.3348443433333332</v>
      </c>
      <c r="C732" s="7">
        <v>5.3466666666666678E-10</v>
      </c>
      <c r="D732" s="15" t="s">
        <v>4</v>
      </c>
    </row>
    <row r="733" spans="1:4" x14ac:dyDescent="0.4">
      <c r="A733" s="5" t="s">
        <v>192</v>
      </c>
      <c r="B733" s="6">
        <v>-2.35298637</v>
      </c>
      <c r="C733" s="7">
        <v>6.800000000028933E-11</v>
      </c>
      <c r="D733" s="15" t="s">
        <v>4</v>
      </c>
    </row>
    <row r="734" spans="1:4" x14ac:dyDescent="0.4">
      <c r="A734" s="5" t="s">
        <v>133</v>
      </c>
      <c r="B734" s="6">
        <v>-2.3559249866666665</v>
      </c>
      <c r="C734" s="7">
        <v>7.0045E-10</v>
      </c>
      <c r="D734" s="15" t="s">
        <v>4</v>
      </c>
    </row>
    <row r="735" spans="1:4" x14ac:dyDescent="0.4">
      <c r="A735" s="5" t="s">
        <v>980</v>
      </c>
      <c r="B735" s="6">
        <v>-2.3599445800000001</v>
      </c>
      <c r="C735" s="7">
        <v>4.9813333333333335E-9</v>
      </c>
      <c r="D735" s="15" t="s">
        <v>4</v>
      </c>
    </row>
    <row r="736" spans="1:4" x14ac:dyDescent="0.4">
      <c r="A736" s="5" t="s">
        <v>981</v>
      </c>
      <c r="B736" s="6">
        <v>-2.371383956666667</v>
      </c>
      <c r="C736" s="7">
        <v>1.2166666713000001E-13</v>
      </c>
      <c r="D736" s="15" t="s">
        <v>4</v>
      </c>
    </row>
    <row r="737" spans="1:4" x14ac:dyDescent="0.4">
      <c r="A737" s="5" t="s">
        <v>982</v>
      </c>
      <c r="B737" s="6">
        <v>-2.392588163333333</v>
      </c>
      <c r="C737" s="7">
        <v>1.6814866666666667E-15</v>
      </c>
      <c r="D737" s="15" t="s">
        <v>4</v>
      </c>
    </row>
    <row r="738" spans="1:4" x14ac:dyDescent="0.4">
      <c r="A738" s="5" t="s">
        <v>188</v>
      </c>
      <c r="B738" s="6">
        <v>-2.3976526000000002</v>
      </c>
      <c r="C738" s="7">
        <v>1.1566666666666666E-16</v>
      </c>
      <c r="D738" s="15" t="s">
        <v>4</v>
      </c>
    </row>
    <row r="739" spans="1:4" x14ac:dyDescent="0.4">
      <c r="A739" s="5" t="s">
        <v>983</v>
      </c>
      <c r="B739" s="6">
        <v>-2.3987198766666666</v>
      </c>
      <c r="C739" s="7">
        <v>4.0333335806666665E-8</v>
      </c>
      <c r="D739" s="15" t="s">
        <v>4</v>
      </c>
    </row>
    <row r="740" spans="1:4" x14ac:dyDescent="0.4">
      <c r="A740" s="5" t="s">
        <v>984</v>
      </c>
      <c r="B740" s="6">
        <v>-2.4013806633333332</v>
      </c>
      <c r="C740" s="7">
        <v>2.758E-13</v>
      </c>
      <c r="D740" s="15" t="s">
        <v>4</v>
      </c>
    </row>
    <row r="741" spans="1:4" x14ac:dyDescent="0.4">
      <c r="A741" s="5" t="s">
        <v>985</v>
      </c>
      <c r="B741" s="6">
        <v>-2.4036759999999999</v>
      </c>
      <c r="C741" s="7">
        <v>3.7666666666666666E-14</v>
      </c>
      <c r="D741" s="15" t="s">
        <v>4</v>
      </c>
    </row>
    <row r="742" spans="1:4" x14ac:dyDescent="0.4">
      <c r="A742" s="5" t="s">
        <v>213</v>
      </c>
      <c r="B742" s="6">
        <v>-2.4113091</v>
      </c>
      <c r="C742" s="7">
        <v>1.3966714333333334E-9</v>
      </c>
      <c r="D742" s="15" t="s">
        <v>4</v>
      </c>
    </row>
    <row r="743" spans="1:4" x14ac:dyDescent="0.4">
      <c r="A743" s="5" t="s">
        <v>986</v>
      </c>
      <c r="B743" s="6">
        <v>-2.4122841866666671</v>
      </c>
      <c r="C743" s="7">
        <v>8.2633333333333971E-12</v>
      </c>
      <c r="D743" s="15" t="s">
        <v>4</v>
      </c>
    </row>
    <row r="744" spans="1:4" x14ac:dyDescent="0.4">
      <c r="A744" s="5" t="s">
        <v>987</v>
      </c>
      <c r="B744" s="6">
        <v>-2.4285936166666668</v>
      </c>
      <c r="C744" s="7">
        <v>9.5533333333333337E-13</v>
      </c>
      <c r="D744" s="15" t="s">
        <v>4</v>
      </c>
    </row>
    <row r="745" spans="1:4" x14ac:dyDescent="0.4">
      <c r="A745" s="5" t="s">
        <v>988</v>
      </c>
      <c r="B745" s="6">
        <v>-2.4388389233333334</v>
      </c>
      <c r="C745" s="7">
        <v>1.4067320000000001E-8</v>
      </c>
      <c r="D745" s="15" t="s">
        <v>4</v>
      </c>
    </row>
    <row r="746" spans="1:4" x14ac:dyDescent="0.4">
      <c r="A746" s="5" t="s">
        <v>989</v>
      </c>
      <c r="B746" s="6">
        <v>-2.4389968099999995</v>
      </c>
      <c r="C746" s="7">
        <v>1.3840000000000002E-16</v>
      </c>
      <c r="D746" s="15" t="s">
        <v>4</v>
      </c>
    </row>
    <row r="747" spans="1:4" x14ac:dyDescent="0.4">
      <c r="A747" s="5" t="s">
        <v>990</v>
      </c>
      <c r="B747" s="6">
        <v>-2.4487436000000002</v>
      </c>
      <c r="C747" s="7">
        <v>6.6520000000000003E-13</v>
      </c>
      <c r="D747" s="15" t="s">
        <v>4</v>
      </c>
    </row>
    <row r="748" spans="1:4" x14ac:dyDescent="0.4">
      <c r="A748" s="5" t="s">
        <v>991</v>
      </c>
      <c r="B748" s="6">
        <v>-2.4519090166666668</v>
      </c>
      <c r="C748" s="7">
        <v>1.9469369999999999E-8</v>
      </c>
      <c r="D748" s="15" t="s">
        <v>4</v>
      </c>
    </row>
    <row r="749" spans="1:4" x14ac:dyDescent="0.4">
      <c r="A749" s="5" t="s">
        <v>992</v>
      </c>
      <c r="B749" s="6">
        <v>-2.4612267199999995</v>
      </c>
      <c r="C749" s="7">
        <v>2.6666666666666667E-8</v>
      </c>
      <c r="D749" s="15" t="s">
        <v>4</v>
      </c>
    </row>
    <row r="750" spans="1:4" x14ac:dyDescent="0.4">
      <c r="A750" s="5" t="s">
        <v>993</v>
      </c>
      <c r="B750" s="6">
        <v>-2.4655056700000002</v>
      </c>
      <c r="C750" s="7">
        <v>9.8600000000000003E-9</v>
      </c>
      <c r="D750" s="15" t="s">
        <v>4</v>
      </c>
    </row>
    <row r="751" spans="1:4" x14ac:dyDescent="0.4">
      <c r="A751" s="5" t="s">
        <v>994</v>
      </c>
      <c r="B751" s="6">
        <v>-2.4778688399999997</v>
      </c>
      <c r="C751" s="7">
        <v>4.833341499999999E-8</v>
      </c>
      <c r="D751" s="15" t="s">
        <v>4</v>
      </c>
    </row>
    <row r="752" spans="1:4" x14ac:dyDescent="0.4">
      <c r="A752" s="5" t="s">
        <v>995</v>
      </c>
      <c r="B752" s="6">
        <v>-2.4812295300000002</v>
      </c>
      <c r="C752" s="7">
        <v>1.8605499999999997E-8</v>
      </c>
      <c r="D752" s="15" t="s">
        <v>4</v>
      </c>
    </row>
    <row r="753" spans="1:4" x14ac:dyDescent="0.4">
      <c r="A753" s="5" t="s">
        <v>996</v>
      </c>
      <c r="B753" s="6">
        <v>-2.4859274866666667</v>
      </c>
      <c r="C753" s="7">
        <v>1.1229999999999999E-9</v>
      </c>
      <c r="D753" s="15" t="s">
        <v>4</v>
      </c>
    </row>
    <row r="754" spans="1:4" x14ac:dyDescent="0.4">
      <c r="A754" s="5" t="s">
        <v>997</v>
      </c>
      <c r="B754" s="6">
        <v>-2.4878248266666665</v>
      </c>
      <c r="C754" s="7">
        <v>1.0733333333333345E-12</v>
      </c>
      <c r="D754" s="15" t="s">
        <v>4</v>
      </c>
    </row>
    <row r="755" spans="1:4" x14ac:dyDescent="0.4">
      <c r="A755" s="5" t="s">
        <v>142</v>
      </c>
      <c r="B755" s="6">
        <v>-2.5022478700000002</v>
      </c>
      <c r="C755" s="7">
        <v>3.5466666666666672E-9</v>
      </c>
      <c r="D755" s="15" t="s">
        <v>4</v>
      </c>
    </row>
    <row r="756" spans="1:4" x14ac:dyDescent="0.4">
      <c r="A756" s="5" t="s">
        <v>998</v>
      </c>
      <c r="B756" s="6">
        <v>-2.50253462</v>
      </c>
      <c r="C756" s="7">
        <v>1.5033357233333336E-9</v>
      </c>
      <c r="D756" s="15" t="s">
        <v>4</v>
      </c>
    </row>
    <row r="757" spans="1:4" x14ac:dyDescent="0.4">
      <c r="A757" s="5" t="s">
        <v>999</v>
      </c>
      <c r="B757" s="6">
        <v>-2.5104868733333334</v>
      </c>
      <c r="C757" s="7">
        <v>2.8608000000000001E-11</v>
      </c>
      <c r="D757" s="15" t="s">
        <v>4</v>
      </c>
    </row>
    <row r="758" spans="1:4" x14ac:dyDescent="0.4">
      <c r="A758" s="5" t="s">
        <v>1000</v>
      </c>
      <c r="B758" s="6">
        <v>-2.512170596666667</v>
      </c>
      <c r="C758" s="7">
        <v>6.2433333333333335E-9</v>
      </c>
      <c r="D758" s="15" t="s">
        <v>4</v>
      </c>
    </row>
    <row r="759" spans="1:4" x14ac:dyDescent="0.4">
      <c r="A759" s="5" t="s">
        <v>166</v>
      </c>
      <c r="B759" s="6">
        <v>-2.5129945300000003</v>
      </c>
      <c r="C759" s="7">
        <v>5.4330000000000022E-13</v>
      </c>
      <c r="D759" s="15" t="s">
        <v>4</v>
      </c>
    </row>
    <row r="760" spans="1:4" x14ac:dyDescent="0.4">
      <c r="A760" s="5" t="s">
        <v>171</v>
      </c>
      <c r="B760" s="6">
        <v>-2.5198039166666666</v>
      </c>
      <c r="C760" s="7">
        <v>2.0233333333333333E-16</v>
      </c>
      <c r="D760" s="15" t="s">
        <v>4</v>
      </c>
    </row>
    <row r="761" spans="1:4" x14ac:dyDescent="0.4">
      <c r="A761" s="5" t="s">
        <v>1001</v>
      </c>
      <c r="B761" s="6">
        <v>-2.521839256666667</v>
      </c>
      <c r="C761" s="7">
        <v>1.9633333333333338E-9</v>
      </c>
      <c r="D761" s="15" t="s">
        <v>4</v>
      </c>
    </row>
    <row r="762" spans="1:4" x14ac:dyDescent="0.4">
      <c r="A762" s="5" t="s">
        <v>218</v>
      </c>
      <c r="B762" s="6">
        <v>-2.5231088433333331</v>
      </c>
      <c r="C762" s="7">
        <v>2.4106666666666668E-14</v>
      </c>
      <c r="D762" s="15" t="s">
        <v>4</v>
      </c>
    </row>
    <row r="763" spans="1:4" x14ac:dyDescent="0.4">
      <c r="A763" s="5" t="s">
        <v>1002</v>
      </c>
      <c r="B763" s="6">
        <v>-2.5269483999999998</v>
      </c>
      <c r="C763" s="7">
        <v>6.333385666666667E-9</v>
      </c>
      <c r="D763" s="15" t="s">
        <v>4</v>
      </c>
    </row>
    <row r="764" spans="1:4" x14ac:dyDescent="0.4">
      <c r="A764" s="5" t="s">
        <v>1003</v>
      </c>
      <c r="B764" s="6">
        <v>-2.5289702799999998</v>
      </c>
      <c r="C764" s="7">
        <v>8.5333445333333331E-10</v>
      </c>
      <c r="D764" s="15" t="s">
        <v>4</v>
      </c>
    </row>
    <row r="765" spans="1:4" x14ac:dyDescent="0.4">
      <c r="A765" s="5" t="s">
        <v>1004</v>
      </c>
      <c r="B765" s="6">
        <v>-2.5378516133333338</v>
      </c>
      <c r="C765" s="7">
        <v>8.2083333333333341E-12</v>
      </c>
      <c r="D765" s="15" t="s">
        <v>4</v>
      </c>
    </row>
    <row r="766" spans="1:4" x14ac:dyDescent="0.4">
      <c r="A766" s="5" t="s">
        <v>1005</v>
      </c>
      <c r="B766" s="6">
        <v>-2.5408526999999999</v>
      </c>
      <c r="C766" s="7">
        <v>9.2496666666666659E-11</v>
      </c>
      <c r="D766" s="15" t="s">
        <v>4</v>
      </c>
    </row>
    <row r="767" spans="1:4" x14ac:dyDescent="0.4">
      <c r="A767" s="5" t="s">
        <v>1006</v>
      </c>
      <c r="B767" s="6">
        <v>-2.5442717199999998</v>
      </c>
      <c r="C767" s="7">
        <v>2.4630000000000004E-15</v>
      </c>
      <c r="D767" s="15" t="s">
        <v>4</v>
      </c>
    </row>
    <row r="768" spans="1:4" x14ac:dyDescent="0.4">
      <c r="A768" s="5" t="s">
        <v>1007</v>
      </c>
      <c r="B768" s="6">
        <v>-2.5445538233333331</v>
      </c>
      <c r="C768" s="7">
        <v>9.5333333333333335E-10</v>
      </c>
      <c r="D768" s="15" t="s">
        <v>4</v>
      </c>
    </row>
    <row r="769" spans="1:4" x14ac:dyDescent="0.4">
      <c r="A769" s="5" t="s">
        <v>1008</v>
      </c>
      <c r="B769" s="6">
        <v>-2.5595107733333333</v>
      </c>
      <c r="C769" s="7">
        <v>6.2633333333333326E-11</v>
      </c>
      <c r="D769" s="15" t="s">
        <v>4</v>
      </c>
    </row>
    <row r="770" spans="1:4" x14ac:dyDescent="0.4">
      <c r="A770" s="5" t="s">
        <v>1009</v>
      </c>
      <c r="B770" s="6">
        <v>-2.5677637866666667</v>
      </c>
      <c r="C770" s="7">
        <v>3.1136496666666662E-11</v>
      </c>
      <c r="D770" s="15" t="s">
        <v>4</v>
      </c>
    </row>
    <row r="771" spans="1:4" x14ac:dyDescent="0.4">
      <c r="A771" s="5" t="s">
        <v>1010</v>
      </c>
      <c r="B771" s="6">
        <v>-2.5693904399999998</v>
      </c>
      <c r="C771" s="7">
        <v>4.893333333333334E-10</v>
      </c>
      <c r="D771" s="15" t="s">
        <v>4</v>
      </c>
    </row>
    <row r="772" spans="1:4" x14ac:dyDescent="0.4">
      <c r="A772" s="5" t="s">
        <v>1011</v>
      </c>
      <c r="B772" s="6">
        <v>-2.5955652266666664</v>
      </c>
      <c r="C772" s="7">
        <v>2.0900091666666669E-8</v>
      </c>
      <c r="D772" s="15" t="s">
        <v>4</v>
      </c>
    </row>
    <row r="773" spans="1:4" x14ac:dyDescent="0.4">
      <c r="A773" s="5" t="s">
        <v>1012</v>
      </c>
      <c r="B773" s="6">
        <v>-2.6019904566666665</v>
      </c>
      <c r="C773" s="7">
        <v>2.3400000000000002E-10</v>
      </c>
      <c r="D773" s="15" t="s">
        <v>4</v>
      </c>
    </row>
    <row r="774" spans="1:4" x14ac:dyDescent="0.4">
      <c r="A774" s="5" t="s">
        <v>158</v>
      </c>
      <c r="B774" s="6">
        <v>-2.6201366566666664</v>
      </c>
      <c r="C774" s="7">
        <v>8.711666666666666E-14</v>
      </c>
      <c r="D774" s="15" t="s">
        <v>4</v>
      </c>
    </row>
    <row r="775" spans="1:4" x14ac:dyDescent="0.4">
      <c r="A775" s="5" t="s">
        <v>179</v>
      </c>
      <c r="B775" s="6">
        <v>-2.6292335133333338</v>
      </c>
      <c r="C775" s="7">
        <v>1.9290433333333334E-8</v>
      </c>
      <c r="D775" s="15" t="s">
        <v>4</v>
      </c>
    </row>
    <row r="776" spans="1:4" x14ac:dyDescent="0.4">
      <c r="A776" s="5" t="s">
        <v>1013</v>
      </c>
      <c r="B776" s="6">
        <v>-2.6365931300000001</v>
      </c>
      <c r="C776" s="7">
        <v>1.3090000000000001E-10</v>
      </c>
      <c r="D776" s="15" t="s">
        <v>4</v>
      </c>
    </row>
    <row r="777" spans="1:4" x14ac:dyDescent="0.4">
      <c r="A777" s="5" t="s">
        <v>1014</v>
      </c>
      <c r="B777" s="6">
        <v>-2.6366335033333335</v>
      </c>
      <c r="C777" s="7">
        <v>1.8187366666666732E-10</v>
      </c>
      <c r="D777" s="15" t="s">
        <v>4</v>
      </c>
    </row>
    <row r="778" spans="1:4" x14ac:dyDescent="0.4">
      <c r="A778" s="5" t="s">
        <v>1015</v>
      </c>
      <c r="B778" s="6">
        <v>-2.6430223600000002</v>
      </c>
      <c r="C778" s="7">
        <v>3.8300000000000003E-13</v>
      </c>
      <c r="D778" s="15" t="s">
        <v>4</v>
      </c>
    </row>
    <row r="779" spans="1:4" x14ac:dyDescent="0.4">
      <c r="A779" s="5" t="s">
        <v>1016</v>
      </c>
      <c r="B779" s="6">
        <v>-2.6511731933333333</v>
      </c>
      <c r="C779" s="7">
        <v>6.6137666666666668E-11</v>
      </c>
      <c r="D779" s="15" t="s">
        <v>4</v>
      </c>
    </row>
    <row r="780" spans="1:4" x14ac:dyDescent="0.4">
      <c r="A780" s="5" t="s">
        <v>1017</v>
      </c>
      <c r="B780" s="6">
        <v>-2.6586224033333332</v>
      </c>
      <c r="C780" s="7">
        <v>2.3833333333333332E-11</v>
      </c>
      <c r="D780" s="15" t="s">
        <v>4</v>
      </c>
    </row>
    <row r="781" spans="1:4" x14ac:dyDescent="0.4">
      <c r="A781" s="5" t="s">
        <v>1018</v>
      </c>
      <c r="B781" s="6">
        <v>-2.6624736233333333</v>
      </c>
      <c r="C781" s="7">
        <v>3.5699999999999999E-12</v>
      </c>
      <c r="D781" s="15" t="s">
        <v>4</v>
      </c>
    </row>
    <row r="782" spans="1:4" x14ac:dyDescent="0.4">
      <c r="A782" s="5" t="s">
        <v>1019</v>
      </c>
      <c r="B782" s="6">
        <v>-2.663384666666667</v>
      </c>
      <c r="C782" s="7">
        <v>8.9129999999999994E-11</v>
      </c>
      <c r="D782" s="15" t="s">
        <v>4</v>
      </c>
    </row>
    <row r="783" spans="1:4" x14ac:dyDescent="0.4">
      <c r="A783" s="5" t="s">
        <v>1020</v>
      </c>
      <c r="B783" s="6">
        <v>-2.667721503333333</v>
      </c>
      <c r="C783" s="7">
        <v>3.3927000000000003E-8</v>
      </c>
      <c r="D783" s="15" t="s">
        <v>4</v>
      </c>
    </row>
    <row r="784" spans="1:4" x14ac:dyDescent="0.4">
      <c r="A784" s="5" t="s">
        <v>1021</v>
      </c>
      <c r="B784" s="6">
        <v>-2.6679186399999999</v>
      </c>
      <c r="C784" s="7">
        <v>4.5011799999999996E-13</v>
      </c>
      <c r="D784" s="15" t="s">
        <v>4</v>
      </c>
    </row>
    <row r="785" spans="1:4" x14ac:dyDescent="0.4">
      <c r="A785" s="5" t="s">
        <v>1022</v>
      </c>
      <c r="B785" s="6">
        <v>-2.67803353</v>
      </c>
      <c r="C785" s="7">
        <v>1.3287666666666666E-11</v>
      </c>
      <c r="D785" s="15" t="s">
        <v>4</v>
      </c>
    </row>
    <row r="786" spans="1:4" x14ac:dyDescent="0.4">
      <c r="A786" s="5" t="s">
        <v>1023</v>
      </c>
      <c r="B786" s="6">
        <v>-2.6892832500000003</v>
      </c>
      <c r="C786" s="7">
        <v>7.3666666666666664E-14</v>
      </c>
      <c r="D786" s="15" t="s">
        <v>4</v>
      </c>
    </row>
    <row r="787" spans="1:4" x14ac:dyDescent="0.4">
      <c r="A787" s="5" t="s">
        <v>1024</v>
      </c>
      <c r="B787" s="6">
        <v>-2.690365836666667</v>
      </c>
      <c r="C787" s="7">
        <v>1.1007799999999999E-15</v>
      </c>
      <c r="D787" s="15" t="s">
        <v>4</v>
      </c>
    </row>
    <row r="788" spans="1:4" x14ac:dyDescent="0.4">
      <c r="A788" s="5" t="s">
        <v>1025</v>
      </c>
      <c r="B788" s="6">
        <v>-2.6978939000000004</v>
      </c>
      <c r="C788" s="7">
        <v>7.7446666666666669E-13</v>
      </c>
      <c r="D788" s="15" t="s">
        <v>4</v>
      </c>
    </row>
    <row r="789" spans="1:4" x14ac:dyDescent="0.4">
      <c r="A789" s="5" t="s">
        <v>1026</v>
      </c>
      <c r="B789" s="6">
        <v>-2.7078740900000002</v>
      </c>
      <c r="C789" s="7">
        <v>8.8375666666666669E-11</v>
      </c>
      <c r="D789" s="15" t="s">
        <v>4</v>
      </c>
    </row>
    <row r="790" spans="1:4" x14ac:dyDescent="0.4">
      <c r="A790" s="5" t="s">
        <v>1027</v>
      </c>
      <c r="B790" s="6">
        <v>-2.7117934099999998</v>
      </c>
      <c r="C790" s="7">
        <v>2.7999999999999997E-14</v>
      </c>
      <c r="D790" s="15" t="s">
        <v>4</v>
      </c>
    </row>
    <row r="791" spans="1:4" x14ac:dyDescent="0.4">
      <c r="A791" s="5" t="s">
        <v>1028</v>
      </c>
      <c r="B791" s="6">
        <v>-2.7129445333333333</v>
      </c>
      <c r="C791" s="7">
        <v>7.972000000000001E-11</v>
      </c>
      <c r="D791" s="15" t="s">
        <v>4</v>
      </c>
    </row>
    <row r="792" spans="1:4" x14ac:dyDescent="0.4">
      <c r="A792" s="5" t="s">
        <v>1029</v>
      </c>
      <c r="B792" s="6">
        <v>-2.7146477733333332</v>
      </c>
      <c r="C792" s="7">
        <v>1.4499999999999999E-12</v>
      </c>
      <c r="D792" s="15" t="s">
        <v>4</v>
      </c>
    </row>
    <row r="793" spans="1:4" x14ac:dyDescent="0.4">
      <c r="A793" s="5" t="s">
        <v>1030</v>
      </c>
      <c r="B793" s="6">
        <v>-2.7204614800000004</v>
      </c>
      <c r="C793" s="7">
        <v>7.9000693333333328E-12</v>
      </c>
      <c r="D793" s="15" t="s">
        <v>4</v>
      </c>
    </row>
    <row r="794" spans="1:4" x14ac:dyDescent="0.4">
      <c r="A794" s="5" t="s">
        <v>1031</v>
      </c>
      <c r="B794" s="6">
        <v>-2.7490007066666666</v>
      </c>
      <c r="C794" s="7">
        <v>6.5796666666666663E-12</v>
      </c>
      <c r="D794" s="15" t="s">
        <v>4</v>
      </c>
    </row>
    <row r="795" spans="1:4" x14ac:dyDescent="0.4">
      <c r="A795" s="5" t="s">
        <v>1032</v>
      </c>
      <c r="B795" s="6">
        <v>-2.7615748366666666</v>
      </c>
      <c r="C795" s="7">
        <v>1.1166666666666667E-11</v>
      </c>
      <c r="D795" s="15" t="s">
        <v>4</v>
      </c>
    </row>
    <row r="796" spans="1:4" x14ac:dyDescent="0.4">
      <c r="A796" s="5" t="s">
        <v>1033</v>
      </c>
      <c r="B796" s="6">
        <v>-2.7653148499999998</v>
      </c>
      <c r="C796" s="7">
        <v>5.7963999999999999E-14</v>
      </c>
      <c r="D796" s="15" t="s">
        <v>4</v>
      </c>
    </row>
    <row r="797" spans="1:4" x14ac:dyDescent="0.4">
      <c r="A797" s="5" t="s">
        <v>1034</v>
      </c>
      <c r="B797" s="6">
        <v>-2.7732589366666667</v>
      </c>
      <c r="C797" s="7">
        <v>1.3858066666666667E-9</v>
      </c>
      <c r="D797" s="15" t="s">
        <v>4</v>
      </c>
    </row>
    <row r="798" spans="1:4" x14ac:dyDescent="0.4">
      <c r="A798" s="5" t="s">
        <v>1035</v>
      </c>
      <c r="B798" s="6">
        <v>-2.774949396666667</v>
      </c>
      <c r="C798" s="7">
        <v>3.8720333333333331E-10</v>
      </c>
      <c r="D798" s="15" t="s">
        <v>4</v>
      </c>
    </row>
    <row r="799" spans="1:4" x14ac:dyDescent="0.4">
      <c r="A799" s="5" t="s">
        <v>1036</v>
      </c>
      <c r="B799" s="6">
        <v>-2.7770671933333335</v>
      </c>
      <c r="C799" s="7">
        <v>1.1267076666666667E-12</v>
      </c>
      <c r="D799" s="15" t="s">
        <v>4</v>
      </c>
    </row>
    <row r="800" spans="1:4" x14ac:dyDescent="0.4">
      <c r="A800" s="5" t="s">
        <v>1037</v>
      </c>
      <c r="B800" s="6">
        <v>-2.7832249833333336</v>
      </c>
      <c r="C800" s="7">
        <v>3.6533333333333336E-10</v>
      </c>
      <c r="D800" s="15" t="s">
        <v>4</v>
      </c>
    </row>
    <row r="801" spans="1:4" x14ac:dyDescent="0.4">
      <c r="A801" s="5" t="s">
        <v>1038</v>
      </c>
      <c r="B801" s="6">
        <v>-2.7840115933333336</v>
      </c>
      <c r="C801" s="7">
        <v>2.2841E-9</v>
      </c>
      <c r="D801" s="15" t="s">
        <v>4</v>
      </c>
    </row>
    <row r="802" spans="1:4" x14ac:dyDescent="0.4">
      <c r="A802" s="5" t="s">
        <v>162</v>
      </c>
      <c r="B802" s="6">
        <v>-2.7865437466666663</v>
      </c>
      <c r="C802" s="7">
        <v>3.6199999999999995E-12</v>
      </c>
      <c r="D802" s="15" t="s">
        <v>4</v>
      </c>
    </row>
    <row r="803" spans="1:4" x14ac:dyDescent="0.4">
      <c r="A803" s="5" t="s">
        <v>1039</v>
      </c>
      <c r="B803" s="6">
        <v>-2.7946046</v>
      </c>
      <c r="C803" s="7">
        <v>3.2633333351833335E-13</v>
      </c>
      <c r="D803" s="15" t="s">
        <v>4</v>
      </c>
    </row>
    <row r="804" spans="1:4" x14ac:dyDescent="0.4">
      <c r="A804" s="5" t="s">
        <v>1040</v>
      </c>
      <c r="B804" s="6">
        <v>-2.8075946599999995</v>
      </c>
      <c r="C804" s="7">
        <v>4.8766666666667415E-14</v>
      </c>
      <c r="D804" s="15" t="s">
        <v>4</v>
      </c>
    </row>
    <row r="805" spans="1:4" x14ac:dyDescent="0.4">
      <c r="A805" s="5" t="s">
        <v>1041</v>
      </c>
      <c r="B805" s="6">
        <v>-2.8093480666666664</v>
      </c>
      <c r="C805" s="7">
        <v>6.3682900000000099E-10</v>
      </c>
      <c r="D805" s="15" t="s">
        <v>4</v>
      </c>
    </row>
    <row r="806" spans="1:4" x14ac:dyDescent="0.4">
      <c r="A806" s="5" t="s">
        <v>1042</v>
      </c>
      <c r="B806" s="6">
        <v>-2.8099681233333329</v>
      </c>
      <c r="C806" s="7">
        <v>1.3200004499999998E-10</v>
      </c>
      <c r="D806" s="15" t="s">
        <v>4</v>
      </c>
    </row>
    <row r="807" spans="1:4" x14ac:dyDescent="0.4">
      <c r="A807" s="5" t="s">
        <v>1043</v>
      </c>
      <c r="B807" s="6">
        <v>-2.8112625433333331</v>
      </c>
      <c r="C807" s="7">
        <v>9.8533333333333327E-11</v>
      </c>
      <c r="D807" s="15" t="s">
        <v>4</v>
      </c>
    </row>
    <row r="808" spans="1:4" x14ac:dyDescent="0.4">
      <c r="A808" s="5" t="s">
        <v>1044</v>
      </c>
      <c r="B808" s="6">
        <v>-2.8228476600000003</v>
      </c>
      <c r="C808" s="7">
        <v>4.3666666692700119E-11</v>
      </c>
      <c r="D808" s="15" t="s">
        <v>4</v>
      </c>
    </row>
    <row r="809" spans="1:4" x14ac:dyDescent="0.4">
      <c r="A809" s="5" t="s">
        <v>1045</v>
      </c>
      <c r="B809" s="6">
        <v>-2.8307164933333335</v>
      </c>
      <c r="C809" s="7">
        <v>1.0933333333333332E-12</v>
      </c>
      <c r="D809" s="15" t="s">
        <v>4</v>
      </c>
    </row>
    <row r="810" spans="1:4" x14ac:dyDescent="0.4">
      <c r="A810" s="5" t="s">
        <v>1046</v>
      </c>
      <c r="B810" s="6">
        <v>-2.8335466166666667</v>
      </c>
      <c r="C810" s="7">
        <v>3.6753333333333335E-16</v>
      </c>
      <c r="D810" s="15" t="s">
        <v>4</v>
      </c>
    </row>
    <row r="811" spans="1:4" x14ac:dyDescent="0.4">
      <c r="A811" s="5" t="s">
        <v>1047</v>
      </c>
      <c r="B811" s="6">
        <v>-2.83714011</v>
      </c>
      <c r="C811" s="7">
        <v>7.4866666666666667E-10</v>
      </c>
      <c r="D811" s="15" t="s">
        <v>4</v>
      </c>
    </row>
    <row r="812" spans="1:4" x14ac:dyDescent="0.4">
      <c r="A812" s="5" t="s">
        <v>1048</v>
      </c>
      <c r="B812" s="6">
        <v>-2.8509262999999998</v>
      </c>
      <c r="C812" s="7">
        <v>1.9836666666666665E-12</v>
      </c>
      <c r="D812" s="15" t="s">
        <v>4</v>
      </c>
    </row>
    <row r="813" spans="1:4" x14ac:dyDescent="0.4">
      <c r="A813" s="5" t="s">
        <v>1049</v>
      </c>
      <c r="B813" s="6">
        <v>-2.8566487566666665</v>
      </c>
      <c r="C813" s="7">
        <v>1.8466678E-11</v>
      </c>
      <c r="D813" s="15" t="s">
        <v>4</v>
      </c>
    </row>
    <row r="814" spans="1:4" x14ac:dyDescent="0.4">
      <c r="A814" s="5" t="s">
        <v>1050</v>
      </c>
      <c r="B814" s="6">
        <v>-2.858295346666667</v>
      </c>
      <c r="C814" s="7">
        <v>1.8471333333333337E-12</v>
      </c>
      <c r="D814" s="15" t="s">
        <v>4</v>
      </c>
    </row>
    <row r="815" spans="1:4" x14ac:dyDescent="0.4">
      <c r="A815" s="5" t="s">
        <v>1051</v>
      </c>
      <c r="B815" s="6">
        <v>-2.8751623933333335</v>
      </c>
      <c r="C815" s="7">
        <v>8.5300000000000005E-11</v>
      </c>
      <c r="D815" s="15" t="s">
        <v>4</v>
      </c>
    </row>
    <row r="816" spans="1:4" x14ac:dyDescent="0.4">
      <c r="A816" s="5" t="s">
        <v>1052</v>
      </c>
      <c r="B816" s="6">
        <v>-2.8946300900000002</v>
      </c>
      <c r="C816" s="7">
        <v>3.8219999999999997E-12</v>
      </c>
      <c r="D816" s="15" t="s">
        <v>4</v>
      </c>
    </row>
    <row r="817" spans="1:4" x14ac:dyDescent="0.4">
      <c r="A817" s="5" t="s">
        <v>1053</v>
      </c>
      <c r="B817" s="6">
        <v>-2.8982281633333336</v>
      </c>
      <c r="C817" s="7">
        <v>3.2901460000000002E-9</v>
      </c>
      <c r="D817" s="15" t="s">
        <v>4</v>
      </c>
    </row>
    <row r="818" spans="1:4" x14ac:dyDescent="0.4">
      <c r="A818" s="5" t="s">
        <v>1054</v>
      </c>
      <c r="B818" s="6">
        <v>-2.9091589433333334</v>
      </c>
      <c r="C818" s="7">
        <v>2.1900000000000001E-9</v>
      </c>
      <c r="D818" s="15" t="s">
        <v>4</v>
      </c>
    </row>
    <row r="819" spans="1:4" x14ac:dyDescent="0.4">
      <c r="A819" s="5" t="s">
        <v>1055</v>
      </c>
      <c r="B819" s="6">
        <v>-2.9094793299999999</v>
      </c>
      <c r="C819" s="7">
        <v>9.9833333333333454E-12</v>
      </c>
      <c r="D819" s="15" t="s">
        <v>4</v>
      </c>
    </row>
    <row r="820" spans="1:4" x14ac:dyDescent="0.4">
      <c r="A820" s="5" t="s">
        <v>1056</v>
      </c>
      <c r="B820" s="6">
        <v>-2.912597846666666</v>
      </c>
      <c r="C820" s="7">
        <v>7.9667786666666654E-17</v>
      </c>
      <c r="D820" s="15" t="s">
        <v>4</v>
      </c>
    </row>
    <row r="821" spans="1:4" x14ac:dyDescent="0.4">
      <c r="A821" s="5" t="s">
        <v>1057</v>
      </c>
      <c r="B821" s="6">
        <v>-2.9242723299999995</v>
      </c>
      <c r="C821" s="7">
        <v>7.3600000000000002E-9</v>
      </c>
      <c r="D821" s="15" t="s">
        <v>4</v>
      </c>
    </row>
    <row r="822" spans="1:4" x14ac:dyDescent="0.4">
      <c r="A822" s="5" t="s">
        <v>1058</v>
      </c>
      <c r="B822" s="6">
        <v>-2.9276691400000003</v>
      </c>
      <c r="C822" s="7">
        <v>2.1632833333333333E-14</v>
      </c>
      <c r="D822" s="15" t="s">
        <v>4</v>
      </c>
    </row>
    <row r="823" spans="1:4" x14ac:dyDescent="0.4">
      <c r="A823" s="5" t="s">
        <v>1059</v>
      </c>
      <c r="B823" s="6">
        <v>-2.9425001433333335</v>
      </c>
      <c r="C823" s="7">
        <v>3.4273333333333329E-9</v>
      </c>
      <c r="D823" s="15" t="s">
        <v>4</v>
      </c>
    </row>
    <row r="824" spans="1:4" x14ac:dyDescent="0.4">
      <c r="A824" s="5" t="s">
        <v>1060</v>
      </c>
      <c r="B824" s="6">
        <v>-2.9427555000000001</v>
      </c>
      <c r="C824" s="7">
        <v>1.0653333333333332E-14</v>
      </c>
      <c r="D824" s="15" t="s">
        <v>4</v>
      </c>
    </row>
    <row r="825" spans="1:4" x14ac:dyDescent="0.4">
      <c r="A825" s="5" t="s">
        <v>1061</v>
      </c>
      <c r="B825" s="6">
        <v>-2.9493947633333337</v>
      </c>
      <c r="C825" s="7">
        <v>1.4134116666666667E-11</v>
      </c>
      <c r="D825" s="15" t="s">
        <v>4</v>
      </c>
    </row>
    <row r="826" spans="1:4" x14ac:dyDescent="0.4">
      <c r="A826" s="5" t="s">
        <v>1062</v>
      </c>
      <c r="B826" s="6">
        <v>-2.9548980500000006</v>
      </c>
      <c r="C826" s="7">
        <v>2.6733497000000001E-10</v>
      </c>
      <c r="D826" s="15" t="s">
        <v>4</v>
      </c>
    </row>
    <row r="827" spans="1:4" x14ac:dyDescent="0.4">
      <c r="A827" s="5" t="s">
        <v>1063</v>
      </c>
      <c r="B827" s="6">
        <v>-2.9569678800000001</v>
      </c>
      <c r="C827" s="7">
        <v>9.4715999999999982E-17</v>
      </c>
      <c r="D827" s="15" t="s">
        <v>4</v>
      </c>
    </row>
    <row r="828" spans="1:4" x14ac:dyDescent="0.4">
      <c r="A828" s="5" t="s">
        <v>1064</v>
      </c>
      <c r="B828" s="6">
        <v>-2.9583548200000003</v>
      </c>
      <c r="C828" s="7">
        <v>7.583333333333333E-12</v>
      </c>
      <c r="D828" s="15" t="s">
        <v>4</v>
      </c>
    </row>
    <row r="829" spans="1:4" x14ac:dyDescent="0.4">
      <c r="A829" s="5" t="s">
        <v>1065</v>
      </c>
      <c r="B829" s="6">
        <v>-2.962916456666667</v>
      </c>
      <c r="C829" s="7">
        <v>7.7054333333333341E-10</v>
      </c>
      <c r="D829" s="15" t="s">
        <v>4</v>
      </c>
    </row>
    <row r="830" spans="1:4" x14ac:dyDescent="0.4">
      <c r="A830" s="5" t="s">
        <v>1066</v>
      </c>
      <c r="B830" s="6">
        <v>-2.9687068066666669</v>
      </c>
      <c r="C830" s="7">
        <v>7.7666691100000002E-8</v>
      </c>
      <c r="D830" s="15" t="s">
        <v>4</v>
      </c>
    </row>
    <row r="831" spans="1:4" x14ac:dyDescent="0.4">
      <c r="A831" s="5" t="s">
        <v>1067</v>
      </c>
      <c r="B831" s="6">
        <v>-2.9718686999999999</v>
      </c>
      <c r="C831" s="7">
        <v>6.7200000000000004E-12</v>
      </c>
      <c r="D831" s="15" t="s">
        <v>4</v>
      </c>
    </row>
    <row r="832" spans="1:4" x14ac:dyDescent="0.4">
      <c r="A832" s="5" t="s">
        <v>1068</v>
      </c>
      <c r="B832" s="6">
        <v>-2.9741014566666664</v>
      </c>
      <c r="C832" s="7">
        <v>4.1672133333333331E-13</v>
      </c>
      <c r="D832" s="15" t="s">
        <v>4</v>
      </c>
    </row>
    <row r="833" spans="1:4" x14ac:dyDescent="0.4">
      <c r="A833" s="5" t="s">
        <v>1069</v>
      </c>
      <c r="B833" s="6">
        <v>-2.9753411933333336</v>
      </c>
      <c r="C833" s="7">
        <v>8.2000539999999997E-9</v>
      </c>
      <c r="D833" s="15" t="s">
        <v>4</v>
      </c>
    </row>
    <row r="834" spans="1:4" x14ac:dyDescent="0.4">
      <c r="A834" s="5" t="s">
        <v>1070</v>
      </c>
      <c r="B834" s="6">
        <v>-2.9814043033333335</v>
      </c>
      <c r="C834" s="7">
        <v>1.8266666738333334E-14</v>
      </c>
      <c r="D834" s="15" t="s">
        <v>4</v>
      </c>
    </row>
    <row r="835" spans="1:4" x14ac:dyDescent="0.4">
      <c r="A835" s="5" t="s">
        <v>1071</v>
      </c>
      <c r="B835" s="6">
        <v>-2.9927021200000001</v>
      </c>
      <c r="C835" s="7">
        <v>1.0370866666666665E-12</v>
      </c>
      <c r="D835" s="15" t="s">
        <v>4</v>
      </c>
    </row>
    <row r="836" spans="1:4" x14ac:dyDescent="0.4">
      <c r="A836" s="5" t="s">
        <v>193</v>
      </c>
      <c r="B836" s="6">
        <v>-3.0018370666666669</v>
      </c>
      <c r="C836" s="7">
        <v>2.6333333333333333E-19</v>
      </c>
      <c r="D836" s="15" t="s">
        <v>4</v>
      </c>
    </row>
    <row r="837" spans="1:4" x14ac:dyDescent="0.4">
      <c r="A837" s="5" t="s">
        <v>1072</v>
      </c>
      <c r="B837" s="6">
        <v>-3.0040317633333333</v>
      </c>
      <c r="C837" s="7">
        <v>1.5566696566666665E-8</v>
      </c>
      <c r="D837" s="15" t="s">
        <v>4</v>
      </c>
    </row>
    <row r="838" spans="1:4" x14ac:dyDescent="0.4">
      <c r="A838" s="5" t="s">
        <v>1073</v>
      </c>
      <c r="B838" s="6">
        <v>-3.0087522799999999</v>
      </c>
      <c r="C838" s="7">
        <v>2.4583633333333334E-11</v>
      </c>
      <c r="D838" s="15" t="s">
        <v>4</v>
      </c>
    </row>
    <row r="839" spans="1:4" x14ac:dyDescent="0.4">
      <c r="A839" s="5" t="s">
        <v>200</v>
      </c>
      <c r="B839" s="6">
        <v>-3.0121445333333337</v>
      </c>
      <c r="C839" s="7">
        <v>1.8455333333333332E-13</v>
      </c>
      <c r="D839" s="15" t="s">
        <v>4</v>
      </c>
    </row>
    <row r="840" spans="1:4" x14ac:dyDescent="0.4">
      <c r="A840" s="5" t="s">
        <v>1074</v>
      </c>
      <c r="B840" s="6">
        <v>-3.017369823333333</v>
      </c>
      <c r="C840" s="7">
        <v>6.000000308666667E-13</v>
      </c>
      <c r="D840" s="15" t="s">
        <v>4</v>
      </c>
    </row>
    <row r="841" spans="1:4" x14ac:dyDescent="0.4">
      <c r="A841" s="5" t="s">
        <v>1075</v>
      </c>
      <c r="B841" s="6">
        <v>-3.0209201000000001</v>
      </c>
      <c r="C841" s="7">
        <v>4.1000001466666673E-12</v>
      </c>
      <c r="D841" s="15" t="s">
        <v>4</v>
      </c>
    </row>
    <row r="842" spans="1:4" x14ac:dyDescent="0.4">
      <c r="A842" s="5" t="s">
        <v>1076</v>
      </c>
      <c r="B842" s="6">
        <v>-3.0216372266666665</v>
      </c>
      <c r="C842" s="7">
        <v>7.8999999999999999E-11</v>
      </c>
      <c r="D842" s="15" t="s">
        <v>4</v>
      </c>
    </row>
    <row r="843" spans="1:4" x14ac:dyDescent="0.4">
      <c r="A843" s="5" t="s">
        <v>1077</v>
      </c>
      <c r="B843" s="6">
        <v>-3.0294566866666663</v>
      </c>
      <c r="C843" s="7">
        <v>5.973266666666667E-13</v>
      </c>
      <c r="D843" s="15" t="s">
        <v>4</v>
      </c>
    </row>
    <row r="844" spans="1:4" x14ac:dyDescent="0.4">
      <c r="A844" s="5" t="s">
        <v>1078</v>
      </c>
      <c r="B844" s="6">
        <v>-3.039486423333333</v>
      </c>
      <c r="C844" s="7">
        <v>8.3343533333333327E-9</v>
      </c>
      <c r="D844" s="15" t="s">
        <v>4</v>
      </c>
    </row>
    <row r="845" spans="1:4" x14ac:dyDescent="0.4">
      <c r="A845" s="5" t="s">
        <v>219</v>
      </c>
      <c r="B845" s="6">
        <v>-3.0432986500000001</v>
      </c>
      <c r="C845" s="7">
        <v>8.200000523333334E-15</v>
      </c>
      <c r="D845" s="15" t="s">
        <v>4</v>
      </c>
    </row>
    <row r="846" spans="1:4" x14ac:dyDescent="0.4">
      <c r="A846" s="5" t="s">
        <v>184</v>
      </c>
      <c r="B846" s="6">
        <v>-3.0696435799999997</v>
      </c>
      <c r="C846" s="7">
        <v>3.3063333333333332E-11</v>
      </c>
      <c r="D846" s="15" t="s">
        <v>4</v>
      </c>
    </row>
    <row r="847" spans="1:4" x14ac:dyDescent="0.4">
      <c r="A847" s="5" t="s">
        <v>1079</v>
      </c>
      <c r="B847" s="6">
        <v>-3.074956246666666</v>
      </c>
      <c r="C847" s="7">
        <v>7.663333333333333E-11</v>
      </c>
      <c r="D847" s="15" t="s">
        <v>4</v>
      </c>
    </row>
    <row r="848" spans="1:4" x14ac:dyDescent="0.4">
      <c r="A848" s="5" t="s">
        <v>1080</v>
      </c>
      <c r="B848" s="6">
        <v>-3.0984195633333336</v>
      </c>
      <c r="C848" s="7">
        <v>6.1699999999999997E-16</v>
      </c>
      <c r="D848" s="15" t="s">
        <v>4</v>
      </c>
    </row>
    <row r="849" spans="1:4" x14ac:dyDescent="0.4">
      <c r="A849" s="5" t="s">
        <v>197</v>
      </c>
      <c r="B849" s="6">
        <v>-3.114443623333333</v>
      </c>
      <c r="C849" s="7">
        <v>2.3342666666666668E-15</v>
      </c>
      <c r="D849" s="15" t="s">
        <v>4</v>
      </c>
    </row>
    <row r="850" spans="1:4" x14ac:dyDescent="0.4">
      <c r="A850" s="5" t="s">
        <v>1081</v>
      </c>
      <c r="B850" s="6">
        <v>-3.1146405500000003</v>
      </c>
      <c r="C850" s="7">
        <v>1.870243E-12</v>
      </c>
      <c r="D850" s="15" t="s">
        <v>4</v>
      </c>
    </row>
    <row r="851" spans="1:4" x14ac:dyDescent="0.4">
      <c r="A851" s="5" t="s">
        <v>269</v>
      </c>
      <c r="B851" s="6">
        <v>-3.1222297100000005</v>
      </c>
      <c r="C851" s="7">
        <v>1.3846333333333332E-10</v>
      </c>
      <c r="D851" s="15" t="s">
        <v>4</v>
      </c>
    </row>
    <row r="852" spans="1:4" x14ac:dyDescent="0.4">
      <c r="A852" s="5" t="s">
        <v>1082</v>
      </c>
      <c r="B852" s="6">
        <v>-3.1289472899999997</v>
      </c>
      <c r="C852" s="7">
        <v>3.2900089000000107E-12</v>
      </c>
      <c r="D852" s="15" t="s">
        <v>4</v>
      </c>
    </row>
    <row r="853" spans="1:4" x14ac:dyDescent="0.4">
      <c r="A853" s="5" t="s">
        <v>1083</v>
      </c>
      <c r="B853" s="6">
        <v>-3.1338743666666669</v>
      </c>
      <c r="C853" s="7">
        <v>7.0343333333333331E-11</v>
      </c>
      <c r="D853" s="15" t="s">
        <v>4</v>
      </c>
    </row>
    <row r="854" spans="1:4" x14ac:dyDescent="0.4">
      <c r="A854" s="5" t="s">
        <v>1084</v>
      </c>
      <c r="B854" s="6">
        <v>-3.1458767733333333</v>
      </c>
      <c r="C854" s="7">
        <v>2.6816666666666667E-14</v>
      </c>
      <c r="D854" s="15" t="s">
        <v>4</v>
      </c>
    </row>
    <row r="855" spans="1:4" x14ac:dyDescent="0.4">
      <c r="A855" s="5" t="s">
        <v>1085</v>
      </c>
      <c r="B855" s="6">
        <v>-3.1571359233333331</v>
      </c>
      <c r="C855" s="7">
        <v>1.5313333333333334E-10</v>
      </c>
      <c r="D855" s="15" t="s">
        <v>4</v>
      </c>
    </row>
    <row r="856" spans="1:4" x14ac:dyDescent="0.4">
      <c r="A856" s="5" t="s">
        <v>1086</v>
      </c>
      <c r="B856" s="6">
        <v>-3.1785905366666665</v>
      </c>
      <c r="C856" s="7">
        <v>8.2099999999999987E-8</v>
      </c>
      <c r="D856" s="15" t="s">
        <v>4</v>
      </c>
    </row>
    <row r="857" spans="1:4" x14ac:dyDescent="0.4">
      <c r="A857" s="5" t="s">
        <v>1087</v>
      </c>
      <c r="B857" s="6">
        <v>-3.1786575100000003</v>
      </c>
      <c r="C857" s="7">
        <v>9.5768999999999997E-12</v>
      </c>
      <c r="D857" s="15" t="s">
        <v>4</v>
      </c>
    </row>
    <row r="858" spans="1:4" x14ac:dyDescent="0.4">
      <c r="A858" s="5" t="s">
        <v>1088</v>
      </c>
      <c r="B858" s="6">
        <v>-3.1803582000000001</v>
      </c>
      <c r="C858" s="7">
        <v>3.9666671566666666E-10</v>
      </c>
      <c r="D858" s="15" t="s">
        <v>4</v>
      </c>
    </row>
    <row r="859" spans="1:4" x14ac:dyDescent="0.4">
      <c r="A859" s="5" t="s">
        <v>1089</v>
      </c>
      <c r="B859" s="6">
        <v>-3.1902294333333336</v>
      </c>
      <c r="C859" s="7">
        <v>4.7333371666666674E-11</v>
      </c>
      <c r="D859" s="15" t="s">
        <v>4</v>
      </c>
    </row>
    <row r="860" spans="1:4" x14ac:dyDescent="0.4">
      <c r="A860" s="5" t="s">
        <v>1090</v>
      </c>
      <c r="B860" s="6">
        <v>-3.1972863566666665</v>
      </c>
      <c r="C860" s="7">
        <v>5.2983333333333331E-14</v>
      </c>
      <c r="D860" s="15" t="s">
        <v>4</v>
      </c>
    </row>
    <row r="861" spans="1:4" x14ac:dyDescent="0.4">
      <c r="A861" s="5" t="s">
        <v>1091</v>
      </c>
      <c r="B861" s="6">
        <v>-3.1974873333333331</v>
      </c>
      <c r="C861" s="7">
        <v>5.7464999999999999E-11</v>
      </c>
      <c r="D861" s="15" t="s">
        <v>4</v>
      </c>
    </row>
    <row r="862" spans="1:4" x14ac:dyDescent="0.4">
      <c r="A862" s="5" t="s">
        <v>1092</v>
      </c>
      <c r="B862" s="6">
        <v>-3.1977409733333335</v>
      </c>
      <c r="C862" s="7">
        <v>2.7433333374333333E-11</v>
      </c>
      <c r="D862" s="15" t="s">
        <v>4</v>
      </c>
    </row>
    <row r="863" spans="1:4" x14ac:dyDescent="0.4">
      <c r="A863" s="5" t="s">
        <v>1093</v>
      </c>
      <c r="B863" s="6">
        <v>-3.1979175633333337</v>
      </c>
      <c r="C863" s="7">
        <v>2.3904099999999998E-14</v>
      </c>
      <c r="D863" s="15" t="s">
        <v>4</v>
      </c>
    </row>
    <row r="864" spans="1:4" x14ac:dyDescent="0.4">
      <c r="A864" s="5" t="s">
        <v>1094</v>
      </c>
      <c r="B864" s="6">
        <v>-3.1995402066666667</v>
      </c>
      <c r="C864" s="7">
        <v>1.1173333333333333E-8</v>
      </c>
      <c r="D864" s="15" t="s">
        <v>4</v>
      </c>
    </row>
    <row r="865" spans="1:4" x14ac:dyDescent="0.4">
      <c r="A865" s="5" t="s">
        <v>1095</v>
      </c>
      <c r="B865" s="6">
        <v>-3.2132481500000001</v>
      </c>
      <c r="C865" s="7">
        <v>3.2833920000000003E-10</v>
      </c>
      <c r="D865" s="15" t="s">
        <v>4</v>
      </c>
    </row>
    <row r="866" spans="1:4" x14ac:dyDescent="0.4">
      <c r="A866" s="5" t="s">
        <v>1096</v>
      </c>
      <c r="B866" s="6">
        <v>-3.2215321033333333</v>
      </c>
      <c r="C866" s="7">
        <v>6.8333333336833342E-14</v>
      </c>
      <c r="D866" s="15" t="s">
        <v>4</v>
      </c>
    </row>
    <row r="867" spans="1:4" x14ac:dyDescent="0.4">
      <c r="A867" s="5" t="s">
        <v>1097</v>
      </c>
      <c r="B867" s="6">
        <v>-3.2257411400000002</v>
      </c>
      <c r="C867" s="7">
        <v>1.2206466666666666E-14</v>
      </c>
      <c r="D867" s="15" t="s">
        <v>4</v>
      </c>
    </row>
    <row r="868" spans="1:4" x14ac:dyDescent="0.4">
      <c r="A868" s="5" t="s">
        <v>1098</v>
      </c>
      <c r="B868" s="6">
        <v>-3.2396629733333331</v>
      </c>
      <c r="C868" s="7">
        <v>1.0183666666667105E-16</v>
      </c>
      <c r="D868" s="15" t="s">
        <v>4</v>
      </c>
    </row>
    <row r="869" spans="1:4" x14ac:dyDescent="0.4">
      <c r="A869" s="5" t="s">
        <v>1099</v>
      </c>
      <c r="B869" s="6">
        <v>-3.2495965600000001</v>
      </c>
      <c r="C869" s="7">
        <v>1.2404766666666667E-18</v>
      </c>
      <c r="D869" s="15" t="s">
        <v>4</v>
      </c>
    </row>
    <row r="870" spans="1:4" x14ac:dyDescent="0.4">
      <c r="A870" s="5" t="s">
        <v>1100</v>
      </c>
      <c r="B870" s="6">
        <v>-3.2640695499999999</v>
      </c>
      <c r="C870" s="7">
        <v>1.0069999999999999E-9</v>
      </c>
      <c r="D870" s="15" t="s">
        <v>4</v>
      </c>
    </row>
    <row r="871" spans="1:4" x14ac:dyDescent="0.4">
      <c r="A871" s="5" t="s">
        <v>1101</v>
      </c>
      <c r="B871" s="6">
        <v>-3.2729468966666668</v>
      </c>
      <c r="C871" s="7">
        <v>4.4813333333333332E-13</v>
      </c>
      <c r="D871" s="15" t="s">
        <v>4</v>
      </c>
    </row>
    <row r="872" spans="1:4" x14ac:dyDescent="0.4">
      <c r="A872" s="5" t="s">
        <v>1102</v>
      </c>
      <c r="B872" s="6">
        <v>-3.2791293966666668</v>
      </c>
      <c r="C872" s="7">
        <v>2.7601843333333333E-14</v>
      </c>
      <c r="D872" s="15" t="s">
        <v>4</v>
      </c>
    </row>
    <row r="873" spans="1:4" x14ac:dyDescent="0.4">
      <c r="A873" s="5" t="s">
        <v>1103</v>
      </c>
      <c r="B873" s="6">
        <v>-3.2831159466666668</v>
      </c>
      <c r="C873" s="7">
        <v>1.6276666666666665E-9</v>
      </c>
      <c r="D873" s="15" t="s">
        <v>4</v>
      </c>
    </row>
    <row r="874" spans="1:4" x14ac:dyDescent="0.4">
      <c r="A874" s="5" t="s">
        <v>1104</v>
      </c>
      <c r="B874" s="6">
        <v>-3.2832079133333334</v>
      </c>
      <c r="C874" s="7">
        <v>3.812666666666667E-15</v>
      </c>
      <c r="D874" s="15" t="s">
        <v>4</v>
      </c>
    </row>
    <row r="875" spans="1:4" x14ac:dyDescent="0.4">
      <c r="A875" s="5" t="s">
        <v>1105</v>
      </c>
      <c r="B875" s="6">
        <v>-3.2949964899999995</v>
      </c>
      <c r="C875" s="7">
        <v>3.2733339266666663E-9</v>
      </c>
      <c r="D875" s="15" t="s">
        <v>4</v>
      </c>
    </row>
    <row r="876" spans="1:4" x14ac:dyDescent="0.4">
      <c r="A876" s="5" t="s">
        <v>1106</v>
      </c>
      <c r="B876" s="6">
        <v>-3.3008423699999998</v>
      </c>
      <c r="C876" s="7">
        <v>3.3233333333333346E-14</v>
      </c>
      <c r="D876" s="15" t="s">
        <v>4</v>
      </c>
    </row>
    <row r="877" spans="1:4" x14ac:dyDescent="0.4">
      <c r="A877" s="5" t="s">
        <v>137</v>
      </c>
      <c r="B877" s="6">
        <v>-3.31273543</v>
      </c>
      <c r="C877" s="7">
        <v>7.0866666666666661E-16</v>
      </c>
      <c r="D877" s="15" t="s">
        <v>4</v>
      </c>
    </row>
    <row r="878" spans="1:4" x14ac:dyDescent="0.4">
      <c r="A878" s="5" t="s">
        <v>1107</v>
      </c>
      <c r="B878" s="6">
        <v>-3.3147325100000002</v>
      </c>
      <c r="C878" s="7">
        <v>4.0669426666666662E-10</v>
      </c>
      <c r="D878" s="15" t="s">
        <v>4</v>
      </c>
    </row>
    <row r="879" spans="1:4" x14ac:dyDescent="0.4">
      <c r="A879" s="5" t="s">
        <v>1108</v>
      </c>
      <c r="B879" s="6">
        <v>-3.3159907666666668</v>
      </c>
      <c r="C879" s="7">
        <v>1.8524999999999999E-11</v>
      </c>
      <c r="D879" s="15" t="s">
        <v>4</v>
      </c>
    </row>
    <row r="880" spans="1:4" x14ac:dyDescent="0.4">
      <c r="A880" s="5" t="s">
        <v>1109</v>
      </c>
      <c r="B880" s="6">
        <v>-3.3247894433333336</v>
      </c>
      <c r="C880" s="7">
        <v>2.4783333333333335E-14</v>
      </c>
      <c r="D880" s="15" t="s">
        <v>4</v>
      </c>
    </row>
    <row r="881" spans="1:4" x14ac:dyDescent="0.4">
      <c r="A881" s="5" t="s">
        <v>1110</v>
      </c>
      <c r="B881" s="6">
        <v>-3.3399417099999997</v>
      </c>
      <c r="C881" s="7">
        <v>2.8493666666666668E-12</v>
      </c>
      <c r="D881" s="15" t="s">
        <v>4</v>
      </c>
    </row>
    <row r="882" spans="1:4" x14ac:dyDescent="0.4">
      <c r="A882" s="5" t="s">
        <v>1111</v>
      </c>
      <c r="B882" s="6">
        <v>-3.3577132166666672</v>
      </c>
      <c r="C882" s="7">
        <v>2.326666849E-13</v>
      </c>
      <c r="D882" s="15" t="s">
        <v>4</v>
      </c>
    </row>
    <row r="883" spans="1:4" x14ac:dyDescent="0.4">
      <c r="A883" s="5" t="s">
        <v>1112</v>
      </c>
      <c r="B883" s="6">
        <v>-3.3629074666666665</v>
      </c>
      <c r="C883" s="7">
        <v>2.3516666666666667E-15</v>
      </c>
      <c r="D883" s="15" t="s">
        <v>4</v>
      </c>
    </row>
    <row r="884" spans="1:4" x14ac:dyDescent="0.4">
      <c r="A884" s="5" t="s">
        <v>1113</v>
      </c>
      <c r="B884" s="6">
        <v>-3.3712885333333333</v>
      </c>
      <c r="C884" s="7">
        <v>7.2133333333333328E-12</v>
      </c>
      <c r="D884" s="15" t="s">
        <v>4</v>
      </c>
    </row>
    <row r="885" spans="1:4" x14ac:dyDescent="0.4">
      <c r="A885" s="5" t="s">
        <v>1114</v>
      </c>
      <c r="B885" s="6">
        <v>-3.3755544233333334</v>
      </c>
      <c r="C885" s="7">
        <v>1.8900123000000001E-16</v>
      </c>
      <c r="D885" s="15" t="s">
        <v>4</v>
      </c>
    </row>
    <row r="886" spans="1:4" x14ac:dyDescent="0.4">
      <c r="A886" s="5" t="s">
        <v>1115</v>
      </c>
      <c r="B886" s="6">
        <v>-3.3815039966666665</v>
      </c>
      <c r="C886" s="7">
        <v>1.8500000138671965E-14</v>
      </c>
      <c r="D886" s="15" t="s">
        <v>4</v>
      </c>
    </row>
    <row r="887" spans="1:4" x14ac:dyDescent="0.4">
      <c r="A887" s="5" t="s">
        <v>1116</v>
      </c>
      <c r="B887" s="6">
        <v>-3.4064772100000003</v>
      </c>
      <c r="C887" s="7">
        <v>4.8000059999999998E-10</v>
      </c>
      <c r="D887" s="15" t="s">
        <v>4</v>
      </c>
    </row>
    <row r="888" spans="1:4" x14ac:dyDescent="0.4">
      <c r="A888" s="5" t="s">
        <v>1117</v>
      </c>
      <c r="B888" s="6">
        <v>-3.4069067466666669</v>
      </c>
      <c r="C888" s="7">
        <v>1.1963333333333335E-10</v>
      </c>
      <c r="D888" s="15" t="s">
        <v>4</v>
      </c>
    </row>
    <row r="889" spans="1:4" x14ac:dyDescent="0.4">
      <c r="A889" s="5" t="s">
        <v>1118</v>
      </c>
      <c r="B889" s="6">
        <v>-3.4158820799999998</v>
      </c>
      <c r="C889" s="7">
        <v>3.5596999999999995E-13</v>
      </c>
      <c r="D889" s="15" t="s">
        <v>4</v>
      </c>
    </row>
    <row r="890" spans="1:4" x14ac:dyDescent="0.4">
      <c r="A890" s="5" t="s">
        <v>1119</v>
      </c>
      <c r="B890" s="6">
        <v>-3.4179915766666666</v>
      </c>
      <c r="C890" s="7">
        <v>4.6761333333333332E-15</v>
      </c>
      <c r="D890" s="15" t="s">
        <v>4</v>
      </c>
    </row>
    <row r="891" spans="1:4" x14ac:dyDescent="0.4">
      <c r="A891" s="5" t="s">
        <v>1120</v>
      </c>
      <c r="B891" s="6">
        <v>-3.4387318833333338</v>
      </c>
      <c r="C891" s="7">
        <v>1.2474133333333335E-13</v>
      </c>
      <c r="D891" s="15" t="s">
        <v>4</v>
      </c>
    </row>
    <row r="892" spans="1:4" x14ac:dyDescent="0.4">
      <c r="A892" s="5" t="s">
        <v>1121</v>
      </c>
      <c r="B892" s="6">
        <v>-3.4404856533333334</v>
      </c>
      <c r="C892" s="7">
        <v>1.7290966666666667E-13</v>
      </c>
      <c r="D892" s="15" t="s">
        <v>4</v>
      </c>
    </row>
    <row r="893" spans="1:4" x14ac:dyDescent="0.4">
      <c r="A893" s="5" t="s">
        <v>1122</v>
      </c>
      <c r="B893" s="6">
        <v>-3.4409384866666666</v>
      </c>
      <c r="C893" s="7">
        <v>3.0740933333333333E-15</v>
      </c>
      <c r="D893" s="15" t="s">
        <v>4</v>
      </c>
    </row>
    <row r="894" spans="1:4" x14ac:dyDescent="0.4">
      <c r="A894" s="5" t="s">
        <v>1123</v>
      </c>
      <c r="B894" s="6">
        <v>-3.4458225700000003</v>
      </c>
      <c r="C894" s="7">
        <v>1.6066666668516667E-12</v>
      </c>
      <c r="D894" s="15" t="s">
        <v>4</v>
      </c>
    </row>
    <row r="895" spans="1:4" x14ac:dyDescent="0.4">
      <c r="A895" s="5" t="s">
        <v>1124</v>
      </c>
      <c r="B895" s="6">
        <v>-3.4526508066666666</v>
      </c>
      <c r="C895" s="7">
        <v>7.8199999999999999E-9</v>
      </c>
      <c r="D895" s="15" t="s">
        <v>4</v>
      </c>
    </row>
    <row r="896" spans="1:4" x14ac:dyDescent="0.4">
      <c r="A896" s="5" t="s">
        <v>1125</v>
      </c>
      <c r="B896" s="6">
        <v>-3.4543265066666664</v>
      </c>
      <c r="C896" s="7">
        <v>7.8073333333333328E-13</v>
      </c>
      <c r="D896" s="15" t="s">
        <v>4</v>
      </c>
    </row>
    <row r="897" spans="1:4" x14ac:dyDescent="0.4">
      <c r="A897" s="5" t="s">
        <v>1126</v>
      </c>
      <c r="B897" s="6">
        <v>-3.4691064633333331</v>
      </c>
      <c r="C897" s="7">
        <v>1.5568253333333335E-10</v>
      </c>
      <c r="D897" s="15" t="s">
        <v>4</v>
      </c>
    </row>
    <row r="898" spans="1:4" x14ac:dyDescent="0.4">
      <c r="A898" s="5" t="s">
        <v>1127</v>
      </c>
      <c r="B898" s="6">
        <v>-3.4955921033333333</v>
      </c>
      <c r="C898" s="7">
        <v>1.2043000000000001E-14</v>
      </c>
      <c r="D898" s="15" t="s">
        <v>4</v>
      </c>
    </row>
    <row r="899" spans="1:4" x14ac:dyDescent="0.4">
      <c r="A899" s="5" t="s">
        <v>1128</v>
      </c>
      <c r="B899" s="6">
        <v>-3.5030857466666667</v>
      </c>
      <c r="C899" s="7">
        <v>4.6870333333333334E-11</v>
      </c>
      <c r="D899" s="15" t="s">
        <v>4</v>
      </c>
    </row>
    <row r="900" spans="1:4" x14ac:dyDescent="0.4">
      <c r="A900" s="5" t="s">
        <v>1129</v>
      </c>
      <c r="B900" s="6">
        <v>-3.5428383366666663</v>
      </c>
      <c r="C900" s="7">
        <v>6.7667526666666661E-14</v>
      </c>
      <c r="D900" s="15" t="s">
        <v>4</v>
      </c>
    </row>
    <row r="901" spans="1:4" x14ac:dyDescent="0.4">
      <c r="A901" s="5" t="s">
        <v>168</v>
      </c>
      <c r="B901" s="6">
        <v>-3.5618365933333336</v>
      </c>
      <c r="C901" s="7">
        <v>5.1666673999999997E-18</v>
      </c>
      <c r="D901" s="15" t="s">
        <v>4</v>
      </c>
    </row>
    <row r="902" spans="1:4" x14ac:dyDescent="0.4">
      <c r="A902" s="5" t="s">
        <v>1130</v>
      </c>
      <c r="B902" s="6">
        <v>-3.5652617133333333</v>
      </c>
      <c r="C902" s="7">
        <v>2.1766666666666668E-13</v>
      </c>
      <c r="D902" s="15" t="s">
        <v>4</v>
      </c>
    </row>
    <row r="903" spans="1:4" x14ac:dyDescent="0.4">
      <c r="A903" s="5" t="s">
        <v>1131</v>
      </c>
      <c r="B903" s="6">
        <v>-3.5728547733333329</v>
      </c>
      <c r="C903" s="7">
        <v>6.941566666666667E-13</v>
      </c>
      <c r="D903" s="15" t="s">
        <v>4</v>
      </c>
    </row>
    <row r="904" spans="1:4" x14ac:dyDescent="0.4">
      <c r="A904" s="5" t="s">
        <v>156</v>
      </c>
      <c r="B904" s="6">
        <v>-3.5855122866666664</v>
      </c>
      <c r="C904" s="7">
        <v>3.9001466666666667E-9</v>
      </c>
      <c r="D904" s="15" t="s">
        <v>4</v>
      </c>
    </row>
    <row r="905" spans="1:4" x14ac:dyDescent="0.4">
      <c r="A905" s="5" t="s">
        <v>1132</v>
      </c>
      <c r="B905" s="6">
        <v>-3.5866884933333338</v>
      </c>
      <c r="C905" s="7">
        <v>2.1710000000000005E-11</v>
      </c>
      <c r="D905" s="15" t="s">
        <v>4</v>
      </c>
    </row>
    <row r="906" spans="1:4" x14ac:dyDescent="0.4">
      <c r="A906" s="5" t="s">
        <v>1133</v>
      </c>
      <c r="B906" s="6">
        <v>-3.5903845799999998</v>
      </c>
      <c r="C906" s="7">
        <v>1.41333584E-14</v>
      </c>
      <c r="D906" s="15" t="s">
        <v>4</v>
      </c>
    </row>
    <row r="907" spans="1:4" x14ac:dyDescent="0.4">
      <c r="A907" s="5" t="s">
        <v>1134</v>
      </c>
      <c r="B907" s="6">
        <v>-3.5944222433333333</v>
      </c>
      <c r="C907" s="7">
        <v>4.2786666666666671E-12</v>
      </c>
      <c r="D907" s="15" t="s">
        <v>4</v>
      </c>
    </row>
    <row r="908" spans="1:4" x14ac:dyDescent="0.4">
      <c r="A908" s="5" t="s">
        <v>1135</v>
      </c>
      <c r="B908" s="6">
        <v>-3.6064968433333333</v>
      </c>
      <c r="C908" s="7">
        <v>4.8000649999999994E-14</v>
      </c>
      <c r="D908" s="15" t="s">
        <v>4</v>
      </c>
    </row>
    <row r="909" spans="1:4" x14ac:dyDescent="0.4">
      <c r="A909" s="5" t="s">
        <v>1136</v>
      </c>
      <c r="B909" s="6">
        <v>-3.6118935300000001</v>
      </c>
      <c r="C909" s="7">
        <v>5.8000803333333337E-9</v>
      </c>
      <c r="D909" s="15" t="s">
        <v>4</v>
      </c>
    </row>
    <row r="910" spans="1:4" x14ac:dyDescent="0.4">
      <c r="A910" s="5" t="s">
        <v>215</v>
      </c>
      <c r="B910" s="6">
        <v>-3.6171330166666666</v>
      </c>
      <c r="C910" s="7">
        <v>2.0751633333333332E-13</v>
      </c>
      <c r="D910" s="15" t="s">
        <v>4</v>
      </c>
    </row>
    <row r="911" spans="1:4" x14ac:dyDescent="0.4">
      <c r="A911" s="5" t="s">
        <v>1137</v>
      </c>
      <c r="B911" s="6">
        <v>-3.6184303</v>
      </c>
      <c r="C911" s="7">
        <v>4.4667963333333337E-8</v>
      </c>
      <c r="D911" s="15" t="s">
        <v>4</v>
      </c>
    </row>
    <row r="912" spans="1:4" x14ac:dyDescent="0.4">
      <c r="A912" s="5" t="s">
        <v>1138</v>
      </c>
      <c r="B912" s="6">
        <v>-3.6240774233333339</v>
      </c>
      <c r="C912" s="7">
        <v>6.100333333333333E-12</v>
      </c>
      <c r="D912" s="15" t="s">
        <v>4</v>
      </c>
    </row>
    <row r="913" spans="1:4" x14ac:dyDescent="0.4">
      <c r="A913" s="5" t="s">
        <v>1139</v>
      </c>
      <c r="B913" s="6">
        <v>-3.6272078333333333</v>
      </c>
      <c r="C913" s="7">
        <v>1.4514E-10</v>
      </c>
      <c r="D913" s="15" t="s">
        <v>4</v>
      </c>
    </row>
    <row r="914" spans="1:4" x14ac:dyDescent="0.4">
      <c r="A914" s="5" t="s">
        <v>1140</v>
      </c>
      <c r="B914" s="6">
        <v>-3.6278246766666662</v>
      </c>
      <c r="C914" s="7">
        <v>7.4333344100000008E-12</v>
      </c>
      <c r="D914" s="15" t="s">
        <v>4</v>
      </c>
    </row>
    <row r="915" spans="1:4" x14ac:dyDescent="0.4">
      <c r="A915" s="5" t="s">
        <v>1141</v>
      </c>
      <c r="B915" s="6">
        <v>-3.6280706266666662</v>
      </c>
      <c r="C915" s="7">
        <v>1.5033956666666671E-16</v>
      </c>
      <c r="D915" s="15" t="s">
        <v>4</v>
      </c>
    </row>
    <row r="916" spans="1:4" x14ac:dyDescent="0.4">
      <c r="A916" s="5" t="s">
        <v>1142</v>
      </c>
      <c r="B916" s="6">
        <v>-3.6306064899999999</v>
      </c>
      <c r="C916" s="7">
        <v>8.4027399999999997E-15</v>
      </c>
      <c r="D916" s="15" t="s">
        <v>4</v>
      </c>
    </row>
    <row r="917" spans="1:4" x14ac:dyDescent="0.4">
      <c r="A917" s="5" t="s">
        <v>1143</v>
      </c>
      <c r="B917" s="6">
        <v>-3.6327039366666667</v>
      </c>
      <c r="C917" s="7">
        <v>1.1989000000000001E-12</v>
      </c>
      <c r="D917" s="15" t="s">
        <v>4</v>
      </c>
    </row>
    <row r="918" spans="1:4" x14ac:dyDescent="0.4">
      <c r="A918" s="5" t="s">
        <v>1144</v>
      </c>
      <c r="B918" s="6">
        <v>-3.6357685366666668</v>
      </c>
      <c r="C918" s="7">
        <v>2.6989999999999997E-14</v>
      </c>
      <c r="D918" s="15" t="s">
        <v>4</v>
      </c>
    </row>
    <row r="919" spans="1:4" x14ac:dyDescent="0.4">
      <c r="A919" s="5" t="s">
        <v>1145</v>
      </c>
      <c r="B919" s="6">
        <v>-3.6415547633333332</v>
      </c>
      <c r="C919" s="7">
        <v>2.4533333333333333E-14</v>
      </c>
      <c r="D919" s="15" t="s">
        <v>4</v>
      </c>
    </row>
    <row r="920" spans="1:4" x14ac:dyDescent="0.4">
      <c r="A920" s="5" t="s">
        <v>134</v>
      </c>
      <c r="B920" s="6">
        <v>-3.6650382166666664</v>
      </c>
      <c r="C920" s="7">
        <v>4.9863333333333341E-11</v>
      </c>
      <c r="D920" s="15" t="s">
        <v>4</v>
      </c>
    </row>
    <row r="921" spans="1:4" x14ac:dyDescent="0.4">
      <c r="A921" s="5" t="s">
        <v>1146</v>
      </c>
      <c r="B921" s="6">
        <v>-3.6771289400000007</v>
      </c>
      <c r="C921" s="7">
        <v>4.6296666666666666E-15</v>
      </c>
      <c r="D921" s="15" t="s">
        <v>4</v>
      </c>
    </row>
    <row r="922" spans="1:4" x14ac:dyDescent="0.4">
      <c r="A922" s="5" t="s">
        <v>1147</v>
      </c>
      <c r="B922" s="6">
        <v>-3.6777319966666666</v>
      </c>
      <c r="C922" s="7">
        <v>1.1800000007400002E-11</v>
      </c>
      <c r="D922" s="15" t="s">
        <v>4</v>
      </c>
    </row>
    <row r="923" spans="1:4" x14ac:dyDescent="0.4">
      <c r="A923" s="5" t="s">
        <v>1148</v>
      </c>
      <c r="B923" s="6">
        <v>-3.6815847133333333</v>
      </c>
      <c r="C923" s="7">
        <v>1.4010000000000002E-12</v>
      </c>
      <c r="D923" s="15" t="s">
        <v>4</v>
      </c>
    </row>
    <row r="924" spans="1:4" x14ac:dyDescent="0.4">
      <c r="A924" s="5" t="s">
        <v>1149</v>
      </c>
      <c r="B924" s="6">
        <v>-3.6833706466666669</v>
      </c>
      <c r="C924" s="7">
        <v>2.443333333333382E-12</v>
      </c>
      <c r="D924" s="15" t="s">
        <v>4</v>
      </c>
    </row>
    <row r="925" spans="1:4" x14ac:dyDescent="0.4">
      <c r="A925" s="5" t="s">
        <v>1150</v>
      </c>
      <c r="B925" s="6">
        <v>-3.7163099233333328</v>
      </c>
      <c r="C925" s="7">
        <v>1.5701836666666667E-10</v>
      </c>
      <c r="D925" s="15" t="s">
        <v>4</v>
      </c>
    </row>
    <row r="926" spans="1:4" x14ac:dyDescent="0.4">
      <c r="A926" s="5" t="s">
        <v>163</v>
      </c>
      <c r="B926" s="6">
        <v>-3.7307155200000004</v>
      </c>
      <c r="C926" s="7">
        <v>9.6223333333333327E-19</v>
      </c>
      <c r="D926" s="15" t="s">
        <v>4</v>
      </c>
    </row>
    <row r="927" spans="1:4" x14ac:dyDescent="0.4">
      <c r="A927" s="5" t="s">
        <v>1151</v>
      </c>
      <c r="B927" s="6">
        <v>-3.7400072500000001</v>
      </c>
      <c r="C927" s="7">
        <v>1.5200000101999999E-12</v>
      </c>
      <c r="D927" s="15" t="s">
        <v>4</v>
      </c>
    </row>
    <row r="928" spans="1:4" x14ac:dyDescent="0.4">
      <c r="A928" s="5" t="s">
        <v>1152</v>
      </c>
      <c r="B928" s="6">
        <v>-3.7599900633333334</v>
      </c>
      <c r="C928" s="7">
        <v>2.6535666666666667E-15</v>
      </c>
      <c r="D928" s="15" t="s">
        <v>4</v>
      </c>
    </row>
    <row r="929" spans="1:4" x14ac:dyDescent="0.4">
      <c r="A929" s="5" t="s">
        <v>1153</v>
      </c>
      <c r="B929" s="6">
        <v>-3.7622434866666672</v>
      </c>
      <c r="C929" s="7">
        <v>1.4696666666666672E-16</v>
      </c>
      <c r="D929" s="15" t="s">
        <v>4</v>
      </c>
    </row>
    <row r="930" spans="1:4" x14ac:dyDescent="0.4">
      <c r="A930" s="5" t="s">
        <v>1154</v>
      </c>
      <c r="B930" s="6">
        <v>-3.7687408799999997</v>
      </c>
      <c r="C930" s="7">
        <v>7.3129333333333333E-11</v>
      </c>
      <c r="D930" s="15" t="s">
        <v>4</v>
      </c>
    </row>
    <row r="931" spans="1:4" x14ac:dyDescent="0.4">
      <c r="A931" s="5" t="s">
        <v>1155</v>
      </c>
      <c r="B931" s="6">
        <v>-3.7780426666666664</v>
      </c>
      <c r="C931" s="7">
        <v>7.4666666718000062E-17</v>
      </c>
      <c r="D931" s="15" t="s">
        <v>4</v>
      </c>
    </row>
    <row r="932" spans="1:4" x14ac:dyDescent="0.4">
      <c r="A932" s="5" t="s">
        <v>1156</v>
      </c>
      <c r="B932" s="6">
        <v>-3.7790060466666664</v>
      </c>
      <c r="C932" s="7">
        <v>4.3866666666666717E-10</v>
      </c>
      <c r="D932" s="15" t="s">
        <v>4</v>
      </c>
    </row>
    <row r="933" spans="1:4" x14ac:dyDescent="0.4">
      <c r="A933" s="5" t="s">
        <v>1157</v>
      </c>
      <c r="B933" s="6">
        <v>-3.7994673066666667</v>
      </c>
      <c r="C933" s="7">
        <v>1.1180000000000001E-12</v>
      </c>
      <c r="D933" s="15" t="s">
        <v>4</v>
      </c>
    </row>
    <row r="934" spans="1:4" x14ac:dyDescent="0.4">
      <c r="A934" s="5" t="s">
        <v>1158</v>
      </c>
      <c r="B934" s="6">
        <v>-3.8030884799999995</v>
      </c>
      <c r="C934" s="7">
        <v>2.0174299999999999E-10</v>
      </c>
      <c r="D934" s="15" t="s">
        <v>4</v>
      </c>
    </row>
    <row r="935" spans="1:4" x14ac:dyDescent="0.4">
      <c r="A935" s="5" t="s">
        <v>1159</v>
      </c>
      <c r="B935" s="6">
        <v>-3.8213171866666666</v>
      </c>
      <c r="C935" s="7">
        <v>1.4558266666666664E-9</v>
      </c>
      <c r="D935" s="15" t="s">
        <v>4</v>
      </c>
    </row>
    <row r="936" spans="1:4" x14ac:dyDescent="0.4">
      <c r="A936" s="5" t="s">
        <v>1160</v>
      </c>
      <c r="B936" s="6">
        <v>-3.8249041399999997</v>
      </c>
      <c r="C936" s="7">
        <v>5.1334939999999999E-9</v>
      </c>
      <c r="D936" s="15" t="s">
        <v>4</v>
      </c>
    </row>
    <row r="937" spans="1:4" x14ac:dyDescent="0.4">
      <c r="A937" s="5" t="s">
        <v>160</v>
      </c>
      <c r="B937" s="6">
        <v>-3.8415436599999997</v>
      </c>
      <c r="C937" s="7">
        <v>9.4666699966666676E-10</v>
      </c>
      <c r="D937" s="15" t="s">
        <v>4</v>
      </c>
    </row>
    <row r="938" spans="1:4" x14ac:dyDescent="0.4">
      <c r="A938" s="5" t="s">
        <v>1161</v>
      </c>
      <c r="B938" s="6">
        <v>-3.8418412166666669</v>
      </c>
      <c r="C938" s="7">
        <v>1.080866666666667E-8</v>
      </c>
      <c r="D938" s="15" t="s">
        <v>4</v>
      </c>
    </row>
    <row r="939" spans="1:4" x14ac:dyDescent="0.4">
      <c r="A939" s="5" t="s">
        <v>1162</v>
      </c>
      <c r="B939" s="6">
        <v>-3.8897681133333335</v>
      </c>
      <c r="C939" s="7">
        <v>8.9673033333333326E-11</v>
      </c>
      <c r="D939" s="15" t="s">
        <v>4</v>
      </c>
    </row>
    <row r="940" spans="1:4" x14ac:dyDescent="0.4">
      <c r="A940" s="5" t="s">
        <v>1163</v>
      </c>
      <c r="B940" s="6">
        <v>-3.8939003433333332</v>
      </c>
      <c r="C940" s="7">
        <v>2.5266669583333332E-15</v>
      </c>
      <c r="D940" s="15" t="s">
        <v>4</v>
      </c>
    </row>
    <row r="941" spans="1:4" x14ac:dyDescent="0.4">
      <c r="A941" s="5" t="s">
        <v>1164</v>
      </c>
      <c r="B941" s="6">
        <v>-3.9186073266666663</v>
      </c>
      <c r="C941" s="7">
        <v>6.0333726666666672E-17</v>
      </c>
      <c r="D941" s="15" t="s">
        <v>4</v>
      </c>
    </row>
    <row r="942" spans="1:4" x14ac:dyDescent="0.4">
      <c r="A942" s="5" t="s">
        <v>1165</v>
      </c>
      <c r="B942" s="6">
        <v>-3.9193501433333338</v>
      </c>
      <c r="C942" s="7">
        <v>5.4000000017433333E-16</v>
      </c>
      <c r="D942" s="15" t="s">
        <v>4</v>
      </c>
    </row>
    <row r="943" spans="1:4" x14ac:dyDescent="0.4">
      <c r="A943" s="5" t="s">
        <v>1166</v>
      </c>
      <c r="B943" s="6">
        <v>-3.9263217799999999</v>
      </c>
      <c r="C943" s="7">
        <v>2.26333333408E-10</v>
      </c>
      <c r="D943" s="15" t="s">
        <v>4</v>
      </c>
    </row>
    <row r="944" spans="1:4" x14ac:dyDescent="0.4">
      <c r="A944" s="5" t="s">
        <v>1167</v>
      </c>
      <c r="B944" s="6">
        <v>-3.9300876633333335</v>
      </c>
      <c r="C944" s="7">
        <v>8.9775333333333376E-16</v>
      </c>
      <c r="D944" s="15" t="s">
        <v>4</v>
      </c>
    </row>
    <row r="945" spans="1:4" x14ac:dyDescent="0.4">
      <c r="A945" s="5" t="s">
        <v>1168</v>
      </c>
      <c r="B945" s="6">
        <v>-3.9381843866666668</v>
      </c>
      <c r="C945" s="7">
        <v>1.1023233333333335E-15</v>
      </c>
      <c r="D945" s="15" t="s">
        <v>4</v>
      </c>
    </row>
    <row r="946" spans="1:4" x14ac:dyDescent="0.4">
      <c r="A946" s="5" t="s">
        <v>1169</v>
      </c>
      <c r="B946" s="6">
        <v>-3.9526241133333335</v>
      </c>
      <c r="C946" s="7">
        <v>7.5333333333334281E-13</v>
      </c>
      <c r="D946" s="15" t="s">
        <v>4</v>
      </c>
    </row>
    <row r="947" spans="1:4" x14ac:dyDescent="0.4">
      <c r="A947" s="5" t="s">
        <v>1170</v>
      </c>
      <c r="B947" s="6">
        <v>-3.96795885</v>
      </c>
      <c r="C947" s="7">
        <v>4.0336833333333333E-10</v>
      </c>
      <c r="D947" s="15" t="s">
        <v>4</v>
      </c>
    </row>
    <row r="948" spans="1:4" x14ac:dyDescent="0.4">
      <c r="A948" s="5" t="s">
        <v>1171</v>
      </c>
      <c r="B948" s="6">
        <v>-3.9934766466666667</v>
      </c>
      <c r="C948" s="7">
        <v>1.0000000000001243E-17</v>
      </c>
      <c r="D948" s="15" t="s">
        <v>4</v>
      </c>
    </row>
    <row r="949" spans="1:4" x14ac:dyDescent="0.4">
      <c r="A949" s="5" t="s">
        <v>1172</v>
      </c>
      <c r="B949" s="6">
        <v>-3.9934853533333325</v>
      </c>
      <c r="C949" s="7">
        <v>1.1333846666666665E-11</v>
      </c>
      <c r="D949" s="15" t="s">
        <v>4</v>
      </c>
    </row>
    <row r="950" spans="1:4" x14ac:dyDescent="0.4">
      <c r="A950" s="5" t="s">
        <v>1173</v>
      </c>
      <c r="B950" s="6">
        <v>-4.0076332033333335</v>
      </c>
      <c r="C950" s="7">
        <v>1.4100001326666667E-10</v>
      </c>
      <c r="D950" s="15" t="s">
        <v>4</v>
      </c>
    </row>
    <row r="951" spans="1:4" x14ac:dyDescent="0.4">
      <c r="A951" s="5" t="s">
        <v>1174</v>
      </c>
      <c r="B951" s="6">
        <v>-4.0153063833333329</v>
      </c>
      <c r="C951" s="7">
        <v>5.8866666666672635E-15</v>
      </c>
      <c r="D951" s="15" t="s">
        <v>4</v>
      </c>
    </row>
    <row r="952" spans="1:4" x14ac:dyDescent="0.4">
      <c r="A952" s="5" t="s">
        <v>1175</v>
      </c>
      <c r="B952" s="6">
        <v>-4.0203607633333336</v>
      </c>
      <c r="C952" s="7">
        <v>1.6866823333334306E-16</v>
      </c>
      <c r="D952" s="15" t="s">
        <v>4</v>
      </c>
    </row>
    <row r="953" spans="1:4" x14ac:dyDescent="0.4">
      <c r="A953" s="5" t="s">
        <v>1176</v>
      </c>
      <c r="B953" s="6">
        <v>-4.03538087</v>
      </c>
      <c r="C953" s="7">
        <v>1.4133866666666665E-11</v>
      </c>
      <c r="D953" s="15" t="s">
        <v>4</v>
      </c>
    </row>
    <row r="954" spans="1:4" x14ac:dyDescent="0.4">
      <c r="A954" s="5" t="s">
        <v>1177</v>
      </c>
      <c r="B954" s="6">
        <v>-4.0377146866666669</v>
      </c>
      <c r="C954" s="7">
        <v>1.0000221333333335E-17</v>
      </c>
      <c r="D954" s="15" t="s">
        <v>4</v>
      </c>
    </row>
    <row r="955" spans="1:4" x14ac:dyDescent="0.4">
      <c r="A955" s="5" t="s">
        <v>208</v>
      </c>
      <c r="B955" s="6">
        <v>-4.0414281966666668</v>
      </c>
      <c r="C955" s="7">
        <v>5.7766666666666664E-14</v>
      </c>
      <c r="D955" s="15" t="s">
        <v>4</v>
      </c>
    </row>
    <row r="956" spans="1:4" x14ac:dyDescent="0.4">
      <c r="A956" s="5" t="s">
        <v>1178</v>
      </c>
      <c r="B956" s="6">
        <v>-4.0524716833333336</v>
      </c>
      <c r="C956" s="7">
        <v>9.301216666666667E-13</v>
      </c>
      <c r="D956" s="15" t="s">
        <v>4</v>
      </c>
    </row>
    <row r="957" spans="1:4" x14ac:dyDescent="0.4">
      <c r="A957" s="5" t="s">
        <v>1179</v>
      </c>
      <c r="B957" s="6">
        <v>-4.0654155733333335</v>
      </c>
      <c r="C957" s="7">
        <v>3.2066666666666663E-14</v>
      </c>
      <c r="D957" s="15" t="s">
        <v>4</v>
      </c>
    </row>
    <row r="958" spans="1:4" x14ac:dyDescent="0.4">
      <c r="A958" s="5" t="s">
        <v>1180</v>
      </c>
      <c r="B958" s="6">
        <v>-4.0776175266666668</v>
      </c>
      <c r="C958" s="7">
        <v>1.2379333333333332E-12</v>
      </c>
      <c r="D958" s="15" t="s">
        <v>4</v>
      </c>
    </row>
    <row r="959" spans="1:4" x14ac:dyDescent="0.4">
      <c r="A959" s="5" t="s">
        <v>1181</v>
      </c>
      <c r="B959" s="6">
        <v>-4.0990046433333331</v>
      </c>
      <c r="C959" s="7">
        <v>8.1674933333333327E-16</v>
      </c>
      <c r="D959" s="15" t="s">
        <v>4</v>
      </c>
    </row>
    <row r="960" spans="1:4" x14ac:dyDescent="0.4">
      <c r="A960" s="5" t="s">
        <v>1182</v>
      </c>
      <c r="B960" s="6">
        <v>-4.1030139400000003</v>
      </c>
      <c r="C960" s="7">
        <v>2.8340000000000003E-9</v>
      </c>
      <c r="D960" s="15" t="s">
        <v>4</v>
      </c>
    </row>
    <row r="961" spans="1:4" x14ac:dyDescent="0.4">
      <c r="A961" s="5" t="s">
        <v>1183</v>
      </c>
      <c r="B961" s="6">
        <v>-4.1199543399999996</v>
      </c>
      <c r="C961" s="7">
        <v>2.2300232016566668E-17</v>
      </c>
      <c r="D961" s="15" t="s">
        <v>4</v>
      </c>
    </row>
    <row r="962" spans="1:4" x14ac:dyDescent="0.4">
      <c r="A962" s="5" t="s">
        <v>1184</v>
      </c>
      <c r="B962" s="6">
        <v>-4.1835145466666672</v>
      </c>
      <c r="C962" s="7">
        <v>5.0887000000000004E-17</v>
      </c>
      <c r="D962" s="15" t="s">
        <v>4</v>
      </c>
    </row>
    <row r="963" spans="1:4" x14ac:dyDescent="0.4">
      <c r="A963" s="5" t="s">
        <v>1185</v>
      </c>
      <c r="B963" s="6">
        <v>-4.1946776533333336</v>
      </c>
      <c r="C963" s="7">
        <v>5.1566666666666667E-15</v>
      </c>
      <c r="D963" s="15" t="s">
        <v>4</v>
      </c>
    </row>
    <row r="964" spans="1:4" x14ac:dyDescent="0.4">
      <c r="A964" s="5" t="s">
        <v>1186</v>
      </c>
      <c r="B964" s="6">
        <v>-4.1967682399999999</v>
      </c>
      <c r="C964" s="7">
        <v>1.486666666833E-14</v>
      </c>
      <c r="D964" s="15" t="s">
        <v>4</v>
      </c>
    </row>
    <row r="965" spans="1:4" x14ac:dyDescent="0.4">
      <c r="A965" s="5" t="s">
        <v>1187</v>
      </c>
      <c r="B965" s="6">
        <v>-4.2101659333333332</v>
      </c>
      <c r="C965" s="7">
        <v>1.4033333333353767E-16</v>
      </c>
      <c r="D965" s="15" t="s">
        <v>4</v>
      </c>
    </row>
    <row r="966" spans="1:4" x14ac:dyDescent="0.4">
      <c r="A966" s="5" t="s">
        <v>1188</v>
      </c>
      <c r="B966" s="6">
        <v>-4.2237835299999995</v>
      </c>
      <c r="C966" s="7">
        <v>1.9367140000000001E-17</v>
      </c>
      <c r="D966" s="15" t="s">
        <v>4</v>
      </c>
    </row>
    <row r="967" spans="1:4" x14ac:dyDescent="0.4">
      <c r="A967" s="5" t="s">
        <v>1189</v>
      </c>
      <c r="B967" s="6">
        <v>-4.2270339933333334</v>
      </c>
      <c r="C967" s="7">
        <v>5.3666666777999998E-16</v>
      </c>
      <c r="D967" s="15" t="s">
        <v>4</v>
      </c>
    </row>
    <row r="968" spans="1:4" x14ac:dyDescent="0.4">
      <c r="A968" s="5" t="s">
        <v>1190</v>
      </c>
      <c r="B968" s="6">
        <v>-4.2967801000000003</v>
      </c>
      <c r="C968" s="7">
        <v>9.8000284333333329E-17</v>
      </c>
      <c r="D968" s="15" t="s">
        <v>4</v>
      </c>
    </row>
    <row r="969" spans="1:4" x14ac:dyDescent="0.4">
      <c r="A969" s="5" t="s">
        <v>1191</v>
      </c>
      <c r="B969" s="6">
        <v>-4.3072418499999996</v>
      </c>
      <c r="C969" s="7">
        <v>7.9666666672433325E-9</v>
      </c>
      <c r="D969" s="15" t="s">
        <v>4</v>
      </c>
    </row>
    <row r="970" spans="1:4" x14ac:dyDescent="0.4">
      <c r="A970" s="5" t="s">
        <v>1192</v>
      </c>
      <c r="B970" s="6">
        <v>-4.3269316299999998</v>
      </c>
      <c r="C970" s="7">
        <v>2.0233333333333332E-14</v>
      </c>
      <c r="D970" s="15" t="s">
        <v>4</v>
      </c>
    </row>
    <row r="971" spans="1:4" x14ac:dyDescent="0.4">
      <c r="A971" s="5" t="s">
        <v>1193</v>
      </c>
      <c r="B971" s="6">
        <v>-4.329273136666667</v>
      </c>
      <c r="C971" s="7">
        <v>1.2415333333333333E-14</v>
      </c>
      <c r="D971" s="15" t="s">
        <v>4</v>
      </c>
    </row>
    <row r="972" spans="1:4" x14ac:dyDescent="0.4">
      <c r="A972" s="5" t="s">
        <v>1194</v>
      </c>
      <c r="B972" s="6">
        <v>-4.3307607499999996</v>
      </c>
      <c r="C972" s="7">
        <v>8.300000633333334E-9</v>
      </c>
      <c r="D972" s="15" t="s">
        <v>4</v>
      </c>
    </row>
    <row r="973" spans="1:4" x14ac:dyDescent="0.4">
      <c r="A973" s="5" t="s">
        <v>1195</v>
      </c>
      <c r="B973" s="6">
        <v>-4.3454438033333327</v>
      </c>
      <c r="C973" s="7">
        <v>4.8333333334720011E-15</v>
      </c>
      <c r="D973" s="15" t="s">
        <v>4</v>
      </c>
    </row>
    <row r="974" spans="1:4" x14ac:dyDescent="0.4">
      <c r="A974" s="5" t="s">
        <v>1196</v>
      </c>
      <c r="B974" s="6">
        <v>-4.3465427033333333</v>
      </c>
      <c r="C974" s="7">
        <v>1.148E-14</v>
      </c>
      <c r="D974" s="15" t="s">
        <v>4</v>
      </c>
    </row>
    <row r="975" spans="1:4" x14ac:dyDescent="0.4">
      <c r="A975" s="5" t="s">
        <v>202</v>
      </c>
      <c r="B975" s="6">
        <v>-4.3469647566666669</v>
      </c>
      <c r="C975" s="7">
        <v>1.47E-13</v>
      </c>
      <c r="D975" s="15" t="s">
        <v>4</v>
      </c>
    </row>
    <row r="976" spans="1:4" x14ac:dyDescent="0.4">
      <c r="A976" s="5" t="s">
        <v>1197</v>
      </c>
      <c r="B976" s="6">
        <v>-4.3489824299999995</v>
      </c>
      <c r="C976" s="7">
        <v>1.5596666666666665E-14</v>
      </c>
      <c r="D976" s="15" t="s">
        <v>4</v>
      </c>
    </row>
    <row r="977" spans="1:4" x14ac:dyDescent="0.4">
      <c r="A977" s="5" t="s">
        <v>1198</v>
      </c>
      <c r="B977" s="6">
        <v>-4.3664059899999996</v>
      </c>
      <c r="C977" s="7">
        <v>5.1679700000000011E-12</v>
      </c>
      <c r="D977" s="15" t="s">
        <v>4</v>
      </c>
    </row>
    <row r="978" spans="1:4" x14ac:dyDescent="0.4">
      <c r="A978" s="5" t="s">
        <v>1199</v>
      </c>
      <c r="B978" s="6">
        <v>-4.3857140766666669</v>
      </c>
      <c r="C978" s="7">
        <v>9.886233333333334E-15</v>
      </c>
      <c r="D978" s="15" t="s">
        <v>4</v>
      </c>
    </row>
    <row r="979" spans="1:4" x14ac:dyDescent="0.4">
      <c r="A979" s="5" t="s">
        <v>1200</v>
      </c>
      <c r="B979" s="6">
        <v>-4.4276541033333334</v>
      </c>
      <c r="C979" s="7">
        <v>1.29065E-15</v>
      </c>
      <c r="D979" s="15" t="s">
        <v>4</v>
      </c>
    </row>
    <row r="980" spans="1:4" x14ac:dyDescent="0.4">
      <c r="A980" s="5" t="s">
        <v>1201</v>
      </c>
      <c r="B980" s="6">
        <v>-4.4650029033333336</v>
      </c>
      <c r="C980" s="7">
        <v>2.6513333333333332E-17</v>
      </c>
      <c r="D980" s="15" t="s">
        <v>4</v>
      </c>
    </row>
    <row r="981" spans="1:4" x14ac:dyDescent="0.4">
      <c r="A981" s="5" t="s">
        <v>1202</v>
      </c>
      <c r="B981" s="6">
        <v>-4.4814434099999998</v>
      </c>
      <c r="C981" s="7">
        <v>4.7000007866666674E-16</v>
      </c>
      <c r="D981" s="15" t="s">
        <v>4</v>
      </c>
    </row>
    <row r="982" spans="1:4" x14ac:dyDescent="0.4">
      <c r="A982" s="5" t="s">
        <v>1203</v>
      </c>
      <c r="B982" s="6">
        <v>-4.5158985033333332</v>
      </c>
      <c r="C982" s="7">
        <v>1.2133333335140002E-13</v>
      </c>
      <c r="D982" s="15" t="s">
        <v>4</v>
      </c>
    </row>
    <row r="983" spans="1:4" x14ac:dyDescent="0.4">
      <c r="A983" s="5" t="s">
        <v>1204</v>
      </c>
      <c r="B983" s="6">
        <v>-4.5418165366666665</v>
      </c>
      <c r="C983" s="7">
        <v>4.226666666666667E-15</v>
      </c>
      <c r="D983" s="15" t="s">
        <v>4</v>
      </c>
    </row>
    <row r="984" spans="1:4" x14ac:dyDescent="0.4">
      <c r="A984" s="5" t="s">
        <v>1205</v>
      </c>
      <c r="B984" s="6">
        <v>-4.5421974833333332</v>
      </c>
      <c r="C984" s="7">
        <v>6.333333333333334E-16</v>
      </c>
      <c r="D984" s="15" t="s">
        <v>4</v>
      </c>
    </row>
    <row r="985" spans="1:4" x14ac:dyDescent="0.4">
      <c r="A985" s="5" t="s">
        <v>1206</v>
      </c>
      <c r="B985" s="6">
        <v>-4.5539115866666675</v>
      </c>
      <c r="C985" s="7">
        <v>7.2333390999999992E-13</v>
      </c>
      <c r="D985" s="15" t="s">
        <v>4</v>
      </c>
    </row>
    <row r="986" spans="1:4" x14ac:dyDescent="0.4">
      <c r="A986" s="5" t="s">
        <v>1207</v>
      </c>
      <c r="B986" s="6">
        <v>-4.5682111799999996</v>
      </c>
      <c r="C986" s="7">
        <v>2.0733333336266668E-19</v>
      </c>
      <c r="D986" s="15" t="s">
        <v>4</v>
      </c>
    </row>
    <row r="987" spans="1:4" x14ac:dyDescent="0.4">
      <c r="A987" s="5" t="s">
        <v>209</v>
      </c>
      <c r="B987" s="6">
        <v>-4.5823106566666665</v>
      </c>
      <c r="C987" s="7">
        <v>1.8966681200000002E-19</v>
      </c>
      <c r="D987" s="15" t="s">
        <v>4</v>
      </c>
    </row>
    <row r="988" spans="1:4" x14ac:dyDescent="0.4">
      <c r="A988" s="5" t="s">
        <v>1208</v>
      </c>
      <c r="B988" s="6">
        <v>-4.6394876766666657</v>
      </c>
      <c r="C988" s="7">
        <v>3.672333333333333E-15</v>
      </c>
      <c r="D988" s="15" t="s">
        <v>4</v>
      </c>
    </row>
    <row r="989" spans="1:4" x14ac:dyDescent="0.4">
      <c r="A989" s="5" t="s">
        <v>1209</v>
      </c>
      <c r="B989" s="6">
        <v>-4.6967285499999996</v>
      </c>
      <c r="C989" s="7">
        <v>1.4633416999999999E-10</v>
      </c>
      <c r="D989" s="15" t="s">
        <v>4</v>
      </c>
    </row>
    <row r="990" spans="1:4" x14ac:dyDescent="0.4">
      <c r="A990" s="5" t="s">
        <v>1210</v>
      </c>
      <c r="B990" s="6">
        <v>-4.6971261666666662</v>
      </c>
      <c r="C990" s="7">
        <v>1.5737999999999999E-19</v>
      </c>
      <c r="D990" s="15" t="s">
        <v>4</v>
      </c>
    </row>
    <row r="991" spans="1:4" x14ac:dyDescent="0.4">
      <c r="A991" s="5" t="s">
        <v>1211</v>
      </c>
      <c r="B991" s="6">
        <v>-4.7395341633333334</v>
      </c>
      <c r="C991" s="7">
        <v>2.5186666666666666E-16</v>
      </c>
      <c r="D991" s="15" t="s">
        <v>4</v>
      </c>
    </row>
    <row r="992" spans="1:4" x14ac:dyDescent="0.4">
      <c r="A992" s="5" t="s">
        <v>143</v>
      </c>
      <c r="B992" s="6">
        <v>-4.7559198900000004</v>
      </c>
      <c r="C992" s="7">
        <v>1.8933333333333332E-12</v>
      </c>
      <c r="D992" s="15" t="s">
        <v>4</v>
      </c>
    </row>
    <row r="993" spans="1:4" x14ac:dyDescent="0.4">
      <c r="A993" s="5" t="s">
        <v>1212</v>
      </c>
      <c r="B993" s="6">
        <v>-4.7805285033333336</v>
      </c>
      <c r="C993" s="7">
        <v>3.1883333333333331E-17</v>
      </c>
      <c r="D993" s="15" t="s">
        <v>4</v>
      </c>
    </row>
    <row r="994" spans="1:4" x14ac:dyDescent="0.4">
      <c r="A994" s="5" t="s">
        <v>1213</v>
      </c>
      <c r="B994" s="6">
        <v>-4.7885111133333327</v>
      </c>
      <c r="C994" s="7">
        <v>1.1466666734666666E-15</v>
      </c>
      <c r="D994" s="15" t="s">
        <v>4</v>
      </c>
    </row>
    <row r="995" spans="1:4" x14ac:dyDescent="0.4">
      <c r="A995" s="5" t="s">
        <v>1214</v>
      </c>
      <c r="B995" s="6">
        <v>-4.8166979099999994</v>
      </c>
      <c r="C995" s="7">
        <v>2.8466666673433334E-13</v>
      </c>
      <c r="D995" s="15" t="s">
        <v>4</v>
      </c>
    </row>
    <row r="996" spans="1:4" x14ac:dyDescent="0.4">
      <c r="A996" s="5" t="s">
        <v>1215</v>
      </c>
      <c r="B996" s="6">
        <v>-4.8338059333333332</v>
      </c>
      <c r="C996" s="7">
        <v>4.6794999999999998E-11</v>
      </c>
      <c r="D996" s="15" t="s">
        <v>4</v>
      </c>
    </row>
    <row r="997" spans="1:4" x14ac:dyDescent="0.4">
      <c r="A997" s="5" t="s">
        <v>1216</v>
      </c>
      <c r="B997" s="6">
        <v>-4.8547067266666666</v>
      </c>
      <c r="C997" s="7">
        <v>5.0406666666666665E-17</v>
      </c>
      <c r="D997" s="15" t="s">
        <v>4</v>
      </c>
    </row>
    <row r="998" spans="1:4" x14ac:dyDescent="0.4">
      <c r="A998" s="5" t="s">
        <v>1217</v>
      </c>
      <c r="B998" s="6">
        <v>-4.8683798166666667</v>
      </c>
      <c r="C998" s="7">
        <v>3.3899999999999999E-15</v>
      </c>
      <c r="D998" s="15" t="s">
        <v>4</v>
      </c>
    </row>
    <row r="999" spans="1:4" x14ac:dyDescent="0.4">
      <c r="A999" s="5" t="s">
        <v>1218</v>
      </c>
      <c r="B999" s="6">
        <v>-4.9171770766666665</v>
      </c>
      <c r="C999" s="7">
        <v>4.9667870000000002E-13</v>
      </c>
      <c r="D999" s="15" t="s">
        <v>4</v>
      </c>
    </row>
    <row r="1000" spans="1:4" x14ac:dyDescent="0.4">
      <c r="A1000" s="5" t="s">
        <v>1219</v>
      </c>
      <c r="B1000" s="6">
        <v>-4.9254311733333331</v>
      </c>
      <c r="C1000" s="7">
        <v>3.9339999999999997E-13</v>
      </c>
      <c r="D1000" s="15" t="s">
        <v>4</v>
      </c>
    </row>
    <row r="1001" spans="1:4" x14ac:dyDescent="0.4">
      <c r="A1001" s="5" t="s">
        <v>1220</v>
      </c>
      <c r="B1001" s="6">
        <v>-4.94917842</v>
      </c>
      <c r="C1001" s="7">
        <v>3.6336666666666671E-17</v>
      </c>
      <c r="D1001" s="15" t="s">
        <v>4</v>
      </c>
    </row>
    <row r="1002" spans="1:4" x14ac:dyDescent="0.4">
      <c r="A1002" s="5" t="s">
        <v>1221</v>
      </c>
      <c r="B1002" s="6">
        <v>-4.9597100833333334</v>
      </c>
      <c r="C1002" s="7">
        <v>7.4740000000000008E-17</v>
      </c>
      <c r="D1002" s="15" t="s">
        <v>4</v>
      </c>
    </row>
    <row r="1003" spans="1:4" x14ac:dyDescent="0.4">
      <c r="A1003" s="5" t="s">
        <v>1222</v>
      </c>
      <c r="B1003" s="6">
        <v>-4.9862956333333335</v>
      </c>
      <c r="C1003" s="7">
        <v>1.030000059E-17</v>
      </c>
      <c r="D1003" s="15" t="s">
        <v>4</v>
      </c>
    </row>
    <row r="1004" spans="1:4" x14ac:dyDescent="0.4">
      <c r="A1004" s="5" t="s">
        <v>1223</v>
      </c>
      <c r="B1004" s="6">
        <v>-5.0246898266666662</v>
      </c>
      <c r="C1004" s="7">
        <v>1.3533333333826666E-19</v>
      </c>
      <c r="D1004" s="15" t="s">
        <v>4</v>
      </c>
    </row>
    <row r="1005" spans="1:4" x14ac:dyDescent="0.4">
      <c r="A1005" s="5" t="s">
        <v>1224</v>
      </c>
      <c r="B1005" s="6">
        <v>-5.0287836299999995</v>
      </c>
      <c r="C1005" s="7">
        <v>1.8000000000000178E-18</v>
      </c>
      <c r="D1005" s="15" t="s">
        <v>4</v>
      </c>
    </row>
    <row r="1006" spans="1:4" x14ac:dyDescent="0.4">
      <c r="A1006" s="5" t="s">
        <v>1225</v>
      </c>
      <c r="B1006" s="6">
        <v>-5.0517279466666665</v>
      </c>
      <c r="C1006" s="7">
        <v>4.3633333333333331E-16</v>
      </c>
      <c r="D1006" s="15" t="s">
        <v>4</v>
      </c>
    </row>
    <row r="1007" spans="1:4" x14ac:dyDescent="0.4">
      <c r="A1007" s="5" t="s">
        <v>1226</v>
      </c>
      <c r="B1007" s="6">
        <v>-5.0649416199999999</v>
      </c>
      <c r="C1007" s="7">
        <v>3.6666666666666803E-18</v>
      </c>
      <c r="D1007" s="15" t="s">
        <v>4</v>
      </c>
    </row>
    <row r="1008" spans="1:4" x14ac:dyDescent="0.4">
      <c r="A1008" s="5" t="s">
        <v>1227</v>
      </c>
      <c r="B1008" s="6">
        <v>-5.086284646666666</v>
      </c>
      <c r="C1008" s="7">
        <v>4.2666666666687103E-16</v>
      </c>
      <c r="D1008" s="15" t="s">
        <v>4</v>
      </c>
    </row>
    <row r="1009" spans="1:4" x14ac:dyDescent="0.4">
      <c r="A1009" s="5" t="s">
        <v>1228</v>
      </c>
      <c r="B1009" s="6">
        <v>-5.0955754200000003</v>
      </c>
      <c r="C1009" s="7">
        <v>4.0060333333333332E-14</v>
      </c>
      <c r="D1009" s="15" t="s">
        <v>4</v>
      </c>
    </row>
    <row r="1010" spans="1:4" x14ac:dyDescent="0.4">
      <c r="A1010" s="5" t="s">
        <v>1229</v>
      </c>
      <c r="B1010" s="6">
        <v>-5.1122817966666672</v>
      </c>
      <c r="C1010" s="7">
        <v>5.7666702666666667E-16</v>
      </c>
      <c r="D1010" s="15" t="s">
        <v>4</v>
      </c>
    </row>
    <row r="1011" spans="1:4" x14ac:dyDescent="0.4">
      <c r="A1011" s="5" t="s">
        <v>1230</v>
      </c>
      <c r="B1011" s="6">
        <v>-5.118449693333333</v>
      </c>
      <c r="C1011" s="7">
        <v>4.1163333333333331E-15</v>
      </c>
      <c r="D1011" s="15" t="s">
        <v>4</v>
      </c>
    </row>
    <row r="1012" spans="1:4" x14ac:dyDescent="0.4">
      <c r="A1012" s="5" t="s">
        <v>1231</v>
      </c>
      <c r="B1012" s="6">
        <v>-5.1548752033333329</v>
      </c>
      <c r="C1012" s="7">
        <v>1.2833333333334992E-13</v>
      </c>
      <c r="D1012" s="15" t="s">
        <v>4</v>
      </c>
    </row>
    <row r="1013" spans="1:4" x14ac:dyDescent="0.4">
      <c r="A1013" s="5" t="s">
        <v>1232</v>
      </c>
      <c r="B1013" s="6">
        <v>-5.175829816666667</v>
      </c>
      <c r="C1013" s="7">
        <v>5.8819666666666665E-17</v>
      </c>
      <c r="D1013" s="15" t="s">
        <v>4</v>
      </c>
    </row>
    <row r="1014" spans="1:4" x14ac:dyDescent="0.4">
      <c r="A1014" s="5" t="s">
        <v>1233</v>
      </c>
      <c r="B1014" s="6">
        <v>-5.1791508799999999</v>
      </c>
      <c r="C1014" s="7">
        <v>9.3949999999999999E-13</v>
      </c>
      <c r="D1014" s="15" t="s">
        <v>4</v>
      </c>
    </row>
    <row r="1015" spans="1:4" x14ac:dyDescent="0.4">
      <c r="A1015" s="5" t="s">
        <v>1234</v>
      </c>
      <c r="B1015" s="6">
        <v>-5.20584603</v>
      </c>
      <c r="C1015" s="7">
        <v>2.4933333333333333E-17</v>
      </c>
      <c r="D1015" s="15" t="s">
        <v>4</v>
      </c>
    </row>
    <row r="1016" spans="1:4" x14ac:dyDescent="0.4">
      <c r="A1016" s="5" t="s">
        <v>1235</v>
      </c>
      <c r="B1016" s="6">
        <v>-5.2144909999999998</v>
      </c>
      <c r="C1016" s="7">
        <v>5.866668986666667E-16</v>
      </c>
      <c r="D1016" s="15" t="s">
        <v>4</v>
      </c>
    </row>
    <row r="1017" spans="1:4" x14ac:dyDescent="0.4">
      <c r="A1017" s="5" t="s">
        <v>1236</v>
      </c>
      <c r="B1017" s="6">
        <v>-5.2249753966666672</v>
      </c>
      <c r="C1017" s="7">
        <v>6.0666668816666659E-18</v>
      </c>
      <c r="D1017" s="15" t="s">
        <v>4</v>
      </c>
    </row>
    <row r="1018" spans="1:4" x14ac:dyDescent="0.4">
      <c r="A1018" s="5" t="s">
        <v>1237</v>
      </c>
      <c r="B1018" s="6">
        <v>-5.234131473333334</v>
      </c>
      <c r="C1018" s="7">
        <v>8.5668829999999995E-15</v>
      </c>
      <c r="D1018" s="15" t="s">
        <v>4</v>
      </c>
    </row>
    <row r="1019" spans="1:4" x14ac:dyDescent="0.4">
      <c r="A1019" s="5" t="s">
        <v>1238</v>
      </c>
      <c r="B1019" s="6">
        <v>-5.2507909233333336</v>
      </c>
      <c r="C1019" s="7">
        <v>5.866666666666667E-16</v>
      </c>
      <c r="D1019" s="15" t="s">
        <v>4</v>
      </c>
    </row>
    <row r="1020" spans="1:4" x14ac:dyDescent="0.4">
      <c r="A1020" s="5" t="s">
        <v>1239</v>
      </c>
      <c r="B1020" s="6">
        <v>-5.3207696666666662</v>
      </c>
      <c r="C1020" s="7">
        <v>3.0666907666666661E-19</v>
      </c>
      <c r="D1020" s="15" t="s">
        <v>4</v>
      </c>
    </row>
    <row r="1021" spans="1:4" x14ac:dyDescent="0.4">
      <c r="A1021" s="5" t="s">
        <v>1240</v>
      </c>
      <c r="B1021" s="6">
        <v>-5.3234515766666668</v>
      </c>
      <c r="C1021" s="7">
        <v>8.5666666666666666E-20</v>
      </c>
      <c r="D1021" s="15" t="s">
        <v>4</v>
      </c>
    </row>
    <row r="1022" spans="1:4" x14ac:dyDescent="0.4">
      <c r="A1022" s="5" t="s">
        <v>1241</v>
      </c>
      <c r="B1022" s="6">
        <v>-5.3578565566666674</v>
      </c>
      <c r="C1022" s="7">
        <v>1.1366668576666666E-16</v>
      </c>
      <c r="D1022" s="15" t="s">
        <v>4</v>
      </c>
    </row>
    <row r="1023" spans="1:4" x14ac:dyDescent="0.4">
      <c r="A1023" s="5" t="s">
        <v>1242</v>
      </c>
      <c r="B1023" s="6">
        <v>-5.3590969766666667</v>
      </c>
      <c r="C1023" s="7">
        <v>7.686666666666668E-12</v>
      </c>
      <c r="D1023" s="15" t="s">
        <v>4</v>
      </c>
    </row>
    <row r="1024" spans="1:4" x14ac:dyDescent="0.4">
      <c r="A1024" s="5" t="s">
        <v>1243</v>
      </c>
      <c r="B1024" s="6">
        <v>-5.4228042033333326</v>
      </c>
      <c r="C1024" s="7">
        <v>9.6025133333333321E-20</v>
      </c>
      <c r="D1024" s="15" t="s">
        <v>4</v>
      </c>
    </row>
    <row r="1025" spans="1:4" x14ac:dyDescent="0.4">
      <c r="A1025" s="5" t="s">
        <v>1244</v>
      </c>
      <c r="B1025" s="6">
        <v>-5.5026217733333338</v>
      </c>
      <c r="C1025" s="7">
        <v>1.5666670600000001E-19</v>
      </c>
      <c r="D1025" s="15" t="s">
        <v>4</v>
      </c>
    </row>
    <row r="1026" spans="1:4" x14ac:dyDescent="0.4">
      <c r="A1026" s="5" t="s">
        <v>1245</v>
      </c>
      <c r="B1026" s="6">
        <v>-5.5238684833333336</v>
      </c>
      <c r="C1026" s="7">
        <v>9.6666667156666661E-19</v>
      </c>
      <c r="D1026" s="15" t="s">
        <v>4</v>
      </c>
    </row>
    <row r="1027" spans="1:4" x14ac:dyDescent="0.4">
      <c r="A1027" s="5" t="s">
        <v>1246</v>
      </c>
      <c r="B1027" s="6">
        <v>-5.5461838599999993</v>
      </c>
      <c r="C1027" s="7">
        <v>3.0733333333333333E-17</v>
      </c>
      <c r="D1027" s="15" t="s">
        <v>4</v>
      </c>
    </row>
    <row r="1028" spans="1:4" x14ac:dyDescent="0.4">
      <c r="A1028" s="5" t="s">
        <v>1247</v>
      </c>
      <c r="B1028" s="6">
        <v>-5.5937149799999988</v>
      </c>
      <c r="C1028" s="7">
        <v>5.6966000000000003E-11</v>
      </c>
      <c r="D1028" s="15" t="s">
        <v>4</v>
      </c>
    </row>
    <row r="1029" spans="1:4" x14ac:dyDescent="0.4">
      <c r="A1029" s="5" t="s">
        <v>1248</v>
      </c>
      <c r="B1029" s="6">
        <v>-5.60916221</v>
      </c>
      <c r="C1029" s="7">
        <v>1.3870966666666666E-18</v>
      </c>
      <c r="D1029" s="15" t="s">
        <v>4</v>
      </c>
    </row>
    <row r="1030" spans="1:4" x14ac:dyDescent="0.4">
      <c r="A1030" s="5" t="s">
        <v>1249</v>
      </c>
      <c r="B1030" s="6">
        <v>-5.6663143800000002</v>
      </c>
      <c r="C1030" s="7">
        <v>4.6333364466666664E-17</v>
      </c>
      <c r="D1030" s="15" t="s">
        <v>4</v>
      </c>
    </row>
    <row r="1031" spans="1:4" x14ac:dyDescent="0.4">
      <c r="A1031" s="5" t="s">
        <v>1250</v>
      </c>
      <c r="B1031" s="6">
        <v>-5.6909862066666674</v>
      </c>
      <c r="C1031" s="7">
        <v>7.0000000000350002E-19</v>
      </c>
      <c r="D1031" s="15" t="s">
        <v>4</v>
      </c>
    </row>
    <row r="1032" spans="1:4" x14ac:dyDescent="0.4">
      <c r="A1032" s="5" t="s">
        <v>1251</v>
      </c>
      <c r="B1032" s="6">
        <v>-5.811334473333333</v>
      </c>
      <c r="C1032" s="7">
        <v>1.5706933333333334E-19</v>
      </c>
      <c r="D1032" s="15" t="s">
        <v>4</v>
      </c>
    </row>
    <row r="1033" spans="1:4" x14ac:dyDescent="0.4">
      <c r="A1033" s="5" t="s">
        <v>1252</v>
      </c>
      <c r="B1033" s="6">
        <v>-5.8877555199999998</v>
      </c>
      <c r="C1033" s="7">
        <v>1.0533333333333374E-15</v>
      </c>
      <c r="D1033" s="15" t="s">
        <v>4</v>
      </c>
    </row>
    <row r="1034" spans="1:4" x14ac:dyDescent="0.4">
      <c r="A1034" s="5" t="s">
        <v>1253</v>
      </c>
      <c r="B1034" s="6">
        <v>-6.0143784899999995</v>
      </c>
      <c r="C1034" s="7">
        <v>2.2566666666666667E-12</v>
      </c>
      <c r="D1034" s="15" t="s">
        <v>4</v>
      </c>
    </row>
    <row r="1035" spans="1:4" x14ac:dyDescent="0.4">
      <c r="A1035" s="5" t="s">
        <v>1254</v>
      </c>
      <c r="B1035" s="6">
        <v>-6.305112546666666</v>
      </c>
      <c r="C1035" s="7">
        <v>4.1700000000000002E-18</v>
      </c>
      <c r="D1035" s="15" t="s">
        <v>4</v>
      </c>
    </row>
    <row r="1036" spans="1:4" x14ac:dyDescent="0.4">
      <c r="A1036" s="5" t="s">
        <v>1255</v>
      </c>
      <c r="B1036" s="6">
        <v>-6.3350910333333337</v>
      </c>
      <c r="C1036" s="7">
        <v>1.2200000000796667E-18</v>
      </c>
      <c r="D1036" s="15" t="s">
        <v>4</v>
      </c>
    </row>
    <row r="1037" spans="1:4" x14ac:dyDescent="0.4">
      <c r="A1037" s="5" t="s">
        <v>1256</v>
      </c>
      <c r="B1037" s="6">
        <v>-6.4450960033333331</v>
      </c>
      <c r="C1037" s="7">
        <v>3.0733333337100002E-17</v>
      </c>
      <c r="D1037" s="15" t="s">
        <v>4</v>
      </c>
    </row>
    <row r="1038" spans="1:4" x14ac:dyDescent="0.4">
      <c r="A1038" s="5" t="s">
        <v>1257</v>
      </c>
      <c r="B1038" s="6">
        <v>-6.5525912333333336</v>
      </c>
      <c r="C1038" s="7">
        <v>6.2000659999999989E-17</v>
      </c>
      <c r="D1038" s="15" t="s">
        <v>4</v>
      </c>
    </row>
    <row r="1039" spans="1:4" x14ac:dyDescent="0.4">
      <c r="A1039" s="5" t="s">
        <v>1258</v>
      </c>
      <c r="B1039" s="6">
        <v>-6.5576566700000001</v>
      </c>
      <c r="C1039" s="7">
        <v>1.2266725999999999E-19</v>
      </c>
      <c r="D1039" s="15" t="s">
        <v>4</v>
      </c>
    </row>
    <row r="1040" spans="1:4" x14ac:dyDescent="0.4">
      <c r="A1040" s="5" t="s">
        <v>1259</v>
      </c>
      <c r="B1040" s="6">
        <v>-6.570088863333333</v>
      </c>
      <c r="C1040" s="7">
        <v>1.4166691233333335E-14</v>
      </c>
      <c r="D1040" s="15" t="s">
        <v>4</v>
      </c>
    </row>
    <row r="1041" spans="1:4" x14ac:dyDescent="0.4">
      <c r="A1041" s="5" t="s">
        <v>1260</v>
      </c>
      <c r="B1041" s="6">
        <v>-6.7432977833333334</v>
      </c>
      <c r="C1041" s="7">
        <v>3.143361766666667E-17</v>
      </c>
      <c r="D1041" s="15" t="s">
        <v>4</v>
      </c>
    </row>
    <row r="1042" spans="1:4" x14ac:dyDescent="0.4">
      <c r="A1042" s="5" t="s">
        <v>1261</v>
      </c>
      <c r="B1042" s="6">
        <v>-6.9323544833333335</v>
      </c>
      <c r="C1042" s="7">
        <v>7.3333333333333331E-15</v>
      </c>
      <c r="D1042" s="15" t="s">
        <v>4</v>
      </c>
    </row>
    <row r="1043" spans="1:4" x14ac:dyDescent="0.4">
      <c r="A1043" s="5" t="s">
        <v>1262</v>
      </c>
      <c r="B1043" s="6">
        <v>-7.0031011833333343</v>
      </c>
      <c r="C1043" s="7">
        <v>1.2900443333333333E-15</v>
      </c>
      <c r="D1043" s="15" t="s">
        <v>4</v>
      </c>
    </row>
    <row r="1044" spans="1:4" x14ac:dyDescent="0.4">
      <c r="A1044" s="5" t="s">
        <v>1263</v>
      </c>
      <c r="B1044" s="6">
        <v>-7.0644773100000009</v>
      </c>
      <c r="C1044" s="7">
        <v>2.3500000000000001E-14</v>
      </c>
      <c r="D1044" s="15" t="s">
        <v>4</v>
      </c>
    </row>
    <row r="1045" spans="1:4" x14ac:dyDescent="0.4">
      <c r="A1045" s="5" t="s">
        <v>1264</v>
      </c>
      <c r="B1045" s="6">
        <v>-7.4459525266666668</v>
      </c>
      <c r="C1045" s="7">
        <v>7.2666666666666665E-18</v>
      </c>
      <c r="D1045" s="15" t="s">
        <v>4</v>
      </c>
    </row>
    <row r="1046" spans="1:4" x14ac:dyDescent="0.4">
      <c r="A1046" s="5" t="s">
        <v>1265</v>
      </c>
      <c r="B1046" s="6">
        <v>-7.4776244933333329</v>
      </c>
      <c r="C1046" s="7">
        <v>3.4333333333333336E-14</v>
      </c>
      <c r="D1046" s="15" t="s">
        <v>4</v>
      </c>
    </row>
    <row r="1047" spans="1:4" x14ac:dyDescent="0.4">
      <c r="A1047" s="5" t="s">
        <v>1266</v>
      </c>
      <c r="B1047" s="6">
        <v>-7.9869010699999992</v>
      </c>
      <c r="C1047" s="7">
        <v>6.9E-17</v>
      </c>
      <c r="D1047" s="15" t="s">
        <v>4</v>
      </c>
    </row>
  </sheetData>
  <mergeCells count="1">
    <mergeCell ref="A1:E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270F94-45A0-44CE-B07D-70AAC72578C0}">
  <dimension ref="A1:H1209"/>
  <sheetViews>
    <sheetView topLeftCell="A1053" zoomScale="90" zoomScaleNormal="90" workbookViewId="0">
      <selection activeCell="C1164" sqref="C1164"/>
    </sheetView>
  </sheetViews>
  <sheetFormatPr defaultRowHeight="13.9" x14ac:dyDescent="0.4"/>
  <cols>
    <col min="1" max="1" width="20.73046875" style="2" customWidth="1"/>
    <col min="2" max="2" width="9.06640625" style="15"/>
    <col min="3" max="3" width="13.19921875" style="15" customWidth="1"/>
    <col min="4" max="4" width="63.33203125" style="15" customWidth="1"/>
    <col min="5" max="5" width="9.06640625" style="15"/>
    <col min="6" max="7" width="13.46484375" style="15" customWidth="1"/>
    <col min="8" max="8" width="66.1328125" style="2" customWidth="1"/>
    <col min="9" max="16384" width="9.06640625" style="2"/>
  </cols>
  <sheetData>
    <row r="1" spans="1:8" ht="41.25" customHeight="1" x14ac:dyDescent="0.4">
      <c r="A1" s="132" t="s">
        <v>1267</v>
      </c>
      <c r="B1" s="132"/>
      <c r="C1" s="132"/>
      <c r="D1" s="132"/>
      <c r="E1" s="132"/>
      <c r="F1" s="132"/>
      <c r="G1" s="132"/>
      <c r="H1" s="132"/>
    </row>
    <row r="2" spans="1:8" ht="18.399999999999999" customHeight="1" thickBot="1" x14ac:dyDescent="0.45">
      <c r="A2" s="97"/>
      <c r="B2" s="97"/>
      <c r="C2" s="97"/>
      <c r="D2" s="97"/>
      <c r="E2" s="97"/>
      <c r="F2" s="97"/>
      <c r="G2" s="97"/>
      <c r="H2" s="97"/>
    </row>
    <row r="3" spans="1:8" ht="14.65" customHeight="1" thickBot="1" x14ac:dyDescent="0.45">
      <c r="A3" s="133" t="s">
        <v>5883</v>
      </c>
      <c r="B3" s="134"/>
      <c r="C3" s="135"/>
      <c r="D3" s="17"/>
      <c r="E3" s="17"/>
      <c r="F3" s="17"/>
      <c r="G3" s="17"/>
      <c r="H3" s="28"/>
    </row>
    <row r="4" spans="1:8" ht="14.25" thickBot="1" x14ac:dyDescent="0.45">
      <c r="A4" s="98" t="s">
        <v>5</v>
      </c>
      <c r="B4" s="99" t="s">
        <v>6</v>
      </c>
      <c r="C4" s="99" t="s">
        <v>7</v>
      </c>
      <c r="D4" s="100" t="s">
        <v>8</v>
      </c>
      <c r="E4" s="99" t="s">
        <v>9</v>
      </c>
      <c r="F4" s="99" t="s">
        <v>10</v>
      </c>
      <c r="G4" s="99" t="s">
        <v>11</v>
      </c>
      <c r="H4" s="101" t="s">
        <v>12</v>
      </c>
    </row>
    <row r="5" spans="1:8" x14ac:dyDescent="0.4">
      <c r="A5" s="102" t="s">
        <v>1268</v>
      </c>
      <c r="B5" s="102" t="s">
        <v>13</v>
      </c>
      <c r="C5" s="102" t="s">
        <v>1269</v>
      </c>
      <c r="D5" s="103" t="s">
        <v>1270</v>
      </c>
      <c r="E5" s="102">
        <v>49</v>
      </c>
      <c r="F5" s="104">
        <v>2.7640349353414201E-14</v>
      </c>
      <c r="G5" s="105">
        <v>2.0439327968011E-14</v>
      </c>
      <c r="H5" s="106" t="s">
        <v>1271</v>
      </c>
    </row>
    <row r="6" spans="1:8" x14ac:dyDescent="0.4">
      <c r="A6" s="102" t="s">
        <v>1268</v>
      </c>
      <c r="B6" s="102" t="s">
        <v>13</v>
      </c>
      <c r="C6" s="102" t="s">
        <v>1272</v>
      </c>
      <c r="D6" s="103" t="s">
        <v>1273</v>
      </c>
      <c r="E6" s="102">
        <v>47</v>
      </c>
      <c r="F6" s="104">
        <v>9.8836455069087503E-14</v>
      </c>
      <c r="G6" s="105">
        <v>7.3087018348526297E-14</v>
      </c>
      <c r="H6" s="106" t="s">
        <v>1274</v>
      </c>
    </row>
    <row r="7" spans="1:8" x14ac:dyDescent="0.4">
      <c r="A7" s="102" t="s">
        <v>1268</v>
      </c>
      <c r="B7" s="102" t="s">
        <v>13</v>
      </c>
      <c r="C7" s="102" t="s">
        <v>1275</v>
      </c>
      <c r="D7" s="103" t="s">
        <v>1276</v>
      </c>
      <c r="E7" s="102">
        <v>47</v>
      </c>
      <c r="F7" s="104">
        <v>9.8836455069087503E-14</v>
      </c>
      <c r="G7" s="105">
        <v>7.3087018348526297E-14</v>
      </c>
      <c r="H7" s="106" t="s">
        <v>1274</v>
      </c>
    </row>
    <row r="8" spans="1:8" x14ac:dyDescent="0.4">
      <c r="A8" s="102" t="s">
        <v>1268</v>
      </c>
      <c r="B8" s="102" t="s">
        <v>13</v>
      </c>
      <c r="C8" s="102" t="s">
        <v>1277</v>
      </c>
      <c r="D8" s="103" t="s">
        <v>1278</v>
      </c>
      <c r="E8" s="102">
        <v>47</v>
      </c>
      <c r="F8" s="104">
        <v>1.77587756303501E-13</v>
      </c>
      <c r="G8" s="105">
        <v>1.3132158164065E-13</v>
      </c>
      <c r="H8" s="106" t="s">
        <v>1274</v>
      </c>
    </row>
    <row r="9" spans="1:8" x14ac:dyDescent="0.4">
      <c r="A9" s="102" t="s">
        <v>1268</v>
      </c>
      <c r="B9" s="102" t="s">
        <v>13</v>
      </c>
      <c r="C9" s="102" t="s">
        <v>1279</v>
      </c>
      <c r="D9" s="103" t="s">
        <v>1280</v>
      </c>
      <c r="E9" s="102">
        <v>44</v>
      </c>
      <c r="F9" s="104">
        <v>9.1933812501626796E-12</v>
      </c>
      <c r="G9" s="105">
        <v>6.7982691573262403E-12</v>
      </c>
      <c r="H9" s="106" t="s">
        <v>1281</v>
      </c>
    </row>
    <row r="10" spans="1:8" x14ac:dyDescent="0.4">
      <c r="A10" s="102" t="s">
        <v>1268</v>
      </c>
      <c r="B10" s="102" t="s">
        <v>13</v>
      </c>
      <c r="C10" s="102" t="s">
        <v>1282</v>
      </c>
      <c r="D10" s="103" t="s">
        <v>1283</v>
      </c>
      <c r="E10" s="102">
        <v>41</v>
      </c>
      <c r="F10" s="104">
        <v>2.08152929968452E-11</v>
      </c>
      <c r="G10" s="105">
        <v>1.53923742016744E-11</v>
      </c>
      <c r="H10" s="106" t="s">
        <v>1284</v>
      </c>
    </row>
    <row r="11" spans="1:8" x14ac:dyDescent="0.4">
      <c r="A11" s="102" t="s">
        <v>1268</v>
      </c>
      <c r="B11" s="102" t="s">
        <v>13</v>
      </c>
      <c r="C11" s="102" t="s">
        <v>1285</v>
      </c>
      <c r="D11" s="103" t="s">
        <v>1286</v>
      </c>
      <c r="E11" s="102">
        <v>31</v>
      </c>
      <c r="F11" s="104">
        <v>9.6967455101832202E-11</v>
      </c>
      <c r="G11" s="105">
        <v>7.1704940907518401E-11</v>
      </c>
      <c r="H11" s="106" t="s">
        <v>1287</v>
      </c>
    </row>
    <row r="12" spans="1:8" x14ac:dyDescent="0.4">
      <c r="A12" s="102" t="s">
        <v>1268</v>
      </c>
      <c r="B12" s="102" t="s">
        <v>13</v>
      </c>
      <c r="C12" s="102" t="s">
        <v>1288</v>
      </c>
      <c r="D12" s="103" t="s">
        <v>1289</v>
      </c>
      <c r="E12" s="102">
        <v>36</v>
      </c>
      <c r="F12" s="104">
        <v>1.54992987234899E-9</v>
      </c>
      <c r="G12" s="105">
        <v>1.14613330617854E-9</v>
      </c>
      <c r="H12" s="106" t="s">
        <v>1290</v>
      </c>
    </row>
    <row r="13" spans="1:8" x14ac:dyDescent="0.4">
      <c r="A13" s="102" t="s">
        <v>1268</v>
      </c>
      <c r="B13" s="102" t="s">
        <v>13</v>
      </c>
      <c r="C13" s="102" t="s">
        <v>1291</v>
      </c>
      <c r="D13" s="103" t="s">
        <v>1292</v>
      </c>
      <c r="E13" s="102">
        <v>33</v>
      </c>
      <c r="F13" s="104">
        <v>4.1955966441906002E-9</v>
      </c>
      <c r="G13" s="105">
        <v>3.10253588822694E-9</v>
      </c>
      <c r="H13" s="106" t="s">
        <v>1293</v>
      </c>
    </row>
    <row r="14" spans="1:8" x14ac:dyDescent="0.4">
      <c r="A14" s="102" t="s">
        <v>1268</v>
      </c>
      <c r="B14" s="102" t="s">
        <v>13</v>
      </c>
      <c r="C14" s="102" t="s">
        <v>1294</v>
      </c>
      <c r="D14" s="103" t="s">
        <v>1295</v>
      </c>
      <c r="E14" s="102">
        <v>27</v>
      </c>
      <c r="F14" s="104">
        <v>6.25382951324286E-9</v>
      </c>
      <c r="G14" s="105">
        <v>4.6245461966785201E-9</v>
      </c>
      <c r="H14" s="106" t="s">
        <v>1296</v>
      </c>
    </row>
    <row r="15" spans="1:8" x14ac:dyDescent="0.4">
      <c r="A15" s="102" t="s">
        <v>1268</v>
      </c>
      <c r="B15" s="102" t="s">
        <v>13</v>
      </c>
      <c r="C15" s="102" t="s">
        <v>1297</v>
      </c>
      <c r="D15" s="103" t="s">
        <v>1298</v>
      </c>
      <c r="E15" s="102">
        <v>27</v>
      </c>
      <c r="F15" s="104">
        <v>6.8817033207030798E-9</v>
      </c>
      <c r="G15" s="105">
        <v>5.0888427404419301E-9</v>
      </c>
      <c r="H15" s="106" t="s">
        <v>1296</v>
      </c>
    </row>
    <row r="16" spans="1:8" x14ac:dyDescent="0.4">
      <c r="A16" s="102" t="s">
        <v>1268</v>
      </c>
      <c r="B16" s="102" t="s">
        <v>13</v>
      </c>
      <c r="C16" s="102" t="s">
        <v>1299</v>
      </c>
      <c r="D16" s="103" t="s">
        <v>1300</v>
      </c>
      <c r="E16" s="102">
        <v>33</v>
      </c>
      <c r="F16" s="104">
        <v>7.1963491134300697E-9</v>
      </c>
      <c r="G16" s="105">
        <v>5.3215152175178099E-9</v>
      </c>
      <c r="H16" s="106" t="s">
        <v>1293</v>
      </c>
    </row>
    <row r="17" spans="1:8" x14ac:dyDescent="0.4">
      <c r="A17" s="102" t="s">
        <v>1268</v>
      </c>
      <c r="B17" s="102" t="s">
        <v>13</v>
      </c>
      <c r="C17" s="102" t="s">
        <v>1301</v>
      </c>
      <c r="D17" s="103" t="s">
        <v>1302</v>
      </c>
      <c r="E17" s="102">
        <v>25</v>
      </c>
      <c r="F17" s="104">
        <v>8.2844254024237598E-9</v>
      </c>
      <c r="G17" s="105">
        <v>6.1261196688074698E-9</v>
      </c>
      <c r="H17" s="106" t="s">
        <v>1303</v>
      </c>
    </row>
    <row r="18" spans="1:8" x14ac:dyDescent="0.4">
      <c r="A18" s="102" t="s">
        <v>1268</v>
      </c>
      <c r="B18" s="102" t="s">
        <v>13</v>
      </c>
      <c r="C18" s="102" t="s">
        <v>1304</v>
      </c>
      <c r="D18" s="103" t="s">
        <v>1305</v>
      </c>
      <c r="E18" s="102">
        <v>30</v>
      </c>
      <c r="F18" s="104">
        <v>8.2844254024237598E-9</v>
      </c>
      <c r="G18" s="105">
        <v>6.1261196688074698E-9</v>
      </c>
      <c r="H18" s="106" t="s">
        <v>1306</v>
      </c>
    </row>
    <row r="19" spans="1:8" x14ac:dyDescent="0.4">
      <c r="A19" s="102" t="s">
        <v>1268</v>
      </c>
      <c r="B19" s="102" t="s">
        <v>13</v>
      </c>
      <c r="C19" s="102" t="s">
        <v>1307</v>
      </c>
      <c r="D19" s="103" t="s">
        <v>1308</v>
      </c>
      <c r="E19" s="102">
        <v>36</v>
      </c>
      <c r="F19" s="104">
        <v>1.25481038435663E-8</v>
      </c>
      <c r="G19" s="105">
        <v>9.2790002961243197E-9</v>
      </c>
      <c r="H19" s="106" t="s">
        <v>1309</v>
      </c>
    </row>
    <row r="20" spans="1:8" x14ac:dyDescent="0.4">
      <c r="A20" s="102" t="s">
        <v>1268</v>
      </c>
      <c r="B20" s="102" t="s">
        <v>13</v>
      </c>
      <c r="C20" s="102" t="s">
        <v>1310</v>
      </c>
      <c r="D20" s="103" t="s">
        <v>1311</v>
      </c>
      <c r="E20" s="102">
        <v>29</v>
      </c>
      <c r="F20" s="104">
        <v>1.25481038435663E-8</v>
      </c>
      <c r="G20" s="105">
        <v>9.2790002961243197E-9</v>
      </c>
      <c r="H20" s="106" t="s">
        <v>1312</v>
      </c>
    </row>
    <row r="21" spans="1:8" x14ac:dyDescent="0.4">
      <c r="A21" s="102" t="s">
        <v>1268</v>
      </c>
      <c r="B21" s="102" t="s">
        <v>13</v>
      </c>
      <c r="C21" s="102" t="s">
        <v>1313</v>
      </c>
      <c r="D21" s="103" t="s">
        <v>1314</v>
      </c>
      <c r="E21" s="102">
        <v>33</v>
      </c>
      <c r="F21" s="104">
        <v>2.47111597334667E-8</v>
      </c>
      <c r="G21" s="105">
        <v>1.82732675265497E-8</v>
      </c>
      <c r="H21" s="106" t="s">
        <v>1315</v>
      </c>
    </row>
    <row r="22" spans="1:8" x14ac:dyDescent="0.4">
      <c r="A22" s="102" t="s">
        <v>1268</v>
      </c>
      <c r="B22" s="102" t="s">
        <v>13</v>
      </c>
      <c r="C22" s="102" t="s">
        <v>1316</v>
      </c>
      <c r="D22" s="103" t="s">
        <v>1317</v>
      </c>
      <c r="E22" s="102">
        <v>29</v>
      </c>
      <c r="F22" s="104">
        <v>2.47111597334667E-8</v>
      </c>
      <c r="G22" s="105">
        <v>1.82732675265497E-8</v>
      </c>
      <c r="H22" s="106" t="s">
        <v>1318</v>
      </c>
    </row>
    <row r="23" spans="1:8" x14ac:dyDescent="0.4">
      <c r="A23" s="102" t="s">
        <v>1268</v>
      </c>
      <c r="B23" s="102" t="s">
        <v>13</v>
      </c>
      <c r="C23" s="102" t="s">
        <v>1319</v>
      </c>
      <c r="D23" s="103" t="s">
        <v>1320</v>
      </c>
      <c r="E23" s="102">
        <v>33</v>
      </c>
      <c r="F23" s="104">
        <v>2.47111597334667E-8</v>
      </c>
      <c r="G23" s="105">
        <v>1.82732675265497E-8</v>
      </c>
      <c r="H23" s="106" t="s">
        <v>1293</v>
      </c>
    </row>
    <row r="24" spans="1:8" x14ac:dyDescent="0.4">
      <c r="A24" s="102" t="s">
        <v>1268</v>
      </c>
      <c r="B24" s="102" t="s">
        <v>13</v>
      </c>
      <c r="C24" s="102" t="s">
        <v>1321</v>
      </c>
      <c r="D24" s="103" t="s">
        <v>1322</v>
      </c>
      <c r="E24" s="102">
        <v>30</v>
      </c>
      <c r="F24" s="104">
        <v>2.7577989138265999E-8</v>
      </c>
      <c r="G24" s="105">
        <v>2.0393214191615801E-8</v>
      </c>
      <c r="H24" s="106" t="s">
        <v>1323</v>
      </c>
    </row>
    <row r="25" spans="1:8" x14ac:dyDescent="0.4">
      <c r="A25" s="102" t="s">
        <v>1268</v>
      </c>
      <c r="B25" s="102" t="s">
        <v>13</v>
      </c>
      <c r="C25" s="102" t="s">
        <v>1324</v>
      </c>
      <c r="D25" s="103" t="s">
        <v>1325</v>
      </c>
      <c r="E25" s="102">
        <v>25</v>
      </c>
      <c r="F25" s="104">
        <v>2.7854272134692201E-8</v>
      </c>
      <c r="G25" s="105">
        <v>2.0597518366781402E-8</v>
      </c>
      <c r="H25" s="106" t="s">
        <v>1326</v>
      </c>
    </row>
    <row r="26" spans="1:8" x14ac:dyDescent="0.4">
      <c r="A26" s="102" t="s">
        <v>1268</v>
      </c>
      <c r="B26" s="102" t="s">
        <v>13</v>
      </c>
      <c r="C26" s="102" t="s">
        <v>1327</v>
      </c>
      <c r="D26" s="103" t="s">
        <v>1328</v>
      </c>
      <c r="E26" s="102">
        <v>29</v>
      </c>
      <c r="F26" s="104">
        <v>2.7887488022226998E-8</v>
      </c>
      <c r="G26" s="105">
        <v>2.0622080661938801E-8</v>
      </c>
      <c r="H26" s="106" t="s">
        <v>1312</v>
      </c>
    </row>
    <row r="27" spans="1:8" x14ac:dyDescent="0.4">
      <c r="A27" s="102" t="s">
        <v>1268</v>
      </c>
      <c r="B27" s="102" t="s">
        <v>13</v>
      </c>
      <c r="C27" s="102" t="s">
        <v>1329</v>
      </c>
      <c r="D27" s="103" t="s">
        <v>1330</v>
      </c>
      <c r="E27" s="102">
        <v>24</v>
      </c>
      <c r="F27" s="104">
        <v>2.85863238097245E-8</v>
      </c>
      <c r="G27" s="105">
        <v>2.1138851766160799E-8</v>
      </c>
      <c r="H27" s="106" t="s">
        <v>1331</v>
      </c>
    </row>
    <row r="28" spans="1:8" x14ac:dyDescent="0.4">
      <c r="A28" s="102" t="s">
        <v>1268</v>
      </c>
      <c r="B28" s="102" t="s">
        <v>13</v>
      </c>
      <c r="C28" s="102" t="s">
        <v>1332</v>
      </c>
      <c r="D28" s="103" t="s">
        <v>1333</v>
      </c>
      <c r="E28" s="102">
        <v>37</v>
      </c>
      <c r="F28" s="104">
        <v>2.9518603689809398E-8</v>
      </c>
      <c r="G28" s="105">
        <v>2.18282487771533E-8</v>
      </c>
      <c r="H28" s="106" t="s">
        <v>1334</v>
      </c>
    </row>
    <row r="29" spans="1:8" x14ac:dyDescent="0.4">
      <c r="A29" s="102" t="s">
        <v>1268</v>
      </c>
      <c r="B29" s="102" t="s">
        <v>13</v>
      </c>
      <c r="C29" s="102" t="s">
        <v>1335</v>
      </c>
      <c r="D29" s="103" t="s">
        <v>1336</v>
      </c>
      <c r="E29" s="102">
        <v>22</v>
      </c>
      <c r="F29" s="104">
        <v>4.0447029237399999E-8</v>
      </c>
      <c r="G29" s="105">
        <v>2.9909538600416803E-8</v>
      </c>
      <c r="H29" s="106" t="s">
        <v>1337</v>
      </c>
    </row>
    <row r="30" spans="1:8" x14ac:dyDescent="0.4">
      <c r="A30" s="102" t="s">
        <v>1268</v>
      </c>
      <c r="B30" s="102" t="s">
        <v>13</v>
      </c>
      <c r="C30" s="102" t="s">
        <v>1338</v>
      </c>
      <c r="D30" s="103" t="s">
        <v>1339</v>
      </c>
      <c r="E30" s="102">
        <v>29</v>
      </c>
      <c r="F30" s="104">
        <v>5.03245960347189E-8</v>
      </c>
      <c r="G30" s="105">
        <v>3.72137453857554E-8</v>
      </c>
      <c r="H30" s="106" t="s">
        <v>1318</v>
      </c>
    </row>
    <row r="31" spans="1:8" x14ac:dyDescent="0.4">
      <c r="A31" s="102" t="s">
        <v>1268</v>
      </c>
      <c r="B31" s="102" t="s">
        <v>13</v>
      </c>
      <c r="C31" s="102" t="s">
        <v>1340</v>
      </c>
      <c r="D31" s="103" t="s">
        <v>1341</v>
      </c>
      <c r="E31" s="102">
        <v>23</v>
      </c>
      <c r="F31" s="104">
        <v>6.4654005351131999E-8</v>
      </c>
      <c r="G31" s="105">
        <v>4.78099752980905E-8</v>
      </c>
      <c r="H31" s="106" t="s">
        <v>1342</v>
      </c>
    </row>
    <row r="32" spans="1:8" x14ac:dyDescent="0.4">
      <c r="A32" s="102" t="s">
        <v>1268</v>
      </c>
      <c r="B32" s="102" t="s">
        <v>13</v>
      </c>
      <c r="C32" s="102" t="s">
        <v>1343</v>
      </c>
      <c r="D32" s="103" t="s">
        <v>1344</v>
      </c>
      <c r="E32" s="102">
        <v>21</v>
      </c>
      <c r="F32" s="104">
        <v>7.7717444476962998E-8</v>
      </c>
      <c r="G32" s="105">
        <v>5.7470052790925201E-8</v>
      </c>
      <c r="H32" s="106" t="s">
        <v>1345</v>
      </c>
    </row>
    <row r="33" spans="1:8" x14ac:dyDescent="0.4">
      <c r="A33" s="102" t="s">
        <v>1268</v>
      </c>
      <c r="B33" s="102" t="s">
        <v>13</v>
      </c>
      <c r="C33" s="102" t="s">
        <v>1346</v>
      </c>
      <c r="D33" s="103" t="s">
        <v>1347</v>
      </c>
      <c r="E33" s="102">
        <v>21</v>
      </c>
      <c r="F33" s="104">
        <v>1.03378569650585E-7</v>
      </c>
      <c r="G33" s="105">
        <v>7.6445795345606601E-8</v>
      </c>
      <c r="H33" s="106" t="s">
        <v>1348</v>
      </c>
    </row>
    <row r="34" spans="1:8" x14ac:dyDescent="0.4">
      <c r="A34" s="102" t="s">
        <v>1268</v>
      </c>
      <c r="B34" s="102" t="s">
        <v>13</v>
      </c>
      <c r="C34" s="102" t="s">
        <v>1349</v>
      </c>
      <c r="D34" s="103" t="s">
        <v>1350</v>
      </c>
      <c r="E34" s="102">
        <v>21</v>
      </c>
      <c r="F34" s="104">
        <v>1.1102514010076501E-7</v>
      </c>
      <c r="G34" s="105">
        <v>8.2100237670606294E-8</v>
      </c>
      <c r="H34" s="106" t="s">
        <v>1351</v>
      </c>
    </row>
    <row r="35" spans="1:8" x14ac:dyDescent="0.4">
      <c r="A35" s="102" t="s">
        <v>1268</v>
      </c>
      <c r="B35" s="102" t="s">
        <v>13</v>
      </c>
      <c r="C35" s="102" t="s">
        <v>1352</v>
      </c>
      <c r="D35" s="103" t="s">
        <v>1353</v>
      </c>
      <c r="E35" s="102">
        <v>27</v>
      </c>
      <c r="F35" s="104">
        <v>1.5150861520808901E-7</v>
      </c>
      <c r="G35" s="105">
        <v>1.12036727055144E-7</v>
      </c>
      <c r="H35" s="106" t="s">
        <v>1354</v>
      </c>
    </row>
    <row r="36" spans="1:8" x14ac:dyDescent="0.4">
      <c r="A36" s="102" t="s">
        <v>1268</v>
      </c>
      <c r="B36" s="102" t="s">
        <v>13</v>
      </c>
      <c r="C36" s="102" t="s">
        <v>1355</v>
      </c>
      <c r="D36" s="103" t="s">
        <v>1356</v>
      </c>
      <c r="E36" s="102">
        <v>22</v>
      </c>
      <c r="F36" s="104">
        <v>1.59229602100219E-7</v>
      </c>
      <c r="G36" s="105">
        <v>1.1774619842640501E-7</v>
      </c>
      <c r="H36" s="106" t="s">
        <v>1357</v>
      </c>
    </row>
    <row r="37" spans="1:8" x14ac:dyDescent="0.4">
      <c r="A37" s="102" t="s">
        <v>1268</v>
      </c>
      <c r="B37" s="102" t="s">
        <v>13</v>
      </c>
      <c r="C37" s="102" t="s">
        <v>1358</v>
      </c>
      <c r="D37" s="103" t="s">
        <v>1359</v>
      </c>
      <c r="E37" s="102">
        <v>22</v>
      </c>
      <c r="F37" s="104">
        <v>1.69876308441264E-7</v>
      </c>
      <c r="G37" s="105">
        <v>1.2561916413683499E-7</v>
      </c>
      <c r="H37" s="106" t="s">
        <v>1357</v>
      </c>
    </row>
    <row r="38" spans="1:8" x14ac:dyDescent="0.4">
      <c r="A38" s="102" t="s">
        <v>1268</v>
      </c>
      <c r="B38" s="102" t="s">
        <v>13</v>
      </c>
      <c r="C38" s="102" t="s">
        <v>1360</v>
      </c>
      <c r="D38" s="103" t="s">
        <v>1361</v>
      </c>
      <c r="E38" s="102">
        <v>25</v>
      </c>
      <c r="F38" s="104">
        <v>1.7881707265912801E-7</v>
      </c>
      <c r="G38" s="105">
        <v>1.32230629491234E-7</v>
      </c>
      <c r="H38" s="106" t="s">
        <v>1362</v>
      </c>
    </row>
    <row r="39" spans="1:8" x14ac:dyDescent="0.4">
      <c r="A39" s="102" t="s">
        <v>1268</v>
      </c>
      <c r="B39" s="102" t="s">
        <v>13</v>
      </c>
      <c r="C39" s="102" t="s">
        <v>1363</v>
      </c>
      <c r="D39" s="103" t="s">
        <v>1364</v>
      </c>
      <c r="E39" s="102">
        <v>28</v>
      </c>
      <c r="F39" s="104">
        <v>2.24023302525502E-7</v>
      </c>
      <c r="G39" s="105">
        <v>1.65659474641556E-7</v>
      </c>
      <c r="H39" s="106" t="s">
        <v>1365</v>
      </c>
    </row>
    <row r="40" spans="1:8" x14ac:dyDescent="0.4">
      <c r="A40" s="102" t="s">
        <v>1268</v>
      </c>
      <c r="B40" s="102" t="s">
        <v>13</v>
      </c>
      <c r="C40" s="102" t="s">
        <v>1366</v>
      </c>
      <c r="D40" s="103" t="s">
        <v>1367</v>
      </c>
      <c r="E40" s="102">
        <v>19</v>
      </c>
      <c r="F40" s="104">
        <v>2.7724288644029E-7</v>
      </c>
      <c r="G40" s="105">
        <v>2.05013989161145E-7</v>
      </c>
      <c r="H40" s="106" t="s">
        <v>1368</v>
      </c>
    </row>
    <row r="41" spans="1:8" x14ac:dyDescent="0.4">
      <c r="A41" s="102" t="s">
        <v>1268</v>
      </c>
      <c r="B41" s="102" t="s">
        <v>13</v>
      </c>
      <c r="C41" s="102" t="s">
        <v>1369</v>
      </c>
      <c r="D41" s="103" t="s">
        <v>1370</v>
      </c>
      <c r="E41" s="102">
        <v>27</v>
      </c>
      <c r="F41" s="104">
        <v>3.0407062551273502E-7</v>
      </c>
      <c r="G41" s="105">
        <v>2.2485241271110599E-7</v>
      </c>
      <c r="H41" s="106" t="s">
        <v>1371</v>
      </c>
    </row>
    <row r="42" spans="1:8" x14ac:dyDescent="0.4">
      <c r="A42" s="102" t="s">
        <v>1268</v>
      </c>
      <c r="B42" s="102" t="s">
        <v>13</v>
      </c>
      <c r="C42" s="102" t="s">
        <v>1372</v>
      </c>
      <c r="D42" s="103" t="s">
        <v>1373</v>
      </c>
      <c r="E42" s="102">
        <v>24</v>
      </c>
      <c r="F42" s="104">
        <v>4.4754480633096998E-7</v>
      </c>
      <c r="G42" s="105">
        <v>3.3094788202627203E-7</v>
      </c>
      <c r="H42" s="106" t="s">
        <v>1331</v>
      </c>
    </row>
    <row r="43" spans="1:8" x14ac:dyDescent="0.4">
      <c r="A43" s="102" t="s">
        <v>1268</v>
      </c>
      <c r="B43" s="102" t="s">
        <v>13</v>
      </c>
      <c r="C43" s="102" t="s">
        <v>1374</v>
      </c>
      <c r="D43" s="103" t="s">
        <v>1375</v>
      </c>
      <c r="E43" s="102">
        <v>33</v>
      </c>
      <c r="F43" s="104">
        <v>5.2241372897426598E-7</v>
      </c>
      <c r="G43" s="105">
        <v>3.8631152613046398E-7</v>
      </c>
      <c r="H43" s="106" t="s">
        <v>1376</v>
      </c>
    </row>
    <row r="44" spans="1:8" x14ac:dyDescent="0.4">
      <c r="A44" s="102" t="s">
        <v>1268</v>
      </c>
      <c r="B44" s="102" t="s">
        <v>13</v>
      </c>
      <c r="C44" s="102" t="s">
        <v>1377</v>
      </c>
      <c r="D44" s="103" t="s">
        <v>1378</v>
      </c>
      <c r="E44" s="102">
        <v>12</v>
      </c>
      <c r="F44" s="104">
        <v>5.2241372897426598E-7</v>
      </c>
      <c r="G44" s="105">
        <v>3.8631152613046398E-7</v>
      </c>
      <c r="H44" s="106" t="s">
        <v>1379</v>
      </c>
    </row>
    <row r="45" spans="1:8" x14ac:dyDescent="0.4">
      <c r="A45" s="102" t="s">
        <v>1268</v>
      </c>
      <c r="B45" s="102" t="s">
        <v>13</v>
      </c>
      <c r="C45" s="102" t="s">
        <v>1380</v>
      </c>
      <c r="D45" s="103" t="s">
        <v>1381</v>
      </c>
      <c r="E45" s="102">
        <v>9</v>
      </c>
      <c r="F45" s="104">
        <v>5.2241372897426598E-7</v>
      </c>
      <c r="G45" s="105">
        <v>3.8631152613046398E-7</v>
      </c>
      <c r="H45" s="106" t="s">
        <v>1382</v>
      </c>
    </row>
    <row r="46" spans="1:8" x14ac:dyDescent="0.4">
      <c r="A46" s="102" t="s">
        <v>1268</v>
      </c>
      <c r="B46" s="102" t="s">
        <v>13</v>
      </c>
      <c r="C46" s="102" t="s">
        <v>1383</v>
      </c>
      <c r="D46" s="103" t="s">
        <v>1384</v>
      </c>
      <c r="E46" s="102">
        <v>9</v>
      </c>
      <c r="F46" s="104">
        <v>5.2241372897426598E-7</v>
      </c>
      <c r="G46" s="105">
        <v>3.8631152613046398E-7</v>
      </c>
      <c r="H46" s="106" t="s">
        <v>1382</v>
      </c>
    </row>
    <row r="47" spans="1:8" x14ac:dyDescent="0.4">
      <c r="A47" s="102" t="s">
        <v>1268</v>
      </c>
      <c r="B47" s="102" t="s">
        <v>13</v>
      </c>
      <c r="C47" s="102" t="s">
        <v>1385</v>
      </c>
      <c r="D47" s="103" t="s">
        <v>1386</v>
      </c>
      <c r="E47" s="102">
        <v>9</v>
      </c>
      <c r="F47" s="104">
        <v>5.2241372897426598E-7</v>
      </c>
      <c r="G47" s="105">
        <v>3.8631152613046398E-7</v>
      </c>
      <c r="H47" s="106" t="s">
        <v>1382</v>
      </c>
    </row>
    <row r="48" spans="1:8" x14ac:dyDescent="0.4">
      <c r="A48" s="102" t="s">
        <v>1268</v>
      </c>
      <c r="B48" s="102" t="s">
        <v>13</v>
      </c>
      <c r="C48" s="102" t="s">
        <v>1387</v>
      </c>
      <c r="D48" s="103" t="s">
        <v>1388</v>
      </c>
      <c r="E48" s="102">
        <v>21</v>
      </c>
      <c r="F48" s="104">
        <v>5.8723892113052197E-7</v>
      </c>
      <c r="G48" s="105">
        <v>4.3424808967130799E-7</v>
      </c>
      <c r="H48" s="106" t="s">
        <v>1389</v>
      </c>
    </row>
    <row r="49" spans="1:8" x14ac:dyDescent="0.4">
      <c r="A49" s="102" t="s">
        <v>1268</v>
      </c>
      <c r="B49" s="102" t="s">
        <v>13</v>
      </c>
      <c r="C49" s="102" t="s">
        <v>1390</v>
      </c>
      <c r="D49" s="103" t="s">
        <v>1391</v>
      </c>
      <c r="E49" s="102">
        <v>34</v>
      </c>
      <c r="F49" s="104">
        <v>5.9990349750152095E-7</v>
      </c>
      <c r="G49" s="105">
        <v>4.4361321840803198E-7</v>
      </c>
      <c r="H49" s="106" t="s">
        <v>1392</v>
      </c>
    </row>
    <row r="50" spans="1:8" x14ac:dyDescent="0.4">
      <c r="A50" s="102" t="s">
        <v>1268</v>
      </c>
      <c r="B50" s="102" t="s">
        <v>13</v>
      </c>
      <c r="C50" s="102" t="s">
        <v>1393</v>
      </c>
      <c r="D50" s="103" t="s">
        <v>1394</v>
      </c>
      <c r="E50" s="102">
        <v>14</v>
      </c>
      <c r="F50" s="104">
        <v>6.0457897038277498E-7</v>
      </c>
      <c r="G50" s="105">
        <v>4.4707061044036902E-7</v>
      </c>
      <c r="H50" s="106" t="s">
        <v>1395</v>
      </c>
    </row>
    <row r="51" spans="1:8" x14ac:dyDescent="0.4">
      <c r="A51" s="102" t="s">
        <v>1268</v>
      </c>
      <c r="B51" s="102" t="s">
        <v>13</v>
      </c>
      <c r="C51" s="102" t="s">
        <v>1396</v>
      </c>
      <c r="D51" s="103" t="s">
        <v>1397</v>
      </c>
      <c r="E51" s="102">
        <v>34</v>
      </c>
      <c r="F51" s="104">
        <v>6.0457897038277498E-7</v>
      </c>
      <c r="G51" s="105">
        <v>4.4707061044036902E-7</v>
      </c>
      <c r="H51" s="106" t="s">
        <v>1398</v>
      </c>
    </row>
    <row r="52" spans="1:8" x14ac:dyDescent="0.4">
      <c r="A52" s="102" t="s">
        <v>1268</v>
      </c>
      <c r="B52" s="102" t="s">
        <v>13</v>
      </c>
      <c r="C52" s="102" t="s">
        <v>1399</v>
      </c>
      <c r="D52" s="103" t="s">
        <v>1400</v>
      </c>
      <c r="E52" s="102">
        <v>19</v>
      </c>
      <c r="F52" s="104">
        <v>6.0457897038277498E-7</v>
      </c>
      <c r="G52" s="105">
        <v>4.4707061044036902E-7</v>
      </c>
      <c r="H52" s="106" t="s">
        <v>1401</v>
      </c>
    </row>
    <row r="53" spans="1:8" x14ac:dyDescent="0.4">
      <c r="A53" s="102" t="s">
        <v>1268</v>
      </c>
      <c r="B53" s="102" t="s">
        <v>13</v>
      </c>
      <c r="C53" s="102" t="s">
        <v>1402</v>
      </c>
      <c r="D53" s="103" t="s">
        <v>1403</v>
      </c>
      <c r="E53" s="102">
        <v>9</v>
      </c>
      <c r="F53" s="104">
        <v>6.48750692593952E-7</v>
      </c>
      <c r="G53" s="105">
        <v>4.7973446376733902E-7</v>
      </c>
      <c r="H53" s="106" t="s">
        <v>1382</v>
      </c>
    </row>
    <row r="54" spans="1:8" x14ac:dyDescent="0.4">
      <c r="A54" s="102" t="s">
        <v>1268</v>
      </c>
      <c r="B54" s="102" t="s">
        <v>13</v>
      </c>
      <c r="C54" s="102" t="s">
        <v>1404</v>
      </c>
      <c r="D54" s="103" t="s">
        <v>1405</v>
      </c>
      <c r="E54" s="102">
        <v>9</v>
      </c>
      <c r="F54" s="104">
        <v>6.48750692593952E-7</v>
      </c>
      <c r="G54" s="105">
        <v>4.7973446376733902E-7</v>
      </c>
      <c r="H54" s="106" t="s">
        <v>1382</v>
      </c>
    </row>
    <row r="55" spans="1:8" x14ac:dyDescent="0.4">
      <c r="A55" s="102" t="s">
        <v>1268</v>
      </c>
      <c r="B55" s="102" t="s">
        <v>13</v>
      </c>
      <c r="C55" s="102" t="s">
        <v>1406</v>
      </c>
      <c r="D55" s="103" t="s">
        <v>1407</v>
      </c>
      <c r="E55" s="102">
        <v>32</v>
      </c>
      <c r="F55" s="104">
        <v>8.02821444759877E-7</v>
      </c>
      <c r="G55" s="105">
        <v>5.9366582525385698E-7</v>
      </c>
      <c r="H55" s="106" t="s">
        <v>1408</v>
      </c>
    </row>
    <row r="56" spans="1:8" x14ac:dyDescent="0.4">
      <c r="A56" s="102" t="s">
        <v>1268</v>
      </c>
      <c r="B56" s="102" t="s">
        <v>13</v>
      </c>
      <c r="C56" s="102" t="s">
        <v>1409</v>
      </c>
      <c r="D56" s="103" t="s">
        <v>1410</v>
      </c>
      <c r="E56" s="102">
        <v>20</v>
      </c>
      <c r="F56" s="104">
        <v>9.940881185934599E-7</v>
      </c>
      <c r="G56" s="105">
        <v>7.3510261484900401E-7</v>
      </c>
      <c r="H56" s="106" t="s">
        <v>1411</v>
      </c>
    </row>
    <row r="57" spans="1:8" x14ac:dyDescent="0.4">
      <c r="A57" s="102" t="s">
        <v>1268</v>
      </c>
      <c r="B57" s="102" t="s">
        <v>13</v>
      </c>
      <c r="C57" s="102" t="s">
        <v>1412</v>
      </c>
      <c r="D57" s="103" t="s">
        <v>1413</v>
      </c>
      <c r="E57" s="102">
        <v>25</v>
      </c>
      <c r="F57" s="104">
        <v>1.24709516056327E-6</v>
      </c>
      <c r="G57" s="105">
        <v>9.2219481990459496E-7</v>
      </c>
      <c r="H57" s="106" t="s">
        <v>1414</v>
      </c>
    </row>
    <row r="58" spans="1:8" x14ac:dyDescent="0.4">
      <c r="A58" s="102" t="s">
        <v>1268</v>
      </c>
      <c r="B58" s="102" t="s">
        <v>13</v>
      </c>
      <c r="C58" s="102" t="s">
        <v>1415</v>
      </c>
      <c r="D58" s="103" t="s">
        <v>1416</v>
      </c>
      <c r="E58" s="102">
        <v>14</v>
      </c>
      <c r="F58" s="104">
        <v>1.3190942988655699E-6</v>
      </c>
      <c r="G58" s="105">
        <v>9.75436332244353E-7</v>
      </c>
      <c r="H58" s="106" t="s">
        <v>1417</v>
      </c>
    </row>
    <row r="59" spans="1:8" x14ac:dyDescent="0.4">
      <c r="A59" s="102" t="s">
        <v>1268</v>
      </c>
      <c r="B59" s="102" t="s">
        <v>13</v>
      </c>
      <c r="C59" s="102" t="s">
        <v>34</v>
      </c>
      <c r="D59" s="103" t="s">
        <v>35</v>
      </c>
      <c r="E59" s="102">
        <v>29</v>
      </c>
      <c r="F59" s="104">
        <v>1.9581303603792399E-6</v>
      </c>
      <c r="G59" s="105">
        <v>1.44798707600153E-6</v>
      </c>
      <c r="H59" s="106" t="s">
        <v>1418</v>
      </c>
    </row>
    <row r="60" spans="1:8" x14ac:dyDescent="0.4">
      <c r="A60" s="102" t="s">
        <v>1268</v>
      </c>
      <c r="B60" s="102" t="s">
        <v>13</v>
      </c>
      <c r="C60" s="102" t="s">
        <v>1419</v>
      </c>
      <c r="D60" s="103" t="s">
        <v>1420</v>
      </c>
      <c r="E60" s="102">
        <v>29</v>
      </c>
      <c r="F60" s="104">
        <v>2.1534119885681599E-6</v>
      </c>
      <c r="G60" s="105">
        <v>1.59239282115494E-6</v>
      </c>
      <c r="H60" s="106" t="s">
        <v>1421</v>
      </c>
    </row>
    <row r="61" spans="1:8" x14ac:dyDescent="0.4">
      <c r="A61" s="102" t="s">
        <v>1268</v>
      </c>
      <c r="B61" s="102" t="s">
        <v>13</v>
      </c>
      <c r="C61" s="102" t="s">
        <v>1422</v>
      </c>
      <c r="D61" s="103" t="s">
        <v>1423</v>
      </c>
      <c r="E61" s="102">
        <v>17</v>
      </c>
      <c r="F61" s="104">
        <v>2.3571519148358698E-6</v>
      </c>
      <c r="G61" s="105">
        <v>1.74305326035267E-6</v>
      </c>
      <c r="H61" s="106" t="s">
        <v>1424</v>
      </c>
    </row>
    <row r="62" spans="1:8" x14ac:dyDescent="0.4">
      <c r="A62" s="102" t="s">
        <v>1268</v>
      </c>
      <c r="B62" s="102" t="s">
        <v>13</v>
      </c>
      <c r="C62" s="102" t="s">
        <v>1425</v>
      </c>
      <c r="D62" s="103" t="s">
        <v>1426</v>
      </c>
      <c r="E62" s="102">
        <v>20</v>
      </c>
      <c r="F62" s="104">
        <v>2.3571519148358698E-6</v>
      </c>
      <c r="G62" s="105">
        <v>1.74305326035267E-6</v>
      </c>
      <c r="H62" s="106" t="s">
        <v>1427</v>
      </c>
    </row>
    <row r="63" spans="1:8" x14ac:dyDescent="0.4">
      <c r="A63" s="102" t="s">
        <v>1268</v>
      </c>
      <c r="B63" s="102" t="s">
        <v>13</v>
      </c>
      <c r="C63" s="102" t="s">
        <v>1428</v>
      </c>
      <c r="D63" s="103" t="s">
        <v>1429</v>
      </c>
      <c r="E63" s="102">
        <v>21</v>
      </c>
      <c r="F63" s="104">
        <v>2.7857306156246602E-6</v>
      </c>
      <c r="G63" s="105">
        <v>2.05997619477441E-6</v>
      </c>
      <c r="H63" s="106" t="s">
        <v>1430</v>
      </c>
    </row>
    <row r="64" spans="1:8" x14ac:dyDescent="0.4">
      <c r="A64" s="102" t="s">
        <v>1268</v>
      </c>
      <c r="B64" s="102" t="s">
        <v>13</v>
      </c>
      <c r="C64" s="102" t="s">
        <v>1431</v>
      </c>
      <c r="D64" s="103" t="s">
        <v>1432</v>
      </c>
      <c r="E64" s="102">
        <v>32</v>
      </c>
      <c r="F64" s="104">
        <v>2.7857306156246602E-6</v>
      </c>
      <c r="G64" s="105">
        <v>2.05997619477441E-6</v>
      </c>
      <c r="H64" s="106" t="s">
        <v>1433</v>
      </c>
    </row>
    <row r="65" spans="1:8" x14ac:dyDescent="0.4">
      <c r="A65" s="102" t="s">
        <v>1268</v>
      </c>
      <c r="B65" s="102" t="s">
        <v>13</v>
      </c>
      <c r="C65" s="102" t="s">
        <v>1434</v>
      </c>
      <c r="D65" s="103" t="s">
        <v>1435</v>
      </c>
      <c r="E65" s="102">
        <v>22</v>
      </c>
      <c r="F65" s="104">
        <v>2.8962147024449198E-6</v>
      </c>
      <c r="G65" s="105">
        <v>2.1416763374495901E-6</v>
      </c>
      <c r="H65" s="106" t="s">
        <v>1436</v>
      </c>
    </row>
    <row r="66" spans="1:8" x14ac:dyDescent="0.4">
      <c r="A66" s="102" t="s">
        <v>1268</v>
      </c>
      <c r="B66" s="102" t="s">
        <v>13</v>
      </c>
      <c r="C66" s="102" t="s">
        <v>1437</v>
      </c>
      <c r="D66" s="103" t="s">
        <v>1438</v>
      </c>
      <c r="E66" s="102">
        <v>28</v>
      </c>
      <c r="F66" s="104">
        <v>2.9327522182790201E-6</v>
      </c>
      <c r="G66" s="105">
        <v>2.1686948913658499E-6</v>
      </c>
      <c r="H66" s="106" t="s">
        <v>1439</v>
      </c>
    </row>
    <row r="67" spans="1:8" x14ac:dyDescent="0.4">
      <c r="A67" s="102" t="s">
        <v>1268</v>
      </c>
      <c r="B67" s="102" t="s">
        <v>13</v>
      </c>
      <c r="C67" s="102" t="s">
        <v>1440</v>
      </c>
      <c r="D67" s="103" t="s">
        <v>1441</v>
      </c>
      <c r="E67" s="102">
        <v>31</v>
      </c>
      <c r="F67" s="104">
        <v>3.1560252793517099E-6</v>
      </c>
      <c r="G67" s="105">
        <v>2.3337995817348499E-6</v>
      </c>
      <c r="H67" s="106" t="s">
        <v>1442</v>
      </c>
    </row>
    <row r="68" spans="1:8" x14ac:dyDescent="0.4">
      <c r="A68" s="102" t="s">
        <v>1268</v>
      </c>
      <c r="B68" s="102" t="s">
        <v>13</v>
      </c>
      <c r="C68" s="102" t="s">
        <v>1443</v>
      </c>
      <c r="D68" s="103" t="s">
        <v>1444</v>
      </c>
      <c r="E68" s="102">
        <v>10</v>
      </c>
      <c r="F68" s="104">
        <v>3.7745501092155102E-6</v>
      </c>
      <c r="G68" s="105">
        <v>2.7911827968418198E-6</v>
      </c>
      <c r="H68" s="106" t="s">
        <v>1445</v>
      </c>
    </row>
    <row r="69" spans="1:8" x14ac:dyDescent="0.4">
      <c r="A69" s="102" t="s">
        <v>1268</v>
      </c>
      <c r="B69" s="102" t="s">
        <v>13</v>
      </c>
      <c r="C69" s="102" t="s">
        <v>1446</v>
      </c>
      <c r="D69" s="103" t="s">
        <v>1447</v>
      </c>
      <c r="E69" s="102">
        <v>30</v>
      </c>
      <c r="F69" s="104">
        <v>3.80259142050787E-6</v>
      </c>
      <c r="G69" s="105">
        <v>2.8119186258586401E-6</v>
      </c>
      <c r="H69" s="106" t="s">
        <v>1448</v>
      </c>
    </row>
    <row r="70" spans="1:8" x14ac:dyDescent="0.4">
      <c r="A70" s="102" t="s">
        <v>1268</v>
      </c>
      <c r="B70" s="102" t="s">
        <v>13</v>
      </c>
      <c r="C70" s="102" t="s">
        <v>1449</v>
      </c>
      <c r="D70" s="103" t="s">
        <v>1450</v>
      </c>
      <c r="E70" s="102">
        <v>23</v>
      </c>
      <c r="F70" s="104">
        <v>3.8559206207062803E-6</v>
      </c>
      <c r="G70" s="105">
        <v>2.8513541988027399E-6</v>
      </c>
      <c r="H70" s="106" t="s">
        <v>1451</v>
      </c>
    </row>
    <row r="71" spans="1:8" x14ac:dyDescent="0.4">
      <c r="A71" s="102" t="s">
        <v>1268</v>
      </c>
      <c r="B71" s="102" t="s">
        <v>13</v>
      </c>
      <c r="C71" s="102" t="s">
        <v>1452</v>
      </c>
      <c r="D71" s="103" t="s">
        <v>1453</v>
      </c>
      <c r="E71" s="102">
        <v>30</v>
      </c>
      <c r="F71" s="104">
        <v>3.8852518615846701E-6</v>
      </c>
      <c r="G71" s="105">
        <v>2.8730438975962199E-6</v>
      </c>
      <c r="H71" s="106" t="s">
        <v>1448</v>
      </c>
    </row>
    <row r="72" spans="1:8" x14ac:dyDescent="0.4">
      <c r="A72" s="102" t="s">
        <v>1268</v>
      </c>
      <c r="B72" s="102" t="s">
        <v>13</v>
      </c>
      <c r="C72" s="102" t="s">
        <v>1454</v>
      </c>
      <c r="D72" s="103" t="s">
        <v>1455</v>
      </c>
      <c r="E72" s="102">
        <v>17</v>
      </c>
      <c r="F72" s="104">
        <v>4.0669303768025502E-6</v>
      </c>
      <c r="G72" s="105">
        <v>3.0073904903183101E-6</v>
      </c>
      <c r="H72" s="106" t="s">
        <v>1456</v>
      </c>
    </row>
    <row r="73" spans="1:8" x14ac:dyDescent="0.4">
      <c r="A73" s="102" t="s">
        <v>1268</v>
      </c>
      <c r="B73" s="102" t="s">
        <v>13</v>
      </c>
      <c r="C73" s="102" t="s">
        <v>1457</v>
      </c>
      <c r="D73" s="103" t="s">
        <v>1458</v>
      </c>
      <c r="E73" s="102">
        <v>32</v>
      </c>
      <c r="F73" s="104">
        <v>4.3587731592566402E-6</v>
      </c>
      <c r="G73" s="105">
        <v>3.2232007273527902E-6</v>
      </c>
      <c r="H73" s="106" t="s">
        <v>1459</v>
      </c>
    </row>
    <row r="74" spans="1:8" x14ac:dyDescent="0.4">
      <c r="A74" s="102" t="s">
        <v>1268</v>
      </c>
      <c r="B74" s="102" t="s">
        <v>13</v>
      </c>
      <c r="C74" s="102" t="s">
        <v>1460</v>
      </c>
      <c r="D74" s="103" t="s">
        <v>1461</v>
      </c>
      <c r="E74" s="102">
        <v>21</v>
      </c>
      <c r="F74" s="104">
        <v>5.1262537509082003E-6</v>
      </c>
      <c r="G74" s="105">
        <v>3.7907329000209199E-6</v>
      </c>
      <c r="H74" s="106" t="s">
        <v>1462</v>
      </c>
    </row>
    <row r="75" spans="1:8" x14ac:dyDescent="0.4">
      <c r="A75" s="102" t="s">
        <v>1268</v>
      </c>
      <c r="B75" s="102" t="s">
        <v>13</v>
      </c>
      <c r="C75" s="102" t="s">
        <v>1463</v>
      </c>
      <c r="D75" s="103" t="s">
        <v>1464</v>
      </c>
      <c r="E75" s="102">
        <v>9</v>
      </c>
      <c r="F75" s="104">
        <v>5.2186718616145199E-6</v>
      </c>
      <c r="G75" s="105">
        <v>3.8590737176697103E-6</v>
      </c>
      <c r="H75" s="106" t="s">
        <v>1382</v>
      </c>
    </row>
    <row r="76" spans="1:8" x14ac:dyDescent="0.4">
      <c r="A76" s="102" t="s">
        <v>1268</v>
      </c>
      <c r="B76" s="102" t="s">
        <v>13</v>
      </c>
      <c r="C76" s="102" t="s">
        <v>1465</v>
      </c>
      <c r="D76" s="103" t="s">
        <v>1466</v>
      </c>
      <c r="E76" s="102">
        <v>9</v>
      </c>
      <c r="F76" s="104">
        <v>5.2186718616145199E-6</v>
      </c>
      <c r="G76" s="105">
        <v>3.8590737176697103E-6</v>
      </c>
      <c r="H76" s="106" t="s">
        <v>1382</v>
      </c>
    </row>
    <row r="77" spans="1:8" x14ac:dyDescent="0.4">
      <c r="A77" s="102" t="s">
        <v>1268</v>
      </c>
      <c r="B77" s="102" t="s">
        <v>13</v>
      </c>
      <c r="C77" s="102" t="s">
        <v>1467</v>
      </c>
      <c r="D77" s="103" t="s">
        <v>1468</v>
      </c>
      <c r="E77" s="102">
        <v>25</v>
      </c>
      <c r="F77" s="104">
        <v>5.5394514103022101E-6</v>
      </c>
      <c r="G77" s="105">
        <v>4.0962819496361604E-6</v>
      </c>
      <c r="H77" s="106" t="s">
        <v>1469</v>
      </c>
    </row>
    <row r="78" spans="1:8" x14ac:dyDescent="0.4">
      <c r="A78" s="102" t="s">
        <v>1268</v>
      </c>
      <c r="B78" s="102" t="s">
        <v>13</v>
      </c>
      <c r="C78" s="102" t="s">
        <v>1470</v>
      </c>
      <c r="D78" s="103" t="s">
        <v>1471</v>
      </c>
      <c r="E78" s="102">
        <v>13</v>
      </c>
      <c r="F78" s="104">
        <v>8.8554653153555902E-6</v>
      </c>
      <c r="G78" s="105">
        <v>6.5483890082431702E-6</v>
      </c>
      <c r="H78" s="106" t="s">
        <v>1472</v>
      </c>
    </row>
    <row r="79" spans="1:8" x14ac:dyDescent="0.4">
      <c r="A79" s="102" t="s">
        <v>1268</v>
      </c>
      <c r="B79" s="102" t="s">
        <v>13</v>
      </c>
      <c r="C79" s="102" t="s">
        <v>1473</v>
      </c>
      <c r="D79" s="103" t="s">
        <v>1474</v>
      </c>
      <c r="E79" s="102">
        <v>10</v>
      </c>
      <c r="F79" s="104">
        <v>9.3623096105762798E-6</v>
      </c>
      <c r="G79" s="105">
        <v>6.9231873382596296E-6</v>
      </c>
      <c r="H79" s="106" t="s">
        <v>1475</v>
      </c>
    </row>
    <row r="80" spans="1:8" x14ac:dyDescent="0.4">
      <c r="A80" s="102" t="s">
        <v>1268</v>
      </c>
      <c r="B80" s="102" t="s">
        <v>13</v>
      </c>
      <c r="C80" s="102" t="s">
        <v>1476</v>
      </c>
      <c r="D80" s="103" t="s">
        <v>1477</v>
      </c>
      <c r="E80" s="102">
        <v>14</v>
      </c>
      <c r="F80" s="104">
        <v>9.9605350505405905E-6</v>
      </c>
      <c r="G80" s="105">
        <v>7.3655596762463003E-6</v>
      </c>
      <c r="H80" s="106" t="s">
        <v>1478</v>
      </c>
    </row>
    <row r="81" spans="1:8" x14ac:dyDescent="0.4">
      <c r="A81" s="102" t="s">
        <v>1268</v>
      </c>
      <c r="B81" s="102" t="s">
        <v>13</v>
      </c>
      <c r="C81" s="102" t="s">
        <v>1479</v>
      </c>
      <c r="D81" s="103" t="s">
        <v>1480</v>
      </c>
      <c r="E81" s="102">
        <v>22</v>
      </c>
      <c r="F81" s="104">
        <v>1.00579266504415E-5</v>
      </c>
      <c r="G81" s="105">
        <v>7.4375782613318501E-6</v>
      </c>
      <c r="H81" s="106" t="s">
        <v>1481</v>
      </c>
    </row>
    <row r="82" spans="1:8" x14ac:dyDescent="0.4">
      <c r="A82" s="102" t="s">
        <v>1268</v>
      </c>
      <c r="B82" s="102" t="s">
        <v>13</v>
      </c>
      <c r="C82" s="102" t="s">
        <v>1482</v>
      </c>
      <c r="D82" s="103" t="s">
        <v>1483</v>
      </c>
      <c r="E82" s="102">
        <v>9</v>
      </c>
      <c r="F82" s="104">
        <v>1.0202306122482599E-5</v>
      </c>
      <c r="G82" s="105">
        <v>7.54434317023966E-6</v>
      </c>
      <c r="H82" s="106" t="s">
        <v>1484</v>
      </c>
    </row>
    <row r="83" spans="1:8" x14ac:dyDescent="0.4">
      <c r="A83" s="102" t="s">
        <v>1268</v>
      </c>
      <c r="B83" s="102" t="s">
        <v>13</v>
      </c>
      <c r="C83" s="102" t="s">
        <v>1485</v>
      </c>
      <c r="D83" s="103" t="s">
        <v>1486</v>
      </c>
      <c r="E83" s="102">
        <v>13</v>
      </c>
      <c r="F83" s="104">
        <v>1.0773253020072499E-5</v>
      </c>
      <c r="G83" s="105">
        <v>7.9665437272205299E-6</v>
      </c>
      <c r="H83" s="106" t="s">
        <v>1487</v>
      </c>
    </row>
    <row r="84" spans="1:8" x14ac:dyDescent="0.4">
      <c r="A84" s="102" t="s">
        <v>1268</v>
      </c>
      <c r="B84" s="102" t="s">
        <v>13</v>
      </c>
      <c r="C84" s="102" t="s">
        <v>1488</v>
      </c>
      <c r="D84" s="103" t="s">
        <v>1489</v>
      </c>
      <c r="E84" s="102">
        <v>8</v>
      </c>
      <c r="F84" s="104">
        <v>1.07969612637365E-5</v>
      </c>
      <c r="G84" s="105">
        <v>7.9840753640894707E-6</v>
      </c>
      <c r="H84" s="106" t="s">
        <v>1490</v>
      </c>
    </row>
    <row r="85" spans="1:8" x14ac:dyDescent="0.4">
      <c r="A85" s="102" t="s">
        <v>1268</v>
      </c>
      <c r="B85" s="102" t="s">
        <v>13</v>
      </c>
      <c r="C85" s="102" t="s">
        <v>1491</v>
      </c>
      <c r="D85" s="103" t="s">
        <v>1492</v>
      </c>
      <c r="E85" s="102">
        <v>28</v>
      </c>
      <c r="F85" s="104">
        <v>1.45050918500378E-5</v>
      </c>
      <c r="G85" s="105">
        <v>1.07261426307705E-5</v>
      </c>
      <c r="H85" s="106" t="s">
        <v>1493</v>
      </c>
    </row>
    <row r="86" spans="1:8" x14ac:dyDescent="0.4">
      <c r="A86" s="102" t="s">
        <v>1268</v>
      </c>
      <c r="B86" s="102" t="s">
        <v>13</v>
      </c>
      <c r="C86" s="102" t="s">
        <v>1494</v>
      </c>
      <c r="D86" s="103" t="s">
        <v>1495</v>
      </c>
      <c r="E86" s="102">
        <v>13</v>
      </c>
      <c r="F86" s="104">
        <v>1.5166214632641099E-5</v>
      </c>
      <c r="G86" s="105">
        <v>1.12150259371272E-5</v>
      </c>
      <c r="H86" s="106" t="s">
        <v>1496</v>
      </c>
    </row>
    <row r="87" spans="1:8" x14ac:dyDescent="0.4">
      <c r="A87" s="102" t="s">
        <v>1268</v>
      </c>
      <c r="B87" s="102" t="s">
        <v>13</v>
      </c>
      <c r="C87" s="102" t="s">
        <v>1497</v>
      </c>
      <c r="D87" s="103" t="s">
        <v>1498</v>
      </c>
      <c r="E87" s="102">
        <v>9</v>
      </c>
      <c r="F87" s="104">
        <v>1.52197286831559E-5</v>
      </c>
      <c r="G87" s="105">
        <v>1.12545982021295E-5</v>
      </c>
      <c r="H87" s="106" t="s">
        <v>1499</v>
      </c>
    </row>
    <row r="88" spans="1:8" x14ac:dyDescent="0.4">
      <c r="A88" s="102" t="s">
        <v>1268</v>
      </c>
      <c r="B88" s="102" t="s">
        <v>13</v>
      </c>
      <c r="C88" s="102" t="s">
        <v>1500</v>
      </c>
      <c r="D88" s="103" t="s">
        <v>1501</v>
      </c>
      <c r="E88" s="102">
        <v>24</v>
      </c>
      <c r="F88" s="104">
        <v>1.5542689084507599E-5</v>
      </c>
      <c r="G88" s="105">
        <v>1.14934191185914E-5</v>
      </c>
      <c r="H88" s="106" t="s">
        <v>1502</v>
      </c>
    </row>
    <row r="89" spans="1:8" x14ac:dyDescent="0.4">
      <c r="A89" s="102" t="s">
        <v>1268</v>
      </c>
      <c r="B89" s="102" t="s">
        <v>13</v>
      </c>
      <c r="C89" s="102" t="s">
        <v>1503</v>
      </c>
      <c r="D89" s="103" t="s">
        <v>1504</v>
      </c>
      <c r="E89" s="102">
        <v>18</v>
      </c>
      <c r="F89" s="104">
        <v>1.75470071762705E-5</v>
      </c>
      <c r="G89" s="105">
        <v>1.29755608348898E-5</v>
      </c>
      <c r="H89" s="106" t="s">
        <v>1505</v>
      </c>
    </row>
    <row r="90" spans="1:8" x14ac:dyDescent="0.4">
      <c r="A90" s="102" t="s">
        <v>1268</v>
      </c>
      <c r="B90" s="102" t="s">
        <v>13</v>
      </c>
      <c r="C90" s="102" t="s">
        <v>1506</v>
      </c>
      <c r="D90" s="103" t="s">
        <v>1507</v>
      </c>
      <c r="E90" s="102">
        <v>12</v>
      </c>
      <c r="F90" s="104">
        <v>1.75470071762705E-5</v>
      </c>
      <c r="G90" s="105">
        <v>1.29755608348898E-5</v>
      </c>
      <c r="H90" s="106" t="s">
        <v>1508</v>
      </c>
    </row>
    <row r="91" spans="1:8" ht="27.75" x14ac:dyDescent="0.4">
      <c r="A91" s="102" t="s">
        <v>1268</v>
      </c>
      <c r="B91" s="102" t="s">
        <v>13</v>
      </c>
      <c r="C91" s="102" t="s">
        <v>1509</v>
      </c>
      <c r="D91" s="103" t="s">
        <v>1510</v>
      </c>
      <c r="E91" s="102">
        <v>23</v>
      </c>
      <c r="F91" s="104">
        <v>1.7690931019048201E-5</v>
      </c>
      <c r="G91" s="105">
        <v>1.3081988817667401E-5</v>
      </c>
      <c r="H91" s="106" t="s">
        <v>1511</v>
      </c>
    </row>
    <row r="92" spans="1:8" x14ac:dyDescent="0.4">
      <c r="A92" s="102" t="s">
        <v>1268</v>
      </c>
      <c r="B92" s="102" t="s">
        <v>13</v>
      </c>
      <c r="C92" s="102" t="s">
        <v>1512</v>
      </c>
      <c r="D92" s="103" t="s">
        <v>1513</v>
      </c>
      <c r="E92" s="102">
        <v>15</v>
      </c>
      <c r="F92" s="104">
        <v>1.8107421046168801E-5</v>
      </c>
      <c r="G92" s="105">
        <v>1.3389972488600001E-5</v>
      </c>
      <c r="H92" s="106" t="s">
        <v>1514</v>
      </c>
    </row>
    <row r="93" spans="1:8" x14ac:dyDescent="0.4">
      <c r="A93" s="102" t="s">
        <v>1268</v>
      </c>
      <c r="B93" s="102" t="s">
        <v>13</v>
      </c>
      <c r="C93" s="102" t="s">
        <v>1515</v>
      </c>
      <c r="D93" s="103" t="s">
        <v>1516</v>
      </c>
      <c r="E93" s="102">
        <v>24</v>
      </c>
      <c r="F93" s="104">
        <v>1.8467320811999698E-5</v>
      </c>
      <c r="G93" s="105">
        <v>1.3656109115723301E-5</v>
      </c>
      <c r="H93" s="106" t="s">
        <v>1517</v>
      </c>
    </row>
    <row r="94" spans="1:8" x14ac:dyDescent="0.4">
      <c r="A94" s="102" t="s">
        <v>1268</v>
      </c>
      <c r="B94" s="102" t="s">
        <v>13</v>
      </c>
      <c r="C94" s="102" t="s">
        <v>1518</v>
      </c>
      <c r="D94" s="103" t="s">
        <v>1519</v>
      </c>
      <c r="E94" s="102">
        <v>17</v>
      </c>
      <c r="F94" s="104">
        <v>1.90348134694085E-5</v>
      </c>
      <c r="G94" s="105">
        <v>1.4075755350867E-5</v>
      </c>
      <c r="H94" s="106" t="s">
        <v>1520</v>
      </c>
    </row>
    <row r="95" spans="1:8" x14ac:dyDescent="0.4">
      <c r="A95" s="102" t="s">
        <v>1268</v>
      </c>
      <c r="B95" s="102" t="s">
        <v>13</v>
      </c>
      <c r="C95" s="102" t="s">
        <v>1521</v>
      </c>
      <c r="D95" s="103" t="s">
        <v>1522</v>
      </c>
      <c r="E95" s="102">
        <v>15</v>
      </c>
      <c r="F95" s="104">
        <v>1.9201565054364899E-5</v>
      </c>
      <c r="G95" s="105">
        <v>1.41990638622947E-5</v>
      </c>
      <c r="H95" s="106" t="s">
        <v>1523</v>
      </c>
    </row>
    <row r="96" spans="1:8" x14ac:dyDescent="0.4">
      <c r="A96" s="102" t="s">
        <v>1268</v>
      </c>
      <c r="B96" s="102" t="s">
        <v>13</v>
      </c>
      <c r="C96" s="102" t="s">
        <v>1524</v>
      </c>
      <c r="D96" s="103" t="s">
        <v>1525</v>
      </c>
      <c r="E96" s="102">
        <v>21</v>
      </c>
      <c r="F96" s="104">
        <v>1.9201565054364899E-5</v>
      </c>
      <c r="G96" s="105">
        <v>1.41990638622947E-5</v>
      </c>
      <c r="H96" s="106" t="s">
        <v>1526</v>
      </c>
    </row>
    <row r="97" spans="1:8" x14ac:dyDescent="0.4">
      <c r="A97" s="102" t="s">
        <v>1268</v>
      </c>
      <c r="B97" s="102" t="s">
        <v>13</v>
      </c>
      <c r="C97" s="102" t="s">
        <v>1527</v>
      </c>
      <c r="D97" s="103" t="s">
        <v>1528</v>
      </c>
      <c r="E97" s="102">
        <v>10</v>
      </c>
      <c r="F97" s="104">
        <v>1.9201565054364899E-5</v>
      </c>
      <c r="G97" s="105">
        <v>1.41990638622947E-5</v>
      </c>
      <c r="H97" s="106" t="s">
        <v>1529</v>
      </c>
    </row>
    <row r="98" spans="1:8" x14ac:dyDescent="0.4">
      <c r="A98" s="102" t="s">
        <v>1268</v>
      </c>
      <c r="B98" s="102" t="s">
        <v>13</v>
      </c>
      <c r="C98" s="102" t="s">
        <v>1530</v>
      </c>
      <c r="D98" s="103" t="s">
        <v>1531</v>
      </c>
      <c r="E98" s="102">
        <v>10</v>
      </c>
      <c r="F98" s="104">
        <v>1.9201565054364899E-5</v>
      </c>
      <c r="G98" s="105">
        <v>1.41990638622947E-5</v>
      </c>
      <c r="H98" s="106" t="s">
        <v>1532</v>
      </c>
    </row>
    <row r="99" spans="1:8" x14ac:dyDescent="0.4">
      <c r="A99" s="102" t="s">
        <v>1268</v>
      </c>
      <c r="B99" s="102" t="s">
        <v>13</v>
      </c>
      <c r="C99" s="102" t="s">
        <v>1533</v>
      </c>
      <c r="D99" s="103" t="s">
        <v>1534</v>
      </c>
      <c r="E99" s="102">
        <v>15</v>
      </c>
      <c r="F99" s="104">
        <v>2.0128179147840501E-5</v>
      </c>
      <c r="G99" s="105">
        <v>1.4884271169704801E-5</v>
      </c>
      <c r="H99" s="106" t="s">
        <v>1535</v>
      </c>
    </row>
    <row r="100" spans="1:8" x14ac:dyDescent="0.4">
      <c r="A100" s="102" t="s">
        <v>1268</v>
      </c>
      <c r="B100" s="102" t="s">
        <v>13</v>
      </c>
      <c r="C100" s="102" t="s">
        <v>1536</v>
      </c>
      <c r="D100" s="103" t="s">
        <v>1537</v>
      </c>
      <c r="E100" s="102">
        <v>9</v>
      </c>
      <c r="F100" s="104">
        <v>2.0128179147840501E-5</v>
      </c>
      <c r="G100" s="105">
        <v>1.4884271169704801E-5</v>
      </c>
      <c r="H100" s="106" t="s">
        <v>1538</v>
      </c>
    </row>
    <row r="101" spans="1:8" x14ac:dyDescent="0.4">
      <c r="A101" s="102" t="s">
        <v>1268</v>
      </c>
      <c r="B101" s="102" t="s">
        <v>13</v>
      </c>
      <c r="C101" s="102" t="s">
        <v>1539</v>
      </c>
      <c r="D101" s="103" t="s">
        <v>1540</v>
      </c>
      <c r="E101" s="102">
        <v>9</v>
      </c>
      <c r="F101" s="104">
        <v>2.0128179147840501E-5</v>
      </c>
      <c r="G101" s="105">
        <v>1.4884271169704801E-5</v>
      </c>
      <c r="H101" s="106" t="s">
        <v>1541</v>
      </c>
    </row>
    <row r="102" spans="1:8" ht="27.75" x14ac:dyDescent="0.4">
      <c r="A102" s="102" t="s">
        <v>1268</v>
      </c>
      <c r="B102" s="102" t="s">
        <v>13</v>
      </c>
      <c r="C102" s="102" t="s">
        <v>1542</v>
      </c>
      <c r="D102" s="103" t="s">
        <v>1543</v>
      </c>
      <c r="E102" s="102">
        <v>15</v>
      </c>
      <c r="F102" s="104">
        <v>2.1808556523731401E-5</v>
      </c>
      <c r="G102" s="105">
        <v>1.6126867052148599E-5</v>
      </c>
      <c r="H102" s="106" t="s">
        <v>1544</v>
      </c>
    </row>
    <row r="103" spans="1:8" x14ac:dyDescent="0.4">
      <c r="A103" s="102" t="s">
        <v>1268</v>
      </c>
      <c r="B103" s="102" t="s">
        <v>13</v>
      </c>
      <c r="C103" s="102" t="s">
        <v>1545</v>
      </c>
      <c r="D103" s="103" t="s">
        <v>1546</v>
      </c>
      <c r="E103" s="102">
        <v>24</v>
      </c>
      <c r="F103" s="104">
        <v>2.3272586826560201E-5</v>
      </c>
      <c r="G103" s="105">
        <v>1.72094798343538E-5</v>
      </c>
      <c r="H103" s="106" t="s">
        <v>1547</v>
      </c>
    </row>
    <row r="104" spans="1:8" x14ac:dyDescent="0.4">
      <c r="A104" s="102" t="s">
        <v>1268</v>
      </c>
      <c r="B104" s="102" t="s">
        <v>13</v>
      </c>
      <c r="C104" s="102" t="s">
        <v>1548</v>
      </c>
      <c r="D104" s="103" t="s">
        <v>1549</v>
      </c>
      <c r="E104" s="102">
        <v>19</v>
      </c>
      <c r="F104" s="104">
        <v>2.46334034842643E-5</v>
      </c>
      <c r="G104" s="105">
        <v>1.8215768778661602E-5</v>
      </c>
      <c r="H104" s="106" t="s">
        <v>1550</v>
      </c>
    </row>
    <row r="105" spans="1:8" x14ac:dyDescent="0.4">
      <c r="A105" s="102" t="s">
        <v>1268</v>
      </c>
      <c r="B105" s="102" t="s">
        <v>13</v>
      </c>
      <c r="C105" s="102" t="s">
        <v>1551</v>
      </c>
      <c r="D105" s="103" t="s">
        <v>1552</v>
      </c>
      <c r="E105" s="102">
        <v>11</v>
      </c>
      <c r="F105" s="104">
        <v>2.55794111530186E-5</v>
      </c>
      <c r="G105" s="105">
        <v>1.8915317136560202E-5</v>
      </c>
      <c r="H105" s="106" t="s">
        <v>1553</v>
      </c>
    </row>
    <row r="106" spans="1:8" x14ac:dyDescent="0.4">
      <c r="A106" s="102" t="s">
        <v>1268</v>
      </c>
      <c r="B106" s="102" t="s">
        <v>13</v>
      </c>
      <c r="C106" s="102" t="s">
        <v>1554</v>
      </c>
      <c r="D106" s="103" t="s">
        <v>1555</v>
      </c>
      <c r="E106" s="102">
        <v>9</v>
      </c>
      <c r="F106" s="104">
        <v>2.88830825488636E-5</v>
      </c>
      <c r="G106" s="105">
        <v>2.1358297226819899E-5</v>
      </c>
      <c r="H106" s="106" t="s">
        <v>1541</v>
      </c>
    </row>
    <row r="107" spans="1:8" x14ac:dyDescent="0.4">
      <c r="A107" s="102" t="s">
        <v>1268</v>
      </c>
      <c r="B107" s="102" t="s">
        <v>13</v>
      </c>
      <c r="C107" s="102" t="s">
        <v>1556</v>
      </c>
      <c r="D107" s="103" t="s">
        <v>1557</v>
      </c>
      <c r="E107" s="102">
        <v>10</v>
      </c>
      <c r="F107" s="104">
        <v>2.9402610261704201E-5</v>
      </c>
      <c r="G107" s="105">
        <v>2.1742474618192298E-5</v>
      </c>
      <c r="H107" s="106" t="s">
        <v>1475</v>
      </c>
    </row>
    <row r="108" spans="1:8" x14ac:dyDescent="0.4">
      <c r="A108" s="102" t="s">
        <v>1268</v>
      </c>
      <c r="B108" s="102" t="s">
        <v>13</v>
      </c>
      <c r="C108" s="102" t="s">
        <v>1558</v>
      </c>
      <c r="D108" s="103" t="s">
        <v>1559</v>
      </c>
      <c r="E108" s="102">
        <v>10</v>
      </c>
      <c r="F108" s="104">
        <v>3.4353418647880998E-5</v>
      </c>
      <c r="G108" s="105">
        <v>2.5403470180079001E-5</v>
      </c>
      <c r="H108" s="106" t="s">
        <v>1560</v>
      </c>
    </row>
    <row r="109" spans="1:8" x14ac:dyDescent="0.4">
      <c r="A109" s="102" t="s">
        <v>1268</v>
      </c>
      <c r="B109" s="102" t="s">
        <v>13</v>
      </c>
      <c r="C109" s="102" t="s">
        <v>32</v>
      </c>
      <c r="D109" s="103" t="s">
        <v>33</v>
      </c>
      <c r="E109" s="102">
        <v>24</v>
      </c>
      <c r="F109" s="104">
        <v>3.5825933267304498E-5</v>
      </c>
      <c r="G109" s="105">
        <v>2.64923568963524E-5</v>
      </c>
      <c r="H109" s="106" t="s">
        <v>1561</v>
      </c>
    </row>
    <row r="110" spans="1:8" x14ac:dyDescent="0.4">
      <c r="A110" s="102" t="s">
        <v>1268</v>
      </c>
      <c r="B110" s="102" t="s">
        <v>13</v>
      </c>
      <c r="C110" s="102" t="s">
        <v>1562</v>
      </c>
      <c r="D110" s="103" t="s">
        <v>1563</v>
      </c>
      <c r="E110" s="102">
        <v>10</v>
      </c>
      <c r="F110" s="104">
        <v>3.9628195601606398E-5</v>
      </c>
      <c r="G110" s="105">
        <v>2.9304032171419499E-5</v>
      </c>
      <c r="H110" s="106" t="s">
        <v>1564</v>
      </c>
    </row>
    <row r="111" spans="1:8" x14ac:dyDescent="0.4">
      <c r="A111" s="102" t="s">
        <v>1268</v>
      </c>
      <c r="B111" s="102" t="s">
        <v>13</v>
      </c>
      <c r="C111" s="102" t="s">
        <v>1565</v>
      </c>
      <c r="D111" s="103" t="s">
        <v>1566</v>
      </c>
      <c r="E111" s="102">
        <v>17</v>
      </c>
      <c r="F111" s="104">
        <v>4.1626399166280498E-5</v>
      </c>
      <c r="G111" s="105">
        <v>3.0781652352084002E-5</v>
      </c>
      <c r="H111" s="106" t="s">
        <v>1567</v>
      </c>
    </row>
    <row r="112" spans="1:8" x14ac:dyDescent="0.4">
      <c r="A112" s="102" t="s">
        <v>1268</v>
      </c>
      <c r="B112" s="102" t="s">
        <v>13</v>
      </c>
      <c r="C112" s="102" t="s">
        <v>1568</v>
      </c>
      <c r="D112" s="103" t="s">
        <v>1569</v>
      </c>
      <c r="E112" s="102">
        <v>15</v>
      </c>
      <c r="F112" s="104">
        <v>4.1626399166280498E-5</v>
      </c>
      <c r="G112" s="105">
        <v>3.0781652352084002E-5</v>
      </c>
      <c r="H112" s="106" t="s">
        <v>1570</v>
      </c>
    </row>
    <row r="113" spans="1:8" x14ac:dyDescent="0.4">
      <c r="A113" s="102" t="s">
        <v>1268</v>
      </c>
      <c r="B113" s="102" t="s">
        <v>13</v>
      </c>
      <c r="C113" s="102" t="s">
        <v>1571</v>
      </c>
      <c r="D113" s="103" t="s">
        <v>1572</v>
      </c>
      <c r="E113" s="102">
        <v>11</v>
      </c>
      <c r="F113" s="104">
        <v>4.1762333407398001E-5</v>
      </c>
      <c r="G113" s="105">
        <v>3.0882172229772897E-5</v>
      </c>
      <c r="H113" s="106" t="s">
        <v>1573</v>
      </c>
    </row>
    <row r="114" spans="1:8" x14ac:dyDescent="0.4">
      <c r="A114" s="102" t="s">
        <v>1268</v>
      </c>
      <c r="B114" s="102" t="s">
        <v>13</v>
      </c>
      <c r="C114" s="102" t="s">
        <v>1574</v>
      </c>
      <c r="D114" s="103" t="s">
        <v>1575</v>
      </c>
      <c r="E114" s="102">
        <v>18</v>
      </c>
      <c r="F114" s="104">
        <v>4.19787798773006E-5</v>
      </c>
      <c r="G114" s="105">
        <v>3.1042228831420398E-5</v>
      </c>
      <c r="H114" s="106" t="s">
        <v>1576</v>
      </c>
    </row>
    <row r="115" spans="1:8" x14ac:dyDescent="0.4">
      <c r="A115" s="102" t="s">
        <v>1268</v>
      </c>
      <c r="B115" s="102" t="s">
        <v>13</v>
      </c>
      <c r="C115" s="102" t="s">
        <v>1577</v>
      </c>
      <c r="D115" s="103" t="s">
        <v>1578</v>
      </c>
      <c r="E115" s="102">
        <v>14</v>
      </c>
      <c r="F115" s="104">
        <v>4.19787798773006E-5</v>
      </c>
      <c r="G115" s="105">
        <v>3.1042228831420398E-5</v>
      </c>
      <c r="H115" s="106" t="s">
        <v>1579</v>
      </c>
    </row>
    <row r="116" spans="1:8" x14ac:dyDescent="0.4">
      <c r="A116" s="102" t="s">
        <v>1268</v>
      </c>
      <c r="B116" s="102" t="s">
        <v>13</v>
      </c>
      <c r="C116" s="102" t="s">
        <v>1580</v>
      </c>
      <c r="D116" s="103" t="s">
        <v>1581</v>
      </c>
      <c r="E116" s="102">
        <v>17</v>
      </c>
      <c r="F116" s="104">
        <v>4.3333184905736603E-5</v>
      </c>
      <c r="G116" s="105">
        <v>3.2043776540668497E-5</v>
      </c>
      <c r="H116" s="106" t="s">
        <v>1582</v>
      </c>
    </row>
    <row r="117" spans="1:8" x14ac:dyDescent="0.4">
      <c r="A117" s="102" t="s">
        <v>1268</v>
      </c>
      <c r="B117" s="102" t="s">
        <v>13</v>
      </c>
      <c r="C117" s="102" t="s">
        <v>1583</v>
      </c>
      <c r="D117" s="103" t="s">
        <v>1584</v>
      </c>
      <c r="E117" s="102">
        <v>14</v>
      </c>
      <c r="F117" s="104">
        <v>4.5436001840903999E-5</v>
      </c>
      <c r="G117" s="105">
        <v>3.3598755620166398E-5</v>
      </c>
      <c r="H117" s="106" t="s">
        <v>1579</v>
      </c>
    </row>
    <row r="118" spans="1:8" x14ac:dyDescent="0.4">
      <c r="A118" s="102" t="s">
        <v>1268</v>
      </c>
      <c r="B118" s="102" t="s">
        <v>13</v>
      </c>
      <c r="C118" s="102" t="s">
        <v>1585</v>
      </c>
      <c r="D118" s="103" t="s">
        <v>1586</v>
      </c>
      <c r="E118" s="102">
        <v>11</v>
      </c>
      <c r="F118" s="104">
        <v>4.5738585777889399E-5</v>
      </c>
      <c r="G118" s="105">
        <v>3.3822508664920598E-5</v>
      </c>
      <c r="H118" s="106" t="s">
        <v>1587</v>
      </c>
    </row>
    <row r="119" spans="1:8" x14ac:dyDescent="0.4">
      <c r="A119" s="102" t="s">
        <v>1268</v>
      </c>
      <c r="B119" s="102" t="s">
        <v>13</v>
      </c>
      <c r="C119" s="102" t="s">
        <v>1588</v>
      </c>
      <c r="D119" s="103" t="s">
        <v>1589</v>
      </c>
      <c r="E119" s="102">
        <v>17</v>
      </c>
      <c r="F119" s="104">
        <v>4.8682950953570398E-5</v>
      </c>
      <c r="G119" s="105">
        <v>3.5999791039822999E-5</v>
      </c>
      <c r="H119" s="106" t="s">
        <v>1590</v>
      </c>
    </row>
    <row r="120" spans="1:8" x14ac:dyDescent="0.4">
      <c r="A120" s="102" t="s">
        <v>1268</v>
      </c>
      <c r="B120" s="102" t="s">
        <v>13</v>
      </c>
      <c r="C120" s="102" t="s">
        <v>1591</v>
      </c>
      <c r="D120" s="103" t="s">
        <v>1592</v>
      </c>
      <c r="E120" s="102">
        <v>17</v>
      </c>
      <c r="F120" s="104">
        <v>4.8682950953570398E-5</v>
      </c>
      <c r="G120" s="105">
        <v>3.5999791039822999E-5</v>
      </c>
      <c r="H120" s="106" t="s">
        <v>1593</v>
      </c>
    </row>
    <row r="121" spans="1:8" x14ac:dyDescent="0.4">
      <c r="A121" s="102" t="s">
        <v>1268</v>
      </c>
      <c r="B121" s="102" t="s">
        <v>13</v>
      </c>
      <c r="C121" s="102" t="s">
        <v>1594</v>
      </c>
      <c r="D121" s="103" t="s">
        <v>1595</v>
      </c>
      <c r="E121" s="102">
        <v>11</v>
      </c>
      <c r="F121" s="104">
        <v>5.0936106857271399E-5</v>
      </c>
      <c r="G121" s="105">
        <v>3.7665941922721203E-5</v>
      </c>
      <c r="H121" s="106" t="s">
        <v>1596</v>
      </c>
    </row>
    <row r="122" spans="1:8" x14ac:dyDescent="0.4">
      <c r="A122" s="102" t="s">
        <v>1268</v>
      </c>
      <c r="B122" s="102" t="s">
        <v>13</v>
      </c>
      <c r="C122" s="102" t="s">
        <v>1597</v>
      </c>
      <c r="D122" s="103" t="s">
        <v>1598</v>
      </c>
      <c r="E122" s="102">
        <v>15</v>
      </c>
      <c r="F122" s="104">
        <v>5.4167285401771198E-5</v>
      </c>
      <c r="G122" s="105">
        <v>4.0055315412534702E-5</v>
      </c>
      <c r="H122" s="106" t="s">
        <v>1599</v>
      </c>
    </row>
    <row r="123" spans="1:8" x14ac:dyDescent="0.4">
      <c r="A123" s="102" t="s">
        <v>1268</v>
      </c>
      <c r="B123" s="102" t="s">
        <v>13</v>
      </c>
      <c r="C123" s="102" t="s">
        <v>1600</v>
      </c>
      <c r="D123" s="103" t="s">
        <v>1601</v>
      </c>
      <c r="E123" s="102">
        <v>12</v>
      </c>
      <c r="F123" s="104">
        <v>5.70508192294903E-5</v>
      </c>
      <c r="G123" s="105">
        <v>4.2187614569033103E-5</v>
      </c>
      <c r="H123" s="106" t="s">
        <v>1602</v>
      </c>
    </row>
    <row r="124" spans="1:8" x14ac:dyDescent="0.4">
      <c r="A124" s="102" t="s">
        <v>1268</v>
      </c>
      <c r="B124" s="102" t="s">
        <v>13</v>
      </c>
      <c r="C124" s="102" t="s">
        <v>1603</v>
      </c>
      <c r="D124" s="103" t="s">
        <v>1604</v>
      </c>
      <c r="E124" s="102">
        <v>24</v>
      </c>
      <c r="F124" s="104">
        <v>5.8548557002269702E-5</v>
      </c>
      <c r="G124" s="105">
        <v>4.3295153158958102E-5</v>
      </c>
      <c r="H124" s="106" t="s">
        <v>1605</v>
      </c>
    </row>
    <row r="125" spans="1:8" x14ac:dyDescent="0.4">
      <c r="A125" s="102" t="s">
        <v>1268</v>
      </c>
      <c r="B125" s="102" t="s">
        <v>13</v>
      </c>
      <c r="C125" s="102" t="s">
        <v>1606</v>
      </c>
      <c r="D125" s="103" t="s">
        <v>1607</v>
      </c>
      <c r="E125" s="102">
        <v>30</v>
      </c>
      <c r="F125" s="104">
        <v>5.9085654913558302E-5</v>
      </c>
      <c r="G125" s="105">
        <v>4.3692323260514901E-5</v>
      </c>
      <c r="H125" s="106" t="s">
        <v>1608</v>
      </c>
    </row>
    <row r="126" spans="1:8" x14ac:dyDescent="0.4">
      <c r="A126" s="102" t="s">
        <v>1268</v>
      </c>
      <c r="B126" s="102" t="s">
        <v>13</v>
      </c>
      <c r="C126" s="102" t="s">
        <v>1609</v>
      </c>
      <c r="D126" s="103" t="s">
        <v>1610</v>
      </c>
      <c r="E126" s="102">
        <v>9</v>
      </c>
      <c r="F126" s="104">
        <v>6.0895075936677301E-5</v>
      </c>
      <c r="G126" s="105">
        <v>4.5030343603560102E-5</v>
      </c>
      <c r="H126" s="106" t="s">
        <v>1611</v>
      </c>
    </row>
    <row r="127" spans="1:8" x14ac:dyDescent="0.4">
      <c r="A127" s="102" t="s">
        <v>1268</v>
      </c>
      <c r="B127" s="102" t="s">
        <v>13</v>
      </c>
      <c r="C127" s="102" t="s">
        <v>1612</v>
      </c>
      <c r="D127" s="103" t="s">
        <v>1613</v>
      </c>
      <c r="E127" s="102">
        <v>9</v>
      </c>
      <c r="F127" s="104">
        <v>6.0895075936677301E-5</v>
      </c>
      <c r="G127" s="105">
        <v>4.5030343603560102E-5</v>
      </c>
      <c r="H127" s="106" t="s">
        <v>1611</v>
      </c>
    </row>
    <row r="128" spans="1:8" x14ac:dyDescent="0.4">
      <c r="A128" s="102" t="s">
        <v>1268</v>
      </c>
      <c r="B128" s="102" t="s">
        <v>13</v>
      </c>
      <c r="C128" s="102" t="s">
        <v>1614</v>
      </c>
      <c r="D128" s="103" t="s">
        <v>1615</v>
      </c>
      <c r="E128" s="102">
        <v>15</v>
      </c>
      <c r="F128" s="104">
        <v>6.0895075936677301E-5</v>
      </c>
      <c r="G128" s="105">
        <v>4.5030343603560102E-5</v>
      </c>
      <c r="H128" s="106" t="s">
        <v>1616</v>
      </c>
    </row>
    <row r="129" spans="1:8" x14ac:dyDescent="0.4">
      <c r="A129" s="102" t="s">
        <v>1268</v>
      </c>
      <c r="B129" s="102" t="s">
        <v>13</v>
      </c>
      <c r="C129" s="102" t="s">
        <v>1617</v>
      </c>
      <c r="D129" s="103" t="s">
        <v>1618</v>
      </c>
      <c r="E129" s="102">
        <v>12</v>
      </c>
      <c r="F129" s="104">
        <v>6.0895075936677301E-5</v>
      </c>
      <c r="G129" s="105">
        <v>4.5030343603560102E-5</v>
      </c>
      <c r="H129" s="106" t="s">
        <v>1619</v>
      </c>
    </row>
    <row r="130" spans="1:8" x14ac:dyDescent="0.4">
      <c r="A130" s="102" t="s">
        <v>1268</v>
      </c>
      <c r="B130" s="102" t="s">
        <v>13</v>
      </c>
      <c r="C130" s="102" t="s">
        <v>1620</v>
      </c>
      <c r="D130" s="103" t="s">
        <v>1621</v>
      </c>
      <c r="E130" s="102">
        <v>7</v>
      </c>
      <c r="F130" s="104">
        <v>6.4355474537823807E-5</v>
      </c>
      <c r="G130" s="105">
        <v>4.75892194341271E-5</v>
      </c>
      <c r="H130" s="106" t="s">
        <v>1622</v>
      </c>
    </row>
    <row r="131" spans="1:8" x14ac:dyDescent="0.4">
      <c r="A131" s="102" t="s">
        <v>1268</v>
      </c>
      <c r="B131" s="102" t="s">
        <v>13</v>
      </c>
      <c r="C131" s="102" t="s">
        <v>1623</v>
      </c>
      <c r="D131" s="103" t="s">
        <v>1624</v>
      </c>
      <c r="E131" s="102">
        <v>24</v>
      </c>
      <c r="F131" s="104">
        <v>6.4355474537823807E-5</v>
      </c>
      <c r="G131" s="105">
        <v>4.75892194341271E-5</v>
      </c>
      <c r="H131" s="106" t="s">
        <v>1605</v>
      </c>
    </row>
    <row r="132" spans="1:8" x14ac:dyDescent="0.4">
      <c r="A132" s="102" t="s">
        <v>1268</v>
      </c>
      <c r="B132" s="102" t="s">
        <v>13</v>
      </c>
      <c r="C132" s="102" t="s">
        <v>1625</v>
      </c>
      <c r="D132" s="103" t="s">
        <v>1626</v>
      </c>
      <c r="E132" s="102">
        <v>16</v>
      </c>
      <c r="F132" s="104">
        <v>6.5412220795486905E-5</v>
      </c>
      <c r="G132" s="105">
        <v>4.8370656132454398E-5</v>
      </c>
      <c r="H132" s="106" t="s">
        <v>1627</v>
      </c>
    </row>
    <row r="133" spans="1:8" x14ac:dyDescent="0.4">
      <c r="A133" s="102" t="s">
        <v>1268</v>
      </c>
      <c r="B133" s="102" t="s">
        <v>13</v>
      </c>
      <c r="C133" s="102" t="s">
        <v>1628</v>
      </c>
      <c r="D133" s="103" t="s">
        <v>1629</v>
      </c>
      <c r="E133" s="102">
        <v>16</v>
      </c>
      <c r="F133" s="104">
        <v>6.5412220795486905E-5</v>
      </c>
      <c r="G133" s="105">
        <v>4.8370656132454398E-5</v>
      </c>
      <c r="H133" s="106" t="s">
        <v>1630</v>
      </c>
    </row>
    <row r="134" spans="1:8" x14ac:dyDescent="0.4">
      <c r="A134" s="102" t="s">
        <v>1268</v>
      </c>
      <c r="B134" s="102" t="s">
        <v>13</v>
      </c>
      <c r="C134" s="102" t="s">
        <v>1631</v>
      </c>
      <c r="D134" s="103" t="s">
        <v>1632</v>
      </c>
      <c r="E134" s="102">
        <v>17</v>
      </c>
      <c r="F134" s="104">
        <v>6.7562299792229007E-5</v>
      </c>
      <c r="G134" s="105">
        <v>4.9960584291814499E-5</v>
      </c>
      <c r="H134" s="106" t="s">
        <v>1633</v>
      </c>
    </row>
    <row r="135" spans="1:8" x14ac:dyDescent="0.4">
      <c r="A135" s="102" t="s">
        <v>1268</v>
      </c>
      <c r="B135" s="102" t="s">
        <v>13</v>
      </c>
      <c r="C135" s="102" t="s">
        <v>1634</v>
      </c>
      <c r="D135" s="103" t="s">
        <v>1635</v>
      </c>
      <c r="E135" s="102">
        <v>9</v>
      </c>
      <c r="F135" s="104">
        <v>6.8362937018446294E-5</v>
      </c>
      <c r="G135" s="105">
        <v>5.0552634943592197E-5</v>
      </c>
      <c r="H135" s="106" t="s">
        <v>1636</v>
      </c>
    </row>
    <row r="136" spans="1:8" x14ac:dyDescent="0.4">
      <c r="A136" s="102" t="s">
        <v>1268</v>
      </c>
      <c r="B136" s="102" t="s">
        <v>13</v>
      </c>
      <c r="C136" s="102" t="s">
        <v>1637</v>
      </c>
      <c r="D136" s="103" t="s">
        <v>1638</v>
      </c>
      <c r="E136" s="102">
        <v>9</v>
      </c>
      <c r="F136" s="104">
        <v>8.0176836697802594E-5</v>
      </c>
      <c r="G136" s="105">
        <v>5.9288710129911003E-5</v>
      </c>
      <c r="H136" s="106" t="s">
        <v>1639</v>
      </c>
    </row>
    <row r="137" spans="1:8" x14ac:dyDescent="0.4">
      <c r="A137" s="102" t="s">
        <v>1268</v>
      </c>
      <c r="B137" s="102" t="s">
        <v>13</v>
      </c>
      <c r="C137" s="102" t="s">
        <v>1640</v>
      </c>
      <c r="D137" s="103" t="s">
        <v>1641</v>
      </c>
      <c r="E137" s="102">
        <v>28</v>
      </c>
      <c r="F137" s="104">
        <v>8.0176836697802594E-5</v>
      </c>
      <c r="G137" s="105">
        <v>5.9288710129911003E-5</v>
      </c>
      <c r="H137" s="106" t="s">
        <v>1642</v>
      </c>
    </row>
    <row r="138" spans="1:8" x14ac:dyDescent="0.4">
      <c r="A138" s="102" t="s">
        <v>1268</v>
      </c>
      <c r="B138" s="102" t="s">
        <v>13</v>
      </c>
      <c r="C138" s="102" t="s">
        <v>1643</v>
      </c>
      <c r="D138" s="103" t="s">
        <v>1644</v>
      </c>
      <c r="E138" s="102">
        <v>16</v>
      </c>
      <c r="F138" s="104">
        <v>8.5505533893408394E-5</v>
      </c>
      <c r="G138" s="105">
        <v>6.3229144754329197E-5</v>
      </c>
      <c r="H138" s="106" t="s">
        <v>1645</v>
      </c>
    </row>
    <row r="139" spans="1:8" x14ac:dyDescent="0.4">
      <c r="A139" s="102" t="s">
        <v>1268</v>
      </c>
      <c r="B139" s="102" t="s">
        <v>13</v>
      </c>
      <c r="C139" s="102" t="s">
        <v>1646</v>
      </c>
      <c r="D139" s="103" t="s">
        <v>1647</v>
      </c>
      <c r="E139" s="102">
        <v>16</v>
      </c>
      <c r="F139" s="104">
        <v>9.0810944405378505E-5</v>
      </c>
      <c r="G139" s="105">
        <v>6.7152359474684798E-5</v>
      </c>
      <c r="H139" s="106" t="s">
        <v>1648</v>
      </c>
    </row>
    <row r="140" spans="1:8" x14ac:dyDescent="0.4">
      <c r="A140" s="102" t="s">
        <v>1268</v>
      </c>
      <c r="B140" s="102" t="s">
        <v>13</v>
      </c>
      <c r="C140" s="102" t="s">
        <v>1649</v>
      </c>
      <c r="D140" s="103" t="s">
        <v>1650</v>
      </c>
      <c r="E140" s="102">
        <v>16</v>
      </c>
      <c r="F140" s="104">
        <v>9.0810944405378505E-5</v>
      </c>
      <c r="G140" s="105">
        <v>6.7152359474684798E-5</v>
      </c>
      <c r="H140" s="106" t="s">
        <v>1651</v>
      </c>
    </row>
    <row r="141" spans="1:8" x14ac:dyDescent="0.4">
      <c r="A141" s="102" t="s">
        <v>1268</v>
      </c>
      <c r="B141" s="102" t="s">
        <v>13</v>
      </c>
      <c r="C141" s="102" t="s">
        <v>1652</v>
      </c>
      <c r="D141" s="103" t="s">
        <v>1653</v>
      </c>
      <c r="E141" s="102">
        <v>15</v>
      </c>
      <c r="F141" s="104">
        <v>9.0963424731402694E-5</v>
      </c>
      <c r="G141" s="105">
        <v>6.72651147569148E-5</v>
      </c>
      <c r="H141" s="106" t="s">
        <v>1654</v>
      </c>
    </row>
    <row r="142" spans="1:8" x14ac:dyDescent="0.4">
      <c r="A142" s="102" t="s">
        <v>1268</v>
      </c>
      <c r="B142" s="102" t="s">
        <v>13</v>
      </c>
      <c r="C142" s="102" t="s">
        <v>1655</v>
      </c>
      <c r="D142" s="103" t="s">
        <v>1656</v>
      </c>
      <c r="E142" s="102">
        <v>12</v>
      </c>
      <c r="F142" s="104">
        <v>9.5614237603126203E-5</v>
      </c>
      <c r="G142" s="105">
        <v>7.0704271345985306E-5</v>
      </c>
      <c r="H142" s="106" t="s">
        <v>1657</v>
      </c>
    </row>
    <row r="143" spans="1:8" x14ac:dyDescent="0.4">
      <c r="A143" s="102" t="s">
        <v>1268</v>
      </c>
      <c r="B143" s="102" t="s">
        <v>13</v>
      </c>
      <c r="C143" s="102" t="s">
        <v>1658</v>
      </c>
      <c r="D143" s="103" t="s">
        <v>1659</v>
      </c>
      <c r="E143" s="102">
        <v>16</v>
      </c>
      <c r="F143" s="104">
        <v>9.5717787830256902E-5</v>
      </c>
      <c r="G143" s="105">
        <v>7.0780844077625703E-5</v>
      </c>
      <c r="H143" s="106" t="s">
        <v>1645</v>
      </c>
    </row>
    <row r="144" spans="1:8" x14ac:dyDescent="0.4">
      <c r="A144" s="102" t="s">
        <v>1268</v>
      </c>
      <c r="B144" s="102" t="s">
        <v>13</v>
      </c>
      <c r="C144" s="102" t="s">
        <v>1660</v>
      </c>
      <c r="D144" s="103" t="s">
        <v>1661</v>
      </c>
      <c r="E144" s="102">
        <v>10</v>
      </c>
      <c r="F144" s="104">
        <v>9.8270461855392397E-5</v>
      </c>
      <c r="G144" s="105">
        <v>7.2668480913472093E-5</v>
      </c>
      <c r="H144" s="106" t="s">
        <v>1662</v>
      </c>
    </row>
    <row r="145" spans="1:8" x14ac:dyDescent="0.4">
      <c r="A145" s="102" t="s">
        <v>1268</v>
      </c>
      <c r="B145" s="102" t="s">
        <v>13</v>
      </c>
      <c r="C145" s="102" t="s">
        <v>1663</v>
      </c>
      <c r="D145" s="103" t="s">
        <v>1664</v>
      </c>
      <c r="E145" s="102">
        <v>24</v>
      </c>
      <c r="F145" s="104">
        <v>1.0926907541027E-4</v>
      </c>
      <c r="G145" s="105">
        <v>8.0801672964237194E-5</v>
      </c>
      <c r="H145" s="106" t="s">
        <v>1665</v>
      </c>
    </row>
    <row r="146" spans="1:8" x14ac:dyDescent="0.4">
      <c r="A146" s="102" t="s">
        <v>1268</v>
      </c>
      <c r="B146" s="102" t="s">
        <v>13</v>
      </c>
      <c r="C146" s="102" t="s">
        <v>1666</v>
      </c>
      <c r="D146" s="103" t="s">
        <v>1667</v>
      </c>
      <c r="E146" s="102">
        <v>15</v>
      </c>
      <c r="F146" s="104">
        <v>1.11432112675254E-4</v>
      </c>
      <c r="G146" s="105">
        <v>8.2401183429924407E-5</v>
      </c>
      <c r="H146" s="106" t="s">
        <v>1668</v>
      </c>
    </row>
    <row r="147" spans="1:8" x14ac:dyDescent="0.4">
      <c r="A147" s="102" t="s">
        <v>1268</v>
      </c>
      <c r="B147" s="102" t="s">
        <v>13</v>
      </c>
      <c r="C147" s="102" t="s">
        <v>1669</v>
      </c>
      <c r="D147" s="103" t="s">
        <v>1670</v>
      </c>
      <c r="E147" s="102">
        <v>17</v>
      </c>
      <c r="F147" s="104">
        <v>1.15158546153393E-4</v>
      </c>
      <c r="G147" s="105">
        <v>8.5156785214720294E-5</v>
      </c>
      <c r="H147" s="106" t="s">
        <v>1671</v>
      </c>
    </row>
    <row r="148" spans="1:8" x14ac:dyDescent="0.4">
      <c r="A148" s="102" t="s">
        <v>1268</v>
      </c>
      <c r="B148" s="102" t="s">
        <v>13</v>
      </c>
      <c r="C148" s="102" t="s">
        <v>1672</v>
      </c>
      <c r="D148" s="103" t="s">
        <v>1673</v>
      </c>
      <c r="E148" s="102">
        <v>9</v>
      </c>
      <c r="F148" s="104">
        <v>1.19861419945874E-4</v>
      </c>
      <c r="G148" s="105">
        <v>8.8634439516684094E-5</v>
      </c>
      <c r="H148" s="106" t="s">
        <v>1382</v>
      </c>
    </row>
    <row r="149" spans="1:8" x14ac:dyDescent="0.4">
      <c r="A149" s="102" t="s">
        <v>1268</v>
      </c>
      <c r="B149" s="102" t="s">
        <v>13</v>
      </c>
      <c r="C149" s="102" t="s">
        <v>1674</v>
      </c>
      <c r="D149" s="103" t="s">
        <v>1675</v>
      </c>
      <c r="E149" s="102">
        <v>19</v>
      </c>
      <c r="F149" s="104">
        <v>1.20031978259066E-4</v>
      </c>
      <c r="G149" s="105">
        <v>8.8760563005805995E-5</v>
      </c>
      <c r="H149" s="106" t="s">
        <v>1676</v>
      </c>
    </row>
    <row r="150" spans="1:8" x14ac:dyDescent="0.4">
      <c r="A150" s="102" t="s">
        <v>1268</v>
      </c>
      <c r="B150" s="102" t="s">
        <v>13</v>
      </c>
      <c r="C150" s="102" t="s">
        <v>1677</v>
      </c>
      <c r="D150" s="103" t="s">
        <v>1678</v>
      </c>
      <c r="E150" s="102">
        <v>28</v>
      </c>
      <c r="F150" s="104">
        <v>1.20031978259066E-4</v>
      </c>
      <c r="G150" s="105">
        <v>8.8760563005805995E-5</v>
      </c>
      <c r="H150" s="106" t="s">
        <v>1679</v>
      </c>
    </row>
    <row r="151" spans="1:8" x14ac:dyDescent="0.4">
      <c r="A151" s="102" t="s">
        <v>1268</v>
      </c>
      <c r="B151" s="102" t="s">
        <v>13</v>
      </c>
      <c r="C151" s="102" t="s">
        <v>1680</v>
      </c>
      <c r="D151" s="103" t="s">
        <v>1681</v>
      </c>
      <c r="E151" s="102">
        <v>14</v>
      </c>
      <c r="F151" s="104">
        <v>1.23348910903773E-4</v>
      </c>
      <c r="G151" s="105">
        <v>9.1213349448774695E-5</v>
      </c>
      <c r="H151" s="106" t="s">
        <v>1682</v>
      </c>
    </row>
    <row r="152" spans="1:8" x14ac:dyDescent="0.4">
      <c r="A152" s="102" t="s">
        <v>1268</v>
      </c>
      <c r="B152" s="102" t="s">
        <v>13</v>
      </c>
      <c r="C152" s="102" t="s">
        <v>1683</v>
      </c>
      <c r="D152" s="103" t="s">
        <v>1684</v>
      </c>
      <c r="E152" s="102">
        <v>8</v>
      </c>
      <c r="F152" s="104">
        <v>1.2360166491878999E-4</v>
      </c>
      <c r="G152" s="105">
        <v>9.1400254546901704E-5</v>
      </c>
      <c r="H152" s="106" t="s">
        <v>1685</v>
      </c>
    </row>
    <row r="153" spans="1:8" x14ac:dyDescent="0.4">
      <c r="A153" s="102" t="s">
        <v>1268</v>
      </c>
      <c r="B153" s="102" t="s">
        <v>13</v>
      </c>
      <c r="C153" s="102" t="s">
        <v>1686</v>
      </c>
      <c r="D153" s="103" t="s">
        <v>1687</v>
      </c>
      <c r="E153" s="102">
        <v>18</v>
      </c>
      <c r="F153" s="104">
        <v>1.2750237916187601E-4</v>
      </c>
      <c r="G153" s="105">
        <v>9.4284732478222601E-5</v>
      </c>
      <c r="H153" s="106" t="s">
        <v>1688</v>
      </c>
    </row>
    <row r="154" spans="1:8" x14ac:dyDescent="0.4">
      <c r="A154" s="102" t="s">
        <v>1268</v>
      </c>
      <c r="B154" s="102" t="s">
        <v>13</v>
      </c>
      <c r="C154" s="102" t="s">
        <v>1689</v>
      </c>
      <c r="D154" s="103" t="s">
        <v>1690</v>
      </c>
      <c r="E154" s="102">
        <v>15</v>
      </c>
      <c r="F154" s="104">
        <v>1.33151510160744E-4</v>
      </c>
      <c r="G154" s="105">
        <v>9.8462119664750894E-5</v>
      </c>
      <c r="H154" s="106" t="s">
        <v>1654</v>
      </c>
    </row>
    <row r="155" spans="1:8" x14ac:dyDescent="0.4">
      <c r="A155" s="102" t="s">
        <v>1268</v>
      </c>
      <c r="B155" s="102" t="s">
        <v>13</v>
      </c>
      <c r="C155" s="102" t="s">
        <v>1691</v>
      </c>
      <c r="D155" s="103" t="s">
        <v>1692</v>
      </c>
      <c r="E155" s="102">
        <v>10</v>
      </c>
      <c r="F155" s="104">
        <v>1.3508358203651201E-4</v>
      </c>
      <c r="G155" s="105">
        <v>9.9890837161106301E-5</v>
      </c>
      <c r="H155" s="106" t="s">
        <v>1529</v>
      </c>
    </row>
    <row r="156" spans="1:8" x14ac:dyDescent="0.4">
      <c r="A156" s="102" t="s">
        <v>1268</v>
      </c>
      <c r="B156" s="102" t="s">
        <v>13</v>
      </c>
      <c r="C156" s="102" t="s">
        <v>1693</v>
      </c>
      <c r="D156" s="103" t="s">
        <v>1694</v>
      </c>
      <c r="E156" s="102">
        <v>10</v>
      </c>
      <c r="F156" s="104">
        <v>1.3508358203651201E-4</v>
      </c>
      <c r="G156" s="105">
        <v>9.9890837161106301E-5</v>
      </c>
      <c r="H156" s="106" t="s">
        <v>1695</v>
      </c>
    </row>
    <row r="157" spans="1:8" x14ac:dyDescent="0.4">
      <c r="A157" s="102" t="s">
        <v>1268</v>
      </c>
      <c r="B157" s="102" t="s">
        <v>13</v>
      </c>
      <c r="C157" s="102" t="s">
        <v>1696</v>
      </c>
      <c r="D157" s="103" t="s">
        <v>1697</v>
      </c>
      <c r="E157" s="102">
        <v>20</v>
      </c>
      <c r="F157" s="104">
        <v>1.3508358203651201E-4</v>
      </c>
      <c r="G157" s="105">
        <v>9.9890837161106301E-5</v>
      </c>
      <c r="H157" s="106" t="s">
        <v>1698</v>
      </c>
    </row>
    <row r="158" spans="1:8" x14ac:dyDescent="0.4">
      <c r="A158" s="102" t="s">
        <v>1268</v>
      </c>
      <c r="B158" s="102" t="s">
        <v>13</v>
      </c>
      <c r="C158" s="102" t="s">
        <v>1699</v>
      </c>
      <c r="D158" s="103" t="s">
        <v>1700</v>
      </c>
      <c r="E158" s="102">
        <v>22</v>
      </c>
      <c r="F158" s="104">
        <v>1.4267087565221601E-4</v>
      </c>
      <c r="G158" s="105">
        <v>1.05501445790473E-4</v>
      </c>
      <c r="H158" s="106" t="s">
        <v>1701</v>
      </c>
    </row>
    <row r="159" spans="1:8" x14ac:dyDescent="0.4">
      <c r="A159" s="102" t="s">
        <v>1268</v>
      </c>
      <c r="B159" s="102" t="s">
        <v>13</v>
      </c>
      <c r="C159" s="102" t="s">
        <v>1702</v>
      </c>
      <c r="D159" s="103" t="s">
        <v>1703</v>
      </c>
      <c r="E159" s="102">
        <v>12</v>
      </c>
      <c r="F159" s="104">
        <v>1.4267087565221601E-4</v>
      </c>
      <c r="G159" s="105">
        <v>1.05501445790473E-4</v>
      </c>
      <c r="H159" s="106" t="s">
        <v>1704</v>
      </c>
    </row>
    <row r="160" spans="1:8" x14ac:dyDescent="0.4">
      <c r="A160" s="102" t="s">
        <v>1268</v>
      </c>
      <c r="B160" s="102" t="s">
        <v>13</v>
      </c>
      <c r="C160" s="102" t="s">
        <v>1705</v>
      </c>
      <c r="D160" s="103" t="s">
        <v>1706</v>
      </c>
      <c r="E160" s="102">
        <v>10</v>
      </c>
      <c r="F160" s="104">
        <v>1.49375425991122E-4</v>
      </c>
      <c r="G160" s="105">
        <v>1.10459288453847E-4</v>
      </c>
      <c r="H160" s="106" t="s">
        <v>1707</v>
      </c>
    </row>
    <row r="161" spans="1:8" x14ac:dyDescent="0.4">
      <c r="A161" s="102" t="s">
        <v>1268</v>
      </c>
      <c r="B161" s="102" t="s">
        <v>13</v>
      </c>
      <c r="C161" s="102" t="s">
        <v>1708</v>
      </c>
      <c r="D161" s="103" t="s">
        <v>1709</v>
      </c>
      <c r="E161" s="102">
        <v>9</v>
      </c>
      <c r="F161" s="104">
        <v>1.49375425991122E-4</v>
      </c>
      <c r="G161" s="105">
        <v>1.10459288453847E-4</v>
      </c>
      <c r="H161" s="106" t="s">
        <v>1710</v>
      </c>
    </row>
    <row r="162" spans="1:8" x14ac:dyDescent="0.4">
      <c r="A162" s="102" t="s">
        <v>1268</v>
      </c>
      <c r="B162" s="102" t="s">
        <v>13</v>
      </c>
      <c r="C162" s="102" t="s">
        <v>1711</v>
      </c>
      <c r="D162" s="103" t="s">
        <v>1712</v>
      </c>
      <c r="E162" s="102">
        <v>21</v>
      </c>
      <c r="F162" s="104">
        <v>1.5616524591574799E-4</v>
      </c>
      <c r="G162" s="105">
        <v>1.15480185784366E-4</v>
      </c>
      <c r="H162" s="106" t="s">
        <v>1713</v>
      </c>
    </row>
    <row r="163" spans="1:8" ht="27.75" x14ac:dyDescent="0.4">
      <c r="A163" s="102" t="s">
        <v>1268</v>
      </c>
      <c r="B163" s="102" t="s">
        <v>13</v>
      </c>
      <c r="C163" s="102" t="s">
        <v>1714</v>
      </c>
      <c r="D163" s="103" t="s">
        <v>1715</v>
      </c>
      <c r="E163" s="102">
        <v>11</v>
      </c>
      <c r="F163" s="104">
        <v>1.60130129458166E-4</v>
      </c>
      <c r="G163" s="105">
        <v>1.1841211526334201E-4</v>
      </c>
      <c r="H163" s="106" t="s">
        <v>1716</v>
      </c>
    </row>
    <row r="164" spans="1:8" x14ac:dyDescent="0.4">
      <c r="A164" s="102" t="s">
        <v>1268</v>
      </c>
      <c r="B164" s="102" t="s">
        <v>13</v>
      </c>
      <c r="C164" s="102" t="s">
        <v>1717</v>
      </c>
      <c r="D164" s="103" t="s">
        <v>1718</v>
      </c>
      <c r="E164" s="102">
        <v>8</v>
      </c>
      <c r="F164" s="104">
        <v>1.6492925891571501E-4</v>
      </c>
      <c r="G164" s="105">
        <v>1.21960948155776E-4</v>
      </c>
      <c r="H164" s="106" t="s">
        <v>1719</v>
      </c>
    </row>
    <row r="165" spans="1:8" x14ac:dyDescent="0.4">
      <c r="A165" s="102" t="s">
        <v>1268</v>
      </c>
      <c r="B165" s="102" t="s">
        <v>13</v>
      </c>
      <c r="C165" s="102" t="s">
        <v>1720</v>
      </c>
      <c r="D165" s="103" t="s">
        <v>1721</v>
      </c>
      <c r="E165" s="102">
        <v>16</v>
      </c>
      <c r="F165" s="104">
        <v>1.68843214266488E-4</v>
      </c>
      <c r="G165" s="105">
        <v>1.2485521754592501E-4</v>
      </c>
      <c r="H165" s="106" t="s">
        <v>1722</v>
      </c>
    </row>
    <row r="166" spans="1:8" x14ac:dyDescent="0.4">
      <c r="A166" s="102" t="s">
        <v>1268</v>
      </c>
      <c r="B166" s="102" t="s">
        <v>13</v>
      </c>
      <c r="C166" s="102" t="s">
        <v>1723</v>
      </c>
      <c r="D166" s="103" t="s">
        <v>1724</v>
      </c>
      <c r="E166" s="102">
        <v>11</v>
      </c>
      <c r="F166" s="104">
        <v>1.7433739021100901E-4</v>
      </c>
      <c r="G166" s="105">
        <v>1.2891801945223101E-4</v>
      </c>
      <c r="H166" s="106" t="s">
        <v>1725</v>
      </c>
    </row>
    <row r="167" spans="1:8" x14ac:dyDescent="0.4">
      <c r="A167" s="102" t="s">
        <v>1268</v>
      </c>
      <c r="B167" s="102" t="s">
        <v>13</v>
      </c>
      <c r="C167" s="102" t="s">
        <v>1726</v>
      </c>
      <c r="D167" s="103" t="s">
        <v>1727</v>
      </c>
      <c r="E167" s="102">
        <v>11</v>
      </c>
      <c r="F167" s="104">
        <v>1.7433739021100901E-4</v>
      </c>
      <c r="G167" s="105">
        <v>1.2891801945223101E-4</v>
      </c>
      <c r="H167" s="106" t="s">
        <v>1728</v>
      </c>
    </row>
    <row r="168" spans="1:8" x14ac:dyDescent="0.4">
      <c r="A168" s="102" t="s">
        <v>1268</v>
      </c>
      <c r="B168" s="102" t="s">
        <v>13</v>
      </c>
      <c r="C168" s="102" t="s">
        <v>1729</v>
      </c>
      <c r="D168" s="103" t="s">
        <v>1730</v>
      </c>
      <c r="E168" s="102">
        <v>18</v>
      </c>
      <c r="F168" s="104">
        <v>1.8891142890747499E-4</v>
      </c>
      <c r="G168" s="105">
        <v>1.39695146503947E-4</v>
      </c>
      <c r="H168" s="106" t="s">
        <v>1576</v>
      </c>
    </row>
    <row r="169" spans="1:8" x14ac:dyDescent="0.4">
      <c r="A169" s="102" t="s">
        <v>1268</v>
      </c>
      <c r="B169" s="102" t="s">
        <v>13</v>
      </c>
      <c r="C169" s="102" t="s">
        <v>1731</v>
      </c>
      <c r="D169" s="103" t="s">
        <v>1732</v>
      </c>
      <c r="E169" s="102">
        <v>11</v>
      </c>
      <c r="F169" s="104">
        <v>1.8999083666158199E-4</v>
      </c>
      <c r="G169" s="105">
        <v>1.40493340796476E-4</v>
      </c>
      <c r="H169" s="106" t="s">
        <v>1733</v>
      </c>
    </row>
    <row r="170" spans="1:8" x14ac:dyDescent="0.4">
      <c r="A170" s="102" t="s">
        <v>1268</v>
      </c>
      <c r="B170" s="102" t="s">
        <v>13</v>
      </c>
      <c r="C170" s="102" t="s">
        <v>1734</v>
      </c>
      <c r="D170" s="103" t="s">
        <v>1735</v>
      </c>
      <c r="E170" s="102">
        <v>11</v>
      </c>
      <c r="F170" s="104">
        <v>1.8999083666158199E-4</v>
      </c>
      <c r="G170" s="105">
        <v>1.40493340796476E-4</v>
      </c>
      <c r="H170" s="106" t="s">
        <v>1733</v>
      </c>
    </row>
    <row r="171" spans="1:8" x14ac:dyDescent="0.4">
      <c r="A171" s="102" t="s">
        <v>1268</v>
      </c>
      <c r="B171" s="102" t="s">
        <v>13</v>
      </c>
      <c r="C171" s="102" t="s">
        <v>1736</v>
      </c>
      <c r="D171" s="103" t="s">
        <v>1737</v>
      </c>
      <c r="E171" s="102">
        <v>28</v>
      </c>
      <c r="F171" s="104">
        <v>1.8999083666158199E-4</v>
      </c>
      <c r="G171" s="105">
        <v>1.40493340796476E-4</v>
      </c>
      <c r="H171" s="106" t="s">
        <v>1642</v>
      </c>
    </row>
    <row r="172" spans="1:8" x14ac:dyDescent="0.4">
      <c r="A172" s="102" t="s">
        <v>1268</v>
      </c>
      <c r="B172" s="102" t="s">
        <v>13</v>
      </c>
      <c r="C172" s="102" t="s">
        <v>1738</v>
      </c>
      <c r="D172" s="103" t="s">
        <v>1739</v>
      </c>
      <c r="E172" s="102">
        <v>17</v>
      </c>
      <c r="F172" s="104">
        <v>2.0094120687805001E-4</v>
      </c>
      <c r="G172" s="105">
        <v>1.48590858138379E-4</v>
      </c>
      <c r="H172" s="106" t="s">
        <v>1740</v>
      </c>
    </row>
    <row r="173" spans="1:8" x14ac:dyDescent="0.4">
      <c r="A173" s="102" t="s">
        <v>1268</v>
      </c>
      <c r="B173" s="102" t="s">
        <v>13</v>
      </c>
      <c r="C173" s="102" t="s">
        <v>1741</v>
      </c>
      <c r="D173" s="103" t="s">
        <v>1742</v>
      </c>
      <c r="E173" s="102">
        <v>12</v>
      </c>
      <c r="F173" s="104">
        <v>2.1085213601681799E-4</v>
      </c>
      <c r="G173" s="105">
        <v>1.5591973551778101E-4</v>
      </c>
      <c r="H173" s="106" t="s">
        <v>1743</v>
      </c>
    </row>
    <row r="174" spans="1:8" x14ac:dyDescent="0.4">
      <c r="A174" s="102" t="s">
        <v>1268</v>
      </c>
      <c r="B174" s="102" t="s">
        <v>13</v>
      </c>
      <c r="C174" s="102" t="s">
        <v>1744</v>
      </c>
      <c r="D174" s="103" t="s">
        <v>1745</v>
      </c>
      <c r="E174" s="102">
        <v>12</v>
      </c>
      <c r="F174" s="104">
        <v>2.1085213601681799E-4</v>
      </c>
      <c r="G174" s="105">
        <v>1.5591973551778101E-4</v>
      </c>
      <c r="H174" s="106" t="s">
        <v>1746</v>
      </c>
    </row>
    <row r="175" spans="1:8" x14ac:dyDescent="0.4">
      <c r="A175" s="102" t="s">
        <v>1268</v>
      </c>
      <c r="B175" s="102" t="s">
        <v>13</v>
      </c>
      <c r="C175" s="102" t="s">
        <v>1747</v>
      </c>
      <c r="D175" s="103" t="s">
        <v>1748</v>
      </c>
      <c r="E175" s="102">
        <v>15</v>
      </c>
      <c r="F175" s="104">
        <v>2.1085213601681799E-4</v>
      </c>
      <c r="G175" s="105">
        <v>1.5591973551778101E-4</v>
      </c>
      <c r="H175" s="106" t="s">
        <v>1749</v>
      </c>
    </row>
    <row r="176" spans="1:8" x14ac:dyDescent="0.4">
      <c r="A176" s="102" t="s">
        <v>1268</v>
      </c>
      <c r="B176" s="102" t="s">
        <v>13</v>
      </c>
      <c r="C176" s="102" t="s">
        <v>1750</v>
      </c>
      <c r="D176" s="103" t="s">
        <v>1751</v>
      </c>
      <c r="E176" s="102">
        <v>9</v>
      </c>
      <c r="F176" s="104">
        <v>2.1085213601681799E-4</v>
      </c>
      <c r="G176" s="105">
        <v>1.5591973551778101E-4</v>
      </c>
      <c r="H176" s="106" t="s">
        <v>1636</v>
      </c>
    </row>
    <row r="177" spans="1:8" x14ac:dyDescent="0.4">
      <c r="A177" s="102" t="s">
        <v>1268</v>
      </c>
      <c r="B177" s="102" t="s">
        <v>13</v>
      </c>
      <c r="C177" s="102" t="s">
        <v>1752</v>
      </c>
      <c r="D177" s="103" t="s">
        <v>1753</v>
      </c>
      <c r="E177" s="102">
        <v>13</v>
      </c>
      <c r="F177" s="104">
        <v>2.11685104491835E-4</v>
      </c>
      <c r="G177" s="105">
        <v>1.5653569429710699E-4</v>
      </c>
      <c r="H177" s="106" t="s">
        <v>1754</v>
      </c>
    </row>
    <row r="178" spans="1:8" x14ac:dyDescent="0.4">
      <c r="A178" s="102" t="s">
        <v>1268</v>
      </c>
      <c r="B178" s="102" t="s">
        <v>13</v>
      </c>
      <c r="C178" s="102" t="s">
        <v>1755</v>
      </c>
      <c r="D178" s="103" t="s">
        <v>1756</v>
      </c>
      <c r="E178" s="102">
        <v>26</v>
      </c>
      <c r="F178" s="104">
        <v>2.18062518530616E-4</v>
      </c>
      <c r="G178" s="105">
        <v>1.61251628074202E-4</v>
      </c>
      <c r="H178" s="106" t="s">
        <v>1757</v>
      </c>
    </row>
    <row r="179" spans="1:8" x14ac:dyDescent="0.4">
      <c r="A179" s="102" t="s">
        <v>1268</v>
      </c>
      <c r="B179" s="102" t="s">
        <v>13</v>
      </c>
      <c r="C179" s="102" t="s">
        <v>1758</v>
      </c>
      <c r="D179" s="103" t="s">
        <v>1759</v>
      </c>
      <c r="E179" s="102">
        <v>11</v>
      </c>
      <c r="F179" s="104">
        <v>2.2374242992294799E-4</v>
      </c>
      <c r="G179" s="105">
        <v>1.65451776570616E-4</v>
      </c>
      <c r="H179" s="106" t="s">
        <v>1760</v>
      </c>
    </row>
    <row r="180" spans="1:8" x14ac:dyDescent="0.4">
      <c r="A180" s="102" t="s">
        <v>1268</v>
      </c>
      <c r="B180" s="102" t="s">
        <v>13</v>
      </c>
      <c r="C180" s="102" t="s">
        <v>1761</v>
      </c>
      <c r="D180" s="103" t="s">
        <v>1762</v>
      </c>
      <c r="E180" s="102">
        <v>12</v>
      </c>
      <c r="F180" s="104">
        <v>2.2436863591476699E-4</v>
      </c>
      <c r="G180" s="105">
        <v>1.6591483980757699E-4</v>
      </c>
      <c r="H180" s="106" t="s">
        <v>1743</v>
      </c>
    </row>
    <row r="181" spans="1:8" x14ac:dyDescent="0.4">
      <c r="A181" s="102" t="s">
        <v>1268</v>
      </c>
      <c r="B181" s="102" t="s">
        <v>13</v>
      </c>
      <c r="C181" s="102" t="s">
        <v>1763</v>
      </c>
      <c r="D181" s="103" t="s">
        <v>1764</v>
      </c>
      <c r="E181" s="102">
        <v>24</v>
      </c>
      <c r="F181" s="104">
        <v>2.2627379787717501E-4</v>
      </c>
      <c r="G181" s="105">
        <v>1.6732365811460801E-4</v>
      </c>
      <c r="H181" s="106" t="s">
        <v>1765</v>
      </c>
    </row>
    <row r="182" spans="1:8" x14ac:dyDescent="0.4">
      <c r="A182" s="102" t="s">
        <v>1268</v>
      </c>
      <c r="B182" s="102" t="s">
        <v>13</v>
      </c>
      <c r="C182" s="102" t="s">
        <v>1766</v>
      </c>
      <c r="D182" s="103" t="s">
        <v>1767</v>
      </c>
      <c r="E182" s="102">
        <v>14</v>
      </c>
      <c r="F182" s="104">
        <v>2.2648165678794199E-4</v>
      </c>
      <c r="G182" s="105">
        <v>1.67477364436982E-4</v>
      </c>
      <c r="H182" s="106" t="s">
        <v>1768</v>
      </c>
    </row>
    <row r="183" spans="1:8" x14ac:dyDescent="0.4">
      <c r="A183" s="102" t="s">
        <v>1268</v>
      </c>
      <c r="B183" s="102" t="s">
        <v>13</v>
      </c>
      <c r="C183" s="102" t="s">
        <v>1769</v>
      </c>
      <c r="D183" s="103" t="s">
        <v>1770</v>
      </c>
      <c r="E183" s="102">
        <v>14</v>
      </c>
      <c r="F183" s="104">
        <v>2.2648165678794199E-4</v>
      </c>
      <c r="G183" s="105">
        <v>1.67477364436982E-4</v>
      </c>
      <c r="H183" s="106" t="s">
        <v>1682</v>
      </c>
    </row>
    <row r="184" spans="1:8" x14ac:dyDescent="0.4">
      <c r="A184" s="102" t="s">
        <v>1268</v>
      </c>
      <c r="B184" s="102" t="s">
        <v>13</v>
      </c>
      <c r="C184" s="102" t="s">
        <v>1771</v>
      </c>
      <c r="D184" s="103" t="s">
        <v>1772</v>
      </c>
      <c r="E184" s="102">
        <v>28</v>
      </c>
      <c r="F184" s="104">
        <v>2.3907666583962501E-4</v>
      </c>
      <c r="G184" s="105">
        <v>1.7679104992900801E-4</v>
      </c>
      <c r="H184" s="106" t="s">
        <v>1773</v>
      </c>
    </row>
    <row r="185" spans="1:8" x14ac:dyDescent="0.4">
      <c r="A185" s="102" t="s">
        <v>1268</v>
      </c>
      <c r="B185" s="102" t="s">
        <v>13</v>
      </c>
      <c r="C185" s="102" t="s">
        <v>1774</v>
      </c>
      <c r="D185" s="103" t="s">
        <v>1775</v>
      </c>
      <c r="E185" s="102">
        <v>13</v>
      </c>
      <c r="F185" s="104">
        <v>2.3946598397120699E-4</v>
      </c>
      <c r="G185" s="105">
        <v>1.7707894068152901E-4</v>
      </c>
      <c r="H185" s="106" t="s">
        <v>1754</v>
      </c>
    </row>
    <row r="186" spans="1:8" x14ac:dyDescent="0.4">
      <c r="A186" s="102" t="s">
        <v>1268</v>
      </c>
      <c r="B186" s="102" t="s">
        <v>13</v>
      </c>
      <c r="C186" s="102" t="s">
        <v>1776</v>
      </c>
      <c r="D186" s="103" t="s">
        <v>1777</v>
      </c>
      <c r="E186" s="102">
        <v>14</v>
      </c>
      <c r="F186" s="104">
        <v>2.4047076609610301E-4</v>
      </c>
      <c r="G186" s="105">
        <v>1.7782195123919401E-4</v>
      </c>
      <c r="H186" s="106" t="s">
        <v>1778</v>
      </c>
    </row>
    <row r="187" spans="1:8" x14ac:dyDescent="0.4">
      <c r="A187" s="102" t="s">
        <v>1268</v>
      </c>
      <c r="B187" s="102" t="s">
        <v>13</v>
      </c>
      <c r="C187" s="102" t="s">
        <v>1779</v>
      </c>
      <c r="D187" s="103" t="s">
        <v>1780</v>
      </c>
      <c r="E187" s="102">
        <v>5</v>
      </c>
      <c r="F187" s="104">
        <v>2.43253252004135E-4</v>
      </c>
      <c r="G187" s="105">
        <v>1.79879528056095E-4</v>
      </c>
      <c r="H187" s="106" t="s">
        <v>1781</v>
      </c>
    </row>
    <row r="188" spans="1:8" x14ac:dyDescent="0.4">
      <c r="A188" s="102" t="s">
        <v>1268</v>
      </c>
      <c r="B188" s="102" t="s">
        <v>13</v>
      </c>
      <c r="C188" s="102" t="s">
        <v>1782</v>
      </c>
      <c r="D188" s="103" t="s">
        <v>1783</v>
      </c>
      <c r="E188" s="102">
        <v>5</v>
      </c>
      <c r="F188" s="104">
        <v>2.43253252004135E-4</v>
      </c>
      <c r="G188" s="105">
        <v>1.79879528056095E-4</v>
      </c>
      <c r="H188" s="106" t="s">
        <v>1784</v>
      </c>
    </row>
    <row r="189" spans="1:8" x14ac:dyDescent="0.4">
      <c r="A189" s="102" t="s">
        <v>1268</v>
      </c>
      <c r="B189" s="102" t="s">
        <v>13</v>
      </c>
      <c r="C189" s="102" t="s">
        <v>1785</v>
      </c>
      <c r="D189" s="103" t="s">
        <v>1786</v>
      </c>
      <c r="E189" s="102">
        <v>23</v>
      </c>
      <c r="F189" s="104">
        <v>2.43253252004135E-4</v>
      </c>
      <c r="G189" s="105">
        <v>1.79879528056095E-4</v>
      </c>
      <c r="H189" s="106" t="s">
        <v>1787</v>
      </c>
    </row>
    <row r="190" spans="1:8" x14ac:dyDescent="0.4">
      <c r="A190" s="102" t="s">
        <v>1268</v>
      </c>
      <c r="B190" s="102" t="s">
        <v>13</v>
      </c>
      <c r="C190" s="102" t="s">
        <v>1788</v>
      </c>
      <c r="D190" s="103" t="s">
        <v>1789</v>
      </c>
      <c r="E190" s="102">
        <v>9</v>
      </c>
      <c r="F190" s="104">
        <v>2.5696047320275799E-4</v>
      </c>
      <c r="G190" s="105">
        <v>1.9001566584605099E-4</v>
      </c>
      <c r="H190" s="106" t="s">
        <v>1382</v>
      </c>
    </row>
    <row r="191" spans="1:8" x14ac:dyDescent="0.4">
      <c r="A191" s="102" t="s">
        <v>1268</v>
      </c>
      <c r="B191" s="102" t="s">
        <v>13</v>
      </c>
      <c r="C191" s="102" t="s">
        <v>1790</v>
      </c>
      <c r="D191" s="103" t="s">
        <v>1791</v>
      </c>
      <c r="E191" s="102">
        <v>11</v>
      </c>
      <c r="F191" s="104">
        <v>2.5741566510160599E-4</v>
      </c>
      <c r="G191" s="105">
        <v>1.9035226855645799E-4</v>
      </c>
      <c r="H191" s="106" t="s">
        <v>1792</v>
      </c>
    </row>
    <row r="192" spans="1:8" x14ac:dyDescent="0.4">
      <c r="A192" s="102" t="s">
        <v>1268</v>
      </c>
      <c r="B192" s="102" t="s">
        <v>13</v>
      </c>
      <c r="C192" s="102" t="s">
        <v>1793</v>
      </c>
      <c r="D192" s="103" t="s">
        <v>1794</v>
      </c>
      <c r="E192" s="102">
        <v>10</v>
      </c>
      <c r="F192" s="104">
        <v>2.58288559903925E-4</v>
      </c>
      <c r="G192" s="105">
        <v>1.9099775182868599E-4</v>
      </c>
      <c r="H192" s="106" t="s">
        <v>1795</v>
      </c>
    </row>
    <row r="193" spans="1:8" x14ac:dyDescent="0.4">
      <c r="A193" s="102" t="s">
        <v>1268</v>
      </c>
      <c r="B193" s="102" t="s">
        <v>13</v>
      </c>
      <c r="C193" s="102" t="s">
        <v>1796</v>
      </c>
      <c r="D193" s="103" t="s">
        <v>1797</v>
      </c>
      <c r="E193" s="102">
        <v>14</v>
      </c>
      <c r="F193" s="104">
        <v>2.6931824876723901E-4</v>
      </c>
      <c r="G193" s="105">
        <v>1.9915392327137901E-4</v>
      </c>
      <c r="H193" s="106" t="s">
        <v>1798</v>
      </c>
    </row>
    <row r="194" spans="1:8" x14ac:dyDescent="0.4">
      <c r="A194" s="102" t="s">
        <v>1268</v>
      </c>
      <c r="B194" s="102" t="s">
        <v>13</v>
      </c>
      <c r="C194" s="102" t="s">
        <v>1799</v>
      </c>
      <c r="D194" s="103" t="s">
        <v>1800</v>
      </c>
      <c r="E194" s="102">
        <v>15</v>
      </c>
      <c r="F194" s="104">
        <v>2.6931824876723901E-4</v>
      </c>
      <c r="G194" s="105">
        <v>1.9915392327137901E-4</v>
      </c>
      <c r="H194" s="106" t="s">
        <v>1801</v>
      </c>
    </row>
    <row r="195" spans="1:8" x14ac:dyDescent="0.4">
      <c r="A195" s="102" t="s">
        <v>1268</v>
      </c>
      <c r="B195" s="102" t="s">
        <v>13</v>
      </c>
      <c r="C195" s="102" t="s">
        <v>1802</v>
      </c>
      <c r="D195" s="103" t="s">
        <v>1803</v>
      </c>
      <c r="E195" s="102">
        <v>15</v>
      </c>
      <c r="F195" s="104">
        <v>2.6931824876723901E-4</v>
      </c>
      <c r="G195" s="105">
        <v>1.9915392327137901E-4</v>
      </c>
      <c r="H195" s="106" t="s">
        <v>1801</v>
      </c>
    </row>
    <row r="196" spans="1:8" x14ac:dyDescent="0.4">
      <c r="A196" s="102" t="s">
        <v>1268</v>
      </c>
      <c r="B196" s="102" t="s">
        <v>13</v>
      </c>
      <c r="C196" s="102" t="s">
        <v>1804</v>
      </c>
      <c r="D196" s="103" t="s">
        <v>1805</v>
      </c>
      <c r="E196" s="102">
        <v>12</v>
      </c>
      <c r="F196" s="104">
        <v>2.7078295683107299E-4</v>
      </c>
      <c r="G196" s="105">
        <v>2.00237037240429E-4</v>
      </c>
      <c r="H196" s="106" t="s">
        <v>1743</v>
      </c>
    </row>
    <row r="197" spans="1:8" x14ac:dyDescent="0.4">
      <c r="A197" s="102" t="s">
        <v>1268</v>
      </c>
      <c r="B197" s="102" t="s">
        <v>13</v>
      </c>
      <c r="C197" s="102" t="s">
        <v>1806</v>
      </c>
      <c r="D197" s="103" t="s">
        <v>1807</v>
      </c>
      <c r="E197" s="102">
        <v>16</v>
      </c>
      <c r="F197" s="104">
        <v>2.7366640959311799E-4</v>
      </c>
      <c r="G197" s="105">
        <v>2.0236927645094499E-4</v>
      </c>
      <c r="H197" s="106" t="s">
        <v>1808</v>
      </c>
    </row>
    <row r="198" spans="1:8" x14ac:dyDescent="0.4">
      <c r="A198" s="102" t="s">
        <v>1268</v>
      </c>
      <c r="B198" s="102" t="s">
        <v>13</v>
      </c>
      <c r="C198" s="102" t="s">
        <v>1809</v>
      </c>
      <c r="D198" s="103" t="s">
        <v>1810</v>
      </c>
      <c r="E198" s="102">
        <v>11</v>
      </c>
      <c r="F198" s="104">
        <v>2.7455354959389603E-4</v>
      </c>
      <c r="G198" s="105">
        <v>2.0302529368132E-4</v>
      </c>
      <c r="H198" s="106" t="s">
        <v>1811</v>
      </c>
    </row>
    <row r="199" spans="1:8" x14ac:dyDescent="0.4">
      <c r="A199" s="102" t="s">
        <v>1268</v>
      </c>
      <c r="B199" s="102" t="s">
        <v>13</v>
      </c>
      <c r="C199" s="102" t="s">
        <v>1812</v>
      </c>
      <c r="D199" s="103" t="s">
        <v>1813</v>
      </c>
      <c r="E199" s="102">
        <v>9</v>
      </c>
      <c r="F199" s="104">
        <v>2.7995233454134897E-4</v>
      </c>
      <c r="G199" s="105">
        <v>2.07017556396919E-4</v>
      </c>
      <c r="H199" s="106" t="s">
        <v>1814</v>
      </c>
    </row>
    <row r="200" spans="1:8" x14ac:dyDescent="0.4">
      <c r="A200" s="102" t="s">
        <v>1268</v>
      </c>
      <c r="B200" s="102" t="s">
        <v>13</v>
      </c>
      <c r="C200" s="102" t="s">
        <v>1815</v>
      </c>
      <c r="D200" s="103" t="s">
        <v>1816</v>
      </c>
      <c r="E200" s="102">
        <v>22</v>
      </c>
      <c r="F200" s="104">
        <v>2.7995233454134897E-4</v>
      </c>
      <c r="G200" s="105">
        <v>2.07017556396919E-4</v>
      </c>
      <c r="H200" s="106" t="s">
        <v>1817</v>
      </c>
    </row>
    <row r="201" spans="1:8" x14ac:dyDescent="0.4">
      <c r="A201" s="102" t="s">
        <v>1268</v>
      </c>
      <c r="B201" s="102" t="s">
        <v>13</v>
      </c>
      <c r="C201" s="102" t="s">
        <v>1818</v>
      </c>
      <c r="D201" s="103" t="s">
        <v>1819</v>
      </c>
      <c r="E201" s="102">
        <v>23</v>
      </c>
      <c r="F201" s="104">
        <v>2.8434808087178097E-4</v>
      </c>
      <c r="G201" s="105">
        <v>2.10268097834116E-4</v>
      </c>
      <c r="H201" s="106" t="s">
        <v>1787</v>
      </c>
    </row>
    <row r="202" spans="1:8" x14ac:dyDescent="0.4">
      <c r="A202" s="102" t="s">
        <v>1268</v>
      </c>
      <c r="B202" s="102" t="s">
        <v>13</v>
      </c>
      <c r="C202" s="102" t="s">
        <v>1820</v>
      </c>
      <c r="D202" s="103" t="s">
        <v>1821</v>
      </c>
      <c r="E202" s="102">
        <v>16</v>
      </c>
      <c r="F202" s="104">
        <v>2.8434808087178097E-4</v>
      </c>
      <c r="G202" s="105">
        <v>2.10268097834116E-4</v>
      </c>
      <c r="H202" s="106" t="s">
        <v>1822</v>
      </c>
    </row>
    <row r="203" spans="1:8" x14ac:dyDescent="0.4">
      <c r="A203" s="102" t="s">
        <v>1268</v>
      </c>
      <c r="B203" s="102" t="s">
        <v>13</v>
      </c>
      <c r="C203" s="102" t="s">
        <v>1823</v>
      </c>
      <c r="D203" s="103" t="s">
        <v>1824</v>
      </c>
      <c r="E203" s="102">
        <v>14</v>
      </c>
      <c r="F203" s="104">
        <v>2.96756054506183E-4</v>
      </c>
      <c r="G203" s="105">
        <v>2.19443475442021E-4</v>
      </c>
      <c r="H203" s="106" t="s">
        <v>1778</v>
      </c>
    </row>
    <row r="204" spans="1:8" x14ac:dyDescent="0.4">
      <c r="A204" s="102" t="s">
        <v>1268</v>
      </c>
      <c r="B204" s="102" t="s">
        <v>13</v>
      </c>
      <c r="C204" s="102" t="s">
        <v>1825</v>
      </c>
      <c r="D204" s="103" t="s">
        <v>1826</v>
      </c>
      <c r="E204" s="102">
        <v>8</v>
      </c>
      <c r="F204" s="104">
        <v>3.0373108841697303E-4</v>
      </c>
      <c r="G204" s="105">
        <v>2.2460133375516199E-4</v>
      </c>
      <c r="H204" s="106" t="s">
        <v>1827</v>
      </c>
    </row>
    <row r="205" spans="1:8" x14ac:dyDescent="0.4">
      <c r="A205" s="102" t="s">
        <v>1268</v>
      </c>
      <c r="B205" s="102" t="s">
        <v>13</v>
      </c>
      <c r="C205" s="102" t="s">
        <v>1828</v>
      </c>
      <c r="D205" s="103" t="s">
        <v>1829</v>
      </c>
      <c r="E205" s="102">
        <v>12</v>
      </c>
      <c r="F205" s="104">
        <v>3.0912135664398299E-4</v>
      </c>
      <c r="G205" s="105">
        <v>2.28587298574879E-4</v>
      </c>
      <c r="H205" s="106" t="s">
        <v>1830</v>
      </c>
    </row>
    <row r="206" spans="1:8" x14ac:dyDescent="0.4">
      <c r="A206" s="102" t="s">
        <v>1268</v>
      </c>
      <c r="B206" s="102" t="s">
        <v>13</v>
      </c>
      <c r="C206" s="102" t="s">
        <v>1831</v>
      </c>
      <c r="D206" s="103" t="s">
        <v>1832</v>
      </c>
      <c r="E206" s="102">
        <v>7</v>
      </c>
      <c r="F206" s="104">
        <v>3.1647685860198503E-4</v>
      </c>
      <c r="G206" s="105">
        <v>2.34026503230604E-4</v>
      </c>
      <c r="H206" s="106" t="s">
        <v>1833</v>
      </c>
    </row>
    <row r="207" spans="1:8" x14ac:dyDescent="0.4">
      <c r="A207" s="102" t="s">
        <v>1268</v>
      </c>
      <c r="B207" s="102" t="s">
        <v>13</v>
      </c>
      <c r="C207" s="102" t="s">
        <v>1834</v>
      </c>
      <c r="D207" s="103" t="s">
        <v>1835</v>
      </c>
      <c r="E207" s="102">
        <v>5</v>
      </c>
      <c r="F207" s="104">
        <v>3.2490897796759601E-4</v>
      </c>
      <c r="G207" s="105">
        <v>2.40261838789337E-4</v>
      </c>
      <c r="H207" s="106" t="s">
        <v>1784</v>
      </c>
    </row>
    <row r="208" spans="1:8" x14ac:dyDescent="0.4">
      <c r="A208" s="102" t="s">
        <v>1268</v>
      </c>
      <c r="B208" s="102" t="s">
        <v>13</v>
      </c>
      <c r="C208" s="102" t="s">
        <v>1836</v>
      </c>
      <c r="D208" s="103" t="s">
        <v>1837</v>
      </c>
      <c r="E208" s="102">
        <v>10</v>
      </c>
      <c r="F208" s="104">
        <v>3.3426551556016101E-4</v>
      </c>
      <c r="G208" s="105">
        <v>2.4718075786862197E-4</v>
      </c>
      <c r="H208" s="106" t="s">
        <v>1838</v>
      </c>
    </row>
    <row r="209" spans="1:8" x14ac:dyDescent="0.4">
      <c r="A209" s="102" t="s">
        <v>1268</v>
      </c>
      <c r="B209" s="102" t="s">
        <v>13</v>
      </c>
      <c r="C209" s="102" t="s">
        <v>1839</v>
      </c>
      <c r="D209" s="103" t="s">
        <v>1840</v>
      </c>
      <c r="E209" s="102">
        <v>8</v>
      </c>
      <c r="F209" s="104">
        <v>3.4409402890821499E-4</v>
      </c>
      <c r="G209" s="105">
        <v>2.5444869088894198E-4</v>
      </c>
      <c r="H209" s="106" t="s">
        <v>1841</v>
      </c>
    </row>
    <row r="210" spans="1:8" x14ac:dyDescent="0.4">
      <c r="A210" s="102" t="s">
        <v>1268</v>
      </c>
      <c r="B210" s="102" t="s">
        <v>13</v>
      </c>
      <c r="C210" s="102" t="s">
        <v>1842</v>
      </c>
      <c r="D210" s="103" t="s">
        <v>1843</v>
      </c>
      <c r="E210" s="102">
        <v>8</v>
      </c>
      <c r="F210" s="104">
        <v>3.4409402890821499E-4</v>
      </c>
      <c r="G210" s="105">
        <v>2.5444869088894198E-4</v>
      </c>
      <c r="H210" s="106" t="s">
        <v>1685</v>
      </c>
    </row>
    <row r="211" spans="1:8" x14ac:dyDescent="0.4">
      <c r="A211" s="102" t="s">
        <v>1268</v>
      </c>
      <c r="B211" s="102" t="s">
        <v>13</v>
      </c>
      <c r="C211" s="102" t="s">
        <v>1844</v>
      </c>
      <c r="D211" s="103" t="s">
        <v>1845</v>
      </c>
      <c r="E211" s="102">
        <v>16</v>
      </c>
      <c r="F211" s="104">
        <v>3.4960635742296202E-4</v>
      </c>
      <c r="G211" s="105">
        <v>2.5852491615439502E-4</v>
      </c>
      <c r="H211" s="106" t="s">
        <v>1846</v>
      </c>
    </row>
    <row r="212" spans="1:8" x14ac:dyDescent="0.4">
      <c r="A212" s="102" t="s">
        <v>1268</v>
      </c>
      <c r="B212" s="102" t="s">
        <v>13</v>
      </c>
      <c r="C212" s="102" t="s">
        <v>1847</v>
      </c>
      <c r="D212" s="103" t="s">
        <v>1848</v>
      </c>
      <c r="E212" s="102">
        <v>10</v>
      </c>
      <c r="F212" s="104">
        <v>3.6584470406593602E-4</v>
      </c>
      <c r="G212" s="105">
        <v>2.7053275615852298E-4</v>
      </c>
      <c r="H212" s="106" t="s">
        <v>1849</v>
      </c>
    </row>
    <row r="213" spans="1:8" x14ac:dyDescent="0.4">
      <c r="A213" s="102" t="s">
        <v>1268</v>
      </c>
      <c r="B213" s="102" t="s">
        <v>13</v>
      </c>
      <c r="C213" s="102" t="s">
        <v>1850</v>
      </c>
      <c r="D213" s="103" t="s">
        <v>1851</v>
      </c>
      <c r="E213" s="102">
        <v>25</v>
      </c>
      <c r="F213" s="104">
        <v>3.6795175674741E-4</v>
      </c>
      <c r="G213" s="105">
        <v>2.7209086746355298E-4</v>
      </c>
      <c r="H213" s="106" t="s">
        <v>1852</v>
      </c>
    </row>
    <row r="214" spans="1:8" x14ac:dyDescent="0.4">
      <c r="A214" s="102" t="s">
        <v>1268</v>
      </c>
      <c r="B214" s="102" t="s">
        <v>13</v>
      </c>
      <c r="C214" s="102" t="s">
        <v>1853</v>
      </c>
      <c r="D214" s="103" t="s">
        <v>1854</v>
      </c>
      <c r="E214" s="102">
        <v>14</v>
      </c>
      <c r="F214" s="104">
        <v>3.75614175024821E-4</v>
      </c>
      <c r="G214" s="105">
        <v>2.7775702884948802E-4</v>
      </c>
      <c r="H214" s="106" t="s">
        <v>1768</v>
      </c>
    </row>
    <row r="215" spans="1:8" x14ac:dyDescent="0.4">
      <c r="A215" s="102" t="s">
        <v>1268</v>
      </c>
      <c r="B215" s="102" t="s">
        <v>13</v>
      </c>
      <c r="C215" s="102" t="s">
        <v>1855</v>
      </c>
      <c r="D215" s="103" t="s">
        <v>1856</v>
      </c>
      <c r="E215" s="102">
        <v>13</v>
      </c>
      <c r="F215" s="104">
        <v>3.8870200852505099E-4</v>
      </c>
      <c r="G215" s="105">
        <v>2.8743514535523599E-4</v>
      </c>
      <c r="H215" s="106" t="s">
        <v>1857</v>
      </c>
    </row>
    <row r="216" spans="1:8" x14ac:dyDescent="0.4">
      <c r="A216" s="102" t="s">
        <v>1268</v>
      </c>
      <c r="B216" s="102" t="s">
        <v>13</v>
      </c>
      <c r="C216" s="102" t="s">
        <v>1858</v>
      </c>
      <c r="D216" s="103" t="s">
        <v>1859</v>
      </c>
      <c r="E216" s="102">
        <v>8</v>
      </c>
      <c r="F216" s="104">
        <v>3.8870200852505099E-4</v>
      </c>
      <c r="G216" s="105">
        <v>2.8743514535523599E-4</v>
      </c>
      <c r="H216" s="106" t="s">
        <v>1860</v>
      </c>
    </row>
    <row r="217" spans="1:8" x14ac:dyDescent="0.4">
      <c r="A217" s="102" t="s">
        <v>1268</v>
      </c>
      <c r="B217" s="102" t="s">
        <v>13</v>
      </c>
      <c r="C217" s="102" t="s">
        <v>1861</v>
      </c>
      <c r="D217" s="103" t="s">
        <v>1862</v>
      </c>
      <c r="E217" s="102">
        <v>14</v>
      </c>
      <c r="F217" s="104">
        <v>3.9615037678322903E-4</v>
      </c>
      <c r="G217" s="105">
        <v>2.9294302225320399E-4</v>
      </c>
      <c r="H217" s="106" t="s">
        <v>1768</v>
      </c>
    </row>
    <row r="218" spans="1:8" x14ac:dyDescent="0.4">
      <c r="A218" s="102" t="s">
        <v>1268</v>
      </c>
      <c r="B218" s="102" t="s">
        <v>13</v>
      </c>
      <c r="C218" s="102" t="s">
        <v>1863</v>
      </c>
      <c r="D218" s="103" t="s">
        <v>1864</v>
      </c>
      <c r="E218" s="102">
        <v>10</v>
      </c>
      <c r="F218" s="104">
        <v>3.9615037678322903E-4</v>
      </c>
      <c r="G218" s="105">
        <v>2.9294302225320399E-4</v>
      </c>
      <c r="H218" s="106" t="s">
        <v>1865</v>
      </c>
    </row>
    <row r="219" spans="1:8" x14ac:dyDescent="0.4">
      <c r="A219" s="102" t="s">
        <v>1268</v>
      </c>
      <c r="B219" s="102" t="s">
        <v>13</v>
      </c>
      <c r="C219" s="102" t="s">
        <v>1866</v>
      </c>
      <c r="D219" s="103" t="s">
        <v>1867</v>
      </c>
      <c r="E219" s="102">
        <v>12</v>
      </c>
      <c r="F219" s="104">
        <v>4.0796912095354801E-4</v>
      </c>
      <c r="G219" s="105">
        <v>3.0168267981608201E-4</v>
      </c>
      <c r="H219" s="106" t="s">
        <v>1868</v>
      </c>
    </row>
    <row r="220" spans="1:8" x14ac:dyDescent="0.4">
      <c r="A220" s="102" t="s">
        <v>1268</v>
      </c>
      <c r="B220" s="102" t="s">
        <v>13</v>
      </c>
      <c r="C220" s="102" t="s">
        <v>1869</v>
      </c>
      <c r="D220" s="103" t="s">
        <v>1870</v>
      </c>
      <c r="E220" s="102">
        <v>9</v>
      </c>
      <c r="F220" s="104">
        <v>4.2153932216311998E-4</v>
      </c>
      <c r="G220" s="105">
        <v>3.11717494845657E-4</v>
      </c>
      <c r="H220" s="106" t="s">
        <v>1541</v>
      </c>
    </row>
    <row r="221" spans="1:8" x14ac:dyDescent="0.4">
      <c r="A221" s="102" t="s">
        <v>1268</v>
      </c>
      <c r="B221" s="102" t="s">
        <v>13</v>
      </c>
      <c r="C221" s="102" t="s">
        <v>1871</v>
      </c>
      <c r="D221" s="103" t="s">
        <v>1872</v>
      </c>
      <c r="E221" s="102">
        <v>7</v>
      </c>
      <c r="F221" s="104">
        <v>4.2811966946446501E-4</v>
      </c>
      <c r="G221" s="105">
        <v>3.16583492554872E-4</v>
      </c>
      <c r="H221" s="106" t="s">
        <v>1873</v>
      </c>
    </row>
    <row r="222" spans="1:8" x14ac:dyDescent="0.4">
      <c r="A222" s="102" t="s">
        <v>1268</v>
      </c>
      <c r="B222" s="102" t="s">
        <v>13</v>
      </c>
      <c r="C222" s="102" t="s">
        <v>1874</v>
      </c>
      <c r="D222" s="103" t="s">
        <v>1875</v>
      </c>
      <c r="E222" s="102">
        <v>12</v>
      </c>
      <c r="F222" s="104">
        <v>4.3588100487231598E-4</v>
      </c>
      <c r="G222" s="105">
        <v>3.2232280061652002E-4</v>
      </c>
      <c r="H222" s="106" t="s">
        <v>1743</v>
      </c>
    </row>
    <row r="223" spans="1:8" x14ac:dyDescent="0.4">
      <c r="A223" s="102" t="s">
        <v>1268</v>
      </c>
      <c r="B223" s="102" t="s">
        <v>13</v>
      </c>
      <c r="C223" s="102" t="s">
        <v>1876</v>
      </c>
      <c r="D223" s="103" t="s">
        <v>1877</v>
      </c>
      <c r="E223" s="102">
        <v>8</v>
      </c>
      <c r="F223" s="104">
        <v>4.3588100487231598E-4</v>
      </c>
      <c r="G223" s="105">
        <v>3.2232280061652002E-4</v>
      </c>
      <c r="H223" s="106" t="s">
        <v>1719</v>
      </c>
    </row>
    <row r="224" spans="1:8" x14ac:dyDescent="0.4">
      <c r="A224" s="102" t="s">
        <v>1268</v>
      </c>
      <c r="B224" s="102" t="s">
        <v>13</v>
      </c>
      <c r="C224" s="102" t="s">
        <v>1878</v>
      </c>
      <c r="D224" s="103" t="s">
        <v>1879</v>
      </c>
      <c r="E224" s="102">
        <v>20</v>
      </c>
      <c r="F224" s="104">
        <v>4.3997617925387402E-4</v>
      </c>
      <c r="G224" s="105">
        <v>3.2535107682246103E-4</v>
      </c>
      <c r="H224" s="106" t="s">
        <v>1880</v>
      </c>
    </row>
    <row r="225" spans="1:8" x14ac:dyDescent="0.4">
      <c r="A225" s="102" t="s">
        <v>1268</v>
      </c>
      <c r="B225" s="102" t="s">
        <v>13</v>
      </c>
      <c r="C225" s="102" t="s">
        <v>1881</v>
      </c>
      <c r="D225" s="103" t="s">
        <v>1882</v>
      </c>
      <c r="E225" s="102">
        <v>18</v>
      </c>
      <c r="F225" s="104">
        <v>4.5535431669622398E-4</v>
      </c>
      <c r="G225" s="105">
        <v>3.3672281423078497E-4</v>
      </c>
      <c r="H225" s="106" t="s">
        <v>1883</v>
      </c>
    </row>
    <row r="226" spans="1:8" x14ac:dyDescent="0.4">
      <c r="A226" s="102" t="s">
        <v>1268</v>
      </c>
      <c r="B226" s="102" t="s">
        <v>13</v>
      </c>
      <c r="C226" s="102" t="s">
        <v>1884</v>
      </c>
      <c r="D226" s="103" t="s">
        <v>1885</v>
      </c>
      <c r="E226" s="102">
        <v>13</v>
      </c>
      <c r="F226" s="104">
        <v>4.6394522941020102E-4</v>
      </c>
      <c r="G226" s="105">
        <v>3.43075573389519E-4</v>
      </c>
      <c r="H226" s="106" t="s">
        <v>1886</v>
      </c>
    </row>
    <row r="227" spans="1:8" x14ac:dyDescent="0.4">
      <c r="A227" s="102" t="s">
        <v>1268</v>
      </c>
      <c r="B227" s="102" t="s">
        <v>13</v>
      </c>
      <c r="C227" s="102" t="s">
        <v>1887</v>
      </c>
      <c r="D227" s="103" t="s">
        <v>1888</v>
      </c>
      <c r="E227" s="102">
        <v>13</v>
      </c>
      <c r="F227" s="104">
        <v>4.6394522941020102E-4</v>
      </c>
      <c r="G227" s="105">
        <v>3.43075573389519E-4</v>
      </c>
      <c r="H227" s="106" t="s">
        <v>1886</v>
      </c>
    </row>
    <row r="228" spans="1:8" x14ac:dyDescent="0.4">
      <c r="A228" s="102" t="s">
        <v>1268</v>
      </c>
      <c r="B228" s="102" t="s">
        <v>13</v>
      </c>
      <c r="C228" s="102" t="s">
        <v>1889</v>
      </c>
      <c r="D228" s="103" t="s">
        <v>1890</v>
      </c>
      <c r="E228" s="102">
        <v>11</v>
      </c>
      <c r="F228" s="104">
        <v>4.6595603039512902E-4</v>
      </c>
      <c r="G228" s="105">
        <v>3.4456250903869702E-4</v>
      </c>
      <c r="H228" s="106" t="s">
        <v>1891</v>
      </c>
    </row>
    <row r="229" spans="1:8" x14ac:dyDescent="0.4">
      <c r="A229" s="102" t="s">
        <v>1268</v>
      </c>
      <c r="B229" s="102" t="s">
        <v>13</v>
      </c>
      <c r="C229" s="102" t="s">
        <v>1892</v>
      </c>
      <c r="D229" s="103" t="s">
        <v>1893</v>
      </c>
      <c r="E229" s="102">
        <v>14</v>
      </c>
      <c r="F229" s="104">
        <v>4.9446415672288002E-4</v>
      </c>
      <c r="G229" s="105">
        <v>3.6564353577667598E-4</v>
      </c>
      <c r="H229" s="106" t="s">
        <v>1768</v>
      </c>
    </row>
    <row r="230" spans="1:8" x14ac:dyDescent="0.4">
      <c r="A230" s="102" t="s">
        <v>1268</v>
      </c>
      <c r="B230" s="102" t="s">
        <v>13</v>
      </c>
      <c r="C230" s="102" t="s">
        <v>1894</v>
      </c>
      <c r="D230" s="103" t="s">
        <v>1895</v>
      </c>
      <c r="E230" s="102">
        <v>14</v>
      </c>
      <c r="F230" s="104">
        <v>4.9446415672288002E-4</v>
      </c>
      <c r="G230" s="105">
        <v>3.6564353577667598E-4</v>
      </c>
      <c r="H230" s="106" t="s">
        <v>1896</v>
      </c>
    </row>
    <row r="231" spans="1:8" x14ac:dyDescent="0.4">
      <c r="A231" s="102" t="s">
        <v>1268</v>
      </c>
      <c r="B231" s="102" t="s">
        <v>13</v>
      </c>
      <c r="C231" s="102" t="s">
        <v>1897</v>
      </c>
      <c r="D231" s="103" t="s">
        <v>1898</v>
      </c>
      <c r="E231" s="102">
        <v>12</v>
      </c>
      <c r="F231" s="104">
        <v>4.9561549880989804E-4</v>
      </c>
      <c r="G231" s="105">
        <v>3.6649492365962402E-4</v>
      </c>
      <c r="H231" s="106" t="s">
        <v>1899</v>
      </c>
    </row>
    <row r="232" spans="1:8" x14ac:dyDescent="0.4">
      <c r="A232" s="102" t="s">
        <v>1268</v>
      </c>
      <c r="B232" s="102" t="s">
        <v>13</v>
      </c>
      <c r="C232" s="102" t="s">
        <v>1900</v>
      </c>
      <c r="D232" s="103" t="s">
        <v>1901</v>
      </c>
      <c r="E232" s="102">
        <v>19</v>
      </c>
      <c r="F232" s="104">
        <v>5.0840846256408297E-4</v>
      </c>
      <c r="G232" s="105">
        <v>3.7595499156655701E-4</v>
      </c>
      <c r="H232" s="106" t="s">
        <v>1902</v>
      </c>
    </row>
    <row r="233" spans="1:8" x14ac:dyDescent="0.4">
      <c r="A233" s="102" t="s">
        <v>1268</v>
      </c>
      <c r="B233" s="102" t="s">
        <v>13</v>
      </c>
      <c r="C233" s="102" t="s">
        <v>1903</v>
      </c>
      <c r="D233" s="103" t="s">
        <v>1904</v>
      </c>
      <c r="E233" s="102">
        <v>6</v>
      </c>
      <c r="F233" s="104">
        <v>5.1692903896182396E-4</v>
      </c>
      <c r="G233" s="105">
        <v>3.8225573882713399E-4</v>
      </c>
      <c r="H233" s="106" t="s">
        <v>1905</v>
      </c>
    </row>
    <row r="234" spans="1:8" x14ac:dyDescent="0.4">
      <c r="A234" s="102" t="s">
        <v>1268</v>
      </c>
      <c r="B234" s="102" t="s">
        <v>13</v>
      </c>
      <c r="C234" s="102" t="s">
        <v>1906</v>
      </c>
      <c r="D234" s="103" t="s">
        <v>1907</v>
      </c>
      <c r="E234" s="102">
        <v>15</v>
      </c>
      <c r="F234" s="104">
        <v>5.5871584507601599E-4</v>
      </c>
      <c r="G234" s="105">
        <v>4.13156007994614E-4</v>
      </c>
      <c r="H234" s="106" t="s">
        <v>1801</v>
      </c>
    </row>
    <row r="235" spans="1:8" x14ac:dyDescent="0.4">
      <c r="A235" s="102" t="s">
        <v>1268</v>
      </c>
      <c r="B235" s="102" t="s">
        <v>13</v>
      </c>
      <c r="C235" s="102" t="s">
        <v>1908</v>
      </c>
      <c r="D235" s="103" t="s">
        <v>1909</v>
      </c>
      <c r="E235" s="102">
        <v>13</v>
      </c>
      <c r="F235" s="104">
        <v>5.5871584507601599E-4</v>
      </c>
      <c r="G235" s="105">
        <v>4.13156007994614E-4</v>
      </c>
      <c r="H235" s="106" t="s">
        <v>1886</v>
      </c>
    </row>
    <row r="236" spans="1:8" x14ac:dyDescent="0.4">
      <c r="A236" s="102" t="s">
        <v>1268</v>
      </c>
      <c r="B236" s="102" t="s">
        <v>13</v>
      </c>
      <c r="C236" s="102" t="s">
        <v>1910</v>
      </c>
      <c r="D236" s="103" t="s">
        <v>1911</v>
      </c>
      <c r="E236" s="102">
        <v>17</v>
      </c>
      <c r="F236" s="104">
        <v>5.5871584507601599E-4</v>
      </c>
      <c r="G236" s="105">
        <v>4.13156007994614E-4</v>
      </c>
      <c r="H236" s="106" t="s">
        <v>1912</v>
      </c>
    </row>
    <row r="237" spans="1:8" x14ac:dyDescent="0.4">
      <c r="A237" s="102" t="s">
        <v>1268</v>
      </c>
      <c r="B237" s="102" t="s">
        <v>13</v>
      </c>
      <c r="C237" s="102" t="s">
        <v>1913</v>
      </c>
      <c r="D237" s="103" t="s">
        <v>1914</v>
      </c>
      <c r="E237" s="102">
        <v>12</v>
      </c>
      <c r="F237" s="104">
        <v>5.6752728473058402E-4</v>
      </c>
      <c r="G237" s="105">
        <v>4.1967184115819902E-4</v>
      </c>
      <c r="H237" s="106" t="s">
        <v>1899</v>
      </c>
    </row>
    <row r="238" spans="1:8" x14ac:dyDescent="0.4">
      <c r="A238" s="102" t="s">
        <v>1268</v>
      </c>
      <c r="B238" s="102" t="s">
        <v>13</v>
      </c>
      <c r="C238" s="102" t="s">
        <v>1915</v>
      </c>
      <c r="D238" s="103" t="s">
        <v>1916</v>
      </c>
      <c r="E238" s="102">
        <v>19</v>
      </c>
      <c r="F238" s="104">
        <v>6.0190740374240002E-4</v>
      </c>
      <c r="G238" s="105">
        <v>4.4509505557118698E-4</v>
      </c>
      <c r="H238" s="106" t="s">
        <v>1917</v>
      </c>
    </row>
    <row r="239" spans="1:8" x14ac:dyDescent="0.4">
      <c r="A239" s="102" t="s">
        <v>1268</v>
      </c>
      <c r="B239" s="102" t="s">
        <v>13</v>
      </c>
      <c r="C239" s="102" t="s">
        <v>1918</v>
      </c>
      <c r="D239" s="103" t="s">
        <v>1919</v>
      </c>
      <c r="E239" s="102">
        <v>9</v>
      </c>
      <c r="F239" s="104">
        <v>6.2248920000329804E-4</v>
      </c>
      <c r="G239" s="105">
        <v>4.6031476493768001E-4</v>
      </c>
      <c r="H239" s="106" t="s">
        <v>1710</v>
      </c>
    </row>
    <row r="240" spans="1:8" x14ac:dyDescent="0.4">
      <c r="A240" s="102" t="s">
        <v>1268</v>
      </c>
      <c r="B240" s="102" t="s">
        <v>13</v>
      </c>
      <c r="C240" s="102" t="s">
        <v>1920</v>
      </c>
      <c r="D240" s="103" t="s">
        <v>1921</v>
      </c>
      <c r="E240" s="102">
        <v>13</v>
      </c>
      <c r="F240" s="104">
        <v>6.3243487117562998E-4</v>
      </c>
      <c r="G240" s="105">
        <v>4.6766933315800399E-4</v>
      </c>
      <c r="H240" s="106" t="s">
        <v>1922</v>
      </c>
    </row>
    <row r="241" spans="1:8" x14ac:dyDescent="0.4">
      <c r="A241" s="102" t="s">
        <v>1268</v>
      </c>
      <c r="B241" s="102" t="s">
        <v>13</v>
      </c>
      <c r="C241" s="102" t="s">
        <v>1923</v>
      </c>
      <c r="D241" s="103" t="s">
        <v>1924</v>
      </c>
      <c r="E241" s="102">
        <v>17</v>
      </c>
      <c r="F241" s="104">
        <v>6.42919209442525E-4</v>
      </c>
      <c r="G241" s="105">
        <v>4.7542223185058699E-4</v>
      </c>
      <c r="H241" s="106" t="s">
        <v>1925</v>
      </c>
    </row>
    <row r="242" spans="1:8" x14ac:dyDescent="0.4">
      <c r="A242" s="102" t="s">
        <v>1268</v>
      </c>
      <c r="B242" s="102" t="s">
        <v>13</v>
      </c>
      <c r="C242" s="102" t="s">
        <v>1926</v>
      </c>
      <c r="D242" s="103" t="s">
        <v>1927</v>
      </c>
      <c r="E242" s="102">
        <v>7</v>
      </c>
      <c r="F242" s="104">
        <v>6.5535649289795298E-4</v>
      </c>
      <c r="G242" s="105">
        <v>4.8461928331785501E-4</v>
      </c>
      <c r="H242" s="106" t="s">
        <v>1928</v>
      </c>
    </row>
    <row r="243" spans="1:8" x14ac:dyDescent="0.4">
      <c r="A243" s="102" t="s">
        <v>1268</v>
      </c>
      <c r="B243" s="102" t="s">
        <v>13</v>
      </c>
      <c r="C243" s="102" t="s">
        <v>1929</v>
      </c>
      <c r="D243" s="103" t="s">
        <v>1930</v>
      </c>
      <c r="E243" s="102">
        <v>21</v>
      </c>
      <c r="F243" s="104">
        <v>6.5635894714514899E-4</v>
      </c>
      <c r="G243" s="105">
        <v>4.8536057246979E-4</v>
      </c>
      <c r="H243" s="106" t="s">
        <v>1931</v>
      </c>
    </row>
    <row r="244" spans="1:8" x14ac:dyDescent="0.4">
      <c r="A244" s="102" t="s">
        <v>1268</v>
      </c>
      <c r="B244" s="102" t="s">
        <v>13</v>
      </c>
      <c r="C244" s="102" t="s">
        <v>1932</v>
      </c>
      <c r="D244" s="103" t="s">
        <v>1933</v>
      </c>
      <c r="E244" s="102">
        <v>9</v>
      </c>
      <c r="F244" s="104">
        <v>6.8267580539753804E-4</v>
      </c>
      <c r="G244" s="105">
        <v>5.0482121278336105E-4</v>
      </c>
      <c r="H244" s="106" t="s">
        <v>1934</v>
      </c>
    </row>
    <row r="245" spans="1:8" x14ac:dyDescent="0.4">
      <c r="A245" s="102" t="s">
        <v>1268</v>
      </c>
      <c r="B245" s="102" t="s">
        <v>13</v>
      </c>
      <c r="C245" s="102" t="s">
        <v>36</v>
      </c>
      <c r="D245" s="103" t="s">
        <v>37</v>
      </c>
      <c r="E245" s="102">
        <v>12</v>
      </c>
      <c r="F245" s="104">
        <v>6.9480436010066905E-4</v>
      </c>
      <c r="G245" s="105">
        <v>5.1378996727287796E-4</v>
      </c>
      <c r="H245" s="106" t="s">
        <v>1935</v>
      </c>
    </row>
    <row r="246" spans="1:8" x14ac:dyDescent="0.4">
      <c r="A246" s="102" t="s">
        <v>1268</v>
      </c>
      <c r="B246" s="102" t="s">
        <v>13</v>
      </c>
      <c r="C246" s="102" t="s">
        <v>1936</v>
      </c>
      <c r="D246" s="103" t="s">
        <v>1937</v>
      </c>
      <c r="E246" s="102">
        <v>25</v>
      </c>
      <c r="F246" s="104">
        <v>7.0622167520130604E-4</v>
      </c>
      <c r="G246" s="105">
        <v>5.2223277835577097E-4</v>
      </c>
      <c r="H246" s="106" t="s">
        <v>1938</v>
      </c>
    </row>
    <row r="247" spans="1:8" x14ac:dyDescent="0.4">
      <c r="A247" s="102" t="s">
        <v>1268</v>
      </c>
      <c r="B247" s="102" t="s">
        <v>13</v>
      </c>
      <c r="C247" s="102" t="s">
        <v>1939</v>
      </c>
      <c r="D247" s="103" t="s">
        <v>1940</v>
      </c>
      <c r="E247" s="102">
        <v>13</v>
      </c>
      <c r="F247" s="104">
        <v>7.0789577509765701E-4</v>
      </c>
      <c r="G247" s="105">
        <v>5.2347073220343097E-4</v>
      </c>
      <c r="H247" s="106" t="s">
        <v>1857</v>
      </c>
    </row>
    <row r="248" spans="1:8" x14ac:dyDescent="0.4">
      <c r="A248" s="102" t="s">
        <v>1268</v>
      </c>
      <c r="B248" s="102" t="s">
        <v>13</v>
      </c>
      <c r="C248" s="102" t="s">
        <v>1941</v>
      </c>
      <c r="D248" s="103" t="s">
        <v>1942</v>
      </c>
      <c r="E248" s="102">
        <v>5</v>
      </c>
      <c r="F248" s="104">
        <v>7.2858995485035295E-4</v>
      </c>
      <c r="G248" s="105">
        <v>5.3877354627376297E-4</v>
      </c>
      <c r="H248" s="106" t="s">
        <v>1943</v>
      </c>
    </row>
    <row r="249" spans="1:8" x14ac:dyDescent="0.4">
      <c r="A249" s="102" t="s">
        <v>1268</v>
      </c>
      <c r="B249" s="102" t="s">
        <v>13</v>
      </c>
      <c r="C249" s="102" t="s">
        <v>1944</v>
      </c>
      <c r="D249" s="103" t="s">
        <v>1945</v>
      </c>
      <c r="E249" s="102">
        <v>12</v>
      </c>
      <c r="F249" s="104">
        <v>7.3822830888695904E-4</v>
      </c>
      <c r="G249" s="105">
        <v>5.4590086137051201E-4</v>
      </c>
      <c r="H249" s="106" t="s">
        <v>1868</v>
      </c>
    </row>
    <row r="250" spans="1:8" x14ac:dyDescent="0.4">
      <c r="A250" s="102" t="s">
        <v>1268</v>
      </c>
      <c r="B250" s="102" t="s">
        <v>13</v>
      </c>
      <c r="C250" s="102" t="s">
        <v>1946</v>
      </c>
      <c r="D250" s="103" t="s">
        <v>1947</v>
      </c>
      <c r="E250" s="102">
        <v>6</v>
      </c>
      <c r="F250" s="104">
        <v>7.3979526015650497E-4</v>
      </c>
      <c r="G250" s="105">
        <v>5.4705958156245403E-4</v>
      </c>
      <c r="H250" s="106" t="s">
        <v>1948</v>
      </c>
    </row>
    <row r="251" spans="1:8" x14ac:dyDescent="0.4">
      <c r="A251" s="102" t="s">
        <v>1268</v>
      </c>
      <c r="B251" s="102" t="s">
        <v>13</v>
      </c>
      <c r="C251" s="102" t="s">
        <v>1949</v>
      </c>
      <c r="D251" s="103" t="s">
        <v>1950</v>
      </c>
      <c r="E251" s="102">
        <v>6</v>
      </c>
      <c r="F251" s="104">
        <v>7.3979526015650497E-4</v>
      </c>
      <c r="G251" s="105">
        <v>5.4705958156245403E-4</v>
      </c>
      <c r="H251" s="106" t="s">
        <v>1951</v>
      </c>
    </row>
    <row r="252" spans="1:8" x14ac:dyDescent="0.4">
      <c r="A252" s="102" t="s">
        <v>1268</v>
      </c>
      <c r="B252" s="102" t="s">
        <v>13</v>
      </c>
      <c r="C252" s="102" t="s">
        <v>1952</v>
      </c>
      <c r="D252" s="103" t="s">
        <v>1953</v>
      </c>
      <c r="E252" s="102">
        <v>18</v>
      </c>
      <c r="F252" s="104">
        <v>7.8606611598697901E-4</v>
      </c>
      <c r="G252" s="105">
        <v>5.8127569025149997E-4</v>
      </c>
      <c r="H252" s="106" t="s">
        <v>1954</v>
      </c>
    </row>
    <row r="253" spans="1:8" x14ac:dyDescent="0.4">
      <c r="A253" s="102" t="s">
        <v>1268</v>
      </c>
      <c r="B253" s="102" t="s">
        <v>13</v>
      </c>
      <c r="C253" s="102" t="s">
        <v>1955</v>
      </c>
      <c r="D253" s="103" t="s">
        <v>1956</v>
      </c>
      <c r="E253" s="102">
        <v>19</v>
      </c>
      <c r="F253" s="104">
        <v>7.8782836052698605E-4</v>
      </c>
      <c r="G253" s="105">
        <v>5.8257882479775705E-4</v>
      </c>
      <c r="H253" s="106" t="s">
        <v>1902</v>
      </c>
    </row>
    <row r="254" spans="1:8" x14ac:dyDescent="0.4">
      <c r="A254" s="102" t="s">
        <v>1268</v>
      </c>
      <c r="B254" s="102" t="s">
        <v>13</v>
      </c>
      <c r="C254" s="102" t="s">
        <v>1957</v>
      </c>
      <c r="D254" s="103" t="s">
        <v>1958</v>
      </c>
      <c r="E254" s="102">
        <v>23</v>
      </c>
      <c r="F254" s="104">
        <v>8.6254119076880796E-4</v>
      </c>
      <c r="G254" s="105">
        <v>6.3782704258275795E-4</v>
      </c>
      <c r="H254" s="106" t="s">
        <v>1959</v>
      </c>
    </row>
    <row r="255" spans="1:8" x14ac:dyDescent="0.4">
      <c r="A255" s="102" t="s">
        <v>1268</v>
      </c>
      <c r="B255" s="102" t="s">
        <v>13</v>
      </c>
      <c r="C255" s="102" t="s">
        <v>1960</v>
      </c>
      <c r="D255" s="103" t="s">
        <v>1961</v>
      </c>
      <c r="E255" s="102">
        <v>4</v>
      </c>
      <c r="F255" s="104">
        <v>8.6254119076880796E-4</v>
      </c>
      <c r="G255" s="105">
        <v>6.3782704258275795E-4</v>
      </c>
      <c r="H255" s="106" t="s">
        <v>1962</v>
      </c>
    </row>
    <row r="256" spans="1:8" x14ac:dyDescent="0.4">
      <c r="A256" s="102" t="s">
        <v>1268</v>
      </c>
      <c r="B256" s="102" t="s">
        <v>13</v>
      </c>
      <c r="C256" s="102" t="s">
        <v>1963</v>
      </c>
      <c r="D256" s="103" t="s">
        <v>1964</v>
      </c>
      <c r="E256" s="102">
        <v>4</v>
      </c>
      <c r="F256" s="104">
        <v>8.6254119076880796E-4</v>
      </c>
      <c r="G256" s="105">
        <v>6.3782704258275795E-4</v>
      </c>
      <c r="H256" s="106" t="s">
        <v>1965</v>
      </c>
    </row>
    <row r="257" spans="1:8" x14ac:dyDescent="0.4">
      <c r="A257" s="102" t="s">
        <v>1268</v>
      </c>
      <c r="B257" s="102" t="s">
        <v>13</v>
      </c>
      <c r="C257" s="102" t="s">
        <v>1966</v>
      </c>
      <c r="D257" s="103" t="s">
        <v>1967</v>
      </c>
      <c r="E257" s="102">
        <v>4</v>
      </c>
      <c r="F257" s="104">
        <v>8.6254119076880796E-4</v>
      </c>
      <c r="G257" s="105">
        <v>6.3782704258275795E-4</v>
      </c>
      <c r="H257" s="106" t="s">
        <v>1968</v>
      </c>
    </row>
    <row r="258" spans="1:8" x14ac:dyDescent="0.4">
      <c r="A258" s="102" t="s">
        <v>1268</v>
      </c>
      <c r="B258" s="102" t="s">
        <v>13</v>
      </c>
      <c r="C258" s="102" t="s">
        <v>1969</v>
      </c>
      <c r="D258" s="103" t="s">
        <v>1970</v>
      </c>
      <c r="E258" s="102">
        <v>4</v>
      </c>
      <c r="F258" s="104">
        <v>8.6254119076880796E-4</v>
      </c>
      <c r="G258" s="105">
        <v>6.3782704258275795E-4</v>
      </c>
      <c r="H258" s="106" t="s">
        <v>1968</v>
      </c>
    </row>
    <row r="259" spans="1:8" x14ac:dyDescent="0.4">
      <c r="A259" s="102" t="s">
        <v>1268</v>
      </c>
      <c r="B259" s="102" t="s">
        <v>13</v>
      </c>
      <c r="C259" s="102" t="s">
        <v>1971</v>
      </c>
      <c r="D259" s="103" t="s">
        <v>1972</v>
      </c>
      <c r="E259" s="102">
        <v>4</v>
      </c>
      <c r="F259" s="104">
        <v>8.6254119076880796E-4</v>
      </c>
      <c r="G259" s="105">
        <v>6.3782704258275795E-4</v>
      </c>
      <c r="H259" s="106" t="s">
        <v>1973</v>
      </c>
    </row>
    <row r="260" spans="1:8" x14ac:dyDescent="0.4">
      <c r="A260" s="102" t="s">
        <v>1268</v>
      </c>
      <c r="B260" s="102" t="s">
        <v>13</v>
      </c>
      <c r="C260" s="102" t="s">
        <v>1974</v>
      </c>
      <c r="D260" s="103" t="s">
        <v>1975</v>
      </c>
      <c r="E260" s="102">
        <v>13</v>
      </c>
      <c r="F260" s="104">
        <v>8.8205988424269602E-4</v>
      </c>
      <c r="G260" s="105">
        <v>6.5226061476083804E-4</v>
      </c>
      <c r="H260" s="106" t="s">
        <v>1754</v>
      </c>
    </row>
    <row r="261" spans="1:8" x14ac:dyDescent="0.4">
      <c r="A261" s="102" t="s">
        <v>1268</v>
      </c>
      <c r="B261" s="102" t="s">
        <v>13</v>
      </c>
      <c r="C261" s="102" t="s">
        <v>1976</v>
      </c>
      <c r="D261" s="103" t="s">
        <v>1977</v>
      </c>
      <c r="E261" s="102">
        <v>23</v>
      </c>
      <c r="F261" s="104">
        <v>8.8205988424269602E-4</v>
      </c>
      <c r="G261" s="105">
        <v>6.5226061476083804E-4</v>
      </c>
      <c r="H261" s="106" t="s">
        <v>1978</v>
      </c>
    </row>
    <row r="262" spans="1:8" ht="27.75" x14ac:dyDescent="0.4">
      <c r="A262" s="102" t="s">
        <v>1268</v>
      </c>
      <c r="B262" s="102" t="s">
        <v>13</v>
      </c>
      <c r="C262" s="102" t="s">
        <v>1979</v>
      </c>
      <c r="D262" s="103" t="s">
        <v>1980</v>
      </c>
      <c r="E262" s="102">
        <v>9</v>
      </c>
      <c r="F262" s="104">
        <v>8.8205988424269602E-4</v>
      </c>
      <c r="G262" s="105">
        <v>6.5226061476083804E-4</v>
      </c>
      <c r="H262" s="106" t="s">
        <v>1981</v>
      </c>
    </row>
    <row r="263" spans="1:8" x14ac:dyDescent="0.4">
      <c r="A263" s="102" t="s">
        <v>1268</v>
      </c>
      <c r="B263" s="102" t="s">
        <v>13</v>
      </c>
      <c r="C263" s="102" t="s">
        <v>1982</v>
      </c>
      <c r="D263" s="103" t="s">
        <v>1983</v>
      </c>
      <c r="E263" s="102">
        <v>10</v>
      </c>
      <c r="F263" s="104">
        <v>8.8715652521605397E-4</v>
      </c>
      <c r="G263" s="105">
        <v>6.5602944977293204E-4</v>
      </c>
      <c r="H263" s="106" t="s">
        <v>1984</v>
      </c>
    </row>
    <row r="264" spans="1:8" x14ac:dyDescent="0.4">
      <c r="A264" s="102" t="s">
        <v>1268</v>
      </c>
      <c r="B264" s="102" t="s">
        <v>13</v>
      </c>
      <c r="C264" s="102" t="s">
        <v>1985</v>
      </c>
      <c r="D264" s="103" t="s">
        <v>1986</v>
      </c>
      <c r="E264" s="102">
        <v>12</v>
      </c>
      <c r="F264" s="104">
        <v>9.3597795494933299E-4</v>
      </c>
      <c r="G264" s="105">
        <v>6.92131642311335E-4</v>
      </c>
      <c r="H264" s="106" t="s">
        <v>1743</v>
      </c>
    </row>
    <row r="265" spans="1:8" x14ac:dyDescent="0.4">
      <c r="A265" s="102" t="s">
        <v>1268</v>
      </c>
      <c r="B265" s="102" t="s">
        <v>13</v>
      </c>
      <c r="C265" s="102" t="s">
        <v>1987</v>
      </c>
      <c r="D265" s="103" t="s">
        <v>1988</v>
      </c>
      <c r="E265" s="102">
        <v>12</v>
      </c>
      <c r="F265" s="104">
        <v>9.3597795494933299E-4</v>
      </c>
      <c r="G265" s="105">
        <v>6.92131642311335E-4</v>
      </c>
      <c r="H265" s="106" t="s">
        <v>1743</v>
      </c>
    </row>
    <row r="266" spans="1:8" x14ac:dyDescent="0.4">
      <c r="A266" s="102" t="s">
        <v>1268</v>
      </c>
      <c r="B266" s="102" t="s">
        <v>13</v>
      </c>
      <c r="C266" s="102" t="s">
        <v>48</v>
      </c>
      <c r="D266" s="103" t="s">
        <v>49</v>
      </c>
      <c r="E266" s="102">
        <v>20</v>
      </c>
      <c r="F266" s="104">
        <v>9.5341340089693096E-4</v>
      </c>
      <c r="G266" s="105">
        <v>7.0502470648483402E-4</v>
      </c>
      <c r="H266" s="106" t="s">
        <v>1989</v>
      </c>
    </row>
    <row r="267" spans="1:8" x14ac:dyDescent="0.4">
      <c r="A267" s="102" t="s">
        <v>1268</v>
      </c>
      <c r="B267" s="102" t="s">
        <v>13</v>
      </c>
      <c r="C267" s="102" t="s">
        <v>1990</v>
      </c>
      <c r="D267" s="103" t="s">
        <v>1991</v>
      </c>
      <c r="E267" s="102">
        <v>20</v>
      </c>
      <c r="F267" s="104">
        <v>9.5341340089693096E-4</v>
      </c>
      <c r="G267" s="105">
        <v>7.0502470648483402E-4</v>
      </c>
      <c r="H267" s="106" t="s">
        <v>1992</v>
      </c>
    </row>
    <row r="268" spans="1:8" x14ac:dyDescent="0.4">
      <c r="A268" s="102" t="s">
        <v>1268</v>
      </c>
      <c r="B268" s="102" t="s">
        <v>13</v>
      </c>
      <c r="C268" s="102" t="s">
        <v>1993</v>
      </c>
      <c r="D268" s="103" t="s">
        <v>1994</v>
      </c>
      <c r="E268" s="102">
        <v>12</v>
      </c>
      <c r="F268" s="104">
        <v>9.8450711880177498E-4</v>
      </c>
      <c r="G268" s="105">
        <v>7.2801771174232498E-4</v>
      </c>
      <c r="H268" s="106" t="s">
        <v>1995</v>
      </c>
    </row>
    <row r="269" spans="1:8" x14ac:dyDescent="0.4">
      <c r="A269" s="102" t="s">
        <v>1268</v>
      </c>
      <c r="B269" s="102" t="s">
        <v>13</v>
      </c>
      <c r="C269" s="102" t="s">
        <v>1996</v>
      </c>
      <c r="D269" s="103" t="s">
        <v>1997</v>
      </c>
      <c r="E269" s="102">
        <v>12</v>
      </c>
      <c r="F269" s="104">
        <v>9.8450711880177498E-4</v>
      </c>
      <c r="G269" s="105">
        <v>7.2801771174232498E-4</v>
      </c>
      <c r="H269" s="106" t="s">
        <v>1995</v>
      </c>
    </row>
    <row r="270" spans="1:8" x14ac:dyDescent="0.4">
      <c r="A270" s="102" t="s">
        <v>1268</v>
      </c>
      <c r="B270" s="102" t="s">
        <v>13</v>
      </c>
      <c r="C270" s="102" t="s">
        <v>1998</v>
      </c>
      <c r="D270" s="103" t="s">
        <v>1999</v>
      </c>
      <c r="E270" s="102">
        <v>12</v>
      </c>
      <c r="F270" s="104">
        <v>9.8450711880177498E-4</v>
      </c>
      <c r="G270" s="105">
        <v>7.2801771174232498E-4</v>
      </c>
      <c r="H270" s="106" t="s">
        <v>1995</v>
      </c>
    </row>
    <row r="271" spans="1:8" x14ac:dyDescent="0.4">
      <c r="A271" s="102" t="s">
        <v>1268</v>
      </c>
      <c r="B271" s="102" t="s">
        <v>13</v>
      </c>
      <c r="C271" s="102" t="s">
        <v>2000</v>
      </c>
      <c r="D271" s="103" t="s">
        <v>2001</v>
      </c>
      <c r="E271" s="102">
        <v>12</v>
      </c>
      <c r="F271" s="104">
        <v>9.8450711880177498E-4</v>
      </c>
      <c r="G271" s="105">
        <v>7.2801771174232498E-4</v>
      </c>
      <c r="H271" s="106" t="s">
        <v>1995</v>
      </c>
    </row>
    <row r="272" spans="1:8" x14ac:dyDescent="0.4">
      <c r="A272" s="102" t="s">
        <v>1268</v>
      </c>
      <c r="B272" s="102" t="s">
        <v>13</v>
      </c>
      <c r="C272" s="102" t="s">
        <v>2002</v>
      </c>
      <c r="D272" s="103" t="s">
        <v>2003</v>
      </c>
      <c r="E272" s="102">
        <v>16</v>
      </c>
      <c r="F272" s="104">
        <v>1.00617253374769E-3</v>
      </c>
      <c r="G272" s="105">
        <v>7.4403872927652896E-4</v>
      </c>
      <c r="H272" s="106" t="s">
        <v>2004</v>
      </c>
    </row>
    <row r="273" spans="1:8" x14ac:dyDescent="0.4">
      <c r="A273" s="102" t="s">
        <v>1268</v>
      </c>
      <c r="B273" s="102" t="s">
        <v>13</v>
      </c>
      <c r="C273" s="102" t="s">
        <v>2005</v>
      </c>
      <c r="D273" s="103" t="s">
        <v>2006</v>
      </c>
      <c r="E273" s="102">
        <v>16</v>
      </c>
      <c r="F273" s="104">
        <v>1.00617253374769E-3</v>
      </c>
      <c r="G273" s="105">
        <v>7.4403872927652896E-4</v>
      </c>
      <c r="H273" s="106" t="s">
        <v>2007</v>
      </c>
    </row>
    <row r="274" spans="1:8" x14ac:dyDescent="0.4">
      <c r="A274" s="102" t="s">
        <v>1268</v>
      </c>
      <c r="B274" s="102" t="s">
        <v>13</v>
      </c>
      <c r="C274" s="102" t="s">
        <v>2008</v>
      </c>
      <c r="D274" s="103" t="s">
        <v>2009</v>
      </c>
      <c r="E274" s="102">
        <v>8</v>
      </c>
      <c r="F274" s="104">
        <v>1.0244131847441499E-3</v>
      </c>
      <c r="G274" s="105">
        <v>7.5752722188925895E-4</v>
      </c>
      <c r="H274" s="106" t="s">
        <v>2010</v>
      </c>
    </row>
    <row r="275" spans="1:8" x14ac:dyDescent="0.4">
      <c r="A275" s="102" t="s">
        <v>1268</v>
      </c>
      <c r="B275" s="102" t="s">
        <v>13</v>
      </c>
      <c r="C275" s="102" t="s">
        <v>2011</v>
      </c>
      <c r="D275" s="103" t="s">
        <v>2012</v>
      </c>
      <c r="E275" s="102">
        <v>15</v>
      </c>
      <c r="F275" s="104">
        <v>1.0270376208844599E-3</v>
      </c>
      <c r="G275" s="105">
        <v>7.5946792496492995E-4</v>
      </c>
      <c r="H275" s="106" t="s">
        <v>2013</v>
      </c>
    </row>
    <row r="276" spans="1:8" x14ac:dyDescent="0.4">
      <c r="A276" s="102" t="s">
        <v>1268</v>
      </c>
      <c r="B276" s="102" t="s">
        <v>13</v>
      </c>
      <c r="C276" s="102" t="s">
        <v>2014</v>
      </c>
      <c r="D276" s="103" t="s">
        <v>2015</v>
      </c>
      <c r="E276" s="102">
        <v>12</v>
      </c>
      <c r="F276" s="104">
        <v>1.0391304030081001E-3</v>
      </c>
      <c r="G276" s="105">
        <v>7.6841022655129798E-4</v>
      </c>
      <c r="H276" s="106" t="s">
        <v>1743</v>
      </c>
    </row>
    <row r="277" spans="1:8" x14ac:dyDescent="0.4">
      <c r="A277" s="102" t="s">
        <v>1268</v>
      </c>
      <c r="B277" s="102" t="s">
        <v>13</v>
      </c>
      <c r="C277" s="102" t="s">
        <v>2016</v>
      </c>
      <c r="D277" s="103" t="s">
        <v>2017</v>
      </c>
      <c r="E277" s="102">
        <v>15</v>
      </c>
      <c r="F277" s="104">
        <v>1.07867611201282E-3</v>
      </c>
      <c r="G277" s="105">
        <v>7.9765326200428605E-4</v>
      </c>
      <c r="H277" s="106" t="s">
        <v>2018</v>
      </c>
    </row>
    <row r="278" spans="1:8" x14ac:dyDescent="0.4">
      <c r="A278" s="102" t="s">
        <v>1268</v>
      </c>
      <c r="B278" s="102" t="s">
        <v>13</v>
      </c>
      <c r="C278" s="102" t="s">
        <v>2019</v>
      </c>
      <c r="D278" s="103" t="s">
        <v>2020</v>
      </c>
      <c r="E278" s="102">
        <v>18</v>
      </c>
      <c r="F278" s="104">
        <v>1.0938310621536999E-3</v>
      </c>
      <c r="G278" s="105">
        <v>8.0885995813926605E-4</v>
      </c>
      <c r="H278" s="106" t="s">
        <v>2021</v>
      </c>
    </row>
    <row r="279" spans="1:8" x14ac:dyDescent="0.4">
      <c r="A279" s="102" t="s">
        <v>1268</v>
      </c>
      <c r="B279" s="102" t="s">
        <v>13</v>
      </c>
      <c r="C279" s="102" t="s">
        <v>2022</v>
      </c>
      <c r="D279" s="103" t="s">
        <v>2023</v>
      </c>
      <c r="E279" s="102">
        <v>16</v>
      </c>
      <c r="F279" s="104">
        <v>1.0938310621536999E-3</v>
      </c>
      <c r="G279" s="105">
        <v>8.0885995813926605E-4</v>
      </c>
      <c r="H279" s="106" t="s">
        <v>2024</v>
      </c>
    </row>
    <row r="280" spans="1:8" x14ac:dyDescent="0.4">
      <c r="A280" s="102" t="s">
        <v>1268</v>
      </c>
      <c r="B280" s="102" t="s">
        <v>13</v>
      </c>
      <c r="C280" s="102" t="s">
        <v>2025</v>
      </c>
      <c r="D280" s="103" t="s">
        <v>2026</v>
      </c>
      <c r="E280" s="102">
        <v>5</v>
      </c>
      <c r="F280" s="104">
        <v>1.11845224247617E-3</v>
      </c>
      <c r="G280" s="105">
        <v>8.2706668820392701E-4</v>
      </c>
      <c r="H280" s="106" t="s">
        <v>2027</v>
      </c>
    </row>
    <row r="281" spans="1:8" x14ac:dyDescent="0.4">
      <c r="A281" s="102" t="s">
        <v>1268</v>
      </c>
      <c r="B281" s="102" t="s">
        <v>13</v>
      </c>
      <c r="C281" s="102" t="s">
        <v>2028</v>
      </c>
      <c r="D281" s="103" t="s">
        <v>2029</v>
      </c>
      <c r="E281" s="102">
        <v>9</v>
      </c>
      <c r="F281" s="104">
        <v>1.11845224247617E-3</v>
      </c>
      <c r="G281" s="105">
        <v>8.2706668820392701E-4</v>
      </c>
      <c r="H281" s="106" t="s">
        <v>2030</v>
      </c>
    </row>
    <row r="282" spans="1:8" x14ac:dyDescent="0.4">
      <c r="A282" s="102" t="s">
        <v>1268</v>
      </c>
      <c r="B282" s="102" t="s">
        <v>13</v>
      </c>
      <c r="C282" s="102" t="s">
        <v>2031</v>
      </c>
      <c r="D282" s="103" t="s">
        <v>2032</v>
      </c>
      <c r="E282" s="102">
        <v>8</v>
      </c>
      <c r="F282" s="104">
        <v>1.11845224247617E-3</v>
      </c>
      <c r="G282" s="105">
        <v>8.2706668820392701E-4</v>
      </c>
      <c r="H282" s="106" t="s">
        <v>2033</v>
      </c>
    </row>
    <row r="283" spans="1:8" x14ac:dyDescent="0.4">
      <c r="A283" s="102" t="s">
        <v>1268</v>
      </c>
      <c r="B283" s="102" t="s">
        <v>13</v>
      </c>
      <c r="C283" s="102" t="s">
        <v>2034</v>
      </c>
      <c r="D283" s="103" t="s">
        <v>2035</v>
      </c>
      <c r="E283" s="102">
        <v>8</v>
      </c>
      <c r="F283" s="104">
        <v>1.11845224247617E-3</v>
      </c>
      <c r="G283" s="105">
        <v>8.2706668820392701E-4</v>
      </c>
      <c r="H283" s="106" t="s">
        <v>2036</v>
      </c>
    </row>
    <row r="284" spans="1:8" x14ac:dyDescent="0.4">
      <c r="A284" s="102" t="s">
        <v>1268</v>
      </c>
      <c r="B284" s="102" t="s">
        <v>13</v>
      </c>
      <c r="C284" s="102" t="s">
        <v>2037</v>
      </c>
      <c r="D284" s="103" t="s">
        <v>2038</v>
      </c>
      <c r="E284" s="102">
        <v>21</v>
      </c>
      <c r="F284" s="104">
        <v>1.1375345115306201E-3</v>
      </c>
      <c r="G284" s="105">
        <v>8.4117753574028495E-4</v>
      </c>
      <c r="H284" s="106" t="s">
        <v>2039</v>
      </c>
    </row>
    <row r="285" spans="1:8" x14ac:dyDescent="0.4">
      <c r="A285" s="102" t="s">
        <v>1268</v>
      </c>
      <c r="B285" s="102" t="s">
        <v>13</v>
      </c>
      <c r="C285" s="102" t="s">
        <v>2040</v>
      </c>
      <c r="D285" s="103" t="s">
        <v>2041</v>
      </c>
      <c r="E285" s="102">
        <v>10</v>
      </c>
      <c r="F285" s="104">
        <v>1.1735005464822499E-3</v>
      </c>
      <c r="G285" s="105">
        <v>8.6777349423147298E-4</v>
      </c>
      <c r="H285" s="106" t="s">
        <v>2042</v>
      </c>
    </row>
    <row r="286" spans="1:8" x14ac:dyDescent="0.4">
      <c r="A286" s="102" t="s">
        <v>1268</v>
      </c>
      <c r="B286" s="102" t="s">
        <v>13</v>
      </c>
      <c r="C286" s="102" t="s">
        <v>2043</v>
      </c>
      <c r="D286" s="103" t="s">
        <v>2044</v>
      </c>
      <c r="E286" s="102">
        <v>7</v>
      </c>
      <c r="F286" s="104">
        <v>1.18663058778946E-3</v>
      </c>
      <c r="G286" s="105">
        <v>8.7748282232570402E-4</v>
      </c>
      <c r="H286" s="106" t="s">
        <v>2045</v>
      </c>
    </row>
    <row r="287" spans="1:8" x14ac:dyDescent="0.4">
      <c r="A287" s="102" t="s">
        <v>1268</v>
      </c>
      <c r="B287" s="102" t="s">
        <v>13</v>
      </c>
      <c r="C287" s="102" t="s">
        <v>2046</v>
      </c>
      <c r="D287" s="103" t="s">
        <v>2047</v>
      </c>
      <c r="E287" s="102">
        <v>7</v>
      </c>
      <c r="F287" s="104">
        <v>1.18663058778946E-3</v>
      </c>
      <c r="G287" s="105">
        <v>8.7748282232570402E-4</v>
      </c>
      <c r="H287" s="106" t="s">
        <v>2048</v>
      </c>
    </row>
    <row r="288" spans="1:8" x14ac:dyDescent="0.4">
      <c r="A288" s="102" t="s">
        <v>1268</v>
      </c>
      <c r="B288" s="102" t="s">
        <v>13</v>
      </c>
      <c r="C288" s="102" t="s">
        <v>2049</v>
      </c>
      <c r="D288" s="103" t="s">
        <v>2050</v>
      </c>
      <c r="E288" s="102">
        <v>4</v>
      </c>
      <c r="F288" s="104">
        <v>1.18663058778946E-3</v>
      </c>
      <c r="G288" s="105">
        <v>8.7748282232570402E-4</v>
      </c>
      <c r="H288" s="106" t="s">
        <v>2051</v>
      </c>
    </row>
    <row r="289" spans="1:8" x14ac:dyDescent="0.4">
      <c r="A289" s="102" t="s">
        <v>1268</v>
      </c>
      <c r="B289" s="102" t="s">
        <v>13</v>
      </c>
      <c r="C289" s="102" t="s">
        <v>38</v>
      </c>
      <c r="D289" s="103" t="s">
        <v>39</v>
      </c>
      <c r="E289" s="102">
        <v>4</v>
      </c>
      <c r="F289" s="104">
        <v>1.18663058778946E-3</v>
      </c>
      <c r="G289" s="105">
        <v>8.7748282232570402E-4</v>
      </c>
      <c r="H289" s="106" t="s">
        <v>2052</v>
      </c>
    </row>
    <row r="290" spans="1:8" x14ac:dyDescent="0.4">
      <c r="A290" s="102" t="s">
        <v>1268</v>
      </c>
      <c r="B290" s="102" t="s">
        <v>13</v>
      </c>
      <c r="C290" s="102" t="s">
        <v>2053</v>
      </c>
      <c r="D290" s="103" t="s">
        <v>2054</v>
      </c>
      <c r="E290" s="102">
        <v>4</v>
      </c>
      <c r="F290" s="104">
        <v>1.18663058778946E-3</v>
      </c>
      <c r="G290" s="105">
        <v>8.7748282232570402E-4</v>
      </c>
      <c r="H290" s="106" t="s">
        <v>2055</v>
      </c>
    </row>
    <row r="291" spans="1:8" x14ac:dyDescent="0.4">
      <c r="A291" s="102" t="s">
        <v>1268</v>
      </c>
      <c r="B291" s="102" t="s">
        <v>13</v>
      </c>
      <c r="C291" s="102" t="s">
        <v>2056</v>
      </c>
      <c r="D291" s="103" t="s">
        <v>2057</v>
      </c>
      <c r="E291" s="102">
        <v>23</v>
      </c>
      <c r="F291" s="104">
        <v>1.19392116082215E-3</v>
      </c>
      <c r="G291" s="105">
        <v>8.8287401370989202E-4</v>
      </c>
      <c r="H291" s="106" t="s">
        <v>2058</v>
      </c>
    </row>
    <row r="292" spans="1:8" x14ac:dyDescent="0.4">
      <c r="A292" s="102" t="s">
        <v>1268</v>
      </c>
      <c r="B292" s="102" t="s">
        <v>13</v>
      </c>
      <c r="C292" s="102" t="s">
        <v>2059</v>
      </c>
      <c r="D292" s="103" t="s">
        <v>2060</v>
      </c>
      <c r="E292" s="102">
        <v>12</v>
      </c>
      <c r="F292" s="104">
        <v>1.2129772598518001E-3</v>
      </c>
      <c r="G292" s="105">
        <v>8.9696550918550095E-4</v>
      </c>
      <c r="H292" s="106" t="s">
        <v>2061</v>
      </c>
    </row>
    <row r="293" spans="1:8" x14ac:dyDescent="0.4">
      <c r="A293" s="102" t="s">
        <v>1268</v>
      </c>
      <c r="B293" s="102" t="s">
        <v>13</v>
      </c>
      <c r="C293" s="102" t="s">
        <v>2062</v>
      </c>
      <c r="D293" s="103" t="s">
        <v>2063</v>
      </c>
      <c r="E293" s="102">
        <v>14</v>
      </c>
      <c r="F293" s="104">
        <v>1.2129772598518001E-3</v>
      </c>
      <c r="G293" s="105">
        <v>8.9696550918550095E-4</v>
      </c>
      <c r="H293" s="106" t="s">
        <v>2064</v>
      </c>
    </row>
    <row r="294" spans="1:8" x14ac:dyDescent="0.4">
      <c r="A294" s="102" t="s">
        <v>1268</v>
      </c>
      <c r="B294" s="102" t="s">
        <v>13</v>
      </c>
      <c r="C294" s="102" t="s">
        <v>2065</v>
      </c>
      <c r="D294" s="103" t="s">
        <v>2066</v>
      </c>
      <c r="E294" s="102">
        <v>23</v>
      </c>
      <c r="F294" s="104">
        <v>1.2256070770185899E-3</v>
      </c>
      <c r="G294" s="105">
        <v>9.06304934384049E-4</v>
      </c>
      <c r="H294" s="106" t="s">
        <v>2067</v>
      </c>
    </row>
    <row r="295" spans="1:8" x14ac:dyDescent="0.4">
      <c r="A295" s="102" t="s">
        <v>1268</v>
      </c>
      <c r="B295" s="102" t="s">
        <v>13</v>
      </c>
      <c r="C295" s="102" t="s">
        <v>2068</v>
      </c>
      <c r="D295" s="103" t="s">
        <v>2069</v>
      </c>
      <c r="E295" s="102">
        <v>21</v>
      </c>
      <c r="F295" s="104">
        <v>1.23349906938345E-3</v>
      </c>
      <c r="G295" s="105">
        <v>9.1214085990742096E-4</v>
      </c>
      <c r="H295" s="106" t="s">
        <v>2039</v>
      </c>
    </row>
    <row r="296" spans="1:8" x14ac:dyDescent="0.4">
      <c r="A296" s="102" t="s">
        <v>1268</v>
      </c>
      <c r="B296" s="102" t="s">
        <v>13</v>
      </c>
      <c r="C296" s="102" t="s">
        <v>2070</v>
      </c>
      <c r="D296" s="103" t="s">
        <v>2071</v>
      </c>
      <c r="E296" s="102">
        <v>18</v>
      </c>
      <c r="F296" s="104">
        <v>1.2353856378870399E-3</v>
      </c>
      <c r="G296" s="105">
        <v>9.1353592882951898E-4</v>
      </c>
      <c r="H296" s="106" t="s">
        <v>1954</v>
      </c>
    </row>
    <row r="297" spans="1:8" x14ac:dyDescent="0.4">
      <c r="A297" s="102" t="s">
        <v>1268</v>
      </c>
      <c r="B297" s="102" t="s">
        <v>13</v>
      </c>
      <c r="C297" s="102" t="s">
        <v>2072</v>
      </c>
      <c r="D297" s="103" t="s">
        <v>2073</v>
      </c>
      <c r="E297" s="102">
        <v>12</v>
      </c>
      <c r="F297" s="104">
        <v>1.2804158145396499E-3</v>
      </c>
      <c r="G297" s="105">
        <v>9.4683458715297405E-4</v>
      </c>
      <c r="H297" s="106" t="s">
        <v>2074</v>
      </c>
    </row>
    <row r="298" spans="1:8" x14ac:dyDescent="0.4">
      <c r="A298" s="102" t="s">
        <v>1268</v>
      </c>
      <c r="B298" s="102" t="s">
        <v>13</v>
      </c>
      <c r="C298" s="102" t="s">
        <v>2075</v>
      </c>
      <c r="D298" s="103" t="s">
        <v>2076</v>
      </c>
      <c r="E298" s="102">
        <v>9</v>
      </c>
      <c r="F298" s="104">
        <v>1.2921821090797899E-3</v>
      </c>
      <c r="G298" s="105">
        <v>9.5553545956233001E-4</v>
      </c>
      <c r="H298" s="106" t="s">
        <v>1934</v>
      </c>
    </row>
    <row r="299" spans="1:8" x14ac:dyDescent="0.4">
      <c r="A299" s="102" t="s">
        <v>1268</v>
      </c>
      <c r="B299" s="102" t="s">
        <v>13</v>
      </c>
      <c r="C299" s="102" t="s">
        <v>2077</v>
      </c>
      <c r="D299" s="103" t="s">
        <v>2078</v>
      </c>
      <c r="E299" s="102">
        <v>7</v>
      </c>
      <c r="F299" s="104">
        <v>1.3095526580138199E-3</v>
      </c>
      <c r="G299" s="105">
        <v>9.6838053406219802E-4</v>
      </c>
      <c r="H299" s="106" t="s">
        <v>2079</v>
      </c>
    </row>
    <row r="300" spans="1:8" x14ac:dyDescent="0.4">
      <c r="A300" s="102" t="s">
        <v>1268</v>
      </c>
      <c r="B300" s="102" t="s">
        <v>13</v>
      </c>
      <c r="C300" s="102" t="s">
        <v>2080</v>
      </c>
      <c r="D300" s="103" t="s">
        <v>2081</v>
      </c>
      <c r="E300" s="102">
        <v>7</v>
      </c>
      <c r="F300" s="104">
        <v>1.3095526580138199E-3</v>
      </c>
      <c r="G300" s="105">
        <v>9.6838053406219802E-4</v>
      </c>
      <c r="H300" s="106" t="s">
        <v>2082</v>
      </c>
    </row>
    <row r="301" spans="1:8" x14ac:dyDescent="0.4">
      <c r="A301" s="102" t="s">
        <v>1268</v>
      </c>
      <c r="B301" s="102" t="s">
        <v>13</v>
      </c>
      <c r="C301" s="102" t="s">
        <v>2083</v>
      </c>
      <c r="D301" s="103" t="s">
        <v>2084</v>
      </c>
      <c r="E301" s="102">
        <v>5</v>
      </c>
      <c r="F301" s="104">
        <v>1.33860168470535E-3</v>
      </c>
      <c r="G301" s="105">
        <v>9.8986154271762808E-4</v>
      </c>
      <c r="H301" s="106" t="s">
        <v>2085</v>
      </c>
    </row>
    <row r="302" spans="1:8" x14ac:dyDescent="0.4">
      <c r="A302" s="102" t="s">
        <v>1268</v>
      </c>
      <c r="B302" s="102" t="s">
        <v>13</v>
      </c>
      <c r="C302" s="102" t="s">
        <v>2086</v>
      </c>
      <c r="D302" s="103" t="s">
        <v>2087</v>
      </c>
      <c r="E302" s="102">
        <v>5</v>
      </c>
      <c r="F302" s="104">
        <v>1.33860168470535E-3</v>
      </c>
      <c r="G302" s="105">
        <v>9.8986154271762808E-4</v>
      </c>
      <c r="H302" s="106" t="s">
        <v>2088</v>
      </c>
    </row>
    <row r="303" spans="1:8" x14ac:dyDescent="0.4">
      <c r="A303" s="102" t="s">
        <v>1268</v>
      </c>
      <c r="B303" s="102" t="s">
        <v>13</v>
      </c>
      <c r="C303" s="102" t="s">
        <v>2089</v>
      </c>
      <c r="D303" s="103" t="s">
        <v>2090</v>
      </c>
      <c r="E303" s="102">
        <v>9</v>
      </c>
      <c r="F303" s="104">
        <v>1.3962182064378599E-3</v>
      </c>
      <c r="G303" s="105">
        <v>1.0324674797486399E-3</v>
      </c>
      <c r="H303" s="106" t="s">
        <v>2091</v>
      </c>
    </row>
    <row r="304" spans="1:8" x14ac:dyDescent="0.4">
      <c r="A304" s="102" t="s">
        <v>1268</v>
      </c>
      <c r="B304" s="102" t="s">
        <v>13</v>
      </c>
      <c r="C304" s="102" t="s">
        <v>2092</v>
      </c>
      <c r="D304" s="103" t="s">
        <v>2093</v>
      </c>
      <c r="E304" s="102">
        <v>9</v>
      </c>
      <c r="F304" s="104">
        <v>1.3962182064378599E-3</v>
      </c>
      <c r="G304" s="105">
        <v>1.0324674797486399E-3</v>
      </c>
      <c r="H304" s="106" t="s">
        <v>2094</v>
      </c>
    </row>
    <row r="305" spans="1:8" x14ac:dyDescent="0.4">
      <c r="A305" s="102" t="s">
        <v>1268</v>
      </c>
      <c r="B305" s="102" t="s">
        <v>13</v>
      </c>
      <c r="C305" s="102" t="s">
        <v>2095</v>
      </c>
      <c r="D305" s="103" t="s">
        <v>2096</v>
      </c>
      <c r="E305" s="102">
        <v>23</v>
      </c>
      <c r="F305" s="104">
        <v>1.41486142923263E-3</v>
      </c>
      <c r="G305" s="105">
        <v>1.0462536638598001E-3</v>
      </c>
      <c r="H305" s="106" t="s">
        <v>2097</v>
      </c>
    </row>
    <row r="306" spans="1:8" x14ac:dyDescent="0.4">
      <c r="A306" s="102" t="s">
        <v>1268</v>
      </c>
      <c r="B306" s="102" t="s">
        <v>13</v>
      </c>
      <c r="C306" s="102" t="s">
        <v>2098</v>
      </c>
      <c r="D306" s="103" t="s">
        <v>2099</v>
      </c>
      <c r="E306" s="102">
        <v>12</v>
      </c>
      <c r="F306" s="104">
        <v>1.4253855324323299E-3</v>
      </c>
      <c r="G306" s="105">
        <v>1.0540359676982E-3</v>
      </c>
      <c r="H306" s="106" t="s">
        <v>2100</v>
      </c>
    </row>
    <row r="307" spans="1:8" x14ac:dyDescent="0.4">
      <c r="A307" s="102" t="s">
        <v>1268</v>
      </c>
      <c r="B307" s="102" t="s">
        <v>13</v>
      </c>
      <c r="C307" s="102" t="s">
        <v>2101</v>
      </c>
      <c r="D307" s="103" t="s">
        <v>2102</v>
      </c>
      <c r="E307" s="102">
        <v>8</v>
      </c>
      <c r="F307" s="104">
        <v>1.4540991031541E-3</v>
      </c>
      <c r="G307" s="105">
        <v>1.0752689152854801E-3</v>
      </c>
      <c r="H307" s="106" t="s">
        <v>2103</v>
      </c>
    </row>
    <row r="308" spans="1:8" x14ac:dyDescent="0.4">
      <c r="A308" s="102" t="s">
        <v>1268</v>
      </c>
      <c r="B308" s="102" t="s">
        <v>13</v>
      </c>
      <c r="C308" s="102" t="s">
        <v>2104</v>
      </c>
      <c r="D308" s="103" t="s">
        <v>2105</v>
      </c>
      <c r="E308" s="102">
        <v>14</v>
      </c>
      <c r="F308" s="104">
        <v>1.4540991031541E-3</v>
      </c>
      <c r="G308" s="105">
        <v>1.0752689152854801E-3</v>
      </c>
      <c r="H308" s="106" t="s">
        <v>2106</v>
      </c>
    </row>
    <row r="309" spans="1:8" x14ac:dyDescent="0.4">
      <c r="A309" s="102" t="s">
        <v>1268</v>
      </c>
      <c r="B309" s="102" t="s">
        <v>13</v>
      </c>
      <c r="C309" s="102" t="s">
        <v>2107</v>
      </c>
      <c r="D309" s="103" t="s">
        <v>2108</v>
      </c>
      <c r="E309" s="102">
        <v>7</v>
      </c>
      <c r="F309" s="104">
        <v>1.4540991031541E-3</v>
      </c>
      <c r="G309" s="105">
        <v>1.0752689152854801E-3</v>
      </c>
      <c r="H309" s="106" t="s">
        <v>2109</v>
      </c>
    </row>
    <row r="310" spans="1:8" x14ac:dyDescent="0.4">
      <c r="A310" s="102" t="s">
        <v>1268</v>
      </c>
      <c r="B310" s="102" t="s">
        <v>13</v>
      </c>
      <c r="C310" s="102" t="s">
        <v>2110</v>
      </c>
      <c r="D310" s="103" t="s">
        <v>2111</v>
      </c>
      <c r="E310" s="102">
        <v>7</v>
      </c>
      <c r="F310" s="104">
        <v>1.4540991031541E-3</v>
      </c>
      <c r="G310" s="105">
        <v>1.0752689152854801E-3</v>
      </c>
      <c r="H310" s="106" t="s">
        <v>2112</v>
      </c>
    </row>
    <row r="311" spans="1:8" x14ac:dyDescent="0.4">
      <c r="A311" s="102" t="s">
        <v>1268</v>
      </c>
      <c r="B311" s="102" t="s">
        <v>13</v>
      </c>
      <c r="C311" s="102" t="s">
        <v>2113</v>
      </c>
      <c r="D311" s="103" t="s">
        <v>2114</v>
      </c>
      <c r="E311" s="102">
        <v>18</v>
      </c>
      <c r="F311" s="104">
        <v>1.47215997183007E-3</v>
      </c>
      <c r="G311" s="105">
        <v>1.0886244634927501E-3</v>
      </c>
      <c r="H311" s="106" t="s">
        <v>2115</v>
      </c>
    </row>
    <row r="312" spans="1:8" x14ac:dyDescent="0.4">
      <c r="A312" s="102" t="s">
        <v>1268</v>
      </c>
      <c r="B312" s="102" t="s">
        <v>13</v>
      </c>
      <c r="C312" s="102" t="s">
        <v>56</v>
      </c>
      <c r="D312" s="103" t="s">
        <v>57</v>
      </c>
      <c r="E312" s="102">
        <v>21</v>
      </c>
      <c r="F312" s="104">
        <v>1.4732385248558801E-3</v>
      </c>
      <c r="G312" s="105">
        <v>1.0894220257356699E-3</v>
      </c>
      <c r="H312" s="106" t="s">
        <v>2039</v>
      </c>
    </row>
    <row r="313" spans="1:8" x14ac:dyDescent="0.4">
      <c r="A313" s="102" t="s">
        <v>1268</v>
      </c>
      <c r="B313" s="102" t="s">
        <v>13</v>
      </c>
      <c r="C313" s="102" t="s">
        <v>2116</v>
      </c>
      <c r="D313" s="103" t="s">
        <v>2117</v>
      </c>
      <c r="E313" s="102">
        <v>15</v>
      </c>
      <c r="F313" s="104">
        <v>1.4759579866070499E-3</v>
      </c>
      <c r="G313" s="105">
        <v>1.0914329978083399E-3</v>
      </c>
      <c r="H313" s="106" t="s">
        <v>2118</v>
      </c>
    </row>
    <row r="314" spans="1:8" x14ac:dyDescent="0.4">
      <c r="A314" s="102" t="s">
        <v>1268</v>
      </c>
      <c r="B314" s="102" t="s">
        <v>13</v>
      </c>
      <c r="C314" s="102" t="s">
        <v>2119</v>
      </c>
      <c r="D314" s="103" t="s">
        <v>2120</v>
      </c>
      <c r="E314" s="102">
        <v>11</v>
      </c>
      <c r="F314" s="104">
        <v>1.4868888951002099E-3</v>
      </c>
      <c r="G314" s="105">
        <v>1.09951612370604E-3</v>
      </c>
      <c r="H314" s="106" t="s">
        <v>2121</v>
      </c>
    </row>
    <row r="315" spans="1:8" x14ac:dyDescent="0.4">
      <c r="A315" s="102" t="s">
        <v>1268</v>
      </c>
      <c r="B315" s="102" t="s">
        <v>13</v>
      </c>
      <c r="C315" s="102" t="s">
        <v>2122</v>
      </c>
      <c r="D315" s="103" t="s">
        <v>2123</v>
      </c>
      <c r="E315" s="102">
        <v>11</v>
      </c>
      <c r="F315" s="104">
        <v>1.4868888951002099E-3</v>
      </c>
      <c r="G315" s="105">
        <v>1.09951612370604E-3</v>
      </c>
      <c r="H315" s="106" t="s">
        <v>2124</v>
      </c>
    </row>
    <row r="316" spans="1:8" x14ac:dyDescent="0.4">
      <c r="A316" s="102" t="s">
        <v>1268</v>
      </c>
      <c r="B316" s="102" t="s">
        <v>13</v>
      </c>
      <c r="C316" s="102" t="s">
        <v>2125</v>
      </c>
      <c r="D316" s="103" t="s">
        <v>2126</v>
      </c>
      <c r="E316" s="102">
        <v>18</v>
      </c>
      <c r="F316" s="104">
        <v>1.58182574405942E-3</v>
      </c>
      <c r="G316" s="105">
        <v>1.1697194835592699E-3</v>
      </c>
      <c r="H316" s="106" t="s">
        <v>2127</v>
      </c>
    </row>
    <row r="317" spans="1:8" x14ac:dyDescent="0.4">
      <c r="A317" s="102" t="s">
        <v>1268</v>
      </c>
      <c r="B317" s="102" t="s">
        <v>13</v>
      </c>
      <c r="C317" s="102" t="s">
        <v>2128</v>
      </c>
      <c r="D317" s="103" t="s">
        <v>2129</v>
      </c>
      <c r="E317" s="102">
        <v>14</v>
      </c>
      <c r="F317" s="104">
        <v>1.58182574405942E-3</v>
      </c>
      <c r="G317" s="105">
        <v>1.1697194835592699E-3</v>
      </c>
      <c r="H317" s="106" t="s">
        <v>2130</v>
      </c>
    </row>
    <row r="318" spans="1:8" x14ac:dyDescent="0.4">
      <c r="A318" s="102" t="s">
        <v>1268</v>
      </c>
      <c r="B318" s="102" t="s">
        <v>13</v>
      </c>
      <c r="C318" s="102" t="s">
        <v>2131</v>
      </c>
      <c r="D318" s="103" t="s">
        <v>2132</v>
      </c>
      <c r="E318" s="102">
        <v>4</v>
      </c>
      <c r="F318" s="104">
        <v>1.58182574405942E-3</v>
      </c>
      <c r="G318" s="105">
        <v>1.1697194835592699E-3</v>
      </c>
      <c r="H318" s="106" t="s">
        <v>2133</v>
      </c>
    </row>
    <row r="319" spans="1:8" x14ac:dyDescent="0.4">
      <c r="A319" s="102" t="s">
        <v>1268</v>
      </c>
      <c r="B319" s="102" t="s">
        <v>13</v>
      </c>
      <c r="C319" s="102" t="s">
        <v>2134</v>
      </c>
      <c r="D319" s="103" t="s">
        <v>2135</v>
      </c>
      <c r="E319" s="102">
        <v>4</v>
      </c>
      <c r="F319" s="104">
        <v>1.58182574405942E-3</v>
      </c>
      <c r="G319" s="105">
        <v>1.1697194835592699E-3</v>
      </c>
      <c r="H319" s="106" t="s">
        <v>2136</v>
      </c>
    </row>
    <row r="320" spans="1:8" x14ac:dyDescent="0.4">
      <c r="A320" s="102" t="s">
        <v>1268</v>
      </c>
      <c r="B320" s="102" t="s">
        <v>13</v>
      </c>
      <c r="C320" s="102" t="s">
        <v>2137</v>
      </c>
      <c r="D320" s="103" t="s">
        <v>2138</v>
      </c>
      <c r="E320" s="102">
        <v>4</v>
      </c>
      <c r="F320" s="104">
        <v>1.58182574405942E-3</v>
      </c>
      <c r="G320" s="105">
        <v>1.1697194835592699E-3</v>
      </c>
      <c r="H320" s="106" t="s">
        <v>2136</v>
      </c>
    </row>
    <row r="321" spans="1:8" x14ac:dyDescent="0.4">
      <c r="A321" s="102" t="s">
        <v>1268</v>
      </c>
      <c r="B321" s="102" t="s">
        <v>13</v>
      </c>
      <c r="C321" s="102" t="s">
        <v>2139</v>
      </c>
      <c r="D321" s="103" t="s">
        <v>2140</v>
      </c>
      <c r="E321" s="102">
        <v>16</v>
      </c>
      <c r="F321" s="104">
        <v>1.6570913894341801E-3</v>
      </c>
      <c r="G321" s="105">
        <v>1.2253764939272999E-3</v>
      </c>
      <c r="H321" s="106" t="s">
        <v>2141</v>
      </c>
    </row>
    <row r="322" spans="1:8" x14ac:dyDescent="0.4">
      <c r="A322" s="102" t="s">
        <v>1268</v>
      </c>
      <c r="B322" s="102" t="s">
        <v>13</v>
      </c>
      <c r="C322" s="102" t="s">
        <v>2142</v>
      </c>
      <c r="D322" s="103" t="s">
        <v>2143</v>
      </c>
      <c r="E322" s="102">
        <v>25</v>
      </c>
      <c r="F322" s="104">
        <v>1.67839225607161E-3</v>
      </c>
      <c r="G322" s="105">
        <v>1.2411279373565501E-3</v>
      </c>
      <c r="H322" s="106" t="s">
        <v>2144</v>
      </c>
    </row>
    <row r="323" spans="1:8" x14ac:dyDescent="0.4">
      <c r="A323" s="102" t="s">
        <v>1268</v>
      </c>
      <c r="B323" s="102" t="s">
        <v>13</v>
      </c>
      <c r="C323" s="102" t="s">
        <v>2145</v>
      </c>
      <c r="D323" s="103" t="s">
        <v>2146</v>
      </c>
      <c r="E323" s="102">
        <v>21</v>
      </c>
      <c r="F323" s="104">
        <v>1.7212759601473501E-3</v>
      </c>
      <c r="G323" s="105">
        <v>1.2728393343754501E-3</v>
      </c>
      <c r="H323" s="106" t="s">
        <v>2147</v>
      </c>
    </row>
    <row r="324" spans="1:8" x14ac:dyDescent="0.4">
      <c r="A324" s="102" t="s">
        <v>1268</v>
      </c>
      <c r="B324" s="102" t="s">
        <v>13</v>
      </c>
      <c r="C324" s="102" t="s">
        <v>2148</v>
      </c>
      <c r="D324" s="103" t="s">
        <v>2149</v>
      </c>
      <c r="E324" s="102">
        <v>8</v>
      </c>
      <c r="F324" s="104">
        <v>1.7213607725069301E-3</v>
      </c>
      <c r="G324" s="105">
        <v>1.2729020509356201E-3</v>
      </c>
      <c r="H324" s="106" t="s">
        <v>2150</v>
      </c>
    </row>
    <row r="325" spans="1:8" x14ac:dyDescent="0.4">
      <c r="A325" s="102" t="s">
        <v>1268</v>
      </c>
      <c r="B325" s="102" t="s">
        <v>13</v>
      </c>
      <c r="C325" s="102" t="s">
        <v>2151</v>
      </c>
      <c r="D325" s="103" t="s">
        <v>2152</v>
      </c>
      <c r="E325" s="102">
        <v>13</v>
      </c>
      <c r="F325" s="104">
        <v>1.72262936237109E-3</v>
      </c>
      <c r="G325" s="105">
        <v>1.2738401405364001E-3</v>
      </c>
      <c r="H325" s="106" t="s">
        <v>2153</v>
      </c>
    </row>
    <row r="326" spans="1:8" x14ac:dyDescent="0.4">
      <c r="A326" s="102" t="s">
        <v>1268</v>
      </c>
      <c r="B326" s="102" t="s">
        <v>13</v>
      </c>
      <c r="C326" s="102" t="s">
        <v>2154</v>
      </c>
      <c r="D326" s="103" t="s">
        <v>2155</v>
      </c>
      <c r="E326" s="102">
        <v>6</v>
      </c>
      <c r="F326" s="104">
        <v>1.72262936237109E-3</v>
      </c>
      <c r="G326" s="105">
        <v>1.2738401405364001E-3</v>
      </c>
      <c r="H326" s="106" t="s">
        <v>1948</v>
      </c>
    </row>
    <row r="327" spans="1:8" x14ac:dyDescent="0.4">
      <c r="A327" s="102" t="s">
        <v>1268</v>
      </c>
      <c r="B327" s="102" t="s">
        <v>13</v>
      </c>
      <c r="C327" s="102" t="s">
        <v>2156</v>
      </c>
      <c r="D327" s="103" t="s">
        <v>2157</v>
      </c>
      <c r="E327" s="102">
        <v>9</v>
      </c>
      <c r="F327" s="104">
        <v>1.72262936237109E-3</v>
      </c>
      <c r="G327" s="105">
        <v>1.2738401405364001E-3</v>
      </c>
      <c r="H327" s="106" t="s">
        <v>2158</v>
      </c>
    </row>
    <row r="328" spans="1:8" x14ac:dyDescent="0.4">
      <c r="A328" s="102" t="s">
        <v>1268</v>
      </c>
      <c r="B328" s="102" t="s">
        <v>13</v>
      </c>
      <c r="C328" s="102" t="s">
        <v>2159</v>
      </c>
      <c r="D328" s="103" t="s">
        <v>2160</v>
      </c>
      <c r="E328" s="102">
        <v>7</v>
      </c>
      <c r="F328" s="104">
        <v>1.7910757192736301E-3</v>
      </c>
      <c r="G328" s="105">
        <v>1.32445446234032E-3</v>
      </c>
      <c r="H328" s="106" t="s">
        <v>2109</v>
      </c>
    </row>
    <row r="329" spans="1:8" x14ac:dyDescent="0.4">
      <c r="A329" s="102" t="s">
        <v>1268</v>
      </c>
      <c r="B329" s="102" t="s">
        <v>13</v>
      </c>
      <c r="C329" s="102" t="s">
        <v>2161</v>
      </c>
      <c r="D329" s="103" t="s">
        <v>2162</v>
      </c>
      <c r="E329" s="102">
        <v>23</v>
      </c>
      <c r="F329" s="104">
        <v>1.7986793656403501E-3</v>
      </c>
      <c r="G329" s="105">
        <v>1.33007716340879E-3</v>
      </c>
      <c r="H329" s="106" t="s">
        <v>2163</v>
      </c>
    </row>
    <row r="330" spans="1:8" x14ac:dyDescent="0.4">
      <c r="A330" s="102" t="s">
        <v>1268</v>
      </c>
      <c r="B330" s="102" t="s">
        <v>13</v>
      </c>
      <c r="C330" s="102" t="s">
        <v>2164</v>
      </c>
      <c r="D330" s="103" t="s">
        <v>2165</v>
      </c>
      <c r="E330" s="102">
        <v>21</v>
      </c>
      <c r="F330" s="104">
        <v>1.8157314203567101E-3</v>
      </c>
      <c r="G330" s="105">
        <v>1.3426867196202499E-3</v>
      </c>
      <c r="H330" s="106" t="s">
        <v>2166</v>
      </c>
    </row>
    <row r="331" spans="1:8" x14ac:dyDescent="0.4">
      <c r="A331" s="102" t="s">
        <v>1268</v>
      </c>
      <c r="B331" s="102" t="s">
        <v>13</v>
      </c>
      <c r="C331" s="102" t="s">
        <v>2167</v>
      </c>
      <c r="D331" s="103" t="s">
        <v>2168</v>
      </c>
      <c r="E331" s="102">
        <v>19</v>
      </c>
      <c r="F331" s="104">
        <v>1.91886823043923E-3</v>
      </c>
      <c r="G331" s="105">
        <v>1.41895373997868E-3</v>
      </c>
      <c r="H331" s="106" t="s">
        <v>2169</v>
      </c>
    </row>
    <row r="332" spans="1:8" x14ac:dyDescent="0.4">
      <c r="A332" s="102" t="s">
        <v>1268</v>
      </c>
      <c r="B332" s="102" t="s">
        <v>13</v>
      </c>
      <c r="C332" s="102" t="s">
        <v>2170</v>
      </c>
      <c r="D332" s="103" t="s">
        <v>2171</v>
      </c>
      <c r="E332" s="102">
        <v>5</v>
      </c>
      <c r="F332" s="104">
        <v>1.91886823043923E-3</v>
      </c>
      <c r="G332" s="105">
        <v>1.41895373997868E-3</v>
      </c>
      <c r="H332" s="106" t="s">
        <v>2172</v>
      </c>
    </row>
    <row r="333" spans="1:8" x14ac:dyDescent="0.4">
      <c r="A333" s="102" t="s">
        <v>1268</v>
      </c>
      <c r="B333" s="102" t="s">
        <v>13</v>
      </c>
      <c r="C333" s="102" t="s">
        <v>2173</v>
      </c>
      <c r="D333" s="103" t="s">
        <v>2174</v>
      </c>
      <c r="E333" s="102">
        <v>5</v>
      </c>
      <c r="F333" s="104">
        <v>1.91886823043923E-3</v>
      </c>
      <c r="G333" s="105">
        <v>1.41895373997868E-3</v>
      </c>
      <c r="H333" s="106" t="s">
        <v>2175</v>
      </c>
    </row>
    <row r="334" spans="1:8" x14ac:dyDescent="0.4">
      <c r="A334" s="102" t="s">
        <v>1268</v>
      </c>
      <c r="B334" s="102" t="s">
        <v>13</v>
      </c>
      <c r="C334" s="102" t="s">
        <v>2176</v>
      </c>
      <c r="D334" s="103" t="s">
        <v>2177</v>
      </c>
      <c r="E334" s="102">
        <v>5</v>
      </c>
      <c r="F334" s="104">
        <v>1.91886823043923E-3</v>
      </c>
      <c r="G334" s="105">
        <v>1.41895373997868E-3</v>
      </c>
      <c r="H334" s="106" t="s">
        <v>2178</v>
      </c>
    </row>
    <row r="335" spans="1:8" x14ac:dyDescent="0.4">
      <c r="A335" s="102" t="s">
        <v>1268</v>
      </c>
      <c r="B335" s="102" t="s">
        <v>13</v>
      </c>
      <c r="C335" s="102" t="s">
        <v>2179</v>
      </c>
      <c r="D335" s="103" t="s">
        <v>2180</v>
      </c>
      <c r="E335" s="102">
        <v>5</v>
      </c>
      <c r="F335" s="104">
        <v>1.91886823043923E-3</v>
      </c>
      <c r="G335" s="105">
        <v>1.41895373997868E-3</v>
      </c>
      <c r="H335" s="106" t="s">
        <v>2181</v>
      </c>
    </row>
    <row r="336" spans="1:8" x14ac:dyDescent="0.4">
      <c r="A336" s="102" t="s">
        <v>1268</v>
      </c>
      <c r="B336" s="102" t="s">
        <v>13</v>
      </c>
      <c r="C336" s="102" t="s">
        <v>2182</v>
      </c>
      <c r="D336" s="103" t="s">
        <v>2183</v>
      </c>
      <c r="E336" s="102">
        <v>6</v>
      </c>
      <c r="F336" s="104">
        <v>1.9705525155917902E-3</v>
      </c>
      <c r="G336" s="105">
        <v>1.45717294052199E-3</v>
      </c>
      <c r="H336" s="106" t="s">
        <v>2184</v>
      </c>
    </row>
    <row r="337" spans="1:8" x14ac:dyDescent="0.4">
      <c r="A337" s="102" t="s">
        <v>1268</v>
      </c>
      <c r="B337" s="102" t="s">
        <v>13</v>
      </c>
      <c r="C337" s="102" t="s">
        <v>2185</v>
      </c>
      <c r="D337" s="103" t="s">
        <v>2186</v>
      </c>
      <c r="E337" s="102">
        <v>12</v>
      </c>
      <c r="F337" s="104">
        <v>2.0502545807262601E-3</v>
      </c>
      <c r="G337" s="105">
        <v>1.5161105692828301E-3</v>
      </c>
      <c r="H337" s="106" t="s">
        <v>2187</v>
      </c>
    </row>
    <row r="338" spans="1:8" x14ac:dyDescent="0.4">
      <c r="A338" s="102" t="s">
        <v>1268</v>
      </c>
      <c r="B338" s="102" t="s">
        <v>13</v>
      </c>
      <c r="C338" s="102" t="s">
        <v>2188</v>
      </c>
      <c r="D338" s="103" t="s">
        <v>2189</v>
      </c>
      <c r="E338" s="102">
        <v>22</v>
      </c>
      <c r="F338" s="104">
        <v>2.08095347038604E-3</v>
      </c>
      <c r="G338" s="105">
        <v>1.5388116092004799E-3</v>
      </c>
      <c r="H338" s="106" t="s">
        <v>2190</v>
      </c>
    </row>
    <row r="339" spans="1:8" x14ac:dyDescent="0.4">
      <c r="A339" s="102" t="s">
        <v>1268</v>
      </c>
      <c r="B339" s="102" t="s">
        <v>13</v>
      </c>
      <c r="C339" s="102" t="s">
        <v>2191</v>
      </c>
      <c r="D339" s="103" t="s">
        <v>2192</v>
      </c>
      <c r="E339" s="102">
        <v>19</v>
      </c>
      <c r="F339" s="104">
        <v>2.1365432904985999E-3</v>
      </c>
      <c r="G339" s="105">
        <v>1.57991885247138E-3</v>
      </c>
      <c r="H339" s="106" t="s">
        <v>2193</v>
      </c>
    </row>
    <row r="340" spans="1:8" x14ac:dyDescent="0.4">
      <c r="A340" s="102" t="s">
        <v>1268</v>
      </c>
      <c r="B340" s="102" t="s">
        <v>13</v>
      </c>
      <c r="C340" s="102" t="s">
        <v>2194</v>
      </c>
      <c r="D340" s="103" t="s">
        <v>2195</v>
      </c>
      <c r="E340" s="102">
        <v>13</v>
      </c>
      <c r="F340" s="104">
        <v>2.2124179275760801E-3</v>
      </c>
      <c r="G340" s="105">
        <v>1.636026196552E-3</v>
      </c>
      <c r="H340" s="106" t="s">
        <v>2196</v>
      </c>
    </row>
    <row r="341" spans="1:8" x14ac:dyDescent="0.4">
      <c r="A341" s="102" t="s">
        <v>1268</v>
      </c>
      <c r="B341" s="102" t="s">
        <v>13</v>
      </c>
      <c r="C341" s="102" t="s">
        <v>2197</v>
      </c>
      <c r="D341" s="103" t="s">
        <v>2198</v>
      </c>
      <c r="E341" s="102">
        <v>22</v>
      </c>
      <c r="F341" s="104">
        <v>2.2124179275760801E-3</v>
      </c>
      <c r="G341" s="105">
        <v>1.636026196552E-3</v>
      </c>
      <c r="H341" s="106" t="s">
        <v>2199</v>
      </c>
    </row>
    <row r="342" spans="1:8" x14ac:dyDescent="0.4">
      <c r="A342" s="102" t="s">
        <v>1268</v>
      </c>
      <c r="B342" s="102" t="s">
        <v>13</v>
      </c>
      <c r="C342" s="102" t="s">
        <v>2200</v>
      </c>
      <c r="D342" s="103" t="s">
        <v>2201</v>
      </c>
      <c r="E342" s="102">
        <v>20</v>
      </c>
      <c r="F342" s="104">
        <v>2.2127109853331299E-3</v>
      </c>
      <c r="G342" s="105">
        <v>1.6362429052315199E-3</v>
      </c>
      <c r="H342" s="106" t="s">
        <v>2202</v>
      </c>
    </row>
    <row r="343" spans="1:8" x14ac:dyDescent="0.4">
      <c r="A343" s="102" t="s">
        <v>1268</v>
      </c>
      <c r="B343" s="102" t="s">
        <v>13</v>
      </c>
      <c r="C343" s="102" t="s">
        <v>2203</v>
      </c>
      <c r="D343" s="103" t="s">
        <v>2204</v>
      </c>
      <c r="E343" s="102">
        <v>15</v>
      </c>
      <c r="F343" s="104">
        <v>2.2501372249118202E-3</v>
      </c>
      <c r="G343" s="105">
        <v>1.6639186475160099E-3</v>
      </c>
      <c r="H343" s="106" t="s">
        <v>2118</v>
      </c>
    </row>
    <row r="344" spans="1:8" x14ac:dyDescent="0.4">
      <c r="A344" s="102" t="s">
        <v>1268</v>
      </c>
      <c r="B344" s="102" t="s">
        <v>13</v>
      </c>
      <c r="C344" s="102" t="s">
        <v>2205</v>
      </c>
      <c r="D344" s="103" t="s">
        <v>2206</v>
      </c>
      <c r="E344" s="102">
        <v>6</v>
      </c>
      <c r="F344" s="104">
        <v>2.2526052196561101E-3</v>
      </c>
      <c r="G344" s="105">
        <v>1.6657436661999901E-3</v>
      </c>
      <c r="H344" s="106" t="s">
        <v>2207</v>
      </c>
    </row>
    <row r="345" spans="1:8" x14ac:dyDescent="0.4">
      <c r="A345" s="102" t="s">
        <v>1268</v>
      </c>
      <c r="B345" s="102" t="s">
        <v>13</v>
      </c>
      <c r="C345" s="102" t="s">
        <v>2208</v>
      </c>
      <c r="D345" s="103" t="s">
        <v>2209</v>
      </c>
      <c r="E345" s="102">
        <v>5</v>
      </c>
      <c r="F345" s="104">
        <v>2.3087207404798799E-3</v>
      </c>
      <c r="G345" s="105">
        <v>1.7072396516358999E-3</v>
      </c>
      <c r="H345" s="106" t="s">
        <v>2027</v>
      </c>
    </row>
    <row r="346" spans="1:8" x14ac:dyDescent="0.4">
      <c r="A346" s="102" t="s">
        <v>1268</v>
      </c>
      <c r="B346" s="102" t="s">
        <v>13</v>
      </c>
      <c r="C346" s="102" t="s">
        <v>2210</v>
      </c>
      <c r="D346" s="103" t="s">
        <v>2211</v>
      </c>
      <c r="E346" s="102">
        <v>7</v>
      </c>
      <c r="F346" s="104">
        <v>2.4469791852854898E-3</v>
      </c>
      <c r="G346" s="105">
        <v>1.8094782182182701E-3</v>
      </c>
      <c r="H346" s="106" t="s">
        <v>2212</v>
      </c>
    </row>
    <row r="347" spans="1:8" x14ac:dyDescent="0.4">
      <c r="A347" s="102" t="s">
        <v>1268</v>
      </c>
      <c r="B347" s="102" t="s">
        <v>13</v>
      </c>
      <c r="C347" s="102" t="s">
        <v>2213</v>
      </c>
      <c r="D347" s="103" t="s">
        <v>2214</v>
      </c>
      <c r="E347" s="102">
        <v>7</v>
      </c>
      <c r="F347" s="104">
        <v>2.4469791852854898E-3</v>
      </c>
      <c r="G347" s="105">
        <v>1.8094782182182701E-3</v>
      </c>
      <c r="H347" s="106" t="s">
        <v>2215</v>
      </c>
    </row>
    <row r="348" spans="1:8" x14ac:dyDescent="0.4">
      <c r="A348" s="102" t="s">
        <v>1268</v>
      </c>
      <c r="B348" s="102" t="s">
        <v>13</v>
      </c>
      <c r="C348" s="102" t="s">
        <v>2216</v>
      </c>
      <c r="D348" s="103" t="s">
        <v>2217</v>
      </c>
      <c r="E348" s="102">
        <v>7</v>
      </c>
      <c r="F348" s="104">
        <v>2.4469791852854898E-3</v>
      </c>
      <c r="G348" s="105">
        <v>1.8094782182182701E-3</v>
      </c>
      <c r="H348" s="106" t="s">
        <v>2218</v>
      </c>
    </row>
    <row r="349" spans="1:8" x14ac:dyDescent="0.4">
      <c r="A349" s="102" t="s">
        <v>1268</v>
      </c>
      <c r="B349" s="102" t="s">
        <v>13</v>
      </c>
      <c r="C349" s="102" t="s">
        <v>2219</v>
      </c>
      <c r="D349" s="103" t="s">
        <v>2220</v>
      </c>
      <c r="E349" s="102">
        <v>7</v>
      </c>
      <c r="F349" s="104">
        <v>2.4469791852854898E-3</v>
      </c>
      <c r="G349" s="105">
        <v>1.8094782182182701E-3</v>
      </c>
      <c r="H349" s="106" t="s">
        <v>2212</v>
      </c>
    </row>
    <row r="350" spans="1:8" x14ac:dyDescent="0.4">
      <c r="A350" s="102" t="s">
        <v>1268</v>
      </c>
      <c r="B350" s="102" t="s">
        <v>13</v>
      </c>
      <c r="C350" s="102" t="s">
        <v>2221</v>
      </c>
      <c r="D350" s="103" t="s">
        <v>2222</v>
      </c>
      <c r="E350" s="102">
        <v>11</v>
      </c>
      <c r="F350" s="104">
        <v>2.53185405233657E-3</v>
      </c>
      <c r="G350" s="105">
        <v>1.87224100105133E-3</v>
      </c>
      <c r="H350" s="106" t="s">
        <v>2223</v>
      </c>
    </row>
    <row r="351" spans="1:8" x14ac:dyDescent="0.4">
      <c r="A351" s="102" t="s">
        <v>1268</v>
      </c>
      <c r="B351" s="102" t="s">
        <v>13</v>
      </c>
      <c r="C351" s="102" t="s">
        <v>2224</v>
      </c>
      <c r="D351" s="103" t="s">
        <v>2225</v>
      </c>
      <c r="E351" s="102">
        <v>8</v>
      </c>
      <c r="F351" s="104">
        <v>2.6616583151234299E-3</v>
      </c>
      <c r="G351" s="105">
        <v>1.96822791731E-3</v>
      </c>
      <c r="H351" s="106" t="s">
        <v>2226</v>
      </c>
    </row>
    <row r="352" spans="1:8" x14ac:dyDescent="0.4">
      <c r="A352" s="102" t="s">
        <v>1268</v>
      </c>
      <c r="B352" s="102" t="s">
        <v>13</v>
      </c>
      <c r="C352" s="102" t="s">
        <v>68</v>
      </c>
      <c r="D352" s="103" t="s">
        <v>69</v>
      </c>
      <c r="E352" s="102">
        <v>19</v>
      </c>
      <c r="F352" s="104">
        <v>2.7091070732560801E-3</v>
      </c>
      <c r="G352" s="105">
        <v>2.0033150544784802E-3</v>
      </c>
      <c r="H352" s="106" t="s">
        <v>2227</v>
      </c>
    </row>
    <row r="353" spans="1:8" x14ac:dyDescent="0.4">
      <c r="A353" s="102" t="s">
        <v>1268</v>
      </c>
      <c r="B353" s="102" t="s">
        <v>13</v>
      </c>
      <c r="C353" s="102" t="s">
        <v>2228</v>
      </c>
      <c r="D353" s="103" t="s">
        <v>2229</v>
      </c>
      <c r="E353" s="102">
        <v>7</v>
      </c>
      <c r="F353" s="104">
        <v>2.72508621710041E-3</v>
      </c>
      <c r="G353" s="105">
        <v>2.0151312206747401E-3</v>
      </c>
      <c r="H353" s="106" t="s">
        <v>2230</v>
      </c>
    </row>
    <row r="354" spans="1:8" x14ac:dyDescent="0.4">
      <c r="A354" s="102" t="s">
        <v>1268</v>
      </c>
      <c r="B354" s="102" t="s">
        <v>13</v>
      </c>
      <c r="C354" s="102" t="s">
        <v>2231</v>
      </c>
      <c r="D354" s="103" t="s">
        <v>2232</v>
      </c>
      <c r="E354" s="102">
        <v>5</v>
      </c>
      <c r="F354" s="104">
        <v>2.7434223878677099E-3</v>
      </c>
      <c r="G354" s="105">
        <v>2.02869034770306E-3</v>
      </c>
      <c r="H354" s="106" t="s">
        <v>2175</v>
      </c>
    </row>
    <row r="355" spans="1:8" x14ac:dyDescent="0.4">
      <c r="A355" s="102" t="s">
        <v>1268</v>
      </c>
      <c r="B355" s="102" t="s">
        <v>13</v>
      </c>
      <c r="C355" s="102" t="s">
        <v>2233</v>
      </c>
      <c r="D355" s="103" t="s">
        <v>2234</v>
      </c>
      <c r="E355" s="102">
        <v>5</v>
      </c>
      <c r="F355" s="104">
        <v>2.7434223878677099E-3</v>
      </c>
      <c r="G355" s="105">
        <v>2.02869034770306E-3</v>
      </c>
      <c r="H355" s="106" t="s">
        <v>2235</v>
      </c>
    </row>
    <row r="356" spans="1:8" x14ac:dyDescent="0.4">
      <c r="A356" s="102" t="s">
        <v>1268</v>
      </c>
      <c r="B356" s="102" t="s">
        <v>13</v>
      </c>
      <c r="C356" s="102" t="s">
        <v>2236</v>
      </c>
      <c r="D356" s="103" t="s">
        <v>2237</v>
      </c>
      <c r="E356" s="102">
        <v>5</v>
      </c>
      <c r="F356" s="104">
        <v>2.7434223878677099E-3</v>
      </c>
      <c r="G356" s="105">
        <v>2.02869034770306E-3</v>
      </c>
      <c r="H356" s="106" t="s">
        <v>2238</v>
      </c>
    </row>
    <row r="357" spans="1:8" x14ac:dyDescent="0.4">
      <c r="A357" s="102" t="s">
        <v>1268</v>
      </c>
      <c r="B357" s="102" t="s">
        <v>13</v>
      </c>
      <c r="C357" s="102" t="s">
        <v>2239</v>
      </c>
      <c r="D357" s="103" t="s">
        <v>2240</v>
      </c>
      <c r="E357" s="102">
        <v>25</v>
      </c>
      <c r="F357" s="104">
        <v>2.7454282563125101E-3</v>
      </c>
      <c r="G357" s="105">
        <v>2.0301736358655899E-3</v>
      </c>
      <c r="H357" s="106" t="s">
        <v>2241</v>
      </c>
    </row>
    <row r="358" spans="1:8" x14ac:dyDescent="0.4">
      <c r="A358" s="102" t="s">
        <v>1268</v>
      </c>
      <c r="B358" s="102" t="s">
        <v>13</v>
      </c>
      <c r="C358" s="102" t="s">
        <v>2242</v>
      </c>
      <c r="D358" s="103" t="s">
        <v>2243</v>
      </c>
      <c r="E358" s="102">
        <v>4</v>
      </c>
      <c r="F358" s="104">
        <v>2.7454282563125101E-3</v>
      </c>
      <c r="G358" s="105">
        <v>2.0301736358655899E-3</v>
      </c>
      <c r="H358" s="106" t="s">
        <v>2244</v>
      </c>
    </row>
    <row r="359" spans="1:8" x14ac:dyDescent="0.4">
      <c r="A359" s="102" t="s">
        <v>2245</v>
      </c>
      <c r="B359" s="102" t="s">
        <v>13</v>
      </c>
      <c r="C359" s="102" t="s">
        <v>2246</v>
      </c>
      <c r="D359" s="103" t="s">
        <v>2247</v>
      </c>
      <c r="E359" s="102">
        <v>4</v>
      </c>
      <c r="F359" s="104">
        <v>2.7454282563125101E-3</v>
      </c>
      <c r="G359" s="105">
        <v>2.0301736358655899E-3</v>
      </c>
      <c r="H359" s="106" t="s">
        <v>2055</v>
      </c>
    </row>
    <row r="360" spans="1:8" x14ac:dyDescent="0.4">
      <c r="A360" s="102" t="s">
        <v>2245</v>
      </c>
      <c r="B360" s="102" t="s">
        <v>13</v>
      </c>
      <c r="C360" s="102" t="s">
        <v>2248</v>
      </c>
      <c r="D360" s="103" t="s">
        <v>2249</v>
      </c>
      <c r="E360" s="102">
        <v>25</v>
      </c>
      <c r="F360" s="104">
        <v>2.8103018283937901E-3</v>
      </c>
      <c r="G360" s="105">
        <v>2.07814597511758E-3</v>
      </c>
      <c r="H360" s="106" t="s">
        <v>2250</v>
      </c>
    </row>
    <row r="361" spans="1:8" x14ac:dyDescent="0.4">
      <c r="A361" s="102" t="s">
        <v>2245</v>
      </c>
      <c r="B361" s="102" t="s">
        <v>13</v>
      </c>
      <c r="C361" s="102" t="s">
        <v>2251</v>
      </c>
      <c r="D361" s="103" t="s">
        <v>2252</v>
      </c>
      <c r="E361" s="102">
        <v>8</v>
      </c>
      <c r="F361" s="104">
        <v>2.8531221025332901E-3</v>
      </c>
      <c r="G361" s="105">
        <v>2.1098104673288299E-3</v>
      </c>
      <c r="H361" s="106" t="s">
        <v>2253</v>
      </c>
    </row>
    <row r="362" spans="1:8" x14ac:dyDescent="0.4">
      <c r="A362" s="102" t="s">
        <v>2245</v>
      </c>
      <c r="B362" s="102" t="s">
        <v>13</v>
      </c>
      <c r="C362" s="102" t="s">
        <v>2254</v>
      </c>
      <c r="D362" s="103" t="s">
        <v>2255</v>
      </c>
      <c r="E362" s="102">
        <v>17</v>
      </c>
      <c r="F362" s="104">
        <v>2.8587230518050998E-3</v>
      </c>
      <c r="G362" s="105">
        <v>2.1139522253665098E-3</v>
      </c>
      <c r="H362" s="106" t="s">
        <v>2256</v>
      </c>
    </row>
    <row r="363" spans="1:8" x14ac:dyDescent="0.4">
      <c r="A363" s="102" t="s">
        <v>2245</v>
      </c>
      <c r="B363" s="102" t="s">
        <v>13</v>
      </c>
      <c r="C363" s="102" t="s">
        <v>2257</v>
      </c>
      <c r="D363" s="103" t="s">
        <v>2258</v>
      </c>
      <c r="E363" s="102">
        <v>6</v>
      </c>
      <c r="F363" s="104">
        <v>2.87244825853069E-3</v>
      </c>
      <c r="G363" s="105">
        <v>2.1241016629914098E-3</v>
      </c>
      <c r="H363" s="106" t="s">
        <v>2259</v>
      </c>
    </row>
    <row r="364" spans="1:8" x14ac:dyDescent="0.4">
      <c r="A364" s="102" t="s">
        <v>2245</v>
      </c>
      <c r="B364" s="102" t="s">
        <v>13</v>
      </c>
      <c r="C364" s="102" t="s">
        <v>2260</v>
      </c>
      <c r="D364" s="103" t="s">
        <v>2261</v>
      </c>
      <c r="E364" s="102">
        <v>6</v>
      </c>
      <c r="F364" s="104">
        <v>2.87244825853069E-3</v>
      </c>
      <c r="G364" s="105">
        <v>2.1241016629914098E-3</v>
      </c>
      <c r="H364" s="106" t="s">
        <v>1951</v>
      </c>
    </row>
    <row r="365" spans="1:8" x14ac:dyDescent="0.4">
      <c r="A365" s="102" t="s">
        <v>2245</v>
      </c>
      <c r="B365" s="102" t="s">
        <v>13</v>
      </c>
      <c r="C365" s="102" t="s">
        <v>2262</v>
      </c>
      <c r="D365" s="103" t="s">
        <v>2263</v>
      </c>
      <c r="E365" s="102">
        <v>12</v>
      </c>
      <c r="F365" s="104">
        <v>2.91409785241368E-3</v>
      </c>
      <c r="G365" s="105">
        <v>2.15490046724038E-3</v>
      </c>
      <c r="H365" s="106" t="s">
        <v>2264</v>
      </c>
    </row>
    <row r="366" spans="1:8" x14ac:dyDescent="0.4">
      <c r="A366" s="102" t="s">
        <v>2245</v>
      </c>
      <c r="B366" s="102" t="s">
        <v>13</v>
      </c>
      <c r="C366" s="102" t="s">
        <v>2265</v>
      </c>
      <c r="D366" s="103" t="s">
        <v>2266</v>
      </c>
      <c r="E366" s="102">
        <v>7</v>
      </c>
      <c r="F366" s="104">
        <v>2.9436338168782302E-3</v>
      </c>
      <c r="G366" s="105">
        <v>2.1767415538642698E-3</v>
      </c>
      <c r="H366" s="106" t="s">
        <v>2212</v>
      </c>
    </row>
    <row r="367" spans="1:8" x14ac:dyDescent="0.4">
      <c r="A367" s="102" t="s">
        <v>2245</v>
      </c>
      <c r="B367" s="102" t="s">
        <v>13</v>
      </c>
      <c r="C367" s="102" t="s">
        <v>2267</v>
      </c>
      <c r="D367" s="103" t="s">
        <v>2268</v>
      </c>
      <c r="E367" s="102">
        <v>7</v>
      </c>
      <c r="F367" s="104">
        <v>2.9436338168782302E-3</v>
      </c>
      <c r="G367" s="105">
        <v>2.1767415538642698E-3</v>
      </c>
      <c r="H367" s="106" t="s">
        <v>2215</v>
      </c>
    </row>
    <row r="368" spans="1:8" x14ac:dyDescent="0.4">
      <c r="A368" s="102" t="s">
        <v>2245</v>
      </c>
      <c r="B368" s="102" t="s">
        <v>13</v>
      </c>
      <c r="C368" s="102" t="s">
        <v>2269</v>
      </c>
      <c r="D368" s="103" t="s">
        <v>2270</v>
      </c>
      <c r="E368" s="102">
        <v>13</v>
      </c>
      <c r="F368" s="104">
        <v>3.0165274677599E-3</v>
      </c>
      <c r="G368" s="105">
        <v>2.23064453526679E-3</v>
      </c>
      <c r="H368" s="106" t="s">
        <v>1886</v>
      </c>
    </row>
    <row r="369" spans="1:8" x14ac:dyDescent="0.4">
      <c r="A369" s="102" t="s">
        <v>2245</v>
      </c>
      <c r="B369" s="102" t="s">
        <v>13</v>
      </c>
      <c r="C369" s="102" t="s">
        <v>2271</v>
      </c>
      <c r="D369" s="103" t="s">
        <v>2272</v>
      </c>
      <c r="E369" s="102">
        <v>13</v>
      </c>
      <c r="F369" s="104">
        <v>3.0165274677599E-3</v>
      </c>
      <c r="G369" s="105">
        <v>2.23064453526679E-3</v>
      </c>
      <c r="H369" s="106" t="s">
        <v>2273</v>
      </c>
    </row>
    <row r="370" spans="1:8" x14ac:dyDescent="0.4">
      <c r="A370" s="102" t="s">
        <v>2245</v>
      </c>
      <c r="B370" s="102" t="s">
        <v>13</v>
      </c>
      <c r="C370" s="102" t="s">
        <v>2274</v>
      </c>
      <c r="D370" s="103" t="s">
        <v>2275</v>
      </c>
      <c r="E370" s="102">
        <v>13</v>
      </c>
      <c r="F370" s="104">
        <v>3.0165274677599E-3</v>
      </c>
      <c r="G370" s="105">
        <v>2.23064453526679E-3</v>
      </c>
      <c r="H370" s="106" t="s">
        <v>1886</v>
      </c>
    </row>
    <row r="371" spans="1:8" x14ac:dyDescent="0.4">
      <c r="A371" s="102" t="s">
        <v>2245</v>
      </c>
      <c r="B371" s="102" t="s">
        <v>13</v>
      </c>
      <c r="C371" s="102" t="s">
        <v>2276</v>
      </c>
      <c r="D371" s="103" t="s">
        <v>2277</v>
      </c>
      <c r="E371" s="102">
        <v>5</v>
      </c>
      <c r="F371" s="104">
        <v>3.1882009787391401E-3</v>
      </c>
      <c r="G371" s="105">
        <v>2.35759268449093E-3</v>
      </c>
      <c r="H371" s="106" t="s">
        <v>2278</v>
      </c>
    </row>
    <row r="372" spans="1:8" x14ac:dyDescent="0.4">
      <c r="A372" s="102" t="s">
        <v>2245</v>
      </c>
      <c r="B372" s="102" t="s">
        <v>13</v>
      </c>
      <c r="C372" s="102" t="s">
        <v>2279</v>
      </c>
      <c r="D372" s="103" t="s">
        <v>2280</v>
      </c>
      <c r="E372" s="102">
        <v>5</v>
      </c>
      <c r="F372" s="104">
        <v>3.1882009787391401E-3</v>
      </c>
      <c r="G372" s="105">
        <v>2.35759268449093E-3</v>
      </c>
      <c r="H372" s="106" t="s">
        <v>2181</v>
      </c>
    </row>
    <row r="373" spans="1:8" x14ac:dyDescent="0.4">
      <c r="A373" s="102" t="s">
        <v>2245</v>
      </c>
      <c r="B373" s="102" t="s">
        <v>13</v>
      </c>
      <c r="C373" s="102" t="s">
        <v>2281</v>
      </c>
      <c r="D373" s="103" t="s">
        <v>2282</v>
      </c>
      <c r="E373" s="102">
        <v>10</v>
      </c>
      <c r="F373" s="104">
        <v>3.1894809048939499E-3</v>
      </c>
      <c r="G373" s="105">
        <v>2.3585391569872901E-3</v>
      </c>
      <c r="H373" s="106" t="s">
        <v>2283</v>
      </c>
    </row>
    <row r="374" spans="1:8" x14ac:dyDescent="0.4">
      <c r="A374" s="102" t="s">
        <v>2245</v>
      </c>
      <c r="B374" s="102" t="s">
        <v>13</v>
      </c>
      <c r="C374" s="102" t="s">
        <v>2284</v>
      </c>
      <c r="D374" s="103" t="s">
        <v>2285</v>
      </c>
      <c r="E374" s="102">
        <v>9</v>
      </c>
      <c r="F374" s="104">
        <v>3.2697226078254398E-3</v>
      </c>
      <c r="G374" s="105">
        <v>2.4178758340299101E-3</v>
      </c>
      <c r="H374" s="106" t="s">
        <v>2286</v>
      </c>
    </row>
    <row r="375" spans="1:8" x14ac:dyDescent="0.4">
      <c r="A375" s="102" t="s">
        <v>2245</v>
      </c>
      <c r="B375" s="102" t="s">
        <v>13</v>
      </c>
      <c r="C375" s="102" t="s">
        <v>2287</v>
      </c>
      <c r="D375" s="103" t="s">
        <v>2288</v>
      </c>
      <c r="E375" s="102">
        <v>9</v>
      </c>
      <c r="F375" s="104">
        <v>3.2697226078254398E-3</v>
      </c>
      <c r="G375" s="105">
        <v>2.4178758340299101E-3</v>
      </c>
      <c r="H375" s="106" t="s">
        <v>2289</v>
      </c>
    </row>
    <row r="376" spans="1:8" x14ac:dyDescent="0.4">
      <c r="A376" s="102" t="s">
        <v>2245</v>
      </c>
      <c r="B376" s="102" t="s">
        <v>13</v>
      </c>
      <c r="C376" s="102" t="s">
        <v>2290</v>
      </c>
      <c r="D376" s="103" t="s">
        <v>2291</v>
      </c>
      <c r="E376" s="102">
        <v>10</v>
      </c>
      <c r="F376" s="104">
        <v>3.3984675699131402E-3</v>
      </c>
      <c r="G376" s="105">
        <v>2.5130794246464101E-3</v>
      </c>
      <c r="H376" s="106" t="s">
        <v>2292</v>
      </c>
    </row>
    <row r="377" spans="1:8" x14ac:dyDescent="0.4">
      <c r="A377" s="102" t="s">
        <v>2245</v>
      </c>
      <c r="B377" s="102" t="s">
        <v>13</v>
      </c>
      <c r="C377" s="102" t="s">
        <v>2293</v>
      </c>
      <c r="D377" s="103" t="s">
        <v>2294</v>
      </c>
      <c r="E377" s="102">
        <v>11</v>
      </c>
      <c r="F377" s="104">
        <v>3.4801404544859298E-3</v>
      </c>
      <c r="G377" s="105">
        <v>2.5734744237302602E-3</v>
      </c>
      <c r="H377" s="106" t="s">
        <v>2295</v>
      </c>
    </row>
    <row r="378" spans="1:8" x14ac:dyDescent="0.4">
      <c r="A378" s="102" t="s">
        <v>2245</v>
      </c>
      <c r="B378" s="102" t="s">
        <v>13</v>
      </c>
      <c r="C378" s="102" t="s">
        <v>2296</v>
      </c>
      <c r="D378" s="103" t="s">
        <v>2297</v>
      </c>
      <c r="E378" s="102">
        <v>4</v>
      </c>
      <c r="F378" s="104">
        <v>3.4801404544859298E-3</v>
      </c>
      <c r="G378" s="105">
        <v>2.5734744237302602E-3</v>
      </c>
      <c r="H378" s="106" t="s">
        <v>2298</v>
      </c>
    </row>
    <row r="379" spans="1:8" x14ac:dyDescent="0.4">
      <c r="A379" s="102" t="s">
        <v>2245</v>
      </c>
      <c r="B379" s="102" t="s">
        <v>13</v>
      </c>
      <c r="C379" s="102" t="s">
        <v>2299</v>
      </c>
      <c r="D379" s="103" t="s">
        <v>2300</v>
      </c>
      <c r="E379" s="102">
        <v>4</v>
      </c>
      <c r="F379" s="104">
        <v>3.4801404544859298E-3</v>
      </c>
      <c r="G379" s="105">
        <v>2.5734744237302602E-3</v>
      </c>
      <c r="H379" s="106" t="s">
        <v>2301</v>
      </c>
    </row>
    <row r="380" spans="1:8" x14ac:dyDescent="0.4">
      <c r="A380" s="102" t="s">
        <v>2245</v>
      </c>
      <c r="B380" s="102" t="s">
        <v>13</v>
      </c>
      <c r="C380" s="102" t="s">
        <v>2302</v>
      </c>
      <c r="D380" s="103" t="s">
        <v>2303</v>
      </c>
      <c r="E380" s="102">
        <v>7</v>
      </c>
      <c r="F380" s="104">
        <v>3.5598739160054701E-3</v>
      </c>
      <c r="G380" s="105">
        <v>2.6324352693109501E-3</v>
      </c>
      <c r="H380" s="106" t="s">
        <v>2304</v>
      </c>
    </row>
    <row r="381" spans="1:8" x14ac:dyDescent="0.4">
      <c r="A381" s="102" t="s">
        <v>2245</v>
      </c>
      <c r="B381" s="102" t="s">
        <v>13</v>
      </c>
      <c r="C381" s="102" t="s">
        <v>2305</v>
      </c>
      <c r="D381" s="103" t="s">
        <v>2306</v>
      </c>
      <c r="E381" s="102">
        <v>8</v>
      </c>
      <c r="F381" s="104">
        <v>3.58763378796257E-3</v>
      </c>
      <c r="G381" s="105">
        <v>2.6529629811725499E-3</v>
      </c>
      <c r="H381" s="106" t="s">
        <v>2307</v>
      </c>
    </row>
    <row r="382" spans="1:8" x14ac:dyDescent="0.4">
      <c r="A382" s="102" t="s">
        <v>2245</v>
      </c>
      <c r="B382" s="102" t="s">
        <v>13</v>
      </c>
      <c r="C382" s="102" t="s">
        <v>2308</v>
      </c>
      <c r="D382" s="103" t="s">
        <v>2309</v>
      </c>
      <c r="E382" s="102">
        <v>20</v>
      </c>
      <c r="F382" s="104">
        <v>3.6854824217686902E-3</v>
      </c>
      <c r="G382" s="105">
        <v>2.7253195310848999E-3</v>
      </c>
      <c r="H382" s="106" t="s">
        <v>2310</v>
      </c>
    </row>
    <row r="383" spans="1:8" x14ac:dyDescent="0.4">
      <c r="A383" s="102" t="s">
        <v>2245</v>
      </c>
      <c r="B383" s="102" t="s">
        <v>13</v>
      </c>
      <c r="C383" s="102" t="s">
        <v>2311</v>
      </c>
      <c r="D383" s="103" t="s">
        <v>2312</v>
      </c>
      <c r="E383" s="102">
        <v>5</v>
      </c>
      <c r="F383" s="104">
        <v>3.7184307625766598E-3</v>
      </c>
      <c r="G383" s="105">
        <v>2.7496839823139799E-3</v>
      </c>
      <c r="H383" s="106" t="s">
        <v>2313</v>
      </c>
    </row>
    <row r="384" spans="1:8" x14ac:dyDescent="0.4">
      <c r="A384" s="102" t="s">
        <v>2245</v>
      </c>
      <c r="B384" s="102" t="s">
        <v>13</v>
      </c>
      <c r="C384" s="102" t="s">
        <v>2314</v>
      </c>
      <c r="D384" s="103" t="s">
        <v>2315</v>
      </c>
      <c r="E384" s="102">
        <v>5</v>
      </c>
      <c r="F384" s="104">
        <v>3.7184307625766598E-3</v>
      </c>
      <c r="G384" s="105">
        <v>2.7496839823139799E-3</v>
      </c>
      <c r="H384" s="106" t="s">
        <v>2027</v>
      </c>
    </row>
    <row r="385" spans="1:8" x14ac:dyDescent="0.4">
      <c r="A385" s="102" t="s">
        <v>2245</v>
      </c>
      <c r="B385" s="102" t="s">
        <v>13</v>
      </c>
      <c r="C385" s="102" t="s">
        <v>2316</v>
      </c>
      <c r="D385" s="103" t="s">
        <v>2317</v>
      </c>
      <c r="E385" s="102">
        <v>9</v>
      </c>
      <c r="F385" s="104">
        <v>3.7363613466188201E-3</v>
      </c>
      <c r="G385" s="105">
        <v>2.7629431883829602E-3</v>
      </c>
      <c r="H385" s="106" t="s">
        <v>2318</v>
      </c>
    </row>
    <row r="386" spans="1:8" x14ac:dyDescent="0.4">
      <c r="A386" s="102" t="s">
        <v>2245</v>
      </c>
      <c r="B386" s="102" t="s">
        <v>13</v>
      </c>
      <c r="C386" s="102" t="s">
        <v>2319</v>
      </c>
      <c r="D386" s="103" t="s">
        <v>2320</v>
      </c>
      <c r="E386" s="102">
        <v>13</v>
      </c>
      <c r="F386" s="104">
        <v>3.7677111294872898E-3</v>
      </c>
      <c r="G386" s="105">
        <v>2.7861255470999799E-3</v>
      </c>
      <c r="H386" s="106" t="s">
        <v>2321</v>
      </c>
    </row>
    <row r="387" spans="1:8" x14ac:dyDescent="0.4">
      <c r="A387" s="102" t="s">
        <v>2245</v>
      </c>
      <c r="B387" s="102" t="s">
        <v>13</v>
      </c>
      <c r="C387" s="102" t="s">
        <v>2322</v>
      </c>
      <c r="D387" s="103" t="s">
        <v>2323</v>
      </c>
      <c r="E387" s="102">
        <v>13</v>
      </c>
      <c r="F387" s="104">
        <v>3.7677111294872898E-3</v>
      </c>
      <c r="G387" s="105">
        <v>2.7861255470999799E-3</v>
      </c>
      <c r="H387" s="106" t="s">
        <v>1886</v>
      </c>
    </row>
    <row r="388" spans="1:8" x14ac:dyDescent="0.4">
      <c r="A388" s="102" t="s">
        <v>2245</v>
      </c>
      <c r="B388" s="102" t="s">
        <v>13</v>
      </c>
      <c r="C388" s="102" t="s">
        <v>2324</v>
      </c>
      <c r="D388" s="103" t="s">
        <v>2325</v>
      </c>
      <c r="E388" s="102">
        <v>7</v>
      </c>
      <c r="F388" s="104">
        <v>3.8870582700389102E-3</v>
      </c>
      <c r="G388" s="105">
        <v>2.874379690222E-3</v>
      </c>
      <c r="H388" s="106" t="s">
        <v>2230</v>
      </c>
    </row>
    <row r="389" spans="1:8" x14ac:dyDescent="0.4">
      <c r="A389" s="102" t="s">
        <v>2245</v>
      </c>
      <c r="B389" s="102" t="s">
        <v>13</v>
      </c>
      <c r="C389" s="102" t="s">
        <v>2326</v>
      </c>
      <c r="D389" s="103" t="s">
        <v>2327</v>
      </c>
      <c r="E389" s="102">
        <v>17</v>
      </c>
      <c r="F389" s="104">
        <v>4.0084561624233097E-3</v>
      </c>
      <c r="G389" s="105">
        <v>2.9641503116184299E-3</v>
      </c>
      <c r="H389" s="106" t="s">
        <v>2328</v>
      </c>
    </row>
    <row r="390" spans="1:8" x14ac:dyDescent="0.4">
      <c r="A390" s="102" t="s">
        <v>2245</v>
      </c>
      <c r="B390" s="102" t="s">
        <v>13</v>
      </c>
      <c r="C390" s="102" t="s">
        <v>2329</v>
      </c>
      <c r="D390" s="103" t="s">
        <v>2330</v>
      </c>
      <c r="E390" s="102">
        <v>20</v>
      </c>
      <c r="F390" s="104">
        <v>4.0084561624233097E-3</v>
      </c>
      <c r="G390" s="105">
        <v>2.9641503116184299E-3</v>
      </c>
      <c r="H390" s="106" t="s">
        <v>2331</v>
      </c>
    </row>
    <row r="391" spans="1:8" x14ac:dyDescent="0.4">
      <c r="A391" s="102" t="s">
        <v>2245</v>
      </c>
      <c r="B391" s="102" t="s">
        <v>13</v>
      </c>
      <c r="C391" s="102" t="s">
        <v>2332</v>
      </c>
      <c r="D391" s="103" t="s">
        <v>2333</v>
      </c>
      <c r="E391" s="102">
        <v>23</v>
      </c>
      <c r="F391" s="104">
        <v>4.01875885425859E-3</v>
      </c>
      <c r="G391" s="105">
        <v>2.9717688874432899E-3</v>
      </c>
      <c r="H391" s="106" t="s">
        <v>2097</v>
      </c>
    </row>
    <row r="392" spans="1:8" x14ac:dyDescent="0.4">
      <c r="A392" s="102" t="s">
        <v>2245</v>
      </c>
      <c r="B392" s="102" t="s">
        <v>13</v>
      </c>
      <c r="C392" s="102" t="s">
        <v>2334</v>
      </c>
      <c r="D392" s="103" t="s">
        <v>2335</v>
      </c>
      <c r="E392" s="102">
        <v>10</v>
      </c>
      <c r="F392" s="104">
        <v>4.01875885425859E-3</v>
      </c>
      <c r="G392" s="105">
        <v>2.9717688874432899E-3</v>
      </c>
      <c r="H392" s="106" t="s">
        <v>2336</v>
      </c>
    </row>
    <row r="393" spans="1:8" x14ac:dyDescent="0.4">
      <c r="A393" s="102" t="s">
        <v>2245</v>
      </c>
      <c r="B393" s="102" t="s">
        <v>13</v>
      </c>
      <c r="C393" s="102" t="s">
        <v>2337</v>
      </c>
      <c r="D393" s="103" t="s">
        <v>2338</v>
      </c>
      <c r="E393" s="102">
        <v>11</v>
      </c>
      <c r="F393" s="104">
        <v>4.0297643654903497E-3</v>
      </c>
      <c r="G393" s="105">
        <v>2.9799071801488298E-3</v>
      </c>
      <c r="H393" s="106" t="s">
        <v>2339</v>
      </c>
    </row>
    <row r="394" spans="1:8" x14ac:dyDescent="0.4">
      <c r="A394" s="102" t="s">
        <v>2245</v>
      </c>
      <c r="B394" s="102" t="s">
        <v>13</v>
      </c>
      <c r="C394" s="102" t="s">
        <v>2340</v>
      </c>
      <c r="D394" s="103" t="s">
        <v>2341</v>
      </c>
      <c r="E394" s="102">
        <v>8</v>
      </c>
      <c r="F394" s="104">
        <v>4.1568205613529002E-3</v>
      </c>
      <c r="G394" s="105">
        <v>3.0738619715444601E-3</v>
      </c>
      <c r="H394" s="106" t="s">
        <v>2226</v>
      </c>
    </row>
    <row r="395" spans="1:8" x14ac:dyDescent="0.4">
      <c r="A395" s="102" t="s">
        <v>2245</v>
      </c>
      <c r="B395" s="102" t="s">
        <v>13</v>
      </c>
      <c r="C395" s="102" t="s">
        <v>2342</v>
      </c>
      <c r="D395" s="103" t="s">
        <v>2343</v>
      </c>
      <c r="E395" s="102">
        <v>14</v>
      </c>
      <c r="F395" s="104">
        <v>4.19468603572133E-3</v>
      </c>
      <c r="G395" s="105">
        <v>3.1018625166672801E-3</v>
      </c>
      <c r="H395" s="106" t="s">
        <v>2344</v>
      </c>
    </row>
    <row r="396" spans="1:8" x14ac:dyDescent="0.4">
      <c r="A396" s="102" t="s">
        <v>2245</v>
      </c>
      <c r="B396" s="102" t="s">
        <v>13</v>
      </c>
      <c r="C396" s="102" t="s">
        <v>2345</v>
      </c>
      <c r="D396" s="103" t="s">
        <v>2346</v>
      </c>
      <c r="E396" s="102">
        <v>7</v>
      </c>
      <c r="F396" s="104">
        <v>4.2363301890284196E-3</v>
      </c>
      <c r="G396" s="105">
        <v>3.13265729775019E-3</v>
      </c>
      <c r="H396" s="106" t="s">
        <v>2079</v>
      </c>
    </row>
    <row r="397" spans="1:8" x14ac:dyDescent="0.4">
      <c r="A397" s="102" t="s">
        <v>2245</v>
      </c>
      <c r="B397" s="102" t="s">
        <v>13</v>
      </c>
      <c r="C397" s="102" t="s">
        <v>2347</v>
      </c>
      <c r="D397" s="103" t="s">
        <v>2348</v>
      </c>
      <c r="E397" s="102">
        <v>5</v>
      </c>
      <c r="F397" s="104">
        <v>4.2953074258038496E-3</v>
      </c>
      <c r="G397" s="105">
        <v>3.176269448584E-3</v>
      </c>
      <c r="H397" s="106" t="s">
        <v>2349</v>
      </c>
    </row>
    <row r="398" spans="1:8" x14ac:dyDescent="0.4">
      <c r="A398" s="102" t="s">
        <v>2245</v>
      </c>
      <c r="B398" s="102" t="s">
        <v>13</v>
      </c>
      <c r="C398" s="102" t="s">
        <v>2350</v>
      </c>
      <c r="D398" s="103" t="s">
        <v>2351</v>
      </c>
      <c r="E398" s="102">
        <v>4</v>
      </c>
      <c r="F398" s="104">
        <v>4.3148797548806603E-3</v>
      </c>
      <c r="G398" s="105">
        <v>3.1907426829119599E-3</v>
      </c>
      <c r="H398" s="106" t="s">
        <v>2244</v>
      </c>
    </row>
    <row r="399" spans="1:8" x14ac:dyDescent="0.4">
      <c r="A399" s="102" t="s">
        <v>2245</v>
      </c>
      <c r="B399" s="102" t="s">
        <v>13</v>
      </c>
      <c r="C399" s="102" t="s">
        <v>2352</v>
      </c>
      <c r="D399" s="103" t="s">
        <v>2353</v>
      </c>
      <c r="E399" s="102">
        <v>4</v>
      </c>
      <c r="F399" s="104">
        <v>4.3148797548806603E-3</v>
      </c>
      <c r="G399" s="105">
        <v>3.1907426829119599E-3</v>
      </c>
      <c r="H399" s="106" t="s">
        <v>2354</v>
      </c>
    </row>
    <row r="400" spans="1:8" x14ac:dyDescent="0.4">
      <c r="A400" s="102" t="s">
        <v>2245</v>
      </c>
      <c r="B400" s="102" t="s">
        <v>13</v>
      </c>
      <c r="C400" s="102" t="s">
        <v>2355</v>
      </c>
      <c r="D400" s="103" t="s">
        <v>2356</v>
      </c>
      <c r="E400" s="102">
        <v>4</v>
      </c>
      <c r="F400" s="104">
        <v>4.3148797548806603E-3</v>
      </c>
      <c r="G400" s="105">
        <v>3.1907426829119599E-3</v>
      </c>
      <c r="H400" s="106" t="s">
        <v>1965</v>
      </c>
    </row>
    <row r="401" spans="1:8" x14ac:dyDescent="0.4">
      <c r="A401" s="102" t="s">
        <v>2245</v>
      </c>
      <c r="B401" s="102" t="s">
        <v>13</v>
      </c>
      <c r="C401" s="102" t="s">
        <v>2357</v>
      </c>
      <c r="D401" s="103" t="s">
        <v>2358</v>
      </c>
      <c r="E401" s="102">
        <v>18</v>
      </c>
      <c r="F401" s="104">
        <v>4.38736673137819E-3</v>
      </c>
      <c r="G401" s="105">
        <v>3.2443449390592602E-3</v>
      </c>
      <c r="H401" s="106" t="s">
        <v>2359</v>
      </c>
    </row>
    <row r="402" spans="1:8" x14ac:dyDescent="0.4">
      <c r="A402" s="102" t="s">
        <v>2245</v>
      </c>
      <c r="B402" s="102" t="s">
        <v>13</v>
      </c>
      <c r="C402" s="102" t="s">
        <v>2360</v>
      </c>
      <c r="D402" s="103" t="s">
        <v>2361</v>
      </c>
      <c r="E402" s="102">
        <v>6</v>
      </c>
      <c r="F402" s="104">
        <v>4.4940513983638703E-3</v>
      </c>
      <c r="G402" s="105">
        <v>3.3232355084148501E-3</v>
      </c>
      <c r="H402" s="106" t="s">
        <v>2362</v>
      </c>
    </row>
    <row r="403" spans="1:8" x14ac:dyDescent="0.4">
      <c r="A403" s="102" t="s">
        <v>2245</v>
      </c>
      <c r="B403" s="102" t="s">
        <v>13</v>
      </c>
      <c r="C403" s="102" t="s">
        <v>2363</v>
      </c>
      <c r="D403" s="103" t="s">
        <v>2364</v>
      </c>
      <c r="E403" s="102">
        <v>9</v>
      </c>
      <c r="F403" s="104">
        <v>4.4991005584766302E-3</v>
      </c>
      <c r="G403" s="105">
        <v>3.3269692325508301E-3</v>
      </c>
      <c r="H403" s="106" t="s">
        <v>2365</v>
      </c>
    </row>
    <row r="404" spans="1:8" x14ac:dyDescent="0.4">
      <c r="A404" s="102" t="s">
        <v>2245</v>
      </c>
      <c r="B404" s="102" t="s">
        <v>13</v>
      </c>
      <c r="C404" s="102" t="s">
        <v>2366</v>
      </c>
      <c r="D404" s="103" t="s">
        <v>2367</v>
      </c>
      <c r="E404" s="102">
        <v>18</v>
      </c>
      <c r="F404" s="104">
        <v>4.5205997530547498E-3</v>
      </c>
      <c r="G404" s="105">
        <v>3.3428673343950501E-3</v>
      </c>
      <c r="H404" s="106" t="s">
        <v>2359</v>
      </c>
    </row>
    <row r="405" spans="1:8" x14ac:dyDescent="0.4">
      <c r="A405" s="102" t="s">
        <v>2245</v>
      </c>
      <c r="B405" s="102" t="s">
        <v>13</v>
      </c>
      <c r="C405" s="102" t="s">
        <v>2368</v>
      </c>
      <c r="D405" s="103" t="s">
        <v>2369</v>
      </c>
      <c r="E405" s="102">
        <v>15</v>
      </c>
      <c r="F405" s="104">
        <v>4.6270432421865399E-3</v>
      </c>
      <c r="G405" s="105">
        <v>3.4215795589261498E-3</v>
      </c>
      <c r="H405" s="106" t="s">
        <v>2370</v>
      </c>
    </row>
    <row r="406" spans="1:8" x14ac:dyDescent="0.4">
      <c r="A406" s="102" t="s">
        <v>2245</v>
      </c>
      <c r="B406" s="102" t="s">
        <v>13</v>
      </c>
      <c r="C406" s="102" t="s">
        <v>2371</v>
      </c>
      <c r="D406" s="103" t="s">
        <v>2372</v>
      </c>
      <c r="E406" s="102">
        <v>16</v>
      </c>
      <c r="F406" s="104">
        <v>4.7906732931583497E-3</v>
      </c>
      <c r="G406" s="105">
        <v>3.5425797761980799E-3</v>
      </c>
      <c r="H406" s="106" t="s">
        <v>2373</v>
      </c>
    </row>
    <row r="407" spans="1:8" x14ac:dyDescent="0.4">
      <c r="A407" s="102" t="s">
        <v>2245</v>
      </c>
      <c r="B407" s="102" t="s">
        <v>13</v>
      </c>
      <c r="C407" s="102" t="s">
        <v>2374</v>
      </c>
      <c r="D407" s="103" t="s">
        <v>2375</v>
      </c>
      <c r="E407" s="102">
        <v>9</v>
      </c>
      <c r="F407" s="104">
        <v>4.7906732931583497E-3</v>
      </c>
      <c r="G407" s="105">
        <v>3.5425797761980799E-3</v>
      </c>
      <c r="H407" s="106" t="s">
        <v>1814</v>
      </c>
    </row>
    <row r="408" spans="1:8" x14ac:dyDescent="0.4">
      <c r="A408" s="102" t="s">
        <v>2245</v>
      </c>
      <c r="B408" s="102" t="s">
        <v>13</v>
      </c>
      <c r="C408" s="102" t="s">
        <v>2376</v>
      </c>
      <c r="D408" s="103" t="s">
        <v>2377</v>
      </c>
      <c r="E408" s="102">
        <v>9</v>
      </c>
      <c r="F408" s="104">
        <v>4.7906732931583497E-3</v>
      </c>
      <c r="G408" s="105">
        <v>3.5425797761980799E-3</v>
      </c>
      <c r="H408" s="106" t="s">
        <v>2378</v>
      </c>
    </row>
    <row r="409" spans="1:8" x14ac:dyDescent="0.4">
      <c r="A409" s="102" t="s">
        <v>2245</v>
      </c>
      <c r="B409" s="102" t="s">
        <v>13</v>
      </c>
      <c r="C409" s="102" t="s">
        <v>2379</v>
      </c>
      <c r="D409" s="103" t="s">
        <v>2380</v>
      </c>
      <c r="E409" s="102">
        <v>17</v>
      </c>
      <c r="F409" s="104">
        <v>4.83978716220493E-3</v>
      </c>
      <c r="G409" s="105">
        <v>3.5788982200927501E-3</v>
      </c>
      <c r="H409" s="106" t="s">
        <v>2381</v>
      </c>
    </row>
    <row r="410" spans="1:8" x14ac:dyDescent="0.4">
      <c r="A410" s="102" t="s">
        <v>2245</v>
      </c>
      <c r="B410" s="102" t="s">
        <v>13</v>
      </c>
      <c r="C410" s="102" t="s">
        <v>2382</v>
      </c>
      <c r="D410" s="103" t="s">
        <v>2383</v>
      </c>
      <c r="E410" s="102">
        <v>14</v>
      </c>
      <c r="F410" s="104">
        <v>4.8793001912849597E-3</v>
      </c>
      <c r="G410" s="105">
        <v>3.6081170895813299E-3</v>
      </c>
      <c r="H410" s="106" t="s">
        <v>2384</v>
      </c>
    </row>
    <row r="411" spans="1:8" x14ac:dyDescent="0.4">
      <c r="A411" s="102" t="s">
        <v>2245</v>
      </c>
      <c r="B411" s="102" t="s">
        <v>13</v>
      </c>
      <c r="C411" s="102" t="s">
        <v>2385</v>
      </c>
      <c r="D411" s="103" t="s">
        <v>2386</v>
      </c>
      <c r="E411" s="102">
        <v>11</v>
      </c>
      <c r="F411" s="104">
        <v>4.89404763504414E-3</v>
      </c>
      <c r="G411" s="105">
        <v>3.6190224452202799E-3</v>
      </c>
      <c r="H411" s="106" t="s">
        <v>2387</v>
      </c>
    </row>
    <row r="412" spans="1:8" x14ac:dyDescent="0.4">
      <c r="A412" s="102" t="s">
        <v>2245</v>
      </c>
      <c r="B412" s="102" t="s">
        <v>13</v>
      </c>
      <c r="C412" s="102" t="s">
        <v>2388</v>
      </c>
      <c r="D412" s="103" t="s">
        <v>2389</v>
      </c>
      <c r="E412" s="102">
        <v>11</v>
      </c>
      <c r="F412" s="104">
        <v>4.89404763504414E-3</v>
      </c>
      <c r="G412" s="105">
        <v>3.6190224452202799E-3</v>
      </c>
      <c r="H412" s="106" t="s">
        <v>2387</v>
      </c>
    </row>
    <row r="413" spans="1:8" x14ac:dyDescent="0.4">
      <c r="A413" s="102" t="s">
        <v>2245</v>
      </c>
      <c r="B413" s="102" t="s">
        <v>13</v>
      </c>
      <c r="C413" s="102" t="s">
        <v>2390</v>
      </c>
      <c r="D413" s="103" t="s">
        <v>2391</v>
      </c>
      <c r="E413" s="102">
        <v>5</v>
      </c>
      <c r="F413" s="104">
        <v>4.89404763504414E-3</v>
      </c>
      <c r="G413" s="105">
        <v>3.6190224452202799E-3</v>
      </c>
      <c r="H413" s="106" t="s">
        <v>2238</v>
      </c>
    </row>
    <row r="414" spans="1:8" x14ac:dyDescent="0.4">
      <c r="A414" s="102" t="s">
        <v>2245</v>
      </c>
      <c r="B414" s="102" t="s">
        <v>13</v>
      </c>
      <c r="C414" s="102" t="s">
        <v>2392</v>
      </c>
      <c r="D414" s="103" t="s">
        <v>2393</v>
      </c>
      <c r="E414" s="102">
        <v>6</v>
      </c>
      <c r="F414" s="104">
        <v>4.9548373465371802E-3</v>
      </c>
      <c r="G414" s="105">
        <v>3.66397487452572E-3</v>
      </c>
      <c r="H414" s="106" t="s">
        <v>2394</v>
      </c>
    </row>
    <row r="415" spans="1:8" x14ac:dyDescent="0.4">
      <c r="A415" s="102" t="s">
        <v>2245</v>
      </c>
      <c r="B415" s="102" t="s">
        <v>13</v>
      </c>
      <c r="C415" s="102" t="s">
        <v>2395</v>
      </c>
      <c r="D415" s="103" t="s">
        <v>2396</v>
      </c>
      <c r="E415" s="102">
        <v>7</v>
      </c>
      <c r="F415" s="104">
        <v>4.9682586144880504E-3</v>
      </c>
      <c r="G415" s="105">
        <v>3.6738995572381801E-3</v>
      </c>
      <c r="H415" s="106" t="s">
        <v>2397</v>
      </c>
    </row>
    <row r="416" spans="1:8" x14ac:dyDescent="0.4">
      <c r="A416" s="102" t="s">
        <v>2245</v>
      </c>
      <c r="B416" s="102" t="s">
        <v>13</v>
      </c>
      <c r="C416" s="102" t="s">
        <v>2398</v>
      </c>
      <c r="D416" s="103" t="s">
        <v>2399</v>
      </c>
      <c r="E416" s="102">
        <v>13</v>
      </c>
      <c r="F416" s="104">
        <v>5.0094165229771998E-3</v>
      </c>
      <c r="G416" s="105">
        <v>3.7043347727751101E-3</v>
      </c>
      <c r="H416" s="106" t="s">
        <v>2400</v>
      </c>
    </row>
    <row r="417" spans="1:8" x14ac:dyDescent="0.4">
      <c r="A417" s="102" t="s">
        <v>2245</v>
      </c>
      <c r="B417" s="102" t="s">
        <v>13</v>
      </c>
      <c r="C417" s="102" t="s">
        <v>2401</v>
      </c>
      <c r="D417" s="103" t="s">
        <v>2402</v>
      </c>
      <c r="E417" s="102">
        <v>13</v>
      </c>
      <c r="F417" s="104">
        <v>5.2486465112084098E-3</v>
      </c>
      <c r="G417" s="105">
        <v>3.8812392006721901E-3</v>
      </c>
      <c r="H417" s="106" t="s">
        <v>1886</v>
      </c>
    </row>
    <row r="418" spans="1:8" x14ac:dyDescent="0.4">
      <c r="A418" s="102" t="s">
        <v>2245</v>
      </c>
      <c r="B418" s="102" t="s">
        <v>13</v>
      </c>
      <c r="C418" s="102" t="s">
        <v>2403</v>
      </c>
      <c r="D418" s="103" t="s">
        <v>2404</v>
      </c>
      <c r="E418" s="102">
        <v>14</v>
      </c>
      <c r="F418" s="104">
        <v>5.2486465112084098E-3</v>
      </c>
      <c r="G418" s="105">
        <v>3.8812392006721901E-3</v>
      </c>
      <c r="H418" s="106" t="s">
        <v>2405</v>
      </c>
    </row>
    <row r="419" spans="1:8" x14ac:dyDescent="0.4">
      <c r="A419" s="102" t="s">
        <v>2245</v>
      </c>
      <c r="B419" s="102" t="s">
        <v>13</v>
      </c>
      <c r="C419" s="102" t="s">
        <v>2406</v>
      </c>
      <c r="D419" s="103" t="s">
        <v>2407</v>
      </c>
      <c r="E419" s="102">
        <v>4</v>
      </c>
      <c r="F419" s="104">
        <v>5.2618277230996099E-3</v>
      </c>
      <c r="G419" s="105">
        <v>3.8909863680981599E-3</v>
      </c>
      <c r="H419" s="106" t="s">
        <v>2408</v>
      </c>
    </row>
    <row r="420" spans="1:8" x14ac:dyDescent="0.4">
      <c r="A420" s="102" t="s">
        <v>2245</v>
      </c>
      <c r="B420" s="102" t="s">
        <v>13</v>
      </c>
      <c r="C420" s="102" t="s">
        <v>2409</v>
      </c>
      <c r="D420" s="103" t="s">
        <v>2410</v>
      </c>
      <c r="E420" s="102">
        <v>4</v>
      </c>
      <c r="F420" s="104">
        <v>5.2618277230996099E-3</v>
      </c>
      <c r="G420" s="105">
        <v>3.8909863680981599E-3</v>
      </c>
      <c r="H420" s="106" t="s">
        <v>2411</v>
      </c>
    </row>
    <row r="421" spans="1:8" x14ac:dyDescent="0.4">
      <c r="A421" s="102" t="s">
        <v>2245</v>
      </c>
      <c r="B421" s="102" t="s">
        <v>13</v>
      </c>
      <c r="C421" s="102" t="s">
        <v>2412</v>
      </c>
      <c r="D421" s="103" t="s">
        <v>2413</v>
      </c>
      <c r="E421" s="102">
        <v>4</v>
      </c>
      <c r="F421" s="104">
        <v>5.2618277230996099E-3</v>
      </c>
      <c r="G421" s="105">
        <v>3.8909863680981599E-3</v>
      </c>
      <c r="H421" s="106" t="s">
        <v>2414</v>
      </c>
    </row>
    <row r="422" spans="1:8" x14ac:dyDescent="0.4">
      <c r="A422" s="102" t="s">
        <v>2245</v>
      </c>
      <c r="B422" s="102" t="s">
        <v>13</v>
      </c>
      <c r="C422" s="102" t="s">
        <v>2415</v>
      </c>
      <c r="D422" s="103" t="s">
        <v>2416</v>
      </c>
      <c r="E422" s="102">
        <v>9</v>
      </c>
      <c r="F422" s="104">
        <v>5.3486767811074202E-3</v>
      </c>
      <c r="G422" s="105">
        <v>3.9552090144054598E-3</v>
      </c>
      <c r="H422" s="106" t="s">
        <v>2417</v>
      </c>
    </row>
    <row r="423" spans="1:8" x14ac:dyDescent="0.4">
      <c r="A423" s="102" t="s">
        <v>2245</v>
      </c>
      <c r="B423" s="102" t="s">
        <v>13</v>
      </c>
      <c r="C423" s="102" t="s">
        <v>2418</v>
      </c>
      <c r="D423" s="103" t="s">
        <v>2419</v>
      </c>
      <c r="E423" s="102">
        <v>11</v>
      </c>
      <c r="F423" s="104">
        <v>5.3486767811074202E-3</v>
      </c>
      <c r="G423" s="105">
        <v>3.9552090144054598E-3</v>
      </c>
      <c r="H423" s="106" t="s">
        <v>2420</v>
      </c>
    </row>
    <row r="424" spans="1:8" x14ac:dyDescent="0.4">
      <c r="A424" s="102" t="s">
        <v>2245</v>
      </c>
      <c r="B424" s="102" t="s">
        <v>13</v>
      </c>
      <c r="C424" s="102" t="s">
        <v>2421</v>
      </c>
      <c r="D424" s="103" t="s">
        <v>2422</v>
      </c>
      <c r="E424" s="102">
        <v>18</v>
      </c>
      <c r="F424" s="104">
        <v>5.3486767811074202E-3</v>
      </c>
      <c r="G424" s="105">
        <v>3.9552090144054598E-3</v>
      </c>
      <c r="H424" s="106" t="s">
        <v>2423</v>
      </c>
    </row>
    <row r="425" spans="1:8" x14ac:dyDescent="0.4">
      <c r="A425" s="102" t="s">
        <v>2245</v>
      </c>
      <c r="B425" s="102" t="s">
        <v>13</v>
      </c>
      <c r="C425" s="102" t="s">
        <v>2424</v>
      </c>
      <c r="D425" s="103" t="s">
        <v>2425</v>
      </c>
      <c r="E425" s="102">
        <v>7</v>
      </c>
      <c r="F425" s="104">
        <v>5.3486767811074202E-3</v>
      </c>
      <c r="G425" s="105">
        <v>3.9552090144054598E-3</v>
      </c>
      <c r="H425" s="106" t="s">
        <v>2426</v>
      </c>
    </row>
    <row r="426" spans="1:8" x14ac:dyDescent="0.4">
      <c r="A426" s="102" t="s">
        <v>2245</v>
      </c>
      <c r="B426" s="102" t="s">
        <v>13</v>
      </c>
      <c r="C426" s="102" t="s">
        <v>2427</v>
      </c>
      <c r="D426" s="103" t="s">
        <v>2428</v>
      </c>
      <c r="E426" s="102">
        <v>7</v>
      </c>
      <c r="F426" s="104">
        <v>5.3486767811074202E-3</v>
      </c>
      <c r="G426" s="105">
        <v>3.9552090144054598E-3</v>
      </c>
      <c r="H426" s="106" t="s">
        <v>2429</v>
      </c>
    </row>
    <row r="427" spans="1:8" x14ac:dyDescent="0.4">
      <c r="A427" s="102" t="s">
        <v>2245</v>
      </c>
      <c r="B427" s="102" t="s">
        <v>13</v>
      </c>
      <c r="C427" s="102" t="s">
        <v>2430</v>
      </c>
      <c r="D427" s="103" t="s">
        <v>2431</v>
      </c>
      <c r="E427" s="102">
        <v>13</v>
      </c>
      <c r="F427" s="104">
        <v>5.3857029256356298E-3</v>
      </c>
      <c r="G427" s="105">
        <v>3.9825888966828699E-3</v>
      </c>
      <c r="H427" s="106" t="s">
        <v>2432</v>
      </c>
    </row>
    <row r="428" spans="1:8" x14ac:dyDescent="0.4">
      <c r="A428" s="102" t="s">
        <v>2245</v>
      </c>
      <c r="B428" s="102" t="s">
        <v>13</v>
      </c>
      <c r="C428" s="102" t="s">
        <v>2433</v>
      </c>
      <c r="D428" s="103" t="s">
        <v>2434</v>
      </c>
      <c r="E428" s="102">
        <v>6</v>
      </c>
      <c r="F428" s="104">
        <v>5.4100212307417201E-3</v>
      </c>
      <c r="G428" s="105">
        <v>4.0005716583091499E-3</v>
      </c>
      <c r="H428" s="106" t="s">
        <v>2435</v>
      </c>
    </row>
    <row r="429" spans="1:8" x14ac:dyDescent="0.4">
      <c r="A429" s="102" t="s">
        <v>2245</v>
      </c>
      <c r="B429" s="102" t="s">
        <v>13</v>
      </c>
      <c r="C429" s="102" t="s">
        <v>2436</v>
      </c>
      <c r="D429" s="103" t="s">
        <v>2437</v>
      </c>
      <c r="E429" s="102">
        <v>6</v>
      </c>
      <c r="F429" s="104">
        <v>5.4100212307417201E-3</v>
      </c>
      <c r="G429" s="105">
        <v>4.0005716583091499E-3</v>
      </c>
      <c r="H429" s="106" t="s">
        <v>2438</v>
      </c>
    </row>
    <row r="430" spans="1:8" x14ac:dyDescent="0.4">
      <c r="A430" s="102" t="s">
        <v>2245</v>
      </c>
      <c r="B430" s="102" t="s">
        <v>13</v>
      </c>
      <c r="C430" s="102" t="s">
        <v>2439</v>
      </c>
      <c r="D430" s="103" t="s">
        <v>2440</v>
      </c>
      <c r="E430" s="102">
        <v>22</v>
      </c>
      <c r="F430" s="104">
        <v>5.4823110967872997E-3</v>
      </c>
      <c r="G430" s="105">
        <v>4.0540281563431202E-3</v>
      </c>
      <c r="H430" s="106" t="s">
        <v>2441</v>
      </c>
    </row>
    <row r="431" spans="1:8" x14ac:dyDescent="0.4">
      <c r="A431" s="102" t="s">
        <v>2245</v>
      </c>
      <c r="B431" s="102" t="s">
        <v>13</v>
      </c>
      <c r="C431" s="102" t="s">
        <v>2442</v>
      </c>
      <c r="D431" s="103" t="s">
        <v>2443</v>
      </c>
      <c r="E431" s="102">
        <v>5</v>
      </c>
      <c r="F431" s="104">
        <v>5.5074627299244996E-3</v>
      </c>
      <c r="G431" s="105">
        <v>4.0726271426312199E-3</v>
      </c>
      <c r="H431" s="106" t="s">
        <v>2444</v>
      </c>
    </row>
    <row r="432" spans="1:8" x14ac:dyDescent="0.4">
      <c r="A432" s="102" t="s">
        <v>2245</v>
      </c>
      <c r="B432" s="102" t="s">
        <v>13</v>
      </c>
      <c r="C432" s="102" t="s">
        <v>2445</v>
      </c>
      <c r="D432" s="103" t="s">
        <v>2446</v>
      </c>
      <c r="E432" s="102">
        <v>5</v>
      </c>
      <c r="F432" s="104">
        <v>5.5074627299244996E-3</v>
      </c>
      <c r="G432" s="105">
        <v>4.0726271426312199E-3</v>
      </c>
      <c r="H432" s="106" t="s">
        <v>2447</v>
      </c>
    </row>
    <row r="433" spans="1:8" x14ac:dyDescent="0.4">
      <c r="A433" s="102" t="s">
        <v>2245</v>
      </c>
      <c r="B433" s="102" t="s">
        <v>13</v>
      </c>
      <c r="C433" s="102" t="s">
        <v>2448</v>
      </c>
      <c r="D433" s="103" t="s">
        <v>2449</v>
      </c>
      <c r="E433" s="102">
        <v>13</v>
      </c>
      <c r="F433" s="104">
        <v>5.5761322299277601E-3</v>
      </c>
      <c r="G433" s="105">
        <v>4.1234064730231801E-3</v>
      </c>
      <c r="H433" s="106" t="s">
        <v>2450</v>
      </c>
    </row>
    <row r="434" spans="1:8" x14ac:dyDescent="0.4">
      <c r="A434" s="102" t="s">
        <v>2245</v>
      </c>
      <c r="B434" s="102" t="s">
        <v>13</v>
      </c>
      <c r="C434" s="102" t="s">
        <v>2451</v>
      </c>
      <c r="D434" s="103" t="s">
        <v>2452</v>
      </c>
      <c r="E434" s="102">
        <v>15</v>
      </c>
      <c r="F434" s="104">
        <v>5.5911267529443502E-3</v>
      </c>
      <c r="G434" s="105">
        <v>4.1344945374228396E-3</v>
      </c>
      <c r="H434" s="106" t="s">
        <v>2453</v>
      </c>
    </row>
    <row r="435" spans="1:8" x14ac:dyDescent="0.4">
      <c r="A435" s="102" t="s">
        <v>2245</v>
      </c>
      <c r="B435" s="102" t="s">
        <v>13</v>
      </c>
      <c r="C435" s="102" t="s">
        <v>2454</v>
      </c>
      <c r="D435" s="103" t="s">
        <v>2455</v>
      </c>
      <c r="E435" s="102">
        <v>8</v>
      </c>
      <c r="F435" s="104">
        <v>5.7505608070656999E-3</v>
      </c>
      <c r="G435" s="105">
        <v>4.2523919228642897E-3</v>
      </c>
      <c r="H435" s="106" t="s">
        <v>2456</v>
      </c>
    </row>
    <row r="436" spans="1:8" x14ac:dyDescent="0.4">
      <c r="A436" s="102" t="s">
        <v>2245</v>
      </c>
      <c r="B436" s="102" t="s">
        <v>13</v>
      </c>
      <c r="C436" s="102" t="s">
        <v>2457</v>
      </c>
      <c r="D436" s="103" t="s">
        <v>2458</v>
      </c>
      <c r="E436" s="102">
        <v>7</v>
      </c>
      <c r="F436" s="104">
        <v>5.7505608070656999E-3</v>
      </c>
      <c r="G436" s="105">
        <v>4.2523919228642897E-3</v>
      </c>
      <c r="H436" s="106" t="s">
        <v>2459</v>
      </c>
    </row>
    <row r="437" spans="1:8" x14ac:dyDescent="0.4">
      <c r="A437" s="102" t="s">
        <v>2245</v>
      </c>
      <c r="B437" s="102" t="s">
        <v>13</v>
      </c>
      <c r="C437" s="102" t="s">
        <v>2460</v>
      </c>
      <c r="D437" s="103" t="s">
        <v>2461</v>
      </c>
      <c r="E437" s="102">
        <v>7</v>
      </c>
      <c r="F437" s="104">
        <v>5.7505608070656999E-3</v>
      </c>
      <c r="G437" s="105">
        <v>4.2523919228642897E-3</v>
      </c>
      <c r="H437" s="106" t="s">
        <v>2462</v>
      </c>
    </row>
    <row r="438" spans="1:8" x14ac:dyDescent="0.4">
      <c r="A438" s="102" t="s">
        <v>2245</v>
      </c>
      <c r="B438" s="102" t="s">
        <v>13</v>
      </c>
      <c r="C438" s="102" t="s">
        <v>2463</v>
      </c>
      <c r="D438" s="103" t="s">
        <v>2464</v>
      </c>
      <c r="E438" s="102">
        <v>23</v>
      </c>
      <c r="F438" s="104">
        <v>5.9488040187389403E-3</v>
      </c>
      <c r="G438" s="105">
        <v>4.3989876828893198E-3</v>
      </c>
      <c r="H438" s="106" t="s">
        <v>2465</v>
      </c>
    </row>
    <row r="439" spans="1:8" x14ac:dyDescent="0.4">
      <c r="A439" s="102" t="s">
        <v>2245</v>
      </c>
      <c r="B439" s="102" t="s">
        <v>13</v>
      </c>
      <c r="C439" s="102" t="s">
        <v>2466</v>
      </c>
      <c r="D439" s="103" t="s">
        <v>2467</v>
      </c>
      <c r="E439" s="102">
        <v>6</v>
      </c>
      <c r="F439" s="104">
        <v>5.9488040187389403E-3</v>
      </c>
      <c r="G439" s="105">
        <v>4.3989876828893198E-3</v>
      </c>
      <c r="H439" s="106" t="s">
        <v>2468</v>
      </c>
    </row>
    <row r="440" spans="1:8" x14ac:dyDescent="0.4">
      <c r="A440" s="102" t="s">
        <v>2245</v>
      </c>
      <c r="B440" s="102" t="s">
        <v>13</v>
      </c>
      <c r="C440" s="102" t="s">
        <v>2469</v>
      </c>
      <c r="D440" s="103" t="s">
        <v>2470</v>
      </c>
      <c r="E440" s="102">
        <v>6</v>
      </c>
      <c r="F440" s="104">
        <v>5.9488040187389403E-3</v>
      </c>
      <c r="G440" s="105">
        <v>4.3989876828893198E-3</v>
      </c>
      <c r="H440" s="106" t="s">
        <v>2471</v>
      </c>
    </row>
    <row r="441" spans="1:8" x14ac:dyDescent="0.4">
      <c r="A441" s="102" t="s">
        <v>2245</v>
      </c>
      <c r="B441" s="102" t="s">
        <v>13</v>
      </c>
      <c r="C441" s="102" t="s">
        <v>2472</v>
      </c>
      <c r="D441" s="103" t="s">
        <v>2473</v>
      </c>
      <c r="E441" s="102">
        <v>8</v>
      </c>
      <c r="F441" s="104">
        <v>6.1727306398872799E-3</v>
      </c>
      <c r="G441" s="105">
        <v>4.5645756641372603E-3</v>
      </c>
      <c r="H441" s="106" t="s">
        <v>2474</v>
      </c>
    </row>
    <row r="442" spans="1:8" x14ac:dyDescent="0.4">
      <c r="A442" s="102" t="s">
        <v>2245</v>
      </c>
      <c r="B442" s="102" t="s">
        <v>13</v>
      </c>
      <c r="C442" s="102" t="s">
        <v>2475</v>
      </c>
      <c r="D442" s="103" t="s">
        <v>2476</v>
      </c>
      <c r="E442" s="102">
        <v>14</v>
      </c>
      <c r="F442" s="104">
        <v>6.2175610608011002E-3</v>
      </c>
      <c r="G442" s="105">
        <v>4.59772660822575E-3</v>
      </c>
      <c r="H442" s="106" t="s">
        <v>2477</v>
      </c>
    </row>
    <row r="443" spans="1:8" x14ac:dyDescent="0.4">
      <c r="A443" s="102" t="s">
        <v>2245</v>
      </c>
      <c r="B443" s="102" t="s">
        <v>13</v>
      </c>
      <c r="C443" s="102" t="s">
        <v>2478</v>
      </c>
      <c r="D443" s="103" t="s">
        <v>2479</v>
      </c>
      <c r="E443" s="102">
        <v>5</v>
      </c>
      <c r="F443" s="104">
        <v>6.2827014136579698E-3</v>
      </c>
      <c r="G443" s="105">
        <v>4.6458962250048299E-3</v>
      </c>
      <c r="H443" s="106" t="s">
        <v>2480</v>
      </c>
    </row>
    <row r="444" spans="1:8" x14ac:dyDescent="0.4">
      <c r="A444" s="102" t="s">
        <v>2245</v>
      </c>
      <c r="B444" s="102" t="s">
        <v>13</v>
      </c>
      <c r="C444" s="102" t="s">
        <v>2481</v>
      </c>
      <c r="D444" s="103" t="s">
        <v>2482</v>
      </c>
      <c r="E444" s="102">
        <v>4</v>
      </c>
      <c r="F444" s="104">
        <v>6.2961323203979897E-3</v>
      </c>
      <c r="G444" s="105">
        <v>4.6558280353541396E-3</v>
      </c>
      <c r="H444" s="106" t="s">
        <v>2483</v>
      </c>
    </row>
    <row r="445" spans="1:8" x14ac:dyDescent="0.4">
      <c r="A445" s="102" t="s">
        <v>2245</v>
      </c>
      <c r="B445" s="102" t="s">
        <v>13</v>
      </c>
      <c r="C445" s="102" t="s">
        <v>2484</v>
      </c>
      <c r="D445" s="103" t="s">
        <v>2485</v>
      </c>
      <c r="E445" s="102">
        <v>9</v>
      </c>
      <c r="F445" s="104">
        <v>6.3013279764950999E-3</v>
      </c>
      <c r="G445" s="105">
        <v>4.6596700895054797E-3</v>
      </c>
      <c r="H445" s="106" t="s">
        <v>2486</v>
      </c>
    </row>
    <row r="446" spans="1:8" x14ac:dyDescent="0.4">
      <c r="A446" s="102" t="s">
        <v>2245</v>
      </c>
      <c r="B446" s="102" t="s">
        <v>13</v>
      </c>
      <c r="C446" s="102" t="s">
        <v>2487</v>
      </c>
      <c r="D446" s="103" t="s">
        <v>2488</v>
      </c>
      <c r="E446" s="102">
        <v>11</v>
      </c>
      <c r="F446" s="104">
        <v>6.3898057426889799E-3</v>
      </c>
      <c r="G446" s="105">
        <v>4.7250971236572903E-3</v>
      </c>
      <c r="H446" s="106" t="s">
        <v>2489</v>
      </c>
    </row>
    <row r="447" spans="1:8" x14ac:dyDescent="0.4">
      <c r="A447" s="102" t="s">
        <v>2245</v>
      </c>
      <c r="B447" s="102" t="s">
        <v>13</v>
      </c>
      <c r="C447" s="102" t="s">
        <v>2490</v>
      </c>
      <c r="D447" s="103" t="s">
        <v>2491</v>
      </c>
      <c r="E447" s="102">
        <v>18</v>
      </c>
      <c r="F447" s="104">
        <v>6.53225729796019E-3</v>
      </c>
      <c r="G447" s="105">
        <v>4.8304363876627201E-3</v>
      </c>
      <c r="H447" s="106" t="s">
        <v>2359</v>
      </c>
    </row>
    <row r="448" spans="1:8" x14ac:dyDescent="0.4">
      <c r="A448" s="102" t="s">
        <v>2245</v>
      </c>
      <c r="B448" s="102" t="s">
        <v>13</v>
      </c>
      <c r="C448" s="102" t="s">
        <v>2492</v>
      </c>
      <c r="D448" s="103" t="s">
        <v>2493</v>
      </c>
      <c r="E448" s="102">
        <v>10</v>
      </c>
      <c r="F448" s="104">
        <v>6.7271045481728702E-3</v>
      </c>
      <c r="G448" s="105">
        <v>4.9745209214665702E-3</v>
      </c>
      <c r="H448" s="106" t="s">
        <v>2494</v>
      </c>
    </row>
    <row r="449" spans="1:8" x14ac:dyDescent="0.4">
      <c r="A449" s="102" t="s">
        <v>2245</v>
      </c>
      <c r="B449" s="102" t="s">
        <v>13</v>
      </c>
      <c r="C449" s="102" t="s">
        <v>2495</v>
      </c>
      <c r="D449" s="103" t="s">
        <v>2496</v>
      </c>
      <c r="E449" s="102">
        <v>7</v>
      </c>
      <c r="F449" s="104">
        <v>6.7400571726243504E-3</v>
      </c>
      <c r="G449" s="105">
        <v>4.98409905435574E-3</v>
      </c>
      <c r="H449" s="106" t="s">
        <v>2497</v>
      </c>
    </row>
    <row r="450" spans="1:8" x14ac:dyDescent="0.4">
      <c r="A450" s="102" t="s">
        <v>2245</v>
      </c>
      <c r="B450" s="102" t="s">
        <v>13</v>
      </c>
      <c r="C450" s="102" t="s">
        <v>2498</v>
      </c>
      <c r="D450" s="103" t="s">
        <v>2499</v>
      </c>
      <c r="E450" s="102">
        <v>7</v>
      </c>
      <c r="F450" s="104">
        <v>6.7400571726243504E-3</v>
      </c>
      <c r="G450" s="105">
        <v>4.98409905435574E-3</v>
      </c>
      <c r="H450" s="106" t="s">
        <v>2500</v>
      </c>
    </row>
    <row r="451" spans="1:8" x14ac:dyDescent="0.4">
      <c r="A451" s="102" t="s">
        <v>2245</v>
      </c>
      <c r="B451" s="102" t="s">
        <v>13</v>
      </c>
      <c r="C451" s="102" t="s">
        <v>2501</v>
      </c>
      <c r="D451" s="103" t="s">
        <v>2502</v>
      </c>
      <c r="E451" s="102">
        <v>7</v>
      </c>
      <c r="F451" s="104">
        <v>6.7400571726243504E-3</v>
      </c>
      <c r="G451" s="105">
        <v>4.98409905435574E-3</v>
      </c>
      <c r="H451" s="106" t="s">
        <v>2500</v>
      </c>
    </row>
    <row r="452" spans="1:8" x14ac:dyDescent="0.4">
      <c r="A452" s="102" t="s">
        <v>2245</v>
      </c>
      <c r="B452" s="102" t="s">
        <v>13</v>
      </c>
      <c r="C452" s="102" t="s">
        <v>2503</v>
      </c>
      <c r="D452" s="103" t="s">
        <v>2504</v>
      </c>
      <c r="E452" s="102">
        <v>8</v>
      </c>
      <c r="F452" s="104">
        <v>7.0606406683877999E-3</v>
      </c>
      <c r="G452" s="105">
        <v>5.2211623102234204E-3</v>
      </c>
      <c r="H452" s="106" t="s">
        <v>2505</v>
      </c>
    </row>
    <row r="453" spans="1:8" x14ac:dyDescent="0.4">
      <c r="A453" s="102" t="s">
        <v>2245</v>
      </c>
      <c r="B453" s="102" t="s">
        <v>13</v>
      </c>
      <c r="C453" s="102" t="s">
        <v>2506</v>
      </c>
      <c r="D453" s="103" t="s">
        <v>2507</v>
      </c>
      <c r="E453" s="102">
        <v>5</v>
      </c>
      <c r="F453" s="104">
        <v>7.1446796652017003E-3</v>
      </c>
      <c r="G453" s="105">
        <v>5.2833069884986204E-3</v>
      </c>
      <c r="H453" s="106" t="s">
        <v>2508</v>
      </c>
    </row>
    <row r="454" spans="1:8" x14ac:dyDescent="0.4">
      <c r="A454" s="102" t="s">
        <v>2245</v>
      </c>
      <c r="B454" s="102" t="s">
        <v>13</v>
      </c>
      <c r="C454" s="102" t="s">
        <v>2509</v>
      </c>
      <c r="D454" s="103" t="s">
        <v>2510</v>
      </c>
      <c r="E454" s="102">
        <v>13</v>
      </c>
      <c r="F454" s="104">
        <v>7.3928769402602503E-3</v>
      </c>
      <c r="G454" s="105">
        <v>5.4668424945381504E-3</v>
      </c>
      <c r="H454" s="106" t="s">
        <v>2511</v>
      </c>
    </row>
    <row r="455" spans="1:8" x14ac:dyDescent="0.4">
      <c r="A455" s="102" t="s">
        <v>2245</v>
      </c>
      <c r="B455" s="102" t="s">
        <v>13</v>
      </c>
      <c r="C455" s="102" t="s">
        <v>2512</v>
      </c>
      <c r="D455" s="103" t="s">
        <v>2513</v>
      </c>
      <c r="E455" s="102">
        <v>11</v>
      </c>
      <c r="F455" s="104">
        <v>7.3928769402602503E-3</v>
      </c>
      <c r="G455" s="105">
        <v>5.4668424945381504E-3</v>
      </c>
      <c r="H455" s="106" t="s">
        <v>2387</v>
      </c>
    </row>
    <row r="456" spans="1:8" x14ac:dyDescent="0.4">
      <c r="A456" s="102" t="s">
        <v>2245</v>
      </c>
      <c r="B456" s="102" t="s">
        <v>13</v>
      </c>
      <c r="C456" s="102" t="s">
        <v>2514</v>
      </c>
      <c r="D456" s="103" t="s">
        <v>2515</v>
      </c>
      <c r="E456" s="102">
        <v>10</v>
      </c>
      <c r="F456" s="104">
        <v>7.4629552562273998E-3</v>
      </c>
      <c r="G456" s="105">
        <v>5.5186636081277097E-3</v>
      </c>
      <c r="H456" s="106" t="s">
        <v>2516</v>
      </c>
    </row>
    <row r="457" spans="1:8" x14ac:dyDescent="0.4">
      <c r="A457" s="102" t="s">
        <v>2245</v>
      </c>
      <c r="B457" s="102" t="s">
        <v>13</v>
      </c>
      <c r="C457" s="102" t="s">
        <v>2517</v>
      </c>
      <c r="D457" s="103" t="s">
        <v>2518</v>
      </c>
      <c r="E457" s="102">
        <v>18</v>
      </c>
      <c r="F457" s="104">
        <v>7.5568285591846003E-3</v>
      </c>
      <c r="G457" s="105">
        <v>5.5880805030464296E-3</v>
      </c>
      <c r="H457" s="106" t="s">
        <v>2519</v>
      </c>
    </row>
    <row r="458" spans="1:8" x14ac:dyDescent="0.4">
      <c r="A458" s="102" t="s">
        <v>2245</v>
      </c>
      <c r="B458" s="102" t="s">
        <v>13</v>
      </c>
      <c r="C458" s="102" t="s">
        <v>2520</v>
      </c>
      <c r="D458" s="103" t="s">
        <v>2521</v>
      </c>
      <c r="E458" s="102">
        <v>4</v>
      </c>
      <c r="F458" s="104">
        <v>7.5568285591846003E-3</v>
      </c>
      <c r="G458" s="105">
        <v>5.5880805030464296E-3</v>
      </c>
      <c r="H458" s="106" t="s">
        <v>2522</v>
      </c>
    </row>
    <row r="459" spans="1:8" x14ac:dyDescent="0.4">
      <c r="A459" s="102" t="s">
        <v>2245</v>
      </c>
      <c r="B459" s="102" t="s">
        <v>13</v>
      </c>
      <c r="C459" s="102" t="s">
        <v>2523</v>
      </c>
      <c r="D459" s="103" t="s">
        <v>2524</v>
      </c>
      <c r="E459" s="102">
        <v>4</v>
      </c>
      <c r="F459" s="104">
        <v>7.5568285591846003E-3</v>
      </c>
      <c r="G459" s="105">
        <v>5.5880805030464296E-3</v>
      </c>
      <c r="H459" s="106" t="s">
        <v>2525</v>
      </c>
    </row>
    <row r="460" spans="1:8" x14ac:dyDescent="0.4">
      <c r="A460" s="102" t="s">
        <v>2245</v>
      </c>
      <c r="B460" s="102" t="s">
        <v>13</v>
      </c>
      <c r="C460" s="102" t="s">
        <v>2526</v>
      </c>
      <c r="D460" s="103" t="s">
        <v>2527</v>
      </c>
      <c r="E460" s="102">
        <v>4</v>
      </c>
      <c r="F460" s="104">
        <v>7.5568285591846003E-3</v>
      </c>
      <c r="G460" s="105">
        <v>5.5880805030464296E-3</v>
      </c>
      <c r="H460" s="106" t="s">
        <v>1965</v>
      </c>
    </row>
    <row r="461" spans="1:8" x14ac:dyDescent="0.4">
      <c r="A461" s="102" t="s">
        <v>2245</v>
      </c>
      <c r="B461" s="102" t="s">
        <v>13</v>
      </c>
      <c r="C461" s="102" t="s">
        <v>2528</v>
      </c>
      <c r="D461" s="103" t="s">
        <v>2529</v>
      </c>
      <c r="E461" s="102">
        <v>6</v>
      </c>
      <c r="F461" s="104">
        <v>7.9973661021497198E-3</v>
      </c>
      <c r="G461" s="105">
        <v>5.9138466939058698E-3</v>
      </c>
      <c r="H461" s="106" t="s">
        <v>2435</v>
      </c>
    </row>
    <row r="462" spans="1:8" x14ac:dyDescent="0.4">
      <c r="A462" s="102" t="s">
        <v>2245</v>
      </c>
      <c r="B462" s="102" t="s">
        <v>13</v>
      </c>
      <c r="C462" s="102" t="s">
        <v>2530</v>
      </c>
      <c r="D462" s="103" t="s">
        <v>2531</v>
      </c>
      <c r="E462" s="102">
        <v>17</v>
      </c>
      <c r="F462" s="104">
        <v>8.0357571817975693E-3</v>
      </c>
      <c r="G462" s="105">
        <v>5.9422359106243499E-3</v>
      </c>
      <c r="H462" s="106" t="s">
        <v>2532</v>
      </c>
    </row>
    <row r="463" spans="1:8" x14ac:dyDescent="0.4">
      <c r="A463" s="102" t="s">
        <v>2245</v>
      </c>
      <c r="B463" s="102" t="s">
        <v>13</v>
      </c>
      <c r="C463" s="102" t="s">
        <v>2533</v>
      </c>
      <c r="D463" s="103" t="s">
        <v>2534</v>
      </c>
      <c r="E463" s="102">
        <v>17</v>
      </c>
      <c r="F463" s="104">
        <v>8.0357571817975693E-3</v>
      </c>
      <c r="G463" s="105">
        <v>5.9422359106243499E-3</v>
      </c>
      <c r="H463" s="106" t="s">
        <v>2532</v>
      </c>
    </row>
    <row r="464" spans="1:8" x14ac:dyDescent="0.4">
      <c r="A464" s="102" t="s">
        <v>2245</v>
      </c>
      <c r="B464" s="102" t="s">
        <v>13</v>
      </c>
      <c r="C464" s="102" t="s">
        <v>2535</v>
      </c>
      <c r="D464" s="103" t="s">
        <v>2536</v>
      </c>
      <c r="E464" s="102">
        <v>5</v>
      </c>
      <c r="F464" s="104">
        <v>8.0486073997092303E-3</v>
      </c>
      <c r="G464" s="105">
        <v>5.9517383165092501E-3</v>
      </c>
      <c r="H464" s="106" t="s">
        <v>2537</v>
      </c>
    </row>
    <row r="465" spans="1:8" x14ac:dyDescent="0.4">
      <c r="A465" s="102" t="s">
        <v>2245</v>
      </c>
      <c r="B465" s="102" t="s">
        <v>13</v>
      </c>
      <c r="C465" s="102" t="s">
        <v>2538</v>
      </c>
      <c r="D465" s="103" t="s">
        <v>2539</v>
      </c>
      <c r="E465" s="102">
        <v>5</v>
      </c>
      <c r="F465" s="104">
        <v>8.0486073997092303E-3</v>
      </c>
      <c r="G465" s="105">
        <v>5.9517383165092501E-3</v>
      </c>
      <c r="H465" s="106" t="s">
        <v>2540</v>
      </c>
    </row>
    <row r="466" spans="1:8" x14ac:dyDescent="0.4">
      <c r="A466" s="102" t="s">
        <v>2245</v>
      </c>
      <c r="B466" s="102" t="s">
        <v>13</v>
      </c>
      <c r="C466" s="102" t="s">
        <v>2541</v>
      </c>
      <c r="D466" s="103" t="s">
        <v>2542</v>
      </c>
      <c r="E466" s="102">
        <v>15</v>
      </c>
      <c r="F466" s="104">
        <v>8.1672564776916392E-3</v>
      </c>
      <c r="G466" s="105">
        <v>6.0394762603021099E-3</v>
      </c>
      <c r="H466" s="106" t="s">
        <v>2543</v>
      </c>
    </row>
    <row r="467" spans="1:8" x14ac:dyDescent="0.4">
      <c r="A467" s="102" t="s">
        <v>2245</v>
      </c>
      <c r="B467" s="102" t="s">
        <v>13</v>
      </c>
      <c r="C467" s="102" t="s">
        <v>2544</v>
      </c>
      <c r="D467" s="103" t="s">
        <v>2545</v>
      </c>
      <c r="E467" s="102">
        <v>13</v>
      </c>
      <c r="F467" s="104">
        <v>8.2570383218482594E-3</v>
      </c>
      <c r="G467" s="105">
        <v>6.1058676265915201E-3</v>
      </c>
      <c r="H467" s="106" t="s">
        <v>2546</v>
      </c>
    </row>
    <row r="468" spans="1:8" x14ac:dyDescent="0.4">
      <c r="A468" s="102" t="s">
        <v>2245</v>
      </c>
      <c r="B468" s="102" t="s">
        <v>13</v>
      </c>
      <c r="C468" s="102" t="s">
        <v>2547</v>
      </c>
      <c r="D468" s="103" t="s">
        <v>2548</v>
      </c>
      <c r="E468" s="102">
        <v>8</v>
      </c>
      <c r="F468" s="104">
        <v>8.5795774171243608E-3</v>
      </c>
      <c r="G468" s="105">
        <v>6.34437699803836E-3</v>
      </c>
      <c r="H468" s="106" t="s">
        <v>2505</v>
      </c>
    </row>
    <row r="469" spans="1:8" x14ac:dyDescent="0.4">
      <c r="A469" s="102" t="s">
        <v>2245</v>
      </c>
      <c r="B469" s="102" t="s">
        <v>13</v>
      </c>
      <c r="C469" s="102" t="s">
        <v>2549</v>
      </c>
      <c r="D469" s="103" t="s">
        <v>2550</v>
      </c>
      <c r="E469" s="102">
        <v>9</v>
      </c>
      <c r="F469" s="104">
        <v>8.9565474089183302E-3</v>
      </c>
      <c r="G469" s="105">
        <v>6.62313661854307E-3</v>
      </c>
      <c r="H469" s="106" t="s">
        <v>2551</v>
      </c>
    </row>
    <row r="470" spans="1:8" x14ac:dyDescent="0.4">
      <c r="A470" s="102" t="s">
        <v>2245</v>
      </c>
      <c r="B470" s="102" t="s">
        <v>13</v>
      </c>
      <c r="C470" s="102" t="s">
        <v>2552</v>
      </c>
      <c r="D470" s="103" t="s">
        <v>2553</v>
      </c>
      <c r="E470" s="102">
        <v>21</v>
      </c>
      <c r="F470" s="104">
        <v>8.9599782069380192E-3</v>
      </c>
      <c r="G470" s="105">
        <v>6.62567360550441E-3</v>
      </c>
      <c r="H470" s="106" t="s">
        <v>2554</v>
      </c>
    </row>
    <row r="471" spans="1:8" x14ac:dyDescent="0.4">
      <c r="A471" s="102" t="s">
        <v>2245</v>
      </c>
      <c r="B471" s="102" t="s">
        <v>13</v>
      </c>
      <c r="C471" s="102" t="s">
        <v>2555</v>
      </c>
      <c r="D471" s="103" t="s">
        <v>2556</v>
      </c>
      <c r="E471" s="102">
        <v>12</v>
      </c>
      <c r="F471" s="104">
        <v>9.0640661966943196E-3</v>
      </c>
      <c r="G471" s="105">
        <v>6.7026439987855398E-3</v>
      </c>
      <c r="H471" s="106" t="s">
        <v>2557</v>
      </c>
    </row>
    <row r="472" spans="1:8" x14ac:dyDescent="0.4">
      <c r="A472" s="102" t="s">
        <v>2245</v>
      </c>
      <c r="B472" s="102" t="s">
        <v>13</v>
      </c>
      <c r="C472" s="102" t="s">
        <v>2558</v>
      </c>
      <c r="D472" s="103" t="s">
        <v>2559</v>
      </c>
      <c r="E472" s="102">
        <v>17</v>
      </c>
      <c r="F472" s="104">
        <v>9.0640661966943196E-3</v>
      </c>
      <c r="G472" s="105">
        <v>6.7026439987855398E-3</v>
      </c>
      <c r="H472" s="106" t="s">
        <v>2328</v>
      </c>
    </row>
    <row r="473" spans="1:8" x14ac:dyDescent="0.4">
      <c r="A473" s="102" t="s">
        <v>2245</v>
      </c>
      <c r="B473" s="102" t="s">
        <v>13</v>
      </c>
      <c r="C473" s="102" t="s">
        <v>2560</v>
      </c>
      <c r="D473" s="103" t="s">
        <v>2561</v>
      </c>
      <c r="E473" s="102">
        <v>5</v>
      </c>
      <c r="F473" s="104">
        <v>9.0640661966943196E-3</v>
      </c>
      <c r="G473" s="105">
        <v>6.7026439987855398E-3</v>
      </c>
      <c r="H473" s="106" t="s">
        <v>2562</v>
      </c>
    </row>
    <row r="474" spans="1:8" x14ac:dyDescent="0.4">
      <c r="A474" s="102" t="s">
        <v>2245</v>
      </c>
      <c r="B474" s="102" t="s">
        <v>13</v>
      </c>
      <c r="C474" s="102" t="s">
        <v>2563</v>
      </c>
      <c r="D474" s="103" t="s">
        <v>2564</v>
      </c>
      <c r="E474" s="102">
        <v>5</v>
      </c>
      <c r="F474" s="104">
        <v>9.0640661966943196E-3</v>
      </c>
      <c r="G474" s="105">
        <v>6.7026439987855398E-3</v>
      </c>
      <c r="H474" s="106" t="s">
        <v>2565</v>
      </c>
    </row>
    <row r="475" spans="1:8" x14ac:dyDescent="0.4">
      <c r="A475" s="102" t="s">
        <v>2245</v>
      </c>
      <c r="B475" s="102" t="s">
        <v>13</v>
      </c>
      <c r="C475" s="102" t="s">
        <v>2566</v>
      </c>
      <c r="D475" s="103" t="s">
        <v>2567</v>
      </c>
      <c r="E475" s="102">
        <v>5</v>
      </c>
      <c r="F475" s="104">
        <v>9.0640661966943196E-3</v>
      </c>
      <c r="G475" s="105">
        <v>6.7026439987855398E-3</v>
      </c>
      <c r="H475" s="106" t="s">
        <v>2568</v>
      </c>
    </row>
    <row r="476" spans="1:8" x14ac:dyDescent="0.4">
      <c r="A476" s="102" t="s">
        <v>2245</v>
      </c>
      <c r="B476" s="102" t="s">
        <v>13</v>
      </c>
      <c r="C476" s="102" t="s">
        <v>2569</v>
      </c>
      <c r="D476" s="103" t="s">
        <v>2570</v>
      </c>
      <c r="E476" s="102">
        <v>18</v>
      </c>
      <c r="F476" s="104">
        <v>9.2216608418925292E-3</v>
      </c>
      <c r="G476" s="105">
        <v>6.8191811886025898E-3</v>
      </c>
      <c r="H476" s="106" t="s">
        <v>2571</v>
      </c>
    </row>
    <row r="477" spans="1:8" x14ac:dyDescent="0.4">
      <c r="A477" s="102" t="s">
        <v>2245</v>
      </c>
      <c r="B477" s="102" t="s">
        <v>13</v>
      </c>
      <c r="C477" s="102" t="s">
        <v>2572</v>
      </c>
      <c r="D477" s="103" t="s">
        <v>2573</v>
      </c>
      <c r="E477" s="102">
        <v>8</v>
      </c>
      <c r="F477" s="104">
        <v>9.7349542682234492E-3</v>
      </c>
      <c r="G477" s="105">
        <v>7.1987484853272901E-3</v>
      </c>
      <c r="H477" s="106" t="s">
        <v>2574</v>
      </c>
    </row>
    <row r="478" spans="1:8" x14ac:dyDescent="0.4">
      <c r="A478" s="102" t="s">
        <v>2245</v>
      </c>
      <c r="B478" s="102" t="s">
        <v>13</v>
      </c>
      <c r="C478" s="102" t="s">
        <v>2575</v>
      </c>
      <c r="D478" s="103" t="s">
        <v>2576</v>
      </c>
      <c r="E478" s="102">
        <v>8</v>
      </c>
      <c r="F478" s="104">
        <v>9.7349542682234492E-3</v>
      </c>
      <c r="G478" s="105">
        <v>7.1987484853272901E-3</v>
      </c>
      <c r="H478" s="106" t="s">
        <v>2577</v>
      </c>
    </row>
    <row r="479" spans="1:8" x14ac:dyDescent="0.4">
      <c r="A479" s="102" t="s">
        <v>2245</v>
      </c>
      <c r="B479" s="102" t="s">
        <v>13</v>
      </c>
      <c r="C479" s="102" t="s">
        <v>2578</v>
      </c>
      <c r="D479" s="103" t="s">
        <v>2579</v>
      </c>
      <c r="E479" s="102">
        <v>7</v>
      </c>
      <c r="F479" s="104">
        <v>9.9036727040280204E-3</v>
      </c>
      <c r="G479" s="105">
        <v>7.3235114324075304E-3</v>
      </c>
      <c r="H479" s="106" t="s">
        <v>2580</v>
      </c>
    </row>
    <row r="480" spans="1:8" x14ac:dyDescent="0.4">
      <c r="A480" s="102" t="s">
        <v>2245</v>
      </c>
      <c r="B480" s="102" t="s">
        <v>13</v>
      </c>
      <c r="C480" s="102" t="s">
        <v>2581</v>
      </c>
      <c r="D480" s="103" t="s">
        <v>2582</v>
      </c>
      <c r="E480" s="102">
        <v>19</v>
      </c>
      <c r="F480" s="104">
        <v>1.01292069513302E-2</v>
      </c>
      <c r="G480" s="105">
        <v>7.4902882118789999E-3</v>
      </c>
      <c r="H480" s="106" t="s">
        <v>2583</v>
      </c>
    </row>
    <row r="481" spans="1:8" x14ac:dyDescent="0.4">
      <c r="A481" s="102" t="s">
        <v>2245</v>
      </c>
      <c r="B481" s="102" t="s">
        <v>13</v>
      </c>
      <c r="C481" s="102" t="s">
        <v>2584</v>
      </c>
      <c r="D481" s="103" t="s">
        <v>2585</v>
      </c>
      <c r="E481" s="102">
        <v>5</v>
      </c>
      <c r="F481" s="104">
        <v>1.01834671297273E-2</v>
      </c>
      <c r="G481" s="105">
        <v>7.5304122192741E-3</v>
      </c>
      <c r="H481" s="106" t="s">
        <v>2444</v>
      </c>
    </row>
    <row r="482" spans="1:8" x14ac:dyDescent="0.4">
      <c r="A482" s="102" t="s">
        <v>2245</v>
      </c>
      <c r="B482" s="102" t="s">
        <v>13</v>
      </c>
      <c r="C482" s="102" t="s">
        <v>2586</v>
      </c>
      <c r="D482" s="103" t="s">
        <v>2587</v>
      </c>
      <c r="E482" s="102">
        <v>5</v>
      </c>
      <c r="F482" s="104">
        <v>1.01834671297273E-2</v>
      </c>
      <c r="G482" s="105">
        <v>7.5304122192741E-3</v>
      </c>
      <c r="H482" s="106" t="s">
        <v>2588</v>
      </c>
    </row>
    <row r="483" spans="1:8" x14ac:dyDescent="0.4">
      <c r="A483" s="102" t="s">
        <v>2245</v>
      </c>
      <c r="B483" s="102" t="s">
        <v>13</v>
      </c>
      <c r="C483" s="102" t="s">
        <v>2589</v>
      </c>
      <c r="D483" s="103" t="s">
        <v>2590</v>
      </c>
      <c r="E483" s="102">
        <v>5</v>
      </c>
      <c r="F483" s="104">
        <v>1.01834671297273E-2</v>
      </c>
      <c r="G483" s="105">
        <v>7.5304122192741E-3</v>
      </c>
      <c r="H483" s="106" t="s">
        <v>2591</v>
      </c>
    </row>
    <row r="484" spans="1:8" x14ac:dyDescent="0.4">
      <c r="A484" s="102" t="s">
        <v>2245</v>
      </c>
      <c r="B484" s="102" t="s">
        <v>13</v>
      </c>
      <c r="C484" s="102" t="s">
        <v>2592</v>
      </c>
      <c r="D484" s="103" t="s">
        <v>2593</v>
      </c>
      <c r="E484" s="102">
        <v>5</v>
      </c>
      <c r="F484" s="104">
        <v>1.01834671297273E-2</v>
      </c>
      <c r="G484" s="105">
        <v>7.5304122192741E-3</v>
      </c>
      <c r="H484" s="106" t="s">
        <v>2594</v>
      </c>
    </row>
    <row r="485" spans="1:8" x14ac:dyDescent="0.4">
      <c r="A485" s="102" t="s">
        <v>2245</v>
      </c>
      <c r="B485" s="102" t="s">
        <v>13</v>
      </c>
      <c r="C485" s="102" t="s">
        <v>2595</v>
      </c>
      <c r="D485" s="103" t="s">
        <v>2596</v>
      </c>
      <c r="E485" s="102">
        <v>17</v>
      </c>
      <c r="F485" s="104">
        <v>1.0482799055235499E-2</v>
      </c>
      <c r="G485" s="105">
        <v>7.7517604851202303E-3</v>
      </c>
      <c r="H485" s="106" t="s">
        <v>2328</v>
      </c>
    </row>
    <row r="486" spans="1:8" x14ac:dyDescent="0.4">
      <c r="A486" s="102" t="s">
        <v>2245</v>
      </c>
      <c r="B486" s="102" t="s">
        <v>13</v>
      </c>
      <c r="C486" s="102" t="s">
        <v>2597</v>
      </c>
      <c r="D486" s="103" t="s">
        <v>2598</v>
      </c>
      <c r="E486" s="102">
        <v>7</v>
      </c>
      <c r="F486" s="104">
        <v>1.05584033823029E-2</v>
      </c>
      <c r="G486" s="105">
        <v>7.8076679418955398E-3</v>
      </c>
      <c r="H486" s="106" t="s">
        <v>2599</v>
      </c>
    </row>
    <row r="487" spans="1:8" x14ac:dyDescent="0.4">
      <c r="A487" s="102" t="s">
        <v>2245</v>
      </c>
      <c r="B487" s="102" t="s">
        <v>13</v>
      </c>
      <c r="C487" s="102" t="s">
        <v>2600</v>
      </c>
      <c r="D487" s="103" t="s">
        <v>2601</v>
      </c>
      <c r="E487" s="102">
        <v>12</v>
      </c>
      <c r="F487" s="104">
        <v>1.05584033823029E-2</v>
      </c>
      <c r="G487" s="105">
        <v>7.8076679418955398E-3</v>
      </c>
      <c r="H487" s="106" t="s">
        <v>2602</v>
      </c>
    </row>
    <row r="488" spans="1:8" x14ac:dyDescent="0.4">
      <c r="A488" s="102" t="s">
        <v>2245</v>
      </c>
      <c r="B488" s="102" t="s">
        <v>13</v>
      </c>
      <c r="C488" s="102" t="s">
        <v>2603</v>
      </c>
      <c r="D488" s="103" t="s">
        <v>2604</v>
      </c>
      <c r="E488" s="102">
        <v>4</v>
      </c>
      <c r="F488" s="104">
        <v>1.05584033823029E-2</v>
      </c>
      <c r="G488" s="105">
        <v>7.8076679418955398E-3</v>
      </c>
      <c r="H488" s="106" t="s">
        <v>2605</v>
      </c>
    </row>
    <row r="489" spans="1:8" x14ac:dyDescent="0.4">
      <c r="A489" s="102" t="s">
        <v>2245</v>
      </c>
      <c r="B489" s="102" t="s">
        <v>13</v>
      </c>
      <c r="C489" s="102" t="s">
        <v>2606</v>
      </c>
      <c r="D489" s="103" t="s">
        <v>2607</v>
      </c>
      <c r="E489" s="102">
        <v>4</v>
      </c>
      <c r="F489" s="104">
        <v>1.05584033823029E-2</v>
      </c>
      <c r="G489" s="105">
        <v>7.8076679418955398E-3</v>
      </c>
      <c r="H489" s="106" t="s">
        <v>2608</v>
      </c>
    </row>
    <row r="490" spans="1:8" x14ac:dyDescent="0.4">
      <c r="A490" s="102" t="s">
        <v>2245</v>
      </c>
      <c r="B490" s="102" t="s">
        <v>13</v>
      </c>
      <c r="C490" s="102" t="s">
        <v>2609</v>
      </c>
      <c r="D490" s="103" t="s">
        <v>2610</v>
      </c>
      <c r="E490" s="102">
        <v>4</v>
      </c>
      <c r="F490" s="104">
        <v>1.05584033823029E-2</v>
      </c>
      <c r="G490" s="105">
        <v>7.8076679418955398E-3</v>
      </c>
      <c r="H490" s="106" t="s">
        <v>2408</v>
      </c>
    </row>
    <row r="491" spans="1:8" x14ac:dyDescent="0.4">
      <c r="A491" s="102" t="s">
        <v>2245</v>
      </c>
      <c r="B491" s="102" t="s">
        <v>13</v>
      </c>
      <c r="C491" s="102" t="s">
        <v>2611</v>
      </c>
      <c r="D491" s="103" t="s">
        <v>2612</v>
      </c>
      <c r="E491" s="102">
        <v>23</v>
      </c>
      <c r="F491" s="104">
        <v>1.11857012555052E-2</v>
      </c>
      <c r="G491" s="105">
        <v>8.2715385970771604E-3</v>
      </c>
      <c r="H491" s="106" t="s">
        <v>2613</v>
      </c>
    </row>
    <row r="492" spans="1:8" x14ac:dyDescent="0.4">
      <c r="A492" s="102" t="s">
        <v>2245</v>
      </c>
      <c r="B492" s="102" t="s">
        <v>13</v>
      </c>
      <c r="C492" s="102" t="s">
        <v>2614</v>
      </c>
      <c r="D492" s="103" t="s">
        <v>2615</v>
      </c>
      <c r="E492" s="102">
        <v>3</v>
      </c>
      <c r="F492" s="104">
        <v>1.1189450922061301E-2</v>
      </c>
      <c r="G492" s="105">
        <v>8.2743113791260096E-3</v>
      </c>
      <c r="H492" s="106" t="s">
        <v>2616</v>
      </c>
    </row>
    <row r="493" spans="1:8" x14ac:dyDescent="0.4">
      <c r="A493" s="102" t="s">
        <v>2245</v>
      </c>
      <c r="B493" s="102" t="s">
        <v>13</v>
      </c>
      <c r="C493" s="102" t="s">
        <v>2617</v>
      </c>
      <c r="D493" s="103" t="s">
        <v>2618</v>
      </c>
      <c r="E493" s="102">
        <v>5</v>
      </c>
      <c r="F493" s="104">
        <v>1.1392518954139799E-2</v>
      </c>
      <c r="G493" s="105">
        <v>8.4244749698390298E-3</v>
      </c>
      <c r="H493" s="106" t="s">
        <v>2447</v>
      </c>
    </row>
    <row r="494" spans="1:8" x14ac:dyDescent="0.4">
      <c r="A494" s="102" t="s">
        <v>2245</v>
      </c>
      <c r="B494" s="102" t="s">
        <v>13</v>
      </c>
      <c r="C494" s="102" t="s">
        <v>2619</v>
      </c>
      <c r="D494" s="103" t="s">
        <v>2620</v>
      </c>
      <c r="E494" s="102">
        <v>23</v>
      </c>
      <c r="F494" s="104">
        <v>1.1411890307479499E-2</v>
      </c>
      <c r="G494" s="105">
        <v>8.4387995877746799E-3</v>
      </c>
      <c r="H494" s="106" t="s">
        <v>2621</v>
      </c>
    </row>
    <row r="495" spans="1:8" x14ac:dyDescent="0.4">
      <c r="A495" s="102" t="s">
        <v>2245</v>
      </c>
      <c r="B495" s="102" t="s">
        <v>13</v>
      </c>
      <c r="C495" s="102" t="s">
        <v>2622</v>
      </c>
      <c r="D495" s="103" t="s">
        <v>2623</v>
      </c>
      <c r="E495" s="102">
        <v>12</v>
      </c>
      <c r="F495" s="104">
        <v>1.14348024667753E-2</v>
      </c>
      <c r="G495" s="105">
        <v>8.4557425407132698E-3</v>
      </c>
      <c r="H495" s="106" t="s">
        <v>2624</v>
      </c>
    </row>
    <row r="496" spans="1:8" x14ac:dyDescent="0.4">
      <c r="A496" s="102" t="s">
        <v>2245</v>
      </c>
      <c r="B496" s="102" t="s">
        <v>13</v>
      </c>
      <c r="C496" s="102" t="s">
        <v>2625</v>
      </c>
      <c r="D496" s="103" t="s">
        <v>2626</v>
      </c>
      <c r="E496" s="102">
        <v>13</v>
      </c>
      <c r="F496" s="104">
        <v>1.1519010549322899E-2</v>
      </c>
      <c r="G496" s="105">
        <v>8.5180122535429403E-3</v>
      </c>
      <c r="H496" s="106" t="s">
        <v>2627</v>
      </c>
    </row>
    <row r="497" spans="1:8" x14ac:dyDescent="0.4">
      <c r="A497" s="102" t="s">
        <v>2245</v>
      </c>
      <c r="B497" s="102" t="s">
        <v>13</v>
      </c>
      <c r="C497" s="102" t="s">
        <v>2628</v>
      </c>
      <c r="D497" s="103" t="s">
        <v>2629</v>
      </c>
      <c r="E497" s="102">
        <v>8</v>
      </c>
      <c r="F497" s="104">
        <v>1.1576734717658301E-2</v>
      </c>
      <c r="G497" s="105">
        <v>8.5606977924701805E-3</v>
      </c>
      <c r="H497" s="106" t="s">
        <v>2630</v>
      </c>
    </row>
    <row r="498" spans="1:8" x14ac:dyDescent="0.4">
      <c r="A498" s="102" t="s">
        <v>2245</v>
      </c>
      <c r="B498" s="102" t="s">
        <v>13</v>
      </c>
      <c r="C498" s="102" t="s">
        <v>2631</v>
      </c>
      <c r="D498" s="103" t="s">
        <v>2632</v>
      </c>
      <c r="E498" s="102">
        <v>21</v>
      </c>
      <c r="F498" s="104">
        <v>1.1576734717658301E-2</v>
      </c>
      <c r="G498" s="105">
        <v>8.5606977924701805E-3</v>
      </c>
      <c r="H498" s="106" t="s">
        <v>2633</v>
      </c>
    </row>
    <row r="499" spans="1:8" x14ac:dyDescent="0.4">
      <c r="A499" s="102" t="s">
        <v>2245</v>
      </c>
      <c r="B499" s="102" t="s">
        <v>13</v>
      </c>
      <c r="C499" s="102" t="s">
        <v>2634</v>
      </c>
      <c r="D499" s="103" t="s">
        <v>2635</v>
      </c>
      <c r="E499" s="102">
        <v>19</v>
      </c>
      <c r="F499" s="104">
        <v>1.1709494779903899E-2</v>
      </c>
      <c r="G499" s="105">
        <v>8.6588704464621597E-3</v>
      </c>
      <c r="H499" s="106" t="s">
        <v>2636</v>
      </c>
    </row>
    <row r="500" spans="1:8" x14ac:dyDescent="0.4">
      <c r="A500" s="102" t="s">
        <v>2245</v>
      </c>
      <c r="B500" s="102" t="s">
        <v>13</v>
      </c>
      <c r="C500" s="102" t="s">
        <v>2637</v>
      </c>
      <c r="D500" s="103" t="s">
        <v>2638</v>
      </c>
      <c r="E500" s="102">
        <v>15</v>
      </c>
      <c r="F500" s="104">
        <v>1.2018086508165099E-2</v>
      </c>
      <c r="G500" s="105">
        <v>8.88706609845984E-3</v>
      </c>
      <c r="H500" s="106" t="s">
        <v>2639</v>
      </c>
    </row>
    <row r="501" spans="1:8" x14ac:dyDescent="0.4">
      <c r="A501" s="102" t="s">
        <v>2245</v>
      </c>
      <c r="B501" s="102" t="s">
        <v>13</v>
      </c>
      <c r="C501" s="102" t="s">
        <v>2640</v>
      </c>
      <c r="D501" s="103" t="s">
        <v>2641</v>
      </c>
      <c r="E501" s="102">
        <v>10</v>
      </c>
      <c r="F501" s="104">
        <v>1.2018086508165099E-2</v>
      </c>
      <c r="G501" s="105">
        <v>8.88706609845984E-3</v>
      </c>
      <c r="H501" s="106" t="s">
        <v>2642</v>
      </c>
    </row>
    <row r="502" spans="1:8" x14ac:dyDescent="0.4">
      <c r="A502" s="102" t="s">
        <v>2245</v>
      </c>
      <c r="B502" s="102" t="s">
        <v>13</v>
      </c>
      <c r="C502" s="102" t="s">
        <v>2643</v>
      </c>
      <c r="D502" s="103" t="s">
        <v>2644</v>
      </c>
      <c r="E502" s="102">
        <v>7</v>
      </c>
      <c r="F502" s="104">
        <v>1.2108196542496801E-2</v>
      </c>
      <c r="G502" s="105">
        <v>8.9537001529489905E-3</v>
      </c>
      <c r="H502" s="106" t="s">
        <v>2645</v>
      </c>
    </row>
    <row r="503" spans="1:8" x14ac:dyDescent="0.4">
      <c r="A503" s="102" t="s">
        <v>2245</v>
      </c>
      <c r="B503" s="102" t="s">
        <v>13</v>
      </c>
      <c r="C503" s="102" t="s">
        <v>62</v>
      </c>
      <c r="D503" s="103" t="s">
        <v>63</v>
      </c>
      <c r="E503" s="102">
        <v>8</v>
      </c>
      <c r="F503" s="104">
        <v>1.21721811047829E-2</v>
      </c>
      <c r="G503" s="105">
        <v>9.0010150923057596E-3</v>
      </c>
      <c r="H503" s="106" t="s">
        <v>2646</v>
      </c>
    </row>
    <row r="504" spans="1:8" x14ac:dyDescent="0.4">
      <c r="A504" s="102" t="s">
        <v>2245</v>
      </c>
      <c r="B504" s="102" t="s">
        <v>13</v>
      </c>
      <c r="C504" s="102" t="s">
        <v>2647</v>
      </c>
      <c r="D504" s="103" t="s">
        <v>2648</v>
      </c>
      <c r="E504" s="102">
        <v>6</v>
      </c>
      <c r="F504" s="104">
        <v>1.21721811047829E-2</v>
      </c>
      <c r="G504" s="105">
        <v>9.0010150923057596E-3</v>
      </c>
      <c r="H504" s="106" t="s">
        <v>2649</v>
      </c>
    </row>
    <row r="505" spans="1:8" x14ac:dyDescent="0.4">
      <c r="A505" s="102" t="s">
        <v>2245</v>
      </c>
      <c r="B505" s="102" t="s">
        <v>13</v>
      </c>
      <c r="C505" s="102" t="s">
        <v>2650</v>
      </c>
      <c r="D505" s="103" t="s">
        <v>2651</v>
      </c>
      <c r="E505" s="102">
        <v>4</v>
      </c>
      <c r="F505" s="104">
        <v>1.21721811047829E-2</v>
      </c>
      <c r="G505" s="105">
        <v>9.0010150923057596E-3</v>
      </c>
      <c r="H505" s="106" t="s">
        <v>2605</v>
      </c>
    </row>
    <row r="506" spans="1:8" x14ac:dyDescent="0.4">
      <c r="A506" s="102" t="s">
        <v>2245</v>
      </c>
      <c r="B506" s="102" t="s">
        <v>13</v>
      </c>
      <c r="C506" s="102" t="s">
        <v>2652</v>
      </c>
      <c r="D506" s="103" t="s">
        <v>2653</v>
      </c>
      <c r="E506" s="102">
        <v>4</v>
      </c>
      <c r="F506" s="104">
        <v>1.21721811047829E-2</v>
      </c>
      <c r="G506" s="105">
        <v>9.0010150923057596E-3</v>
      </c>
      <c r="H506" s="106" t="s">
        <v>2483</v>
      </c>
    </row>
    <row r="507" spans="1:8" x14ac:dyDescent="0.4">
      <c r="A507" s="102" t="s">
        <v>2245</v>
      </c>
      <c r="B507" s="102" t="s">
        <v>13</v>
      </c>
      <c r="C507" s="102" t="s">
        <v>2654</v>
      </c>
      <c r="D507" s="103" t="s">
        <v>2655</v>
      </c>
      <c r="E507" s="102">
        <v>4</v>
      </c>
      <c r="F507" s="104">
        <v>1.21721811047829E-2</v>
      </c>
      <c r="G507" s="105">
        <v>9.0010150923057596E-3</v>
      </c>
      <c r="H507" s="106" t="s">
        <v>2656</v>
      </c>
    </row>
    <row r="508" spans="1:8" x14ac:dyDescent="0.4">
      <c r="A508" s="102" t="s">
        <v>2245</v>
      </c>
      <c r="B508" s="102" t="s">
        <v>13</v>
      </c>
      <c r="C508" s="102" t="s">
        <v>2657</v>
      </c>
      <c r="D508" s="103" t="s">
        <v>2658</v>
      </c>
      <c r="E508" s="102">
        <v>4</v>
      </c>
      <c r="F508" s="104">
        <v>1.21721811047829E-2</v>
      </c>
      <c r="G508" s="105">
        <v>9.0010150923057596E-3</v>
      </c>
      <c r="H508" s="106" t="s">
        <v>2055</v>
      </c>
    </row>
    <row r="509" spans="1:8" x14ac:dyDescent="0.4">
      <c r="A509" s="102" t="s">
        <v>2245</v>
      </c>
      <c r="B509" s="102" t="s">
        <v>13</v>
      </c>
      <c r="C509" s="102" t="s">
        <v>2659</v>
      </c>
      <c r="D509" s="103" t="s">
        <v>2660</v>
      </c>
      <c r="E509" s="102">
        <v>4</v>
      </c>
      <c r="F509" s="104">
        <v>1.21721811047829E-2</v>
      </c>
      <c r="G509" s="105">
        <v>9.0010150923057596E-3</v>
      </c>
      <c r="H509" s="106" t="s">
        <v>2661</v>
      </c>
    </row>
    <row r="510" spans="1:8" x14ac:dyDescent="0.4">
      <c r="A510" s="102" t="s">
        <v>2245</v>
      </c>
      <c r="B510" s="102" t="s">
        <v>13</v>
      </c>
      <c r="C510" s="102" t="s">
        <v>2662</v>
      </c>
      <c r="D510" s="103" t="s">
        <v>2663</v>
      </c>
      <c r="E510" s="102">
        <v>4</v>
      </c>
      <c r="F510" s="104">
        <v>1.21721811047829E-2</v>
      </c>
      <c r="G510" s="105">
        <v>9.0010150923057596E-3</v>
      </c>
      <c r="H510" s="106" t="s">
        <v>2664</v>
      </c>
    </row>
    <row r="511" spans="1:8" x14ac:dyDescent="0.4">
      <c r="A511" s="102" t="s">
        <v>2245</v>
      </c>
      <c r="B511" s="102" t="s">
        <v>13</v>
      </c>
      <c r="C511" s="102" t="s">
        <v>2665</v>
      </c>
      <c r="D511" s="103" t="s">
        <v>2666</v>
      </c>
      <c r="E511" s="102">
        <v>15</v>
      </c>
      <c r="F511" s="104">
        <v>1.2190095470626499E-2</v>
      </c>
      <c r="G511" s="105">
        <v>9.0142623054337099E-3</v>
      </c>
      <c r="H511" s="106" t="s">
        <v>2667</v>
      </c>
    </row>
    <row r="512" spans="1:8" x14ac:dyDescent="0.4">
      <c r="A512" s="102" t="s">
        <v>2245</v>
      </c>
      <c r="B512" s="102" t="s">
        <v>13</v>
      </c>
      <c r="C512" s="102" t="s">
        <v>2668</v>
      </c>
      <c r="D512" s="103" t="s">
        <v>2669</v>
      </c>
      <c r="E512" s="102">
        <v>15</v>
      </c>
      <c r="F512" s="104">
        <v>1.2190095470626499E-2</v>
      </c>
      <c r="G512" s="105">
        <v>9.0142623054337099E-3</v>
      </c>
      <c r="H512" s="106" t="s">
        <v>2670</v>
      </c>
    </row>
    <row r="513" spans="1:8" x14ac:dyDescent="0.4">
      <c r="A513" s="102" t="s">
        <v>2245</v>
      </c>
      <c r="B513" s="102" t="s">
        <v>13</v>
      </c>
      <c r="C513" s="102" t="s">
        <v>2671</v>
      </c>
      <c r="D513" s="103" t="s">
        <v>2672</v>
      </c>
      <c r="E513" s="102">
        <v>5</v>
      </c>
      <c r="F513" s="104">
        <v>1.2371295044265899E-2</v>
      </c>
      <c r="G513" s="105">
        <v>9.1482547331676808E-3</v>
      </c>
      <c r="H513" s="106" t="s">
        <v>2673</v>
      </c>
    </row>
    <row r="514" spans="1:8" x14ac:dyDescent="0.4">
      <c r="A514" s="102" t="s">
        <v>2245</v>
      </c>
      <c r="B514" s="102" t="s">
        <v>13</v>
      </c>
      <c r="C514" s="102" t="s">
        <v>2674</v>
      </c>
      <c r="D514" s="103" t="s">
        <v>2675</v>
      </c>
      <c r="E514" s="102">
        <v>5</v>
      </c>
      <c r="F514" s="104">
        <v>1.2371295044265899E-2</v>
      </c>
      <c r="G514" s="105">
        <v>9.1482547331676808E-3</v>
      </c>
      <c r="H514" s="106" t="s">
        <v>2673</v>
      </c>
    </row>
    <row r="515" spans="1:8" x14ac:dyDescent="0.4">
      <c r="A515" s="102" t="s">
        <v>2245</v>
      </c>
      <c r="B515" s="102" t="s">
        <v>13</v>
      </c>
      <c r="C515" s="102" t="s">
        <v>2676</v>
      </c>
      <c r="D515" s="103" t="s">
        <v>2677</v>
      </c>
      <c r="E515" s="102">
        <v>5</v>
      </c>
      <c r="F515" s="104">
        <v>1.2371295044265899E-2</v>
      </c>
      <c r="G515" s="105">
        <v>9.1482547331676808E-3</v>
      </c>
      <c r="H515" s="106" t="s">
        <v>2678</v>
      </c>
    </row>
    <row r="516" spans="1:8" x14ac:dyDescent="0.4">
      <c r="A516" s="102" t="s">
        <v>2245</v>
      </c>
      <c r="B516" s="102" t="s">
        <v>13</v>
      </c>
      <c r="C516" s="102" t="s">
        <v>2679</v>
      </c>
      <c r="D516" s="103" t="s">
        <v>2680</v>
      </c>
      <c r="E516" s="102">
        <v>9</v>
      </c>
      <c r="F516" s="104">
        <v>1.25789818658646E-2</v>
      </c>
      <c r="G516" s="105">
        <v>9.3018338000243894E-3</v>
      </c>
      <c r="H516" s="106" t="s">
        <v>2681</v>
      </c>
    </row>
    <row r="517" spans="1:8" x14ac:dyDescent="0.4">
      <c r="A517" s="102" t="s">
        <v>2245</v>
      </c>
      <c r="B517" s="102" t="s">
        <v>13</v>
      </c>
      <c r="C517" s="102" t="s">
        <v>2682</v>
      </c>
      <c r="D517" s="103" t="s">
        <v>2683</v>
      </c>
      <c r="E517" s="102">
        <v>7</v>
      </c>
      <c r="F517" s="104">
        <v>1.2731182345445499E-2</v>
      </c>
      <c r="G517" s="105">
        <v>9.4143821430017604E-3</v>
      </c>
      <c r="H517" s="106" t="s">
        <v>2079</v>
      </c>
    </row>
    <row r="518" spans="1:8" x14ac:dyDescent="0.4">
      <c r="A518" s="102" t="s">
        <v>2245</v>
      </c>
      <c r="B518" s="102" t="s">
        <v>13</v>
      </c>
      <c r="C518" s="102" t="s">
        <v>2684</v>
      </c>
      <c r="D518" s="103" t="s">
        <v>2685</v>
      </c>
      <c r="E518" s="102">
        <v>8</v>
      </c>
      <c r="F518" s="104">
        <v>1.2751187884137399E-2</v>
      </c>
      <c r="G518" s="105">
        <v>9.4291757247062097E-3</v>
      </c>
      <c r="H518" s="106" t="s">
        <v>2686</v>
      </c>
    </row>
    <row r="519" spans="1:8" x14ac:dyDescent="0.4">
      <c r="A519" s="102" t="s">
        <v>2245</v>
      </c>
      <c r="B519" s="102" t="s">
        <v>13</v>
      </c>
      <c r="C519" s="102" t="s">
        <v>2687</v>
      </c>
      <c r="D519" s="103" t="s">
        <v>2688</v>
      </c>
      <c r="E519" s="102">
        <v>5</v>
      </c>
      <c r="F519" s="104">
        <v>1.3872636421161001E-2</v>
      </c>
      <c r="G519" s="105">
        <v>1.0258458095720799E-2</v>
      </c>
      <c r="H519" s="106" t="s">
        <v>2689</v>
      </c>
    </row>
    <row r="520" spans="1:8" x14ac:dyDescent="0.4">
      <c r="A520" s="102" t="s">
        <v>2245</v>
      </c>
      <c r="B520" s="102" t="s">
        <v>13</v>
      </c>
      <c r="C520" s="102" t="s">
        <v>2690</v>
      </c>
      <c r="D520" s="103" t="s">
        <v>2691</v>
      </c>
      <c r="E520" s="102">
        <v>4</v>
      </c>
      <c r="F520" s="104">
        <v>1.41900512199472E-2</v>
      </c>
      <c r="G520" s="105">
        <v>1.04931781816119E-2</v>
      </c>
      <c r="H520" s="106" t="s">
        <v>2692</v>
      </c>
    </row>
    <row r="521" spans="1:8" x14ac:dyDescent="0.4">
      <c r="A521" s="102" t="s">
        <v>2245</v>
      </c>
      <c r="B521" s="102" t="s">
        <v>13</v>
      </c>
      <c r="C521" s="102" t="s">
        <v>2693</v>
      </c>
      <c r="D521" s="103" t="s">
        <v>2694</v>
      </c>
      <c r="E521" s="102">
        <v>3</v>
      </c>
      <c r="F521" s="104">
        <v>1.4193952765697499E-2</v>
      </c>
      <c r="G521" s="105">
        <v>1.04960632744214E-2</v>
      </c>
      <c r="H521" s="106" t="s">
        <v>2695</v>
      </c>
    </row>
    <row r="522" spans="1:8" x14ac:dyDescent="0.4">
      <c r="A522" s="102" t="s">
        <v>2245</v>
      </c>
      <c r="B522" s="102" t="s">
        <v>13</v>
      </c>
      <c r="C522" s="102" t="s">
        <v>2696</v>
      </c>
      <c r="D522" s="103" t="s">
        <v>2697</v>
      </c>
      <c r="E522" s="102">
        <v>3</v>
      </c>
      <c r="F522" s="104">
        <v>1.4193952765697499E-2</v>
      </c>
      <c r="G522" s="105">
        <v>1.04960632744214E-2</v>
      </c>
      <c r="H522" s="106" t="s">
        <v>2698</v>
      </c>
    </row>
    <row r="523" spans="1:8" x14ac:dyDescent="0.4">
      <c r="A523" s="102" t="s">
        <v>2245</v>
      </c>
      <c r="B523" s="102" t="s">
        <v>13</v>
      </c>
      <c r="C523" s="102" t="s">
        <v>2699</v>
      </c>
      <c r="D523" s="103" t="s">
        <v>2700</v>
      </c>
      <c r="E523" s="102">
        <v>3</v>
      </c>
      <c r="F523" s="104">
        <v>1.4193952765697499E-2</v>
      </c>
      <c r="G523" s="105">
        <v>1.04960632744214E-2</v>
      </c>
      <c r="H523" s="106" t="s">
        <v>2701</v>
      </c>
    </row>
    <row r="524" spans="1:8" x14ac:dyDescent="0.4">
      <c r="A524" s="102" t="s">
        <v>2245</v>
      </c>
      <c r="B524" s="102" t="s">
        <v>13</v>
      </c>
      <c r="C524" s="102" t="s">
        <v>2702</v>
      </c>
      <c r="D524" s="103" t="s">
        <v>2703</v>
      </c>
      <c r="E524" s="102">
        <v>3</v>
      </c>
      <c r="F524" s="104">
        <v>1.4193952765697499E-2</v>
      </c>
      <c r="G524" s="105">
        <v>1.04960632744214E-2</v>
      </c>
      <c r="H524" s="106" t="s">
        <v>2704</v>
      </c>
    </row>
    <row r="525" spans="1:8" x14ac:dyDescent="0.4">
      <c r="A525" s="102" t="s">
        <v>2245</v>
      </c>
      <c r="B525" s="102" t="s">
        <v>13</v>
      </c>
      <c r="C525" s="102" t="s">
        <v>2705</v>
      </c>
      <c r="D525" s="103" t="s">
        <v>2706</v>
      </c>
      <c r="E525" s="102">
        <v>18</v>
      </c>
      <c r="F525" s="104">
        <v>1.43270010579552E-2</v>
      </c>
      <c r="G525" s="105">
        <v>1.0594449067099601E-2</v>
      </c>
      <c r="H525" s="106" t="s">
        <v>2707</v>
      </c>
    </row>
    <row r="526" spans="1:8" x14ac:dyDescent="0.4">
      <c r="A526" s="102" t="s">
        <v>2245</v>
      </c>
      <c r="B526" s="102" t="s">
        <v>13</v>
      </c>
      <c r="C526" s="102" t="s">
        <v>2708</v>
      </c>
      <c r="D526" s="103" t="s">
        <v>2709</v>
      </c>
      <c r="E526" s="102">
        <v>17</v>
      </c>
      <c r="F526" s="104">
        <v>1.43392040001806E-2</v>
      </c>
      <c r="G526" s="105">
        <v>1.0603472829249999E-2</v>
      </c>
      <c r="H526" s="106" t="s">
        <v>2710</v>
      </c>
    </row>
    <row r="527" spans="1:8" x14ac:dyDescent="0.4">
      <c r="A527" s="102" t="s">
        <v>2245</v>
      </c>
      <c r="B527" s="102" t="s">
        <v>13</v>
      </c>
      <c r="C527" s="102" t="s">
        <v>2711</v>
      </c>
      <c r="D527" s="103" t="s">
        <v>2712</v>
      </c>
      <c r="E527" s="102">
        <v>7</v>
      </c>
      <c r="F527" s="104">
        <v>1.4589870720439E-2</v>
      </c>
      <c r="G527" s="105">
        <v>1.07888344265482E-2</v>
      </c>
      <c r="H527" s="106" t="s">
        <v>2713</v>
      </c>
    </row>
    <row r="528" spans="1:8" x14ac:dyDescent="0.4">
      <c r="A528" s="102" t="s">
        <v>2245</v>
      </c>
      <c r="B528" s="102" t="s">
        <v>13</v>
      </c>
      <c r="C528" s="102" t="s">
        <v>2714</v>
      </c>
      <c r="D528" s="103" t="s">
        <v>2715</v>
      </c>
      <c r="E528" s="102">
        <v>12</v>
      </c>
      <c r="F528" s="104">
        <v>1.4601123769679701E-2</v>
      </c>
      <c r="G528" s="105">
        <v>1.07971557672494E-2</v>
      </c>
      <c r="H528" s="106" t="s">
        <v>2716</v>
      </c>
    </row>
    <row r="529" spans="1:8" x14ac:dyDescent="0.4">
      <c r="A529" s="102" t="s">
        <v>2245</v>
      </c>
      <c r="B529" s="102" t="s">
        <v>13</v>
      </c>
      <c r="C529" s="102" t="s">
        <v>2717</v>
      </c>
      <c r="D529" s="103" t="s">
        <v>2718</v>
      </c>
      <c r="E529" s="102">
        <v>9</v>
      </c>
      <c r="F529" s="104">
        <v>1.4601123769679701E-2</v>
      </c>
      <c r="G529" s="105">
        <v>1.07971557672494E-2</v>
      </c>
      <c r="H529" s="106" t="s">
        <v>2719</v>
      </c>
    </row>
    <row r="530" spans="1:8" x14ac:dyDescent="0.4">
      <c r="A530" s="102" t="s">
        <v>2245</v>
      </c>
      <c r="B530" s="102" t="s">
        <v>13</v>
      </c>
      <c r="C530" s="102" t="s">
        <v>2720</v>
      </c>
      <c r="D530" s="103" t="s">
        <v>2721</v>
      </c>
      <c r="E530" s="102">
        <v>9</v>
      </c>
      <c r="F530" s="104">
        <v>1.4601123769679701E-2</v>
      </c>
      <c r="G530" s="105">
        <v>1.07971557672494E-2</v>
      </c>
      <c r="H530" s="106" t="s">
        <v>2551</v>
      </c>
    </row>
    <row r="531" spans="1:8" x14ac:dyDescent="0.4">
      <c r="A531" s="102" t="s">
        <v>2245</v>
      </c>
      <c r="B531" s="102" t="s">
        <v>13</v>
      </c>
      <c r="C531" s="102" t="s">
        <v>2722</v>
      </c>
      <c r="D531" s="103" t="s">
        <v>2723</v>
      </c>
      <c r="E531" s="102">
        <v>11</v>
      </c>
      <c r="F531" s="104">
        <v>1.4943956765774501E-2</v>
      </c>
      <c r="G531" s="105">
        <v>1.10506719567824E-2</v>
      </c>
      <c r="H531" s="106" t="s">
        <v>2724</v>
      </c>
    </row>
    <row r="532" spans="1:8" x14ac:dyDescent="0.4">
      <c r="A532" s="102" t="s">
        <v>2245</v>
      </c>
      <c r="B532" s="102" t="s">
        <v>13</v>
      </c>
      <c r="C532" s="102" t="s">
        <v>2725</v>
      </c>
      <c r="D532" s="103" t="s">
        <v>2726</v>
      </c>
      <c r="E532" s="102">
        <v>5</v>
      </c>
      <c r="F532" s="104">
        <v>1.52329264512958E-2</v>
      </c>
      <c r="G532" s="105">
        <v>1.1264357612475901E-2</v>
      </c>
      <c r="H532" s="106" t="s">
        <v>2175</v>
      </c>
    </row>
    <row r="533" spans="1:8" x14ac:dyDescent="0.4">
      <c r="A533" s="102" t="s">
        <v>2245</v>
      </c>
      <c r="B533" s="102" t="s">
        <v>13</v>
      </c>
      <c r="C533" s="102" t="s">
        <v>2727</v>
      </c>
      <c r="D533" s="103" t="s">
        <v>2728</v>
      </c>
      <c r="E533" s="102">
        <v>9</v>
      </c>
      <c r="F533" s="104">
        <v>1.53460811944431E-2</v>
      </c>
      <c r="G533" s="105">
        <v>1.13480326368669E-2</v>
      </c>
      <c r="H533" s="106" t="s">
        <v>2551</v>
      </c>
    </row>
    <row r="534" spans="1:8" x14ac:dyDescent="0.4">
      <c r="A534" s="102" t="s">
        <v>2245</v>
      </c>
      <c r="B534" s="102" t="s">
        <v>13</v>
      </c>
      <c r="C534" s="102" t="s">
        <v>2729</v>
      </c>
      <c r="D534" s="103" t="s">
        <v>2730</v>
      </c>
      <c r="E534" s="102">
        <v>9</v>
      </c>
      <c r="F534" s="104">
        <v>1.53460811944431E-2</v>
      </c>
      <c r="G534" s="105">
        <v>1.13480326368669E-2</v>
      </c>
      <c r="H534" s="106" t="s">
        <v>2486</v>
      </c>
    </row>
    <row r="535" spans="1:8" x14ac:dyDescent="0.4">
      <c r="A535" s="102" t="s">
        <v>2245</v>
      </c>
      <c r="B535" s="102" t="s">
        <v>13</v>
      </c>
      <c r="C535" s="102" t="s">
        <v>2731</v>
      </c>
      <c r="D535" s="103" t="s">
        <v>2732</v>
      </c>
      <c r="E535" s="102">
        <v>13</v>
      </c>
      <c r="F535" s="104">
        <v>1.54407937768581E-2</v>
      </c>
      <c r="G535" s="105">
        <v>1.14180701573746E-2</v>
      </c>
      <c r="H535" s="106" t="s">
        <v>2733</v>
      </c>
    </row>
    <row r="536" spans="1:8" x14ac:dyDescent="0.4">
      <c r="A536" s="102" t="s">
        <v>2245</v>
      </c>
      <c r="B536" s="102" t="s">
        <v>13</v>
      </c>
      <c r="C536" s="102" t="s">
        <v>2734</v>
      </c>
      <c r="D536" s="103" t="s">
        <v>2735</v>
      </c>
      <c r="E536" s="102">
        <v>11</v>
      </c>
      <c r="F536" s="104">
        <v>1.55104353429049E-2</v>
      </c>
      <c r="G536" s="105">
        <v>1.1469568305622801E-2</v>
      </c>
      <c r="H536" s="106" t="s">
        <v>2736</v>
      </c>
    </row>
    <row r="537" spans="1:8" x14ac:dyDescent="0.4">
      <c r="A537" s="102" t="s">
        <v>2245</v>
      </c>
      <c r="B537" s="102" t="s">
        <v>13</v>
      </c>
      <c r="C537" s="102" t="s">
        <v>2737</v>
      </c>
      <c r="D537" s="103" t="s">
        <v>2738</v>
      </c>
      <c r="E537" s="102">
        <v>18</v>
      </c>
      <c r="F537" s="104">
        <v>1.5800993328960799E-2</v>
      </c>
      <c r="G537" s="105">
        <v>1.16844284687411E-2</v>
      </c>
      <c r="H537" s="106" t="s">
        <v>2739</v>
      </c>
    </row>
    <row r="538" spans="1:8" x14ac:dyDescent="0.4">
      <c r="A538" s="102" t="s">
        <v>2245</v>
      </c>
      <c r="B538" s="102" t="s">
        <v>13</v>
      </c>
      <c r="C538" s="102" t="s">
        <v>2740</v>
      </c>
      <c r="D538" s="103" t="s">
        <v>2741</v>
      </c>
      <c r="E538" s="102">
        <v>14</v>
      </c>
      <c r="F538" s="104">
        <v>1.5866257820327499E-2</v>
      </c>
      <c r="G538" s="105">
        <v>1.17326898827578E-2</v>
      </c>
      <c r="H538" s="106" t="s">
        <v>2742</v>
      </c>
    </row>
    <row r="539" spans="1:8" x14ac:dyDescent="0.4">
      <c r="A539" s="102" t="s">
        <v>2245</v>
      </c>
      <c r="B539" s="102" t="s">
        <v>13</v>
      </c>
      <c r="C539" s="102" t="s">
        <v>2743</v>
      </c>
      <c r="D539" s="103" t="s">
        <v>2744</v>
      </c>
      <c r="E539" s="102">
        <v>4</v>
      </c>
      <c r="F539" s="104">
        <v>1.6123386101723602E-2</v>
      </c>
      <c r="G539" s="105">
        <v>1.1922829638450001E-2</v>
      </c>
      <c r="H539" s="106" t="s">
        <v>2745</v>
      </c>
    </row>
    <row r="540" spans="1:8" x14ac:dyDescent="0.4">
      <c r="A540" s="102" t="s">
        <v>2245</v>
      </c>
      <c r="B540" s="102" t="s">
        <v>13</v>
      </c>
      <c r="C540" s="102" t="s">
        <v>2746</v>
      </c>
      <c r="D540" s="103" t="s">
        <v>2747</v>
      </c>
      <c r="E540" s="102">
        <v>11</v>
      </c>
      <c r="F540" s="104">
        <v>1.6123386101723602E-2</v>
      </c>
      <c r="G540" s="105">
        <v>1.1922829638450001E-2</v>
      </c>
      <c r="H540" s="106" t="s">
        <v>2748</v>
      </c>
    </row>
    <row r="541" spans="1:8" x14ac:dyDescent="0.4">
      <c r="A541" s="102" t="s">
        <v>2245</v>
      </c>
      <c r="B541" s="102" t="s">
        <v>13</v>
      </c>
      <c r="C541" s="102" t="s">
        <v>2749</v>
      </c>
      <c r="D541" s="103" t="s">
        <v>2750</v>
      </c>
      <c r="E541" s="102">
        <v>7</v>
      </c>
      <c r="F541" s="104">
        <v>1.6484000190428099E-2</v>
      </c>
      <c r="G541" s="105">
        <v>1.2189494488979701E-2</v>
      </c>
      <c r="H541" s="106" t="s">
        <v>2751</v>
      </c>
    </row>
    <row r="542" spans="1:8" x14ac:dyDescent="0.4">
      <c r="A542" s="102" t="s">
        <v>2245</v>
      </c>
      <c r="B542" s="102" t="s">
        <v>13</v>
      </c>
      <c r="C542" s="102" t="s">
        <v>2752</v>
      </c>
      <c r="D542" s="103" t="s">
        <v>2753</v>
      </c>
      <c r="E542" s="102">
        <v>7</v>
      </c>
      <c r="F542" s="104">
        <v>1.6484000190428099E-2</v>
      </c>
      <c r="G542" s="105">
        <v>1.2189494488979701E-2</v>
      </c>
      <c r="H542" s="106" t="s">
        <v>2754</v>
      </c>
    </row>
    <row r="543" spans="1:8" x14ac:dyDescent="0.4">
      <c r="A543" s="102" t="s">
        <v>2245</v>
      </c>
      <c r="B543" s="102" t="s">
        <v>13</v>
      </c>
      <c r="C543" s="102" t="s">
        <v>2755</v>
      </c>
      <c r="D543" s="103" t="s">
        <v>2756</v>
      </c>
      <c r="E543" s="102">
        <v>5</v>
      </c>
      <c r="F543" s="104">
        <v>1.66930356822576E-2</v>
      </c>
      <c r="G543" s="105">
        <v>1.23440708628102E-2</v>
      </c>
      <c r="H543" s="106" t="s">
        <v>2757</v>
      </c>
    </row>
    <row r="544" spans="1:8" x14ac:dyDescent="0.4">
      <c r="A544" s="102" t="s">
        <v>2245</v>
      </c>
      <c r="B544" s="102" t="s">
        <v>13</v>
      </c>
      <c r="C544" s="102" t="s">
        <v>2758</v>
      </c>
      <c r="D544" s="103" t="s">
        <v>2759</v>
      </c>
      <c r="E544" s="102">
        <v>5</v>
      </c>
      <c r="F544" s="104">
        <v>1.66930356822576E-2</v>
      </c>
      <c r="G544" s="105">
        <v>1.23440708628102E-2</v>
      </c>
      <c r="H544" s="106" t="s">
        <v>2760</v>
      </c>
    </row>
    <row r="545" spans="1:8" x14ac:dyDescent="0.4">
      <c r="A545" s="102" t="s">
        <v>2245</v>
      </c>
      <c r="B545" s="102" t="s">
        <v>13</v>
      </c>
      <c r="C545" s="102" t="s">
        <v>2761</v>
      </c>
      <c r="D545" s="103" t="s">
        <v>2762</v>
      </c>
      <c r="E545" s="102">
        <v>17</v>
      </c>
      <c r="F545" s="104">
        <v>1.66930356822576E-2</v>
      </c>
      <c r="G545" s="105">
        <v>1.23440708628102E-2</v>
      </c>
      <c r="H545" s="106" t="s">
        <v>2710</v>
      </c>
    </row>
    <row r="546" spans="1:8" x14ac:dyDescent="0.4">
      <c r="A546" s="102" t="s">
        <v>2245</v>
      </c>
      <c r="B546" s="102" t="s">
        <v>13</v>
      </c>
      <c r="C546" s="102" t="s">
        <v>2763</v>
      </c>
      <c r="D546" s="103" t="s">
        <v>2764</v>
      </c>
      <c r="E546" s="102">
        <v>11</v>
      </c>
      <c r="F546" s="104">
        <v>1.66930356822576E-2</v>
      </c>
      <c r="G546" s="105">
        <v>1.23440708628102E-2</v>
      </c>
      <c r="H546" s="106" t="s">
        <v>2387</v>
      </c>
    </row>
    <row r="547" spans="1:8" x14ac:dyDescent="0.4">
      <c r="A547" s="102" t="s">
        <v>2245</v>
      </c>
      <c r="B547" s="102" t="s">
        <v>13</v>
      </c>
      <c r="C547" s="102" t="s">
        <v>2765</v>
      </c>
      <c r="D547" s="103" t="s">
        <v>2766</v>
      </c>
      <c r="E547" s="102">
        <v>8</v>
      </c>
      <c r="F547" s="104">
        <v>1.6740602463779401E-2</v>
      </c>
      <c r="G547" s="105">
        <v>1.2379245275241599E-2</v>
      </c>
      <c r="H547" s="106" t="s">
        <v>2767</v>
      </c>
    </row>
    <row r="548" spans="1:8" x14ac:dyDescent="0.4">
      <c r="A548" s="102" t="s">
        <v>2245</v>
      </c>
      <c r="B548" s="102" t="s">
        <v>13</v>
      </c>
      <c r="C548" s="102" t="s">
        <v>2768</v>
      </c>
      <c r="D548" s="103" t="s">
        <v>2769</v>
      </c>
      <c r="E548" s="102">
        <v>13</v>
      </c>
      <c r="F548" s="104">
        <v>1.69600766349155E-2</v>
      </c>
      <c r="G548" s="105">
        <v>1.2541540784137E-2</v>
      </c>
      <c r="H548" s="106" t="s">
        <v>2432</v>
      </c>
    </row>
    <row r="549" spans="1:8" x14ac:dyDescent="0.4">
      <c r="A549" s="102" t="s">
        <v>2245</v>
      </c>
      <c r="B549" s="102" t="s">
        <v>13</v>
      </c>
      <c r="C549" s="102" t="s">
        <v>2770</v>
      </c>
      <c r="D549" s="103" t="s">
        <v>2771</v>
      </c>
      <c r="E549" s="102">
        <v>11</v>
      </c>
      <c r="F549" s="104">
        <v>1.73366896147658E-2</v>
      </c>
      <c r="G549" s="105">
        <v>1.2820036403484799E-2</v>
      </c>
      <c r="H549" s="106" t="s">
        <v>2772</v>
      </c>
    </row>
    <row r="550" spans="1:8" x14ac:dyDescent="0.4">
      <c r="A550" s="102" t="s">
        <v>2245</v>
      </c>
      <c r="B550" s="102" t="s">
        <v>13</v>
      </c>
      <c r="C550" s="102" t="s">
        <v>2773</v>
      </c>
      <c r="D550" s="103" t="s">
        <v>2774</v>
      </c>
      <c r="E550" s="102">
        <v>11</v>
      </c>
      <c r="F550" s="104">
        <v>1.73366896147658E-2</v>
      </c>
      <c r="G550" s="105">
        <v>1.2820036403484799E-2</v>
      </c>
      <c r="H550" s="106" t="s">
        <v>2748</v>
      </c>
    </row>
    <row r="551" spans="1:8" x14ac:dyDescent="0.4">
      <c r="A551" s="102" t="s">
        <v>2245</v>
      </c>
      <c r="B551" s="102" t="s">
        <v>13</v>
      </c>
      <c r="C551" s="102" t="s">
        <v>2775</v>
      </c>
      <c r="D551" s="103" t="s">
        <v>2776</v>
      </c>
      <c r="E551" s="102">
        <v>12</v>
      </c>
      <c r="F551" s="104">
        <v>1.73366896147658E-2</v>
      </c>
      <c r="G551" s="105">
        <v>1.2820036403484799E-2</v>
      </c>
      <c r="H551" s="106" t="s">
        <v>2777</v>
      </c>
    </row>
    <row r="552" spans="1:8" x14ac:dyDescent="0.4">
      <c r="A552" s="102" t="s">
        <v>2245</v>
      </c>
      <c r="B552" s="102" t="s">
        <v>13</v>
      </c>
      <c r="C552" s="102" t="s">
        <v>2778</v>
      </c>
      <c r="D552" s="103" t="s">
        <v>2779</v>
      </c>
      <c r="E552" s="102">
        <v>7</v>
      </c>
      <c r="F552" s="104">
        <v>1.7382142929510298E-2</v>
      </c>
      <c r="G552" s="105">
        <v>1.28536479615522E-2</v>
      </c>
      <c r="H552" s="106" t="s">
        <v>2780</v>
      </c>
    </row>
    <row r="553" spans="1:8" x14ac:dyDescent="0.4">
      <c r="A553" s="102" t="s">
        <v>2245</v>
      </c>
      <c r="B553" s="102" t="s">
        <v>13</v>
      </c>
      <c r="C553" s="102" t="s">
        <v>2781</v>
      </c>
      <c r="D553" s="103" t="s">
        <v>2782</v>
      </c>
      <c r="E553" s="102">
        <v>7</v>
      </c>
      <c r="F553" s="104">
        <v>1.7382142929510298E-2</v>
      </c>
      <c r="G553" s="105">
        <v>1.28536479615522E-2</v>
      </c>
      <c r="H553" s="106" t="s">
        <v>2783</v>
      </c>
    </row>
    <row r="554" spans="1:8" x14ac:dyDescent="0.4">
      <c r="A554" s="102" t="s">
        <v>2245</v>
      </c>
      <c r="B554" s="102" t="s">
        <v>13</v>
      </c>
      <c r="C554" s="102" t="s">
        <v>2784</v>
      </c>
      <c r="D554" s="103" t="s">
        <v>2785</v>
      </c>
      <c r="E554" s="102">
        <v>16</v>
      </c>
      <c r="F554" s="104">
        <v>1.7408525247408099E-2</v>
      </c>
      <c r="G554" s="105">
        <v>1.2873157007591301E-2</v>
      </c>
      <c r="H554" s="106" t="s">
        <v>2786</v>
      </c>
    </row>
    <row r="555" spans="1:8" x14ac:dyDescent="0.4">
      <c r="A555" s="102" t="s">
        <v>2245</v>
      </c>
      <c r="B555" s="102" t="s">
        <v>13</v>
      </c>
      <c r="C555" s="102" t="s">
        <v>2787</v>
      </c>
      <c r="D555" s="103" t="s">
        <v>2788</v>
      </c>
      <c r="E555" s="102">
        <v>9</v>
      </c>
      <c r="F555" s="104">
        <v>1.7408525247408099E-2</v>
      </c>
      <c r="G555" s="105">
        <v>1.2873157007591301E-2</v>
      </c>
      <c r="H555" s="106" t="s">
        <v>2789</v>
      </c>
    </row>
    <row r="556" spans="1:8" x14ac:dyDescent="0.4">
      <c r="A556" s="102" t="s">
        <v>2245</v>
      </c>
      <c r="B556" s="102" t="s">
        <v>13</v>
      </c>
      <c r="C556" s="102" t="s">
        <v>2790</v>
      </c>
      <c r="D556" s="103" t="s">
        <v>2791</v>
      </c>
      <c r="E556" s="102">
        <v>3</v>
      </c>
      <c r="F556" s="104">
        <v>1.7408525247408099E-2</v>
      </c>
      <c r="G556" s="105">
        <v>1.2873157007591301E-2</v>
      </c>
      <c r="H556" s="106" t="s">
        <v>2792</v>
      </c>
    </row>
    <row r="557" spans="1:8" x14ac:dyDescent="0.4">
      <c r="A557" s="102" t="s">
        <v>2245</v>
      </c>
      <c r="B557" s="102" t="s">
        <v>13</v>
      </c>
      <c r="C557" s="102" t="s">
        <v>2793</v>
      </c>
      <c r="D557" s="103" t="s">
        <v>2794</v>
      </c>
      <c r="E557" s="102">
        <v>3</v>
      </c>
      <c r="F557" s="104">
        <v>1.7408525247408099E-2</v>
      </c>
      <c r="G557" s="105">
        <v>1.2873157007591301E-2</v>
      </c>
      <c r="H557" s="106" t="s">
        <v>2795</v>
      </c>
    </row>
    <row r="558" spans="1:8" x14ac:dyDescent="0.4">
      <c r="A558" s="102" t="s">
        <v>2245</v>
      </c>
      <c r="B558" s="102" t="s">
        <v>13</v>
      </c>
      <c r="C558" s="102" t="s">
        <v>2796</v>
      </c>
      <c r="D558" s="103" t="s">
        <v>2797</v>
      </c>
      <c r="E558" s="102">
        <v>3</v>
      </c>
      <c r="F558" s="104">
        <v>1.7408525247408099E-2</v>
      </c>
      <c r="G558" s="105">
        <v>1.2873157007591301E-2</v>
      </c>
      <c r="H558" s="106" t="s">
        <v>2798</v>
      </c>
    </row>
    <row r="559" spans="1:8" x14ac:dyDescent="0.4">
      <c r="A559" s="102" t="s">
        <v>2245</v>
      </c>
      <c r="B559" s="102" t="s">
        <v>13</v>
      </c>
      <c r="C559" s="102" t="s">
        <v>2799</v>
      </c>
      <c r="D559" s="103" t="s">
        <v>2800</v>
      </c>
      <c r="E559" s="102">
        <v>3</v>
      </c>
      <c r="F559" s="104">
        <v>1.7408525247408099E-2</v>
      </c>
      <c r="G559" s="105">
        <v>1.2873157007591301E-2</v>
      </c>
      <c r="H559" s="106" t="s">
        <v>2801</v>
      </c>
    </row>
    <row r="560" spans="1:8" ht="27.75" x14ac:dyDescent="0.4">
      <c r="A560" s="102" t="s">
        <v>2245</v>
      </c>
      <c r="B560" s="102" t="s">
        <v>13</v>
      </c>
      <c r="C560" s="102" t="s">
        <v>2802</v>
      </c>
      <c r="D560" s="103" t="s">
        <v>2803</v>
      </c>
      <c r="E560" s="102">
        <v>8</v>
      </c>
      <c r="F560" s="104">
        <v>1.7408525247408099E-2</v>
      </c>
      <c r="G560" s="105">
        <v>1.2873157007591301E-2</v>
      </c>
      <c r="H560" s="106" t="s">
        <v>2767</v>
      </c>
    </row>
    <row r="561" spans="1:8" x14ac:dyDescent="0.4">
      <c r="A561" s="102" t="s">
        <v>2245</v>
      </c>
      <c r="B561" s="102" t="s">
        <v>13</v>
      </c>
      <c r="C561" s="102" t="s">
        <v>2804</v>
      </c>
      <c r="D561" s="103" t="s">
        <v>2805</v>
      </c>
      <c r="E561" s="102">
        <v>6</v>
      </c>
      <c r="F561" s="104">
        <v>1.74178230931059E-2</v>
      </c>
      <c r="G561" s="105">
        <v>1.28800325255228E-2</v>
      </c>
      <c r="H561" s="106" t="s">
        <v>2806</v>
      </c>
    </row>
    <row r="562" spans="1:8" x14ac:dyDescent="0.4">
      <c r="A562" s="102" t="s">
        <v>2245</v>
      </c>
      <c r="B562" s="102" t="s">
        <v>13</v>
      </c>
      <c r="C562" s="102" t="s">
        <v>2807</v>
      </c>
      <c r="D562" s="103" t="s">
        <v>2808</v>
      </c>
      <c r="E562" s="102">
        <v>6</v>
      </c>
      <c r="F562" s="104">
        <v>1.74178230931059E-2</v>
      </c>
      <c r="G562" s="105">
        <v>1.28800325255228E-2</v>
      </c>
      <c r="H562" s="106" t="s">
        <v>2809</v>
      </c>
    </row>
    <row r="563" spans="1:8" x14ac:dyDescent="0.4">
      <c r="A563" s="102" t="s">
        <v>2245</v>
      </c>
      <c r="B563" s="102" t="s">
        <v>13</v>
      </c>
      <c r="C563" s="102" t="s">
        <v>2810</v>
      </c>
      <c r="D563" s="103" t="s">
        <v>2811</v>
      </c>
      <c r="E563" s="102">
        <v>5</v>
      </c>
      <c r="F563" s="104">
        <v>1.7951439188285599E-2</v>
      </c>
      <c r="G563" s="105">
        <v>1.32746279135525E-2</v>
      </c>
      <c r="H563" s="106" t="s">
        <v>2812</v>
      </c>
    </row>
    <row r="564" spans="1:8" x14ac:dyDescent="0.4">
      <c r="A564" s="102" t="s">
        <v>2245</v>
      </c>
      <c r="B564" s="102" t="s">
        <v>13</v>
      </c>
      <c r="C564" s="102" t="s">
        <v>2813</v>
      </c>
      <c r="D564" s="103" t="s">
        <v>2814</v>
      </c>
      <c r="E564" s="102">
        <v>4</v>
      </c>
      <c r="F564" s="104">
        <v>1.7951439188285599E-2</v>
      </c>
      <c r="G564" s="105">
        <v>1.32746279135525E-2</v>
      </c>
      <c r="H564" s="106" t="s">
        <v>2815</v>
      </c>
    </row>
    <row r="565" spans="1:8" x14ac:dyDescent="0.4">
      <c r="A565" s="102" t="s">
        <v>2245</v>
      </c>
      <c r="B565" s="102" t="s">
        <v>13</v>
      </c>
      <c r="C565" s="102" t="s">
        <v>2816</v>
      </c>
      <c r="D565" s="103" t="s">
        <v>2817</v>
      </c>
      <c r="E565" s="102">
        <v>4</v>
      </c>
      <c r="F565" s="104">
        <v>1.7951439188285599E-2</v>
      </c>
      <c r="G565" s="105">
        <v>1.32746279135525E-2</v>
      </c>
      <c r="H565" s="106" t="s">
        <v>2818</v>
      </c>
    </row>
    <row r="566" spans="1:8" x14ac:dyDescent="0.4">
      <c r="A566" s="102" t="s">
        <v>2245</v>
      </c>
      <c r="B566" s="102" t="s">
        <v>13</v>
      </c>
      <c r="C566" s="102" t="s">
        <v>2819</v>
      </c>
      <c r="D566" s="103" t="s">
        <v>2820</v>
      </c>
      <c r="E566" s="102">
        <v>4</v>
      </c>
      <c r="F566" s="104">
        <v>1.7951439188285599E-2</v>
      </c>
      <c r="G566" s="105">
        <v>1.32746279135525E-2</v>
      </c>
      <c r="H566" s="106" t="s">
        <v>2821</v>
      </c>
    </row>
    <row r="567" spans="1:8" x14ac:dyDescent="0.4">
      <c r="A567" s="102" t="s">
        <v>2245</v>
      </c>
      <c r="B567" s="102" t="s">
        <v>13</v>
      </c>
      <c r="C567" s="102" t="s">
        <v>2822</v>
      </c>
      <c r="D567" s="103" t="s">
        <v>2823</v>
      </c>
      <c r="E567" s="102">
        <v>14</v>
      </c>
      <c r="F567" s="104">
        <v>1.8053814435364999E-2</v>
      </c>
      <c r="G567" s="105">
        <v>1.33503317776429E-2</v>
      </c>
      <c r="H567" s="106" t="s">
        <v>2824</v>
      </c>
    </row>
    <row r="568" spans="1:8" x14ac:dyDescent="0.4">
      <c r="A568" s="102" t="s">
        <v>2245</v>
      </c>
      <c r="B568" s="102" t="s">
        <v>13</v>
      </c>
      <c r="C568" s="102" t="s">
        <v>2825</v>
      </c>
      <c r="D568" s="103" t="s">
        <v>2826</v>
      </c>
      <c r="E568" s="102">
        <v>8</v>
      </c>
      <c r="F568" s="104">
        <v>1.8258290182467399E-2</v>
      </c>
      <c r="G568" s="105">
        <v>1.35015363374367E-2</v>
      </c>
      <c r="H568" s="106" t="s">
        <v>2827</v>
      </c>
    </row>
    <row r="569" spans="1:8" x14ac:dyDescent="0.4">
      <c r="A569" s="102" t="s">
        <v>2245</v>
      </c>
      <c r="B569" s="102" t="s">
        <v>13</v>
      </c>
      <c r="C569" s="102" t="s">
        <v>2828</v>
      </c>
      <c r="D569" s="103" t="s">
        <v>2829</v>
      </c>
      <c r="E569" s="102">
        <v>14</v>
      </c>
      <c r="F569" s="104">
        <v>1.8644294244442101E-2</v>
      </c>
      <c r="G569" s="105">
        <v>1.37869764206573E-2</v>
      </c>
      <c r="H569" s="106" t="s">
        <v>2830</v>
      </c>
    </row>
    <row r="570" spans="1:8" x14ac:dyDescent="0.4">
      <c r="A570" s="102" t="s">
        <v>2245</v>
      </c>
      <c r="B570" s="102" t="s">
        <v>13</v>
      </c>
      <c r="C570" s="102" t="s">
        <v>2831</v>
      </c>
      <c r="D570" s="103" t="s">
        <v>2832</v>
      </c>
      <c r="E570" s="102">
        <v>6</v>
      </c>
      <c r="F570" s="104">
        <v>1.8651802109827999E-2</v>
      </c>
      <c r="G570" s="105">
        <v>1.37925282941521E-2</v>
      </c>
      <c r="H570" s="106" t="s">
        <v>2833</v>
      </c>
    </row>
    <row r="571" spans="1:8" x14ac:dyDescent="0.4">
      <c r="A571" s="102" t="s">
        <v>2245</v>
      </c>
      <c r="B571" s="102" t="s">
        <v>13</v>
      </c>
      <c r="C571" s="102" t="s">
        <v>2834</v>
      </c>
      <c r="D571" s="103" t="s">
        <v>2835</v>
      </c>
      <c r="E571" s="102">
        <v>6</v>
      </c>
      <c r="F571" s="104">
        <v>1.8651802109827999E-2</v>
      </c>
      <c r="G571" s="105">
        <v>1.37925282941521E-2</v>
      </c>
      <c r="H571" s="106" t="s">
        <v>2836</v>
      </c>
    </row>
    <row r="572" spans="1:8" x14ac:dyDescent="0.4">
      <c r="A572" s="102" t="s">
        <v>2245</v>
      </c>
      <c r="B572" s="102" t="s">
        <v>13</v>
      </c>
      <c r="C572" s="102" t="s">
        <v>2837</v>
      </c>
      <c r="D572" s="103" t="s">
        <v>2838</v>
      </c>
      <c r="E572" s="102">
        <v>6</v>
      </c>
      <c r="F572" s="104">
        <v>1.8651802109827999E-2</v>
      </c>
      <c r="G572" s="105">
        <v>1.37925282941521E-2</v>
      </c>
      <c r="H572" s="106" t="s">
        <v>2836</v>
      </c>
    </row>
    <row r="573" spans="1:8" x14ac:dyDescent="0.4">
      <c r="A573" s="102" t="s">
        <v>2245</v>
      </c>
      <c r="B573" s="102" t="s">
        <v>13</v>
      </c>
      <c r="C573" s="102" t="s">
        <v>2839</v>
      </c>
      <c r="D573" s="103" t="s">
        <v>2840</v>
      </c>
      <c r="E573" s="102">
        <v>5</v>
      </c>
      <c r="F573" s="104">
        <v>1.97447257685179E-2</v>
      </c>
      <c r="G573" s="105">
        <v>1.46007172507509E-2</v>
      </c>
      <c r="H573" s="106" t="s">
        <v>2841</v>
      </c>
    </row>
    <row r="574" spans="1:8" x14ac:dyDescent="0.4">
      <c r="A574" s="102" t="s">
        <v>2245</v>
      </c>
      <c r="B574" s="102" t="s">
        <v>13</v>
      </c>
      <c r="C574" s="102" t="s">
        <v>2842</v>
      </c>
      <c r="D574" s="103" t="s">
        <v>2843</v>
      </c>
      <c r="E574" s="102">
        <v>21</v>
      </c>
      <c r="F574" s="104">
        <v>2.001660963261E-2</v>
      </c>
      <c r="G574" s="105">
        <v>1.4801768380616601E-2</v>
      </c>
      <c r="H574" s="106" t="s">
        <v>2844</v>
      </c>
    </row>
    <row r="575" spans="1:8" x14ac:dyDescent="0.4">
      <c r="A575" s="102" t="s">
        <v>2245</v>
      </c>
      <c r="B575" s="102" t="s">
        <v>13</v>
      </c>
      <c r="C575" s="102" t="s">
        <v>2845</v>
      </c>
      <c r="D575" s="103" t="s">
        <v>2846</v>
      </c>
      <c r="E575" s="102">
        <v>6</v>
      </c>
      <c r="F575" s="104">
        <v>2.0187738059480698E-2</v>
      </c>
      <c r="G575" s="105">
        <v>1.49283134541516E-2</v>
      </c>
      <c r="H575" s="106" t="s">
        <v>2847</v>
      </c>
    </row>
    <row r="576" spans="1:8" x14ac:dyDescent="0.4">
      <c r="A576" s="102" t="s">
        <v>2245</v>
      </c>
      <c r="B576" s="102" t="s">
        <v>13</v>
      </c>
      <c r="C576" s="102" t="s">
        <v>2848</v>
      </c>
      <c r="D576" s="103" t="s">
        <v>2849</v>
      </c>
      <c r="E576" s="102">
        <v>10</v>
      </c>
      <c r="F576" s="104">
        <v>2.0236082793587198E-2</v>
      </c>
      <c r="G576" s="105">
        <v>1.49640631425255E-2</v>
      </c>
      <c r="H576" s="106" t="s">
        <v>2850</v>
      </c>
    </row>
    <row r="577" spans="1:8" x14ac:dyDescent="0.4">
      <c r="A577" s="102" t="s">
        <v>2245</v>
      </c>
      <c r="B577" s="102" t="s">
        <v>13</v>
      </c>
      <c r="C577" s="102" t="s">
        <v>2851</v>
      </c>
      <c r="D577" s="103" t="s">
        <v>2852</v>
      </c>
      <c r="E577" s="102">
        <v>21</v>
      </c>
      <c r="F577" s="104">
        <v>2.02941072615823E-2</v>
      </c>
      <c r="G577" s="105">
        <v>1.50069707453331E-2</v>
      </c>
      <c r="H577" s="106" t="s">
        <v>2853</v>
      </c>
    </row>
    <row r="578" spans="1:8" x14ac:dyDescent="0.4">
      <c r="A578" s="102" t="s">
        <v>2245</v>
      </c>
      <c r="B578" s="102" t="s">
        <v>13</v>
      </c>
      <c r="C578" s="102" t="s">
        <v>2854</v>
      </c>
      <c r="D578" s="103" t="s">
        <v>2855</v>
      </c>
      <c r="E578" s="102">
        <v>4</v>
      </c>
      <c r="F578" s="104">
        <v>2.02941072615823E-2</v>
      </c>
      <c r="G578" s="105">
        <v>1.50069707453331E-2</v>
      </c>
      <c r="H578" s="106" t="s">
        <v>2856</v>
      </c>
    </row>
    <row r="579" spans="1:8" x14ac:dyDescent="0.4">
      <c r="A579" s="102" t="s">
        <v>2245</v>
      </c>
      <c r="B579" s="102" t="s">
        <v>13</v>
      </c>
      <c r="C579" s="102" t="s">
        <v>2857</v>
      </c>
      <c r="D579" s="103" t="s">
        <v>2858</v>
      </c>
      <c r="E579" s="102">
        <v>4</v>
      </c>
      <c r="F579" s="104">
        <v>2.02941072615823E-2</v>
      </c>
      <c r="G579" s="105">
        <v>1.50069707453331E-2</v>
      </c>
      <c r="H579" s="106" t="s">
        <v>1965</v>
      </c>
    </row>
    <row r="580" spans="1:8" x14ac:dyDescent="0.4">
      <c r="A580" s="102" t="s">
        <v>2245</v>
      </c>
      <c r="B580" s="102" t="s">
        <v>13</v>
      </c>
      <c r="C580" s="102" t="s">
        <v>2859</v>
      </c>
      <c r="D580" s="103" t="s">
        <v>2860</v>
      </c>
      <c r="E580" s="102">
        <v>4</v>
      </c>
      <c r="F580" s="104">
        <v>2.02941072615823E-2</v>
      </c>
      <c r="G580" s="105">
        <v>1.50069707453331E-2</v>
      </c>
      <c r="H580" s="106" t="s">
        <v>2861</v>
      </c>
    </row>
    <row r="581" spans="1:8" x14ac:dyDescent="0.4">
      <c r="A581" s="102" t="s">
        <v>2245</v>
      </c>
      <c r="B581" s="102" t="s">
        <v>13</v>
      </c>
      <c r="C581" s="102" t="s">
        <v>2862</v>
      </c>
      <c r="D581" s="103" t="s">
        <v>2863</v>
      </c>
      <c r="E581" s="102">
        <v>4</v>
      </c>
      <c r="F581" s="104">
        <v>2.02941072615823E-2</v>
      </c>
      <c r="G581" s="105">
        <v>1.50069707453331E-2</v>
      </c>
      <c r="H581" s="106" t="s">
        <v>1962</v>
      </c>
    </row>
    <row r="582" spans="1:8" x14ac:dyDescent="0.4">
      <c r="A582" s="102" t="s">
        <v>2245</v>
      </c>
      <c r="B582" s="102" t="s">
        <v>13</v>
      </c>
      <c r="C582" s="102" t="s">
        <v>2864</v>
      </c>
      <c r="D582" s="103" t="s">
        <v>2865</v>
      </c>
      <c r="E582" s="102">
        <v>11</v>
      </c>
      <c r="F582" s="104">
        <v>2.0445283320406901E-2</v>
      </c>
      <c r="G582" s="105">
        <v>1.51187615554896E-2</v>
      </c>
      <c r="H582" s="106" t="s">
        <v>2866</v>
      </c>
    </row>
    <row r="583" spans="1:8" x14ac:dyDescent="0.4">
      <c r="A583" s="102" t="s">
        <v>2245</v>
      </c>
      <c r="B583" s="102" t="s">
        <v>13</v>
      </c>
      <c r="C583" s="102" t="s">
        <v>2867</v>
      </c>
      <c r="D583" s="103" t="s">
        <v>2868</v>
      </c>
      <c r="E583" s="102">
        <v>15</v>
      </c>
      <c r="F583" s="104">
        <v>2.06758208115005E-2</v>
      </c>
      <c r="G583" s="105">
        <v>1.5289238105157499E-2</v>
      </c>
      <c r="H583" s="106" t="s">
        <v>2667</v>
      </c>
    </row>
    <row r="584" spans="1:8" x14ac:dyDescent="0.4">
      <c r="A584" s="102" t="s">
        <v>2245</v>
      </c>
      <c r="B584" s="102" t="s">
        <v>13</v>
      </c>
      <c r="C584" s="102" t="s">
        <v>2869</v>
      </c>
      <c r="D584" s="103" t="s">
        <v>2870</v>
      </c>
      <c r="E584" s="102">
        <v>3</v>
      </c>
      <c r="F584" s="104">
        <v>2.1244309720229199E-2</v>
      </c>
      <c r="G584" s="105">
        <v>1.5709621042547799E-2</v>
      </c>
      <c r="H584" s="106" t="s">
        <v>2871</v>
      </c>
    </row>
    <row r="585" spans="1:8" x14ac:dyDescent="0.4">
      <c r="A585" s="102" t="s">
        <v>2245</v>
      </c>
      <c r="B585" s="102" t="s">
        <v>13</v>
      </c>
      <c r="C585" s="102" t="s">
        <v>2872</v>
      </c>
      <c r="D585" s="103" t="s">
        <v>2873</v>
      </c>
      <c r="E585" s="102">
        <v>3</v>
      </c>
      <c r="F585" s="104">
        <v>2.1244309720229199E-2</v>
      </c>
      <c r="G585" s="105">
        <v>1.5709621042547799E-2</v>
      </c>
      <c r="H585" s="106" t="s">
        <v>2874</v>
      </c>
    </row>
    <row r="586" spans="1:8" x14ac:dyDescent="0.4">
      <c r="A586" s="102" t="s">
        <v>2245</v>
      </c>
      <c r="B586" s="102" t="s">
        <v>13</v>
      </c>
      <c r="C586" s="102" t="s">
        <v>2875</v>
      </c>
      <c r="D586" s="103" t="s">
        <v>2876</v>
      </c>
      <c r="E586" s="102">
        <v>3</v>
      </c>
      <c r="F586" s="104">
        <v>2.1244309720229199E-2</v>
      </c>
      <c r="G586" s="105">
        <v>1.5709621042547799E-2</v>
      </c>
      <c r="H586" s="106" t="s">
        <v>2877</v>
      </c>
    </row>
    <row r="587" spans="1:8" x14ac:dyDescent="0.4">
      <c r="A587" s="102" t="s">
        <v>2245</v>
      </c>
      <c r="B587" s="102" t="s">
        <v>13</v>
      </c>
      <c r="C587" s="102" t="s">
        <v>2878</v>
      </c>
      <c r="D587" s="103" t="s">
        <v>2879</v>
      </c>
      <c r="E587" s="102">
        <v>5</v>
      </c>
      <c r="F587" s="104">
        <v>2.14025026223519E-2</v>
      </c>
      <c r="G587" s="105">
        <v>1.5826600627984799E-2</v>
      </c>
      <c r="H587" s="106" t="s">
        <v>2880</v>
      </c>
    </row>
    <row r="588" spans="1:8" x14ac:dyDescent="0.4">
      <c r="A588" s="102" t="s">
        <v>2245</v>
      </c>
      <c r="B588" s="102" t="s">
        <v>13</v>
      </c>
      <c r="C588" s="102" t="s">
        <v>2881</v>
      </c>
      <c r="D588" s="103" t="s">
        <v>2882</v>
      </c>
      <c r="E588" s="102">
        <v>19</v>
      </c>
      <c r="F588" s="104">
        <v>2.1978639138272901E-2</v>
      </c>
      <c r="G588" s="105">
        <v>1.62526387743443E-2</v>
      </c>
      <c r="H588" s="106" t="s">
        <v>2636</v>
      </c>
    </row>
    <row r="589" spans="1:8" x14ac:dyDescent="0.4">
      <c r="A589" s="102" t="s">
        <v>2245</v>
      </c>
      <c r="B589" s="102" t="s">
        <v>13</v>
      </c>
      <c r="C589" s="102" t="s">
        <v>2883</v>
      </c>
      <c r="D589" s="103" t="s">
        <v>2884</v>
      </c>
      <c r="E589" s="102">
        <v>11</v>
      </c>
      <c r="F589" s="104">
        <v>2.1978639138272901E-2</v>
      </c>
      <c r="G589" s="105">
        <v>1.62526387743443E-2</v>
      </c>
      <c r="H589" s="106" t="s">
        <v>2885</v>
      </c>
    </row>
    <row r="590" spans="1:8" x14ac:dyDescent="0.4">
      <c r="A590" s="102" t="s">
        <v>2245</v>
      </c>
      <c r="B590" s="102" t="s">
        <v>13</v>
      </c>
      <c r="C590" s="102" t="s">
        <v>2886</v>
      </c>
      <c r="D590" s="103" t="s">
        <v>2887</v>
      </c>
      <c r="E590" s="102">
        <v>11</v>
      </c>
      <c r="F590" s="104">
        <v>2.1978639138272901E-2</v>
      </c>
      <c r="G590" s="105">
        <v>1.62526387743443E-2</v>
      </c>
      <c r="H590" s="106" t="s">
        <v>2888</v>
      </c>
    </row>
    <row r="591" spans="1:8" x14ac:dyDescent="0.4">
      <c r="A591" s="102" t="s">
        <v>2245</v>
      </c>
      <c r="B591" s="102" t="s">
        <v>13</v>
      </c>
      <c r="C591" s="102" t="s">
        <v>2889</v>
      </c>
      <c r="D591" s="103" t="s">
        <v>2890</v>
      </c>
      <c r="E591" s="102">
        <v>9</v>
      </c>
      <c r="F591" s="104">
        <v>2.2570288297132101E-2</v>
      </c>
      <c r="G591" s="105">
        <v>1.6690148121469399E-2</v>
      </c>
      <c r="H591" s="106" t="s">
        <v>2891</v>
      </c>
    </row>
    <row r="592" spans="1:8" x14ac:dyDescent="0.4">
      <c r="A592" s="102" t="s">
        <v>2245</v>
      </c>
      <c r="B592" s="102" t="s">
        <v>13</v>
      </c>
      <c r="C592" s="102" t="s">
        <v>2892</v>
      </c>
      <c r="D592" s="103" t="s">
        <v>2893</v>
      </c>
      <c r="E592" s="102">
        <v>4</v>
      </c>
      <c r="F592" s="104">
        <v>2.2920933215403699E-2</v>
      </c>
      <c r="G592" s="105">
        <v>1.6949441026679501E-2</v>
      </c>
      <c r="H592" s="106" t="s">
        <v>2745</v>
      </c>
    </row>
    <row r="593" spans="1:8" x14ac:dyDescent="0.4">
      <c r="A593" s="102" t="s">
        <v>2245</v>
      </c>
      <c r="B593" s="102" t="s">
        <v>13</v>
      </c>
      <c r="C593" s="102" t="s">
        <v>2894</v>
      </c>
      <c r="D593" s="103" t="s">
        <v>2895</v>
      </c>
      <c r="E593" s="102">
        <v>4</v>
      </c>
      <c r="F593" s="104">
        <v>2.2920933215403699E-2</v>
      </c>
      <c r="G593" s="105">
        <v>1.6949441026679501E-2</v>
      </c>
      <c r="H593" s="106" t="s">
        <v>2896</v>
      </c>
    </row>
    <row r="594" spans="1:8" x14ac:dyDescent="0.4">
      <c r="A594" s="102" t="s">
        <v>2245</v>
      </c>
      <c r="B594" s="102" t="s">
        <v>13</v>
      </c>
      <c r="C594" s="102" t="s">
        <v>2897</v>
      </c>
      <c r="D594" s="103" t="s">
        <v>2898</v>
      </c>
      <c r="E594" s="102">
        <v>5</v>
      </c>
      <c r="F594" s="104">
        <v>2.3418495467543099E-2</v>
      </c>
      <c r="G594" s="105">
        <v>1.7317375524393198E-2</v>
      </c>
      <c r="H594" s="106" t="s">
        <v>2899</v>
      </c>
    </row>
    <row r="595" spans="1:8" x14ac:dyDescent="0.4">
      <c r="A595" s="102" t="s">
        <v>2245</v>
      </c>
      <c r="B595" s="102" t="s">
        <v>13</v>
      </c>
      <c r="C595" s="102" t="s">
        <v>2900</v>
      </c>
      <c r="D595" s="103" t="s">
        <v>2901</v>
      </c>
      <c r="E595" s="102">
        <v>7</v>
      </c>
      <c r="F595" s="104">
        <v>2.4463765783764298E-2</v>
      </c>
      <c r="G595" s="105">
        <v>1.8090326058964899E-2</v>
      </c>
      <c r="H595" s="106" t="s">
        <v>2902</v>
      </c>
    </row>
    <row r="596" spans="1:8" x14ac:dyDescent="0.4">
      <c r="A596" s="102" t="s">
        <v>2245</v>
      </c>
      <c r="B596" s="102" t="s">
        <v>13</v>
      </c>
      <c r="C596" s="102" t="s">
        <v>2903</v>
      </c>
      <c r="D596" s="103" t="s">
        <v>2904</v>
      </c>
      <c r="E596" s="102">
        <v>17</v>
      </c>
      <c r="F596" s="104">
        <v>2.4589671275398801E-2</v>
      </c>
      <c r="G596" s="105">
        <v>1.8183429934157998E-2</v>
      </c>
      <c r="H596" s="106" t="s">
        <v>2905</v>
      </c>
    </row>
    <row r="597" spans="1:8" x14ac:dyDescent="0.4">
      <c r="A597" s="102" t="s">
        <v>2245</v>
      </c>
      <c r="B597" s="102" t="s">
        <v>13</v>
      </c>
      <c r="C597" s="102" t="s">
        <v>2906</v>
      </c>
      <c r="D597" s="103" t="s">
        <v>2907</v>
      </c>
      <c r="E597" s="102">
        <v>9</v>
      </c>
      <c r="F597" s="104">
        <v>2.4740989321746201E-2</v>
      </c>
      <c r="G597" s="105">
        <v>1.8295325740438399E-2</v>
      </c>
      <c r="H597" s="106" t="s">
        <v>2908</v>
      </c>
    </row>
    <row r="598" spans="1:8" x14ac:dyDescent="0.4">
      <c r="A598" s="102" t="s">
        <v>2245</v>
      </c>
      <c r="B598" s="102" t="s">
        <v>13</v>
      </c>
      <c r="C598" s="102" t="s">
        <v>2909</v>
      </c>
      <c r="D598" s="103" t="s">
        <v>2910</v>
      </c>
      <c r="E598" s="102">
        <v>5</v>
      </c>
      <c r="F598" s="104">
        <v>2.5361364308115399E-2</v>
      </c>
      <c r="G598" s="105">
        <v>1.8754077098730601E-2</v>
      </c>
      <c r="H598" s="106" t="s">
        <v>2911</v>
      </c>
    </row>
    <row r="599" spans="1:8" x14ac:dyDescent="0.4">
      <c r="A599" s="102" t="s">
        <v>2245</v>
      </c>
      <c r="B599" s="102" t="s">
        <v>13</v>
      </c>
      <c r="C599" s="102" t="s">
        <v>2912</v>
      </c>
      <c r="D599" s="103" t="s">
        <v>2913</v>
      </c>
      <c r="E599" s="102">
        <v>5</v>
      </c>
      <c r="F599" s="104">
        <v>2.5361364308115399E-2</v>
      </c>
      <c r="G599" s="105">
        <v>1.8754077098730601E-2</v>
      </c>
      <c r="H599" s="106" t="s">
        <v>2027</v>
      </c>
    </row>
    <row r="600" spans="1:8" x14ac:dyDescent="0.4">
      <c r="A600" s="102" t="s">
        <v>2245</v>
      </c>
      <c r="B600" s="102" t="s">
        <v>13</v>
      </c>
      <c r="C600" s="102" t="s">
        <v>2914</v>
      </c>
      <c r="D600" s="103" t="s">
        <v>2915</v>
      </c>
      <c r="E600" s="102">
        <v>9</v>
      </c>
      <c r="F600" s="104">
        <v>2.5361364308115399E-2</v>
      </c>
      <c r="G600" s="105">
        <v>1.8754077098730601E-2</v>
      </c>
      <c r="H600" s="106" t="s">
        <v>2891</v>
      </c>
    </row>
    <row r="601" spans="1:8" x14ac:dyDescent="0.4">
      <c r="A601" s="102" t="s">
        <v>2245</v>
      </c>
      <c r="B601" s="102" t="s">
        <v>13</v>
      </c>
      <c r="C601" s="102" t="s">
        <v>2916</v>
      </c>
      <c r="D601" s="103" t="s">
        <v>2917</v>
      </c>
      <c r="E601" s="102">
        <v>7</v>
      </c>
      <c r="F601" s="104">
        <v>2.5361364308115399E-2</v>
      </c>
      <c r="G601" s="105">
        <v>1.8754077098730601E-2</v>
      </c>
      <c r="H601" s="106" t="s">
        <v>2780</v>
      </c>
    </row>
    <row r="602" spans="1:8" x14ac:dyDescent="0.4">
      <c r="A602" s="102" t="s">
        <v>2245</v>
      </c>
      <c r="B602" s="102" t="s">
        <v>13</v>
      </c>
      <c r="C602" s="102" t="s">
        <v>2918</v>
      </c>
      <c r="D602" s="103" t="s">
        <v>2919</v>
      </c>
      <c r="E602" s="102">
        <v>7</v>
      </c>
      <c r="F602" s="104">
        <v>2.5361364308115399E-2</v>
      </c>
      <c r="G602" s="105">
        <v>1.8754077098730601E-2</v>
      </c>
      <c r="H602" s="106" t="s">
        <v>2920</v>
      </c>
    </row>
    <row r="603" spans="1:8" x14ac:dyDescent="0.4">
      <c r="A603" s="102" t="s">
        <v>2245</v>
      </c>
      <c r="B603" s="102" t="s">
        <v>13</v>
      </c>
      <c r="C603" s="102" t="s">
        <v>2921</v>
      </c>
      <c r="D603" s="103" t="s">
        <v>2922</v>
      </c>
      <c r="E603" s="102">
        <v>7</v>
      </c>
      <c r="F603" s="104">
        <v>2.5361364308115399E-2</v>
      </c>
      <c r="G603" s="105">
        <v>1.8754077098730601E-2</v>
      </c>
      <c r="H603" s="106" t="s">
        <v>2923</v>
      </c>
    </row>
    <row r="604" spans="1:8" x14ac:dyDescent="0.4">
      <c r="A604" s="102" t="s">
        <v>2245</v>
      </c>
      <c r="B604" s="102" t="s">
        <v>13</v>
      </c>
      <c r="C604" s="102" t="s">
        <v>2924</v>
      </c>
      <c r="D604" s="103" t="s">
        <v>2925</v>
      </c>
      <c r="E604" s="102">
        <v>4</v>
      </c>
      <c r="F604" s="104">
        <v>2.5361364308115399E-2</v>
      </c>
      <c r="G604" s="105">
        <v>1.8754077098730601E-2</v>
      </c>
      <c r="H604" s="106" t="s">
        <v>1962</v>
      </c>
    </row>
    <row r="605" spans="1:8" x14ac:dyDescent="0.4">
      <c r="A605" s="102" t="s">
        <v>2245</v>
      </c>
      <c r="B605" s="102" t="s">
        <v>13</v>
      </c>
      <c r="C605" s="102" t="s">
        <v>2926</v>
      </c>
      <c r="D605" s="103" t="s">
        <v>2927</v>
      </c>
      <c r="E605" s="102">
        <v>4</v>
      </c>
      <c r="F605" s="104">
        <v>2.5361364308115399E-2</v>
      </c>
      <c r="G605" s="105">
        <v>1.8754077098730601E-2</v>
      </c>
      <c r="H605" s="106" t="s">
        <v>2928</v>
      </c>
    </row>
    <row r="606" spans="1:8" x14ac:dyDescent="0.4">
      <c r="A606" s="102" t="s">
        <v>2245</v>
      </c>
      <c r="B606" s="102" t="s">
        <v>13</v>
      </c>
      <c r="C606" s="102" t="s">
        <v>2929</v>
      </c>
      <c r="D606" s="103" t="s">
        <v>2930</v>
      </c>
      <c r="E606" s="102">
        <v>4</v>
      </c>
      <c r="F606" s="104">
        <v>2.5361364308115399E-2</v>
      </c>
      <c r="G606" s="105">
        <v>1.8754077098730601E-2</v>
      </c>
      <c r="H606" s="106" t="s">
        <v>2931</v>
      </c>
    </row>
    <row r="607" spans="1:8" x14ac:dyDescent="0.4">
      <c r="A607" s="102" t="s">
        <v>2245</v>
      </c>
      <c r="B607" s="102" t="s">
        <v>13</v>
      </c>
      <c r="C607" s="102" t="s">
        <v>2932</v>
      </c>
      <c r="D607" s="103" t="s">
        <v>2933</v>
      </c>
      <c r="E607" s="102">
        <v>4</v>
      </c>
      <c r="F607" s="104">
        <v>2.5361364308115399E-2</v>
      </c>
      <c r="G607" s="105">
        <v>1.8754077098730601E-2</v>
      </c>
      <c r="H607" s="106" t="s">
        <v>2931</v>
      </c>
    </row>
    <row r="608" spans="1:8" x14ac:dyDescent="0.4">
      <c r="A608" s="102" t="s">
        <v>2245</v>
      </c>
      <c r="B608" s="102" t="s">
        <v>13</v>
      </c>
      <c r="C608" s="102" t="s">
        <v>2934</v>
      </c>
      <c r="D608" s="103" t="s">
        <v>2935</v>
      </c>
      <c r="E608" s="102">
        <v>4</v>
      </c>
      <c r="F608" s="104">
        <v>2.5361364308115399E-2</v>
      </c>
      <c r="G608" s="105">
        <v>1.8754077098730601E-2</v>
      </c>
      <c r="H608" s="106" t="s">
        <v>2931</v>
      </c>
    </row>
    <row r="609" spans="1:8" x14ac:dyDescent="0.4">
      <c r="A609" s="102" t="s">
        <v>2245</v>
      </c>
      <c r="B609" s="102" t="s">
        <v>13</v>
      </c>
      <c r="C609" s="102" t="s">
        <v>2936</v>
      </c>
      <c r="D609" s="103" t="s">
        <v>2937</v>
      </c>
      <c r="E609" s="102">
        <v>4</v>
      </c>
      <c r="F609" s="104">
        <v>2.5361364308115399E-2</v>
      </c>
      <c r="G609" s="105">
        <v>1.8754077098730601E-2</v>
      </c>
      <c r="H609" s="106" t="s">
        <v>2938</v>
      </c>
    </row>
    <row r="610" spans="1:8" x14ac:dyDescent="0.4">
      <c r="A610" s="102" t="s">
        <v>2245</v>
      </c>
      <c r="B610" s="102" t="s">
        <v>13</v>
      </c>
      <c r="C610" s="102" t="s">
        <v>2939</v>
      </c>
      <c r="D610" s="103" t="s">
        <v>2940</v>
      </c>
      <c r="E610" s="102">
        <v>4</v>
      </c>
      <c r="F610" s="104">
        <v>2.5361364308115399E-2</v>
      </c>
      <c r="G610" s="105">
        <v>1.8754077098730601E-2</v>
      </c>
      <c r="H610" s="106" t="s">
        <v>2411</v>
      </c>
    </row>
    <row r="611" spans="1:8" x14ac:dyDescent="0.4">
      <c r="A611" s="102" t="s">
        <v>2245</v>
      </c>
      <c r="B611" s="102" t="s">
        <v>13</v>
      </c>
      <c r="C611" s="102" t="s">
        <v>2941</v>
      </c>
      <c r="D611" s="103" t="s">
        <v>2942</v>
      </c>
      <c r="E611" s="102">
        <v>3</v>
      </c>
      <c r="F611" s="104">
        <v>2.5361364308115399E-2</v>
      </c>
      <c r="G611" s="105">
        <v>1.8754077098730601E-2</v>
      </c>
      <c r="H611" s="106" t="s">
        <v>2943</v>
      </c>
    </row>
    <row r="612" spans="1:8" x14ac:dyDescent="0.4">
      <c r="A612" s="102" t="s">
        <v>2245</v>
      </c>
      <c r="B612" s="102" t="s">
        <v>13</v>
      </c>
      <c r="C612" s="102" t="s">
        <v>2944</v>
      </c>
      <c r="D612" s="103" t="s">
        <v>2945</v>
      </c>
      <c r="E612" s="102">
        <v>3</v>
      </c>
      <c r="F612" s="104">
        <v>2.5361364308115399E-2</v>
      </c>
      <c r="G612" s="105">
        <v>1.8754077098730601E-2</v>
      </c>
      <c r="H612" s="106" t="s">
        <v>2946</v>
      </c>
    </row>
    <row r="613" spans="1:8" x14ac:dyDescent="0.4">
      <c r="A613" s="102" t="s">
        <v>2245</v>
      </c>
      <c r="B613" s="102" t="s">
        <v>13</v>
      </c>
      <c r="C613" s="102" t="s">
        <v>2947</v>
      </c>
      <c r="D613" s="103" t="s">
        <v>2948</v>
      </c>
      <c r="E613" s="102">
        <v>3</v>
      </c>
      <c r="F613" s="104">
        <v>2.5361364308115399E-2</v>
      </c>
      <c r="G613" s="105">
        <v>1.8754077098730601E-2</v>
      </c>
      <c r="H613" s="106" t="s">
        <v>2949</v>
      </c>
    </row>
    <row r="614" spans="1:8" x14ac:dyDescent="0.4">
      <c r="A614" s="102" t="s">
        <v>2245</v>
      </c>
      <c r="B614" s="102" t="s">
        <v>13</v>
      </c>
      <c r="C614" s="102" t="s">
        <v>2950</v>
      </c>
      <c r="D614" s="103" t="s">
        <v>2951</v>
      </c>
      <c r="E614" s="102">
        <v>3</v>
      </c>
      <c r="F614" s="104">
        <v>2.5361364308115399E-2</v>
      </c>
      <c r="G614" s="105">
        <v>1.8754077098730601E-2</v>
      </c>
      <c r="H614" s="106" t="s">
        <v>2952</v>
      </c>
    </row>
    <row r="615" spans="1:8" x14ac:dyDescent="0.4">
      <c r="A615" s="102" t="s">
        <v>2245</v>
      </c>
      <c r="B615" s="102" t="s">
        <v>13</v>
      </c>
      <c r="C615" s="102" t="s">
        <v>2953</v>
      </c>
      <c r="D615" s="103" t="s">
        <v>2954</v>
      </c>
      <c r="E615" s="102">
        <v>8</v>
      </c>
      <c r="F615" s="104">
        <v>2.6895517391380502E-2</v>
      </c>
      <c r="G615" s="105">
        <v>1.9888543874857601E-2</v>
      </c>
      <c r="H615" s="106" t="s">
        <v>2955</v>
      </c>
    </row>
    <row r="616" spans="1:8" x14ac:dyDescent="0.4">
      <c r="A616" s="102" t="s">
        <v>2245</v>
      </c>
      <c r="B616" s="102" t="s">
        <v>13</v>
      </c>
      <c r="C616" s="102" t="s">
        <v>2956</v>
      </c>
      <c r="D616" s="103" t="s">
        <v>2957</v>
      </c>
      <c r="E616" s="102">
        <v>12</v>
      </c>
      <c r="F616" s="104">
        <v>2.7966329549109901E-2</v>
      </c>
      <c r="G616" s="105">
        <v>2.06803819447791E-2</v>
      </c>
      <c r="H616" s="106" t="s">
        <v>2958</v>
      </c>
    </row>
    <row r="617" spans="1:8" x14ac:dyDescent="0.4">
      <c r="A617" s="102" t="s">
        <v>2245</v>
      </c>
      <c r="B617" s="102" t="s">
        <v>13</v>
      </c>
      <c r="C617" s="102" t="s">
        <v>2959</v>
      </c>
      <c r="D617" s="103" t="s">
        <v>2960</v>
      </c>
      <c r="E617" s="102">
        <v>6</v>
      </c>
      <c r="F617" s="104">
        <v>2.7966329549109901E-2</v>
      </c>
      <c r="G617" s="105">
        <v>2.06803819447791E-2</v>
      </c>
      <c r="H617" s="106" t="s">
        <v>2961</v>
      </c>
    </row>
    <row r="618" spans="1:8" x14ac:dyDescent="0.4">
      <c r="A618" s="102" t="s">
        <v>2245</v>
      </c>
      <c r="B618" s="102" t="s">
        <v>13</v>
      </c>
      <c r="C618" s="102" t="s">
        <v>2962</v>
      </c>
      <c r="D618" s="103" t="s">
        <v>2963</v>
      </c>
      <c r="E618" s="102">
        <v>8</v>
      </c>
      <c r="F618" s="104">
        <v>2.8280902128649699E-2</v>
      </c>
      <c r="G618" s="105">
        <v>2.09130002825847E-2</v>
      </c>
      <c r="H618" s="106" t="s">
        <v>2964</v>
      </c>
    </row>
    <row r="619" spans="1:8" x14ac:dyDescent="0.4">
      <c r="A619" s="102" t="s">
        <v>2245</v>
      </c>
      <c r="B619" s="102" t="s">
        <v>13</v>
      </c>
      <c r="C619" s="102" t="s">
        <v>2965</v>
      </c>
      <c r="D619" s="103" t="s">
        <v>2966</v>
      </c>
      <c r="E619" s="102">
        <v>7</v>
      </c>
      <c r="F619" s="104">
        <v>2.84257379725666E-2</v>
      </c>
      <c r="G619" s="105">
        <v>2.1020102666765499E-2</v>
      </c>
      <c r="H619" s="106" t="s">
        <v>2967</v>
      </c>
    </row>
    <row r="620" spans="1:8" x14ac:dyDescent="0.4">
      <c r="A620" s="102" t="s">
        <v>2245</v>
      </c>
      <c r="B620" s="102" t="s">
        <v>13</v>
      </c>
      <c r="C620" s="102" t="s">
        <v>2968</v>
      </c>
      <c r="D620" s="103" t="s">
        <v>2969</v>
      </c>
      <c r="E620" s="102">
        <v>4</v>
      </c>
      <c r="F620" s="104">
        <v>2.84257379725666E-2</v>
      </c>
      <c r="G620" s="105">
        <v>2.1020102666765499E-2</v>
      </c>
      <c r="H620" s="106" t="s">
        <v>2970</v>
      </c>
    </row>
    <row r="621" spans="1:8" x14ac:dyDescent="0.4">
      <c r="A621" s="102" t="s">
        <v>2245</v>
      </c>
      <c r="B621" s="102" t="s">
        <v>13</v>
      </c>
      <c r="C621" s="102" t="s">
        <v>2971</v>
      </c>
      <c r="D621" s="103" t="s">
        <v>2972</v>
      </c>
      <c r="E621" s="102">
        <v>4</v>
      </c>
      <c r="F621" s="104">
        <v>2.84257379725666E-2</v>
      </c>
      <c r="G621" s="105">
        <v>2.1020102666765499E-2</v>
      </c>
      <c r="H621" s="106" t="s">
        <v>2973</v>
      </c>
    </row>
    <row r="622" spans="1:8" x14ac:dyDescent="0.4">
      <c r="A622" s="102" t="s">
        <v>2245</v>
      </c>
      <c r="B622" s="102" t="s">
        <v>13</v>
      </c>
      <c r="C622" s="102" t="s">
        <v>2974</v>
      </c>
      <c r="D622" s="103" t="s">
        <v>2975</v>
      </c>
      <c r="E622" s="102">
        <v>4</v>
      </c>
      <c r="F622" s="104">
        <v>2.84257379725666E-2</v>
      </c>
      <c r="G622" s="105">
        <v>2.1020102666765499E-2</v>
      </c>
      <c r="H622" s="106" t="s">
        <v>2976</v>
      </c>
    </row>
    <row r="623" spans="1:8" x14ac:dyDescent="0.4">
      <c r="A623" s="102" t="s">
        <v>2245</v>
      </c>
      <c r="B623" s="102" t="s">
        <v>13</v>
      </c>
      <c r="C623" s="102" t="s">
        <v>2977</v>
      </c>
      <c r="D623" s="103" t="s">
        <v>2978</v>
      </c>
      <c r="E623" s="102">
        <v>4</v>
      </c>
      <c r="F623" s="104">
        <v>2.84257379725666E-2</v>
      </c>
      <c r="G623" s="105">
        <v>2.1020102666765499E-2</v>
      </c>
      <c r="H623" s="106" t="s">
        <v>2861</v>
      </c>
    </row>
    <row r="624" spans="1:8" x14ac:dyDescent="0.4">
      <c r="A624" s="102" t="s">
        <v>2245</v>
      </c>
      <c r="B624" s="102" t="s">
        <v>13</v>
      </c>
      <c r="C624" s="102" t="s">
        <v>2979</v>
      </c>
      <c r="D624" s="103" t="s">
        <v>2980</v>
      </c>
      <c r="E624" s="102">
        <v>4</v>
      </c>
      <c r="F624" s="104">
        <v>2.84257379725666E-2</v>
      </c>
      <c r="G624" s="105">
        <v>2.1020102666765499E-2</v>
      </c>
      <c r="H624" s="106" t="s">
        <v>2414</v>
      </c>
    </row>
    <row r="625" spans="1:8" x14ac:dyDescent="0.4">
      <c r="A625" s="102" t="s">
        <v>2245</v>
      </c>
      <c r="B625" s="102" t="s">
        <v>13</v>
      </c>
      <c r="C625" s="102" t="s">
        <v>2981</v>
      </c>
      <c r="D625" s="103" t="s">
        <v>2982</v>
      </c>
      <c r="E625" s="102">
        <v>9</v>
      </c>
      <c r="F625" s="104">
        <v>2.8784865662503701E-2</v>
      </c>
      <c r="G625" s="105">
        <v>2.1285668363608401E-2</v>
      </c>
      <c r="H625" s="106" t="s">
        <v>2983</v>
      </c>
    </row>
    <row r="626" spans="1:8" x14ac:dyDescent="0.4">
      <c r="A626" s="102" t="s">
        <v>2245</v>
      </c>
      <c r="B626" s="102" t="s">
        <v>13</v>
      </c>
      <c r="C626" s="102" t="s">
        <v>2984</v>
      </c>
      <c r="D626" s="103" t="s">
        <v>2985</v>
      </c>
      <c r="E626" s="102">
        <v>14</v>
      </c>
      <c r="F626" s="104">
        <v>2.91378080669801E-2</v>
      </c>
      <c r="G626" s="105">
        <v>2.15466602008197E-2</v>
      </c>
      <c r="H626" s="106" t="s">
        <v>2986</v>
      </c>
    </row>
    <row r="627" spans="1:8" x14ac:dyDescent="0.4">
      <c r="A627" s="102" t="s">
        <v>2245</v>
      </c>
      <c r="B627" s="102" t="s">
        <v>13</v>
      </c>
      <c r="C627" s="102" t="s">
        <v>2987</v>
      </c>
      <c r="D627" s="103" t="s">
        <v>2988</v>
      </c>
      <c r="E627" s="102">
        <v>8</v>
      </c>
      <c r="F627" s="104">
        <v>2.94166098809409E-2</v>
      </c>
      <c r="G627" s="105">
        <v>2.1752826976816599E-2</v>
      </c>
      <c r="H627" s="106" t="s">
        <v>2989</v>
      </c>
    </row>
    <row r="628" spans="1:8" x14ac:dyDescent="0.4">
      <c r="A628" s="102" t="s">
        <v>2245</v>
      </c>
      <c r="B628" s="102" t="s">
        <v>13</v>
      </c>
      <c r="C628" s="102" t="s">
        <v>2990</v>
      </c>
      <c r="D628" s="103" t="s">
        <v>2991</v>
      </c>
      <c r="E628" s="102">
        <v>5</v>
      </c>
      <c r="F628" s="104">
        <v>2.94166098809409E-2</v>
      </c>
      <c r="G628" s="105">
        <v>2.1752826976816599E-2</v>
      </c>
      <c r="H628" s="106" t="s">
        <v>2992</v>
      </c>
    </row>
    <row r="629" spans="1:8" x14ac:dyDescent="0.4">
      <c r="A629" s="102" t="s">
        <v>2245</v>
      </c>
      <c r="B629" s="102" t="s">
        <v>13</v>
      </c>
      <c r="C629" s="102" t="s">
        <v>2993</v>
      </c>
      <c r="D629" s="103" t="s">
        <v>2994</v>
      </c>
      <c r="E629" s="102">
        <v>13</v>
      </c>
      <c r="F629" s="104">
        <v>2.94166098809409E-2</v>
      </c>
      <c r="G629" s="105">
        <v>2.1752826976816599E-2</v>
      </c>
      <c r="H629" s="106" t="s">
        <v>2733</v>
      </c>
    </row>
    <row r="630" spans="1:8" x14ac:dyDescent="0.4">
      <c r="A630" s="102" t="s">
        <v>2245</v>
      </c>
      <c r="B630" s="102" t="s">
        <v>13</v>
      </c>
      <c r="C630" s="102" t="s">
        <v>2995</v>
      </c>
      <c r="D630" s="103" t="s">
        <v>2996</v>
      </c>
      <c r="E630" s="102">
        <v>13</v>
      </c>
      <c r="F630" s="104">
        <v>2.94166098809409E-2</v>
      </c>
      <c r="G630" s="105">
        <v>2.1752826976816599E-2</v>
      </c>
      <c r="H630" s="106" t="s">
        <v>2997</v>
      </c>
    </row>
    <row r="631" spans="1:8" x14ac:dyDescent="0.4">
      <c r="A631" s="102" t="s">
        <v>2245</v>
      </c>
      <c r="B631" s="102" t="s">
        <v>13</v>
      </c>
      <c r="C631" s="102" t="s">
        <v>2998</v>
      </c>
      <c r="D631" s="103" t="s">
        <v>2999</v>
      </c>
      <c r="E631" s="102">
        <v>6</v>
      </c>
      <c r="F631" s="104">
        <v>2.94166098809409E-2</v>
      </c>
      <c r="G631" s="105">
        <v>2.1752826976816599E-2</v>
      </c>
      <c r="H631" s="106" t="s">
        <v>3000</v>
      </c>
    </row>
    <row r="632" spans="1:8" x14ac:dyDescent="0.4">
      <c r="A632" s="102" t="s">
        <v>2245</v>
      </c>
      <c r="B632" s="102" t="s">
        <v>13</v>
      </c>
      <c r="C632" s="102" t="s">
        <v>3001</v>
      </c>
      <c r="D632" s="103" t="s">
        <v>3002</v>
      </c>
      <c r="E632" s="102">
        <v>6</v>
      </c>
      <c r="F632" s="104">
        <v>2.94166098809409E-2</v>
      </c>
      <c r="G632" s="105">
        <v>2.1752826976816599E-2</v>
      </c>
      <c r="H632" s="106" t="s">
        <v>3003</v>
      </c>
    </row>
    <row r="633" spans="1:8" x14ac:dyDescent="0.4">
      <c r="A633" s="102" t="s">
        <v>2245</v>
      </c>
      <c r="B633" s="102" t="s">
        <v>13</v>
      </c>
      <c r="C633" s="102" t="s">
        <v>3004</v>
      </c>
      <c r="D633" s="103" t="s">
        <v>3005</v>
      </c>
      <c r="E633" s="102">
        <v>9</v>
      </c>
      <c r="F633" s="104">
        <v>2.97712484791436E-2</v>
      </c>
      <c r="G633" s="105">
        <v>2.2015073105695102E-2</v>
      </c>
      <c r="H633" s="106" t="s">
        <v>3006</v>
      </c>
    </row>
    <row r="634" spans="1:8" x14ac:dyDescent="0.4">
      <c r="A634" s="102" t="s">
        <v>2245</v>
      </c>
      <c r="B634" s="102" t="s">
        <v>13</v>
      </c>
      <c r="C634" s="102" t="s">
        <v>3007</v>
      </c>
      <c r="D634" s="103" t="s">
        <v>3008</v>
      </c>
      <c r="E634" s="102">
        <v>9</v>
      </c>
      <c r="F634" s="104">
        <v>2.97712484791436E-2</v>
      </c>
      <c r="G634" s="105">
        <v>2.2015073105695102E-2</v>
      </c>
      <c r="H634" s="106" t="s">
        <v>3009</v>
      </c>
    </row>
    <row r="635" spans="1:8" x14ac:dyDescent="0.4">
      <c r="A635" s="102" t="s">
        <v>2245</v>
      </c>
      <c r="B635" s="102" t="s">
        <v>13</v>
      </c>
      <c r="C635" s="102" t="s">
        <v>3010</v>
      </c>
      <c r="D635" s="103" t="s">
        <v>3011</v>
      </c>
      <c r="E635" s="102">
        <v>3</v>
      </c>
      <c r="F635" s="104">
        <v>2.9892731316556499E-2</v>
      </c>
      <c r="G635" s="105">
        <v>2.21049065417569E-2</v>
      </c>
      <c r="H635" s="106" t="s">
        <v>3012</v>
      </c>
    </row>
    <row r="636" spans="1:8" x14ac:dyDescent="0.4">
      <c r="A636" s="102" t="s">
        <v>2245</v>
      </c>
      <c r="B636" s="102" t="s">
        <v>13</v>
      </c>
      <c r="C636" s="102" t="s">
        <v>3013</v>
      </c>
      <c r="D636" s="103" t="s">
        <v>3014</v>
      </c>
      <c r="E636" s="102">
        <v>3</v>
      </c>
      <c r="F636" s="104">
        <v>2.9892731316556499E-2</v>
      </c>
      <c r="G636" s="105">
        <v>2.21049065417569E-2</v>
      </c>
      <c r="H636" s="106" t="s">
        <v>3015</v>
      </c>
    </row>
    <row r="637" spans="1:8" x14ac:dyDescent="0.4">
      <c r="A637" s="102" t="s">
        <v>2245</v>
      </c>
      <c r="B637" s="102" t="s">
        <v>13</v>
      </c>
      <c r="C637" s="102" t="s">
        <v>3016</v>
      </c>
      <c r="D637" s="103" t="s">
        <v>3017</v>
      </c>
      <c r="E637" s="102">
        <v>3</v>
      </c>
      <c r="F637" s="104">
        <v>2.9892731316556499E-2</v>
      </c>
      <c r="G637" s="105">
        <v>2.21049065417569E-2</v>
      </c>
      <c r="H637" s="106" t="s">
        <v>3018</v>
      </c>
    </row>
    <row r="638" spans="1:8" x14ac:dyDescent="0.4">
      <c r="A638" s="102" t="s">
        <v>2245</v>
      </c>
      <c r="B638" s="102" t="s">
        <v>13</v>
      </c>
      <c r="C638" s="102" t="s">
        <v>3019</v>
      </c>
      <c r="D638" s="103" t="s">
        <v>3020</v>
      </c>
      <c r="E638" s="102">
        <v>3</v>
      </c>
      <c r="F638" s="104">
        <v>2.9892731316556499E-2</v>
      </c>
      <c r="G638" s="105">
        <v>2.21049065417569E-2</v>
      </c>
      <c r="H638" s="106" t="s">
        <v>3021</v>
      </c>
    </row>
    <row r="639" spans="1:8" x14ac:dyDescent="0.4">
      <c r="A639" s="102" t="s">
        <v>2245</v>
      </c>
      <c r="B639" s="102" t="s">
        <v>13</v>
      </c>
      <c r="C639" s="102" t="s">
        <v>3022</v>
      </c>
      <c r="D639" s="103" t="s">
        <v>3023</v>
      </c>
      <c r="E639" s="102">
        <v>3</v>
      </c>
      <c r="F639" s="104">
        <v>2.9892731316556499E-2</v>
      </c>
      <c r="G639" s="105">
        <v>2.21049065417569E-2</v>
      </c>
      <c r="H639" s="106" t="s">
        <v>3024</v>
      </c>
    </row>
    <row r="640" spans="1:8" x14ac:dyDescent="0.4">
      <c r="A640" s="102" t="s">
        <v>2245</v>
      </c>
      <c r="B640" s="102" t="s">
        <v>13</v>
      </c>
      <c r="C640" s="102" t="s">
        <v>3025</v>
      </c>
      <c r="D640" s="103" t="s">
        <v>3026</v>
      </c>
      <c r="E640" s="102">
        <v>3</v>
      </c>
      <c r="F640" s="104">
        <v>2.9892731316556499E-2</v>
      </c>
      <c r="G640" s="105">
        <v>2.21049065417569E-2</v>
      </c>
      <c r="H640" s="106" t="s">
        <v>3027</v>
      </c>
    </row>
    <row r="641" spans="1:8" x14ac:dyDescent="0.4">
      <c r="A641" s="102" t="s">
        <v>2245</v>
      </c>
      <c r="B641" s="102" t="s">
        <v>13</v>
      </c>
      <c r="C641" s="102" t="s">
        <v>3028</v>
      </c>
      <c r="D641" s="103" t="s">
        <v>3029</v>
      </c>
      <c r="E641" s="102">
        <v>15</v>
      </c>
      <c r="F641" s="104">
        <v>3.0129045388932001E-2</v>
      </c>
      <c r="G641" s="105">
        <v>2.2279654724819999E-2</v>
      </c>
      <c r="H641" s="106" t="s">
        <v>3030</v>
      </c>
    </row>
    <row r="642" spans="1:8" x14ac:dyDescent="0.4">
      <c r="A642" s="102" t="s">
        <v>2245</v>
      </c>
      <c r="B642" s="102" t="s">
        <v>13</v>
      </c>
      <c r="C642" s="102" t="s">
        <v>3031</v>
      </c>
      <c r="D642" s="103" t="s">
        <v>3032</v>
      </c>
      <c r="E642" s="102">
        <v>8</v>
      </c>
      <c r="F642" s="104">
        <v>3.0327226807742899E-2</v>
      </c>
      <c r="G642" s="105">
        <v>2.2426204790611502E-2</v>
      </c>
      <c r="H642" s="106" t="s">
        <v>2686</v>
      </c>
    </row>
    <row r="643" spans="1:8" x14ac:dyDescent="0.4">
      <c r="A643" s="102" t="s">
        <v>2245</v>
      </c>
      <c r="B643" s="102" t="s">
        <v>13</v>
      </c>
      <c r="C643" s="102" t="s">
        <v>3033</v>
      </c>
      <c r="D643" s="103" t="s">
        <v>3034</v>
      </c>
      <c r="E643" s="102">
        <v>9</v>
      </c>
      <c r="F643" s="104">
        <v>3.0782204097872499E-2</v>
      </c>
      <c r="G643" s="105">
        <v>2.2762648803386101E-2</v>
      </c>
      <c r="H643" s="106" t="s">
        <v>3035</v>
      </c>
    </row>
    <row r="644" spans="1:8" x14ac:dyDescent="0.4">
      <c r="A644" s="102" t="s">
        <v>2245</v>
      </c>
      <c r="B644" s="102" t="s">
        <v>13</v>
      </c>
      <c r="C644" s="102" t="s">
        <v>3036</v>
      </c>
      <c r="D644" s="103" t="s">
        <v>3037</v>
      </c>
      <c r="E644" s="102">
        <v>6</v>
      </c>
      <c r="F644" s="104">
        <v>3.1011790801104201E-2</v>
      </c>
      <c r="G644" s="105">
        <v>2.2932422269866099E-2</v>
      </c>
      <c r="H644" s="106" t="s">
        <v>3038</v>
      </c>
    </row>
    <row r="645" spans="1:8" x14ac:dyDescent="0.4">
      <c r="A645" s="102" t="s">
        <v>2245</v>
      </c>
      <c r="B645" s="102" t="s">
        <v>13</v>
      </c>
      <c r="C645" s="102" t="s">
        <v>3039</v>
      </c>
      <c r="D645" s="103" t="s">
        <v>3040</v>
      </c>
      <c r="E645" s="102">
        <v>6</v>
      </c>
      <c r="F645" s="104">
        <v>3.1011790801104201E-2</v>
      </c>
      <c r="G645" s="105">
        <v>2.2932422269866099E-2</v>
      </c>
      <c r="H645" s="106" t="s">
        <v>3041</v>
      </c>
    </row>
    <row r="646" spans="1:8" x14ac:dyDescent="0.4">
      <c r="A646" s="102" t="s">
        <v>2245</v>
      </c>
      <c r="B646" s="102" t="s">
        <v>13</v>
      </c>
      <c r="C646" s="102" t="s">
        <v>3042</v>
      </c>
      <c r="D646" s="103" t="s">
        <v>3043</v>
      </c>
      <c r="E646" s="102">
        <v>14</v>
      </c>
      <c r="F646" s="104">
        <v>3.1061726886954698E-2</v>
      </c>
      <c r="G646" s="105">
        <v>2.29693487219556E-2</v>
      </c>
      <c r="H646" s="106" t="s">
        <v>2830</v>
      </c>
    </row>
    <row r="647" spans="1:8" x14ac:dyDescent="0.4">
      <c r="A647" s="102" t="s">
        <v>2245</v>
      </c>
      <c r="B647" s="102" t="s">
        <v>13</v>
      </c>
      <c r="C647" s="102" t="s">
        <v>3044</v>
      </c>
      <c r="D647" s="103" t="s">
        <v>3045</v>
      </c>
      <c r="E647" s="102">
        <v>4</v>
      </c>
      <c r="F647" s="104">
        <v>3.1061726886954698E-2</v>
      </c>
      <c r="G647" s="105">
        <v>2.29693487219556E-2</v>
      </c>
      <c r="H647" s="106" t="s">
        <v>3046</v>
      </c>
    </row>
    <row r="648" spans="1:8" x14ac:dyDescent="0.4">
      <c r="A648" s="102" t="s">
        <v>2245</v>
      </c>
      <c r="B648" s="102" t="s">
        <v>13</v>
      </c>
      <c r="C648" s="102" t="s">
        <v>3047</v>
      </c>
      <c r="D648" s="103" t="s">
        <v>3048</v>
      </c>
      <c r="E648" s="102">
        <v>5</v>
      </c>
      <c r="F648" s="104">
        <v>3.1396558242293301E-2</v>
      </c>
      <c r="G648" s="105">
        <v>2.3216947903797899E-2</v>
      </c>
      <c r="H648" s="106" t="s">
        <v>3049</v>
      </c>
    </row>
    <row r="649" spans="1:8" x14ac:dyDescent="0.4">
      <c r="A649" s="102" t="s">
        <v>2245</v>
      </c>
      <c r="B649" s="102" t="s">
        <v>13</v>
      </c>
      <c r="C649" s="102" t="s">
        <v>86</v>
      </c>
      <c r="D649" s="103" t="s">
        <v>87</v>
      </c>
      <c r="E649" s="102">
        <v>17</v>
      </c>
      <c r="F649" s="104">
        <v>3.1502058024318297E-2</v>
      </c>
      <c r="G649" s="105">
        <v>2.32949622811775E-2</v>
      </c>
      <c r="H649" s="106" t="s">
        <v>3050</v>
      </c>
    </row>
    <row r="650" spans="1:8" x14ac:dyDescent="0.4">
      <c r="A650" s="102" t="s">
        <v>2245</v>
      </c>
      <c r="B650" s="102" t="s">
        <v>13</v>
      </c>
      <c r="C650" s="102" t="s">
        <v>3051</v>
      </c>
      <c r="D650" s="103" t="s">
        <v>3052</v>
      </c>
      <c r="E650" s="102">
        <v>8</v>
      </c>
      <c r="F650" s="104">
        <v>3.1585156030369398E-2</v>
      </c>
      <c r="G650" s="105">
        <v>2.3356411120967899E-2</v>
      </c>
      <c r="H650" s="106" t="s">
        <v>2686</v>
      </c>
    </row>
    <row r="651" spans="1:8" x14ac:dyDescent="0.4">
      <c r="A651" s="102" t="s">
        <v>2245</v>
      </c>
      <c r="B651" s="102" t="s">
        <v>13</v>
      </c>
      <c r="C651" s="102" t="s">
        <v>3053</v>
      </c>
      <c r="D651" s="103" t="s">
        <v>3054</v>
      </c>
      <c r="E651" s="102">
        <v>7</v>
      </c>
      <c r="F651" s="104">
        <v>3.2513959597127003E-2</v>
      </c>
      <c r="G651" s="105">
        <v>2.4043237487598901E-2</v>
      </c>
      <c r="H651" s="106" t="s">
        <v>3055</v>
      </c>
    </row>
    <row r="652" spans="1:8" x14ac:dyDescent="0.4">
      <c r="A652" s="102" t="s">
        <v>2245</v>
      </c>
      <c r="B652" s="102" t="s">
        <v>13</v>
      </c>
      <c r="C652" s="102" t="s">
        <v>3056</v>
      </c>
      <c r="D652" s="103" t="s">
        <v>3057</v>
      </c>
      <c r="E652" s="102">
        <v>7</v>
      </c>
      <c r="F652" s="104">
        <v>3.2513959597127003E-2</v>
      </c>
      <c r="G652" s="105">
        <v>2.4043237487598901E-2</v>
      </c>
      <c r="H652" s="106" t="s">
        <v>3058</v>
      </c>
    </row>
    <row r="653" spans="1:8" x14ac:dyDescent="0.4">
      <c r="A653" s="102" t="s">
        <v>2245</v>
      </c>
      <c r="B653" s="102" t="s">
        <v>13</v>
      </c>
      <c r="C653" s="102" t="s">
        <v>3059</v>
      </c>
      <c r="D653" s="103" t="s">
        <v>3060</v>
      </c>
      <c r="E653" s="102">
        <v>7</v>
      </c>
      <c r="F653" s="104">
        <v>3.2513959597127003E-2</v>
      </c>
      <c r="G653" s="105">
        <v>2.4043237487598901E-2</v>
      </c>
      <c r="H653" s="106" t="s">
        <v>3061</v>
      </c>
    </row>
    <row r="654" spans="1:8" x14ac:dyDescent="0.4">
      <c r="A654" s="102" t="s">
        <v>2245</v>
      </c>
      <c r="B654" s="102" t="s">
        <v>13</v>
      </c>
      <c r="C654" s="102" t="s">
        <v>3062</v>
      </c>
      <c r="D654" s="103" t="s">
        <v>3063</v>
      </c>
      <c r="E654" s="102">
        <v>14</v>
      </c>
      <c r="F654" s="104">
        <v>3.2687198444373698E-2</v>
      </c>
      <c r="G654" s="105">
        <v>2.4171343162762399E-2</v>
      </c>
      <c r="H654" s="106" t="s">
        <v>3064</v>
      </c>
    </row>
    <row r="655" spans="1:8" x14ac:dyDescent="0.4">
      <c r="A655" s="102" t="s">
        <v>2245</v>
      </c>
      <c r="B655" s="102" t="s">
        <v>13</v>
      </c>
      <c r="C655" s="102" t="s">
        <v>3065</v>
      </c>
      <c r="D655" s="103" t="s">
        <v>3066</v>
      </c>
      <c r="E655" s="102">
        <v>8</v>
      </c>
      <c r="F655" s="104">
        <v>3.3030460486341402E-2</v>
      </c>
      <c r="G655" s="105">
        <v>2.4425176620691599E-2</v>
      </c>
      <c r="H655" s="106" t="s">
        <v>3067</v>
      </c>
    </row>
    <row r="656" spans="1:8" x14ac:dyDescent="0.4">
      <c r="A656" s="102" t="s">
        <v>2245</v>
      </c>
      <c r="B656" s="102" t="s">
        <v>13</v>
      </c>
      <c r="C656" s="102" t="s">
        <v>3068</v>
      </c>
      <c r="D656" s="103" t="s">
        <v>3069</v>
      </c>
      <c r="E656" s="102">
        <v>7</v>
      </c>
      <c r="F656" s="104">
        <v>3.4333840241377797E-2</v>
      </c>
      <c r="G656" s="105">
        <v>2.5388992451650501E-2</v>
      </c>
      <c r="H656" s="106" t="s">
        <v>3070</v>
      </c>
    </row>
    <row r="657" spans="1:8" x14ac:dyDescent="0.4">
      <c r="A657" s="102" t="s">
        <v>2245</v>
      </c>
      <c r="B657" s="102" t="s">
        <v>13</v>
      </c>
      <c r="C657" s="102" t="s">
        <v>3071</v>
      </c>
      <c r="D657" s="103" t="s">
        <v>3072</v>
      </c>
      <c r="E657" s="102">
        <v>4</v>
      </c>
      <c r="F657" s="104">
        <v>3.4333840241377797E-2</v>
      </c>
      <c r="G657" s="105">
        <v>2.5388992451650501E-2</v>
      </c>
      <c r="H657" s="106" t="s">
        <v>3073</v>
      </c>
    </row>
    <row r="658" spans="1:8" x14ac:dyDescent="0.4">
      <c r="A658" s="102" t="s">
        <v>2245</v>
      </c>
      <c r="B658" s="102" t="s">
        <v>13</v>
      </c>
      <c r="C658" s="102" t="s">
        <v>3074</v>
      </c>
      <c r="D658" s="103" t="s">
        <v>3075</v>
      </c>
      <c r="E658" s="102">
        <v>4</v>
      </c>
      <c r="F658" s="104">
        <v>3.4333840241377797E-2</v>
      </c>
      <c r="G658" s="105">
        <v>2.5388992451650501E-2</v>
      </c>
      <c r="H658" s="106" t="s">
        <v>3076</v>
      </c>
    </row>
    <row r="659" spans="1:8" x14ac:dyDescent="0.4">
      <c r="A659" s="102" t="s">
        <v>2245</v>
      </c>
      <c r="B659" s="102" t="s">
        <v>13</v>
      </c>
      <c r="C659" s="102" t="s">
        <v>3077</v>
      </c>
      <c r="D659" s="103" t="s">
        <v>3078</v>
      </c>
      <c r="E659" s="102">
        <v>4</v>
      </c>
      <c r="F659" s="104">
        <v>3.4333840241377797E-2</v>
      </c>
      <c r="G659" s="105">
        <v>2.5388992451650501E-2</v>
      </c>
      <c r="H659" s="106" t="s">
        <v>3079</v>
      </c>
    </row>
    <row r="660" spans="1:8" x14ac:dyDescent="0.4">
      <c r="A660" s="102" t="s">
        <v>2245</v>
      </c>
      <c r="B660" s="102" t="s">
        <v>13</v>
      </c>
      <c r="C660" s="102" t="s">
        <v>3080</v>
      </c>
      <c r="D660" s="103" t="s">
        <v>3081</v>
      </c>
      <c r="E660" s="102">
        <v>4</v>
      </c>
      <c r="F660" s="104">
        <v>3.4333840241377797E-2</v>
      </c>
      <c r="G660" s="105">
        <v>2.5388992451650501E-2</v>
      </c>
      <c r="H660" s="106" t="s">
        <v>3082</v>
      </c>
    </row>
    <row r="661" spans="1:8" x14ac:dyDescent="0.4">
      <c r="A661" s="102" t="s">
        <v>2245</v>
      </c>
      <c r="B661" s="102" t="s">
        <v>13</v>
      </c>
      <c r="C661" s="102" t="s">
        <v>3083</v>
      </c>
      <c r="D661" s="103" t="s">
        <v>3084</v>
      </c>
      <c r="E661" s="102">
        <v>13</v>
      </c>
      <c r="F661" s="104">
        <v>3.43900576591432E-2</v>
      </c>
      <c r="G661" s="105">
        <v>2.5430563787255899E-2</v>
      </c>
      <c r="H661" s="106" t="s">
        <v>3085</v>
      </c>
    </row>
    <row r="662" spans="1:8" x14ac:dyDescent="0.4">
      <c r="A662" s="102" t="s">
        <v>2245</v>
      </c>
      <c r="B662" s="102" t="s">
        <v>13</v>
      </c>
      <c r="C662" s="102" t="s">
        <v>3086</v>
      </c>
      <c r="D662" s="103" t="s">
        <v>3087</v>
      </c>
      <c r="E662" s="102">
        <v>3</v>
      </c>
      <c r="F662" s="104">
        <v>3.4750448144141501E-2</v>
      </c>
      <c r="G662" s="105">
        <v>2.5697063288591601E-2</v>
      </c>
      <c r="H662" s="106" t="s">
        <v>3088</v>
      </c>
    </row>
    <row r="663" spans="1:8" x14ac:dyDescent="0.4">
      <c r="A663" s="102" t="s">
        <v>2245</v>
      </c>
      <c r="B663" s="102" t="s">
        <v>13</v>
      </c>
      <c r="C663" s="102" t="s">
        <v>3089</v>
      </c>
      <c r="D663" s="103" t="s">
        <v>3090</v>
      </c>
      <c r="E663" s="102">
        <v>3</v>
      </c>
      <c r="F663" s="104">
        <v>3.4750448144141501E-2</v>
      </c>
      <c r="G663" s="105">
        <v>2.5697063288591601E-2</v>
      </c>
      <c r="H663" s="106" t="s">
        <v>3091</v>
      </c>
    </row>
    <row r="664" spans="1:8" x14ac:dyDescent="0.4">
      <c r="A664" s="102" t="s">
        <v>2245</v>
      </c>
      <c r="B664" s="102" t="s">
        <v>13</v>
      </c>
      <c r="C664" s="102" t="s">
        <v>3092</v>
      </c>
      <c r="D664" s="103" t="s">
        <v>3093</v>
      </c>
      <c r="E664" s="102">
        <v>3</v>
      </c>
      <c r="F664" s="104">
        <v>3.4750448144141501E-2</v>
      </c>
      <c r="G664" s="105">
        <v>2.5697063288591601E-2</v>
      </c>
      <c r="H664" s="106" t="s">
        <v>3094</v>
      </c>
    </row>
    <row r="665" spans="1:8" x14ac:dyDescent="0.4">
      <c r="A665" s="102" t="s">
        <v>2245</v>
      </c>
      <c r="B665" s="102" t="s">
        <v>13</v>
      </c>
      <c r="C665" s="102" t="s">
        <v>3095</v>
      </c>
      <c r="D665" s="103" t="s">
        <v>3096</v>
      </c>
      <c r="E665" s="102">
        <v>3</v>
      </c>
      <c r="F665" s="104">
        <v>3.4750448144141501E-2</v>
      </c>
      <c r="G665" s="105">
        <v>2.5697063288591601E-2</v>
      </c>
      <c r="H665" s="106" t="s">
        <v>2801</v>
      </c>
    </row>
    <row r="666" spans="1:8" x14ac:dyDescent="0.4">
      <c r="A666" s="102" t="s">
        <v>2245</v>
      </c>
      <c r="B666" s="102" t="s">
        <v>13</v>
      </c>
      <c r="C666" s="102" t="s">
        <v>3097</v>
      </c>
      <c r="D666" s="103" t="s">
        <v>3098</v>
      </c>
      <c r="E666" s="102">
        <v>3</v>
      </c>
      <c r="F666" s="104">
        <v>3.4750448144141501E-2</v>
      </c>
      <c r="G666" s="105">
        <v>2.5697063288591601E-2</v>
      </c>
      <c r="H666" s="106" t="s">
        <v>3099</v>
      </c>
    </row>
    <row r="667" spans="1:8" x14ac:dyDescent="0.4">
      <c r="A667" s="102" t="s">
        <v>2245</v>
      </c>
      <c r="B667" s="102" t="s">
        <v>13</v>
      </c>
      <c r="C667" s="102" t="s">
        <v>3100</v>
      </c>
      <c r="D667" s="103" t="s">
        <v>3101</v>
      </c>
      <c r="E667" s="102">
        <v>11</v>
      </c>
      <c r="F667" s="104">
        <v>3.5478223554710503E-2</v>
      </c>
      <c r="G667" s="105">
        <v>2.6235234500303701E-2</v>
      </c>
      <c r="H667" s="106" t="s">
        <v>3102</v>
      </c>
    </row>
    <row r="668" spans="1:8" x14ac:dyDescent="0.4">
      <c r="A668" s="102" t="s">
        <v>2245</v>
      </c>
      <c r="B668" s="102" t="s">
        <v>13</v>
      </c>
      <c r="C668" s="102" t="s">
        <v>3103</v>
      </c>
      <c r="D668" s="103" t="s">
        <v>3104</v>
      </c>
      <c r="E668" s="102">
        <v>9</v>
      </c>
      <c r="F668" s="104">
        <v>3.56583477379162E-2</v>
      </c>
      <c r="G668" s="105">
        <v>2.6368431704450399E-2</v>
      </c>
      <c r="H668" s="106" t="s">
        <v>3009</v>
      </c>
    </row>
    <row r="669" spans="1:8" x14ac:dyDescent="0.4">
      <c r="A669" s="102" t="s">
        <v>2245</v>
      </c>
      <c r="B669" s="102" t="s">
        <v>13</v>
      </c>
      <c r="C669" s="102" t="s">
        <v>3105</v>
      </c>
      <c r="D669" s="103" t="s">
        <v>3106</v>
      </c>
      <c r="E669" s="102">
        <v>20</v>
      </c>
      <c r="F669" s="104">
        <v>3.5735834883360802E-2</v>
      </c>
      <c r="G669" s="105">
        <v>2.6425731457025699E-2</v>
      </c>
      <c r="H669" s="106" t="s">
        <v>3107</v>
      </c>
    </row>
    <row r="670" spans="1:8" x14ac:dyDescent="0.4">
      <c r="A670" s="102" t="s">
        <v>2245</v>
      </c>
      <c r="B670" s="102" t="s">
        <v>13</v>
      </c>
      <c r="C670" s="102" t="s">
        <v>3108</v>
      </c>
      <c r="D670" s="103" t="s">
        <v>3109</v>
      </c>
      <c r="E670" s="102">
        <v>8</v>
      </c>
      <c r="F670" s="104">
        <v>3.5735834883360802E-2</v>
      </c>
      <c r="G670" s="105">
        <v>2.6425731457025699E-2</v>
      </c>
      <c r="H670" s="106" t="s">
        <v>3110</v>
      </c>
    </row>
    <row r="671" spans="1:8" x14ac:dyDescent="0.4">
      <c r="A671" s="102" t="s">
        <v>2245</v>
      </c>
      <c r="B671" s="102" t="s">
        <v>13</v>
      </c>
      <c r="C671" s="102" t="s">
        <v>3111</v>
      </c>
      <c r="D671" s="103" t="s">
        <v>3112</v>
      </c>
      <c r="E671" s="102">
        <v>8</v>
      </c>
      <c r="F671" s="104">
        <v>3.5735834883360802E-2</v>
      </c>
      <c r="G671" s="105">
        <v>2.6425731457025699E-2</v>
      </c>
      <c r="H671" s="106" t="s">
        <v>3067</v>
      </c>
    </row>
    <row r="672" spans="1:8" x14ac:dyDescent="0.4">
      <c r="A672" s="102" t="s">
        <v>2245</v>
      </c>
      <c r="B672" s="102" t="s">
        <v>13</v>
      </c>
      <c r="C672" s="102" t="s">
        <v>3113</v>
      </c>
      <c r="D672" s="103" t="s">
        <v>3114</v>
      </c>
      <c r="E672" s="102">
        <v>13</v>
      </c>
      <c r="F672" s="104">
        <v>3.6111114402629201E-2</v>
      </c>
      <c r="G672" s="105">
        <v>2.67032410165443E-2</v>
      </c>
      <c r="H672" s="106" t="s">
        <v>3115</v>
      </c>
    </row>
    <row r="673" spans="1:8" x14ac:dyDescent="0.4">
      <c r="A673" s="102" t="s">
        <v>2245</v>
      </c>
      <c r="B673" s="102" t="s">
        <v>13</v>
      </c>
      <c r="C673" s="102" t="s">
        <v>46</v>
      </c>
      <c r="D673" s="103" t="s">
        <v>47</v>
      </c>
      <c r="E673" s="102">
        <v>16</v>
      </c>
      <c r="F673" s="104">
        <v>3.6176333350899197E-2</v>
      </c>
      <c r="G673" s="105">
        <v>2.6751468752611401E-2</v>
      </c>
      <c r="H673" s="106" t="s">
        <v>3116</v>
      </c>
    </row>
    <row r="674" spans="1:8" x14ac:dyDescent="0.4">
      <c r="A674" s="102" t="s">
        <v>2245</v>
      </c>
      <c r="B674" s="102" t="s">
        <v>13</v>
      </c>
      <c r="C674" s="102" t="s">
        <v>3117</v>
      </c>
      <c r="D674" s="103" t="s">
        <v>3118</v>
      </c>
      <c r="E674" s="102">
        <v>11</v>
      </c>
      <c r="F674" s="104">
        <v>3.6453461935216001E-2</v>
      </c>
      <c r="G674" s="105">
        <v>2.69563982182899E-2</v>
      </c>
      <c r="H674" s="106" t="s">
        <v>3119</v>
      </c>
    </row>
    <row r="675" spans="1:8" x14ac:dyDescent="0.4">
      <c r="A675" s="102" t="s">
        <v>2245</v>
      </c>
      <c r="B675" s="102" t="s">
        <v>13</v>
      </c>
      <c r="C675" s="102" t="s">
        <v>3120</v>
      </c>
      <c r="D675" s="103" t="s">
        <v>3121</v>
      </c>
      <c r="E675" s="102">
        <v>6</v>
      </c>
      <c r="F675" s="104">
        <v>3.6610402152827598E-2</v>
      </c>
      <c r="G675" s="105">
        <v>2.70724514757259E-2</v>
      </c>
      <c r="H675" s="106" t="s">
        <v>2961</v>
      </c>
    </row>
    <row r="676" spans="1:8" x14ac:dyDescent="0.4">
      <c r="A676" s="102" t="s">
        <v>2245</v>
      </c>
      <c r="B676" s="102" t="s">
        <v>13</v>
      </c>
      <c r="C676" s="102" t="s">
        <v>3122</v>
      </c>
      <c r="D676" s="103" t="s">
        <v>3123</v>
      </c>
      <c r="E676" s="102">
        <v>7</v>
      </c>
      <c r="F676" s="104">
        <v>3.7356249738782703E-2</v>
      </c>
      <c r="G676" s="105">
        <v>2.76239865966669E-2</v>
      </c>
      <c r="H676" s="106" t="s">
        <v>3124</v>
      </c>
    </row>
    <row r="677" spans="1:8" x14ac:dyDescent="0.4">
      <c r="A677" s="102" t="s">
        <v>2245</v>
      </c>
      <c r="B677" s="102" t="s">
        <v>13</v>
      </c>
      <c r="C677" s="102" t="s">
        <v>3125</v>
      </c>
      <c r="D677" s="103" t="s">
        <v>3126</v>
      </c>
      <c r="E677" s="102">
        <v>7</v>
      </c>
      <c r="F677" s="104">
        <v>3.7356249738782703E-2</v>
      </c>
      <c r="G677" s="105">
        <v>2.76239865966669E-2</v>
      </c>
      <c r="H677" s="106" t="s">
        <v>3127</v>
      </c>
    </row>
    <row r="678" spans="1:8" x14ac:dyDescent="0.4">
      <c r="A678" s="102" t="s">
        <v>2245</v>
      </c>
      <c r="B678" s="102" t="s">
        <v>13</v>
      </c>
      <c r="C678" s="102" t="s">
        <v>3128</v>
      </c>
      <c r="D678" s="103" t="s">
        <v>3129</v>
      </c>
      <c r="E678" s="102">
        <v>7</v>
      </c>
      <c r="F678" s="104">
        <v>3.7356249738782703E-2</v>
      </c>
      <c r="G678" s="105">
        <v>2.76239865966669E-2</v>
      </c>
      <c r="H678" s="106" t="s">
        <v>3127</v>
      </c>
    </row>
    <row r="679" spans="1:8" x14ac:dyDescent="0.4">
      <c r="A679" s="102" t="s">
        <v>2245</v>
      </c>
      <c r="B679" s="102" t="s">
        <v>13</v>
      </c>
      <c r="C679" s="102" t="s">
        <v>3130</v>
      </c>
      <c r="D679" s="103" t="s">
        <v>3131</v>
      </c>
      <c r="E679" s="102">
        <v>4</v>
      </c>
      <c r="F679" s="104">
        <v>3.7399837788900103E-2</v>
      </c>
      <c r="G679" s="105">
        <v>2.76562188394813E-2</v>
      </c>
      <c r="H679" s="106" t="s">
        <v>3132</v>
      </c>
    </row>
    <row r="680" spans="1:8" x14ac:dyDescent="0.4">
      <c r="A680" s="102" t="s">
        <v>2245</v>
      </c>
      <c r="B680" s="102" t="s">
        <v>13</v>
      </c>
      <c r="C680" s="102" t="s">
        <v>3133</v>
      </c>
      <c r="D680" s="103" t="s">
        <v>3134</v>
      </c>
      <c r="E680" s="102">
        <v>4</v>
      </c>
      <c r="F680" s="104">
        <v>3.7399837788900103E-2</v>
      </c>
      <c r="G680" s="105">
        <v>2.76562188394813E-2</v>
      </c>
      <c r="H680" s="106" t="s">
        <v>2411</v>
      </c>
    </row>
    <row r="681" spans="1:8" x14ac:dyDescent="0.4">
      <c r="A681" s="102" t="s">
        <v>2245</v>
      </c>
      <c r="B681" s="102" t="s">
        <v>13</v>
      </c>
      <c r="C681" s="102" t="s">
        <v>3135</v>
      </c>
      <c r="D681" s="103" t="s">
        <v>3136</v>
      </c>
      <c r="E681" s="102">
        <v>10</v>
      </c>
      <c r="F681" s="104">
        <v>3.76602466469661E-2</v>
      </c>
      <c r="G681" s="105">
        <v>2.7848784497307599E-2</v>
      </c>
      <c r="H681" s="106" t="s">
        <v>3137</v>
      </c>
    </row>
    <row r="682" spans="1:8" x14ac:dyDescent="0.4">
      <c r="A682" s="102" t="s">
        <v>2245</v>
      </c>
      <c r="B682" s="102" t="s">
        <v>13</v>
      </c>
      <c r="C682" s="102" t="s">
        <v>42</v>
      </c>
      <c r="D682" s="103" t="s">
        <v>43</v>
      </c>
      <c r="E682" s="102">
        <v>10</v>
      </c>
      <c r="F682" s="104">
        <v>3.76602466469661E-2</v>
      </c>
      <c r="G682" s="105">
        <v>2.7848784497307599E-2</v>
      </c>
      <c r="H682" s="106" t="s">
        <v>3138</v>
      </c>
    </row>
    <row r="683" spans="1:8" x14ac:dyDescent="0.4">
      <c r="A683" s="102" t="s">
        <v>2245</v>
      </c>
      <c r="B683" s="102" t="s">
        <v>13</v>
      </c>
      <c r="C683" s="102" t="s">
        <v>3139</v>
      </c>
      <c r="D683" s="103" t="s">
        <v>3140</v>
      </c>
      <c r="E683" s="102">
        <v>9</v>
      </c>
      <c r="F683" s="104">
        <v>3.8149908468594403E-2</v>
      </c>
      <c r="G683" s="105">
        <v>2.8210876829705599E-2</v>
      </c>
      <c r="H683" s="106" t="s">
        <v>3141</v>
      </c>
    </row>
    <row r="684" spans="1:8" x14ac:dyDescent="0.4">
      <c r="A684" s="102" t="s">
        <v>2245</v>
      </c>
      <c r="B684" s="102" t="s">
        <v>13</v>
      </c>
      <c r="C684" s="102" t="s">
        <v>3142</v>
      </c>
      <c r="D684" s="103" t="s">
        <v>3143</v>
      </c>
      <c r="E684" s="102">
        <v>5</v>
      </c>
      <c r="F684" s="104">
        <v>3.8184233347898403E-2</v>
      </c>
      <c r="G684" s="105">
        <v>2.82362591957744E-2</v>
      </c>
      <c r="H684" s="106" t="s">
        <v>3144</v>
      </c>
    </row>
    <row r="685" spans="1:8" x14ac:dyDescent="0.4">
      <c r="A685" s="102" t="s">
        <v>2245</v>
      </c>
      <c r="B685" s="102" t="s">
        <v>13</v>
      </c>
      <c r="C685" s="102" t="s">
        <v>3145</v>
      </c>
      <c r="D685" s="103" t="s">
        <v>3146</v>
      </c>
      <c r="E685" s="102">
        <v>5</v>
      </c>
      <c r="F685" s="104">
        <v>3.8184233347898403E-2</v>
      </c>
      <c r="G685" s="105">
        <v>2.82362591957744E-2</v>
      </c>
      <c r="H685" s="106" t="s">
        <v>2673</v>
      </c>
    </row>
    <row r="686" spans="1:8" x14ac:dyDescent="0.4">
      <c r="A686" s="102" t="s">
        <v>2245</v>
      </c>
      <c r="B686" s="102" t="s">
        <v>13</v>
      </c>
      <c r="C686" s="102" t="s">
        <v>3147</v>
      </c>
      <c r="D686" s="103" t="s">
        <v>3148</v>
      </c>
      <c r="E686" s="102">
        <v>5</v>
      </c>
      <c r="F686" s="104">
        <v>3.8184233347898403E-2</v>
      </c>
      <c r="G686" s="105">
        <v>2.82362591957744E-2</v>
      </c>
      <c r="H686" s="106" t="s">
        <v>2673</v>
      </c>
    </row>
    <row r="687" spans="1:8" x14ac:dyDescent="0.4">
      <c r="A687" s="102" t="s">
        <v>2245</v>
      </c>
      <c r="B687" s="102" t="s">
        <v>13</v>
      </c>
      <c r="C687" s="102" t="s">
        <v>3149</v>
      </c>
      <c r="D687" s="103" t="s">
        <v>3150</v>
      </c>
      <c r="E687" s="102">
        <v>5</v>
      </c>
      <c r="F687" s="104">
        <v>3.8184233347898403E-2</v>
      </c>
      <c r="G687" s="105">
        <v>2.82362591957744E-2</v>
      </c>
      <c r="H687" s="106" t="s">
        <v>2027</v>
      </c>
    </row>
    <row r="688" spans="1:8" x14ac:dyDescent="0.4">
      <c r="A688" s="102" t="s">
        <v>2245</v>
      </c>
      <c r="B688" s="102" t="s">
        <v>13</v>
      </c>
      <c r="C688" s="102" t="s">
        <v>3151</v>
      </c>
      <c r="D688" s="103" t="s">
        <v>3152</v>
      </c>
      <c r="E688" s="102">
        <v>5</v>
      </c>
      <c r="F688" s="104">
        <v>3.8184233347898403E-2</v>
      </c>
      <c r="G688" s="105">
        <v>2.82362591957744E-2</v>
      </c>
      <c r="H688" s="106" t="s">
        <v>3153</v>
      </c>
    </row>
    <row r="689" spans="1:8" x14ac:dyDescent="0.4">
      <c r="A689" s="102" t="s">
        <v>2245</v>
      </c>
      <c r="B689" s="102" t="s">
        <v>13</v>
      </c>
      <c r="C689" s="102" t="s">
        <v>3154</v>
      </c>
      <c r="D689" s="103" t="s">
        <v>3155</v>
      </c>
      <c r="E689" s="102">
        <v>5</v>
      </c>
      <c r="F689" s="104">
        <v>3.8184233347898403E-2</v>
      </c>
      <c r="G689" s="105">
        <v>2.82362591957744E-2</v>
      </c>
      <c r="H689" s="106" t="s">
        <v>3156</v>
      </c>
    </row>
    <row r="690" spans="1:8" x14ac:dyDescent="0.4">
      <c r="A690" s="102" t="s">
        <v>2245</v>
      </c>
      <c r="B690" s="102" t="s">
        <v>13</v>
      </c>
      <c r="C690" s="102" t="s">
        <v>3157</v>
      </c>
      <c r="D690" s="103" t="s">
        <v>3158</v>
      </c>
      <c r="E690" s="102">
        <v>5</v>
      </c>
      <c r="F690" s="104">
        <v>3.8184233347898403E-2</v>
      </c>
      <c r="G690" s="105">
        <v>2.82362591957744E-2</v>
      </c>
      <c r="H690" s="106" t="s">
        <v>3159</v>
      </c>
    </row>
    <row r="691" spans="1:8" x14ac:dyDescent="0.4">
      <c r="A691" s="102" t="s">
        <v>2245</v>
      </c>
      <c r="B691" s="102" t="s">
        <v>13</v>
      </c>
      <c r="C691" s="102" t="s">
        <v>3160</v>
      </c>
      <c r="D691" s="103" t="s">
        <v>3161</v>
      </c>
      <c r="E691" s="102">
        <v>5</v>
      </c>
      <c r="F691" s="104">
        <v>3.8184233347898403E-2</v>
      </c>
      <c r="G691" s="105">
        <v>2.82362591957744E-2</v>
      </c>
      <c r="H691" s="106" t="s">
        <v>3162</v>
      </c>
    </row>
    <row r="692" spans="1:8" x14ac:dyDescent="0.4">
      <c r="A692" s="102" t="s">
        <v>2245</v>
      </c>
      <c r="B692" s="102" t="s">
        <v>13</v>
      </c>
      <c r="C692" s="102" t="s">
        <v>3163</v>
      </c>
      <c r="D692" s="103" t="s">
        <v>3164</v>
      </c>
      <c r="E692" s="102">
        <v>6</v>
      </c>
      <c r="F692" s="104">
        <v>3.8217197944275902E-2</v>
      </c>
      <c r="G692" s="105">
        <v>2.8260635667579401E-2</v>
      </c>
      <c r="H692" s="106" t="s">
        <v>3165</v>
      </c>
    </row>
    <row r="693" spans="1:8" x14ac:dyDescent="0.4">
      <c r="A693" s="102" t="s">
        <v>2245</v>
      </c>
      <c r="B693" s="102" t="s">
        <v>13</v>
      </c>
      <c r="C693" s="102" t="s">
        <v>3166</v>
      </c>
      <c r="D693" s="103" t="s">
        <v>3167</v>
      </c>
      <c r="E693" s="102">
        <v>17</v>
      </c>
      <c r="F693" s="104">
        <v>3.8376634230628301E-2</v>
      </c>
      <c r="G693" s="105">
        <v>2.8378534703698301E-2</v>
      </c>
      <c r="H693" s="106" t="s">
        <v>3168</v>
      </c>
    </row>
    <row r="694" spans="1:8" x14ac:dyDescent="0.4">
      <c r="A694" s="102" t="s">
        <v>2245</v>
      </c>
      <c r="B694" s="102" t="s">
        <v>13</v>
      </c>
      <c r="C694" s="102" t="s">
        <v>3169</v>
      </c>
      <c r="D694" s="103" t="s">
        <v>3170</v>
      </c>
      <c r="E694" s="102">
        <v>7</v>
      </c>
      <c r="F694" s="104">
        <v>3.85253858507476E-2</v>
      </c>
      <c r="G694" s="105">
        <v>2.84885327037422E-2</v>
      </c>
      <c r="H694" s="106" t="s">
        <v>3171</v>
      </c>
    </row>
    <row r="695" spans="1:8" x14ac:dyDescent="0.4">
      <c r="A695" s="102" t="s">
        <v>2245</v>
      </c>
      <c r="B695" s="102" t="s">
        <v>13</v>
      </c>
      <c r="C695" s="102" t="s">
        <v>3172</v>
      </c>
      <c r="D695" s="103" t="s">
        <v>3173</v>
      </c>
      <c r="E695" s="102">
        <v>7</v>
      </c>
      <c r="F695" s="104">
        <v>3.85253858507476E-2</v>
      </c>
      <c r="G695" s="105">
        <v>2.84885327037422E-2</v>
      </c>
      <c r="H695" s="106" t="s">
        <v>3174</v>
      </c>
    </row>
    <row r="696" spans="1:8" x14ac:dyDescent="0.4">
      <c r="A696" s="102" t="s">
        <v>2245</v>
      </c>
      <c r="B696" s="102" t="s">
        <v>13</v>
      </c>
      <c r="C696" s="102" t="s">
        <v>3175</v>
      </c>
      <c r="D696" s="103" t="s">
        <v>3176</v>
      </c>
      <c r="E696" s="102">
        <v>7</v>
      </c>
      <c r="F696" s="104">
        <v>3.85253858507476E-2</v>
      </c>
      <c r="G696" s="105">
        <v>2.84885327037422E-2</v>
      </c>
      <c r="H696" s="106" t="s">
        <v>3177</v>
      </c>
    </row>
    <row r="697" spans="1:8" x14ac:dyDescent="0.4">
      <c r="A697" s="102" t="s">
        <v>2245</v>
      </c>
      <c r="B697" s="102" t="s">
        <v>13</v>
      </c>
      <c r="C697" s="102" t="s">
        <v>3178</v>
      </c>
      <c r="D697" s="103" t="s">
        <v>3179</v>
      </c>
      <c r="E697" s="102">
        <v>16</v>
      </c>
      <c r="F697" s="104">
        <v>3.8926721752906998E-2</v>
      </c>
      <c r="G697" s="105">
        <v>2.8785310288738999E-2</v>
      </c>
      <c r="H697" s="106" t="s">
        <v>3180</v>
      </c>
    </row>
    <row r="698" spans="1:8" x14ac:dyDescent="0.4">
      <c r="A698" s="102" t="s">
        <v>2245</v>
      </c>
      <c r="B698" s="102" t="s">
        <v>13</v>
      </c>
      <c r="C698" s="102" t="s">
        <v>3181</v>
      </c>
      <c r="D698" s="103" t="s">
        <v>3182</v>
      </c>
      <c r="E698" s="102">
        <v>9</v>
      </c>
      <c r="F698" s="104">
        <v>3.9014281537551598E-2</v>
      </c>
      <c r="G698" s="105">
        <v>2.88500584991279E-2</v>
      </c>
      <c r="H698" s="106" t="s">
        <v>3183</v>
      </c>
    </row>
    <row r="699" spans="1:8" x14ac:dyDescent="0.4">
      <c r="A699" s="102" t="s">
        <v>2245</v>
      </c>
      <c r="B699" s="102" t="s">
        <v>13</v>
      </c>
      <c r="C699" s="102" t="s">
        <v>3184</v>
      </c>
      <c r="D699" s="103" t="s">
        <v>3185</v>
      </c>
      <c r="E699" s="102">
        <v>3</v>
      </c>
      <c r="F699" s="104">
        <v>3.9403463510203997E-2</v>
      </c>
      <c r="G699" s="105">
        <v>2.9137848565619899E-2</v>
      </c>
      <c r="H699" s="106" t="s">
        <v>3186</v>
      </c>
    </row>
    <row r="700" spans="1:8" x14ac:dyDescent="0.4">
      <c r="A700" s="102" t="s">
        <v>2245</v>
      </c>
      <c r="B700" s="102" t="s">
        <v>13</v>
      </c>
      <c r="C700" s="102" t="s">
        <v>3187</v>
      </c>
      <c r="D700" s="103" t="s">
        <v>3188</v>
      </c>
      <c r="E700" s="102">
        <v>3</v>
      </c>
      <c r="F700" s="104">
        <v>3.9403463510203997E-2</v>
      </c>
      <c r="G700" s="105">
        <v>2.9137848565619899E-2</v>
      </c>
      <c r="H700" s="106" t="s">
        <v>2801</v>
      </c>
    </row>
    <row r="701" spans="1:8" x14ac:dyDescent="0.4">
      <c r="A701" s="102" t="s">
        <v>2245</v>
      </c>
      <c r="B701" s="102" t="s">
        <v>13</v>
      </c>
      <c r="C701" s="102" t="s">
        <v>3189</v>
      </c>
      <c r="D701" s="103" t="s">
        <v>3190</v>
      </c>
      <c r="E701" s="102">
        <v>3</v>
      </c>
      <c r="F701" s="104">
        <v>3.9403463510203997E-2</v>
      </c>
      <c r="G701" s="105">
        <v>2.9137848565619899E-2</v>
      </c>
      <c r="H701" s="106" t="s">
        <v>3191</v>
      </c>
    </row>
    <row r="702" spans="1:8" x14ac:dyDescent="0.4">
      <c r="A702" s="102" t="s">
        <v>2245</v>
      </c>
      <c r="B702" s="102" t="s">
        <v>13</v>
      </c>
      <c r="C702" s="102" t="s">
        <v>3192</v>
      </c>
      <c r="D702" s="103" t="s">
        <v>3193</v>
      </c>
      <c r="E702" s="102">
        <v>6</v>
      </c>
      <c r="F702" s="104">
        <v>4.0138810215013698E-2</v>
      </c>
      <c r="G702" s="105">
        <v>2.96816185548348E-2</v>
      </c>
      <c r="H702" s="106" t="s">
        <v>3194</v>
      </c>
    </row>
    <row r="703" spans="1:8" x14ac:dyDescent="0.4">
      <c r="A703" s="102" t="s">
        <v>2245</v>
      </c>
      <c r="B703" s="102" t="s">
        <v>13</v>
      </c>
      <c r="C703" s="102" t="s">
        <v>64</v>
      </c>
      <c r="D703" s="103" t="s">
        <v>65</v>
      </c>
      <c r="E703" s="102">
        <v>7</v>
      </c>
      <c r="F703" s="104">
        <v>4.0138810215013698E-2</v>
      </c>
      <c r="G703" s="105">
        <v>2.96816185548348E-2</v>
      </c>
      <c r="H703" s="106" t="s">
        <v>3195</v>
      </c>
    </row>
    <row r="704" spans="1:8" x14ac:dyDescent="0.4">
      <c r="A704" s="102" t="s">
        <v>2245</v>
      </c>
      <c r="B704" s="102" t="s">
        <v>13</v>
      </c>
      <c r="C704" s="102" t="s">
        <v>3196</v>
      </c>
      <c r="D704" s="103" t="s">
        <v>3197</v>
      </c>
      <c r="E704" s="102">
        <v>4</v>
      </c>
      <c r="F704" s="104">
        <v>4.0138810215013698E-2</v>
      </c>
      <c r="G704" s="105">
        <v>2.96816185548348E-2</v>
      </c>
      <c r="H704" s="106" t="s">
        <v>2976</v>
      </c>
    </row>
    <row r="705" spans="1:8" x14ac:dyDescent="0.4">
      <c r="A705" s="102" t="s">
        <v>2245</v>
      </c>
      <c r="B705" s="102" t="s">
        <v>13</v>
      </c>
      <c r="C705" s="102" t="s">
        <v>3198</v>
      </c>
      <c r="D705" s="103" t="s">
        <v>3199</v>
      </c>
      <c r="E705" s="102">
        <v>4</v>
      </c>
      <c r="F705" s="104">
        <v>4.0138810215013698E-2</v>
      </c>
      <c r="G705" s="105">
        <v>2.96816185548348E-2</v>
      </c>
      <c r="H705" s="106" t="s">
        <v>3200</v>
      </c>
    </row>
    <row r="706" spans="1:8" x14ac:dyDescent="0.4">
      <c r="A706" s="102" t="s">
        <v>2245</v>
      </c>
      <c r="B706" s="102" t="s">
        <v>13</v>
      </c>
      <c r="C706" s="102" t="s">
        <v>3201</v>
      </c>
      <c r="D706" s="103" t="s">
        <v>3202</v>
      </c>
      <c r="E706" s="102">
        <v>4</v>
      </c>
      <c r="F706" s="104">
        <v>4.0138810215013698E-2</v>
      </c>
      <c r="G706" s="105">
        <v>2.96816185548348E-2</v>
      </c>
      <c r="H706" s="106" t="s">
        <v>3203</v>
      </c>
    </row>
    <row r="707" spans="1:8" x14ac:dyDescent="0.4">
      <c r="A707" s="102" t="s">
        <v>2245</v>
      </c>
      <c r="B707" s="102" t="s">
        <v>13</v>
      </c>
      <c r="C707" s="102" t="s">
        <v>3204</v>
      </c>
      <c r="D707" s="103" t="s">
        <v>3205</v>
      </c>
      <c r="E707" s="102">
        <v>4</v>
      </c>
      <c r="F707" s="104">
        <v>4.0138810215013698E-2</v>
      </c>
      <c r="G707" s="105">
        <v>2.96816185548348E-2</v>
      </c>
      <c r="H707" s="106" t="s">
        <v>2692</v>
      </c>
    </row>
    <row r="708" spans="1:8" x14ac:dyDescent="0.4">
      <c r="A708" s="102" t="s">
        <v>2245</v>
      </c>
      <c r="B708" s="102" t="s">
        <v>13</v>
      </c>
      <c r="C708" s="102" t="s">
        <v>3206</v>
      </c>
      <c r="D708" s="103" t="s">
        <v>3207</v>
      </c>
      <c r="E708" s="102">
        <v>4</v>
      </c>
      <c r="F708" s="104">
        <v>4.0138810215013698E-2</v>
      </c>
      <c r="G708" s="105">
        <v>2.96816185548348E-2</v>
      </c>
      <c r="H708" s="106" t="s">
        <v>3208</v>
      </c>
    </row>
    <row r="709" spans="1:8" x14ac:dyDescent="0.4">
      <c r="A709" s="102" t="s">
        <v>2245</v>
      </c>
      <c r="B709" s="102" t="s">
        <v>13</v>
      </c>
      <c r="C709" s="102" t="s">
        <v>3209</v>
      </c>
      <c r="D709" s="103" t="s">
        <v>3210</v>
      </c>
      <c r="E709" s="102">
        <v>13</v>
      </c>
      <c r="F709" s="104">
        <v>4.01495868955246E-2</v>
      </c>
      <c r="G709" s="105">
        <v>2.9689587633103399E-2</v>
      </c>
      <c r="H709" s="106" t="s">
        <v>3211</v>
      </c>
    </row>
    <row r="710" spans="1:8" x14ac:dyDescent="0.4">
      <c r="A710" s="102" t="s">
        <v>2245</v>
      </c>
      <c r="B710" s="102" t="s">
        <v>13</v>
      </c>
      <c r="C710" s="102" t="s">
        <v>3212</v>
      </c>
      <c r="D710" s="103" t="s">
        <v>3213</v>
      </c>
      <c r="E710" s="102">
        <v>9</v>
      </c>
      <c r="F710" s="104">
        <v>4.1785259421188797E-2</v>
      </c>
      <c r="G710" s="105">
        <v>3.0899125427754501E-2</v>
      </c>
      <c r="H710" s="106" t="s">
        <v>3214</v>
      </c>
    </row>
    <row r="711" spans="1:8" x14ac:dyDescent="0.4">
      <c r="A711" s="102" t="s">
        <v>2245</v>
      </c>
      <c r="B711" s="102" t="s">
        <v>13</v>
      </c>
      <c r="C711" s="102" t="s">
        <v>3215</v>
      </c>
      <c r="D711" s="103" t="s">
        <v>3216</v>
      </c>
      <c r="E711" s="102">
        <v>9</v>
      </c>
      <c r="F711" s="104">
        <v>4.1785259421188797E-2</v>
      </c>
      <c r="G711" s="105">
        <v>3.0899125427754501E-2</v>
      </c>
      <c r="H711" s="106" t="s">
        <v>3217</v>
      </c>
    </row>
    <row r="712" spans="1:8" x14ac:dyDescent="0.4">
      <c r="A712" s="102" t="s">
        <v>2245</v>
      </c>
      <c r="B712" s="102" t="s">
        <v>13</v>
      </c>
      <c r="C712" s="102" t="s">
        <v>3218</v>
      </c>
      <c r="D712" s="103" t="s">
        <v>3219</v>
      </c>
      <c r="E712" s="102">
        <v>18</v>
      </c>
      <c r="F712" s="104">
        <v>4.30061240972308E-2</v>
      </c>
      <c r="G712" s="105">
        <v>3.1801923478499798E-2</v>
      </c>
      <c r="H712" s="106" t="s">
        <v>3220</v>
      </c>
    </row>
    <row r="713" spans="1:8" x14ac:dyDescent="0.4">
      <c r="A713" s="102" t="s">
        <v>2245</v>
      </c>
      <c r="B713" s="102" t="s">
        <v>13</v>
      </c>
      <c r="C713" s="102" t="s">
        <v>3221</v>
      </c>
      <c r="D713" s="103" t="s">
        <v>3222</v>
      </c>
      <c r="E713" s="102">
        <v>14</v>
      </c>
      <c r="F713" s="104">
        <v>4.30061240972308E-2</v>
      </c>
      <c r="G713" s="105">
        <v>3.1801923478499798E-2</v>
      </c>
      <c r="H713" s="106" t="s">
        <v>2824</v>
      </c>
    </row>
    <row r="714" spans="1:8" x14ac:dyDescent="0.4">
      <c r="A714" s="102" t="s">
        <v>2245</v>
      </c>
      <c r="B714" s="102" t="s">
        <v>13</v>
      </c>
      <c r="C714" s="102" t="s">
        <v>3223</v>
      </c>
      <c r="D714" s="103" t="s">
        <v>3224</v>
      </c>
      <c r="E714" s="102">
        <v>14</v>
      </c>
      <c r="F714" s="104">
        <v>4.30061240972308E-2</v>
      </c>
      <c r="G714" s="105">
        <v>3.1801923478499798E-2</v>
      </c>
      <c r="H714" s="106" t="s">
        <v>3225</v>
      </c>
    </row>
    <row r="715" spans="1:8" x14ac:dyDescent="0.4">
      <c r="A715" s="102" t="s">
        <v>2245</v>
      </c>
      <c r="B715" s="102" t="s">
        <v>13</v>
      </c>
      <c r="C715" s="102" t="s">
        <v>3226</v>
      </c>
      <c r="D715" s="103" t="s">
        <v>3227</v>
      </c>
      <c r="E715" s="102">
        <v>5</v>
      </c>
      <c r="F715" s="104">
        <v>4.3306857554185799E-2</v>
      </c>
      <c r="G715" s="105">
        <v>3.2024308140830397E-2</v>
      </c>
      <c r="H715" s="106" t="s">
        <v>3228</v>
      </c>
    </row>
    <row r="716" spans="1:8" x14ac:dyDescent="0.4">
      <c r="A716" s="102" t="s">
        <v>2245</v>
      </c>
      <c r="B716" s="102" t="s">
        <v>13</v>
      </c>
      <c r="C716" s="102" t="s">
        <v>3229</v>
      </c>
      <c r="D716" s="103" t="s">
        <v>3230</v>
      </c>
      <c r="E716" s="102">
        <v>5</v>
      </c>
      <c r="F716" s="104">
        <v>4.3306857554185799E-2</v>
      </c>
      <c r="G716" s="105">
        <v>3.2024308140830397E-2</v>
      </c>
      <c r="H716" s="106" t="s">
        <v>3231</v>
      </c>
    </row>
    <row r="717" spans="1:8" x14ac:dyDescent="0.4">
      <c r="A717" s="102" t="s">
        <v>2245</v>
      </c>
      <c r="B717" s="102" t="s">
        <v>13</v>
      </c>
      <c r="C717" s="102" t="s">
        <v>3232</v>
      </c>
      <c r="D717" s="103" t="s">
        <v>3233</v>
      </c>
      <c r="E717" s="102">
        <v>5</v>
      </c>
      <c r="F717" s="104">
        <v>4.3306857554185799E-2</v>
      </c>
      <c r="G717" s="105">
        <v>3.2024308140830397E-2</v>
      </c>
      <c r="H717" s="106" t="s">
        <v>3234</v>
      </c>
    </row>
    <row r="718" spans="1:8" x14ac:dyDescent="0.4">
      <c r="A718" s="102" t="s">
        <v>2245</v>
      </c>
      <c r="B718" s="102" t="s">
        <v>13</v>
      </c>
      <c r="C718" s="102" t="s">
        <v>3235</v>
      </c>
      <c r="D718" s="103" t="s">
        <v>3236</v>
      </c>
      <c r="E718" s="102">
        <v>12</v>
      </c>
      <c r="F718" s="104">
        <v>4.35667983034062E-2</v>
      </c>
      <c r="G718" s="105">
        <v>3.2216527644195997E-2</v>
      </c>
      <c r="H718" s="106" t="s">
        <v>3237</v>
      </c>
    </row>
    <row r="719" spans="1:8" x14ac:dyDescent="0.4">
      <c r="A719" s="102" t="s">
        <v>2245</v>
      </c>
      <c r="B719" s="102" t="s">
        <v>13</v>
      </c>
      <c r="C719" s="102" t="s">
        <v>3238</v>
      </c>
      <c r="D719" s="103" t="s">
        <v>3239</v>
      </c>
      <c r="E719" s="102">
        <v>4</v>
      </c>
      <c r="F719" s="104">
        <v>4.3925489347437098E-2</v>
      </c>
      <c r="G719" s="105">
        <v>3.2481770452613398E-2</v>
      </c>
      <c r="H719" s="106" t="s">
        <v>3240</v>
      </c>
    </row>
    <row r="720" spans="1:8" x14ac:dyDescent="0.4">
      <c r="A720" s="102" t="s">
        <v>2245</v>
      </c>
      <c r="B720" s="102" t="s">
        <v>13</v>
      </c>
      <c r="C720" s="102" t="s">
        <v>3241</v>
      </c>
      <c r="D720" s="103" t="s">
        <v>3242</v>
      </c>
      <c r="E720" s="102">
        <v>4</v>
      </c>
      <c r="F720" s="104">
        <v>4.3925489347437098E-2</v>
      </c>
      <c r="G720" s="105">
        <v>3.2481770452613398E-2</v>
      </c>
      <c r="H720" s="106" t="s">
        <v>3243</v>
      </c>
    </row>
    <row r="721" spans="1:8" x14ac:dyDescent="0.4">
      <c r="A721" s="102" t="s">
        <v>2245</v>
      </c>
      <c r="B721" s="102" t="s">
        <v>13</v>
      </c>
      <c r="C721" s="102" t="s">
        <v>3244</v>
      </c>
      <c r="D721" s="103" t="s">
        <v>3245</v>
      </c>
      <c r="E721" s="102">
        <v>7</v>
      </c>
      <c r="F721" s="104">
        <v>4.3925489347437098E-2</v>
      </c>
      <c r="G721" s="105">
        <v>3.2481770452613398E-2</v>
      </c>
      <c r="H721" s="106" t="s">
        <v>3246</v>
      </c>
    </row>
    <row r="722" spans="1:8" x14ac:dyDescent="0.4">
      <c r="A722" s="102" t="s">
        <v>2245</v>
      </c>
      <c r="B722" s="102" t="s">
        <v>13</v>
      </c>
      <c r="C722" s="102" t="s">
        <v>3247</v>
      </c>
      <c r="D722" s="103" t="s">
        <v>3248</v>
      </c>
      <c r="E722" s="102">
        <v>6</v>
      </c>
      <c r="F722" s="104">
        <v>4.4509611587554301E-2</v>
      </c>
      <c r="G722" s="105">
        <v>3.2913713836776499E-2</v>
      </c>
      <c r="H722" s="106" t="s">
        <v>3249</v>
      </c>
    </row>
    <row r="723" spans="1:8" x14ac:dyDescent="0.4">
      <c r="A723" s="102" t="s">
        <v>2245</v>
      </c>
      <c r="B723" s="102" t="s">
        <v>13</v>
      </c>
      <c r="C723" s="102" t="s">
        <v>3250</v>
      </c>
      <c r="D723" s="103" t="s">
        <v>3251</v>
      </c>
      <c r="E723" s="102">
        <v>12</v>
      </c>
      <c r="F723" s="104">
        <v>4.4509611587554301E-2</v>
      </c>
      <c r="G723" s="105">
        <v>3.2913713836776499E-2</v>
      </c>
      <c r="H723" s="106" t="s">
        <v>3252</v>
      </c>
    </row>
    <row r="724" spans="1:8" x14ac:dyDescent="0.4">
      <c r="A724" s="102" t="s">
        <v>2245</v>
      </c>
      <c r="B724" s="102" t="s">
        <v>13</v>
      </c>
      <c r="C724" s="102" t="s">
        <v>3253</v>
      </c>
      <c r="D724" s="103" t="s">
        <v>3254</v>
      </c>
      <c r="E724" s="102">
        <v>12</v>
      </c>
      <c r="F724" s="104">
        <v>4.4509611587554301E-2</v>
      </c>
      <c r="G724" s="105">
        <v>3.2913713836776499E-2</v>
      </c>
      <c r="H724" s="106" t="s">
        <v>3255</v>
      </c>
    </row>
    <row r="725" spans="1:8" x14ac:dyDescent="0.4">
      <c r="A725" s="102" t="s">
        <v>2245</v>
      </c>
      <c r="B725" s="102" t="s">
        <v>13</v>
      </c>
      <c r="C725" s="102" t="s">
        <v>3256</v>
      </c>
      <c r="D725" s="103" t="s">
        <v>3257</v>
      </c>
      <c r="E725" s="102">
        <v>15</v>
      </c>
      <c r="F725" s="104">
        <v>4.4509611587554301E-2</v>
      </c>
      <c r="G725" s="105">
        <v>3.2913713836776499E-2</v>
      </c>
      <c r="H725" s="106" t="s">
        <v>3258</v>
      </c>
    </row>
    <row r="726" spans="1:8" x14ac:dyDescent="0.4">
      <c r="A726" s="102" t="s">
        <v>2245</v>
      </c>
      <c r="B726" s="102" t="s">
        <v>13</v>
      </c>
      <c r="C726" s="102" t="s">
        <v>3259</v>
      </c>
      <c r="D726" s="103" t="s">
        <v>3260</v>
      </c>
      <c r="E726" s="102">
        <v>10</v>
      </c>
      <c r="F726" s="104">
        <v>4.4509611587554301E-2</v>
      </c>
      <c r="G726" s="105">
        <v>3.2913713836776499E-2</v>
      </c>
      <c r="H726" s="106" t="s">
        <v>3261</v>
      </c>
    </row>
    <row r="727" spans="1:8" x14ac:dyDescent="0.4">
      <c r="A727" s="102" t="s">
        <v>2245</v>
      </c>
      <c r="B727" s="102" t="s">
        <v>13</v>
      </c>
      <c r="C727" s="102" t="s">
        <v>3262</v>
      </c>
      <c r="D727" s="103" t="s">
        <v>3263</v>
      </c>
      <c r="E727" s="102">
        <v>3</v>
      </c>
      <c r="F727" s="104">
        <v>4.4509611587554301E-2</v>
      </c>
      <c r="G727" s="105">
        <v>3.2913713836776499E-2</v>
      </c>
      <c r="H727" s="106" t="s">
        <v>3264</v>
      </c>
    </row>
    <row r="728" spans="1:8" x14ac:dyDescent="0.4">
      <c r="A728" s="102" t="s">
        <v>2245</v>
      </c>
      <c r="B728" s="102" t="s">
        <v>13</v>
      </c>
      <c r="C728" s="102" t="s">
        <v>3265</v>
      </c>
      <c r="D728" s="103" t="s">
        <v>3266</v>
      </c>
      <c r="E728" s="102">
        <v>3</v>
      </c>
      <c r="F728" s="104">
        <v>4.4509611587554301E-2</v>
      </c>
      <c r="G728" s="105">
        <v>3.2913713836776499E-2</v>
      </c>
      <c r="H728" s="106" t="s">
        <v>3267</v>
      </c>
    </row>
    <row r="729" spans="1:8" x14ac:dyDescent="0.4">
      <c r="A729" s="102" t="s">
        <v>2245</v>
      </c>
      <c r="B729" s="102" t="s">
        <v>13</v>
      </c>
      <c r="C729" s="102" t="s">
        <v>3268</v>
      </c>
      <c r="D729" s="103" t="s">
        <v>3269</v>
      </c>
      <c r="E729" s="102">
        <v>3</v>
      </c>
      <c r="F729" s="104">
        <v>4.4509611587554301E-2</v>
      </c>
      <c r="G729" s="105">
        <v>3.2913713836776499E-2</v>
      </c>
      <c r="H729" s="106" t="s">
        <v>3270</v>
      </c>
    </row>
    <row r="730" spans="1:8" x14ac:dyDescent="0.4">
      <c r="A730" s="102" t="s">
        <v>2245</v>
      </c>
      <c r="B730" s="102" t="s">
        <v>13</v>
      </c>
      <c r="C730" s="102" t="s">
        <v>3271</v>
      </c>
      <c r="D730" s="103" t="s">
        <v>3272</v>
      </c>
      <c r="E730" s="102">
        <v>3</v>
      </c>
      <c r="F730" s="104">
        <v>4.4509611587554301E-2</v>
      </c>
      <c r="G730" s="105">
        <v>3.2913713836776499E-2</v>
      </c>
      <c r="H730" s="106" t="s">
        <v>3273</v>
      </c>
    </row>
    <row r="731" spans="1:8" x14ac:dyDescent="0.4">
      <c r="A731" s="102" t="s">
        <v>2245</v>
      </c>
      <c r="B731" s="102" t="s">
        <v>13</v>
      </c>
      <c r="C731" s="102" t="s">
        <v>3274</v>
      </c>
      <c r="D731" s="103" t="s">
        <v>3275</v>
      </c>
      <c r="E731" s="102">
        <v>3</v>
      </c>
      <c r="F731" s="104">
        <v>4.4509611587554301E-2</v>
      </c>
      <c r="G731" s="105">
        <v>3.2913713836776499E-2</v>
      </c>
      <c r="H731" s="106" t="s">
        <v>3276</v>
      </c>
    </row>
    <row r="732" spans="1:8" x14ac:dyDescent="0.4">
      <c r="A732" s="102" t="s">
        <v>2245</v>
      </c>
      <c r="B732" s="102" t="s">
        <v>13</v>
      </c>
      <c r="C732" s="102" t="s">
        <v>3277</v>
      </c>
      <c r="D732" s="103" t="s">
        <v>3278</v>
      </c>
      <c r="E732" s="102">
        <v>3</v>
      </c>
      <c r="F732" s="104">
        <v>4.4509611587554301E-2</v>
      </c>
      <c r="G732" s="105">
        <v>3.2913713836776499E-2</v>
      </c>
      <c r="H732" s="106" t="s">
        <v>3024</v>
      </c>
    </row>
    <row r="733" spans="1:8" x14ac:dyDescent="0.4">
      <c r="A733" s="102" t="s">
        <v>2245</v>
      </c>
      <c r="B733" s="102" t="s">
        <v>13</v>
      </c>
      <c r="C733" s="102" t="s">
        <v>3279</v>
      </c>
      <c r="D733" s="103" t="s">
        <v>3280</v>
      </c>
      <c r="E733" s="102">
        <v>7</v>
      </c>
      <c r="F733" s="104">
        <v>4.5599318305005299E-2</v>
      </c>
      <c r="G733" s="105">
        <v>3.3719523948007001E-2</v>
      </c>
      <c r="H733" s="106" t="s">
        <v>3281</v>
      </c>
    </row>
    <row r="734" spans="1:8" x14ac:dyDescent="0.4">
      <c r="A734" s="102" t="s">
        <v>2245</v>
      </c>
      <c r="B734" s="102" t="s">
        <v>13</v>
      </c>
      <c r="C734" s="102" t="s">
        <v>3282</v>
      </c>
      <c r="D734" s="103" t="s">
        <v>3283</v>
      </c>
      <c r="E734" s="102">
        <v>5</v>
      </c>
      <c r="F734" s="104">
        <v>4.5632382928292102E-2</v>
      </c>
      <c r="G734" s="105">
        <v>3.3743974387140697E-2</v>
      </c>
      <c r="H734" s="106" t="s">
        <v>3284</v>
      </c>
    </row>
    <row r="735" spans="1:8" x14ac:dyDescent="0.4">
      <c r="A735" s="102" t="s">
        <v>2245</v>
      </c>
      <c r="B735" s="102" t="s">
        <v>13</v>
      </c>
      <c r="C735" s="102" t="s">
        <v>3285</v>
      </c>
      <c r="D735" s="103" t="s">
        <v>3286</v>
      </c>
      <c r="E735" s="102">
        <v>5</v>
      </c>
      <c r="F735" s="104">
        <v>4.5632382928292102E-2</v>
      </c>
      <c r="G735" s="105">
        <v>3.3743974387140697E-2</v>
      </c>
      <c r="H735" s="106" t="s">
        <v>3287</v>
      </c>
    </row>
    <row r="736" spans="1:8" x14ac:dyDescent="0.4">
      <c r="A736" s="102" t="s">
        <v>2245</v>
      </c>
      <c r="B736" s="102" t="s">
        <v>13</v>
      </c>
      <c r="C736" s="102" t="s">
        <v>3288</v>
      </c>
      <c r="D736" s="103" t="s">
        <v>3289</v>
      </c>
      <c r="E736" s="102">
        <v>5</v>
      </c>
      <c r="F736" s="104">
        <v>4.5632382928292102E-2</v>
      </c>
      <c r="G736" s="105">
        <v>3.3743974387140697E-2</v>
      </c>
      <c r="H736" s="106" t="s">
        <v>3290</v>
      </c>
    </row>
    <row r="737" spans="1:8" x14ac:dyDescent="0.4">
      <c r="A737" s="102" t="s">
        <v>2245</v>
      </c>
      <c r="B737" s="102" t="s">
        <v>13</v>
      </c>
      <c r="C737" s="102" t="s">
        <v>30</v>
      </c>
      <c r="D737" s="103" t="s">
        <v>31</v>
      </c>
      <c r="E737" s="102">
        <v>19</v>
      </c>
      <c r="F737" s="104">
        <v>4.5777276882642999E-2</v>
      </c>
      <c r="G737" s="105">
        <v>3.3851119742493899E-2</v>
      </c>
      <c r="H737" s="106" t="s">
        <v>3291</v>
      </c>
    </row>
    <row r="738" spans="1:8" x14ac:dyDescent="0.4">
      <c r="A738" s="102" t="s">
        <v>2245</v>
      </c>
      <c r="B738" s="102" t="s">
        <v>13</v>
      </c>
      <c r="C738" s="102" t="s">
        <v>3292</v>
      </c>
      <c r="D738" s="103" t="s">
        <v>3293</v>
      </c>
      <c r="E738" s="102">
        <v>10</v>
      </c>
      <c r="F738" s="104">
        <v>4.5777276882642999E-2</v>
      </c>
      <c r="G738" s="105">
        <v>3.3851119742493899E-2</v>
      </c>
      <c r="H738" s="106" t="s">
        <v>3294</v>
      </c>
    </row>
    <row r="739" spans="1:8" x14ac:dyDescent="0.4">
      <c r="A739" s="102" t="s">
        <v>2245</v>
      </c>
      <c r="B739" s="102" t="s">
        <v>13</v>
      </c>
      <c r="C739" s="102" t="s">
        <v>3295</v>
      </c>
      <c r="D739" s="103" t="s">
        <v>3296</v>
      </c>
      <c r="E739" s="102">
        <v>14</v>
      </c>
      <c r="F739" s="104">
        <v>4.79608521079729E-2</v>
      </c>
      <c r="G739" s="105">
        <v>3.54658175020151E-2</v>
      </c>
      <c r="H739" s="106" t="s">
        <v>3297</v>
      </c>
    </row>
    <row r="740" spans="1:8" x14ac:dyDescent="0.4">
      <c r="A740" s="102" t="s">
        <v>2245</v>
      </c>
      <c r="B740" s="102" t="s">
        <v>13</v>
      </c>
      <c r="C740" s="102" t="s">
        <v>50</v>
      </c>
      <c r="D740" s="103" t="s">
        <v>51</v>
      </c>
      <c r="E740" s="102">
        <v>15</v>
      </c>
      <c r="F740" s="104">
        <v>4.8696236392432403E-2</v>
      </c>
      <c r="G740" s="105">
        <v>3.60096152804152E-2</v>
      </c>
      <c r="H740" s="106" t="s">
        <v>3298</v>
      </c>
    </row>
    <row r="741" spans="1:8" x14ac:dyDescent="0.4">
      <c r="A741" s="102" t="s">
        <v>2245</v>
      </c>
      <c r="B741" s="102" t="s">
        <v>13</v>
      </c>
      <c r="C741" s="102" t="s">
        <v>3299</v>
      </c>
      <c r="D741" s="103" t="s">
        <v>3300</v>
      </c>
      <c r="E741" s="102">
        <v>5</v>
      </c>
      <c r="F741" s="104">
        <v>4.88065370980445E-2</v>
      </c>
      <c r="G741" s="105">
        <v>3.6091179817400003E-2</v>
      </c>
      <c r="H741" s="106" t="s">
        <v>3301</v>
      </c>
    </row>
    <row r="742" spans="1:8" x14ac:dyDescent="0.4">
      <c r="A742" s="102" t="s">
        <v>2245</v>
      </c>
      <c r="B742" s="102" t="s">
        <v>13</v>
      </c>
      <c r="C742" s="102" t="s">
        <v>3302</v>
      </c>
      <c r="D742" s="103" t="s">
        <v>3303</v>
      </c>
      <c r="E742" s="102">
        <v>5</v>
      </c>
      <c r="F742" s="104">
        <v>4.88065370980445E-2</v>
      </c>
      <c r="G742" s="105">
        <v>3.6091179817400003E-2</v>
      </c>
      <c r="H742" s="106" t="s">
        <v>3304</v>
      </c>
    </row>
    <row r="743" spans="1:8" x14ac:dyDescent="0.4">
      <c r="A743" s="102" t="s">
        <v>2245</v>
      </c>
      <c r="B743" s="102" t="s">
        <v>13</v>
      </c>
      <c r="C743" s="102" t="s">
        <v>3305</v>
      </c>
      <c r="D743" s="103" t="s">
        <v>3306</v>
      </c>
      <c r="E743" s="102">
        <v>5</v>
      </c>
      <c r="F743" s="104">
        <v>4.88065370980445E-2</v>
      </c>
      <c r="G743" s="105">
        <v>3.6091179817400003E-2</v>
      </c>
      <c r="H743" s="106" t="s">
        <v>2841</v>
      </c>
    </row>
    <row r="744" spans="1:8" x14ac:dyDescent="0.4">
      <c r="A744" s="102" t="s">
        <v>2245</v>
      </c>
      <c r="B744" s="102" t="s">
        <v>13</v>
      </c>
      <c r="C744" s="102" t="s">
        <v>3307</v>
      </c>
      <c r="D744" s="103" t="s">
        <v>3308</v>
      </c>
      <c r="E744" s="102">
        <v>10</v>
      </c>
      <c r="F744" s="104">
        <v>4.8832626335522301E-2</v>
      </c>
      <c r="G744" s="105">
        <v>3.6110472138000803E-2</v>
      </c>
      <c r="H744" s="106" t="s">
        <v>3309</v>
      </c>
    </row>
    <row r="745" spans="1:8" x14ac:dyDescent="0.4">
      <c r="A745" s="102" t="s">
        <v>2245</v>
      </c>
      <c r="B745" s="102" t="s">
        <v>13</v>
      </c>
      <c r="C745" s="102" t="s">
        <v>3310</v>
      </c>
      <c r="D745" s="103" t="s">
        <v>3311</v>
      </c>
      <c r="E745" s="102">
        <v>14</v>
      </c>
      <c r="F745" s="104">
        <v>4.8832626335522301E-2</v>
      </c>
      <c r="G745" s="105">
        <v>3.6110472138000803E-2</v>
      </c>
      <c r="H745" s="106" t="s">
        <v>3312</v>
      </c>
    </row>
    <row r="746" spans="1:8" x14ac:dyDescent="0.4">
      <c r="A746" s="102" t="s">
        <v>2245</v>
      </c>
      <c r="B746" s="102" t="s">
        <v>13</v>
      </c>
      <c r="C746" s="102" t="s">
        <v>3313</v>
      </c>
      <c r="D746" s="103" t="s">
        <v>3314</v>
      </c>
      <c r="E746" s="102">
        <v>6</v>
      </c>
      <c r="F746" s="104">
        <v>4.8832626335522301E-2</v>
      </c>
      <c r="G746" s="105">
        <v>3.6110472138000803E-2</v>
      </c>
      <c r="H746" s="106" t="s">
        <v>3315</v>
      </c>
    </row>
    <row r="747" spans="1:8" x14ac:dyDescent="0.4">
      <c r="A747" s="102" t="s">
        <v>2245</v>
      </c>
      <c r="B747" s="102" t="s">
        <v>13</v>
      </c>
      <c r="C747" s="102" t="s">
        <v>3316</v>
      </c>
      <c r="D747" s="103" t="s">
        <v>3317</v>
      </c>
      <c r="E747" s="102">
        <v>6</v>
      </c>
      <c r="F747" s="104">
        <v>4.8832626335522301E-2</v>
      </c>
      <c r="G747" s="105">
        <v>3.6110472138000803E-2</v>
      </c>
      <c r="H747" s="106" t="s">
        <v>2471</v>
      </c>
    </row>
    <row r="748" spans="1:8" x14ac:dyDescent="0.4">
      <c r="A748" s="102" t="s">
        <v>2245</v>
      </c>
      <c r="B748" s="102" t="s">
        <v>13</v>
      </c>
      <c r="C748" s="102" t="s">
        <v>3318</v>
      </c>
      <c r="D748" s="103" t="s">
        <v>3319</v>
      </c>
      <c r="E748" s="102">
        <v>9</v>
      </c>
      <c r="F748" s="104">
        <v>4.90071307463988E-2</v>
      </c>
      <c r="G748" s="105">
        <v>3.6239513664942602E-2</v>
      </c>
      <c r="H748" s="106" t="s">
        <v>2378</v>
      </c>
    </row>
    <row r="749" spans="1:8" x14ac:dyDescent="0.4">
      <c r="A749" s="102" t="s">
        <v>2245</v>
      </c>
      <c r="B749" s="102" t="s">
        <v>13</v>
      </c>
      <c r="C749" s="102" t="s">
        <v>3320</v>
      </c>
      <c r="D749" s="103" t="s">
        <v>3321</v>
      </c>
      <c r="E749" s="102">
        <v>17</v>
      </c>
      <c r="F749" s="104">
        <v>4.90706851234569E-2</v>
      </c>
      <c r="G749" s="105">
        <v>3.6286510493379297E-2</v>
      </c>
      <c r="H749" s="106" t="s">
        <v>3168</v>
      </c>
    </row>
    <row r="750" spans="1:8" x14ac:dyDescent="0.4">
      <c r="A750" s="102" t="s">
        <v>2245</v>
      </c>
      <c r="B750" s="102" t="s">
        <v>13</v>
      </c>
      <c r="C750" s="102" t="s">
        <v>3322</v>
      </c>
      <c r="D750" s="103" t="s">
        <v>3323</v>
      </c>
      <c r="E750" s="102">
        <v>8</v>
      </c>
      <c r="F750" s="104">
        <v>4.9327444545691303E-2</v>
      </c>
      <c r="G750" s="105">
        <v>3.6476377487201402E-2</v>
      </c>
      <c r="H750" s="106" t="s">
        <v>3324</v>
      </c>
    </row>
    <row r="751" spans="1:8" x14ac:dyDescent="0.4">
      <c r="A751" s="102" t="s">
        <v>2245</v>
      </c>
      <c r="B751" s="102" t="s">
        <v>14</v>
      </c>
      <c r="C751" s="102" t="s">
        <v>3325</v>
      </c>
      <c r="D751" s="103" t="s">
        <v>3326</v>
      </c>
      <c r="E751" s="102">
        <v>33</v>
      </c>
      <c r="F751" s="104">
        <v>1.9657599478169799E-11</v>
      </c>
      <c r="G751" s="105">
        <v>1.60231984950264E-11</v>
      </c>
      <c r="H751" s="106" t="s">
        <v>3327</v>
      </c>
    </row>
    <row r="752" spans="1:8" x14ac:dyDescent="0.4">
      <c r="A752" s="102" t="s">
        <v>2245</v>
      </c>
      <c r="B752" s="102" t="s">
        <v>14</v>
      </c>
      <c r="C752" s="102" t="s">
        <v>3328</v>
      </c>
      <c r="D752" s="103" t="s">
        <v>3329</v>
      </c>
      <c r="E752" s="102">
        <v>31</v>
      </c>
      <c r="F752" s="104">
        <v>9.2241111146295598E-10</v>
      </c>
      <c r="G752" s="105">
        <v>7.5187086548397504E-10</v>
      </c>
      <c r="H752" s="106" t="s">
        <v>3330</v>
      </c>
    </row>
    <row r="753" spans="1:8" x14ac:dyDescent="0.4">
      <c r="A753" s="102" t="s">
        <v>2245</v>
      </c>
      <c r="B753" s="102" t="s">
        <v>14</v>
      </c>
      <c r="C753" s="102" t="s">
        <v>3331</v>
      </c>
      <c r="D753" s="103" t="s">
        <v>3332</v>
      </c>
      <c r="E753" s="102">
        <v>31</v>
      </c>
      <c r="F753" s="104">
        <v>9.2241111146295598E-10</v>
      </c>
      <c r="G753" s="105">
        <v>7.5187086548397504E-10</v>
      </c>
      <c r="H753" s="106" t="s">
        <v>3330</v>
      </c>
    </row>
    <row r="754" spans="1:8" x14ac:dyDescent="0.4">
      <c r="A754" s="102" t="s">
        <v>2245</v>
      </c>
      <c r="B754" s="102" t="s">
        <v>14</v>
      </c>
      <c r="C754" s="102" t="s">
        <v>3333</v>
      </c>
      <c r="D754" s="103" t="s">
        <v>3334</v>
      </c>
      <c r="E754" s="102">
        <v>31</v>
      </c>
      <c r="F754" s="104">
        <v>1.7079332066761701E-9</v>
      </c>
      <c r="G754" s="105">
        <v>1.39216148020568E-9</v>
      </c>
      <c r="H754" s="106" t="s">
        <v>3330</v>
      </c>
    </row>
    <row r="755" spans="1:8" x14ac:dyDescent="0.4">
      <c r="A755" s="102" t="s">
        <v>2245</v>
      </c>
      <c r="B755" s="102" t="s">
        <v>14</v>
      </c>
      <c r="C755" s="102" t="s">
        <v>3335</v>
      </c>
      <c r="D755" s="103" t="s">
        <v>3336</v>
      </c>
      <c r="E755" s="102">
        <v>21</v>
      </c>
      <c r="F755" s="104">
        <v>1.4785895230223701E-7</v>
      </c>
      <c r="G755" s="105">
        <v>1.2052200700479201E-7</v>
      </c>
      <c r="H755" s="106" t="s">
        <v>3337</v>
      </c>
    </row>
    <row r="756" spans="1:8" x14ac:dyDescent="0.4">
      <c r="A756" s="102" t="s">
        <v>2245</v>
      </c>
      <c r="B756" s="102" t="s">
        <v>14</v>
      </c>
      <c r="C756" s="102" t="s">
        <v>90</v>
      </c>
      <c r="D756" s="103" t="s">
        <v>91</v>
      </c>
      <c r="E756" s="102">
        <v>34</v>
      </c>
      <c r="F756" s="104">
        <v>2.4252752108228099E-7</v>
      </c>
      <c r="G756" s="105">
        <v>1.9768774997799899E-7</v>
      </c>
      <c r="H756" s="106" t="s">
        <v>3338</v>
      </c>
    </row>
    <row r="757" spans="1:8" x14ac:dyDescent="0.4">
      <c r="A757" s="102" t="s">
        <v>2245</v>
      </c>
      <c r="B757" s="102" t="s">
        <v>14</v>
      </c>
      <c r="C757" s="102" t="s">
        <v>88</v>
      </c>
      <c r="D757" s="103" t="s">
        <v>89</v>
      </c>
      <c r="E757" s="102">
        <v>30</v>
      </c>
      <c r="F757" s="104">
        <v>8.1830828793340697E-7</v>
      </c>
      <c r="G757" s="105">
        <v>6.6701512268795903E-7</v>
      </c>
      <c r="H757" s="106" t="s">
        <v>3339</v>
      </c>
    </row>
    <row r="758" spans="1:8" x14ac:dyDescent="0.4">
      <c r="A758" s="102" t="s">
        <v>2245</v>
      </c>
      <c r="B758" s="102" t="s">
        <v>14</v>
      </c>
      <c r="C758" s="102" t="s">
        <v>3340</v>
      </c>
      <c r="D758" s="103" t="s">
        <v>3341</v>
      </c>
      <c r="E758" s="102">
        <v>26</v>
      </c>
      <c r="F758" s="104">
        <v>4.5263064939972101E-6</v>
      </c>
      <c r="G758" s="105">
        <v>3.6894590045537299E-6</v>
      </c>
      <c r="H758" s="106" t="s">
        <v>3342</v>
      </c>
    </row>
    <row r="759" spans="1:8" x14ac:dyDescent="0.4">
      <c r="A759" s="102" t="s">
        <v>2245</v>
      </c>
      <c r="B759" s="102" t="s">
        <v>14</v>
      </c>
      <c r="C759" s="102" t="s">
        <v>3343</v>
      </c>
      <c r="D759" s="103" t="s">
        <v>3344</v>
      </c>
      <c r="E759" s="102">
        <v>17</v>
      </c>
      <c r="F759" s="104">
        <v>8.3800159513495004E-6</v>
      </c>
      <c r="G759" s="105">
        <v>6.83067427073563E-6</v>
      </c>
      <c r="H759" s="106" t="s">
        <v>3345</v>
      </c>
    </row>
    <row r="760" spans="1:8" x14ac:dyDescent="0.4">
      <c r="A760" s="102" t="s">
        <v>2245</v>
      </c>
      <c r="B760" s="102" t="s">
        <v>14</v>
      </c>
      <c r="C760" s="102" t="s">
        <v>3346</v>
      </c>
      <c r="D760" s="103" t="s">
        <v>3347</v>
      </c>
      <c r="E760" s="102">
        <v>17</v>
      </c>
      <c r="F760" s="104">
        <v>9.8533822257517296E-6</v>
      </c>
      <c r="G760" s="105">
        <v>8.0316367940000599E-6</v>
      </c>
      <c r="H760" s="106" t="s">
        <v>3348</v>
      </c>
    </row>
    <row r="761" spans="1:8" x14ac:dyDescent="0.4">
      <c r="A761" s="102" t="s">
        <v>2245</v>
      </c>
      <c r="B761" s="102" t="s">
        <v>14</v>
      </c>
      <c r="C761" s="102" t="s">
        <v>3349</v>
      </c>
      <c r="D761" s="103" t="s">
        <v>3350</v>
      </c>
      <c r="E761" s="102">
        <v>25</v>
      </c>
      <c r="F761" s="104">
        <v>1.15930646728281E-5</v>
      </c>
      <c r="G761" s="105">
        <v>9.44967754708252E-6</v>
      </c>
      <c r="H761" s="106" t="s">
        <v>3351</v>
      </c>
    </row>
    <row r="762" spans="1:8" x14ac:dyDescent="0.4">
      <c r="A762" s="102" t="s">
        <v>2245</v>
      </c>
      <c r="B762" s="102" t="s">
        <v>14</v>
      </c>
      <c r="C762" s="102" t="s">
        <v>3352</v>
      </c>
      <c r="D762" s="103" t="s">
        <v>3353</v>
      </c>
      <c r="E762" s="102">
        <v>11</v>
      </c>
      <c r="F762" s="104">
        <v>2.69501110836908E-5</v>
      </c>
      <c r="G762" s="105">
        <v>2.1967431976449699E-5</v>
      </c>
      <c r="H762" s="106" t="s">
        <v>3354</v>
      </c>
    </row>
    <row r="763" spans="1:8" x14ac:dyDescent="0.4">
      <c r="A763" s="102" t="s">
        <v>2245</v>
      </c>
      <c r="B763" s="102" t="s">
        <v>14</v>
      </c>
      <c r="C763" s="102" t="s">
        <v>3355</v>
      </c>
      <c r="D763" s="103" t="s">
        <v>3356</v>
      </c>
      <c r="E763" s="102">
        <v>13</v>
      </c>
      <c r="F763" s="104">
        <v>2.69501110836908E-5</v>
      </c>
      <c r="G763" s="105">
        <v>2.1967431976449699E-5</v>
      </c>
      <c r="H763" s="106" t="s">
        <v>3357</v>
      </c>
    </row>
    <row r="764" spans="1:8" x14ac:dyDescent="0.4">
      <c r="A764" s="102" t="s">
        <v>2245</v>
      </c>
      <c r="B764" s="102" t="s">
        <v>14</v>
      </c>
      <c r="C764" s="102" t="s">
        <v>25</v>
      </c>
      <c r="D764" s="103" t="s">
        <v>26</v>
      </c>
      <c r="E764" s="102">
        <v>25</v>
      </c>
      <c r="F764" s="104">
        <v>2.69501110836908E-5</v>
      </c>
      <c r="G764" s="105">
        <v>2.1967431976449699E-5</v>
      </c>
      <c r="H764" s="106" t="s">
        <v>3358</v>
      </c>
    </row>
    <row r="765" spans="1:8" x14ac:dyDescent="0.4">
      <c r="A765" s="102" t="s">
        <v>2245</v>
      </c>
      <c r="B765" s="102" t="s">
        <v>14</v>
      </c>
      <c r="C765" s="102" t="s">
        <v>3359</v>
      </c>
      <c r="D765" s="103" t="s">
        <v>3360</v>
      </c>
      <c r="E765" s="102">
        <v>22</v>
      </c>
      <c r="F765" s="104">
        <v>2.69501110836908E-5</v>
      </c>
      <c r="G765" s="105">
        <v>2.1967431976449699E-5</v>
      </c>
      <c r="H765" s="106" t="s">
        <v>3361</v>
      </c>
    </row>
    <row r="766" spans="1:8" x14ac:dyDescent="0.4">
      <c r="A766" s="102" t="s">
        <v>2245</v>
      </c>
      <c r="B766" s="102" t="s">
        <v>14</v>
      </c>
      <c r="C766" s="102" t="s">
        <v>3362</v>
      </c>
      <c r="D766" s="103" t="s">
        <v>3363</v>
      </c>
      <c r="E766" s="102">
        <v>12</v>
      </c>
      <c r="F766" s="104">
        <v>2.8291494159002801E-5</v>
      </c>
      <c r="G766" s="105">
        <v>2.30608130526824E-5</v>
      </c>
      <c r="H766" s="106" t="s">
        <v>3364</v>
      </c>
    </row>
    <row r="767" spans="1:8" x14ac:dyDescent="0.4">
      <c r="A767" s="102" t="s">
        <v>2245</v>
      </c>
      <c r="B767" s="102" t="s">
        <v>14</v>
      </c>
      <c r="C767" s="102" t="s">
        <v>3365</v>
      </c>
      <c r="D767" s="103" t="s">
        <v>3366</v>
      </c>
      <c r="E767" s="102">
        <v>23</v>
      </c>
      <c r="F767" s="104">
        <v>3.8442351402101301E-5</v>
      </c>
      <c r="G767" s="105">
        <v>3.1334926109135203E-5</v>
      </c>
      <c r="H767" s="106" t="s">
        <v>3367</v>
      </c>
    </row>
    <row r="768" spans="1:8" x14ac:dyDescent="0.4">
      <c r="A768" s="102" t="s">
        <v>2245</v>
      </c>
      <c r="B768" s="102" t="s">
        <v>14</v>
      </c>
      <c r="C768" s="102" t="s">
        <v>3368</v>
      </c>
      <c r="D768" s="103" t="s">
        <v>3369</v>
      </c>
      <c r="E768" s="102">
        <v>11</v>
      </c>
      <c r="F768" s="104">
        <v>4.06322361654218E-5</v>
      </c>
      <c r="G768" s="105">
        <v>3.3119933392597499E-5</v>
      </c>
      <c r="H768" s="106" t="s">
        <v>3370</v>
      </c>
    </row>
    <row r="769" spans="1:8" x14ac:dyDescent="0.4">
      <c r="A769" s="102" t="s">
        <v>2245</v>
      </c>
      <c r="B769" s="102" t="s">
        <v>14</v>
      </c>
      <c r="C769" s="102" t="s">
        <v>3371</v>
      </c>
      <c r="D769" s="103" t="s">
        <v>3372</v>
      </c>
      <c r="E769" s="102">
        <v>13</v>
      </c>
      <c r="F769" s="104">
        <v>1.6802272083121699E-4</v>
      </c>
      <c r="G769" s="105">
        <v>1.36957791338806E-4</v>
      </c>
      <c r="H769" s="106" t="s">
        <v>3373</v>
      </c>
    </row>
    <row r="770" spans="1:8" x14ac:dyDescent="0.4">
      <c r="A770" s="102" t="s">
        <v>2245</v>
      </c>
      <c r="B770" s="102" t="s">
        <v>14</v>
      </c>
      <c r="C770" s="102" t="s">
        <v>3374</v>
      </c>
      <c r="D770" s="103" t="s">
        <v>3375</v>
      </c>
      <c r="E770" s="102">
        <v>9</v>
      </c>
      <c r="F770" s="104">
        <v>1.9570794352941E-4</v>
      </c>
      <c r="G770" s="105">
        <v>1.5952442360561901E-4</v>
      </c>
      <c r="H770" s="106" t="s">
        <v>3376</v>
      </c>
    </row>
    <row r="771" spans="1:8" x14ac:dyDescent="0.4">
      <c r="A771" s="102" t="s">
        <v>2245</v>
      </c>
      <c r="B771" s="102" t="s">
        <v>14</v>
      </c>
      <c r="C771" s="102" t="s">
        <v>3377</v>
      </c>
      <c r="D771" s="103" t="s">
        <v>3378</v>
      </c>
      <c r="E771" s="102">
        <v>20</v>
      </c>
      <c r="F771" s="104">
        <v>2.7767764391343E-4</v>
      </c>
      <c r="G771" s="105">
        <v>2.2633913215075799E-4</v>
      </c>
      <c r="H771" s="106" t="s">
        <v>3379</v>
      </c>
    </row>
    <row r="772" spans="1:8" x14ac:dyDescent="0.4">
      <c r="A772" s="102" t="s">
        <v>2245</v>
      </c>
      <c r="B772" s="102" t="s">
        <v>14</v>
      </c>
      <c r="C772" s="102" t="s">
        <v>3380</v>
      </c>
      <c r="D772" s="103" t="s">
        <v>3381</v>
      </c>
      <c r="E772" s="102">
        <v>16</v>
      </c>
      <c r="F772" s="104">
        <v>2.7767764391343E-4</v>
      </c>
      <c r="G772" s="105">
        <v>2.2633913215075799E-4</v>
      </c>
      <c r="H772" s="106" t="s">
        <v>3382</v>
      </c>
    </row>
    <row r="773" spans="1:8" x14ac:dyDescent="0.4">
      <c r="A773" s="102" t="s">
        <v>2245</v>
      </c>
      <c r="B773" s="102" t="s">
        <v>14</v>
      </c>
      <c r="C773" s="102" t="s">
        <v>92</v>
      </c>
      <c r="D773" s="103" t="s">
        <v>93</v>
      </c>
      <c r="E773" s="102">
        <v>24</v>
      </c>
      <c r="F773" s="104">
        <v>3.0720104815739501E-4</v>
      </c>
      <c r="G773" s="105">
        <v>2.5040409323490799E-4</v>
      </c>
      <c r="H773" s="106" t="s">
        <v>3383</v>
      </c>
    </row>
    <row r="774" spans="1:8" x14ac:dyDescent="0.4">
      <c r="A774" s="102" t="s">
        <v>2245</v>
      </c>
      <c r="B774" s="102" t="s">
        <v>14</v>
      </c>
      <c r="C774" s="102" t="s">
        <v>94</v>
      </c>
      <c r="D774" s="103" t="s">
        <v>95</v>
      </c>
      <c r="E774" s="102">
        <v>24</v>
      </c>
      <c r="F774" s="104">
        <v>3.1954704456488102E-4</v>
      </c>
      <c r="G774" s="105">
        <v>2.6046749651442399E-4</v>
      </c>
      <c r="H774" s="106" t="s">
        <v>3383</v>
      </c>
    </row>
    <row r="775" spans="1:8" x14ac:dyDescent="0.4">
      <c r="A775" s="102" t="s">
        <v>2245</v>
      </c>
      <c r="B775" s="102" t="s">
        <v>14</v>
      </c>
      <c r="C775" s="102" t="s">
        <v>3384</v>
      </c>
      <c r="D775" s="103" t="s">
        <v>3385</v>
      </c>
      <c r="E775" s="102">
        <v>14</v>
      </c>
      <c r="F775" s="104">
        <v>3.2208849766012101E-4</v>
      </c>
      <c r="G775" s="105">
        <v>2.62539072316751E-4</v>
      </c>
      <c r="H775" s="106" t="s">
        <v>3386</v>
      </c>
    </row>
    <row r="776" spans="1:8" x14ac:dyDescent="0.4">
      <c r="A776" s="102" t="s">
        <v>2245</v>
      </c>
      <c r="B776" s="102" t="s">
        <v>14</v>
      </c>
      <c r="C776" s="102" t="s">
        <v>96</v>
      </c>
      <c r="D776" s="103" t="s">
        <v>97</v>
      </c>
      <c r="E776" s="102">
        <v>24</v>
      </c>
      <c r="F776" s="104">
        <v>3.6103954077195099E-4</v>
      </c>
      <c r="G776" s="105">
        <v>2.9428864052126599E-4</v>
      </c>
      <c r="H776" s="106" t="s">
        <v>3383</v>
      </c>
    </row>
    <row r="777" spans="1:8" x14ac:dyDescent="0.4">
      <c r="A777" s="102" t="s">
        <v>2245</v>
      </c>
      <c r="B777" s="102" t="s">
        <v>14</v>
      </c>
      <c r="C777" s="102" t="s">
        <v>3387</v>
      </c>
      <c r="D777" s="103" t="s">
        <v>3388</v>
      </c>
      <c r="E777" s="102">
        <v>12</v>
      </c>
      <c r="F777" s="104">
        <v>4.27412111211255E-4</v>
      </c>
      <c r="G777" s="105">
        <v>3.4838989901700098E-4</v>
      </c>
      <c r="H777" s="106" t="s">
        <v>3389</v>
      </c>
    </row>
    <row r="778" spans="1:8" x14ac:dyDescent="0.4">
      <c r="A778" s="102" t="s">
        <v>2245</v>
      </c>
      <c r="B778" s="102" t="s">
        <v>14</v>
      </c>
      <c r="C778" s="102" t="s">
        <v>106</v>
      </c>
      <c r="D778" s="103" t="s">
        <v>107</v>
      </c>
      <c r="E778" s="102">
        <v>10</v>
      </c>
      <c r="F778" s="104">
        <v>6.3931918174147295E-4</v>
      </c>
      <c r="G778" s="105">
        <v>5.2111846932773205E-4</v>
      </c>
      <c r="H778" s="106" t="s">
        <v>3390</v>
      </c>
    </row>
    <row r="779" spans="1:8" x14ac:dyDescent="0.4">
      <c r="A779" s="102" t="s">
        <v>2245</v>
      </c>
      <c r="B779" s="102" t="s">
        <v>14</v>
      </c>
      <c r="C779" s="102" t="s">
        <v>3391</v>
      </c>
      <c r="D779" s="103" t="s">
        <v>3392</v>
      </c>
      <c r="E779" s="102">
        <v>9</v>
      </c>
      <c r="F779" s="104">
        <v>6.6080590933709996E-4</v>
      </c>
      <c r="G779" s="105">
        <v>5.3863261705750095E-4</v>
      </c>
      <c r="H779" s="106" t="s">
        <v>3393</v>
      </c>
    </row>
    <row r="780" spans="1:8" x14ac:dyDescent="0.4">
      <c r="A780" s="102" t="s">
        <v>2245</v>
      </c>
      <c r="B780" s="102" t="s">
        <v>14</v>
      </c>
      <c r="C780" s="102" t="s">
        <v>3394</v>
      </c>
      <c r="D780" s="103" t="s">
        <v>3395</v>
      </c>
      <c r="E780" s="102">
        <v>24</v>
      </c>
      <c r="F780" s="104">
        <v>1.7517099588849399E-3</v>
      </c>
      <c r="G780" s="105">
        <v>1.42784455488057E-3</v>
      </c>
      <c r="H780" s="106" t="s">
        <v>3396</v>
      </c>
    </row>
    <row r="781" spans="1:8" x14ac:dyDescent="0.4">
      <c r="A781" s="102" t="s">
        <v>2245</v>
      </c>
      <c r="B781" s="102" t="s">
        <v>14</v>
      </c>
      <c r="C781" s="102" t="s">
        <v>3397</v>
      </c>
      <c r="D781" s="103" t="s">
        <v>3398</v>
      </c>
      <c r="E781" s="102">
        <v>20</v>
      </c>
      <c r="F781" s="104">
        <v>1.85230414928358E-3</v>
      </c>
      <c r="G781" s="105">
        <v>1.5098403592001099E-3</v>
      </c>
      <c r="H781" s="106" t="s">
        <v>3399</v>
      </c>
    </row>
    <row r="782" spans="1:8" x14ac:dyDescent="0.4">
      <c r="A782" s="102" t="s">
        <v>2245</v>
      </c>
      <c r="B782" s="102" t="s">
        <v>14</v>
      </c>
      <c r="C782" s="102" t="s">
        <v>3400</v>
      </c>
      <c r="D782" s="103" t="s">
        <v>3401</v>
      </c>
      <c r="E782" s="102">
        <v>20</v>
      </c>
      <c r="F782" s="104">
        <v>1.85230414928358E-3</v>
      </c>
      <c r="G782" s="105">
        <v>1.5098403592001099E-3</v>
      </c>
      <c r="H782" s="106" t="s">
        <v>3399</v>
      </c>
    </row>
    <row r="783" spans="1:8" x14ac:dyDescent="0.4">
      <c r="A783" s="102" t="s">
        <v>2245</v>
      </c>
      <c r="B783" s="102" t="s">
        <v>14</v>
      </c>
      <c r="C783" s="102" t="s">
        <v>98</v>
      </c>
      <c r="D783" s="103" t="s">
        <v>99</v>
      </c>
      <c r="E783" s="102">
        <v>9</v>
      </c>
      <c r="F783" s="104">
        <v>1.8953372923246499E-3</v>
      </c>
      <c r="G783" s="105">
        <v>1.54491730710403E-3</v>
      </c>
      <c r="H783" s="106" t="s">
        <v>3402</v>
      </c>
    </row>
    <row r="784" spans="1:8" x14ac:dyDescent="0.4">
      <c r="A784" s="102" t="s">
        <v>2245</v>
      </c>
      <c r="B784" s="102" t="s">
        <v>14</v>
      </c>
      <c r="C784" s="102" t="s">
        <v>23</v>
      </c>
      <c r="D784" s="103" t="s">
        <v>24</v>
      </c>
      <c r="E784" s="102">
        <v>25</v>
      </c>
      <c r="F784" s="104">
        <v>2.55639790829524E-3</v>
      </c>
      <c r="G784" s="105">
        <v>2.0837575392851902E-3</v>
      </c>
      <c r="H784" s="106" t="s">
        <v>3403</v>
      </c>
    </row>
    <row r="785" spans="1:8" x14ac:dyDescent="0.4">
      <c r="A785" s="102" t="s">
        <v>2245</v>
      </c>
      <c r="B785" s="102" t="s">
        <v>14</v>
      </c>
      <c r="C785" s="102" t="s">
        <v>3404</v>
      </c>
      <c r="D785" s="103" t="s">
        <v>3405</v>
      </c>
      <c r="E785" s="102">
        <v>5</v>
      </c>
      <c r="F785" s="104">
        <v>2.55639790829524E-3</v>
      </c>
      <c r="G785" s="105">
        <v>2.0837575392851902E-3</v>
      </c>
      <c r="H785" s="106" t="s">
        <v>3406</v>
      </c>
    </row>
    <row r="786" spans="1:8" x14ac:dyDescent="0.4">
      <c r="A786" s="102" t="s">
        <v>2245</v>
      </c>
      <c r="B786" s="102" t="s">
        <v>14</v>
      </c>
      <c r="C786" s="102" t="s">
        <v>3407</v>
      </c>
      <c r="D786" s="103" t="s">
        <v>3408</v>
      </c>
      <c r="E786" s="102">
        <v>4</v>
      </c>
      <c r="F786" s="104">
        <v>4.3838408878760001E-3</v>
      </c>
      <c r="G786" s="105">
        <v>3.57333319335641E-3</v>
      </c>
      <c r="H786" s="106" t="s">
        <v>3409</v>
      </c>
    </row>
    <row r="787" spans="1:8" x14ac:dyDescent="0.4">
      <c r="A787" s="102" t="s">
        <v>2245</v>
      </c>
      <c r="B787" s="102" t="s">
        <v>14</v>
      </c>
      <c r="C787" s="102" t="s">
        <v>3410</v>
      </c>
      <c r="D787" s="103" t="s">
        <v>3411</v>
      </c>
      <c r="E787" s="102">
        <v>5</v>
      </c>
      <c r="F787" s="104">
        <v>4.8791342232350297E-3</v>
      </c>
      <c r="G787" s="105">
        <v>3.9770540766990003E-3</v>
      </c>
      <c r="H787" s="106" t="s">
        <v>3412</v>
      </c>
    </row>
    <row r="788" spans="1:8" x14ac:dyDescent="0.4">
      <c r="A788" s="102" t="s">
        <v>2245</v>
      </c>
      <c r="B788" s="102" t="s">
        <v>14</v>
      </c>
      <c r="C788" s="102" t="s">
        <v>3413</v>
      </c>
      <c r="D788" s="103" t="s">
        <v>3414</v>
      </c>
      <c r="E788" s="102">
        <v>5</v>
      </c>
      <c r="F788" s="104">
        <v>4.8791342232350297E-3</v>
      </c>
      <c r="G788" s="105">
        <v>3.9770540766990003E-3</v>
      </c>
      <c r="H788" s="106" t="s">
        <v>3412</v>
      </c>
    </row>
    <row r="789" spans="1:8" x14ac:dyDescent="0.4">
      <c r="A789" s="102" t="s">
        <v>2245</v>
      </c>
      <c r="B789" s="102" t="s">
        <v>14</v>
      </c>
      <c r="C789" s="102" t="s">
        <v>3415</v>
      </c>
      <c r="D789" s="103" t="s">
        <v>3416</v>
      </c>
      <c r="E789" s="102">
        <v>4</v>
      </c>
      <c r="F789" s="104">
        <v>5.1960298330046301E-3</v>
      </c>
      <c r="G789" s="105">
        <v>4.2353603497095804E-3</v>
      </c>
      <c r="H789" s="106" t="s">
        <v>3417</v>
      </c>
    </row>
    <row r="790" spans="1:8" x14ac:dyDescent="0.4">
      <c r="A790" s="102" t="s">
        <v>2245</v>
      </c>
      <c r="B790" s="102" t="s">
        <v>14</v>
      </c>
      <c r="C790" s="102" t="s">
        <v>3418</v>
      </c>
      <c r="D790" s="103" t="s">
        <v>3419</v>
      </c>
      <c r="E790" s="102">
        <v>20</v>
      </c>
      <c r="F790" s="104">
        <v>5.7420422508667199E-3</v>
      </c>
      <c r="G790" s="105">
        <v>4.68042310327058E-3</v>
      </c>
      <c r="H790" s="106" t="s">
        <v>3399</v>
      </c>
    </row>
    <row r="791" spans="1:8" x14ac:dyDescent="0.4">
      <c r="A791" s="102" t="s">
        <v>2245</v>
      </c>
      <c r="B791" s="102" t="s">
        <v>14</v>
      </c>
      <c r="C791" s="102" t="s">
        <v>3420</v>
      </c>
      <c r="D791" s="103" t="s">
        <v>3421</v>
      </c>
      <c r="E791" s="102">
        <v>10</v>
      </c>
      <c r="F791" s="104">
        <v>6.0322719926740303E-3</v>
      </c>
      <c r="G791" s="105">
        <v>4.9169936350541401E-3</v>
      </c>
      <c r="H791" s="106" t="s">
        <v>3422</v>
      </c>
    </row>
    <row r="792" spans="1:8" x14ac:dyDescent="0.4">
      <c r="A792" s="102" t="s">
        <v>2245</v>
      </c>
      <c r="B792" s="102" t="s">
        <v>14</v>
      </c>
      <c r="C792" s="102" t="s">
        <v>3423</v>
      </c>
      <c r="D792" s="103" t="s">
        <v>3424</v>
      </c>
      <c r="E792" s="102">
        <v>4</v>
      </c>
      <c r="F792" s="104">
        <v>6.0913145079712896E-3</v>
      </c>
      <c r="G792" s="105">
        <v>4.9651200577795597E-3</v>
      </c>
      <c r="H792" s="106" t="s">
        <v>3425</v>
      </c>
    </row>
    <row r="793" spans="1:8" x14ac:dyDescent="0.4">
      <c r="A793" s="102" t="s">
        <v>2245</v>
      </c>
      <c r="B793" s="102" t="s">
        <v>14</v>
      </c>
      <c r="C793" s="102" t="s">
        <v>104</v>
      </c>
      <c r="D793" s="103" t="s">
        <v>105</v>
      </c>
      <c r="E793" s="102">
        <v>7</v>
      </c>
      <c r="F793" s="104">
        <v>7.83363301953891E-3</v>
      </c>
      <c r="G793" s="105">
        <v>6.3853095058049999E-3</v>
      </c>
      <c r="H793" s="106" t="s">
        <v>3426</v>
      </c>
    </row>
    <row r="794" spans="1:8" x14ac:dyDescent="0.4">
      <c r="A794" s="102" t="s">
        <v>2245</v>
      </c>
      <c r="B794" s="102" t="s">
        <v>14</v>
      </c>
      <c r="C794" s="102" t="s">
        <v>3427</v>
      </c>
      <c r="D794" s="103" t="s">
        <v>3428</v>
      </c>
      <c r="E794" s="102">
        <v>10</v>
      </c>
      <c r="F794" s="104">
        <v>8.0936860638882394E-3</v>
      </c>
      <c r="G794" s="105">
        <v>6.5972825675958196E-3</v>
      </c>
      <c r="H794" s="106" t="s">
        <v>3422</v>
      </c>
    </row>
    <row r="795" spans="1:8" x14ac:dyDescent="0.4">
      <c r="A795" s="102" t="s">
        <v>2245</v>
      </c>
      <c r="B795" s="102" t="s">
        <v>14</v>
      </c>
      <c r="C795" s="102" t="s">
        <v>3429</v>
      </c>
      <c r="D795" s="103" t="s">
        <v>3430</v>
      </c>
      <c r="E795" s="102">
        <v>7</v>
      </c>
      <c r="F795" s="104">
        <v>9.7280847709376103E-3</v>
      </c>
      <c r="G795" s="105">
        <v>7.9295049954741098E-3</v>
      </c>
      <c r="H795" s="106" t="s">
        <v>3431</v>
      </c>
    </row>
    <row r="796" spans="1:8" x14ac:dyDescent="0.4">
      <c r="A796" s="102" t="s">
        <v>2245</v>
      </c>
      <c r="B796" s="102" t="s">
        <v>14</v>
      </c>
      <c r="C796" s="102" t="s">
        <v>3432</v>
      </c>
      <c r="D796" s="103" t="s">
        <v>3433</v>
      </c>
      <c r="E796" s="102">
        <v>22</v>
      </c>
      <c r="F796" s="104">
        <v>9.8429068735555892E-3</v>
      </c>
      <c r="G796" s="105">
        <v>8.0230981803341202E-3</v>
      </c>
      <c r="H796" s="106" t="s">
        <v>3434</v>
      </c>
    </row>
    <row r="797" spans="1:8" x14ac:dyDescent="0.4">
      <c r="A797" s="102" t="s">
        <v>2245</v>
      </c>
      <c r="B797" s="102" t="s">
        <v>14</v>
      </c>
      <c r="C797" s="102" t="s">
        <v>3435</v>
      </c>
      <c r="D797" s="103" t="s">
        <v>3436</v>
      </c>
      <c r="E797" s="102">
        <v>8</v>
      </c>
      <c r="F797" s="104">
        <v>9.8429068735555892E-3</v>
      </c>
      <c r="G797" s="105">
        <v>8.0230981803341202E-3</v>
      </c>
      <c r="H797" s="106" t="s">
        <v>3437</v>
      </c>
    </row>
    <row r="798" spans="1:8" x14ac:dyDescent="0.4">
      <c r="A798" s="102" t="s">
        <v>2245</v>
      </c>
      <c r="B798" s="102" t="s">
        <v>14</v>
      </c>
      <c r="C798" s="102" t="s">
        <v>3438</v>
      </c>
      <c r="D798" s="103" t="s">
        <v>3439</v>
      </c>
      <c r="E798" s="102">
        <v>4</v>
      </c>
      <c r="F798" s="104">
        <v>1.1846581347464699E-2</v>
      </c>
      <c r="G798" s="105">
        <v>9.6563227177715004E-3</v>
      </c>
      <c r="H798" s="106" t="s">
        <v>3440</v>
      </c>
    </row>
    <row r="799" spans="1:8" x14ac:dyDescent="0.4">
      <c r="A799" s="102" t="s">
        <v>2245</v>
      </c>
      <c r="B799" s="102" t="s">
        <v>14</v>
      </c>
      <c r="C799" s="102" t="s">
        <v>3441</v>
      </c>
      <c r="D799" s="103" t="s">
        <v>3442</v>
      </c>
      <c r="E799" s="102">
        <v>16</v>
      </c>
      <c r="F799" s="104">
        <v>1.33522287253962E-2</v>
      </c>
      <c r="G799" s="105">
        <v>1.08835980433729E-2</v>
      </c>
      <c r="H799" s="106" t="s">
        <v>3443</v>
      </c>
    </row>
    <row r="800" spans="1:8" x14ac:dyDescent="0.4">
      <c r="A800" s="102" t="s">
        <v>2245</v>
      </c>
      <c r="B800" s="102" t="s">
        <v>14</v>
      </c>
      <c r="C800" s="102" t="s">
        <v>3444</v>
      </c>
      <c r="D800" s="103" t="s">
        <v>3445</v>
      </c>
      <c r="E800" s="102">
        <v>10</v>
      </c>
      <c r="F800" s="104">
        <v>2.2313804708064201E-2</v>
      </c>
      <c r="G800" s="105">
        <v>1.8188310450297999E-2</v>
      </c>
      <c r="H800" s="106" t="s">
        <v>3446</v>
      </c>
    </row>
    <row r="801" spans="1:8" x14ac:dyDescent="0.4">
      <c r="A801" s="102" t="s">
        <v>2245</v>
      </c>
      <c r="B801" s="102" t="s">
        <v>14</v>
      </c>
      <c r="C801" s="102" t="s">
        <v>3447</v>
      </c>
      <c r="D801" s="103" t="s">
        <v>3448</v>
      </c>
      <c r="E801" s="102">
        <v>3</v>
      </c>
      <c r="F801" s="104">
        <v>2.2313804708064201E-2</v>
      </c>
      <c r="G801" s="105">
        <v>1.8188310450297999E-2</v>
      </c>
      <c r="H801" s="106" t="s">
        <v>2801</v>
      </c>
    </row>
    <row r="802" spans="1:8" x14ac:dyDescent="0.4">
      <c r="A802" s="102" t="s">
        <v>2245</v>
      </c>
      <c r="B802" s="102" t="s">
        <v>14</v>
      </c>
      <c r="C802" s="102" t="s">
        <v>3449</v>
      </c>
      <c r="D802" s="103" t="s">
        <v>3450</v>
      </c>
      <c r="E802" s="102">
        <v>4</v>
      </c>
      <c r="F802" s="104">
        <v>3.5441729175905101E-2</v>
      </c>
      <c r="G802" s="105">
        <v>2.8889074793855201E-2</v>
      </c>
      <c r="H802" s="106" t="s">
        <v>3451</v>
      </c>
    </row>
    <row r="803" spans="1:8" x14ac:dyDescent="0.4">
      <c r="A803" s="102" t="s">
        <v>2245</v>
      </c>
      <c r="B803" s="102" t="s">
        <v>14</v>
      </c>
      <c r="C803" s="102" t="s">
        <v>3452</v>
      </c>
      <c r="D803" s="103" t="s">
        <v>3453</v>
      </c>
      <c r="E803" s="102">
        <v>17</v>
      </c>
      <c r="F803" s="104">
        <v>3.6256384661383E-2</v>
      </c>
      <c r="G803" s="105">
        <v>2.9553112463529499E-2</v>
      </c>
      <c r="H803" s="106" t="s">
        <v>3454</v>
      </c>
    </row>
    <row r="804" spans="1:8" x14ac:dyDescent="0.4">
      <c r="A804" s="102" t="s">
        <v>2245</v>
      </c>
      <c r="B804" s="102" t="s">
        <v>14</v>
      </c>
      <c r="C804" s="102" t="s">
        <v>100</v>
      </c>
      <c r="D804" s="103" t="s">
        <v>101</v>
      </c>
      <c r="E804" s="102">
        <v>15</v>
      </c>
      <c r="F804" s="104">
        <v>3.6646750403478999E-2</v>
      </c>
      <c r="G804" s="105">
        <v>2.9871305322134101E-2</v>
      </c>
      <c r="H804" s="106" t="s">
        <v>3455</v>
      </c>
    </row>
    <row r="805" spans="1:8" x14ac:dyDescent="0.4">
      <c r="A805" s="102" t="s">
        <v>2245</v>
      </c>
      <c r="B805" s="102" t="s">
        <v>14</v>
      </c>
      <c r="C805" s="102" t="s">
        <v>3456</v>
      </c>
      <c r="D805" s="103" t="s">
        <v>3457</v>
      </c>
      <c r="E805" s="102">
        <v>16</v>
      </c>
      <c r="F805" s="104">
        <v>3.98109200892139E-2</v>
      </c>
      <c r="G805" s="105">
        <v>3.2450466577442903E-2</v>
      </c>
      <c r="H805" s="106" t="s">
        <v>3458</v>
      </c>
    </row>
    <row r="806" spans="1:8" x14ac:dyDescent="0.4">
      <c r="A806" s="102" t="s">
        <v>2245</v>
      </c>
      <c r="B806" s="102" t="s">
        <v>14</v>
      </c>
      <c r="C806" s="102" t="s">
        <v>3459</v>
      </c>
      <c r="D806" s="103" t="s">
        <v>3460</v>
      </c>
      <c r="E806" s="102">
        <v>5</v>
      </c>
      <c r="F806" s="104">
        <v>3.98109200892139E-2</v>
      </c>
      <c r="G806" s="105">
        <v>3.2450466577442903E-2</v>
      </c>
      <c r="H806" s="106" t="s">
        <v>3461</v>
      </c>
    </row>
    <row r="807" spans="1:8" x14ac:dyDescent="0.4">
      <c r="A807" s="102" t="s">
        <v>2245</v>
      </c>
      <c r="B807" s="102" t="s">
        <v>14</v>
      </c>
      <c r="C807" s="102" t="s">
        <v>108</v>
      </c>
      <c r="D807" s="103" t="s">
        <v>109</v>
      </c>
      <c r="E807" s="102">
        <v>10</v>
      </c>
      <c r="F807" s="104">
        <v>4.3565402436071501E-2</v>
      </c>
      <c r="G807" s="105">
        <v>3.5510800366244502E-2</v>
      </c>
      <c r="H807" s="106" t="s">
        <v>3462</v>
      </c>
    </row>
    <row r="808" spans="1:8" x14ac:dyDescent="0.4">
      <c r="A808" s="102" t="s">
        <v>2245</v>
      </c>
      <c r="B808" s="102" t="s">
        <v>14</v>
      </c>
      <c r="C808" s="102" t="s">
        <v>3463</v>
      </c>
      <c r="D808" s="103" t="s">
        <v>3464</v>
      </c>
      <c r="E808" s="102">
        <v>4</v>
      </c>
      <c r="F808" s="104">
        <v>4.4947374050856602E-2</v>
      </c>
      <c r="G808" s="105">
        <v>3.6637265758053199E-2</v>
      </c>
      <c r="H808" s="106" t="s">
        <v>3451</v>
      </c>
    </row>
    <row r="809" spans="1:8" x14ac:dyDescent="0.4">
      <c r="A809" s="102" t="s">
        <v>2245</v>
      </c>
      <c r="B809" s="102" t="s">
        <v>14</v>
      </c>
      <c r="C809" s="102" t="s">
        <v>110</v>
      </c>
      <c r="D809" s="103" t="s">
        <v>111</v>
      </c>
      <c r="E809" s="102">
        <v>9</v>
      </c>
      <c r="F809" s="104">
        <v>4.66799597706214E-2</v>
      </c>
      <c r="G809" s="105">
        <v>3.8049521864312097E-2</v>
      </c>
      <c r="H809" s="106" t="s">
        <v>3465</v>
      </c>
    </row>
    <row r="810" spans="1:8" x14ac:dyDescent="0.4">
      <c r="A810" s="102" t="s">
        <v>2245</v>
      </c>
      <c r="B810" s="102" t="s">
        <v>14</v>
      </c>
      <c r="C810" s="102" t="s">
        <v>3466</v>
      </c>
      <c r="D810" s="103" t="s">
        <v>3467</v>
      </c>
      <c r="E810" s="102">
        <v>9</v>
      </c>
      <c r="F810" s="104">
        <v>4.79118223712858E-2</v>
      </c>
      <c r="G810" s="105">
        <v>3.9053631190629698E-2</v>
      </c>
      <c r="H810" s="106" t="s">
        <v>3468</v>
      </c>
    </row>
    <row r="811" spans="1:8" x14ac:dyDescent="0.4">
      <c r="A811" s="102" t="s">
        <v>2245</v>
      </c>
      <c r="B811" s="102" t="s">
        <v>14</v>
      </c>
      <c r="C811" s="102" t="s">
        <v>15</v>
      </c>
      <c r="D811" s="103" t="s">
        <v>16</v>
      </c>
      <c r="E811" s="102">
        <v>18</v>
      </c>
      <c r="F811" s="104">
        <v>4.9554017141975902E-2</v>
      </c>
      <c r="G811" s="105">
        <v>4.0392208304660497E-2</v>
      </c>
      <c r="H811" s="106" t="s">
        <v>3469</v>
      </c>
    </row>
    <row r="812" spans="1:8" x14ac:dyDescent="0.4">
      <c r="A812" s="102" t="s">
        <v>2245</v>
      </c>
      <c r="B812" s="102" t="s">
        <v>27</v>
      </c>
      <c r="C812" s="102" t="s">
        <v>3470</v>
      </c>
      <c r="D812" s="103" t="s">
        <v>3471</v>
      </c>
      <c r="E812" s="102">
        <v>9</v>
      </c>
      <c r="F812" s="104">
        <v>4.9002722706770804E-3</v>
      </c>
      <c r="G812" s="105">
        <v>4.0722484243853798E-3</v>
      </c>
      <c r="H812" s="106" t="s">
        <v>3472</v>
      </c>
    </row>
    <row r="813" spans="1:8" x14ac:dyDescent="0.4">
      <c r="A813" s="102" t="s">
        <v>2245</v>
      </c>
      <c r="B813" s="102" t="s">
        <v>27</v>
      </c>
      <c r="C813" s="102" t="s">
        <v>3473</v>
      </c>
      <c r="D813" s="103" t="s">
        <v>3474</v>
      </c>
      <c r="E813" s="102">
        <v>5</v>
      </c>
      <c r="F813" s="104">
        <v>4.9002722706770804E-3</v>
      </c>
      <c r="G813" s="105">
        <v>4.0722484243853798E-3</v>
      </c>
      <c r="H813" s="106" t="s">
        <v>3475</v>
      </c>
    </row>
    <row r="814" spans="1:8" x14ac:dyDescent="0.4">
      <c r="A814" s="102" t="s">
        <v>2245</v>
      </c>
      <c r="B814" s="102" t="s">
        <v>27</v>
      </c>
      <c r="C814" s="102" t="s">
        <v>3476</v>
      </c>
      <c r="D814" s="103" t="s">
        <v>3477</v>
      </c>
      <c r="E814" s="102">
        <v>5</v>
      </c>
      <c r="F814" s="104">
        <v>4.9002722706770804E-3</v>
      </c>
      <c r="G814" s="105">
        <v>4.0722484243853798E-3</v>
      </c>
      <c r="H814" s="106" t="s">
        <v>3478</v>
      </c>
    </row>
    <row r="815" spans="1:8" x14ac:dyDescent="0.4">
      <c r="A815" s="102" t="s">
        <v>2245</v>
      </c>
      <c r="B815" s="102" t="s">
        <v>27</v>
      </c>
      <c r="C815" s="102" t="s">
        <v>3479</v>
      </c>
      <c r="D815" s="103" t="s">
        <v>3480</v>
      </c>
      <c r="E815" s="102">
        <v>9</v>
      </c>
      <c r="F815" s="104">
        <v>4.9002722706770804E-3</v>
      </c>
      <c r="G815" s="105">
        <v>4.0722484243853798E-3</v>
      </c>
      <c r="H815" s="106" t="s">
        <v>3481</v>
      </c>
    </row>
    <row r="816" spans="1:8" x14ac:dyDescent="0.4">
      <c r="A816" s="102" t="s">
        <v>2245</v>
      </c>
      <c r="B816" s="102" t="s">
        <v>27</v>
      </c>
      <c r="C816" s="102" t="s">
        <v>3482</v>
      </c>
      <c r="D816" s="103" t="s">
        <v>3483</v>
      </c>
      <c r="E816" s="102">
        <v>5</v>
      </c>
      <c r="F816" s="104">
        <v>4.9002722706770804E-3</v>
      </c>
      <c r="G816" s="105">
        <v>4.0722484243853798E-3</v>
      </c>
      <c r="H816" s="106" t="s">
        <v>3478</v>
      </c>
    </row>
    <row r="817" spans="1:8" x14ac:dyDescent="0.4">
      <c r="A817" s="102" t="s">
        <v>2245</v>
      </c>
      <c r="B817" s="102" t="s">
        <v>27</v>
      </c>
      <c r="C817" s="102" t="s">
        <v>3484</v>
      </c>
      <c r="D817" s="103" t="s">
        <v>3485</v>
      </c>
      <c r="E817" s="102">
        <v>16</v>
      </c>
      <c r="F817" s="104">
        <v>4.9002722706770804E-3</v>
      </c>
      <c r="G817" s="105">
        <v>4.0722484243853798E-3</v>
      </c>
      <c r="H817" s="106" t="s">
        <v>3486</v>
      </c>
    </row>
    <row r="818" spans="1:8" x14ac:dyDescent="0.4">
      <c r="A818" s="102" t="s">
        <v>2245</v>
      </c>
      <c r="B818" s="102" t="s">
        <v>27</v>
      </c>
      <c r="C818" s="102" t="s">
        <v>3487</v>
      </c>
      <c r="D818" s="103" t="s">
        <v>3488</v>
      </c>
      <c r="E818" s="102">
        <v>6</v>
      </c>
      <c r="F818" s="104">
        <v>4.9002722706770804E-3</v>
      </c>
      <c r="G818" s="105">
        <v>4.0722484243853798E-3</v>
      </c>
      <c r="H818" s="106" t="s">
        <v>3489</v>
      </c>
    </row>
    <row r="819" spans="1:8" x14ac:dyDescent="0.4">
      <c r="A819" s="102" t="s">
        <v>2245</v>
      </c>
      <c r="B819" s="102" t="s">
        <v>27</v>
      </c>
      <c r="C819" s="102" t="s">
        <v>3490</v>
      </c>
      <c r="D819" s="103" t="s">
        <v>3491</v>
      </c>
      <c r="E819" s="102">
        <v>24</v>
      </c>
      <c r="F819" s="104">
        <v>4.9002722706770804E-3</v>
      </c>
      <c r="G819" s="105">
        <v>4.0722484243853798E-3</v>
      </c>
      <c r="H819" s="106" t="s">
        <v>3492</v>
      </c>
    </row>
    <row r="820" spans="1:8" x14ac:dyDescent="0.4">
      <c r="A820" s="102" t="s">
        <v>2245</v>
      </c>
      <c r="B820" s="102" t="s">
        <v>27</v>
      </c>
      <c r="C820" s="102" t="s">
        <v>3493</v>
      </c>
      <c r="D820" s="103" t="s">
        <v>3494</v>
      </c>
      <c r="E820" s="102">
        <v>18</v>
      </c>
      <c r="F820" s="104">
        <v>4.9002722706770804E-3</v>
      </c>
      <c r="G820" s="105">
        <v>4.0722484243853798E-3</v>
      </c>
      <c r="H820" s="106" t="s">
        <v>3495</v>
      </c>
    </row>
    <row r="821" spans="1:8" x14ac:dyDescent="0.4">
      <c r="A821" s="102" t="s">
        <v>2245</v>
      </c>
      <c r="B821" s="102" t="s">
        <v>27</v>
      </c>
      <c r="C821" s="102" t="s">
        <v>3496</v>
      </c>
      <c r="D821" s="103" t="s">
        <v>3497</v>
      </c>
      <c r="E821" s="102">
        <v>4</v>
      </c>
      <c r="F821" s="104">
        <v>5.4402934036703997E-3</v>
      </c>
      <c r="G821" s="105">
        <v>4.5210194490335701E-3</v>
      </c>
      <c r="H821" s="106" t="s">
        <v>3498</v>
      </c>
    </row>
    <row r="822" spans="1:8" x14ac:dyDescent="0.4">
      <c r="A822" s="102" t="s">
        <v>2245</v>
      </c>
      <c r="B822" s="102" t="s">
        <v>27</v>
      </c>
      <c r="C822" s="102" t="s">
        <v>112</v>
      </c>
      <c r="D822" s="103" t="s">
        <v>113</v>
      </c>
      <c r="E822" s="102">
        <v>13</v>
      </c>
      <c r="F822" s="104">
        <v>5.8398246794248796E-3</v>
      </c>
      <c r="G822" s="105">
        <v>4.8530398997990703E-3</v>
      </c>
      <c r="H822" s="106" t="s">
        <v>3499</v>
      </c>
    </row>
    <row r="823" spans="1:8" x14ac:dyDescent="0.4">
      <c r="A823" s="102" t="s">
        <v>2245</v>
      </c>
      <c r="B823" s="102" t="s">
        <v>27</v>
      </c>
      <c r="C823" s="102" t="s">
        <v>3500</v>
      </c>
      <c r="D823" s="103" t="s">
        <v>3501</v>
      </c>
      <c r="E823" s="102">
        <v>17</v>
      </c>
      <c r="F823" s="104">
        <v>6.0127864397669303E-3</v>
      </c>
      <c r="G823" s="105">
        <v>4.9967754347093598E-3</v>
      </c>
      <c r="H823" s="106" t="s">
        <v>3502</v>
      </c>
    </row>
    <row r="824" spans="1:8" x14ac:dyDescent="0.4">
      <c r="A824" s="102" t="s">
        <v>2245</v>
      </c>
      <c r="B824" s="102" t="s">
        <v>27</v>
      </c>
      <c r="C824" s="102" t="s">
        <v>3503</v>
      </c>
      <c r="D824" s="103" t="s">
        <v>3504</v>
      </c>
      <c r="E824" s="102">
        <v>11</v>
      </c>
      <c r="F824" s="104">
        <v>6.8888782494892602E-3</v>
      </c>
      <c r="G824" s="105">
        <v>5.7248295702126799E-3</v>
      </c>
      <c r="H824" s="106" t="s">
        <v>3505</v>
      </c>
    </row>
    <row r="825" spans="1:8" x14ac:dyDescent="0.4">
      <c r="A825" s="102" t="s">
        <v>2245</v>
      </c>
      <c r="B825" s="102" t="s">
        <v>27</v>
      </c>
      <c r="C825" s="102" t="s">
        <v>114</v>
      </c>
      <c r="D825" s="103" t="s">
        <v>115</v>
      </c>
      <c r="E825" s="102">
        <v>21</v>
      </c>
      <c r="F825" s="104">
        <v>7.0550895822638401E-3</v>
      </c>
      <c r="G825" s="105">
        <v>5.8629553315211998E-3</v>
      </c>
      <c r="H825" s="106" t="s">
        <v>3506</v>
      </c>
    </row>
    <row r="826" spans="1:8" x14ac:dyDescent="0.4">
      <c r="A826" s="102" t="s">
        <v>2245</v>
      </c>
      <c r="B826" s="102" t="s">
        <v>27</v>
      </c>
      <c r="C826" s="102" t="s">
        <v>3507</v>
      </c>
      <c r="D826" s="103" t="s">
        <v>3508</v>
      </c>
      <c r="E826" s="102">
        <v>7</v>
      </c>
      <c r="F826" s="104">
        <v>7.6964550541362298E-3</v>
      </c>
      <c r="G826" s="105">
        <v>6.3959460283680601E-3</v>
      </c>
      <c r="H826" s="106" t="s">
        <v>3509</v>
      </c>
    </row>
    <row r="827" spans="1:8" x14ac:dyDescent="0.4">
      <c r="A827" s="102" t="s">
        <v>2245</v>
      </c>
      <c r="B827" s="102" t="s">
        <v>27</v>
      </c>
      <c r="C827" s="102" t="s">
        <v>3510</v>
      </c>
      <c r="D827" s="103" t="s">
        <v>3511</v>
      </c>
      <c r="E827" s="102">
        <v>6</v>
      </c>
      <c r="F827" s="104">
        <v>9.4781763064053191E-3</v>
      </c>
      <c r="G827" s="105">
        <v>7.8766008086470808E-3</v>
      </c>
      <c r="H827" s="106" t="s">
        <v>3512</v>
      </c>
    </row>
    <row r="828" spans="1:8" x14ac:dyDescent="0.4">
      <c r="A828" s="102" t="s">
        <v>2245</v>
      </c>
      <c r="B828" s="102" t="s">
        <v>27</v>
      </c>
      <c r="C828" s="102" t="s">
        <v>3513</v>
      </c>
      <c r="D828" s="103" t="s">
        <v>3514</v>
      </c>
      <c r="E828" s="102">
        <v>13</v>
      </c>
      <c r="F828" s="104">
        <v>1.10184324212667E-2</v>
      </c>
      <c r="G828" s="105">
        <v>9.1565920398337906E-3</v>
      </c>
      <c r="H828" s="106" t="s">
        <v>3515</v>
      </c>
    </row>
    <row r="829" spans="1:8" x14ac:dyDescent="0.4">
      <c r="A829" s="102" t="s">
        <v>2245</v>
      </c>
      <c r="B829" s="102" t="s">
        <v>27</v>
      </c>
      <c r="C829" s="102" t="s">
        <v>3516</v>
      </c>
      <c r="D829" s="103" t="s">
        <v>3517</v>
      </c>
      <c r="E829" s="102">
        <v>13</v>
      </c>
      <c r="F829" s="104">
        <v>1.10184324212667E-2</v>
      </c>
      <c r="G829" s="105">
        <v>9.1565920398337906E-3</v>
      </c>
      <c r="H829" s="106" t="s">
        <v>3515</v>
      </c>
    </row>
    <row r="830" spans="1:8" x14ac:dyDescent="0.4">
      <c r="A830" s="102" t="s">
        <v>2245</v>
      </c>
      <c r="B830" s="102" t="s">
        <v>27</v>
      </c>
      <c r="C830" s="102" t="s">
        <v>3518</v>
      </c>
      <c r="D830" s="103" t="s">
        <v>3519</v>
      </c>
      <c r="E830" s="102">
        <v>8</v>
      </c>
      <c r="F830" s="104">
        <v>1.10184324212667E-2</v>
      </c>
      <c r="G830" s="105">
        <v>9.1565920398337906E-3</v>
      </c>
      <c r="H830" s="106" t="s">
        <v>3520</v>
      </c>
    </row>
    <row r="831" spans="1:8" x14ac:dyDescent="0.4">
      <c r="A831" s="102" t="s">
        <v>2245</v>
      </c>
      <c r="B831" s="102" t="s">
        <v>27</v>
      </c>
      <c r="C831" s="102" t="s">
        <v>3521</v>
      </c>
      <c r="D831" s="103" t="s">
        <v>3522</v>
      </c>
      <c r="E831" s="102">
        <v>8</v>
      </c>
      <c r="F831" s="104">
        <v>1.10184324212667E-2</v>
      </c>
      <c r="G831" s="105">
        <v>9.1565920398337906E-3</v>
      </c>
      <c r="H831" s="106" t="s">
        <v>3520</v>
      </c>
    </row>
    <row r="832" spans="1:8" x14ac:dyDescent="0.4">
      <c r="A832" s="102" t="s">
        <v>2245</v>
      </c>
      <c r="B832" s="102" t="s">
        <v>27</v>
      </c>
      <c r="C832" s="102" t="s">
        <v>28</v>
      </c>
      <c r="D832" s="103" t="s">
        <v>29</v>
      </c>
      <c r="E832" s="102">
        <v>23</v>
      </c>
      <c r="F832" s="104">
        <v>1.2455425843790099E-2</v>
      </c>
      <c r="G832" s="105">
        <v>1.0350769399271501E-2</v>
      </c>
      <c r="H832" s="106" t="s">
        <v>3523</v>
      </c>
    </row>
    <row r="833" spans="1:8" x14ac:dyDescent="0.4">
      <c r="A833" s="102" t="s">
        <v>2245</v>
      </c>
      <c r="B833" s="102" t="s">
        <v>27</v>
      </c>
      <c r="C833" s="102" t="s">
        <v>3524</v>
      </c>
      <c r="D833" s="103" t="s">
        <v>3525</v>
      </c>
      <c r="E833" s="102">
        <v>5</v>
      </c>
      <c r="F833" s="104">
        <v>1.7618168009485399E-2</v>
      </c>
      <c r="G833" s="105">
        <v>1.46411368499879E-2</v>
      </c>
      <c r="H833" s="106" t="s">
        <v>3526</v>
      </c>
    </row>
    <row r="834" spans="1:8" x14ac:dyDescent="0.4">
      <c r="A834" s="102" t="s">
        <v>2245</v>
      </c>
      <c r="B834" s="102" t="s">
        <v>27</v>
      </c>
      <c r="C834" s="102" t="s">
        <v>120</v>
      </c>
      <c r="D834" s="103" t="s">
        <v>121</v>
      </c>
      <c r="E834" s="102">
        <v>13</v>
      </c>
      <c r="F834" s="104">
        <v>1.86429256759135E-2</v>
      </c>
      <c r="G834" s="105">
        <v>1.54927360187647E-2</v>
      </c>
      <c r="H834" s="106" t="s">
        <v>3527</v>
      </c>
    </row>
    <row r="835" spans="1:8" x14ac:dyDescent="0.4">
      <c r="A835" s="102" t="s">
        <v>2245</v>
      </c>
      <c r="B835" s="102" t="s">
        <v>27</v>
      </c>
      <c r="C835" s="102" t="s">
        <v>3528</v>
      </c>
      <c r="D835" s="103" t="s">
        <v>3529</v>
      </c>
      <c r="E835" s="102">
        <v>8</v>
      </c>
      <c r="F835" s="104">
        <v>2.2602114722806401E-2</v>
      </c>
      <c r="G835" s="105">
        <v>1.87829208222768E-2</v>
      </c>
      <c r="H835" s="106" t="s">
        <v>3530</v>
      </c>
    </row>
    <row r="836" spans="1:8" x14ac:dyDescent="0.4">
      <c r="A836" s="102" t="s">
        <v>2245</v>
      </c>
      <c r="B836" s="102" t="s">
        <v>27</v>
      </c>
      <c r="C836" s="102" t="s">
        <v>3531</v>
      </c>
      <c r="D836" s="103" t="s">
        <v>3532</v>
      </c>
      <c r="E836" s="102">
        <v>11</v>
      </c>
      <c r="F836" s="104">
        <v>2.2602114722806401E-2</v>
      </c>
      <c r="G836" s="105">
        <v>1.87829208222768E-2</v>
      </c>
      <c r="H836" s="106" t="s">
        <v>3533</v>
      </c>
    </row>
    <row r="837" spans="1:8" x14ac:dyDescent="0.4">
      <c r="A837" s="102" t="s">
        <v>2245</v>
      </c>
      <c r="B837" s="102" t="s">
        <v>27</v>
      </c>
      <c r="C837" s="102" t="s">
        <v>122</v>
      </c>
      <c r="D837" s="103" t="s">
        <v>123</v>
      </c>
      <c r="E837" s="102">
        <v>13</v>
      </c>
      <c r="F837" s="104">
        <v>2.2965825415174099E-2</v>
      </c>
      <c r="G837" s="105">
        <v>1.90851734752139E-2</v>
      </c>
      <c r="H837" s="106" t="s">
        <v>3534</v>
      </c>
    </row>
    <row r="838" spans="1:8" x14ac:dyDescent="0.4">
      <c r="A838" s="102" t="s">
        <v>2245</v>
      </c>
      <c r="B838" s="102" t="s">
        <v>27</v>
      </c>
      <c r="C838" s="102" t="s">
        <v>3535</v>
      </c>
      <c r="D838" s="103" t="s">
        <v>3536</v>
      </c>
      <c r="E838" s="102">
        <v>4</v>
      </c>
      <c r="F838" s="104">
        <v>2.4134247934341199E-2</v>
      </c>
      <c r="G838" s="105">
        <v>2.0056161718289101E-2</v>
      </c>
      <c r="H838" s="106" t="s">
        <v>3537</v>
      </c>
    </row>
    <row r="839" spans="1:8" x14ac:dyDescent="0.4">
      <c r="A839" s="102" t="s">
        <v>2245</v>
      </c>
      <c r="B839" s="102" t="s">
        <v>27</v>
      </c>
      <c r="C839" s="102" t="s">
        <v>3538</v>
      </c>
      <c r="D839" s="103" t="s">
        <v>3539</v>
      </c>
      <c r="E839" s="102">
        <v>5</v>
      </c>
      <c r="F839" s="104">
        <v>2.4134247934341199E-2</v>
      </c>
      <c r="G839" s="105">
        <v>2.0056161718289101E-2</v>
      </c>
      <c r="H839" s="106" t="s">
        <v>3475</v>
      </c>
    </row>
    <row r="840" spans="1:8" x14ac:dyDescent="0.4">
      <c r="A840" s="102" t="s">
        <v>2245</v>
      </c>
      <c r="B840" s="102" t="s">
        <v>27</v>
      </c>
      <c r="C840" s="102" t="s">
        <v>3540</v>
      </c>
      <c r="D840" s="103" t="s">
        <v>3541</v>
      </c>
      <c r="E840" s="102">
        <v>5</v>
      </c>
      <c r="F840" s="104">
        <v>2.4134247934341199E-2</v>
      </c>
      <c r="G840" s="105">
        <v>2.0056161718289101E-2</v>
      </c>
      <c r="H840" s="106" t="s">
        <v>3475</v>
      </c>
    </row>
    <row r="841" spans="1:8" x14ac:dyDescent="0.4">
      <c r="A841" s="102" t="s">
        <v>2245</v>
      </c>
      <c r="B841" s="102" t="s">
        <v>27</v>
      </c>
      <c r="C841" s="102" t="s">
        <v>3542</v>
      </c>
      <c r="D841" s="103" t="s">
        <v>3543</v>
      </c>
      <c r="E841" s="102">
        <v>5</v>
      </c>
      <c r="F841" s="104">
        <v>2.53318112408004E-2</v>
      </c>
      <c r="G841" s="105">
        <v>2.10513666821056E-2</v>
      </c>
      <c r="H841" s="106" t="s">
        <v>3544</v>
      </c>
    </row>
    <row r="842" spans="1:8" x14ac:dyDescent="0.4">
      <c r="A842" s="102" t="s">
        <v>2245</v>
      </c>
      <c r="B842" s="102" t="s">
        <v>27</v>
      </c>
      <c r="C842" s="102" t="s">
        <v>3545</v>
      </c>
      <c r="D842" s="103" t="s">
        <v>3546</v>
      </c>
      <c r="E842" s="102">
        <v>5</v>
      </c>
      <c r="F842" s="104">
        <v>2.53318112408004E-2</v>
      </c>
      <c r="G842" s="105">
        <v>2.10513666821056E-2</v>
      </c>
      <c r="H842" s="106" t="s">
        <v>3547</v>
      </c>
    </row>
    <row r="843" spans="1:8" x14ac:dyDescent="0.4">
      <c r="A843" s="102" t="s">
        <v>2245</v>
      </c>
      <c r="B843" s="102" t="s">
        <v>27</v>
      </c>
      <c r="C843" s="102" t="s">
        <v>3548</v>
      </c>
      <c r="D843" s="103" t="s">
        <v>3549</v>
      </c>
      <c r="E843" s="102">
        <v>3</v>
      </c>
      <c r="F843" s="104">
        <v>2.53318112408004E-2</v>
      </c>
      <c r="G843" s="105">
        <v>2.10513666821056E-2</v>
      </c>
      <c r="H843" s="106" t="s">
        <v>3550</v>
      </c>
    </row>
    <row r="844" spans="1:8" x14ac:dyDescent="0.4">
      <c r="A844" s="102" t="s">
        <v>2245</v>
      </c>
      <c r="B844" s="102" t="s">
        <v>27</v>
      </c>
      <c r="C844" s="102" t="s">
        <v>3551</v>
      </c>
      <c r="D844" s="103" t="s">
        <v>3552</v>
      </c>
      <c r="E844" s="102">
        <v>3</v>
      </c>
      <c r="F844" s="104">
        <v>2.53318112408004E-2</v>
      </c>
      <c r="G844" s="105">
        <v>2.10513666821056E-2</v>
      </c>
      <c r="H844" s="106" t="s">
        <v>3553</v>
      </c>
    </row>
    <row r="845" spans="1:8" x14ac:dyDescent="0.4">
      <c r="A845" s="102" t="s">
        <v>2245</v>
      </c>
      <c r="B845" s="102" t="s">
        <v>27</v>
      </c>
      <c r="C845" s="102" t="s">
        <v>118</v>
      </c>
      <c r="D845" s="103" t="s">
        <v>119</v>
      </c>
      <c r="E845" s="102">
        <v>9</v>
      </c>
      <c r="F845" s="104">
        <v>2.53318112408004E-2</v>
      </c>
      <c r="G845" s="105">
        <v>2.10513666821056E-2</v>
      </c>
      <c r="H845" s="106" t="s">
        <v>3554</v>
      </c>
    </row>
    <row r="846" spans="1:8" x14ac:dyDescent="0.4">
      <c r="A846" s="102" t="s">
        <v>2245</v>
      </c>
      <c r="B846" s="102" t="s">
        <v>27</v>
      </c>
      <c r="C846" s="102" t="s">
        <v>3555</v>
      </c>
      <c r="D846" s="103" t="s">
        <v>3556</v>
      </c>
      <c r="E846" s="102">
        <v>5</v>
      </c>
      <c r="F846" s="104">
        <v>2.53318112408004E-2</v>
      </c>
      <c r="G846" s="105">
        <v>2.10513666821056E-2</v>
      </c>
      <c r="H846" s="106" t="s">
        <v>3557</v>
      </c>
    </row>
    <row r="847" spans="1:8" x14ac:dyDescent="0.4">
      <c r="A847" s="102" t="s">
        <v>2245</v>
      </c>
      <c r="B847" s="102" t="s">
        <v>27</v>
      </c>
      <c r="C847" s="102" t="s">
        <v>3558</v>
      </c>
      <c r="D847" s="103" t="s">
        <v>3559</v>
      </c>
      <c r="E847" s="102">
        <v>5</v>
      </c>
      <c r="F847" s="104">
        <v>2.53318112408004E-2</v>
      </c>
      <c r="G847" s="105">
        <v>2.10513666821056E-2</v>
      </c>
      <c r="H847" s="106" t="s">
        <v>3560</v>
      </c>
    </row>
    <row r="848" spans="1:8" x14ac:dyDescent="0.4">
      <c r="A848" s="102" t="s">
        <v>2245</v>
      </c>
      <c r="B848" s="102" t="s">
        <v>27</v>
      </c>
      <c r="C848" s="102" t="s">
        <v>3561</v>
      </c>
      <c r="D848" s="103" t="s">
        <v>3562</v>
      </c>
      <c r="E848" s="102">
        <v>4</v>
      </c>
      <c r="F848" s="104">
        <v>3.1446942524850502E-2</v>
      </c>
      <c r="G848" s="105">
        <v>2.6133193233947801E-2</v>
      </c>
      <c r="H848" s="106" t="s">
        <v>3563</v>
      </c>
    </row>
    <row r="849" spans="1:8" x14ac:dyDescent="0.4">
      <c r="A849" s="102" t="s">
        <v>2245</v>
      </c>
      <c r="B849" s="102" t="s">
        <v>27</v>
      </c>
      <c r="C849" s="102" t="s">
        <v>3564</v>
      </c>
      <c r="D849" s="103" t="s">
        <v>125</v>
      </c>
      <c r="E849" s="102">
        <v>9</v>
      </c>
      <c r="F849" s="104">
        <v>3.8005916358924301E-2</v>
      </c>
      <c r="G849" s="105">
        <v>3.1583864010186397E-2</v>
      </c>
      <c r="H849" s="106" t="s">
        <v>3565</v>
      </c>
    </row>
    <row r="850" spans="1:8" x14ac:dyDescent="0.4">
      <c r="A850" s="102" t="s">
        <v>2245</v>
      </c>
      <c r="B850" s="102" t="s">
        <v>27</v>
      </c>
      <c r="C850" s="102" t="s">
        <v>3566</v>
      </c>
      <c r="D850" s="103" t="s">
        <v>3567</v>
      </c>
      <c r="E850" s="102">
        <v>6</v>
      </c>
      <c r="F850" s="104">
        <v>3.8005916358924301E-2</v>
      </c>
      <c r="G850" s="105">
        <v>3.1583864010186397E-2</v>
      </c>
      <c r="H850" s="106" t="s">
        <v>3568</v>
      </c>
    </row>
    <row r="851" spans="1:8" x14ac:dyDescent="0.4">
      <c r="A851" s="102" t="s">
        <v>2245</v>
      </c>
      <c r="B851" s="102" t="s">
        <v>27</v>
      </c>
      <c r="C851" s="102" t="s">
        <v>3569</v>
      </c>
      <c r="D851" s="103" t="s">
        <v>3570</v>
      </c>
      <c r="E851" s="102">
        <v>7</v>
      </c>
      <c r="F851" s="104">
        <v>3.8005916358924301E-2</v>
      </c>
      <c r="G851" s="105">
        <v>3.1583864010186397E-2</v>
      </c>
      <c r="H851" s="106" t="s">
        <v>3571</v>
      </c>
    </row>
    <row r="852" spans="1:8" x14ac:dyDescent="0.4">
      <c r="A852" s="102" t="s">
        <v>2245</v>
      </c>
      <c r="B852" s="102" t="s">
        <v>27</v>
      </c>
      <c r="C852" s="102" t="s">
        <v>3572</v>
      </c>
      <c r="D852" s="103" t="s">
        <v>3573</v>
      </c>
      <c r="E852" s="102">
        <v>17</v>
      </c>
      <c r="F852" s="104">
        <v>3.8116044973902301E-2</v>
      </c>
      <c r="G852" s="105">
        <v>3.1675383634821898E-2</v>
      </c>
      <c r="H852" s="106" t="s">
        <v>3574</v>
      </c>
    </row>
    <row r="853" spans="1:8" x14ac:dyDescent="0.4">
      <c r="A853" s="102" t="s">
        <v>2245</v>
      </c>
      <c r="B853" s="102" t="s">
        <v>27</v>
      </c>
      <c r="C853" s="102" t="s">
        <v>3575</v>
      </c>
      <c r="D853" s="103" t="s">
        <v>3576</v>
      </c>
      <c r="E853" s="102">
        <v>4</v>
      </c>
      <c r="F853" s="104">
        <v>3.8116044973902301E-2</v>
      </c>
      <c r="G853" s="105">
        <v>3.1675383634821898E-2</v>
      </c>
      <c r="H853" s="106" t="s">
        <v>3577</v>
      </c>
    </row>
    <row r="854" spans="1:8" x14ac:dyDescent="0.4">
      <c r="A854" s="102" t="s">
        <v>2245</v>
      </c>
      <c r="B854" s="102" t="s">
        <v>27</v>
      </c>
      <c r="C854" s="102" t="s">
        <v>116</v>
      </c>
      <c r="D854" s="103" t="s">
        <v>117</v>
      </c>
      <c r="E854" s="102">
        <v>6</v>
      </c>
      <c r="F854" s="104">
        <v>4.47803933864072E-2</v>
      </c>
      <c r="G854" s="105">
        <v>3.7213623312803798E-2</v>
      </c>
      <c r="H854" s="106" t="s">
        <v>3578</v>
      </c>
    </row>
    <row r="855" spans="1:8" x14ac:dyDescent="0.4">
      <c r="A855" s="102" t="s">
        <v>2245</v>
      </c>
      <c r="B855" s="102" t="s">
        <v>27</v>
      </c>
      <c r="C855" s="102" t="s">
        <v>3579</v>
      </c>
      <c r="D855" s="103" t="s">
        <v>3580</v>
      </c>
      <c r="E855" s="102">
        <v>5</v>
      </c>
      <c r="F855" s="104">
        <v>4.5808057078071597E-2</v>
      </c>
      <c r="G855" s="105">
        <v>3.8067637461001301E-2</v>
      </c>
      <c r="H855" s="106" t="s">
        <v>3581</v>
      </c>
    </row>
    <row r="856" spans="1:8" x14ac:dyDescent="0.4">
      <c r="A856" s="102" t="s">
        <v>2245</v>
      </c>
      <c r="B856" s="102" t="s">
        <v>27</v>
      </c>
      <c r="C856" s="102" t="s">
        <v>3582</v>
      </c>
      <c r="D856" s="103" t="s">
        <v>3583</v>
      </c>
      <c r="E856" s="102">
        <v>6</v>
      </c>
      <c r="F856" s="104">
        <v>4.5808057078071597E-2</v>
      </c>
      <c r="G856" s="105">
        <v>3.8067637461001301E-2</v>
      </c>
      <c r="H856" s="106" t="s">
        <v>3584</v>
      </c>
    </row>
    <row r="857" spans="1:8" x14ac:dyDescent="0.4">
      <c r="A857" s="102" t="s">
        <v>2245</v>
      </c>
      <c r="B857" s="102" t="s">
        <v>27</v>
      </c>
      <c r="C857" s="102" t="s">
        <v>3585</v>
      </c>
      <c r="D857" s="103" t="s">
        <v>3586</v>
      </c>
      <c r="E857" s="102">
        <v>12</v>
      </c>
      <c r="F857" s="104">
        <v>4.5808057078071597E-2</v>
      </c>
      <c r="G857" s="105">
        <v>3.8067637461001301E-2</v>
      </c>
      <c r="H857" s="106" t="s">
        <v>3587</v>
      </c>
    </row>
    <row r="858" spans="1:8" x14ac:dyDescent="0.4">
      <c r="A858" s="102" t="s">
        <v>2245</v>
      </c>
      <c r="B858" s="102" t="s">
        <v>27</v>
      </c>
      <c r="C858" s="102" t="s">
        <v>3588</v>
      </c>
      <c r="D858" s="103" t="s">
        <v>3589</v>
      </c>
      <c r="E858" s="102">
        <v>3</v>
      </c>
      <c r="F858" s="104">
        <v>4.8542114564621798E-2</v>
      </c>
      <c r="G858" s="105">
        <v>4.0339707394422601E-2</v>
      </c>
      <c r="H858" s="106" t="s">
        <v>3590</v>
      </c>
    </row>
    <row r="859" spans="1:8" x14ac:dyDescent="0.4">
      <c r="A859" s="102" t="s">
        <v>2245</v>
      </c>
      <c r="B859" s="102" t="s">
        <v>27</v>
      </c>
      <c r="C859" s="102" t="s">
        <v>3591</v>
      </c>
      <c r="D859" s="103" t="s">
        <v>3592</v>
      </c>
      <c r="E859" s="102">
        <v>3</v>
      </c>
      <c r="F859" s="104">
        <v>4.8542114564621798E-2</v>
      </c>
      <c r="G859" s="105">
        <v>4.0339707394422601E-2</v>
      </c>
      <c r="H859" s="106" t="s">
        <v>3593</v>
      </c>
    </row>
    <row r="860" spans="1:8" x14ac:dyDescent="0.4">
      <c r="A860" s="102" t="s">
        <v>2245</v>
      </c>
      <c r="B860" s="102" t="s">
        <v>27</v>
      </c>
      <c r="C860" s="102" t="s">
        <v>3594</v>
      </c>
      <c r="D860" s="103" t="s">
        <v>3595</v>
      </c>
      <c r="E860" s="102">
        <v>3</v>
      </c>
      <c r="F860" s="104">
        <v>4.8542114564621798E-2</v>
      </c>
      <c r="G860" s="105">
        <v>4.0339707394422601E-2</v>
      </c>
      <c r="H860" s="106" t="s">
        <v>3596</v>
      </c>
    </row>
    <row r="861" spans="1:8" ht="14.25" thickBot="1" x14ac:dyDescent="0.45">
      <c r="A861" s="107" t="s">
        <v>2245</v>
      </c>
      <c r="B861" s="107" t="s">
        <v>27</v>
      </c>
      <c r="C861" s="107" t="s">
        <v>3597</v>
      </c>
      <c r="D861" s="108" t="s">
        <v>3598</v>
      </c>
      <c r="E861" s="107">
        <v>22</v>
      </c>
      <c r="F861" s="109">
        <v>4.9616000371878903E-2</v>
      </c>
      <c r="G861" s="110">
        <v>4.1232133273029499E-2</v>
      </c>
      <c r="H861" s="111" t="s">
        <v>3599</v>
      </c>
    </row>
    <row r="862" spans="1:8" x14ac:dyDescent="0.4">
      <c r="A862" s="102"/>
      <c r="B862" s="102"/>
      <c r="C862" s="102"/>
      <c r="D862" s="106"/>
      <c r="E862" s="102"/>
      <c r="F862" s="102"/>
      <c r="G862" s="102"/>
      <c r="H862" s="106"/>
    </row>
    <row r="863" spans="1:8" x14ac:dyDescent="0.4">
      <c r="A863" s="102" t="s">
        <v>3600</v>
      </c>
      <c r="B863" s="102" t="s">
        <v>13</v>
      </c>
      <c r="C863" s="102" t="s">
        <v>3601</v>
      </c>
      <c r="D863" s="103" t="s">
        <v>3602</v>
      </c>
      <c r="E863" s="102">
        <v>56</v>
      </c>
      <c r="F863" s="105">
        <v>3.3284078860866801E-20</v>
      </c>
      <c r="G863" s="105">
        <v>2.93837077615601E-20</v>
      </c>
      <c r="H863" s="106" t="s">
        <v>3603</v>
      </c>
    </row>
    <row r="864" spans="1:8" x14ac:dyDescent="0.4">
      <c r="A864" s="102" t="s">
        <v>3600</v>
      </c>
      <c r="B864" s="102" t="s">
        <v>13</v>
      </c>
      <c r="C864" s="102" t="s">
        <v>3604</v>
      </c>
      <c r="D864" s="103" t="s">
        <v>3605</v>
      </c>
      <c r="E864" s="102">
        <v>44</v>
      </c>
      <c r="F864" s="105">
        <v>5.4906959218388403E-20</v>
      </c>
      <c r="G864" s="105">
        <v>4.8472726269313101E-20</v>
      </c>
      <c r="H864" s="106" t="s">
        <v>3606</v>
      </c>
    </row>
    <row r="865" spans="1:8" x14ac:dyDescent="0.4">
      <c r="A865" s="102" t="s">
        <v>3600</v>
      </c>
      <c r="B865" s="102" t="s">
        <v>13</v>
      </c>
      <c r="C865" s="102" t="s">
        <v>3607</v>
      </c>
      <c r="D865" s="103" t="s">
        <v>3608</v>
      </c>
      <c r="E865" s="102">
        <v>44</v>
      </c>
      <c r="F865" s="105">
        <v>5.4906959218388403E-20</v>
      </c>
      <c r="G865" s="105">
        <v>4.8472726269313101E-20</v>
      </c>
      <c r="H865" s="106" t="s">
        <v>3606</v>
      </c>
    </row>
    <row r="866" spans="1:8" x14ac:dyDescent="0.4">
      <c r="A866" s="102" t="s">
        <v>3600</v>
      </c>
      <c r="B866" s="102" t="s">
        <v>13</v>
      </c>
      <c r="C866" s="102" t="s">
        <v>3609</v>
      </c>
      <c r="D866" s="103" t="s">
        <v>3610</v>
      </c>
      <c r="E866" s="102">
        <v>24</v>
      </c>
      <c r="F866" s="105">
        <v>6.8172663877496498E-12</v>
      </c>
      <c r="G866" s="105">
        <v>6.01838987666447E-12</v>
      </c>
      <c r="H866" s="106" t="s">
        <v>3611</v>
      </c>
    </row>
    <row r="867" spans="1:8" x14ac:dyDescent="0.4">
      <c r="A867" s="102" t="s">
        <v>3600</v>
      </c>
      <c r="B867" s="102" t="s">
        <v>13</v>
      </c>
      <c r="C867" s="102" t="s">
        <v>3612</v>
      </c>
      <c r="D867" s="103" t="s">
        <v>3613</v>
      </c>
      <c r="E867" s="102">
        <v>22</v>
      </c>
      <c r="F867" s="105">
        <v>4.8120138131864801E-10</v>
      </c>
      <c r="G867" s="105">
        <v>4.24812139829127E-10</v>
      </c>
      <c r="H867" s="106" t="s">
        <v>3614</v>
      </c>
    </row>
    <row r="868" spans="1:8" x14ac:dyDescent="0.4">
      <c r="A868" s="102" t="s">
        <v>3600</v>
      </c>
      <c r="B868" s="102" t="s">
        <v>13</v>
      </c>
      <c r="C868" s="102" t="s">
        <v>3615</v>
      </c>
      <c r="D868" s="103" t="s">
        <v>3616</v>
      </c>
      <c r="E868" s="102">
        <v>37</v>
      </c>
      <c r="F868" s="105">
        <v>1.2167051436604E-9</v>
      </c>
      <c r="G868" s="105">
        <v>1.0741264171002299E-9</v>
      </c>
      <c r="H868" s="106" t="s">
        <v>3617</v>
      </c>
    </row>
    <row r="869" spans="1:8" x14ac:dyDescent="0.4">
      <c r="A869" s="102" t="s">
        <v>3600</v>
      </c>
      <c r="B869" s="102" t="s">
        <v>13</v>
      </c>
      <c r="C869" s="102" t="s">
        <v>3618</v>
      </c>
      <c r="D869" s="103" t="s">
        <v>3619</v>
      </c>
      <c r="E869" s="102">
        <v>32</v>
      </c>
      <c r="F869" s="105">
        <v>3.6984437380548E-9</v>
      </c>
      <c r="G869" s="105">
        <v>3.26504424009601E-9</v>
      </c>
      <c r="H869" s="106" t="s">
        <v>3620</v>
      </c>
    </row>
    <row r="870" spans="1:8" x14ac:dyDescent="0.4">
      <c r="A870" s="102" t="s">
        <v>3600</v>
      </c>
      <c r="B870" s="102" t="s">
        <v>13</v>
      </c>
      <c r="C870" s="102" t="s">
        <v>3621</v>
      </c>
      <c r="D870" s="103" t="s">
        <v>3622</v>
      </c>
      <c r="E870" s="102">
        <v>27</v>
      </c>
      <c r="F870" s="105">
        <v>4.2639460615069603E-9</v>
      </c>
      <c r="G870" s="105">
        <v>3.7642785761358097E-9</v>
      </c>
      <c r="H870" s="106" t="s">
        <v>3623</v>
      </c>
    </row>
    <row r="871" spans="1:8" x14ac:dyDescent="0.4">
      <c r="A871" s="102" t="s">
        <v>3600</v>
      </c>
      <c r="B871" s="102" t="s">
        <v>13</v>
      </c>
      <c r="C871" s="102" t="s">
        <v>84</v>
      </c>
      <c r="D871" s="103" t="s">
        <v>85</v>
      </c>
      <c r="E871" s="102">
        <v>32</v>
      </c>
      <c r="F871" s="105">
        <v>1.17895116911927E-8</v>
      </c>
      <c r="G871" s="105">
        <v>1.04079661520331E-8</v>
      </c>
      <c r="H871" s="106" t="s">
        <v>3620</v>
      </c>
    </row>
    <row r="872" spans="1:8" x14ac:dyDescent="0.4">
      <c r="A872" s="102" t="s">
        <v>3600</v>
      </c>
      <c r="B872" s="102" t="s">
        <v>13</v>
      </c>
      <c r="C872" s="102" t="s">
        <v>3624</v>
      </c>
      <c r="D872" s="103" t="s">
        <v>3625</v>
      </c>
      <c r="E872" s="102">
        <v>33</v>
      </c>
      <c r="F872" s="105">
        <v>4.0430327558389299E-8</v>
      </c>
      <c r="G872" s="105">
        <v>3.5692528390101503E-8</v>
      </c>
      <c r="H872" s="106" t="s">
        <v>3626</v>
      </c>
    </row>
    <row r="873" spans="1:8" x14ac:dyDescent="0.4">
      <c r="A873" s="102" t="s">
        <v>3600</v>
      </c>
      <c r="B873" s="102" t="s">
        <v>13</v>
      </c>
      <c r="C873" s="102" t="s">
        <v>3627</v>
      </c>
      <c r="D873" s="103" t="s">
        <v>3628</v>
      </c>
      <c r="E873" s="102">
        <v>21</v>
      </c>
      <c r="F873" s="105">
        <v>8.9539148619394298E-8</v>
      </c>
      <c r="G873" s="105">
        <v>7.9046567196562198E-8</v>
      </c>
      <c r="H873" s="106" t="s">
        <v>3629</v>
      </c>
    </row>
    <row r="874" spans="1:8" x14ac:dyDescent="0.4">
      <c r="A874" s="102" t="s">
        <v>3600</v>
      </c>
      <c r="B874" s="102" t="s">
        <v>13</v>
      </c>
      <c r="C874" s="102" t="s">
        <v>3630</v>
      </c>
      <c r="D874" s="103" t="s">
        <v>3631</v>
      </c>
      <c r="E874" s="102">
        <v>21</v>
      </c>
      <c r="F874" s="105">
        <v>1.07544387062539E-7</v>
      </c>
      <c r="G874" s="105">
        <v>9.4941874583680395E-8</v>
      </c>
      <c r="H874" s="106" t="s">
        <v>3632</v>
      </c>
    </row>
    <row r="875" spans="1:8" x14ac:dyDescent="0.4">
      <c r="A875" s="102" t="s">
        <v>3600</v>
      </c>
      <c r="B875" s="102" t="s">
        <v>13</v>
      </c>
      <c r="C875" s="102" t="s">
        <v>3633</v>
      </c>
      <c r="D875" s="103" t="s">
        <v>3634</v>
      </c>
      <c r="E875" s="102">
        <v>19</v>
      </c>
      <c r="F875" s="105">
        <v>2.7283843382205498E-7</v>
      </c>
      <c r="G875" s="105">
        <v>2.4086605608229401E-7</v>
      </c>
      <c r="H875" s="106" t="s">
        <v>3635</v>
      </c>
    </row>
    <row r="876" spans="1:8" x14ac:dyDescent="0.4">
      <c r="A876" s="102" t="s">
        <v>3600</v>
      </c>
      <c r="B876" s="102" t="s">
        <v>13</v>
      </c>
      <c r="C876" s="102" t="s">
        <v>3636</v>
      </c>
      <c r="D876" s="103" t="s">
        <v>3637</v>
      </c>
      <c r="E876" s="102">
        <v>18</v>
      </c>
      <c r="F876" s="105">
        <v>2.7283843382205498E-7</v>
      </c>
      <c r="G876" s="105">
        <v>2.4086605608229401E-7</v>
      </c>
      <c r="H876" s="106" t="s">
        <v>3638</v>
      </c>
    </row>
    <row r="877" spans="1:8" x14ac:dyDescent="0.4">
      <c r="A877" s="102" t="s">
        <v>3600</v>
      </c>
      <c r="B877" s="102" t="s">
        <v>13</v>
      </c>
      <c r="C877" s="102" t="s">
        <v>3639</v>
      </c>
      <c r="D877" s="103" t="s">
        <v>3640</v>
      </c>
      <c r="E877" s="102">
        <v>17</v>
      </c>
      <c r="F877" s="105">
        <v>3.3878586603847702E-7</v>
      </c>
      <c r="G877" s="105">
        <v>2.9908548537679E-7</v>
      </c>
      <c r="H877" s="106" t="s">
        <v>3641</v>
      </c>
    </row>
    <row r="878" spans="1:8" x14ac:dyDescent="0.4">
      <c r="A878" s="102" t="s">
        <v>3600</v>
      </c>
      <c r="B878" s="102" t="s">
        <v>13</v>
      </c>
      <c r="C878" s="102" t="s">
        <v>3642</v>
      </c>
      <c r="D878" s="103" t="s">
        <v>3643</v>
      </c>
      <c r="E878" s="102">
        <v>14</v>
      </c>
      <c r="F878" s="105">
        <v>3.8488801823069902E-7</v>
      </c>
      <c r="G878" s="105">
        <v>3.3978518966657598E-7</v>
      </c>
      <c r="H878" s="106" t="s">
        <v>3644</v>
      </c>
    </row>
    <row r="879" spans="1:8" x14ac:dyDescent="0.4">
      <c r="A879" s="102" t="s">
        <v>3600</v>
      </c>
      <c r="B879" s="102" t="s">
        <v>13</v>
      </c>
      <c r="C879" s="102" t="s">
        <v>3645</v>
      </c>
      <c r="D879" s="103" t="s">
        <v>3646</v>
      </c>
      <c r="E879" s="102">
        <v>38</v>
      </c>
      <c r="F879" s="105">
        <v>1.08632683106811E-6</v>
      </c>
      <c r="G879" s="105">
        <v>9.5902639430339796E-7</v>
      </c>
      <c r="H879" s="106" t="s">
        <v>3647</v>
      </c>
    </row>
    <row r="880" spans="1:8" x14ac:dyDescent="0.4">
      <c r="A880" s="102" t="s">
        <v>3600</v>
      </c>
      <c r="B880" s="102" t="s">
        <v>13</v>
      </c>
      <c r="C880" s="102" t="s">
        <v>3648</v>
      </c>
      <c r="D880" s="103" t="s">
        <v>3649</v>
      </c>
      <c r="E880" s="102">
        <v>16</v>
      </c>
      <c r="F880" s="105">
        <v>1.1494345899714599E-6</v>
      </c>
      <c r="G880" s="105">
        <v>1.01473891538156E-6</v>
      </c>
      <c r="H880" s="106" t="s">
        <v>3650</v>
      </c>
    </row>
    <row r="881" spans="1:8" x14ac:dyDescent="0.4">
      <c r="A881" s="102" t="s">
        <v>3600</v>
      </c>
      <c r="B881" s="102" t="s">
        <v>13</v>
      </c>
      <c r="C881" s="102" t="s">
        <v>2308</v>
      </c>
      <c r="D881" s="103" t="s">
        <v>2309</v>
      </c>
      <c r="E881" s="102">
        <v>32</v>
      </c>
      <c r="F881" s="105">
        <v>1.8354386641642599E-6</v>
      </c>
      <c r="G881" s="105">
        <v>1.62035409023984E-6</v>
      </c>
      <c r="H881" s="106" t="s">
        <v>3651</v>
      </c>
    </row>
    <row r="882" spans="1:8" x14ac:dyDescent="0.4">
      <c r="A882" s="102" t="s">
        <v>3600</v>
      </c>
      <c r="B882" s="102" t="s">
        <v>13</v>
      </c>
      <c r="C882" s="102" t="s">
        <v>3652</v>
      </c>
      <c r="D882" s="103" t="s">
        <v>3653</v>
      </c>
      <c r="E882" s="102">
        <v>22</v>
      </c>
      <c r="F882" s="105">
        <v>2.4342352482221101E-6</v>
      </c>
      <c r="G882" s="105">
        <v>2.1489811226455098E-6</v>
      </c>
      <c r="H882" s="106" t="s">
        <v>3654</v>
      </c>
    </row>
    <row r="883" spans="1:8" x14ac:dyDescent="0.4">
      <c r="A883" s="102" t="s">
        <v>3600</v>
      </c>
      <c r="B883" s="102" t="s">
        <v>13</v>
      </c>
      <c r="C883" s="102" t="s">
        <v>3655</v>
      </c>
      <c r="D883" s="103" t="s">
        <v>3656</v>
      </c>
      <c r="E883" s="102">
        <v>37</v>
      </c>
      <c r="F883" s="105">
        <v>9.7064740584487003E-6</v>
      </c>
      <c r="G883" s="105">
        <v>8.5690278021770598E-6</v>
      </c>
      <c r="H883" s="106" t="s">
        <v>3657</v>
      </c>
    </row>
    <row r="884" spans="1:8" x14ac:dyDescent="0.4">
      <c r="A884" s="102" t="s">
        <v>3600</v>
      </c>
      <c r="B884" s="102" t="s">
        <v>13</v>
      </c>
      <c r="C884" s="102" t="s">
        <v>3658</v>
      </c>
      <c r="D884" s="103" t="s">
        <v>3659</v>
      </c>
      <c r="E884" s="102">
        <v>21</v>
      </c>
      <c r="F884" s="105">
        <v>1.07076361453038E-5</v>
      </c>
      <c r="G884" s="105">
        <v>9.4528694222223995E-6</v>
      </c>
      <c r="H884" s="106" t="s">
        <v>3660</v>
      </c>
    </row>
    <row r="885" spans="1:8" x14ac:dyDescent="0.4">
      <c r="A885" s="102" t="s">
        <v>3600</v>
      </c>
      <c r="B885" s="102" t="s">
        <v>13</v>
      </c>
      <c r="C885" s="102" t="s">
        <v>3661</v>
      </c>
      <c r="D885" s="103" t="s">
        <v>3662</v>
      </c>
      <c r="E885" s="102">
        <v>29</v>
      </c>
      <c r="F885" s="105">
        <v>1.89373756949441E-5</v>
      </c>
      <c r="G885" s="105">
        <v>1.67182127982922E-5</v>
      </c>
      <c r="H885" s="106" t="s">
        <v>3663</v>
      </c>
    </row>
    <row r="886" spans="1:8" x14ac:dyDescent="0.4">
      <c r="A886" s="102" t="s">
        <v>3600</v>
      </c>
      <c r="B886" s="102" t="s">
        <v>13</v>
      </c>
      <c r="C886" s="102" t="s">
        <v>3664</v>
      </c>
      <c r="D886" s="103" t="s">
        <v>3665</v>
      </c>
      <c r="E886" s="102">
        <v>14</v>
      </c>
      <c r="F886" s="105">
        <v>2.8982962816747301E-5</v>
      </c>
      <c r="G886" s="105">
        <v>2.5586614940777399E-5</v>
      </c>
      <c r="H886" s="106" t="s">
        <v>3666</v>
      </c>
    </row>
    <row r="887" spans="1:8" x14ac:dyDescent="0.4">
      <c r="A887" s="102" t="s">
        <v>3600</v>
      </c>
      <c r="B887" s="102" t="s">
        <v>13</v>
      </c>
      <c r="C887" s="102" t="s">
        <v>3667</v>
      </c>
      <c r="D887" s="103" t="s">
        <v>3668</v>
      </c>
      <c r="E887" s="102">
        <v>14</v>
      </c>
      <c r="F887" s="105">
        <v>3.67349480655446E-5</v>
      </c>
      <c r="G887" s="105">
        <v>3.2430189313820899E-5</v>
      </c>
      <c r="H887" s="106" t="s">
        <v>3669</v>
      </c>
    </row>
    <row r="888" spans="1:8" x14ac:dyDescent="0.4">
      <c r="A888" s="102" t="s">
        <v>3600</v>
      </c>
      <c r="B888" s="102" t="s">
        <v>13</v>
      </c>
      <c r="C888" s="102" t="s">
        <v>3670</v>
      </c>
      <c r="D888" s="103" t="s">
        <v>3671</v>
      </c>
      <c r="E888" s="102">
        <v>14</v>
      </c>
      <c r="F888" s="105">
        <v>4.6285299232488602E-5</v>
      </c>
      <c r="G888" s="105">
        <v>4.0861389374450902E-5</v>
      </c>
      <c r="H888" s="106" t="s">
        <v>3669</v>
      </c>
    </row>
    <row r="889" spans="1:8" x14ac:dyDescent="0.4">
      <c r="A889" s="102" t="s">
        <v>3600</v>
      </c>
      <c r="B889" s="102" t="s">
        <v>13</v>
      </c>
      <c r="C889" s="102" t="s">
        <v>3672</v>
      </c>
      <c r="D889" s="103" t="s">
        <v>3673</v>
      </c>
      <c r="E889" s="102">
        <v>10</v>
      </c>
      <c r="F889" s="105">
        <v>5.2071345727273697E-5</v>
      </c>
      <c r="G889" s="105">
        <v>4.5969402127583097E-5</v>
      </c>
      <c r="H889" s="106" t="s">
        <v>3674</v>
      </c>
    </row>
    <row r="890" spans="1:8" x14ac:dyDescent="0.4">
      <c r="A890" s="102" t="s">
        <v>3600</v>
      </c>
      <c r="B890" s="102" t="s">
        <v>13</v>
      </c>
      <c r="C890" s="102" t="s">
        <v>3675</v>
      </c>
      <c r="D890" s="103" t="s">
        <v>3676</v>
      </c>
      <c r="E890" s="102">
        <v>32</v>
      </c>
      <c r="F890" s="105">
        <v>5.2071345727273697E-5</v>
      </c>
      <c r="G890" s="105">
        <v>4.5969402127583097E-5</v>
      </c>
      <c r="H890" s="106" t="s">
        <v>3677</v>
      </c>
    </row>
    <row r="891" spans="1:8" x14ac:dyDescent="0.4">
      <c r="A891" s="102" t="s">
        <v>3600</v>
      </c>
      <c r="B891" s="102" t="s">
        <v>13</v>
      </c>
      <c r="C891" s="102" t="s">
        <v>3678</v>
      </c>
      <c r="D891" s="103" t="s">
        <v>3679</v>
      </c>
      <c r="E891" s="102">
        <v>7</v>
      </c>
      <c r="F891" s="105">
        <v>8.1694755035487902E-5</v>
      </c>
      <c r="G891" s="105">
        <v>7.2121413293409895E-5</v>
      </c>
      <c r="H891" s="106" t="s">
        <v>3680</v>
      </c>
    </row>
    <row r="892" spans="1:8" x14ac:dyDescent="0.4">
      <c r="A892" s="102" t="s">
        <v>3600</v>
      </c>
      <c r="B892" s="102" t="s">
        <v>13</v>
      </c>
      <c r="C892" s="102" t="s">
        <v>3681</v>
      </c>
      <c r="D892" s="103" t="s">
        <v>3682</v>
      </c>
      <c r="E892" s="102">
        <v>7</v>
      </c>
      <c r="F892" s="105">
        <v>8.1694755035487902E-5</v>
      </c>
      <c r="G892" s="105">
        <v>7.2121413293409895E-5</v>
      </c>
      <c r="H892" s="106" t="s">
        <v>3680</v>
      </c>
    </row>
    <row r="893" spans="1:8" x14ac:dyDescent="0.4">
      <c r="A893" s="102" t="s">
        <v>3600</v>
      </c>
      <c r="B893" s="102" t="s">
        <v>13</v>
      </c>
      <c r="C893" s="102" t="s">
        <v>3683</v>
      </c>
      <c r="D893" s="103" t="s">
        <v>3684</v>
      </c>
      <c r="E893" s="102">
        <v>17</v>
      </c>
      <c r="F893" s="102">
        <v>1.03448538006439E-4</v>
      </c>
      <c r="G893" s="105">
        <v>9.1325994684976106E-5</v>
      </c>
      <c r="H893" s="106" t="s">
        <v>3685</v>
      </c>
    </row>
    <row r="894" spans="1:8" x14ac:dyDescent="0.4">
      <c r="A894" s="102" t="s">
        <v>3600</v>
      </c>
      <c r="B894" s="102" t="s">
        <v>13</v>
      </c>
      <c r="C894" s="102" t="s">
        <v>3686</v>
      </c>
      <c r="D894" s="103" t="s">
        <v>3687</v>
      </c>
      <c r="E894" s="102">
        <v>12</v>
      </c>
      <c r="F894" s="102">
        <v>1.8798991938749499E-4</v>
      </c>
      <c r="G894" s="102">
        <v>1.6596045444105601E-4</v>
      </c>
      <c r="H894" s="106" t="s">
        <v>3688</v>
      </c>
    </row>
    <row r="895" spans="1:8" x14ac:dyDescent="0.4">
      <c r="A895" s="102" t="s">
        <v>3600</v>
      </c>
      <c r="B895" s="102" t="s">
        <v>13</v>
      </c>
      <c r="C895" s="102" t="s">
        <v>3689</v>
      </c>
      <c r="D895" s="103" t="s">
        <v>3690</v>
      </c>
      <c r="E895" s="102">
        <v>13</v>
      </c>
      <c r="F895" s="102">
        <v>2.2777035829756799E-4</v>
      </c>
      <c r="G895" s="102">
        <v>2.0107925092169101E-4</v>
      </c>
      <c r="H895" s="106" t="s">
        <v>3691</v>
      </c>
    </row>
    <row r="896" spans="1:8" x14ac:dyDescent="0.4">
      <c r="A896" s="102" t="s">
        <v>3600</v>
      </c>
      <c r="B896" s="102" t="s">
        <v>13</v>
      </c>
      <c r="C896" s="102" t="s">
        <v>3692</v>
      </c>
      <c r="D896" s="103" t="s">
        <v>3693</v>
      </c>
      <c r="E896" s="102">
        <v>26</v>
      </c>
      <c r="F896" s="102">
        <v>3.0773923940410902E-4</v>
      </c>
      <c r="G896" s="102">
        <v>2.7167703559453899E-4</v>
      </c>
      <c r="H896" s="106" t="s">
        <v>3694</v>
      </c>
    </row>
    <row r="897" spans="1:8" x14ac:dyDescent="0.4">
      <c r="A897" s="102" t="s">
        <v>3600</v>
      </c>
      <c r="B897" s="102" t="s">
        <v>13</v>
      </c>
      <c r="C897" s="102" t="s">
        <v>1920</v>
      </c>
      <c r="D897" s="103" t="s">
        <v>1921</v>
      </c>
      <c r="E897" s="102">
        <v>16</v>
      </c>
      <c r="F897" s="102">
        <v>3.2803131847095702E-4</v>
      </c>
      <c r="G897" s="102">
        <v>2.8959120181398502E-4</v>
      </c>
      <c r="H897" s="106" t="s">
        <v>3695</v>
      </c>
    </row>
    <row r="898" spans="1:8" x14ac:dyDescent="0.4">
      <c r="A898" s="102" t="s">
        <v>3600</v>
      </c>
      <c r="B898" s="102" t="s">
        <v>13</v>
      </c>
      <c r="C898" s="102" t="s">
        <v>3696</v>
      </c>
      <c r="D898" s="103" t="s">
        <v>3697</v>
      </c>
      <c r="E898" s="102">
        <v>24</v>
      </c>
      <c r="F898" s="102">
        <v>3.4001562152783402E-4</v>
      </c>
      <c r="G898" s="102">
        <v>3.0017113284411099E-4</v>
      </c>
      <c r="H898" s="106" t="s">
        <v>3698</v>
      </c>
    </row>
    <row r="899" spans="1:8" x14ac:dyDescent="0.4">
      <c r="A899" s="102" t="s">
        <v>3600</v>
      </c>
      <c r="B899" s="102" t="s">
        <v>13</v>
      </c>
      <c r="C899" s="102" t="s">
        <v>3699</v>
      </c>
      <c r="D899" s="103" t="s">
        <v>3700</v>
      </c>
      <c r="E899" s="102">
        <v>5</v>
      </c>
      <c r="F899" s="102">
        <v>3.5255005704318699E-4</v>
      </c>
      <c r="G899" s="102">
        <v>3.1123672945199197E-4</v>
      </c>
      <c r="H899" s="106" t="s">
        <v>3701</v>
      </c>
    </row>
    <row r="900" spans="1:8" x14ac:dyDescent="0.4">
      <c r="A900" s="102" t="s">
        <v>3600</v>
      </c>
      <c r="B900" s="102" t="s">
        <v>13</v>
      </c>
      <c r="C900" s="102" t="s">
        <v>3702</v>
      </c>
      <c r="D900" s="103" t="s">
        <v>3703</v>
      </c>
      <c r="E900" s="102">
        <v>20</v>
      </c>
      <c r="F900" s="102">
        <v>4.1274914461664701E-4</v>
      </c>
      <c r="G900" s="102">
        <v>3.6438142978049802E-4</v>
      </c>
      <c r="H900" s="106" t="s">
        <v>3704</v>
      </c>
    </row>
    <row r="901" spans="1:8" x14ac:dyDescent="0.4">
      <c r="A901" s="102" t="s">
        <v>3600</v>
      </c>
      <c r="B901" s="102" t="s">
        <v>13</v>
      </c>
      <c r="C901" s="102" t="s">
        <v>3705</v>
      </c>
      <c r="D901" s="103" t="s">
        <v>3706</v>
      </c>
      <c r="E901" s="102">
        <v>11</v>
      </c>
      <c r="F901" s="102">
        <v>5.8430403567572096E-4</v>
      </c>
      <c r="G901" s="102">
        <v>5.1583278299408702E-4</v>
      </c>
      <c r="H901" s="106" t="s">
        <v>3707</v>
      </c>
    </row>
    <row r="902" spans="1:8" x14ac:dyDescent="0.4">
      <c r="A902" s="102" t="s">
        <v>3600</v>
      </c>
      <c r="B902" s="102" t="s">
        <v>13</v>
      </c>
      <c r="C902" s="102" t="s">
        <v>3708</v>
      </c>
      <c r="D902" s="103" t="s">
        <v>3709</v>
      </c>
      <c r="E902" s="102">
        <v>5</v>
      </c>
      <c r="F902" s="102">
        <v>5.8430403567572096E-4</v>
      </c>
      <c r="G902" s="102">
        <v>5.1583278299408702E-4</v>
      </c>
      <c r="H902" s="106" t="s">
        <v>3710</v>
      </c>
    </row>
    <row r="903" spans="1:8" x14ac:dyDescent="0.4">
      <c r="A903" s="102" t="s">
        <v>3600</v>
      </c>
      <c r="B903" s="102" t="s">
        <v>13</v>
      </c>
      <c r="C903" s="102" t="s">
        <v>3711</v>
      </c>
      <c r="D903" s="103" t="s">
        <v>3712</v>
      </c>
      <c r="E903" s="102">
        <v>9</v>
      </c>
      <c r="F903" s="102">
        <v>5.98071577142655E-4</v>
      </c>
      <c r="G903" s="102">
        <v>5.2798698490998303E-4</v>
      </c>
      <c r="H903" s="106" t="s">
        <v>3713</v>
      </c>
    </row>
    <row r="904" spans="1:8" x14ac:dyDescent="0.4">
      <c r="A904" s="102" t="s">
        <v>3600</v>
      </c>
      <c r="B904" s="102" t="s">
        <v>13</v>
      </c>
      <c r="C904" s="102" t="s">
        <v>44</v>
      </c>
      <c r="D904" s="103" t="s">
        <v>45</v>
      </c>
      <c r="E904" s="102">
        <v>25</v>
      </c>
      <c r="F904" s="102">
        <v>6.0828882644357104E-4</v>
      </c>
      <c r="G904" s="102">
        <v>5.3700693312126095E-4</v>
      </c>
      <c r="H904" s="106" t="s">
        <v>3714</v>
      </c>
    </row>
    <row r="905" spans="1:8" x14ac:dyDescent="0.4">
      <c r="A905" s="102" t="s">
        <v>3600</v>
      </c>
      <c r="B905" s="102" t="s">
        <v>13</v>
      </c>
      <c r="C905" s="102" t="s">
        <v>3715</v>
      </c>
      <c r="D905" s="103" t="s">
        <v>3716</v>
      </c>
      <c r="E905" s="102">
        <v>23</v>
      </c>
      <c r="F905" s="102">
        <v>6.0828882644357104E-4</v>
      </c>
      <c r="G905" s="102">
        <v>5.3700693312126095E-4</v>
      </c>
      <c r="H905" s="106" t="s">
        <v>3717</v>
      </c>
    </row>
    <row r="906" spans="1:8" x14ac:dyDescent="0.4">
      <c r="A906" s="102" t="s">
        <v>3600</v>
      </c>
      <c r="B906" s="102" t="s">
        <v>13</v>
      </c>
      <c r="C906" s="102" t="s">
        <v>3718</v>
      </c>
      <c r="D906" s="103" t="s">
        <v>3719</v>
      </c>
      <c r="E906" s="102">
        <v>23</v>
      </c>
      <c r="F906" s="102">
        <v>6.0828882644357104E-4</v>
      </c>
      <c r="G906" s="102">
        <v>5.3700693312126095E-4</v>
      </c>
      <c r="H906" s="106" t="s">
        <v>3717</v>
      </c>
    </row>
    <row r="907" spans="1:8" x14ac:dyDescent="0.4">
      <c r="A907" s="102" t="s">
        <v>3600</v>
      </c>
      <c r="B907" s="102" t="s">
        <v>13</v>
      </c>
      <c r="C907" s="102" t="s">
        <v>3720</v>
      </c>
      <c r="D907" s="103" t="s">
        <v>3721</v>
      </c>
      <c r="E907" s="102">
        <v>9</v>
      </c>
      <c r="F907" s="102">
        <v>6.4846697992578298E-4</v>
      </c>
      <c r="G907" s="102">
        <v>5.7247683827487696E-4</v>
      </c>
      <c r="H907" s="106" t="s">
        <v>3713</v>
      </c>
    </row>
    <row r="908" spans="1:8" x14ac:dyDescent="0.4">
      <c r="A908" s="102" t="s">
        <v>3600</v>
      </c>
      <c r="B908" s="102" t="s">
        <v>13</v>
      </c>
      <c r="C908" s="102" t="s">
        <v>3722</v>
      </c>
      <c r="D908" s="103" t="s">
        <v>3723</v>
      </c>
      <c r="E908" s="102">
        <v>11</v>
      </c>
      <c r="F908" s="102">
        <v>6.5483522458842705E-4</v>
      </c>
      <c r="G908" s="102">
        <v>5.78098824717809E-4</v>
      </c>
      <c r="H908" s="106" t="s">
        <v>3707</v>
      </c>
    </row>
    <row r="909" spans="1:8" x14ac:dyDescent="0.4">
      <c r="A909" s="102" t="s">
        <v>3600</v>
      </c>
      <c r="B909" s="102" t="s">
        <v>13</v>
      </c>
      <c r="C909" s="102" t="s">
        <v>3724</v>
      </c>
      <c r="D909" s="103" t="s">
        <v>3725</v>
      </c>
      <c r="E909" s="102">
        <v>25</v>
      </c>
      <c r="F909" s="102">
        <v>6.8547461998787705E-4</v>
      </c>
      <c r="G909" s="102">
        <v>6.0514776436765597E-4</v>
      </c>
      <c r="H909" s="106" t="s">
        <v>3726</v>
      </c>
    </row>
    <row r="910" spans="1:8" x14ac:dyDescent="0.4">
      <c r="A910" s="102" t="s">
        <v>3600</v>
      </c>
      <c r="B910" s="102" t="s">
        <v>13</v>
      </c>
      <c r="C910" s="102" t="s">
        <v>3727</v>
      </c>
      <c r="D910" s="103" t="s">
        <v>3728</v>
      </c>
      <c r="E910" s="102">
        <v>12</v>
      </c>
      <c r="F910" s="102">
        <v>6.9024688043621801E-4</v>
      </c>
      <c r="G910" s="102">
        <v>6.0936079087087495E-4</v>
      </c>
      <c r="H910" s="106" t="s">
        <v>3729</v>
      </c>
    </row>
    <row r="911" spans="1:8" x14ac:dyDescent="0.4">
      <c r="A911" s="102" t="s">
        <v>3600</v>
      </c>
      <c r="B911" s="102" t="s">
        <v>13</v>
      </c>
      <c r="C911" s="102" t="s">
        <v>3730</v>
      </c>
      <c r="D911" s="103" t="s">
        <v>3731</v>
      </c>
      <c r="E911" s="102">
        <v>12</v>
      </c>
      <c r="F911" s="102">
        <v>6.9024688043621801E-4</v>
      </c>
      <c r="G911" s="102">
        <v>6.0936079087087495E-4</v>
      </c>
      <c r="H911" s="106" t="s">
        <v>3732</v>
      </c>
    </row>
    <row r="912" spans="1:8" x14ac:dyDescent="0.4">
      <c r="A912" s="102" t="s">
        <v>3600</v>
      </c>
      <c r="B912" s="102" t="s">
        <v>13</v>
      </c>
      <c r="C912" s="102" t="s">
        <v>3733</v>
      </c>
      <c r="D912" s="103" t="s">
        <v>3734</v>
      </c>
      <c r="E912" s="102">
        <v>12</v>
      </c>
      <c r="F912" s="102">
        <v>6.9024688043621801E-4</v>
      </c>
      <c r="G912" s="102">
        <v>6.0936079087087495E-4</v>
      </c>
      <c r="H912" s="106" t="s">
        <v>3729</v>
      </c>
    </row>
    <row r="913" spans="1:8" x14ac:dyDescent="0.4">
      <c r="A913" s="102" t="s">
        <v>3600</v>
      </c>
      <c r="B913" s="102" t="s">
        <v>13</v>
      </c>
      <c r="C913" s="102" t="s">
        <v>3735</v>
      </c>
      <c r="D913" s="103" t="s">
        <v>3736</v>
      </c>
      <c r="E913" s="102">
        <v>13</v>
      </c>
      <c r="F913" s="102">
        <v>6.9544355970565001E-4</v>
      </c>
      <c r="G913" s="102">
        <v>6.1394850097761596E-4</v>
      </c>
      <c r="H913" s="106" t="s">
        <v>3737</v>
      </c>
    </row>
    <row r="914" spans="1:8" x14ac:dyDescent="0.4">
      <c r="A914" s="102" t="s">
        <v>3600</v>
      </c>
      <c r="B914" s="102" t="s">
        <v>13</v>
      </c>
      <c r="C914" s="102" t="s">
        <v>3738</v>
      </c>
      <c r="D914" s="103" t="s">
        <v>3739</v>
      </c>
      <c r="E914" s="102">
        <v>11</v>
      </c>
      <c r="F914" s="102">
        <v>7.4013648522534804E-4</v>
      </c>
      <c r="G914" s="102">
        <v>6.5340411781981804E-4</v>
      </c>
      <c r="H914" s="106" t="s">
        <v>3707</v>
      </c>
    </row>
    <row r="915" spans="1:8" x14ac:dyDescent="0.4">
      <c r="A915" s="102" t="s">
        <v>3600</v>
      </c>
      <c r="B915" s="102" t="s">
        <v>13</v>
      </c>
      <c r="C915" s="102" t="s">
        <v>3740</v>
      </c>
      <c r="D915" s="103" t="s">
        <v>3741</v>
      </c>
      <c r="E915" s="102">
        <v>13</v>
      </c>
      <c r="F915" s="102">
        <v>7.4013648522534804E-4</v>
      </c>
      <c r="G915" s="102">
        <v>6.5340411781981804E-4</v>
      </c>
      <c r="H915" s="106" t="s">
        <v>3742</v>
      </c>
    </row>
    <row r="916" spans="1:8" x14ac:dyDescent="0.4">
      <c r="A916" s="102" t="s">
        <v>3600</v>
      </c>
      <c r="B916" s="102" t="s">
        <v>13</v>
      </c>
      <c r="C916" s="102" t="s">
        <v>3743</v>
      </c>
      <c r="D916" s="103" t="s">
        <v>3744</v>
      </c>
      <c r="E916" s="102">
        <v>12</v>
      </c>
      <c r="F916" s="102">
        <v>7.9781233549865204E-4</v>
      </c>
      <c r="G916" s="102">
        <v>7.0432126461587397E-4</v>
      </c>
      <c r="H916" s="106" t="s">
        <v>3732</v>
      </c>
    </row>
    <row r="917" spans="1:8" x14ac:dyDescent="0.4">
      <c r="A917" s="102" t="s">
        <v>3600</v>
      </c>
      <c r="B917" s="102" t="s">
        <v>13</v>
      </c>
      <c r="C917" s="102" t="s">
        <v>3745</v>
      </c>
      <c r="D917" s="103" t="s">
        <v>3746</v>
      </c>
      <c r="E917" s="102">
        <v>9</v>
      </c>
      <c r="F917" s="102">
        <v>8.7209605525159198E-4</v>
      </c>
      <c r="G917" s="102">
        <v>7.6990009952328502E-4</v>
      </c>
      <c r="H917" s="106" t="s">
        <v>3713</v>
      </c>
    </row>
    <row r="918" spans="1:8" x14ac:dyDescent="0.4">
      <c r="A918" s="102" t="s">
        <v>3600</v>
      </c>
      <c r="B918" s="102" t="s">
        <v>13</v>
      </c>
      <c r="C918" s="102" t="s">
        <v>3747</v>
      </c>
      <c r="D918" s="103" t="s">
        <v>3748</v>
      </c>
      <c r="E918" s="102">
        <v>10</v>
      </c>
      <c r="F918" s="102">
        <v>9.0083377579977498E-4</v>
      </c>
      <c r="G918" s="102">
        <v>7.9527021073624697E-4</v>
      </c>
      <c r="H918" s="106" t="s">
        <v>3749</v>
      </c>
    </row>
    <row r="919" spans="1:8" x14ac:dyDescent="0.4">
      <c r="A919" s="102" t="s">
        <v>3600</v>
      </c>
      <c r="B919" s="102" t="s">
        <v>13</v>
      </c>
      <c r="C919" s="102" t="s">
        <v>3750</v>
      </c>
      <c r="D919" s="103" t="s">
        <v>3751</v>
      </c>
      <c r="E919" s="102">
        <v>10</v>
      </c>
      <c r="F919" s="102">
        <v>9.0083377579977498E-4</v>
      </c>
      <c r="G919" s="102">
        <v>7.9527021073624697E-4</v>
      </c>
      <c r="H919" s="106" t="s">
        <v>3749</v>
      </c>
    </row>
    <row r="920" spans="1:8" x14ac:dyDescent="0.4">
      <c r="A920" s="102" t="s">
        <v>3600</v>
      </c>
      <c r="B920" s="102" t="s">
        <v>13</v>
      </c>
      <c r="C920" s="102" t="s">
        <v>3752</v>
      </c>
      <c r="D920" s="103" t="s">
        <v>3753</v>
      </c>
      <c r="E920" s="102">
        <v>10</v>
      </c>
      <c r="F920" s="102">
        <v>9.0083377579977498E-4</v>
      </c>
      <c r="G920" s="102">
        <v>7.9527021073624697E-4</v>
      </c>
      <c r="H920" s="106" t="s">
        <v>3749</v>
      </c>
    </row>
    <row r="921" spans="1:8" x14ac:dyDescent="0.4">
      <c r="A921" s="102" t="s">
        <v>3600</v>
      </c>
      <c r="B921" s="102" t="s">
        <v>13</v>
      </c>
      <c r="C921" s="102" t="s">
        <v>1591</v>
      </c>
      <c r="D921" s="103" t="s">
        <v>1592</v>
      </c>
      <c r="E921" s="102">
        <v>17</v>
      </c>
      <c r="F921" s="102">
        <v>9.4286081738492397E-4</v>
      </c>
      <c r="G921" s="102">
        <v>8.3237234335596199E-4</v>
      </c>
      <c r="H921" s="106" t="s">
        <v>3754</v>
      </c>
    </row>
    <row r="922" spans="1:8" x14ac:dyDescent="0.4">
      <c r="A922" s="102" t="s">
        <v>3600</v>
      </c>
      <c r="B922" s="102" t="s">
        <v>13</v>
      </c>
      <c r="C922" s="102" t="s">
        <v>1686</v>
      </c>
      <c r="D922" s="103" t="s">
        <v>1687</v>
      </c>
      <c r="E922" s="102">
        <v>19</v>
      </c>
      <c r="F922" s="102">
        <v>9.4286081738492397E-4</v>
      </c>
      <c r="G922" s="102">
        <v>8.3237234335596199E-4</v>
      </c>
      <c r="H922" s="106" t="s">
        <v>3755</v>
      </c>
    </row>
    <row r="923" spans="1:8" x14ac:dyDescent="0.4">
      <c r="A923" s="102" t="s">
        <v>3600</v>
      </c>
      <c r="B923" s="102" t="s">
        <v>13</v>
      </c>
      <c r="C923" s="102" t="s">
        <v>3756</v>
      </c>
      <c r="D923" s="103" t="s">
        <v>3757</v>
      </c>
      <c r="E923" s="102">
        <v>12</v>
      </c>
      <c r="F923" s="102">
        <v>9.6398195649389801E-4</v>
      </c>
      <c r="G923" s="102">
        <v>8.5101841680638405E-4</v>
      </c>
      <c r="H923" s="106" t="s">
        <v>3758</v>
      </c>
    </row>
    <row r="924" spans="1:8" x14ac:dyDescent="0.4">
      <c r="A924" s="102" t="s">
        <v>3600</v>
      </c>
      <c r="B924" s="102" t="s">
        <v>13</v>
      </c>
      <c r="C924" s="102" t="s">
        <v>3759</v>
      </c>
      <c r="D924" s="103" t="s">
        <v>3760</v>
      </c>
      <c r="E924" s="102">
        <v>10</v>
      </c>
      <c r="F924" s="102">
        <v>9.6398195649389801E-4</v>
      </c>
      <c r="G924" s="102">
        <v>8.5101841680638405E-4</v>
      </c>
      <c r="H924" s="106" t="s">
        <v>3749</v>
      </c>
    </row>
    <row r="925" spans="1:8" x14ac:dyDescent="0.4">
      <c r="A925" s="102" t="s">
        <v>3600</v>
      </c>
      <c r="B925" s="102" t="s">
        <v>13</v>
      </c>
      <c r="C925" s="102" t="s">
        <v>3761</v>
      </c>
      <c r="D925" s="103" t="s">
        <v>3762</v>
      </c>
      <c r="E925" s="102">
        <v>12</v>
      </c>
      <c r="F925" s="102">
        <v>1.0267731971742001E-3</v>
      </c>
      <c r="G925" s="102">
        <v>9.0645151062424901E-4</v>
      </c>
      <c r="H925" s="106" t="s">
        <v>3758</v>
      </c>
    </row>
    <row r="926" spans="1:8" x14ac:dyDescent="0.4">
      <c r="A926" s="102" t="s">
        <v>3600</v>
      </c>
      <c r="B926" s="102" t="s">
        <v>13</v>
      </c>
      <c r="C926" s="102" t="s">
        <v>3763</v>
      </c>
      <c r="D926" s="103" t="s">
        <v>3764</v>
      </c>
      <c r="E926" s="102">
        <v>12</v>
      </c>
      <c r="F926" s="102">
        <v>1.0267731971742001E-3</v>
      </c>
      <c r="G926" s="102">
        <v>9.0645151062424901E-4</v>
      </c>
      <c r="H926" s="106" t="s">
        <v>3758</v>
      </c>
    </row>
    <row r="927" spans="1:8" x14ac:dyDescent="0.4">
      <c r="A927" s="102" t="s">
        <v>3600</v>
      </c>
      <c r="B927" s="102" t="s">
        <v>13</v>
      </c>
      <c r="C927" s="102" t="s">
        <v>2784</v>
      </c>
      <c r="D927" s="103" t="s">
        <v>2785</v>
      </c>
      <c r="E927" s="102">
        <v>23</v>
      </c>
      <c r="F927" s="102">
        <v>1.0267731971742001E-3</v>
      </c>
      <c r="G927" s="102">
        <v>9.0645151062424901E-4</v>
      </c>
      <c r="H927" s="106" t="s">
        <v>3765</v>
      </c>
    </row>
    <row r="928" spans="1:8" x14ac:dyDescent="0.4">
      <c r="A928" s="102" t="s">
        <v>3600</v>
      </c>
      <c r="B928" s="102" t="s">
        <v>13</v>
      </c>
      <c r="C928" s="102" t="s">
        <v>3766</v>
      </c>
      <c r="D928" s="103" t="s">
        <v>3767</v>
      </c>
      <c r="E928" s="102">
        <v>5</v>
      </c>
      <c r="F928" s="102">
        <v>1.41378038798968E-3</v>
      </c>
      <c r="G928" s="102">
        <v>1.2481075391440799E-3</v>
      </c>
      <c r="H928" s="106" t="s">
        <v>3768</v>
      </c>
    </row>
    <row r="929" spans="1:8" x14ac:dyDescent="0.4">
      <c r="A929" s="102" t="s">
        <v>3600</v>
      </c>
      <c r="B929" s="102" t="s">
        <v>13</v>
      </c>
      <c r="C929" s="102" t="s">
        <v>3769</v>
      </c>
      <c r="D929" s="103" t="s">
        <v>3770</v>
      </c>
      <c r="E929" s="102">
        <v>11</v>
      </c>
      <c r="F929" s="102">
        <v>1.41378038798968E-3</v>
      </c>
      <c r="G929" s="102">
        <v>1.2481075391440799E-3</v>
      </c>
      <c r="H929" s="106" t="s">
        <v>3771</v>
      </c>
    </row>
    <row r="930" spans="1:8" x14ac:dyDescent="0.4">
      <c r="A930" s="102" t="s">
        <v>3600</v>
      </c>
      <c r="B930" s="102" t="s">
        <v>13</v>
      </c>
      <c r="C930" s="102" t="s">
        <v>3772</v>
      </c>
      <c r="D930" s="103" t="s">
        <v>3773</v>
      </c>
      <c r="E930" s="102">
        <v>12</v>
      </c>
      <c r="F930" s="102">
        <v>1.41378038798968E-3</v>
      </c>
      <c r="G930" s="102">
        <v>1.2481075391440799E-3</v>
      </c>
      <c r="H930" s="106" t="s">
        <v>3758</v>
      </c>
    </row>
    <row r="931" spans="1:8" x14ac:dyDescent="0.4">
      <c r="A931" s="102" t="s">
        <v>3600</v>
      </c>
      <c r="B931" s="102" t="s">
        <v>13</v>
      </c>
      <c r="C931" s="102" t="s">
        <v>3774</v>
      </c>
      <c r="D931" s="103" t="s">
        <v>3775</v>
      </c>
      <c r="E931" s="102">
        <v>7</v>
      </c>
      <c r="F931" s="102">
        <v>1.41378038798968E-3</v>
      </c>
      <c r="G931" s="102">
        <v>1.2481075391440799E-3</v>
      </c>
      <c r="H931" s="106" t="s">
        <v>3776</v>
      </c>
    </row>
    <row r="932" spans="1:8" x14ac:dyDescent="0.4">
      <c r="A932" s="102" t="s">
        <v>3600</v>
      </c>
      <c r="B932" s="102" t="s">
        <v>13</v>
      </c>
      <c r="C932" s="102" t="s">
        <v>3777</v>
      </c>
      <c r="D932" s="103" t="s">
        <v>3778</v>
      </c>
      <c r="E932" s="102">
        <v>7</v>
      </c>
      <c r="F932" s="102">
        <v>1.41378038798968E-3</v>
      </c>
      <c r="G932" s="102">
        <v>1.2481075391440799E-3</v>
      </c>
      <c r="H932" s="106" t="s">
        <v>3779</v>
      </c>
    </row>
    <row r="933" spans="1:8" x14ac:dyDescent="0.4">
      <c r="A933" s="102" t="s">
        <v>3600</v>
      </c>
      <c r="B933" s="102" t="s">
        <v>13</v>
      </c>
      <c r="C933" s="102" t="s">
        <v>3780</v>
      </c>
      <c r="D933" s="103" t="s">
        <v>3781</v>
      </c>
      <c r="E933" s="102">
        <v>11</v>
      </c>
      <c r="F933" s="102">
        <v>1.9144906913708701E-3</v>
      </c>
      <c r="G933" s="102">
        <v>1.69014246188467E-3</v>
      </c>
      <c r="H933" s="106" t="s">
        <v>3782</v>
      </c>
    </row>
    <row r="934" spans="1:8" x14ac:dyDescent="0.4">
      <c r="A934" s="102" t="s">
        <v>3600</v>
      </c>
      <c r="B934" s="102" t="s">
        <v>13</v>
      </c>
      <c r="C934" s="102" t="s">
        <v>2269</v>
      </c>
      <c r="D934" s="103" t="s">
        <v>2270</v>
      </c>
      <c r="E934" s="102">
        <v>16</v>
      </c>
      <c r="F934" s="102">
        <v>1.9154001707373399E-3</v>
      </c>
      <c r="G934" s="102">
        <v>1.69094536455868E-3</v>
      </c>
      <c r="H934" s="106" t="s">
        <v>3783</v>
      </c>
    </row>
    <row r="935" spans="1:8" x14ac:dyDescent="0.4">
      <c r="A935" s="102" t="s">
        <v>3600</v>
      </c>
      <c r="B935" s="102" t="s">
        <v>13</v>
      </c>
      <c r="C935" s="102" t="s">
        <v>2274</v>
      </c>
      <c r="D935" s="103" t="s">
        <v>2275</v>
      </c>
      <c r="E935" s="102">
        <v>16</v>
      </c>
      <c r="F935" s="102">
        <v>1.9154001707373399E-3</v>
      </c>
      <c r="G935" s="102">
        <v>1.69094536455868E-3</v>
      </c>
      <c r="H935" s="106" t="s">
        <v>3783</v>
      </c>
    </row>
    <row r="936" spans="1:8" x14ac:dyDescent="0.4">
      <c r="A936" s="102" t="s">
        <v>3600</v>
      </c>
      <c r="B936" s="102" t="s">
        <v>13</v>
      </c>
      <c r="C936" s="102" t="s">
        <v>72</v>
      </c>
      <c r="D936" s="103" t="s">
        <v>73</v>
      </c>
      <c r="E936" s="102">
        <v>9</v>
      </c>
      <c r="F936" s="102">
        <v>2.0864449728189298E-3</v>
      </c>
      <c r="G936" s="102">
        <v>1.8419464032086801E-3</v>
      </c>
      <c r="H936" s="106" t="s">
        <v>3784</v>
      </c>
    </row>
    <row r="937" spans="1:8" x14ac:dyDescent="0.4">
      <c r="A937" s="102" t="s">
        <v>3600</v>
      </c>
      <c r="B937" s="102" t="s">
        <v>13</v>
      </c>
      <c r="C937" s="102" t="s">
        <v>3785</v>
      </c>
      <c r="D937" s="103" t="s">
        <v>3786</v>
      </c>
      <c r="E937" s="102">
        <v>11</v>
      </c>
      <c r="F937" s="102">
        <v>2.22854504087902E-3</v>
      </c>
      <c r="G937" s="102">
        <v>1.9673945758989799E-3</v>
      </c>
      <c r="H937" s="106" t="s">
        <v>3787</v>
      </c>
    </row>
    <row r="938" spans="1:8" x14ac:dyDescent="0.4">
      <c r="A938" s="102" t="s">
        <v>3600</v>
      </c>
      <c r="B938" s="102" t="s">
        <v>13</v>
      </c>
      <c r="C938" s="102" t="s">
        <v>2322</v>
      </c>
      <c r="D938" s="103" t="s">
        <v>2323</v>
      </c>
      <c r="E938" s="102">
        <v>16</v>
      </c>
      <c r="F938" s="102">
        <v>2.56973743982026E-3</v>
      </c>
      <c r="G938" s="102">
        <v>2.2686045863326001E-3</v>
      </c>
      <c r="H938" s="106" t="s">
        <v>3783</v>
      </c>
    </row>
    <row r="939" spans="1:8" x14ac:dyDescent="0.4">
      <c r="A939" s="102" t="s">
        <v>3600</v>
      </c>
      <c r="B939" s="102" t="s">
        <v>13</v>
      </c>
      <c r="C939" s="102" t="s">
        <v>1606</v>
      </c>
      <c r="D939" s="103" t="s">
        <v>1607</v>
      </c>
      <c r="E939" s="102">
        <v>30</v>
      </c>
      <c r="F939" s="102">
        <v>2.8299267294879102E-3</v>
      </c>
      <c r="G939" s="102">
        <v>2.4983037792182098E-3</v>
      </c>
      <c r="H939" s="106" t="s">
        <v>3788</v>
      </c>
    </row>
    <row r="940" spans="1:8" x14ac:dyDescent="0.4">
      <c r="A940" s="102" t="s">
        <v>3600</v>
      </c>
      <c r="B940" s="102" t="s">
        <v>13</v>
      </c>
      <c r="C940" s="102" t="s">
        <v>3789</v>
      </c>
      <c r="D940" s="103" t="s">
        <v>3790</v>
      </c>
      <c r="E940" s="102">
        <v>10</v>
      </c>
      <c r="F940" s="102">
        <v>3.2304918382235299E-3</v>
      </c>
      <c r="G940" s="102">
        <v>2.8519289506933202E-3</v>
      </c>
      <c r="H940" s="106" t="s">
        <v>3749</v>
      </c>
    </row>
    <row r="941" spans="1:8" x14ac:dyDescent="0.4">
      <c r="A941" s="102" t="s">
        <v>3600</v>
      </c>
      <c r="B941" s="102" t="s">
        <v>13</v>
      </c>
      <c r="C941" s="102" t="s">
        <v>3791</v>
      </c>
      <c r="D941" s="103" t="s">
        <v>3792</v>
      </c>
      <c r="E941" s="102">
        <v>5</v>
      </c>
      <c r="F941" s="102">
        <v>3.4540250888951598E-3</v>
      </c>
      <c r="G941" s="102">
        <v>3.0492676164314701E-3</v>
      </c>
      <c r="H941" s="106" t="s">
        <v>3793</v>
      </c>
    </row>
    <row r="942" spans="1:8" x14ac:dyDescent="0.4">
      <c r="A942" s="102" t="s">
        <v>3600</v>
      </c>
      <c r="B942" s="102" t="s">
        <v>13</v>
      </c>
      <c r="C942" s="102" t="s">
        <v>3794</v>
      </c>
      <c r="D942" s="103" t="s">
        <v>3795</v>
      </c>
      <c r="E942" s="102">
        <v>9</v>
      </c>
      <c r="F942" s="102">
        <v>3.6467119064692499E-3</v>
      </c>
      <c r="G942" s="102">
        <v>3.2193745663870099E-3</v>
      </c>
      <c r="H942" s="106" t="s">
        <v>3796</v>
      </c>
    </row>
    <row r="943" spans="1:8" x14ac:dyDescent="0.4">
      <c r="A943" s="102" t="s">
        <v>3600</v>
      </c>
      <c r="B943" s="102" t="s">
        <v>13</v>
      </c>
      <c r="C943" s="102" t="s">
        <v>3797</v>
      </c>
      <c r="D943" s="103" t="s">
        <v>3798</v>
      </c>
      <c r="E943" s="102">
        <v>8</v>
      </c>
      <c r="F943" s="102">
        <v>3.75228777165238E-3</v>
      </c>
      <c r="G943" s="102">
        <v>3.3125785989270998E-3</v>
      </c>
      <c r="H943" s="106" t="s">
        <v>3799</v>
      </c>
    </row>
    <row r="944" spans="1:8" x14ac:dyDescent="0.4">
      <c r="A944" s="102" t="s">
        <v>3600</v>
      </c>
      <c r="B944" s="102" t="s">
        <v>13</v>
      </c>
      <c r="C944" s="102" t="s">
        <v>3800</v>
      </c>
      <c r="D944" s="103" t="s">
        <v>3801</v>
      </c>
      <c r="E944" s="102">
        <v>7</v>
      </c>
      <c r="F944" s="102">
        <v>3.7662286288941099E-3</v>
      </c>
      <c r="G944" s="102">
        <v>3.3248858067320402E-3</v>
      </c>
      <c r="H944" s="106" t="s">
        <v>3802</v>
      </c>
    </row>
    <row r="945" spans="1:8" x14ac:dyDescent="0.4">
      <c r="A945" s="102" t="s">
        <v>3600</v>
      </c>
      <c r="B945" s="102" t="s">
        <v>13</v>
      </c>
      <c r="C945" s="102" t="s">
        <v>2401</v>
      </c>
      <c r="D945" s="103" t="s">
        <v>2402</v>
      </c>
      <c r="E945" s="102">
        <v>16</v>
      </c>
      <c r="F945" s="102">
        <v>3.91175426929459E-3</v>
      </c>
      <c r="G945" s="102">
        <v>3.4533581285053501E-3</v>
      </c>
      <c r="H945" s="106" t="s">
        <v>3783</v>
      </c>
    </row>
    <row r="946" spans="1:8" x14ac:dyDescent="0.4">
      <c r="A946" s="102" t="s">
        <v>3600</v>
      </c>
      <c r="B946" s="102" t="s">
        <v>13</v>
      </c>
      <c r="C946" s="102" t="s">
        <v>3803</v>
      </c>
      <c r="D946" s="103" t="s">
        <v>3804</v>
      </c>
      <c r="E946" s="102">
        <v>6</v>
      </c>
      <c r="F946" s="102">
        <v>4.2389109614999398E-3</v>
      </c>
      <c r="G946" s="102">
        <v>3.7421771965103598E-3</v>
      </c>
      <c r="H946" s="106" t="s">
        <v>3805</v>
      </c>
    </row>
    <row r="947" spans="1:8" x14ac:dyDescent="0.4">
      <c r="A947" s="102" t="s">
        <v>3600</v>
      </c>
      <c r="B947" s="102" t="s">
        <v>13</v>
      </c>
      <c r="C947" s="102" t="s">
        <v>3806</v>
      </c>
      <c r="D947" s="103" t="s">
        <v>3807</v>
      </c>
      <c r="E947" s="102">
        <v>12</v>
      </c>
      <c r="F947" s="102">
        <v>5.2512536776718197E-3</v>
      </c>
      <c r="G947" s="102">
        <v>4.6358892517811001E-3</v>
      </c>
      <c r="H947" s="106" t="s">
        <v>3808</v>
      </c>
    </row>
    <row r="948" spans="1:8" x14ac:dyDescent="0.4">
      <c r="A948" s="102" t="s">
        <v>3600</v>
      </c>
      <c r="B948" s="102" t="s">
        <v>13</v>
      </c>
      <c r="C948" s="102" t="s">
        <v>3809</v>
      </c>
      <c r="D948" s="103" t="s">
        <v>3810</v>
      </c>
      <c r="E948" s="102">
        <v>9</v>
      </c>
      <c r="F948" s="102">
        <v>5.4072595957811902E-3</v>
      </c>
      <c r="G948" s="102">
        <v>4.7736137273768197E-3</v>
      </c>
      <c r="H948" s="106" t="s">
        <v>3811</v>
      </c>
    </row>
    <row r="949" spans="1:8" x14ac:dyDescent="0.4">
      <c r="A949" s="102" t="s">
        <v>3600</v>
      </c>
      <c r="B949" s="102" t="s">
        <v>13</v>
      </c>
      <c r="C949" s="102" t="s">
        <v>3812</v>
      </c>
      <c r="D949" s="103" t="s">
        <v>3813</v>
      </c>
      <c r="E949" s="102">
        <v>15</v>
      </c>
      <c r="F949" s="102">
        <v>5.4368515247405196E-3</v>
      </c>
      <c r="G949" s="102">
        <v>4.79973794719605E-3</v>
      </c>
      <c r="H949" s="106" t="s">
        <v>3814</v>
      </c>
    </row>
    <row r="950" spans="1:8" x14ac:dyDescent="0.4">
      <c r="A950" s="102" t="s">
        <v>3600</v>
      </c>
      <c r="B950" s="102" t="s">
        <v>13</v>
      </c>
      <c r="C950" s="102" t="s">
        <v>3815</v>
      </c>
      <c r="D950" s="103" t="s">
        <v>3816</v>
      </c>
      <c r="E950" s="102">
        <v>7</v>
      </c>
      <c r="F950" s="102">
        <v>5.73156327232265E-3</v>
      </c>
      <c r="G950" s="102">
        <v>5.0599141083285601E-3</v>
      </c>
      <c r="H950" s="106" t="s">
        <v>3817</v>
      </c>
    </row>
    <row r="951" spans="1:8" x14ac:dyDescent="0.4">
      <c r="A951" s="102" t="s">
        <v>3600</v>
      </c>
      <c r="B951" s="102" t="s">
        <v>13</v>
      </c>
      <c r="C951" s="102" t="s">
        <v>1446</v>
      </c>
      <c r="D951" s="103" t="s">
        <v>1447</v>
      </c>
      <c r="E951" s="102">
        <v>26</v>
      </c>
      <c r="F951" s="102">
        <v>5.9460469360389503E-3</v>
      </c>
      <c r="G951" s="102">
        <v>5.2492636565198503E-3</v>
      </c>
      <c r="H951" s="106" t="s">
        <v>3818</v>
      </c>
    </row>
    <row r="952" spans="1:8" x14ac:dyDescent="0.4">
      <c r="A952" s="102" t="s">
        <v>3600</v>
      </c>
      <c r="B952" s="102" t="s">
        <v>13</v>
      </c>
      <c r="C952" s="102" t="s">
        <v>1452</v>
      </c>
      <c r="D952" s="103" t="s">
        <v>1453</v>
      </c>
      <c r="E952" s="102">
        <v>26</v>
      </c>
      <c r="F952" s="102">
        <v>6.1035872645927502E-3</v>
      </c>
      <c r="G952" s="102">
        <v>5.38834273376383E-3</v>
      </c>
      <c r="H952" s="106" t="s">
        <v>3818</v>
      </c>
    </row>
    <row r="953" spans="1:8" x14ac:dyDescent="0.4">
      <c r="A953" s="102" t="s">
        <v>3600</v>
      </c>
      <c r="B953" s="102" t="s">
        <v>13</v>
      </c>
      <c r="C953" s="102" t="s">
        <v>3819</v>
      </c>
      <c r="D953" s="103" t="s">
        <v>3820</v>
      </c>
      <c r="E953" s="102">
        <v>9</v>
      </c>
      <c r="F953" s="102">
        <v>6.3704139902068602E-3</v>
      </c>
      <c r="G953" s="102">
        <v>5.6239015593871197E-3</v>
      </c>
      <c r="H953" s="106" t="s">
        <v>3821</v>
      </c>
    </row>
    <row r="954" spans="1:8" x14ac:dyDescent="0.4">
      <c r="A954" s="102" t="s">
        <v>3600</v>
      </c>
      <c r="B954" s="102" t="s">
        <v>13</v>
      </c>
      <c r="C954" s="102" t="s">
        <v>3822</v>
      </c>
      <c r="D954" s="103" t="s">
        <v>3823</v>
      </c>
      <c r="E954" s="102">
        <v>8</v>
      </c>
      <c r="F954" s="102">
        <v>6.43080015216456E-3</v>
      </c>
      <c r="G954" s="102">
        <v>5.6772114119212598E-3</v>
      </c>
      <c r="H954" s="106" t="s">
        <v>3824</v>
      </c>
    </row>
    <row r="955" spans="1:8" x14ac:dyDescent="0.4">
      <c r="A955" s="102" t="s">
        <v>3600</v>
      </c>
      <c r="B955" s="102" t="s">
        <v>13</v>
      </c>
      <c r="C955" s="102" t="s">
        <v>3825</v>
      </c>
      <c r="D955" s="103" t="s">
        <v>3826</v>
      </c>
      <c r="E955" s="102">
        <v>4</v>
      </c>
      <c r="F955" s="102">
        <v>6.4432661863465098E-3</v>
      </c>
      <c r="G955" s="102">
        <v>5.6882166227573199E-3</v>
      </c>
      <c r="H955" s="106" t="s">
        <v>3827</v>
      </c>
    </row>
    <row r="956" spans="1:8" x14ac:dyDescent="0.4">
      <c r="A956" s="102" t="s">
        <v>3600</v>
      </c>
      <c r="B956" s="102" t="s">
        <v>13</v>
      </c>
      <c r="C956" s="102" t="s">
        <v>2451</v>
      </c>
      <c r="D956" s="103" t="s">
        <v>2452</v>
      </c>
      <c r="E956" s="102">
        <v>18</v>
      </c>
      <c r="F956" s="102">
        <v>6.4432661863465098E-3</v>
      </c>
      <c r="G956" s="102">
        <v>5.6882166227573199E-3</v>
      </c>
      <c r="H956" s="106" t="s">
        <v>3828</v>
      </c>
    </row>
    <row r="957" spans="1:8" x14ac:dyDescent="0.4">
      <c r="A957" s="102" t="s">
        <v>3600</v>
      </c>
      <c r="B957" s="102" t="s">
        <v>13</v>
      </c>
      <c r="C957" s="102" t="s">
        <v>3829</v>
      </c>
      <c r="D957" s="103" t="s">
        <v>3830</v>
      </c>
      <c r="E957" s="102">
        <v>21</v>
      </c>
      <c r="F957" s="102">
        <v>6.7223716721457301E-3</v>
      </c>
      <c r="G957" s="102">
        <v>5.9346153307899101E-3</v>
      </c>
      <c r="H957" s="106" t="s">
        <v>3831</v>
      </c>
    </row>
    <row r="958" spans="1:8" x14ac:dyDescent="0.4">
      <c r="A958" s="102" t="s">
        <v>3600</v>
      </c>
      <c r="B958" s="102" t="s">
        <v>13</v>
      </c>
      <c r="C958" s="102" t="s">
        <v>3832</v>
      </c>
      <c r="D958" s="103" t="s">
        <v>3833</v>
      </c>
      <c r="E958" s="102">
        <v>9</v>
      </c>
      <c r="F958" s="102">
        <v>6.7223716721457301E-3</v>
      </c>
      <c r="G958" s="102">
        <v>5.9346153307899101E-3</v>
      </c>
      <c r="H958" s="106" t="s">
        <v>3713</v>
      </c>
    </row>
    <row r="959" spans="1:8" x14ac:dyDescent="0.4">
      <c r="A959" s="102" t="s">
        <v>3600</v>
      </c>
      <c r="B959" s="102" t="s">
        <v>13</v>
      </c>
      <c r="C959" s="102" t="s">
        <v>3834</v>
      </c>
      <c r="D959" s="103" t="s">
        <v>3835</v>
      </c>
      <c r="E959" s="102">
        <v>7</v>
      </c>
      <c r="F959" s="102">
        <v>7.0429954498988402E-3</v>
      </c>
      <c r="G959" s="102">
        <v>6.2176670392745199E-3</v>
      </c>
      <c r="H959" s="106" t="s">
        <v>3836</v>
      </c>
    </row>
    <row r="960" spans="1:8" x14ac:dyDescent="0.4">
      <c r="A960" s="102" t="s">
        <v>3600</v>
      </c>
      <c r="B960" s="102" t="s">
        <v>13</v>
      </c>
      <c r="C960" s="102" t="s">
        <v>3837</v>
      </c>
      <c r="D960" s="103" t="s">
        <v>3838</v>
      </c>
      <c r="E960" s="102">
        <v>9</v>
      </c>
      <c r="F960" s="102">
        <v>7.24305385987206E-3</v>
      </c>
      <c r="G960" s="102">
        <v>6.3942817468188801E-3</v>
      </c>
      <c r="H960" s="106" t="s">
        <v>3839</v>
      </c>
    </row>
    <row r="961" spans="1:8" x14ac:dyDescent="0.4">
      <c r="A961" s="102" t="s">
        <v>3600</v>
      </c>
      <c r="B961" s="102" t="s">
        <v>13</v>
      </c>
      <c r="C961" s="102" t="s">
        <v>3840</v>
      </c>
      <c r="D961" s="103" t="s">
        <v>3841</v>
      </c>
      <c r="E961" s="102">
        <v>9</v>
      </c>
      <c r="F961" s="102">
        <v>7.24305385987206E-3</v>
      </c>
      <c r="G961" s="102">
        <v>6.3942817468188801E-3</v>
      </c>
      <c r="H961" s="106" t="s">
        <v>3713</v>
      </c>
    </row>
    <row r="962" spans="1:8" x14ac:dyDescent="0.4">
      <c r="A962" s="102" t="s">
        <v>3600</v>
      </c>
      <c r="B962" s="102" t="s">
        <v>13</v>
      </c>
      <c r="C962" s="102" t="s">
        <v>3842</v>
      </c>
      <c r="D962" s="103" t="s">
        <v>3843</v>
      </c>
      <c r="E962" s="102">
        <v>13</v>
      </c>
      <c r="F962" s="102">
        <v>7.4299700231535201E-3</v>
      </c>
      <c r="G962" s="102">
        <v>6.5592942724991997E-3</v>
      </c>
      <c r="H962" s="106" t="s">
        <v>3844</v>
      </c>
    </row>
    <row r="963" spans="1:8" x14ac:dyDescent="0.4">
      <c r="A963" s="102" t="s">
        <v>3600</v>
      </c>
      <c r="B963" s="102" t="s">
        <v>13</v>
      </c>
      <c r="C963" s="102" t="s">
        <v>3845</v>
      </c>
      <c r="D963" s="103" t="s">
        <v>3846</v>
      </c>
      <c r="E963" s="102">
        <v>12</v>
      </c>
      <c r="F963" s="102">
        <v>7.4299700231535201E-3</v>
      </c>
      <c r="G963" s="102">
        <v>6.5592942724991997E-3</v>
      </c>
      <c r="H963" s="106" t="s">
        <v>3729</v>
      </c>
    </row>
    <row r="964" spans="1:8" x14ac:dyDescent="0.4">
      <c r="A964" s="102" t="s">
        <v>3600</v>
      </c>
      <c r="B964" s="102" t="s">
        <v>13</v>
      </c>
      <c r="C964" s="102" t="s">
        <v>3847</v>
      </c>
      <c r="D964" s="103" t="s">
        <v>3848</v>
      </c>
      <c r="E964" s="102">
        <v>12</v>
      </c>
      <c r="F964" s="102">
        <v>7.4299700231535201E-3</v>
      </c>
      <c r="G964" s="102">
        <v>6.5592942724991997E-3</v>
      </c>
      <c r="H964" s="106" t="s">
        <v>3729</v>
      </c>
    </row>
    <row r="965" spans="1:8" x14ac:dyDescent="0.4">
      <c r="A965" s="102" t="s">
        <v>3600</v>
      </c>
      <c r="B965" s="102" t="s">
        <v>13</v>
      </c>
      <c r="C965" s="102" t="s">
        <v>3849</v>
      </c>
      <c r="D965" s="103" t="s">
        <v>3850</v>
      </c>
      <c r="E965" s="102">
        <v>12</v>
      </c>
      <c r="F965" s="102">
        <v>7.4299700231535201E-3</v>
      </c>
      <c r="G965" s="102">
        <v>6.5592942724991997E-3</v>
      </c>
      <c r="H965" s="106" t="s">
        <v>3729</v>
      </c>
    </row>
    <row r="966" spans="1:8" x14ac:dyDescent="0.4">
      <c r="A966" s="102" t="s">
        <v>3600</v>
      </c>
      <c r="B966" s="102" t="s">
        <v>13</v>
      </c>
      <c r="C966" s="102" t="s">
        <v>3851</v>
      </c>
      <c r="D966" s="103" t="s">
        <v>3852</v>
      </c>
      <c r="E966" s="102">
        <v>9</v>
      </c>
      <c r="F966" s="102">
        <v>7.6469575427532801E-3</v>
      </c>
      <c r="G966" s="102">
        <v>6.7508542640037804E-3</v>
      </c>
      <c r="H966" s="106" t="s">
        <v>3713</v>
      </c>
    </row>
    <row r="967" spans="1:8" x14ac:dyDescent="0.4">
      <c r="A967" s="102" t="s">
        <v>3600</v>
      </c>
      <c r="B967" s="102" t="s">
        <v>13</v>
      </c>
      <c r="C967" s="102" t="s">
        <v>3853</v>
      </c>
      <c r="D967" s="103" t="s">
        <v>3854</v>
      </c>
      <c r="E967" s="102">
        <v>5</v>
      </c>
      <c r="F967" s="102">
        <v>7.8004220985428904E-3</v>
      </c>
      <c r="G967" s="102">
        <v>6.8863351850149803E-3</v>
      </c>
      <c r="H967" s="106" t="s">
        <v>3855</v>
      </c>
    </row>
    <row r="968" spans="1:8" x14ac:dyDescent="0.4">
      <c r="A968" s="102" t="s">
        <v>3600</v>
      </c>
      <c r="B968" s="102" t="s">
        <v>13</v>
      </c>
      <c r="C968" s="102" t="s">
        <v>3856</v>
      </c>
      <c r="D968" s="103" t="s">
        <v>3857</v>
      </c>
      <c r="E968" s="102">
        <v>9</v>
      </c>
      <c r="F968" s="102">
        <v>8.2298104103274705E-3</v>
      </c>
      <c r="G968" s="102">
        <v>7.2654059329977797E-3</v>
      </c>
      <c r="H968" s="106" t="s">
        <v>3858</v>
      </c>
    </row>
    <row r="969" spans="1:8" x14ac:dyDescent="0.4">
      <c r="A969" s="102" t="s">
        <v>3600</v>
      </c>
      <c r="B969" s="102" t="s">
        <v>13</v>
      </c>
      <c r="C969" s="102" t="s">
        <v>3859</v>
      </c>
      <c r="D969" s="103" t="s">
        <v>3860</v>
      </c>
      <c r="E969" s="102">
        <v>4</v>
      </c>
      <c r="F969" s="102">
        <v>8.2298104103274705E-3</v>
      </c>
      <c r="G969" s="102">
        <v>7.2654059329977797E-3</v>
      </c>
      <c r="H969" s="106" t="s">
        <v>3861</v>
      </c>
    </row>
    <row r="970" spans="1:8" x14ac:dyDescent="0.4">
      <c r="A970" s="102" t="s">
        <v>3600</v>
      </c>
      <c r="B970" s="102" t="s">
        <v>13</v>
      </c>
      <c r="C970" s="102" t="s">
        <v>3862</v>
      </c>
      <c r="D970" s="103" t="s">
        <v>3863</v>
      </c>
      <c r="E970" s="102">
        <v>10</v>
      </c>
      <c r="F970" s="102">
        <v>8.2742659969638303E-3</v>
      </c>
      <c r="G970" s="102">
        <v>7.30465202334482E-3</v>
      </c>
      <c r="H970" s="106" t="s">
        <v>3864</v>
      </c>
    </row>
    <row r="971" spans="1:8" x14ac:dyDescent="0.4">
      <c r="A971" s="102" t="s">
        <v>3600</v>
      </c>
      <c r="B971" s="102" t="s">
        <v>13</v>
      </c>
      <c r="C971" s="102" t="s">
        <v>3865</v>
      </c>
      <c r="D971" s="103" t="s">
        <v>3866</v>
      </c>
      <c r="E971" s="102">
        <v>21</v>
      </c>
      <c r="F971" s="102">
        <v>8.2742659969638303E-3</v>
      </c>
      <c r="G971" s="102">
        <v>7.30465202334482E-3</v>
      </c>
      <c r="H971" s="106" t="s">
        <v>3867</v>
      </c>
    </row>
    <row r="972" spans="1:8" x14ac:dyDescent="0.4">
      <c r="A972" s="102" t="s">
        <v>3600</v>
      </c>
      <c r="B972" s="102" t="s">
        <v>13</v>
      </c>
      <c r="C972" s="102" t="s">
        <v>3868</v>
      </c>
      <c r="D972" s="103" t="s">
        <v>3869</v>
      </c>
      <c r="E972" s="102">
        <v>15</v>
      </c>
      <c r="F972" s="102">
        <v>8.80896141686985E-3</v>
      </c>
      <c r="G972" s="102">
        <v>7.7766895409110796E-3</v>
      </c>
      <c r="H972" s="106" t="s">
        <v>3870</v>
      </c>
    </row>
    <row r="973" spans="1:8" x14ac:dyDescent="0.4">
      <c r="A973" s="102" t="s">
        <v>3600</v>
      </c>
      <c r="B973" s="102" t="s">
        <v>13</v>
      </c>
      <c r="C973" s="102" t="s">
        <v>3871</v>
      </c>
      <c r="D973" s="103" t="s">
        <v>3872</v>
      </c>
      <c r="E973" s="102">
        <v>7</v>
      </c>
      <c r="F973" s="102">
        <v>9.4066073168124192E-3</v>
      </c>
      <c r="G973" s="102">
        <v>8.3043007313008E-3</v>
      </c>
      <c r="H973" s="106" t="s">
        <v>3873</v>
      </c>
    </row>
    <row r="974" spans="1:8" x14ac:dyDescent="0.4">
      <c r="A974" s="102" t="s">
        <v>3600</v>
      </c>
      <c r="B974" s="102" t="s">
        <v>13</v>
      </c>
      <c r="C974" s="102" t="s">
        <v>3874</v>
      </c>
      <c r="D974" s="103" t="s">
        <v>3875</v>
      </c>
      <c r="E974" s="102">
        <v>15</v>
      </c>
      <c r="F974" s="102">
        <v>9.6870959159216508E-3</v>
      </c>
      <c r="G974" s="102">
        <v>8.5519204734942691E-3</v>
      </c>
      <c r="H974" s="106" t="s">
        <v>3814</v>
      </c>
    </row>
    <row r="975" spans="1:8" x14ac:dyDescent="0.4">
      <c r="A975" s="102" t="s">
        <v>3600</v>
      </c>
      <c r="B975" s="102" t="s">
        <v>13</v>
      </c>
      <c r="C975" s="102" t="s">
        <v>3876</v>
      </c>
      <c r="D975" s="103" t="s">
        <v>3877</v>
      </c>
      <c r="E975" s="102">
        <v>9</v>
      </c>
      <c r="F975" s="102">
        <v>1.0465501300663401E-2</v>
      </c>
      <c r="G975" s="102">
        <v>9.2391089770693796E-3</v>
      </c>
      <c r="H975" s="106" t="s">
        <v>3713</v>
      </c>
    </row>
    <row r="976" spans="1:8" x14ac:dyDescent="0.4">
      <c r="A976" s="102" t="s">
        <v>3600</v>
      </c>
      <c r="B976" s="102" t="s">
        <v>13</v>
      </c>
      <c r="C976" s="102" t="s">
        <v>3878</v>
      </c>
      <c r="D976" s="103" t="s">
        <v>3879</v>
      </c>
      <c r="E976" s="102">
        <v>16</v>
      </c>
      <c r="F976" s="102">
        <v>1.04770970207581E-2</v>
      </c>
      <c r="G976" s="102">
        <v>9.2493458609553096E-3</v>
      </c>
      <c r="H976" s="106" t="s">
        <v>3880</v>
      </c>
    </row>
    <row r="977" spans="1:8" x14ac:dyDescent="0.4">
      <c r="A977" s="102" t="s">
        <v>3600</v>
      </c>
      <c r="B977" s="102" t="s">
        <v>13</v>
      </c>
      <c r="C977" s="102" t="s">
        <v>2619</v>
      </c>
      <c r="D977" s="103" t="s">
        <v>2620</v>
      </c>
      <c r="E977" s="102">
        <v>28</v>
      </c>
      <c r="F977" s="102">
        <v>1.0635236448882099E-2</v>
      </c>
      <c r="G977" s="102">
        <v>9.3889538327126196E-3</v>
      </c>
      <c r="H977" s="106" t="s">
        <v>3881</v>
      </c>
    </row>
    <row r="978" spans="1:8" x14ac:dyDescent="0.4">
      <c r="A978" s="102" t="s">
        <v>3600</v>
      </c>
      <c r="B978" s="102" t="s">
        <v>13</v>
      </c>
      <c r="C978" s="102" t="s">
        <v>2872</v>
      </c>
      <c r="D978" s="103" t="s">
        <v>2873</v>
      </c>
      <c r="E978" s="102">
        <v>4</v>
      </c>
      <c r="F978" s="102">
        <v>1.0635236448882099E-2</v>
      </c>
      <c r="G978" s="102">
        <v>9.3889538327126196E-3</v>
      </c>
      <c r="H978" s="106" t="s">
        <v>3882</v>
      </c>
    </row>
    <row r="979" spans="1:8" x14ac:dyDescent="0.4">
      <c r="A979" s="102" t="s">
        <v>3600</v>
      </c>
      <c r="B979" s="102" t="s">
        <v>13</v>
      </c>
      <c r="C979" s="102" t="s">
        <v>3883</v>
      </c>
      <c r="D979" s="103" t="s">
        <v>3884</v>
      </c>
      <c r="E979" s="102">
        <v>4</v>
      </c>
      <c r="F979" s="102">
        <v>1.0635236448882099E-2</v>
      </c>
      <c r="G979" s="102">
        <v>9.3889538327126196E-3</v>
      </c>
      <c r="H979" s="106" t="s">
        <v>3885</v>
      </c>
    </row>
    <row r="980" spans="1:8" x14ac:dyDescent="0.4">
      <c r="A980" s="102" t="s">
        <v>3600</v>
      </c>
      <c r="B980" s="102" t="s">
        <v>13</v>
      </c>
      <c r="C980" s="102" t="s">
        <v>3886</v>
      </c>
      <c r="D980" s="103" t="s">
        <v>3887</v>
      </c>
      <c r="E980" s="102">
        <v>6</v>
      </c>
      <c r="F980" s="102">
        <v>1.09476650224618E-2</v>
      </c>
      <c r="G980" s="102">
        <v>9.6647706861939294E-3</v>
      </c>
      <c r="H980" s="106" t="s">
        <v>3888</v>
      </c>
    </row>
    <row r="981" spans="1:8" x14ac:dyDescent="0.4">
      <c r="A981" s="102" t="s">
        <v>3600</v>
      </c>
      <c r="B981" s="102" t="s">
        <v>13</v>
      </c>
      <c r="C981" s="102" t="s">
        <v>3889</v>
      </c>
      <c r="D981" s="103" t="s">
        <v>3890</v>
      </c>
      <c r="E981" s="102">
        <v>6</v>
      </c>
      <c r="F981" s="102">
        <v>1.09476650224618E-2</v>
      </c>
      <c r="G981" s="102">
        <v>9.6647706861939294E-3</v>
      </c>
      <c r="H981" s="106" t="s">
        <v>3891</v>
      </c>
    </row>
    <row r="982" spans="1:8" x14ac:dyDescent="0.4">
      <c r="A982" s="102" t="s">
        <v>3600</v>
      </c>
      <c r="B982" s="102" t="s">
        <v>13</v>
      </c>
      <c r="C982" s="102" t="s">
        <v>2368</v>
      </c>
      <c r="D982" s="103" t="s">
        <v>2369</v>
      </c>
      <c r="E982" s="102">
        <v>17</v>
      </c>
      <c r="F982" s="102">
        <v>1.11101953692898E-2</v>
      </c>
      <c r="G982" s="102">
        <v>9.8082550299710709E-3</v>
      </c>
      <c r="H982" s="106" t="s">
        <v>3892</v>
      </c>
    </row>
    <row r="983" spans="1:8" x14ac:dyDescent="0.4">
      <c r="A983" s="102" t="s">
        <v>3600</v>
      </c>
      <c r="B983" s="102" t="s">
        <v>13</v>
      </c>
      <c r="C983" s="102" t="s">
        <v>3893</v>
      </c>
      <c r="D983" s="103" t="s">
        <v>3894</v>
      </c>
      <c r="E983" s="102">
        <v>6</v>
      </c>
      <c r="F983" s="102">
        <v>1.2417244941304501E-2</v>
      </c>
      <c r="G983" s="102">
        <v>1.0962138927869999E-2</v>
      </c>
      <c r="H983" s="106" t="s">
        <v>3805</v>
      </c>
    </row>
    <row r="984" spans="1:8" x14ac:dyDescent="0.4">
      <c r="A984" s="102" t="s">
        <v>3600</v>
      </c>
      <c r="B984" s="102" t="s">
        <v>13</v>
      </c>
      <c r="C984" s="102" t="s">
        <v>3895</v>
      </c>
      <c r="D984" s="103" t="s">
        <v>3896</v>
      </c>
      <c r="E984" s="102">
        <v>6</v>
      </c>
      <c r="F984" s="102">
        <v>1.2417244941304501E-2</v>
      </c>
      <c r="G984" s="102">
        <v>1.0962138927869999E-2</v>
      </c>
      <c r="H984" s="106" t="s">
        <v>3805</v>
      </c>
    </row>
    <row r="985" spans="1:8" x14ac:dyDescent="0.4">
      <c r="A985" s="102" t="s">
        <v>3600</v>
      </c>
      <c r="B985" s="102" t="s">
        <v>13</v>
      </c>
      <c r="C985" s="102" t="s">
        <v>3897</v>
      </c>
      <c r="D985" s="103" t="s">
        <v>3898</v>
      </c>
      <c r="E985" s="102">
        <v>6</v>
      </c>
      <c r="F985" s="102">
        <v>1.2417244941304501E-2</v>
      </c>
      <c r="G985" s="102">
        <v>1.0962138927869999E-2</v>
      </c>
      <c r="H985" s="106" t="s">
        <v>3805</v>
      </c>
    </row>
    <row r="986" spans="1:8" x14ac:dyDescent="0.4">
      <c r="A986" s="102" t="s">
        <v>3600</v>
      </c>
      <c r="B986" s="102" t="s">
        <v>13</v>
      </c>
      <c r="C986" s="102" t="s">
        <v>1955</v>
      </c>
      <c r="D986" s="103" t="s">
        <v>1956</v>
      </c>
      <c r="E986" s="102">
        <v>19</v>
      </c>
      <c r="F986" s="102">
        <v>1.45252231909145E-2</v>
      </c>
      <c r="G986" s="102">
        <v>1.2823095246150201E-2</v>
      </c>
      <c r="H986" s="106" t="s">
        <v>3899</v>
      </c>
    </row>
    <row r="987" spans="1:8" x14ac:dyDescent="0.4">
      <c r="A987" s="102" t="s">
        <v>3600</v>
      </c>
      <c r="B987" s="102" t="s">
        <v>13</v>
      </c>
      <c r="C987" s="102" t="s">
        <v>3900</v>
      </c>
      <c r="D987" s="103" t="s">
        <v>3901</v>
      </c>
      <c r="E987" s="102">
        <v>5</v>
      </c>
      <c r="F987" s="102">
        <v>1.53734199145903E-2</v>
      </c>
      <c r="G987" s="102">
        <v>1.35718966402637E-2</v>
      </c>
      <c r="H987" s="106" t="s">
        <v>3902</v>
      </c>
    </row>
    <row r="988" spans="1:8" x14ac:dyDescent="0.4">
      <c r="A988" s="102" t="s">
        <v>3600</v>
      </c>
      <c r="B988" s="102" t="s">
        <v>13</v>
      </c>
      <c r="C988" s="102" t="s">
        <v>3903</v>
      </c>
      <c r="D988" s="103" t="s">
        <v>3904</v>
      </c>
      <c r="E988" s="102">
        <v>5</v>
      </c>
      <c r="F988" s="102">
        <v>1.53734199145903E-2</v>
      </c>
      <c r="G988" s="102">
        <v>1.35718966402637E-2</v>
      </c>
      <c r="H988" s="106" t="s">
        <v>3905</v>
      </c>
    </row>
    <row r="989" spans="1:8" x14ac:dyDescent="0.4">
      <c r="A989" s="102" t="s">
        <v>3600</v>
      </c>
      <c r="B989" s="102" t="s">
        <v>13</v>
      </c>
      <c r="C989" s="102" t="s">
        <v>3906</v>
      </c>
      <c r="D989" s="103" t="s">
        <v>3907</v>
      </c>
      <c r="E989" s="102">
        <v>5</v>
      </c>
      <c r="F989" s="102">
        <v>1.53734199145903E-2</v>
      </c>
      <c r="G989" s="102">
        <v>1.35718966402637E-2</v>
      </c>
      <c r="H989" s="106" t="s">
        <v>3908</v>
      </c>
    </row>
    <row r="990" spans="1:8" x14ac:dyDescent="0.4">
      <c r="A990" s="102" t="s">
        <v>3600</v>
      </c>
      <c r="B990" s="102" t="s">
        <v>13</v>
      </c>
      <c r="C990" s="102" t="s">
        <v>3909</v>
      </c>
      <c r="D990" s="103" t="s">
        <v>3910</v>
      </c>
      <c r="E990" s="102">
        <v>8</v>
      </c>
      <c r="F990" s="102">
        <v>1.5751457636518699E-2</v>
      </c>
      <c r="G990" s="102">
        <v>1.39056342807261E-2</v>
      </c>
      <c r="H990" s="106" t="s">
        <v>3911</v>
      </c>
    </row>
    <row r="991" spans="1:8" x14ac:dyDescent="0.4">
      <c r="A991" s="102" t="s">
        <v>3600</v>
      </c>
      <c r="B991" s="102" t="s">
        <v>13</v>
      </c>
      <c r="C991" s="102" t="s">
        <v>3912</v>
      </c>
      <c r="D991" s="103" t="s">
        <v>3913</v>
      </c>
      <c r="E991" s="102">
        <v>8</v>
      </c>
      <c r="F991" s="102">
        <v>1.5751457636518699E-2</v>
      </c>
      <c r="G991" s="102">
        <v>1.39056342807261E-2</v>
      </c>
      <c r="H991" s="106" t="s">
        <v>3914</v>
      </c>
    </row>
    <row r="992" spans="1:8" x14ac:dyDescent="0.4">
      <c r="A992" s="102" t="s">
        <v>3600</v>
      </c>
      <c r="B992" s="102" t="s">
        <v>13</v>
      </c>
      <c r="C992" s="102" t="s">
        <v>2544</v>
      </c>
      <c r="D992" s="103" t="s">
        <v>2545</v>
      </c>
      <c r="E992" s="102">
        <v>15</v>
      </c>
      <c r="F992" s="102">
        <v>1.5873959734630402E-2</v>
      </c>
      <c r="G992" s="102">
        <v>1.4013781057632201E-2</v>
      </c>
      <c r="H992" s="106" t="s">
        <v>3915</v>
      </c>
    </row>
    <row r="993" spans="1:8" x14ac:dyDescent="0.4">
      <c r="A993" s="102" t="s">
        <v>3600</v>
      </c>
      <c r="B993" s="102" t="s">
        <v>13</v>
      </c>
      <c r="C993" s="102" t="s">
        <v>3916</v>
      </c>
      <c r="D993" s="103" t="s">
        <v>3917</v>
      </c>
      <c r="E993" s="102">
        <v>4</v>
      </c>
      <c r="F993" s="102">
        <v>1.7355311862768799E-2</v>
      </c>
      <c r="G993" s="102">
        <v>1.53215419906338E-2</v>
      </c>
      <c r="H993" s="106" t="s">
        <v>3918</v>
      </c>
    </row>
    <row r="994" spans="1:8" x14ac:dyDescent="0.4">
      <c r="A994" s="102" t="s">
        <v>3600</v>
      </c>
      <c r="B994" s="102" t="s">
        <v>13</v>
      </c>
      <c r="C994" s="102" t="s">
        <v>3919</v>
      </c>
      <c r="D994" s="103" t="s">
        <v>3920</v>
      </c>
      <c r="E994" s="102">
        <v>5</v>
      </c>
      <c r="F994" s="102">
        <v>1.7901481967292601E-2</v>
      </c>
      <c r="G994" s="102">
        <v>1.58037095400652E-2</v>
      </c>
      <c r="H994" s="106" t="s">
        <v>3908</v>
      </c>
    </row>
    <row r="995" spans="1:8" x14ac:dyDescent="0.4">
      <c r="A995" s="102" t="s">
        <v>3600</v>
      </c>
      <c r="B995" s="102" t="s">
        <v>13</v>
      </c>
      <c r="C995" s="102" t="s">
        <v>2725</v>
      </c>
      <c r="D995" s="103" t="s">
        <v>2726</v>
      </c>
      <c r="E995" s="102">
        <v>6</v>
      </c>
      <c r="F995" s="102">
        <v>1.7938146713516099E-2</v>
      </c>
      <c r="G995" s="102">
        <v>1.5836077754089899E-2</v>
      </c>
      <c r="H995" s="106" t="s">
        <v>3921</v>
      </c>
    </row>
    <row r="996" spans="1:8" x14ac:dyDescent="0.4">
      <c r="A996" s="102" t="s">
        <v>3600</v>
      </c>
      <c r="B996" s="102" t="s">
        <v>13</v>
      </c>
      <c r="C996" s="102" t="s">
        <v>3922</v>
      </c>
      <c r="D996" s="103" t="s">
        <v>3923</v>
      </c>
      <c r="E996" s="102">
        <v>9</v>
      </c>
      <c r="F996" s="102">
        <v>1.8117630057106499E-2</v>
      </c>
      <c r="G996" s="102">
        <v>1.5994528469766199E-2</v>
      </c>
      <c r="H996" s="106" t="s">
        <v>3713</v>
      </c>
    </row>
    <row r="997" spans="1:8" x14ac:dyDescent="0.4">
      <c r="A997" s="102" t="s">
        <v>3600</v>
      </c>
      <c r="B997" s="102" t="s">
        <v>13</v>
      </c>
      <c r="C997" s="102" t="s">
        <v>2254</v>
      </c>
      <c r="D997" s="103" t="s">
        <v>2255</v>
      </c>
      <c r="E997" s="102">
        <v>18</v>
      </c>
      <c r="F997" s="102">
        <v>1.9674416707006301E-2</v>
      </c>
      <c r="G997" s="102">
        <v>1.7368884183769001E-2</v>
      </c>
      <c r="H997" s="106" t="s">
        <v>3924</v>
      </c>
    </row>
    <row r="998" spans="1:8" x14ac:dyDescent="0.4">
      <c r="A998" s="102" t="s">
        <v>3600</v>
      </c>
      <c r="B998" s="102" t="s">
        <v>13</v>
      </c>
      <c r="C998" s="102" t="s">
        <v>60</v>
      </c>
      <c r="D998" s="103" t="s">
        <v>61</v>
      </c>
      <c r="E998" s="102">
        <v>13</v>
      </c>
      <c r="F998" s="102">
        <v>2.0543124156978801E-2</v>
      </c>
      <c r="G998" s="102">
        <v>1.81357927693118E-2</v>
      </c>
      <c r="H998" s="106" t="s">
        <v>3925</v>
      </c>
    </row>
    <row r="999" spans="1:8" x14ac:dyDescent="0.4">
      <c r="A999" s="102" t="s">
        <v>3600</v>
      </c>
      <c r="B999" s="102" t="s">
        <v>13</v>
      </c>
      <c r="C999" s="102" t="s">
        <v>3926</v>
      </c>
      <c r="D999" s="103" t="s">
        <v>3927</v>
      </c>
      <c r="E999" s="102">
        <v>5</v>
      </c>
      <c r="F999" s="102">
        <v>2.0543124156978801E-2</v>
      </c>
      <c r="G999" s="102">
        <v>1.81357927693118E-2</v>
      </c>
      <c r="H999" s="106" t="s">
        <v>3908</v>
      </c>
    </row>
    <row r="1000" spans="1:8" x14ac:dyDescent="0.4">
      <c r="A1000" s="102" t="s">
        <v>3600</v>
      </c>
      <c r="B1000" s="102" t="s">
        <v>13</v>
      </c>
      <c r="C1000" s="102" t="s">
        <v>3928</v>
      </c>
      <c r="D1000" s="103" t="s">
        <v>3929</v>
      </c>
      <c r="E1000" s="102">
        <v>5</v>
      </c>
      <c r="F1000" s="102">
        <v>2.0543124156978801E-2</v>
      </c>
      <c r="G1000" s="102">
        <v>1.81357927693118E-2</v>
      </c>
      <c r="H1000" s="106" t="s">
        <v>3930</v>
      </c>
    </row>
    <row r="1001" spans="1:8" x14ac:dyDescent="0.4">
      <c r="A1001" s="102" t="s">
        <v>3600</v>
      </c>
      <c r="B1001" s="102" t="s">
        <v>13</v>
      </c>
      <c r="C1001" s="102" t="s">
        <v>3931</v>
      </c>
      <c r="D1001" s="103" t="s">
        <v>3932</v>
      </c>
      <c r="E1001" s="102">
        <v>4</v>
      </c>
      <c r="F1001" s="102">
        <v>2.1033375250889899E-2</v>
      </c>
      <c r="G1001" s="102">
        <v>1.8568594137602201E-2</v>
      </c>
      <c r="H1001" s="106" t="s">
        <v>3933</v>
      </c>
    </row>
    <row r="1002" spans="1:8" x14ac:dyDescent="0.4">
      <c r="A1002" s="102" t="s">
        <v>3600</v>
      </c>
      <c r="B1002" s="102" t="s">
        <v>13</v>
      </c>
      <c r="C1002" s="102" t="s">
        <v>3934</v>
      </c>
      <c r="D1002" s="103" t="s">
        <v>3935</v>
      </c>
      <c r="E1002" s="102">
        <v>4</v>
      </c>
      <c r="F1002" s="102">
        <v>2.1033375250889899E-2</v>
      </c>
      <c r="G1002" s="102">
        <v>1.8568594137602201E-2</v>
      </c>
      <c r="H1002" s="106" t="s">
        <v>3936</v>
      </c>
    </row>
    <row r="1003" spans="1:8" x14ac:dyDescent="0.4">
      <c r="A1003" s="102" t="s">
        <v>3600</v>
      </c>
      <c r="B1003" s="102" t="s">
        <v>13</v>
      </c>
      <c r="C1003" s="102" t="s">
        <v>3937</v>
      </c>
      <c r="D1003" s="103" t="s">
        <v>3938</v>
      </c>
      <c r="E1003" s="102">
        <v>4</v>
      </c>
      <c r="F1003" s="102">
        <v>2.1033375250889899E-2</v>
      </c>
      <c r="G1003" s="102">
        <v>1.8568594137602201E-2</v>
      </c>
      <c r="H1003" s="106" t="s">
        <v>3939</v>
      </c>
    </row>
    <row r="1004" spans="1:8" x14ac:dyDescent="0.4">
      <c r="A1004" s="102" t="s">
        <v>3600</v>
      </c>
      <c r="B1004" s="102" t="s">
        <v>13</v>
      </c>
      <c r="C1004" s="102" t="s">
        <v>3940</v>
      </c>
      <c r="D1004" s="103" t="s">
        <v>3941</v>
      </c>
      <c r="E1004" s="102">
        <v>8</v>
      </c>
      <c r="F1004" s="102">
        <v>2.1051720011889902E-2</v>
      </c>
      <c r="G1004" s="102">
        <v>1.8584789180836999E-2</v>
      </c>
      <c r="H1004" s="106" t="s">
        <v>3942</v>
      </c>
    </row>
    <row r="1005" spans="1:8" x14ac:dyDescent="0.4">
      <c r="A1005" s="102" t="s">
        <v>3600</v>
      </c>
      <c r="B1005" s="102" t="s">
        <v>13</v>
      </c>
      <c r="C1005" s="102" t="s">
        <v>3943</v>
      </c>
      <c r="D1005" s="103" t="s">
        <v>3944</v>
      </c>
      <c r="E1005" s="102">
        <v>12</v>
      </c>
      <c r="F1005" s="102">
        <v>2.1596710602869801E-2</v>
      </c>
      <c r="G1005" s="102">
        <v>1.9065915437179899E-2</v>
      </c>
      <c r="H1005" s="106" t="s">
        <v>3945</v>
      </c>
    </row>
    <row r="1006" spans="1:8" x14ac:dyDescent="0.4">
      <c r="A1006" s="102" t="s">
        <v>3600</v>
      </c>
      <c r="B1006" s="102" t="s">
        <v>13</v>
      </c>
      <c r="C1006" s="102" t="s">
        <v>3946</v>
      </c>
      <c r="D1006" s="103" t="s">
        <v>3947</v>
      </c>
      <c r="E1006" s="102">
        <v>6</v>
      </c>
      <c r="F1006" s="102">
        <v>2.1795862422327401E-2</v>
      </c>
      <c r="G1006" s="102">
        <v>1.92417297923731E-2</v>
      </c>
      <c r="H1006" s="106" t="s">
        <v>3948</v>
      </c>
    </row>
    <row r="1007" spans="1:8" x14ac:dyDescent="0.4">
      <c r="A1007" s="102" t="s">
        <v>3600</v>
      </c>
      <c r="B1007" s="102" t="s">
        <v>13</v>
      </c>
      <c r="C1007" s="102" t="s">
        <v>3949</v>
      </c>
      <c r="D1007" s="103" t="s">
        <v>3950</v>
      </c>
      <c r="E1007" s="102">
        <v>5</v>
      </c>
      <c r="F1007" s="102">
        <v>2.3267852815213201E-2</v>
      </c>
      <c r="G1007" s="102">
        <v>2.0541226038406701E-2</v>
      </c>
      <c r="H1007" s="106" t="s">
        <v>3908</v>
      </c>
    </row>
    <row r="1008" spans="1:8" x14ac:dyDescent="0.4">
      <c r="A1008" s="102" t="s">
        <v>3600</v>
      </c>
      <c r="B1008" s="102" t="s">
        <v>13</v>
      </c>
      <c r="C1008" s="102" t="s">
        <v>3951</v>
      </c>
      <c r="D1008" s="103" t="s">
        <v>3952</v>
      </c>
      <c r="E1008" s="102">
        <v>11</v>
      </c>
      <c r="F1008" s="102">
        <v>2.4273019474923298E-2</v>
      </c>
      <c r="G1008" s="102">
        <v>2.1428602958286299E-2</v>
      </c>
      <c r="H1008" s="106" t="s">
        <v>3953</v>
      </c>
    </row>
    <row r="1009" spans="1:8" x14ac:dyDescent="0.4">
      <c r="A1009" s="102" t="s">
        <v>3600</v>
      </c>
      <c r="B1009" s="102" t="s">
        <v>13</v>
      </c>
      <c r="C1009" s="102" t="s">
        <v>3954</v>
      </c>
      <c r="D1009" s="103" t="s">
        <v>3955</v>
      </c>
      <c r="E1009" s="102">
        <v>6</v>
      </c>
      <c r="F1009" s="102">
        <v>2.4337700401067499E-2</v>
      </c>
      <c r="G1009" s="102">
        <v>2.14857042961215E-2</v>
      </c>
      <c r="H1009" s="106" t="s">
        <v>3805</v>
      </c>
    </row>
    <row r="1010" spans="1:8" x14ac:dyDescent="0.4">
      <c r="A1010" s="102" t="s">
        <v>3600</v>
      </c>
      <c r="B1010" s="102" t="s">
        <v>13</v>
      </c>
      <c r="C1010" s="102" t="s">
        <v>3956</v>
      </c>
      <c r="D1010" s="103" t="s">
        <v>3957</v>
      </c>
      <c r="E1010" s="102">
        <v>9</v>
      </c>
      <c r="F1010" s="102">
        <v>2.6605685864459699E-2</v>
      </c>
      <c r="G1010" s="102">
        <v>2.3487917496683799E-2</v>
      </c>
      <c r="H1010" s="106" t="s">
        <v>3958</v>
      </c>
    </row>
    <row r="1011" spans="1:8" x14ac:dyDescent="0.4">
      <c r="A1011" s="102" t="s">
        <v>3600</v>
      </c>
      <c r="B1011" s="102" t="s">
        <v>13</v>
      </c>
      <c r="C1011" s="102" t="s">
        <v>3959</v>
      </c>
      <c r="D1011" s="103" t="s">
        <v>3960</v>
      </c>
      <c r="E1011" s="102">
        <v>5</v>
      </c>
      <c r="F1011" s="102">
        <v>2.6747323538635001E-2</v>
      </c>
      <c r="G1011" s="102">
        <v>2.36129574607877E-2</v>
      </c>
      <c r="H1011" s="106" t="s">
        <v>3961</v>
      </c>
    </row>
    <row r="1012" spans="1:8" x14ac:dyDescent="0.4">
      <c r="A1012" s="102" t="s">
        <v>3600</v>
      </c>
      <c r="B1012" s="102" t="s">
        <v>13</v>
      </c>
      <c r="C1012" s="102" t="s">
        <v>1785</v>
      </c>
      <c r="D1012" s="103" t="s">
        <v>1786</v>
      </c>
      <c r="E1012" s="102">
        <v>21</v>
      </c>
      <c r="F1012" s="102">
        <v>2.6787325422916199E-2</v>
      </c>
      <c r="G1012" s="102">
        <v>2.36482717527212E-2</v>
      </c>
      <c r="H1012" s="106" t="s">
        <v>3962</v>
      </c>
    </row>
    <row r="1013" spans="1:8" x14ac:dyDescent="0.4">
      <c r="A1013" s="102" t="s">
        <v>3600</v>
      </c>
      <c r="B1013" s="102" t="s">
        <v>13</v>
      </c>
      <c r="C1013" s="102" t="s">
        <v>3963</v>
      </c>
      <c r="D1013" s="103" t="s">
        <v>3964</v>
      </c>
      <c r="E1013" s="102">
        <v>7</v>
      </c>
      <c r="F1013" s="102">
        <v>2.8235516656025399E-2</v>
      </c>
      <c r="G1013" s="102">
        <v>2.49267577265831E-2</v>
      </c>
      <c r="H1013" s="106" t="s">
        <v>3965</v>
      </c>
    </row>
    <row r="1014" spans="1:8" x14ac:dyDescent="0.4">
      <c r="A1014" s="102" t="s">
        <v>3600</v>
      </c>
      <c r="B1014" s="102" t="s">
        <v>13</v>
      </c>
      <c r="C1014" s="102" t="s">
        <v>3966</v>
      </c>
      <c r="D1014" s="103" t="s">
        <v>3967</v>
      </c>
      <c r="E1014" s="102">
        <v>17</v>
      </c>
      <c r="F1014" s="102">
        <v>2.9166146890397E-2</v>
      </c>
      <c r="G1014" s="102">
        <v>2.5748332719093998E-2</v>
      </c>
      <c r="H1014" s="106" t="s">
        <v>3968</v>
      </c>
    </row>
    <row r="1015" spans="1:8" x14ac:dyDescent="0.4">
      <c r="A1015" s="102" t="s">
        <v>3600</v>
      </c>
      <c r="B1015" s="102" t="s">
        <v>13</v>
      </c>
      <c r="C1015" s="102" t="s">
        <v>1804</v>
      </c>
      <c r="D1015" s="103" t="s">
        <v>1805</v>
      </c>
      <c r="E1015" s="102">
        <v>10</v>
      </c>
      <c r="F1015" s="102">
        <v>2.9642698738877999E-2</v>
      </c>
      <c r="G1015" s="102">
        <v>2.6169040178282799E-2</v>
      </c>
      <c r="H1015" s="106" t="s">
        <v>3969</v>
      </c>
    </row>
    <row r="1016" spans="1:8" x14ac:dyDescent="0.4">
      <c r="A1016" s="102" t="s">
        <v>3600</v>
      </c>
      <c r="B1016" s="102" t="s">
        <v>13</v>
      </c>
      <c r="C1016" s="102" t="s">
        <v>1818</v>
      </c>
      <c r="D1016" s="103" t="s">
        <v>1819</v>
      </c>
      <c r="E1016" s="102">
        <v>21</v>
      </c>
      <c r="F1016" s="102">
        <v>3.09739827060844E-2</v>
      </c>
      <c r="G1016" s="102">
        <v>2.7344318581015999E-2</v>
      </c>
      <c r="H1016" s="106" t="s">
        <v>3962</v>
      </c>
    </row>
    <row r="1017" spans="1:8" x14ac:dyDescent="0.4">
      <c r="A1017" s="102" t="s">
        <v>3600</v>
      </c>
      <c r="B1017" s="102" t="s">
        <v>13</v>
      </c>
      <c r="C1017" s="102" t="s">
        <v>3970</v>
      </c>
      <c r="D1017" s="103" t="s">
        <v>3971</v>
      </c>
      <c r="E1017" s="102">
        <v>10</v>
      </c>
      <c r="F1017" s="102">
        <v>3.1276164450462399E-2</v>
      </c>
      <c r="G1017" s="102">
        <v>2.7611089372684899E-2</v>
      </c>
      <c r="H1017" s="106" t="s">
        <v>3972</v>
      </c>
    </row>
    <row r="1018" spans="1:8" x14ac:dyDescent="0.4">
      <c r="A1018" s="102" t="s">
        <v>3600</v>
      </c>
      <c r="B1018" s="102" t="s">
        <v>13</v>
      </c>
      <c r="C1018" s="102" t="s">
        <v>3973</v>
      </c>
      <c r="D1018" s="103" t="s">
        <v>3974</v>
      </c>
      <c r="E1018" s="102">
        <v>8</v>
      </c>
      <c r="F1018" s="102">
        <v>3.2519675949370198E-2</v>
      </c>
      <c r="G1018" s="102">
        <v>2.8708880861365801E-2</v>
      </c>
      <c r="H1018" s="106" t="s">
        <v>3975</v>
      </c>
    </row>
    <row r="1019" spans="1:8" x14ac:dyDescent="0.4">
      <c r="A1019" s="102" t="s">
        <v>3600</v>
      </c>
      <c r="B1019" s="102" t="s">
        <v>13</v>
      </c>
      <c r="C1019" s="102" t="s">
        <v>3976</v>
      </c>
      <c r="D1019" s="103" t="s">
        <v>3977</v>
      </c>
      <c r="E1019" s="102">
        <v>6</v>
      </c>
      <c r="F1019" s="102">
        <v>3.3003129471151603E-2</v>
      </c>
      <c r="G1019" s="102">
        <v>2.9135681226179998E-2</v>
      </c>
      <c r="H1019" s="106" t="s">
        <v>3978</v>
      </c>
    </row>
    <row r="1020" spans="1:8" x14ac:dyDescent="0.4">
      <c r="A1020" s="102" t="s">
        <v>3600</v>
      </c>
      <c r="B1020" s="102" t="s">
        <v>13</v>
      </c>
      <c r="C1020" s="102" t="s">
        <v>3979</v>
      </c>
      <c r="D1020" s="103" t="s">
        <v>3980</v>
      </c>
      <c r="E1020" s="102">
        <v>13</v>
      </c>
      <c r="F1020" s="102">
        <v>3.34633781152587E-2</v>
      </c>
      <c r="G1020" s="102">
        <v>2.9541995960399602E-2</v>
      </c>
      <c r="H1020" s="106" t="s">
        <v>3981</v>
      </c>
    </row>
    <row r="1021" spans="1:8" x14ac:dyDescent="0.4">
      <c r="A1021" s="102" t="s">
        <v>3600</v>
      </c>
      <c r="B1021" s="102" t="s">
        <v>13</v>
      </c>
      <c r="C1021" s="102" t="s">
        <v>3982</v>
      </c>
      <c r="D1021" s="103" t="s">
        <v>3983</v>
      </c>
      <c r="E1021" s="102">
        <v>5</v>
      </c>
      <c r="F1021" s="102">
        <v>3.4274510583997199E-2</v>
      </c>
      <c r="G1021" s="102">
        <v>3.0258076447919099E-2</v>
      </c>
      <c r="H1021" s="106" t="s">
        <v>3984</v>
      </c>
    </row>
    <row r="1022" spans="1:8" x14ac:dyDescent="0.4">
      <c r="A1022" s="102" t="s">
        <v>3600</v>
      </c>
      <c r="B1022" s="102" t="s">
        <v>13</v>
      </c>
      <c r="C1022" s="102" t="s">
        <v>3985</v>
      </c>
      <c r="D1022" s="103" t="s">
        <v>3986</v>
      </c>
      <c r="E1022" s="102">
        <v>4</v>
      </c>
      <c r="F1022" s="102">
        <v>3.6968535188272401E-2</v>
      </c>
      <c r="G1022" s="102">
        <v>3.2636403695771601E-2</v>
      </c>
      <c r="H1022" s="106" t="s">
        <v>3987</v>
      </c>
    </row>
    <row r="1023" spans="1:8" x14ac:dyDescent="0.4">
      <c r="A1023" s="102" t="s">
        <v>3600</v>
      </c>
      <c r="B1023" s="102" t="s">
        <v>13</v>
      </c>
      <c r="C1023" s="102" t="s">
        <v>3988</v>
      </c>
      <c r="D1023" s="103" t="s">
        <v>3989</v>
      </c>
      <c r="E1023" s="102">
        <v>8</v>
      </c>
      <c r="F1023" s="102">
        <v>3.7138545337287603E-2</v>
      </c>
      <c r="G1023" s="102">
        <v>3.2786491326438703E-2</v>
      </c>
      <c r="H1023" s="106" t="s">
        <v>3990</v>
      </c>
    </row>
    <row r="1024" spans="1:8" x14ac:dyDescent="0.4">
      <c r="A1024" s="102" t="s">
        <v>3600</v>
      </c>
      <c r="B1024" s="102" t="s">
        <v>13</v>
      </c>
      <c r="C1024" s="102" t="s">
        <v>3991</v>
      </c>
      <c r="D1024" s="103" t="s">
        <v>3992</v>
      </c>
      <c r="E1024" s="102">
        <v>5</v>
      </c>
      <c r="F1024" s="102">
        <v>3.8977709948205298E-2</v>
      </c>
      <c r="G1024" s="102">
        <v>3.4410134741012698E-2</v>
      </c>
      <c r="H1024" s="106" t="s">
        <v>3993</v>
      </c>
    </row>
    <row r="1025" spans="1:8" x14ac:dyDescent="0.4">
      <c r="A1025" s="102" t="s">
        <v>3600</v>
      </c>
      <c r="B1025" s="102" t="s">
        <v>13</v>
      </c>
      <c r="C1025" s="102" t="s">
        <v>3994</v>
      </c>
      <c r="D1025" s="103" t="s">
        <v>3995</v>
      </c>
      <c r="E1025" s="102">
        <v>17</v>
      </c>
      <c r="F1025" s="102">
        <v>4.0410038598320402E-2</v>
      </c>
      <c r="G1025" s="102">
        <v>3.5674616977382403E-2</v>
      </c>
      <c r="H1025" s="106" t="s">
        <v>3996</v>
      </c>
    </row>
    <row r="1026" spans="1:8" x14ac:dyDescent="0.4">
      <c r="A1026" s="102" t="s">
        <v>3600</v>
      </c>
      <c r="B1026" s="102" t="s">
        <v>13</v>
      </c>
      <c r="C1026" s="102" t="s">
        <v>3997</v>
      </c>
      <c r="D1026" s="103" t="s">
        <v>3998</v>
      </c>
      <c r="E1026" s="102">
        <v>4</v>
      </c>
      <c r="F1026" s="102">
        <v>4.3348534105196797E-2</v>
      </c>
      <c r="G1026" s="102">
        <v>3.8268766979058698E-2</v>
      </c>
      <c r="H1026" s="106" t="s">
        <v>3999</v>
      </c>
    </row>
    <row r="1027" spans="1:8" x14ac:dyDescent="0.4">
      <c r="A1027" s="102" t="s">
        <v>3600</v>
      </c>
      <c r="B1027" s="102" t="s">
        <v>13</v>
      </c>
      <c r="C1027" s="102" t="s">
        <v>4000</v>
      </c>
      <c r="D1027" s="103" t="s">
        <v>4001</v>
      </c>
      <c r="E1027" s="102">
        <v>4</v>
      </c>
      <c r="F1027" s="102">
        <v>4.3348534105196797E-2</v>
      </c>
      <c r="G1027" s="102">
        <v>3.8268766979058698E-2</v>
      </c>
      <c r="H1027" s="106" t="s">
        <v>4002</v>
      </c>
    </row>
    <row r="1028" spans="1:8" x14ac:dyDescent="0.4">
      <c r="A1028" s="102" t="s">
        <v>3600</v>
      </c>
      <c r="B1028" s="102" t="s">
        <v>13</v>
      </c>
      <c r="C1028" s="102" t="s">
        <v>1884</v>
      </c>
      <c r="D1028" s="103" t="s">
        <v>1885</v>
      </c>
      <c r="E1028" s="102">
        <v>11</v>
      </c>
      <c r="F1028" s="102">
        <v>4.3348534105196797E-2</v>
      </c>
      <c r="G1028" s="102">
        <v>3.8268766979058698E-2</v>
      </c>
      <c r="H1028" s="106" t="s">
        <v>4003</v>
      </c>
    </row>
    <row r="1029" spans="1:8" x14ac:dyDescent="0.4">
      <c r="A1029" s="102" t="s">
        <v>3600</v>
      </c>
      <c r="B1029" s="102" t="s">
        <v>13</v>
      </c>
      <c r="C1029" s="102" t="s">
        <v>1887</v>
      </c>
      <c r="D1029" s="103" t="s">
        <v>1888</v>
      </c>
      <c r="E1029" s="102">
        <v>11</v>
      </c>
      <c r="F1029" s="102">
        <v>4.3348534105196797E-2</v>
      </c>
      <c r="G1029" s="102">
        <v>3.8268766979058698E-2</v>
      </c>
      <c r="H1029" s="106" t="s">
        <v>4003</v>
      </c>
    </row>
    <row r="1030" spans="1:8" x14ac:dyDescent="0.4">
      <c r="A1030" s="102" t="s">
        <v>3600</v>
      </c>
      <c r="B1030" s="102" t="s">
        <v>13</v>
      </c>
      <c r="C1030" s="102" t="s">
        <v>4004</v>
      </c>
      <c r="D1030" s="103" t="s">
        <v>4005</v>
      </c>
      <c r="E1030" s="102">
        <v>6</v>
      </c>
      <c r="F1030" s="102">
        <v>4.3348534105196797E-2</v>
      </c>
      <c r="G1030" s="102">
        <v>3.8268766979058698E-2</v>
      </c>
      <c r="H1030" s="106" t="s">
        <v>3805</v>
      </c>
    </row>
    <row r="1031" spans="1:8" x14ac:dyDescent="0.4">
      <c r="A1031" s="102" t="s">
        <v>3600</v>
      </c>
      <c r="B1031" s="102" t="s">
        <v>13</v>
      </c>
      <c r="C1031" s="102" t="s">
        <v>4006</v>
      </c>
      <c r="D1031" s="103" t="s">
        <v>4007</v>
      </c>
      <c r="E1031" s="102">
        <v>11</v>
      </c>
      <c r="F1031" s="102">
        <v>4.5313408705674997E-2</v>
      </c>
      <c r="G1031" s="102">
        <v>4.0003389147510698E-2</v>
      </c>
      <c r="H1031" s="106" t="s">
        <v>4008</v>
      </c>
    </row>
    <row r="1032" spans="1:8" x14ac:dyDescent="0.4">
      <c r="A1032" s="102" t="s">
        <v>3600</v>
      </c>
      <c r="B1032" s="102" t="s">
        <v>13</v>
      </c>
      <c r="C1032" s="102" t="s">
        <v>4009</v>
      </c>
      <c r="D1032" s="103" t="s">
        <v>4010</v>
      </c>
      <c r="E1032" s="102">
        <v>3</v>
      </c>
      <c r="F1032" s="102">
        <v>4.7278851951444302E-2</v>
      </c>
      <c r="G1032" s="102">
        <v>4.1738513324960001E-2</v>
      </c>
      <c r="H1032" s="106" t="s">
        <v>4011</v>
      </c>
    </row>
    <row r="1033" spans="1:8" x14ac:dyDescent="0.4">
      <c r="A1033" s="102" t="s">
        <v>3600</v>
      </c>
      <c r="B1033" s="102" t="s">
        <v>13</v>
      </c>
      <c r="C1033" s="102" t="s">
        <v>4012</v>
      </c>
      <c r="D1033" s="103" t="s">
        <v>4013</v>
      </c>
      <c r="E1033" s="102">
        <v>6</v>
      </c>
      <c r="F1033" s="102">
        <v>4.7420745479225999E-2</v>
      </c>
      <c r="G1033" s="102">
        <v>4.1863779160647499E-2</v>
      </c>
      <c r="H1033" s="106" t="s">
        <v>4014</v>
      </c>
    </row>
    <row r="1034" spans="1:8" x14ac:dyDescent="0.4">
      <c r="A1034" s="102" t="s">
        <v>3600</v>
      </c>
      <c r="B1034" s="102" t="s">
        <v>13</v>
      </c>
      <c r="C1034" s="102" t="s">
        <v>4015</v>
      </c>
      <c r="D1034" s="103" t="s">
        <v>4016</v>
      </c>
      <c r="E1034" s="102">
        <v>8</v>
      </c>
      <c r="F1034" s="102">
        <v>4.7523009924668798E-2</v>
      </c>
      <c r="G1034" s="102">
        <v>4.19540598198134E-2</v>
      </c>
      <c r="H1034" s="106" t="s">
        <v>4017</v>
      </c>
    </row>
    <row r="1035" spans="1:8" x14ac:dyDescent="0.4">
      <c r="A1035" s="102" t="s">
        <v>3600</v>
      </c>
      <c r="B1035" s="102" t="s">
        <v>13</v>
      </c>
      <c r="C1035" s="102" t="s">
        <v>4018</v>
      </c>
      <c r="D1035" s="103" t="s">
        <v>4019</v>
      </c>
      <c r="E1035" s="102">
        <v>7</v>
      </c>
      <c r="F1035" s="102">
        <v>4.7704543704559801E-2</v>
      </c>
      <c r="G1035" s="102">
        <v>4.2114320692871202E-2</v>
      </c>
      <c r="H1035" s="106" t="s">
        <v>4020</v>
      </c>
    </row>
    <row r="1036" spans="1:8" x14ac:dyDescent="0.4">
      <c r="A1036" s="102" t="s">
        <v>3600</v>
      </c>
      <c r="B1036" s="102" t="s">
        <v>13</v>
      </c>
      <c r="C1036" s="102" t="s">
        <v>3181</v>
      </c>
      <c r="D1036" s="103" t="s">
        <v>3182</v>
      </c>
      <c r="E1036" s="102">
        <v>11</v>
      </c>
      <c r="F1036" s="102">
        <v>4.8575149469838798E-2</v>
      </c>
      <c r="G1036" s="102">
        <v>4.2882905140992002E-2</v>
      </c>
      <c r="H1036" s="106" t="s">
        <v>4021</v>
      </c>
    </row>
    <row r="1037" spans="1:8" x14ac:dyDescent="0.4">
      <c r="A1037" s="102" t="s">
        <v>3600</v>
      </c>
      <c r="B1037" s="102" t="s">
        <v>13</v>
      </c>
      <c r="C1037" s="102" t="s">
        <v>1908</v>
      </c>
      <c r="D1037" s="103" t="s">
        <v>1909</v>
      </c>
      <c r="E1037" s="102">
        <v>11</v>
      </c>
      <c r="F1037" s="102">
        <v>4.8575149469838798E-2</v>
      </c>
      <c r="G1037" s="102">
        <v>4.2882905140992002E-2</v>
      </c>
      <c r="H1037" s="106" t="s">
        <v>4003</v>
      </c>
    </row>
    <row r="1038" spans="1:8" x14ac:dyDescent="0.4">
      <c r="A1038" s="102" t="s">
        <v>3600</v>
      </c>
      <c r="B1038" s="102" t="s">
        <v>13</v>
      </c>
      <c r="C1038" s="102" t="s">
        <v>4022</v>
      </c>
      <c r="D1038" s="103" t="s">
        <v>4023</v>
      </c>
      <c r="E1038" s="102">
        <v>4</v>
      </c>
      <c r="F1038" s="102">
        <v>4.8575149469838798E-2</v>
      </c>
      <c r="G1038" s="102">
        <v>4.2882905140992002E-2</v>
      </c>
      <c r="H1038" s="106" t="s">
        <v>3861</v>
      </c>
    </row>
    <row r="1039" spans="1:8" x14ac:dyDescent="0.4">
      <c r="A1039" s="102" t="s">
        <v>3600</v>
      </c>
      <c r="B1039" s="102" t="s">
        <v>13</v>
      </c>
      <c r="C1039" s="102" t="s">
        <v>4024</v>
      </c>
      <c r="D1039" s="103" t="s">
        <v>4025</v>
      </c>
      <c r="E1039" s="102">
        <v>4</v>
      </c>
      <c r="F1039" s="102">
        <v>4.8575149469838798E-2</v>
      </c>
      <c r="G1039" s="102">
        <v>4.2882905140992002E-2</v>
      </c>
      <c r="H1039" s="106" t="s">
        <v>4026</v>
      </c>
    </row>
    <row r="1040" spans="1:8" x14ac:dyDescent="0.4">
      <c r="A1040" s="102" t="s">
        <v>3600</v>
      </c>
      <c r="B1040" s="102" t="s">
        <v>13</v>
      </c>
      <c r="C1040" s="102" t="s">
        <v>4027</v>
      </c>
      <c r="D1040" s="103" t="s">
        <v>4028</v>
      </c>
      <c r="E1040" s="102">
        <v>4</v>
      </c>
      <c r="F1040" s="102">
        <v>4.8575149469838798E-2</v>
      </c>
      <c r="G1040" s="102">
        <v>4.2882905140992002E-2</v>
      </c>
      <c r="H1040" s="106" t="s">
        <v>4029</v>
      </c>
    </row>
    <row r="1041" spans="1:8" x14ac:dyDescent="0.4">
      <c r="A1041" s="102" t="s">
        <v>3600</v>
      </c>
      <c r="B1041" s="102" t="s">
        <v>13</v>
      </c>
      <c r="C1041" s="102" t="s">
        <v>4030</v>
      </c>
      <c r="D1041" s="103" t="s">
        <v>4031</v>
      </c>
      <c r="E1041" s="102">
        <v>4</v>
      </c>
      <c r="F1041" s="102">
        <v>4.8575149469838798E-2</v>
      </c>
      <c r="G1041" s="102">
        <v>4.2882905140992002E-2</v>
      </c>
      <c r="H1041" s="106" t="s">
        <v>4032</v>
      </c>
    </row>
    <row r="1042" spans="1:8" x14ac:dyDescent="0.4">
      <c r="A1042" s="102" t="s">
        <v>3600</v>
      </c>
      <c r="B1042" s="102" t="s">
        <v>13</v>
      </c>
      <c r="C1042" s="102" t="s">
        <v>4033</v>
      </c>
      <c r="D1042" s="103" t="s">
        <v>4034</v>
      </c>
      <c r="E1042" s="102">
        <v>4</v>
      </c>
      <c r="F1042" s="102">
        <v>4.8575149469838798E-2</v>
      </c>
      <c r="G1042" s="102">
        <v>4.2882905140992002E-2</v>
      </c>
      <c r="H1042" s="106" t="s">
        <v>4035</v>
      </c>
    </row>
    <row r="1043" spans="1:8" x14ac:dyDescent="0.4">
      <c r="A1043" s="102" t="s">
        <v>3600</v>
      </c>
      <c r="B1043" s="102" t="s">
        <v>13</v>
      </c>
      <c r="C1043" s="102" t="s">
        <v>4036</v>
      </c>
      <c r="D1043" s="103" t="s">
        <v>4037</v>
      </c>
      <c r="E1043" s="102">
        <v>7</v>
      </c>
      <c r="F1043" s="102">
        <v>4.9473127703017997E-2</v>
      </c>
      <c r="G1043" s="102">
        <v>4.3675654433837897E-2</v>
      </c>
      <c r="H1043" s="106" t="s">
        <v>4020</v>
      </c>
    </row>
    <row r="1044" spans="1:8" x14ac:dyDescent="0.4">
      <c r="A1044" s="102" t="s">
        <v>3600</v>
      </c>
      <c r="B1044" s="102" t="s">
        <v>13</v>
      </c>
      <c r="C1044" s="102" t="s">
        <v>4038</v>
      </c>
      <c r="D1044" s="103" t="s">
        <v>4039</v>
      </c>
      <c r="E1044" s="102">
        <v>6</v>
      </c>
      <c r="F1044" s="102">
        <v>4.9473127703017997E-2</v>
      </c>
      <c r="G1044" s="102">
        <v>4.3675654433837897E-2</v>
      </c>
      <c r="H1044" s="106" t="s">
        <v>3805</v>
      </c>
    </row>
    <row r="1045" spans="1:8" x14ac:dyDescent="0.4">
      <c r="A1045" s="102" t="s">
        <v>3600</v>
      </c>
      <c r="B1045" s="102" t="s">
        <v>14</v>
      </c>
      <c r="C1045" s="102" t="s">
        <v>21</v>
      </c>
      <c r="D1045" s="103" t="s">
        <v>22</v>
      </c>
      <c r="E1045" s="102">
        <v>30</v>
      </c>
      <c r="F1045" s="105">
        <v>1.4809892147387701E-11</v>
      </c>
      <c r="G1045" s="105">
        <v>1.3069867604818499E-11</v>
      </c>
      <c r="H1045" s="106" t="s">
        <v>4040</v>
      </c>
    </row>
    <row r="1046" spans="1:8" x14ac:dyDescent="0.4">
      <c r="A1046" s="102" t="s">
        <v>3600</v>
      </c>
      <c r="B1046" s="102" t="s">
        <v>14</v>
      </c>
      <c r="C1046" s="102" t="s">
        <v>4041</v>
      </c>
      <c r="D1046" s="103" t="s">
        <v>4042</v>
      </c>
      <c r="E1046" s="102">
        <v>45</v>
      </c>
      <c r="F1046" s="105">
        <v>1.4809892147387701E-11</v>
      </c>
      <c r="G1046" s="105">
        <v>1.3069867604818499E-11</v>
      </c>
      <c r="H1046" s="106" t="s">
        <v>4043</v>
      </c>
    </row>
    <row r="1047" spans="1:8" x14ac:dyDescent="0.4">
      <c r="A1047" s="102" t="s">
        <v>3600</v>
      </c>
      <c r="B1047" s="102" t="s">
        <v>14</v>
      </c>
      <c r="C1047" s="102" t="s">
        <v>3452</v>
      </c>
      <c r="D1047" s="103" t="s">
        <v>3453</v>
      </c>
      <c r="E1047" s="102">
        <v>38</v>
      </c>
      <c r="F1047" s="105">
        <v>3.1265873724554699E-10</v>
      </c>
      <c r="G1047" s="105">
        <v>2.7592424445912201E-10</v>
      </c>
      <c r="H1047" s="106" t="s">
        <v>4044</v>
      </c>
    </row>
    <row r="1048" spans="1:8" x14ac:dyDescent="0.4">
      <c r="A1048" s="102" t="s">
        <v>3600</v>
      </c>
      <c r="B1048" s="102" t="s">
        <v>14</v>
      </c>
      <c r="C1048" s="102" t="s">
        <v>3441</v>
      </c>
      <c r="D1048" s="103" t="s">
        <v>3442</v>
      </c>
      <c r="E1048" s="102">
        <v>31</v>
      </c>
      <c r="F1048" s="105">
        <v>3.1388781307820002E-8</v>
      </c>
      <c r="G1048" s="105">
        <v>2.77008915316221E-8</v>
      </c>
      <c r="H1048" s="106" t="s">
        <v>4045</v>
      </c>
    </row>
    <row r="1049" spans="1:8" x14ac:dyDescent="0.4">
      <c r="A1049" s="102" t="s">
        <v>3600</v>
      </c>
      <c r="B1049" s="102" t="s">
        <v>14</v>
      </c>
      <c r="C1049" s="102" t="s">
        <v>4046</v>
      </c>
      <c r="D1049" s="103" t="s">
        <v>4047</v>
      </c>
      <c r="E1049" s="102">
        <v>12</v>
      </c>
      <c r="F1049" s="105">
        <v>6.9889166182193104E-7</v>
      </c>
      <c r="G1049" s="105">
        <v>6.1677839373971603E-7</v>
      </c>
      <c r="H1049" s="106" t="s">
        <v>4048</v>
      </c>
    </row>
    <row r="1050" spans="1:8" x14ac:dyDescent="0.4">
      <c r="A1050" s="102" t="s">
        <v>3600</v>
      </c>
      <c r="B1050" s="102" t="s">
        <v>14</v>
      </c>
      <c r="C1050" s="102" t="s">
        <v>4049</v>
      </c>
      <c r="D1050" s="103" t="s">
        <v>4050</v>
      </c>
      <c r="E1050" s="102">
        <v>12</v>
      </c>
      <c r="F1050" s="105">
        <v>6.9889166182193104E-7</v>
      </c>
      <c r="G1050" s="105">
        <v>6.1677839373971603E-7</v>
      </c>
      <c r="H1050" s="106" t="s">
        <v>4048</v>
      </c>
    </row>
    <row r="1051" spans="1:8" x14ac:dyDescent="0.4">
      <c r="A1051" s="102" t="s">
        <v>3600</v>
      </c>
      <c r="B1051" s="102" t="s">
        <v>14</v>
      </c>
      <c r="C1051" s="102" t="s">
        <v>4051</v>
      </c>
      <c r="D1051" s="103" t="s">
        <v>4052</v>
      </c>
      <c r="E1051" s="102">
        <v>12</v>
      </c>
      <c r="F1051" s="102">
        <v>8.2445889428757197E-4</v>
      </c>
      <c r="G1051" s="102">
        <v>7.2759264461316905E-4</v>
      </c>
      <c r="H1051" s="106" t="s">
        <v>4048</v>
      </c>
    </row>
    <row r="1052" spans="1:8" x14ac:dyDescent="0.4">
      <c r="A1052" s="102" t="s">
        <v>3600</v>
      </c>
      <c r="B1052" s="102" t="s">
        <v>14</v>
      </c>
      <c r="C1052" s="102" t="s">
        <v>4053</v>
      </c>
      <c r="D1052" s="103" t="s">
        <v>4054</v>
      </c>
      <c r="E1052" s="102">
        <v>12</v>
      </c>
      <c r="F1052" s="102">
        <v>8.2445889428757197E-4</v>
      </c>
      <c r="G1052" s="102">
        <v>7.2759264461316905E-4</v>
      </c>
      <c r="H1052" s="106" t="s">
        <v>4048</v>
      </c>
    </row>
    <row r="1053" spans="1:8" x14ac:dyDescent="0.4">
      <c r="A1053" s="102" t="s">
        <v>3600</v>
      </c>
      <c r="B1053" s="102" t="s">
        <v>14</v>
      </c>
      <c r="C1053" s="102" t="s">
        <v>4055</v>
      </c>
      <c r="D1053" s="103" t="s">
        <v>4056</v>
      </c>
      <c r="E1053" s="102">
        <v>15</v>
      </c>
      <c r="F1053" s="102">
        <v>1.2919290169488701E-3</v>
      </c>
      <c r="G1053" s="102">
        <v>1.140139376999E-3</v>
      </c>
      <c r="H1053" s="106" t="s">
        <v>4057</v>
      </c>
    </row>
    <row r="1054" spans="1:8" x14ac:dyDescent="0.4">
      <c r="A1054" s="102" t="s">
        <v>3600</v>
      </c>
      <c r="B1054" s="102" t="s">
        <v>14</v>
      </c>
      <c r="C1054" s="102" t="s">
        <v>4058</v>
      </c>
      <c r="D1054" s="103" t="s">
        <v>4059</v>
      </c>
      <c r="E1054" s="102">
        <v>13</v>
      </c>
      <c r="F1054" s="102">
        <v>2.31469406462181E-3</v>
      </c>
      <c r="G1054" s="102">
        <v>2.0427390469283302E-3</v>
      </c>
      <c r="H1054" s="106" t="s">
        <v>4060</v>
      </c>
    </row>
    <row r="1055" spans="1:8" x14ac:dyDescent="0.4">
      <c r="A1055" s="102" t="s">
        <v>3600</v>
      </c>
      <c r="B1055" s="102" t="s">
        <v>14</v>
      </c>
      <c r="C1055" s="102" t="s">
        <v>4061</v>
      </c>
      <c r="D1055" s="103" t="s">
        <v>4062</v>
      </c>
      <c r="E1055" s="102">
        <v>13</v>
      </c>
      <c r="F1055" s="102">
        <v>2.31469406462181E-3</v>
      </c>
      <c r="G1055" s="102">
        <v>2.0427390469283302E-3</v>
      </c>
      <c r="H1055" s="106" t="s">
        <v>4060</v>
      </c>
    </row>
    <row r="1056" spans="1:8" x14ac:dyDescent="0.4">
      <c r="A1056" s="102" t="s">
        <v>3600</v>
      </c>
      <c r="B1056" s="102" t="s">
        <v>14</v>
      </c>
      <c r="C1056" s="102" t="s">
        <v>4063</v>
      </c>
      <c r="D1056" s="103" t="s">
        <v>4064</v>
      </c>
      <c r="E1056" s="102">
        <v>10</v>
      </c>
      <c r="F1056" s="102">
        <v>2.31469406462181E-3</v>
      </c>
      <c r="G1056" s="102">
        <v>2.0427390469283302E-3</v>
      </c>
      <c r="H1056" s="106" t="s">
        <v>4065</v>
      </c>
    </row>
    <row r="1057" spans="1:8" x14ac:dyDescent="0.4">
      <c r="A1057" s="102" t="s">
        <v>3600</v>
      </c>
      <c r="B1057" s="102" t="s">
        <v>14</v>
      </c>
      <c r="C1057" s="102" t="s">
        <v>4066</v>
      </c>
      <c r="D1057" s="103" t="s">
        <v>4067</v>
      </c>
      <c r="E1057" s="102">
        <v>4</v>
      </c>
      <c r="F1057" s="102">
        <v>9.89888276854454E-3</v>
      </c>
      <c r="G1057" s="102">
        <v>8.7358561381094806E-3</v>
      </c>
      <c r="H1057" s="106" t="s">
        <v>4068</v>
      </c>
    </row>
    <row r="1058" spans="1:8" x14ac:dyDescent="0.4">
      <c r="A1058" s="102" t="s">
        <v>3600</v>
      </c>
      <c r="B1058" s="102" t="s">
        <v>14</v>
      </c>
      <c r="C1058" s="102" t="s">
        <v>4069</v>
      </c>
      <c r="D1058" s="103" t="s">
        <v>4070</v>
      </c>
      <c r="E1058" s="102">
        <v>7</v>
      </c>
      <c r="F1058" s="102">
        <v>9.89888276854454E-3</v>
      </c>
      <c r="G1058" s="102">
        <v>8.7358561381094806E-3</v>
      </c>
      <c r="H1058" s="106" t="s">
        <v>4071</v>
      </c>
    </row>
    <row r="1059" spans="1:8" x14ac:dyDescent="0.4">
      <c r="A1059" s="102" t="s">
        <v>3600</v>
      </c>
      <c r="B1059" s="102" t="s">
        <v>14</v>
      </c>
      <c r="C1059" s="102" t="s">
        <v>4072</v>
      </c>
      <c r="D1059" s="103" t="s">
        <v>4073</v>
      </c>
      <c r="E1059" s="102">
        <v>7</v>
      </c>
      <c r="F1059" s="102">
        <v>9.89888276854454E-3</v>
      </c>
      <c r="G1059" s="102">
        <v>8.7358561381094806E-3</v>
      </c>
      <c r="H1059" s="106" t="s">
        <v>4074</v>
      </c>
    </row>
    <row r="1060" spans="1:8" x14ac:dyDescent="0.4">
      <c r="A1060" s="102" t="s">
        <v>3600</v>
      </c>
      <c r="B1060" s="102" t="s">
        <v>14</v>
      </c>
      <c r="C1060" s="102" t="s">
        <v>4075</v>
      </c>
      <c r="D1060" s="103" t="s">
        <v>4076</v>
      </c>
      <c r="E1060" s="102">
        <v>20</v>
      </c>
      <c r="F1060" s="102">
        <v>1.40343955485055E-2</v>
      </c>
      <c r="G1060" s="102">
        <v>1.23854846414243E-2</v>
      </c>
      <c r="H1060" s="106" t="s">
        <v>4077</v>
      </c>
    </row>
    <row r="1061" spans="1:8" x14ac:dyDescent="0.4">
      <c r="A1061" s="102" t="s">
        <v>3600</v>
      </c>
      <c r="B1061" s="102" t="s">
        <v>14</v>
      </c>
      <c r="C1061" s="102" t="s">
        <v>4078</v>
      </c>
      <c r="D1061" s="103" t="s">
        <v>4079</v>
      </c>
      <c r="E1061" s="102">
        <v>9</v>
      </c>
      <c r="F1061" s="102">
        <v>2.9545338988994099E-2</v>
      </c>
      <c r="G1061" s="102">
        <v>2.6074036534678501E-2</v>
      </c>
      <c r="H1061" s="106" t="s">
        <v>4080</v>
      </c>
    </row>
    <row r="1062" spans="1:8" x14ac:dyDescent="0.4">
      <c r="A1062" s="102" t="s">
        <v>3600</v>
      </c>
      <c r="B1062" s="102" t="s">
        <v>14</v>
      </c>
      <c r="C1062" s="102" t="s">
        <v>4081</v>
      </c>
      <c r="D1062" s="103" t="s">
        <v>4082</v>
      </c>
      <c r="E1062" s="102">
        <v>14</v>
      </c>
      <c r="F1062" s="102">
        <v>3.08437218504111E-2</v>
      </c>
      <c r="G1062" s="102">
        <v>2.7219871489464299E-2</v>
      </c>
      <c r="H1062" s="106" t="s">
        <v>4083</v>
      </c>
    </row>
    <row r="1063" spans="1:8" x14ac:dyDescent="0.4">
      <c r="A1063" s="102" t="s">
        <v>3600</v>
      </c>
      <c r="B1063" s="102" t="s">
        <v>14</v>
      </c>
      <c r="C1063" s="102" t="s">
        <v>17</v>
      </c>
      <c r="D1063" s="103" t="s">
        <v>18</v>
      </c>
      <c r="E1063" s="102">
        <v>10</v>
      </c>
      <c r="F1063" s="102">
        <v>3.4045775992367099E-2</v>
      </c>
      <c r="G1063" s="102">
        <v>3.0045714060249501E-2</v>
      </c>
      <c r="H1063" s="106" t="s">
        <v>4084</v>
      </c>
    </row>
    <row r="1064" spans="1:8" x14ac:dyDescent="0.4">
      <c r="A1064" s="102" t="s">
        <v>3600</v>
      </c>
      <c r="B1064" s="102" t="s">
        <v>14</v>
      </c>
      <c r="C1064" s="102" t="s">
        <v>4085</v>
      </c>
      <c r="D1064" s="103" t="s">
        <v>4086</v>
      </c>
      <c r="E1064" s="102">
        <v>11</v>
      </c>
      <c r="F1064" s="102">
        <v>3.8320265197765303E-2</v>
      </c>
      <c r="G1064" s="102">
        <v>3.3817990551988503E-2</v>
      </c>
      <c r="H1064" s="106" t="s">
        <v>4087</v>
      </c>
    </row>
    <row r="1065" spans="1:8" x14ac:dyDescent="0.4">
      <c r="A1065" s="102" t="s">
        <v>3600</v>
      </c>
      <c r="B1065" s="102" t="s">
        <v>14</v>
      </c>
      <c r="C1065" s="102" t="s">
        <v>4088</v>
      </c>
      <c r="D1065" s="103" t="s">
        <v>4089</v>
      </c>
      <c r="E1065" s="102">
        <v>3</v>
      </c>
      <c r="F1065" s="102">
        <v>3.8320265197765303E-2</v>
      </c>
      <c r="G1065" s="102">
        <v>3.3817990551988503E-2</v>
      </c>
      <c r="H1065" s="106" t="s">
        <v>4090</v>
      </c>
    </row>
    <row r="1066" spans="1:8" x14ac:dyDescent="0.4">
      <c r="A1066" s="102" t="s">
        <v>3600</v>
      </c>
      <c r="B1066" s="102" t="s">
        <v>14</v>
      </c>
      <c r="C1066" s="102" t="s">
        <v>4091</v>
      </c>
      <c r="D1066" s="103" t="s">
        <v>4092</v>
      </c>
      <c r="E1066" s="102">
        <v>3</v>
      </c>
      <c r="F1066" s="102">
        <v>3.8320265197765303E-2</v>
      </c>
      <c r="G1066" s="102">
        <v>3.3817990551988503E-2</v>
      </c>
      <c r="H1066" s="106" t="s">
        <v>4093</v>
      </c>
    </row>
    <row r="1067" spans="1:8" x14ac:dyDescent="0.4">
      <c r="A1067" s="102" t="s">
        <v>3600</v>
      </c>
      <c r="B1067" s="102" t="s">
        <v>14</v>
      </c>
      <c r="C1067" s="102" t="s">
        <v>19</v>
      </c>
      <c r="D1067" s="103" t="s">
        <v>20</v>
      </c>
      <c r="E1067" s="102">
        <v>10</v>
      </c>
      <c r="F1067" s="102">
        <v>3.8320265197765303E-2</v>
      </c>
      <c r="G1067" s="102">
        <v>3.3817990551988503E-2</v>
      </c>
      <c r="H1067" s="106" t="s">
        <v>4084</v>
      </c>
    </row>
    <row r="1068" spans="1:8" x14ac:dyDescent="0.4">
      <c r="A1068" s="102" t="s">
        <v>3600</v>
      </c>
      <c r="B1068" s="102" t="s">
        <v>14</v>
      </c>
      <c r="C1068" s="102" t="s">
        <v>4094</v>
      </c>
      <c r="D1068" s="103" t="s">
        <v>4095</v>
      </c>
      <c r="E1068" s="102">
        <v>4</v>
      </c>
      <c r="F1068" s="102">
        <v>3.9393567014063699E-2</v>
      </c>
      <c r="G1068" s="102">
        <v>3.4765189390401699E-2</v>
      </c>
      <c r="H1068" s="106" t="s">
        <v>4096</v>
      </c>
    </row>
    <row r="1069" spans="1:8" x14ac:dyDescent="0.4">
      <c r="A1069" s="102" t="s">
        <v>3600</v>
      </c>
      <c r="B1069" s="102" t="s">
        <v>14</v>
      </c>
      <c r="C1069" s="102" t="s">
        <v>4097</v>
      </c>
      <c r="D1069" s="103" t="s">
        <v>4098</v>
      </c>
      <c r="E1069" s="102">
        <v>6</v>
      </c>
      <c r="F1069" s="102">
        <v>4.3357905193706303E-2</v>
      </c>
      <c r="G1069" s="102">
        <v>3.8263754716402198E-2</v>
      </c>
      <c r="H1069" s="106" t="s">
        <v>4099</v>
      </c>
    </row>
    <row r="1070" spans="1:8" x14ac:dyDescent="0.4">
      <c r="A1070" s="102" t="s">
        <v>3600</v>
      </c>
      <c r="B1070" s="102" t="s">
        <v>27</v>
      </c>
      <c r="C1070" s="102" t="s">
        <v>4100</v>
      </c>
      <c r="D1070" s="103" t="s">
        <v>4101</v>
      </c>
      <c r="E1070" s="102">
        <v>54</v>
      </c>
      <c r="F1070" s="105">
        <v>4.08122938591038E-17</v>
      </c>
      <c r="G1070" s="105">
        <v>3.4410296702704498E-17</v>
      </c>
      <c r="H1070" s="106" t="s">
        <v>4102</v>
      </c>
    </row>
    <row r="1071" spans="1:8" x14ac:dyDescent="0.4">
      <c r="A1071" s="102" t="s">
        <v>3600</v>
      </c>
      <c r="B1071" s="102" t="s">
        <v>27</v>
      </c>
      <c r="C1071" s="102" t="s">
        <v>4103</v>
      </c>
      <c r="D1071" s="103" t="s">
        <v>4104</v>
      </c>
      <c r="E1071" s="102">
        <v>39</v>
      </c>
      <c r="F1071" s="105">
        <v>2.90948013180697E-15</v>
      </c>
      <c r="G1071" s="105">
        <v>2.4530861933840899E-15</v>
      </c>
      <c r="H1071" s="106" t="s">
        <v>4105</v>
      </c>
    </row>
    <row r="1072" spans="1:8" x14ac:dyDescent="0.4">
      <c r="A1072" s="102" t="s">
        <v>3600</v>
      </c>
      <c r="B1072" s="102" t="s">
        <v>27</v>
      </c>
      <c r="C1072" s="102" t="s">
        <v>4106</v>
      </c>
      <c r="D1072" s="103" t="s">
        <v>4107</v>
      </c>
      <c r="E1072" s="102">
        <v>19</v>
      </c>
      <c r="F1072" s="105">
        <v>2.6092714479733102E-7</v>
      </c>
      <c r="G1072" s="105">
        <v>2.1999695732032201E-7</v>
      </c>
      <c r="H1072" s="106" t="s">
        <v>4108</v>
      </c>
    </row>
    <row r="1073" spans="1:8" x14ac:dyDescent="0.4">
      <c r="A1073" s="102" t="s">
        <v>3600</v>
      </c>
      <c r="B1073" s="102" t="s">
        <v>27</v>
      </c>
      <c r="C1073" s="102" t="s">
        <v>4109</v>
      </c>
      <c r="D1073" s="103" t="s">
        <v>4110</v>
      </c>
      <c r="E1073" s="102">
        <v>25</v>
      </c>
      <c r="F1073" s="105">
        <v>3.83779343067383E-6</v>
      </c>
      <c r="G1073" s="105">
        <v>3.2357801570547801E-6</v>
      </c>
      <c r="H1073" s="106" t="s">
        <v>4111</v>
      </c>
    </row>
    <row r="1074" spans="1:8" x14ac:dyDescent="0.4">
      <c r="A1074" s="102" t="s">
        <v>3600</v>
      </c>
      <c r="B1074" s="102" t="s">
        <v>27</v>
      </c>
      <c r="C1074" s="102" t="s">
        <v>4112</v>
      </c>
      <c r="D1074" s="103" t="s">
        <v>4113</v>
      </c>
      <c r="E1074" s="102">
        <v>23</v>
      </c>
      <c r="F1074" s="105">
        <v>1.13547764262315E-5</v>
      </c>
      <c r="G1074" s="105">
        <v>9.5736159101565093E-6</v>
      </c>
      <c r="H1074" s="106" t="s">
        <v>4114</v>
      </c>
    </row>
    <row r="1075" spans="1:8" x14ac:dyDescent="0.4">
      <c r="A1075" s="102" t="s">
        <v>3600</v>
      </c>
      <c r="B1075" s="102" t="s">
        <v>27</v>
      </c>
      <c r="C1075" s="102" t="s">
        <v>4115</v>
      </c>
      <c r="D1075" s="103" t="s">
        <v>4116</v>
      </c>
      <c r="E1075" s="102">
        <v>12</v>
      </c>
      <c r="F1075" s="105">
        <v>3.6451891882887999E-5</v>
      </c>
      <c r="G1075" s="105">
        <v>3.0733886690989897E-5</v>
      </c>
      <c r="H1075" s="106" t="s">
        <v>4117</v>
      </c>
    </row>
    <row r="1076" spans="1:8" ht="27.75" x14ac:dyDescent="0.4">
      <c r="A1076" s="102" t="s">
        <v>3600</v>
      </c>
      <c r="B1076" s="102" t="s">
        <v>27</v>
      </c>
      <c r="C1076" s="102" t="s">
        <v>4118</v>
      </c>
      <c r="D1076" s="103" t="s">
        <v>4119</v>
      </c>
      <c r="E1076" s="102">
        <v>15</v>
      </c>
      <c r="F1076" s="105">
        <v>3.6451891882887999E-5</v>
      </c>
      <c r="G1076" s="105">
        <v>3.0733886690989897E-5</v>
      </c>
      <c r="H1076" s="106" t="s">
        <v>4120</v>
      </c>
    </row>
    <row r="1077" spans="1:8" x14ac:dyDescent="0.4">
      <c r="A1077" s="102" t="s">
        <v>3600</v>
      </c>
      <c r="B1077" s="102" t="s">
        <v>27</v>
      </c>
      <c r="C1077" s="102" t="s">
        <v>4121</v>
      </c>
      <c r="D1077" s="103" t="s">
        <v>4122</v>
      </c>
      <c r="E1077" s="102">
        <v>16</v>
      </c>
      <c r="F1077" s="105">
        <v>5.6841112027183503E-5</v>
      </c>
      <c r="G1077" s="105">
        <v>4.7924763467583198E-5</v>
      </c>
      <c r="H1077" s="106" t="s">
        <v>4123</v>
      </c>
    </row>
    <row r="1078" spans="1:8" x14ac:dyDescent="0.4">
      <c r="A1078" s="102" t="s">
        <v>3600</v>
      </c>
      <c r="B1078" s="102" t="s">
        <v>27</v>
      </c>
      <c r="C1078" s="102" t="s">
        <v>4124</v>
      </c>
      <c r="D1078" s="103" t="s">
        <v>4125</v>
      </c>
      <c r="E1078" s="102">
        <v>10</v>
      </c>
      <c r="F1078" s="105">
        <v>8.1605848607901603E-5</v>
      </c>
      <c r="G1078" s="105">
        <v>6.8804793794933797E-5</v>
      </c>
      <c r="H1078" s="106" t="s">
        <v>4126</v>
      </c>
    </row>
    <row r="1079" spans="1:8" x14ac:dyDescent="0.4">
      <c r="A1079" s="102" t="s">
        <v>3600</v>
      </c>
      <c r="B1079" s="102" t="s">
        <v>27</v>
      </c>
      <c r="C1079" s="102" t="s">
        <v>4127</v>
      </c>
      <c r="D1079" s="103" t="s">
        <v>4128</v>
      </c>
      <c r="E1079" s="102">
        <v>18</v>
      </c>
      <c r="F1079" s="105">
        <v>9.3267657346356994E-5</v>
      </c>
      <c r="G1079" s="105">
        <v>7.8637279569093E-5</v>
      </c>
      <c r="H1079" s="106" t="s">
        <v>4129</v>
      </c>
    </row>
    <row r="1080" spans="1:8" x14ac:dyDescent="0.4">
      <c r="A1080" s="102" t="s">
        <v>3600</v>
      </c>
      <c r="B1080" s="102" t="s">
        <v>27</v>
      </c>
      <c r="C1080" s="102" t="s">
        <v>4130</v>
      </c>
      <c r="D1080" s="103" t="s">
        <v>4131</v>
      </c>
      <c r="E1080" s="102">
        <v>14</v>
      </c>
      <c r="F1080" s="102">
        <v>3.77501823875246E-4</v>
      </c>
      <c r="G1080" s="102">
        <v>3.18285215974492E-4</v>
      </c>
      <c r="H1080" s="106" t="s">
        <v>4132</v>
      </c>
    </row>
    <row r="1081" spans="1:8" x14ac:dyDescent="0.4">
      <c r="A1081" s="102" t="s">
        <v>3600</v>
      </c>
      <c r="B1081" s="102" t="s">
        <v>27</v>
      </c>
      <c r="C1081" s="102" t="s">
        <v>4133</v>
      </c>
      <c r="D1081" s="103" t="s">
        <v>4134</v>
      </c>
      <c r="E1081" s="102">
        <v>15</v>
      </c>
      <c r="F1081" s="102">
        <v>5.2819679170849605E-4</v>
      </c>
      <c r="G1081" s="102">
        <v>4.4534150378444502E-4</v>
      </c>
      <c r="H1081" s="106" t="s">
        <v>4135</v>
      </c>
    </row>
    <row r="1082" spans="1:8" x14ac:dyDescent="0.4">
      <c r="A1082" s="102" t="s">
        <v>3600</v>
      </c>
      <c r="B1082" s="102" t="s">
        <v>27</v>
      </c>
      <c r="C1082" s="102" t="s">
        <v>4136</v>
      </c>
      <c r="D1082" s="103" t="s">
        <v>4137</v>
      </c>
      <c r="E1082" s="102">
        <v>5</v>
      </c>
      <c r="F1082" s="102">
        <v>9.28444031619578E-4</v>
      </c>
      <c r="G1082" s="102">
        <v>7.8280418910485602E-4</v>
      </c>
      <c r="H1082" s="106" t="s">
        <v>4138</v>
      </c>
    </row>
    <row r="1083" spans="1:8" x14ac:dyDescent="0.4">
      <c r="A1083" s="102" t="s">
        <v>3600</v>
      </c>
      <c r="B1083" s="102" t="s">
        <v>27</v>
      </c>
      <c r="C1083" s="102" t="s">
        <v>4139</v>
      </c>
      <c r="D1083" s="103" t="s">
        <v>4140</v>
      </c>
      <c r="E1083" s="102">
        <v>11</v>
      </c>
      <c r="F1083" s="102">
        <v>3.9265155272983398E-3</v>
      </c>
      <c r="G1083" s="102">
        <v>3.3105849126873598E-3</v>
      </c>
      <c r="H1083" s="106" t="s">
        <v>4141</v>
      </c>
    </row>
    <row r="1084" spans="1:8" x14ac:dyDescent="0.4">
      <c r="A1084" s="102" t="s">
        <v>3600</v>
      </c>
      <c r="B1084" s="102" t="s">
        <v>27</v>
      </c>
      <c r="C1084" s="102" t="s">
        <v>4142</v>
      </c>
      <c r="D1084" s="103" t="s">
        <v>4143</v>
      </c>
      <c r="E1084" s="102">
        <v>11</v>
      </c>
      <c r="F1084" s="102">
        <v>3.9265155272983398E-3</v>
      </c>
      <c r="G1084" s="102">
        <v>3.3105849126873598E-3</v>
      </c>
      <c r="H1084" s="106" t="s">
        <v>4144</v>
      </c>
    </row>
    <row r="1085" spans="1:8" x14ac:dyDescent="0.4">
      <c r="A1085" s="102" t="s">
        <v>3600</v>
      </c>
      <c r="B1085" s="102" t="s">
        <v>27</v>
      </c>
      <c r="C1085" s="102" t="s">
        <v>4145</v>
      </c>
      <c r="D1085" s="103" t="s">
        <v>4146</v>
      </c>
      <c r="E1085" s="102">
        <v>7</v>
      </c>
      <c r="F1085" s="102">
        <v>3.9265155272983398E-3</v>
      </c>
      <c r="G1085" s="102">
        <v>3.3105849126873598E-3</v>
      </c>
      <c r="H1085" s="106" t="s">
        <v>4147</v>
      </c>
    </row>
    <row r="1086" spans="1:8" x14ac:dyDescent="0.4">
      <c r="A1086" s="102" t="s">
        <v>3600</v>
      </c>
      <c r="B1086" s="102" t="s">
        <v>27</v>
      </c>
      <c r="C1086" s="102" t="s">
        <v>4148</v>
      </c>
      <c r="D1086" s="103" t="s">
        <v>4149</v>
      </c>
      <c r="E1086" s="102">
        <v>15</v>
      </c>
      <c r="F1086" s="102">
        <v>4.3817015205771196E-3</v>
      </c>
      <c r="G1086" s="102">
        <v>3.6943684152199998E-3</v>
      </c>
      <c r="H1086" s="106" t="s">
        <v>4150</v>
      </c>
    </row>
    <row r="1087" spans="1:8" x14ac:dyDescent="0.4">
      <c r="A1087" s="102" t="s">
        <v>3600</v>
      </c>
      <c r="B1087" s="102" t="s">
        <v>27</v>
      </c>
      <c r="C1087" s="102" t="s">
        <v>4151</v>
      </c>
      <c r="D1087" s="103" t="s">
        <v>4152</v>
      </c>
      <c r="E1087" s="102">
        <v>12</v>
      </c>
      <c r="F1087" s="102">
        <v>4.3817015205771196E-3</v>
      </c>
      <c r="G1087" s="102">
        <v>3.6943684152199998E-3</v>
      </c>
      <c r="H1087" s="106" t="s">
        <v>4153</v>
      </c>
    </row>
    <row r="1088" spans="1:8" x14ac:dyDescent="0.4">
      <c r="A1088" s="102" t="s">
        <v>3600</v>
      </c>
      <c r="B1088" s="102" t="s">
        <v>27</v>
      </c>
      <c r="C1088" s="102" t="s">
        <v>4154</v>
      </c>
      <c r="D1088" s="103" t="s">
        <v>4155</v>
      </c>
      <c r="E1088" s="102">
        <v>5</v>
      </c>
      <c r="F1088" s="102">
        <v>6.4856168380974097E-3</v>
      </c>
      <c r="G1088" s="102">
        <v>5.4682542586173702E-3</v>
      </c>
      <c r="H1088" s="106" t="s">
        <v>4156</v>
      </c>
    </row>
    <row r="1089" spans="1:8" x14ac:dyDescent="0.4">
      <c r="A1089" s="102" t="s">
        <v>3600</v>
      </c>
      <c r="B1089" s="102" t="s">
        <v>27</v>
      </c>
      <c r="C1089" s="102" t="s">
        <v>4157</v>
      </c>
      <c r="D1089" s="103" t="s">
        <v>4158</v>
      </c>
      <c r="E1089" s="102">
        <v>13</v>
      </c>
      <c r="F1089" s="102">
        <v>9.9420055427357299E-3</v>
      </c>
      <c r="G1089" s="102">
        <v>8.3824585240546805E-3</v>
      </c>
      <c r="H1089" s="106" t="s">
        <v>4159</v>
      </c>
    </row>
    <row r="1090" spans="1:8" ht="27.75" x14ac:dyDescent="0.4">
      <c r="A1090" s="102" t="s">
        <v>3600</v>
      </c>
      <c r="B1090" s="102" t="s">
        <v>27</v>
      </c>
      <c r="C1090" s="102" t="s">
        <v>4160</v>
      </c>
      <c r="D1090" s="103" t="s">
        <v>4161</v>
      </c>
      <c r="E1090" s="102">
        <v>6</v>
      </c>
      <c r="F1090" s="102">
        <v>1.03896306106176E-2</v>
      </c>
      <c r="G1090" s="102">
        <v>8.7598671414325507E-3</v>
      </c>
      <c r="H1090" s="106" t="s">
        <v>4162</v>
      </c>
    </row>
    <row r="1091" spans="1:8" x14ac:dyDescent="0.4">
      <c r="A1091" s="102" t="s">
        <v>3600</v>
      </c>
      <c r="B1091" s="102" t="s">
        <v>27</v>
      </c>
      <c r="C1091" s="102" t="s">
        <v>4163</v>
      </c>
      <c r="D1091" s="103" t="s">
        <v>4164</v>
      </c>
      <c r="E1091" s="102">
        <v>7</v>
      </c>
      <c r="F1091" s="102">
        <v>1.1932793183192699E-2</v>
      </c>
      <c r="G1091" s="102">
        <v>1.0060962398811E-2</v>
      </c>
      <c r="H1091" s="106" t="s">
        <v>4165</v>
      </c>
    </row>
    <row r="1092" spans="1:8" x14ac:dyDescent="0.4">
      <c r="A1092" s="102" t="s">
        <v>3600</v>
      </c>
      <c r="B1092" s="102" t="s">
        <v>27</v>
      </c>
      <c r="C1092" s="102" t="s">
        <v>4166</v>
      </c>
      <c r="D1092" s="103" t="s">
        <v>4167</v>
      </c>
      <c r="E1092" s="102">
        <v>7</v>
      </c>
      <c r="F1092" s="102">
        <v>1.1932793183192699E-2</v>
      </c>
      <c r="G1092" s="102">
        <v>1.0060962398811E-2</v>
      </c>
      <c r="H1092" s="106" t="s">
        <v>4168</v>
      </c>
    </row>
    <row r="1093" spans="1:8" x14ac:dyDescent="0.4">
      <c r="A1093" s="102" t="s">
        <v>3600</v>
      </c>
      <c r="B1093" s="102" t="s">
        <v>27</v>
      </c>
      <c r="C1093" s="102" t="s">
        <v>3513</v>
      </c>
      <c r="D1093" s="103" t="s">
        <v>3514</v>
      </c>
      <c r="E1093" s="102">
        <v>14</v>
      </c>
      <c r="F1093" s="102">
        <v>1.3089747115121999E-2</v>
      </c>
      <c r="G1093" s="102">
        <v>1.1036431413282199E-2</v>
      </c>
      <c r="H1093" s="106" t="s">
        <v>4169</v>
      </c>
    </row>
    <row r="1094" spans="1:8" x14ac:dyDescent="0.4">
      <c r="A1094" s="102" t="s">
        <v>3600</v>
      </c>
      <c r="B1094" s="102" t="s">
        <v>27</v>
      </c>
      <c r="C1094" s="102" t="s">
        <v>4170</v>
      </c>
      <c r="D1094" s="103" t="s">
        <v>4171</v>
      </c>
      <c r="E1094" s="102">
        <v>6</v>
      </c>
      <c r="F1094" s="102">
        <v>1.3089747115121999E-2</v>
      </c>
      <c r="G1094" s="102">
        <v>1.1036431413282199E-2</v>
      </c>
      <c r="H1094" s="106" t="s">
        <v>4172</v>
      </c>
    </row>
    <row r="1095" spans="1:8" x14ac:dyDescent="0.4">
      <c r="A1095" s="102" t="s">
        <v>3600</v>
      </c>
      <c r="B1095" s="102" t="s">
        <v>27</v>
      </c>
      <c r="C1095" s="102" t="s">
        <v>4173</v>
      </c>
      <c r="D1095" s="103" t="s">
        <v>4174</v>
      </c>
      <c r="E1095" s="102">
        <v>17</v>
      </c>
      <c r="F1095" s="102">
        <v>1.3089747115121999E-2</v>
      </c>
      <c r="G1095" s="102">
        <v>1.1036431413282199E-2</v>
      </c>
      <c r="H1095" s="106" t="s">
        <v>4175</v>
      </c>
    </row>
    <row r="1096" spans="1:8" x14ac:dyDescent="0.4">
      <c r="A1096" s="102" t="s">
        <v>3600</v>
      </c>
      <c r="B1096" s="102" t="s">
        <v>27</v>
      </c>
      <c r="C1096" s="102" t="s">
        <v>4176</v>
      </c>
      <c r="D1096" s="103" t="s">
        <v>4177</v>
      </c>
      <c r="E1096" s="102">
        <v>9</v>
      </c>
      <c r="F1096" s="102">
        <v>1.3089747115121999E-2</v>
      </c>
      <c r="G1096" s="102">
        <v>1.1036431413282199E-2</v>
      </c>
      <c r="H1096" s="106" t="s">
        <v>4178</v>
      </c>
    </row>
    <row r="1097" spans="1:8" x14ac:dyDescent="0.4">
      <c r="A1097" s="102" t="s">
        <v>3600</v>
      </c>
      <c r="B1097" s="102" t="s">
        <v>27</v>
      </c>
      <c r="C1097" s="102" t="s">
        <v>3516</v>
      </c>
      <c r="D1097" s="103" t="s">
        <v>3517</v>
      </c>
      <c r="E1097" s="102">
        <v>14</v>
      </c>
      <c r="F1097" s="102">
        <v>1.3089747115121999E-2</v>
      </c>
      <c r="G1097" s="102">
        <v>1.1036431413282199E-2</v>
      </c>
      <c r="H1097" s="106" t="s">
        <v>4169</v>
      </c>
    </row>
    <row r="1098" spans="1:8" x14ac:dyDescent="0.4">
      <c r="A1098" s="102" t="s">
        <v>3600</v>
      </c>
      <c r="B1098" s="102" t="s">
        <v>27</v>
      </c>
      <c r="C1098" s="102" t="s">
        <v>4179</v>
      </c>
      <c r="D1098" s="103" t="s">
        <v>4180</v>
      </c>
      <c r="E1098" s="102">
        <v>18</v>
      </c>
      <c r="F1098" s="102">
        <v>1.3834765089610899E-2</v>
      </c>
      <c r="G1098" s="102">
        <v>1.16645825689001E-2</v>
      </c>
      <c r="H1098" s="106" t="s">
        <v>4181</v>
      </c>
    </row>
    <row r="1099" spans="1:8" x14ac:dyDescent="0.4">
      <c r="A1099" s="102" t="s">
        <v>3600</v>
      </c>
      <c r="B1099" s="102" t="s">
        <v>27</v>
      </c>
      <c r="C1099" s="102" t="s">
        <v>4182</v>
      </c>
      <c r="D1099" s="103" t="s">
        <v>4183</v>
      </c>
      <c r="E1099" s="102">
        <v>27</v>
      </c>
      <c r="F1099" s="102">
        <v>1.5134968702040501E-2</v>
      </c>
      <c r="G1099" s="102">
        <v>1.27608304845916E-2</v>
      </c>
      <c r="H1099" s="106" t="s">
        <v>4184</v>
      </c>
    </row>
    <row r="1100" spans="1:8" x14ac:dyDescent="0.4">
      <c r="A1100" s="102" t="s">
        <v>3600</v>
      </c>
      <c r="B1100" s="102" t="s">
        <v>27</v>
      </c>
      <c r="C1100" s="102" t="s">
        <v>4185</v>
      </c>
      <c r="D1100" s="103" t="s">
        <v>4186</v>
      </c>
      <c r="E1100" s="102">
        <v>7</v>
      </c>
      <c r="F1100" s="102">
        <v>1.6149987119527299E-2</v>
      </c>
      <c r="G1100" s="102">
        <v>1.36166286179925E-2</v>
      </c>
      <c r="H1100" s="106" t="s">
        <v>4187</v>
      </c>
    </row>
    <row r="1101" spans="1:8" x14ac:dyDescent="0.4">
      <c r="A1101" s="102" t="s">
        <v>3600</v>
      </c>
      <c r="B1101" s="102" t="s">
        <v>27</v>
      </c>
      <c r="C1101" s="102" t="s">
        <v>4188</v>
      </c>
      <c r="D1101" s="103" t="s">
        <v>4189</v>
      </c>
      <c r="E1101" s="102">
        <v>6</v>
      </c>
      <c r="F1101" s="102">
        <v>1.9261361103842401E-2</v>
      </c>
      <c r="G1101" s="102">
        <v>1.62399387000715E-2</v>
      </c>
      <c r="H1101" s="106" t="s">
        <v>4190</v>
      </c>
    </row>
    <row r="1102" spans="1:8" x14ac:dyDescent="0.4">
      <c r="A1102" s="102" t="s">
        <v>3600</v>
      </c>
      <c r="B1102" s="102" t="s">
        <v>27</v>
      </c>
      <c r="C1102" s="102" t="s">
        <v>4191</v>
      </c>
      <c r="D1102" s="103" t="s">
        <v>4192</v>
      </c>
      <c r="E1102" s="102">
        <v>4</v>
      </c>
      <c r="F1102" s="102">
        <v>2.1503487014448999E-2</v>
      </c>
      <c r="G1102" s="102">
        <v>1.8130354810843099E-2</v>
      </c>
      <c r="H1102" s="106" t="s">
        <v>4193</v>
      </c>
    </row>
    <row r="1103" spans="1:8" x14ac:dyDescent="0.4">
      <c r="A1103" s="102" t="s">
        <v>3600</v>
      </c>
      <c r="B1103" s="102" t="s">
        <v>27</v>
      </c>
      <c r="C1103" s="102" t="s">
        <v>4194</v>
      </c>
      <c r="D1103" s="103" t="s">
        <v>4195</v>
      </c>
      <c r="E1103" s="102">
        <v>19</v>
      </c>
      <c r="F1103" s="102">
        <v>2.27330618378274E-2</v>
      </c>
      <c r="G1103" s="102">
        <v>1.9167053082121101E-2</v>
      </c>
      <c r="H1103" s="106" t="s">
        <v>4196</v>
      </c>
    </row>
    <row r="1104" spans="1:8" x14ac:dyDescent="0.4">
      <c r="A1104" s="102" t="s">
        <v>3600</v>
      </c>
      <c r="B1104" s="102" t="s">
        <v>27</v>
      </c>
      <c r="C1104" s="102" t="s">
        <v>4197</v>
      </c>
      <c r="D1104" s="103" t="s">
        <v>4198</v>
      </c>
      <c r="E1104" s="102">
        <v>8</v>
      </c>
      <c r="F1104" s="102">
        <v>2.28969623730493E-2</v>
      </c>
      <c r="G1104" s="102">
        <v>1.9305243453536899E-2</v>
      </c>
      <c r="H1104" s="106" t="s">
        <v>4199</v>
      </c>
    </row>
    <row r="1105" spans="1:8" x14ac:dyDescent="0.4">
      <c r="A1105" s="102" t="s">
        <v>3600</v>
      </c>
      <c r="B1105" s="102" t="s">
        <v>27</v>
      </c>
      <c r="C1105" s="102" t="s">
        <v>4200</v>
      </c>
      <c r="D1105" s="103" t="s">
        <v>4201</v>
      </c>
      <c r="E1105" s="102">
        <v>4</v>
      </c>
      <c r="F1105" s="102">
        <v>2.4776809371945499E-2</v>
      </c>
      <c r="G1105" s="102">
        <v>2.0890209327080401E-2</v>
      </c>
      <c r="H1105" s="106" t="s">
        <v>4202</v>
      </c>
    </row>
    <row r="1106" spans="1:8" x14ac:dyDescent="0.4">
      <c r="A1106" s="102" t="s">
        <v>3600</v>
      </c>
      <c r="B1106" s="102" t="s">
        <v>27</v>
      </c>
      <c r="C1106" s="102" t="s">
        <v>4203</v>
      </c>
      <c r="D1106" s="103" t="s">
        <v>4204</v>
      </c>
      <c r="E1106" s="102">
        <v>11</v>
      </c>
      <c r="F1106" s="102">
        <v>2.4881431314578099E-2</v>
      </c>
      <c r="G1106" s="102">
        <v>2.0978419808462E-2</v>
      </c>
      <c r="H1106" s="106" t="s">
        <v>4205</v>
      </c>
    </row>
    <row r="1107" spans="1:8" x14ac:dyDescent="0.4">
      <c r="A1107" s="102" t="s">
        <v>3600</v>
      </c>
      <c r="B1107" s="102" t="s">
        <v>27</v>
      </c>
      <c r="C1107" s="102" t="s">
        <v>4206</v>
      </c>
      <c r="D1107" s="103" t="s">
        <v>4207</v>
      </c>
      <c r="E1107" s="102">
        <v>6</v>
      </c>
      <c r="F1107" s="102">
        <v>2.6693877873302501E-2</v>
      </c>
      <c r="G1107" s="102">
        <v>2.2506557973369201E-2</v>
      </c>
      <c r="H1107" s="106" t="s">
        <v>4208</v>
      </c>
    </row>
    <row r="1108" spans="1:8" x14ac:dyDescent="0.4">
      <c r="A1108" s="102" t="s">
        <v>3600</v>
      </c>
      <c r="B1108" s="102" t="s">
        <v>27</v>
      </c>
      <c r="C1108" s="102" t="s">
        <v>122</v>
      </c>
      <c r="D1108" s="103" t="s">
        <v>123</v>
      </c>
      <c r="E1108" s="102">
        <v>14</v>
      </c>
      <c r="F1108" s="102">
        <v>2.69411928596004E-2</v>
      </c>
      <c r="G1108" s="102">
        <v>2.2715078035655201E-2</v>
      </c>
      <c r="H1108" s="106" t="s">
        <v>4209</v>
      </c>
    </row>
    <row r="1109" spans="1:8" x14ac:dyDescent="0.4">
      <c r="A1109" s="102" t="s">
        <v>3600</v>
      </c>
      <c r="B1109" s="102" t="s">
        <v>27</v>
      </c>
      <c r="C1109" s="102" t="s">
        <v>4210</v>
      </c>
      <c r="D1109" s="103" t="s">
        <v>4211</v>
      </c>
      <c r="E1109" s="102">
        <v>4</v>
      </c>
      <c r="F1109" s="102">
        <v>2.69411928596004E-2</v>
      </c>
      <c r="G1109" s="102">
        <v>2.2715078035655201E-2</v>
      </c>
      <c r="H1109" s="106" t="s">
        <v>4212</v>
      </c>
    </row>
    <row r="1110" spans="1:8" x14ac:dyDescent="0.4">
      <c r="A1110" s="102" t="s">
        <v>3600</v>
      </c>
      <c r="B1110" s="102" t="s">
        <v>27</v>
      </c>
      <c r="C1110" s="102" t="s">
        <v>4213</v>
      </c>
      <c r="D1110" s="103" t="s">
        <v>4214</v>
      </c>
      <c r="E1110" s="102">
        <v>4</v>
      </c>
      <c r="F1110" s="102">
        <v>2.69411928596004E-2</v>
      </c>
      <c r="G1110" s="102">
        <v>2.2715078035655201E-2</v>
      </c>
      <c r="H1110" s="106" t="s">
        <v>4193</v>
      </c>
    </row>
    <row r="1111" spans="1:8" x14ac:dyDescent="0.4">
      <c r="A1111" s="102" t="s">
        <v>3600</v>
      </c>
      <c r="B1111" s="102" t="s">
        <v>27</v>
      </c>
      <c r="C1111" s="102" t="s">
        <v>4215</v>
      </c>
      <c r="D1111" s="103" t="s">
        <v>4216</v>
      </c>
      <c r="E1111" s="102">
        <v>9</v>
      </c>
      <c r="F1111" s="102">
        <v>2.7636931882919099E-2</v>
      </c>
      <c r="G1111" s="102">
        <v>2.3301680354620598E-2</v>
      </c>
      <c r="H1111" s="106" t="s">
        <v>4217</v>
      </c>
    </row>
    <row r="1112" spans="1:8" x14ac:dyDescent="0.4">
      <c r="A1112" s="102" t="s">
        <v>3600</v>
      </c>
      <c r="B1112" s="102" t="s">
        <v>27</v>
      </c>
      <c r="C1112" s="102" t="s">
        <v>4218</v>
      </c>
      <c r="D1112" s="103" t="s">
        <v>4219</v>
      </c>
      <c r="E1112" s="102">
        <v>12</v>
      </c>
      <c r="F1112" s="102">
        <v>2.7636931882919099E-2</v>
      </c>
      <c r="G1112" s="102">
        <v>2.3301680354620598E-2</v>
      </c>
      <c r="H1112" s="106" t="s">
        <v>4220</v>
      </c>
    </row>
    <row r="1113" spans="1:8" x14ac:dyDescent="0.4">
      <c r="A1113" s="102" t="s">
        <v>3600</v>
      </c>
      <c r="B1113" s="102" t="s">
        <v>27</v>
      </c>
      <c r="C1113" s="102" t="s">
        <v>4221</v>
      </c>
      <c r="D1113" s="103" t="s">
        <v>4222</v>
      </c>
      <c r="E1113" s="102">
        <v>9</v>
      </c>
      <c r="F1113" s="102">
        <v>2.8872883950501398E-2</v>
      </c>
      <c r="G1113" s="102">
        <v>2.4343755507334398E-2</v>
      </c>
      <c r="H1113" s="106" t="s">
        <v>4217</v>
      </c>
    </row>
    <row r="1114" spans="1:8" ht="41.65" x14ac:dyDescent="0.4">
      <c r="A1114" s="102" t="s">
        <v>3600</v>
      </c>
      <c r="B1114" s="102" t="s">
        <v>27</v>
      </c>
      <c r="C1114" s="102" t="s">
        <v>4223</v>
      </c>
      <c r="D1114" s="103" t="s">
        <v>4224</v>
      </c>
      <c r="E1114" s="102">
        <v>5</v>
      </c>
      <c r="F1114" s="102">
        <v>3.0896214382625901E-2</v>
      </c>
      <c r="G1114" s="102">
        <v>2.6049697367338101E-2</v>
      </c>
      <c r="H1114" s="106" t="s">
        <v>4225</v>
      </c>
    </row>
    <row r="1115" spans="1:8" x14ac:dyDescent="0.4">
      <c r="A1115" s="102" t="s">
        <v>3600</v>
      </c>
      <c r="B1115" s="102" t="s">
        <v>27</v>
      </c>
      <c r="C1115" s="102" t="s">
        <v>4226</v>
      </c>
      <c r="D1115" s="103" t="s">
        <v>4227</v>
      </c>
      <c r="E1115" s="102">
        <v>3</v>
      </c>
      <c r="F1115" s="102">
        <v>3.1076577684213E-2</v>
      </c>
      <c r="G1115" s="102">
        <v>2.6201768082679801E-2</v>
      </c>
      <c r="H1115" s="106" t="s">
        <v>4228</v>
      </c>
    </row>
    <row r="1116" spans="1:8" x14ac:dyDescent="0.4">
      <c r="A1116" s="102" t="s">
        <v>3600</v>
      </c>
      <c r="B1116" s="102" t="s">
        <v>27</v>
      </c>
      <c r="C1116" s="102" t="s">
        <v>4229</v>
      </c>
      <c r="D1116" s="103" t="s">
        <v>4230</v>
      </c>
      <c r="E1116" s="102">
        <v>3</v>
      </c>
      <c r="F1116" s="102">
        <v>3.1076577684213E-2</v>
      </c>
      <c r="G1116" s="102">
        <v>2.6201768082679801E-2</v>
      </c>
      <c r="H1116" s="106" t="s">
        <v>4231</v>
      </c>
    </row>
    <row r="1117" spans="1:8" x14ac:dyDescent="0.4">
      <c r="A1117" s="102" t="s">
        <v>3600</v>
      </c>
      <c r="B1117" s="102" t="s">
        <v>27</v>
      </c>
      <c r="C1117" s="102" t="s">
        <v>4232</v>
      </c>
      <c r="D1117" s="103" t="s">
        <v>4233</v>
      </c>
      <c r="E1117" s="102">
        <v>12</v>
      </c>
      <c r="F1117" s="102">
        <v>3.2114235801452798E-2</v>
      </c>
      <c r="G1117" s="102">
        <v>2.7076654552268101E-2</v>
      </c>
      <c r="H1117" s="106" t="s">
        <v>4220</v>
      </c>
    </row>
    <row r="1118" spans="1:8" x14ac:dyDescent="0.4">
      <c r="A1118" s="102" t="s">
        <v>3600</v>
      </c>
      <c r="B1118" s="102" t="s">
        <v>27</v>
      </c>
      <c r="C1118" s="102" t="s">
        <v>4234</v>
      </c>
      <c r="D1118" s="103" t="s">
        <v>4235</v>
      </c>
      <c r="E1118" s="102">
        <v>7</v>
      </c>
      <c r="F1118" s="102">
        <v>3.3531562782320098E-2</v>
      </c>
      <c r="G1118" s="102">
        <v>2.8271653346130601E-2</v>
      </c>
      <c r="H1118" s="106" t="s">
        <v>4236</v>
      </c>
    </row>
    <row r="1119" spans="1:8" x14ac:dyDescent="0.4">
      <c r="A1119" s="102" t="s">
        <v>3600</v>
      </c>
      <c r="B1119" s="102" t="s">
        <v>27</v>
      </c>
      <c r="C1119" s="102" t="s">
        <v>4237</v>
      </c>
      <c r="D1119" s="103" t="s">
        <v>4238</v>
      </c>
      <c r="E1119" s="102">
        <v>11</v>
      </c>
      <c r="F1119" s="102">
        <v>3.4540104613383402E-2</v>
      </c>
      <c r="G1119" s="102">
        <v>2.9121990839136701E-2</v>
      </c>
      <c r="H1119" s="106" t="s">
        <v>4239</v>
      </c>
    </row>
    <row r="1120" spans="1:8" x14ac:dyDescent="0.4">
      <c r="A1120" s="102" t="s">
        <v>3600</v>
      </c>
      <c r="B1120" s="102" t="s">
        <v>27</v>
      </c>
      <c r="C1120" s="102" t="s">
        <v>4240</v>
      </c>
      <c r="D1120" s="103" t="s">
        <v>4241</v>
      </c>
      <c r="E1120" s="102">
        <v>8</v>
      </c>
      <c r="F1120" s="102">
        <v>3.7674827016472803E-2</v>
      </c>
      <c r="G1120" s="102">
        <v>3.1764986803620103E-2</v>
      </c>
      <c r="H1120" s="106" t="s">
        <v>4242</v>
      </c>
    </row>
    <row r="1121" spans="1:8" x14ac:dyDescent="0.4">
      <c r="A1121" s="102" t="s">
        <v>3600</v>
      </c>
      <c r="B1121" s="102" t="s">
        <v>27</v>
      </c>
      <c r="C1121" s="102" t="s">
        <v>4243</v>
      </c>
      <c r="D1121" s="103" t="s">
        <v>4244</v>
      </c>
      <c r="E1121" s="102">
        <v>3</v>
      </c>
      <c r="F1121" s="102">
        <v>3.7808578080483997E-2</v>
      </c>
      <c r="G1121" s="102">
        <v>3.1877757083399398E-2</v>
      </c>
      <c r="H1121" s="106" t="s">
        <v>4245</v>
      </c>
    </row>
    <row r="1122" spans="1:8" x14ac:dyDescent="0.4">
      <c r="A1122" s="102" t="s">
        <v>3600</v>
      </c>
      <c r="B1122" s="102" t="s">
        <v>27</v>
      </c>
      <c r="C1122" s="102" t="s">
        <v>4246</v>
      </c>
      <c r="D1122" s="103" t="s">
        <v>4247</v>
      </c>
      <c r="E1122" s="102">
        <v>9</v>
      </c>
      <c r="F1122" s="102">
        <v>3.81325535891123E-2</v>
      </c>
      <c r="G1122" s="102">
        <v>3.2150912358983597E-2</v>
      </c>
      <c r="H1122" s="106" t="s">
        <v>4248</v>
      </c>
    </row>
    <row r="1123" spans="1:8" x14ac:dyDescent="0.4">
      <c r="A1123" s="102" t="s">
        <v>3600</v>
      </c>
      <c r="B1123" s="102" t="s">
        <v>27</v>
      </c>
      <c r="C1123" s="102" t="s">
        <v>4249</v>
      </c>
      <c r="D1123" s="103" t="s">
        <v>4250</v>
      </c>
      <c r="E1123" s="102">
        <v>5</v>
      </c>
      <c r="F1123" s="102">
        <v>3.81325535891123E-2</v>
      </c>
      <c r="G1123" s="102">
        <v>3.2150912358983597E-2</v>
      </c>
      <c r="H1123" s="106" t="s">
        <v>4251</v>
      </c>
    </row>
    <row r="1124" spans="1:8" x14ac:dyDescent="0.4">
      <c r="A1124" s="102" t="s">
        <v>3600</v>
      </c>
      <c r="B1124" s="102" t="s">
        <v>27</v>
      </c>
      <c r="C1124" s="102" t="s">
        <v>4252</v>
      </c>
      <c r="D1124" s="103" t="s">
        <v>4253</v>
      </c>
      <c r="E1124" s="102">
        <v>10</v>
      </c>
      <c r="F1124" s="102">
        <v>3.8681916343229497E-2</v>
      </c>
      <c r="G1124" s="102">
        <v>3.2614099638577698E-2</v>
      </c>
      <c r="H1124" s="106" t="s">
        <v>4254</v>
      </c>
    </row>
    <row r="1125" spans="1:8" x14ac:dyDescent="0.4">
      <c r="A1125" s="102" t="s">
        <v>3600</v>
      </c>
      <c r="B1125" s="102" t="s">
        <v>27</v>
      </c>
      <c r="C1125" s="102" t="s">
        <v>4255</v>
      </c>
      <c r="D1125" s="103" t="s">
        <v>4256</v>
      </c>
      <c r="E1125" s="102">
        <v>4</v>
      </c>
      <c r="F1125" s="102">
        <v>4.1179309831005699E-2</v>
      </c>
      <c r="G1125" s="102">
        <v>3.4719740923883899E-2</v>
      </c>
      <c r="H1125" s="106" t="s">
        <v>4257</v>
      </c>
    </row>
    <row r="1126" spans="1:8" ht="14.25" thickBot="1" x14ac:dyDescent="0.45">
      <c r="A1126" s="107" t="s">
        <v>3600</v>
      </c>
      <c r="B1126" s="107" t="s">
        <v>27</v>
      </c>
      <c r="C1126" s="107" t="s">
        <v>4258</v>
      </c>
      <c r="D1126" s="108" t="s">
        <v>4259</v>
      </c>
      <c r="E1126" s="107">
        <v>3</v>
      </c>
      <c r="F1126" s="107">
        <v>4.5022666677474801E-2</v>
      </c>
      <c r="G1126" s="107">
        <v>3.7960211794694103E-2</v>
      </c>
      <c r="H1126" s="111" t="s">
        <v>4260</v>
      </c>
    </row>
    <row r="1127" spans="1:8" ht="14.65" thickBot="1" x14ac:dyDescent="0.45">
      <c r="A1127" s="112" t="s">
        <v>4261</v>
      </c>
      <c r="B1127" s="113"/>
      <c r="C1127" s="113"/>
      <c r="D1127" s="113"/>
      <c r="E1127" s="113"/>
      <c r="F1127" s="113"/>
      <c r="G1127" s="113"/>
      <c r="H1127" s="114"/>
    </row>
    <row r="1128" spans="1:8" ht="14.25" thickBot="1" x14ac:dyDescent="0.45"/>
    <row r="1129" spans="1:8" ht="14.25" thickBot="1" x14ac:dyDescent="0.45">
      <c r="A1129" s="133" t="s">
        <v>5884</v>
      </c>
      <c r="B1129" s="134"/>
      <c r="C1129" s="135"/>
    </row>
    <row r="1130" spans="1:8" ht="14.25" thickBot="1" x14ac:dyDescent="0.45">
      <c r="A1130" s="115" t="s">
        <v>5</v>
      </c>
      <c r="B1130" s="116" t="s">
        <v>4263</v>
      </c>
      <c r="C1130" s="117" t="s">
        <v>4264</v>
      </c>
      <c r="D1130" s="116" t="s">
        <v>126</v>
      </c>
      <c r="E1130" s="116" t="s">
        <v>9</v>
      </c>
      <c r="F1130" s="116" t="s">
        <v>10</v>
      </c>
      <c r="G1130" s="116" t="s">
        <v>11</v>
      </c>
      <c r="H1130" s="116" t="s">
        <v>12</v>
      </c>
    </row>
    <row r="1131" spans="1:8" x14ac:dyDescent="0.4">
      <c r="A1131" s="118" t="s">
        <v>1268</v>
      </c>
      <c r="B1131" s="118" t="s">
        <v>4266</v>
      </c>
      <c r="C1131" s="118" t="s">
        <v>5885</v>
      </c>
      <c r="D1131" s="119" t="s">
        <v>5886</v>
      </c>
      <c r="E1131" s="118">
        <v>29</v>
      </c>
      <c r="F1131" s="120">
        <v>3.3015764919162498E-10</v>
      </c>
      <c r="G1131" s="120">
        <v>2.3750418169850699E-10</v>
      </c>
      <c r="H1131" s="121" t="s">
        <v>5887</v>
      </c>
    </row>
    <row r="1132" spans="1:8" x14ac:dyDescent="0.4">
      <c r="A1132" s="118" t="s">
        <v>1268</v>
      </c>
      <c r="B1132" s="118" t="s">
        <v>4266</v>
      </c>
      <c r="C1132" s="118" t="s">
        <v>5888</v>
      </c>
      <c r="D1132" s="119" t="s">
        <v>5889</v>
      </c>
      <c r="E1132" s="118">
        <v>22</v>
      </c>
      <c r="F1132" s="120">
        <v>9.4228695461739598E-8</v>
      </c>
      <c r="G1132" s="120">
        <v>6.7784918092777505E-8</v>
      </c>
      <c r="H1132" s="121" t="s">
        <v>5890</v>
      </c>
    </row>
    <row r="1133" spans="1:8" x14ac:dyDescent="0.4">
      <c r="A1133" s="118" t="s">
        <v>1268</v>
      </c>
      <c r="B1133" s="118" t="s">
        <v>4266</v>
      </c>
      <c r="C1133" s="118" t="s">
        <v>5891</v>
      </c>
      <c r="D1133" s="119" t="s">
        <v>4888</v>
      </c>
      <c r="E1133" s="118">
        <v>13</v>
      </c>
      <c r="F1133" s="120">
        <v>1.3937473680696E-6</v>
      </c>
      <c r="G1133" s="120">
        <v>1.00261444482146E-6</v>
      </c>
      <c r="H1133" s="121" t="s">
        <v>5892</v>
      </c>
    </row>
    <row r="1134" spans="1:8" x14ac:dyDescent="0.4">
      <c r="A1134" s="118" t="s">
        <v>1268</v>
      </c>
      <c r="B1134" s="118" t="s">
        <v>4266</v>
      </c>
      <c r="C1134" s="118" t="s">
        <v>5893</v>
      </c>
      <c r="D1134" s="119" t="s">
        <v>5894</v>
      </c>
      <c r="E1134" s="118">
        <v>17</v>
      </c>
      <c r="F1134" s="120">
        <v>1.3937473680696E-6</v>
      </c>
      <c r="G1134" s="120">
        <v>1.00261444482146E-6</v>
      </c>
      <c r="H1134" s="121" t="s">
        <v>5895</v>
      </c>
    </row>
    <row r="1135" spans="1:8" x14ac:dyDescent="0.4">
      <c r="A1135" s="118" t="s">
        <v>1268</v>
      </c>
      <c r="B1135" s="118" t="s">
        <v>4266</v>
      </c>
      <c r="C1135" s="118" t="s">
        <v>5896</v>
      </c>
      <c r="D1135" s="119" t="s">
        <v>5897</v>
      </c>
      <c r="E1135" s="118">
        <v>16</v>
      </c>
      <c r="F1135" s="120">
        <v>1.0358923592362999E-5</v>
      </c>
      <c r="G1135" s="120">
        <v>7.4518572479099999E-6</v>
      </c>
      <c r="H1135" s="121" t="s">
        <v>5898</v>
      </c>
    </row>
    <row r="1136" spans="1:8" x14ac:dyDescent="0.4">
      <c r="A1136" s="118" t="s">
        <v>1268</v>
      </c>
      <c r="B1136" s="118" t="s">
        <v>4266</v>
      </c>
      <c r="C1136" s="118" t="s">
        <v>5899</v>
      </c>
      <c r="D1136" s="119" t="s">
        <v>5900</v>
      </c>
      <c r="E1136" s="118">
        <v>20</v>
      </c>
      <c r="F1136" s="120">
        <v>1.7614491450769499E-5</v>
      </c>
      <c r="G1136" s="120">
        <v>1.26712659491413E-5</v>
      </c>
      <c r="H1136" s="121" t="s">
        <v>5901</v>
      </c>
    </row>
    <row r="1137" spans="1:8" x14ac:dyDescent="0.4">
      <c r="A1137" s="118" t="s">
        <v>1268</v>
      </c>
      <c r="B1137" s="118" t="s">
        <v>4266</v>
      </c>
      <c r="C1137" s="118" t="s">
        <v>5902</v>
      </c>
      <c r="D1137" s="119" t="s">
        <v>5903</v>
      </c>
      <c r="E1137" s="118">
        <v>14</v>
      </c>
      <c r="F1137" s="120">
        <v>2.2718439952580401E-5</v>
      </c>
      <c r="G1137" s="120">
        <v>1.6342872877897699E-5</v>
      </c>
      <c r="H1137" s="121" t="s">
        <v>5904</v>
      </c>
    </row>
    <row r="1138" spans="1:8" x14ac:dyDescent="0.4">
      <c r="A1138" s="118" t="s">
        <v>1268</v>
      </c>
      <c r="B1138" s="118" t="s">
        <v>4266</v>
      </c>
      <c r="C1138" s="118" t="s">
        <v>4276</v>
      </c>
      <c r="D1138" s="119" t="s">
        <v>4277</v>
      </c>
      <c r="E1138" s="118">
        <v>14</v>
      </c>
      <c r="F1138" s="120">
        <v>2.9592150683541901E-5</v>
      </c>
      <c r="G1138" s="120">
        <v>2.12875865514607E-5</v>
      </c>
      <c r="H1138" s="121" t="s">
        <v>5905</v>
      </c>
    </row>
    <row r="1139" spans="1:8" x14ac:dyDescent="0.4">
      <c r="A1139" s="118" t="s">
        <v>1268</v>
      </c>
      <c r="B1139" s="118" t="s">
        <v>4266</v>
      </c>
      <c r="C1139" s="118" t="s">
        <v>5906</v>
      </c>
      <c r="D1139" s="119" t="s">
        <v>5907</v>
      </c>
      <c r="E1139" s="118">
        <v>10</v>
      </c>
      <c r="F1139" s="120">
        <v>4.2683649560653798E-5</v>
      </c>
      <c r="G1139" s="120">
        <v>3.0705165503904599E-5</v>
      </c>
      <c r="H1139" s="121" t="s">
        <v>5908</v>
      </c>
    </row>
    <row r="1140" spans="1:8" x14ac:dyDescent="0.4">
      <c r="A1140" s="118" t="s">
        <v>1268</v>
      </c>
      <c r="B1140" s="118" t="s">
        <v>4266</v>
      </c>
      <c r="C1140" s="118" t="s">
        <v>5909</v>
      </c>
      <c r="D1140" s="119" t="s">
        <v>5910</v>
      </c>
      <c r="E1140" s="118">
        <v>12</v>
      </c>
      <c r="F1140" s="120">
        <v>7.0687800674327101E-5</v>
      </c>
      <c r="G1140" s="120">
        <v>5.0850399184539301E-5</v>
      </c>
      <c r="H1140" s="121" t="s">
        <v>5911</v>
      </c>
    </row>
    <row r="1141" spans="1:8" x14ac:dyDescent="0.4">
      <c r="A1141" s="118" t="s">
        <v>1268</v>
      </c>
      <c r="B1141" s="118" t="s">
        <v>4266</v>
      </c>
      <c r="C1141" s="118" t="s">
        <v>5912</v>
      </c>
      <c r="D1141" s="119" t="s">
        <v>5913</v>
      </c>
      <c r="E1141" s="118">
        <v>20</v>
      </c>
      <c r="F1141" s="120">
        <v>2.0784001236126201E-4</v>
      </c>
      <c r="G1141" s="120">
        <v>1.4951303470003399E-4</v>
      </c>
      <c r="H1141" s="121" t="s">
        <v>5914</v>
      </c>
    </row>
    <row r="1142" spans="1:8" x14ac:dyDescent="0.4">
      <c r="A1142" s="118" t="s">
        <v>1268</v>
      </c>
      <c r="B1142" s="118" t="s">
        <v>4266</v>
      </c>
      <c r="C1142" s="118" t="s">
        <v>5915</v>
      </c>
      <c r="D1142" s="119" t="s">
        <v>4897</v>
      </c>
      <c r="E1142" s="118">
        <v>8</v>
      </c>
      <c r="F1142" s="120">
        <v>2.8271111040167901E-4</v>
      </c>
      <c r="G1142" s="120">
        <v>2.0337275570451999E-4</v>
      </c>
      <c r="H1142" s="121" t="s">
        <v>5916</v>
      </c>
    </row>
    <row r="1143" spans="1:8" x14ac:dyDescent="0.4">
      <c r="A1143" s="118" t="s">
        <v>1268</v>
      </c>
      <c r="B1143" s="118" t="s">
        <v>4266</v>
      </c>
      <c r="C1143" s="118" t="s">
        <v>5917</v>
      </c>
      <c r="D1143" s="119" t="s">
        <v>5918</v>
      </c>
      <c r="E1143" s="118">
        <v>18</v>
      </c>
      <c r="F1143" s="120">
        <v>2.8271111040167901E-4</v>
      </c>
      <c r="G1143" s="120">
        <v>2.0337275570451999E-4</v>
      </c>
      <c r="H1143" s="121" t="s">
        <v>5919</v>
      </c>
    </row>
    <row r="1144" spans="1:8" x14ac:dyDescent="0.4">
      <c r="A1144" s="118" t="s">
        <v>1268</v>
      </c>
      <c r="B1144" s="118" t="s">
        <v>4266</v>
      </c>
      <c r="C1144" s="118" t="s">
        <v>5920</v>
      </c>
      <c r="D1144" s="119" t="s">
        <v>5921</v>
      </c>
      <c r="E1144" s="118">
        <v>26</v>
      </c>
      <c r="F1144" s="120">
        <v>3.8928741657420199E-4</v>
      </c>
      <c r="G1144" s="120">
        <v>2.8004012490808302E-4</v>
      </c>
      <c r="H1144" s="121" t="s">
        <v>5922</v>
      </c>
    </row>
    <row r="1145" spans="1:8" x14ac:dyDescent="0.4">
      <c r="A1145" s="118" t="s">
        <v>1268</v>
      </c>
      <c r="B1145" s="118" t="s">
        <v>4266</v>
      </c>
      <c r="C1145" s="118" t="s">
        <v>5923</v>
      </c>
      <c r="D1145" s="119" t="s">
        <v>5924</v>
      </c>
      <c r="E1145" s="118">
        <v>18</v>
      </c>
      <c r="F1145" s="120">
        <v>5.6565567187338102E-4</v>
      </c>
      <c r="G1145" s="120">
        <v>4.0691344816739898E-4</v>
      </c>
      <c r="H1145" s="121" t="s">
        <v>5925</v>
      </c>
    </row>
    <row r="1146" spans="1:8" x14ac:dyDescent="0.4">
      <c r="A1146" s="118" t="s">
        <v>1268</v>
      </c>
      <c r="B1146" s="118" t="s">
        <v>4266</v>
      </c>
      <c r="C1146" s="118" t="s">
        <v>5926</v>
      </c>
      <c r="D1146" s="119" t="s">
        <v>5927</v>
      </c>
      <c r="E1146" s="118">
        <v>16</v>
      </c>
      <c r="F1146" s="120">
        <v>8.0375315706390695E-4</v>
      </c>
      <c r="G1146" s="120">
        <v>5.7819267953794495E-4</v>
      </c>
      <c r="H1146" s="121" t="s">
        <v>5928</v>
      </c>
    </row>
    <row r="1147" spans="1:8" x14ac:dyDescent="0.4">
      <c r="A1147" s="118" t="s">
        <v>1268</v>
      </c>
      <c r="B1147" s="118" t="s">
        <v>4266</v>
      </c>
      <c r="C1147" s="118" t="s">
        <v>5929</v>
      </c>
      <c r="D1147" s="119" t="s">
        <v>5930</v>
      </c>
      <c r="E1147" s="118">
        <v>11</v>
      </c>
      <c r="F1147" s="120">
        <v>1.3921837539149901E-3</v>
      </c>
      <c r="G1147" s="120">
        <v>1.0014896339888401E-3</v>
      </c>
      <c r="H1147" s="121" t="s">
        <v>5931</v>
      </c>
    </row>
    <row r="1148" spans="1:8" x14ac:dyDescent="0.4">
      <c r="A1148" s="118" t="s">
        <v>1268</v>
      </c>
      <c r="B1148" s="118" t="s">
        <v>4266</v>
      </c>
      <c r="C1148" s="118" t="s">
        <v>5932</v>
      </c>
      <c r="D1148" s="119" t="s">
        <v>4893</v>
      </c>
      <c r="E1148" s="118">
        <v>10</v>
      </c>
      <c r="F1148" s="120">
        <v>1.4704931776491599E-3</v>
      </c>
      <c r="G1148" s="120">
        <v>1.0578227695342401E-3</v>
      </c>
      <c r="H1148" s="121" t="s">
        <v>5933</v>
      </c>
    </row>
    <row r="1149" spans="1:8" x14ac:dyDescent="0.4">
      <c r="A1149" s="118" t="s">
        <v>1268</v>
      </c>
      <c r="B1149" s="118" t="s">
        <v>4266</v>
      </c>
      <c r="C1149" s="118" t="s">
        <v>5934</v>
      </c>
      <c r="D1149" s="119" t="s">
        <v>5935</v>
      </c>
      <c r="E1149" s="118">
        <v>8</v>
      </c>
      <c r="F1149" s="120">
        <v>1.4704931776491599E-3</v>
      </c>
      <c r="G1149" s="120">
        <v>1.0578227695342401E-3</v>
      </c>
      <c r="H1149" s="121" t="s">
        <v>5936</v>
      </c>
    </row>
    <row r="1150" spans="1:8" x14ac:dyDescent="0.4">
      <c r="A1150" s="118" t="s">
        <v>1268</v>
      </c>
      <c r="B1150" s="118" t="s">
        <v>4266</v>
      </c>
      <c r="C1150" s="118" t="s">
        <v>4285</v>
      </c>
      <c r="D1150" s="119" t="s">
        <v>4286</v>
      </c>
      <c r="E1150" s="118">
        <v>18</v>
      </c>
      <c r="F1150" s="120">
        <v>1.8466515661864601E-3</v>
      </c>
      <c r="G1150" s="120">
        <v>1.3284183182889801E-3</v>
      </c>
      <c r="H1150" s="121" t="s">
        <v>5937</v>
      </c>
    </row>
    <row r="1151" spans="1:8" x14ac:dyDescent="0.4">
      <c r="A1151" s="118" t="s">
        <v>1268</v>
      </c>
      <c r="B1151" s="118" t="s">
        <v>4266</v>
      </c>
      <c r="C1151" s="118" t="s">
        <v>5938</v>
      </c>
      <c r="D1151" s="119" t="s">
        <v>4887</v>
      </c>
      <c r="E1151" s="118">
        <v>8</v>
      </c>
      <c r="F1151" s="120">
        <v>2.0319367188740799E-3</v>
      </c>
      <c r="G1151" s="120">
        <v>1.46170615419919E-3</v>
      </c>
      <c r="H1151" s="121" t="s">
        <v>5916</v>
      </c>
    </row>
    <row r="1152" spans="1:8" x14ac:dyDescent="0.4">
      <c r="A1152" s="118" t="s">
        <v>1268</v>
      </c>
      <c r="B1152" s="118" t="s">
        <v>4266</v>
      </c>
      <c r="C1152" s="118" t="s">
        <v>5939</v>
      </c>
      <c r="D1152" s="119" t="s">
        <v>5940</v>
      </c>
      <c r="E1152" s="118">
        <v>7</v>
      </c>
      <c r="F1152" s="120">
        <v>2.2643777407780098E-3</v>
      </c>
      <c r="G1152" s="120">
        <v>1.6289163182999699E-3</v>
      </c>
      <c r="H1152" s="121" t="s">
        <v>5941</v>
      </c>
    </row>
    <row r="1153" spans="1:8" x14ac:dyDescent="0.4">
      <c r="A1153" s="118" t="s">
        <v>1268</v>
      </c>
      <c r="B1153" s="118" t="s">
        <v>4266</v>
      </c>
      <c r="C1153" s="118" t="s">
        <v>5942</v>
      </c>
      <c r="D1153" s="119" t="s">
        <v>5943</v>
      </c>
      <c r="E1153" s="118">
        <v>9</v>
      </c>
      <c r="F1153" s="120">
        <v>2.3061160785346202E-3</v>
      </c>
      <c r="G1153" s="120">
        <v>1.65894145864917E-3</v>
      </c>
      <c r="H1153" s="121" t="s">
        <v>5944</v>
      </c>
    </row>
    <row r="1154" spans="1:8" x14ac:dyDescent="0.4">
      <c r="A1154" s="118" t="s">
        <v>1268</v>
      </c>
      <c r="B1154" s="118" t="s">
        <v>4266</v>
      </c>
      <c r="C1154" s="118" t="s">
        <v>5945</v>
      </c>
      <c r="D1154" s="119" t="s">
        <v>5946</v>
      </c>
      <c r="E1154" s="118">
        <v>7</v>
      </c>
      <c r="F1154" s="120">
        <v>2.72786443035289E-3</v>
      </c>
      <c r="G1154" s="120">
        <v>1.9623328761327499E-3</v>
      </c>
      <c r="H1154" s="121" t="s">
        <v>5941</v>
      </c>
    </row>
    <row r="1155" spans="1:8" x14ac:dyDescent="0.4">
      <c r="A1155" s="118" t="s">
        <v>1268</v>
      </c>
      <c r="B1155" s="118" t="s">
        <v>4266</v>
      </c>
      <c r="C1155" s="118" t="s">
        <v>5947</v>
      </c>
      <c r="D1155" s="119" t="s">
        <v>4892</v>
      </c>
      <c r="E1155" s="118">
        <v>6</v>
      </c>
      <c r="F1155" s="120">
        <v>2.72786443035289E-3</v>
      </c>
      <c r="G1155" s="120">
        <v>1.9623328761327499E-3</v>
      </c>
      <c r="H1155" s="121" t="s">
        <v>5948</v>
      </c>
    </row>
    <row r="1156" spans="1:8" x14ac:dyDescent="0.4">
      <c r="A1156" s="118" t="s">
        <v>1268</v>
      </c>
      <c r="B1156" s="118" t="s">
        <v>4266</v>
      </c>
      <c r="C1156" s="118" t="s">
        <v>5949</v>
      </c>
      <c r="D1156" s="119" t="s">
        <v>5950</v>
      </c>
      <c r="E1156" s="118">
        <v>8</v>
      </c>
      <c r="F1156" s="120">
        <v>2.72786443035289E-3</v>
      </c>
      <c r="G1156" s="120">
        <v>1.9623328761327499E-3</v>
      </c>
      <c r="H1156" s="121" t="s">
        <v>5951</v>
      </c>
    </row>
    <row r="1157" spans="1:8" x14ac:dyDescent="0.4">
      <c r="A1157" s="118" t="s">
        <v>1268</v>
      </c>
      <c r="B1157" s="118" t="s">
        <v>4266</v>
      </c>
      <c r="C1157" s="118" t="s">
        <v>5952</v>
      </c>
      <c r="D1157" s="119" t="s">
        <v>5953</v>
      </c>
      <c r="E1157" s="118">
        <v>9</v>
      </c>
      <c r="F1157" s="120">
        <v>2.72786443035289E-3</v>
      </c>
      <c r="G1157" s="120">
        <v>1.9623328761327499E-3</v>
      </c>
      <c r="H1157" s="121" t="s">
        <v>5954</v>
      </c>
    </row>
    <row r="1158" spans="1:8" x14ac:dyDescent="0.4">
      <c r="A1158" s="118" t="s">
        <v>1268</v>
      </c>
      <c r="B1158" s="118" t="s">
        <v>4266</v>
      </c>
      <c r="C1158" s="118" t="s">
        <v>5955</v>
      </c>
      <c r="D1158" s="119" t="s">
        <v>5956</v>
      </c>
      <c r="E1158" s="118">
        <v>12</v>
      </c>
      <c r="F1158" s="120">
        <v>3.1314216216280001E-3</v>
      </c>
      <c r="G1158" s="120">
        <v>2.25263819153894E-3</v>
      </c>
      <c r="H1158" s="121" t="s">
        <v>5957</v>
      </c>
    </row>
    <row r="1159" spans="1:8" x14ac:dyDescent="0.4">
      <c r="A1159" s="118" t="s">
        <v>1268</v>
      </c>
      <c r="B1159" s="118" t="s">
        <v>4266</v>
      </c>
      <c r="C1159" s="118" t="s">
        <v>5958</v>
      </c>
      <c r="D1159" s="119" t="s">
        <v>5959</v>
      </c>
      <c r="E1159" s="118">
        <v>6</v>
      </c>
      <c r="F1159" s="120">
        <v>3.4920169326411801E-3</v>
      </c>
      <c r="G1159" s="120">
        <v>2.5120381917394402E-3</v>
      </c>
      <c r="H1159" s="121" t="s">
        <v>5960</v>
      </c>
    </row>
    <row r="1160" spans="1:8" x14ac:dyDescent="0.4">
      <c r="A1160" s="118" t="s">
        <v>1268</v>
      </c>
      <c r="B1160" s="118" t="s">
        <v>4266</v>
      </c>
      <c r="C1160" s="118" t="s">
        <v>5961</v>
      </c>
      <c r="D1160" s="119" t="s">
        <v>5962</v>
      </c>
      <c r="E1160" s="118">
        <v>9</v>
      </c>
      <c r="F1160" s="120">
        <v>3.7018932413875401E-3</v>
      </c>
      <c r="G1160" s="120">
        <v>2.6630160687892502E-3</v>
      </c>
      <c r="H1160" s="121" t="s">
        <v>5963</v>
      </c>
    </row>
    <row r="1161" spans="1:8" x14ac:dyDescent="0.4">
      <c r="A1161" s="118" t="s">
        <v>1268</v>
      </c>
      <c r="B1161" s="118" t="s">
        <v>4266</v>
      </c>
      <c r="C1161" s="118" t="s">
        <v>5964</v>
      </c>
      <c r="D1161" s="119" t="s">
        <v>5965</v>
      </c>
      <c r="E1161" s="118">
        <v>13</v>
      </c>
      <c r="F1161" s="120">
        <v>4.1657120097343204E-3</v>
      </c>
      <c r="G1161" s="120">
        <v>2.9966715127940401E-3</v>
      </c>
      <c r="H1161" s="121" t="s">
        <v>5966</v>
      </c>
    </row>
    <row r="1162" spans="1:8" x14ac:dyDescent="0.4">
      <c r="A1162" s="118" t="s">
        <v>1268</v>
      </c>
      <c r="B1162" s="118" t="s">
        <v>4266</v>
      </c>
      <c r="C1162" s="118" t="s">
        <v>5967</v>
      </c>
      <c r="D1162" s="119" t="s">
        <v>4900</v>
      </c>
      <c r="E1162" s="118">
        <v>10</v>
      </c>
      <c r="F1162" s="120">
        <v>6.0900150590024399E-3</v>
      </c>
      <c r="G1162" s="120">
        <v>4.3809496665045003E-3</v>
      </c>
      <c r="H1162" s="121" t="s">
        <v>5968</v>
      </c>
    </row>
    <row r="1163" spans="1:8" x14ac:dyDescent="0.4">
      <c r="A1163" s="118" t="s">
        <v>1268</v>
      </c>
      <c r="B1163" s="118" t="s">
        <v>4266</v>
      </c>
      <c r="C1163" s="118" t="s">
        <v>5969</v>
      </c>
      <c r="D1163" s="119" t="s">
        <v>4884</v>
      </c>
      <c r="E1163" s="118">
        <v>12</v>
      </c>
      <c r="F1163" s="120">
        <v>6.1559358597822796E-3</v>
      </c>
      <c r="G1163" s="120">
        <v>4.4283708481262498E-3</v>
      </c>
      <c r="H1163" s="121" t="s">
        <v>5970</v>
      </c>
    </row>
    <row r="1164" spans="1:8" x14ac:dyDescent="0.4">
      <c r="A1164" s="118" t="s">
        <v>1268</v>
      </c>
      <c r="B1164" s="118" t="s">
        <v>4266</v>
      </c>
      <c r="C1164" s="118" t="s">
        <v>5971</v>
      </c>
      <c r="D1164" s="119" t="s">
        <v>4894</v>
      </c>
      <c r="E1164" s="118">
        <v>6</v>
      </c>
      <c r="F1164" s="120">
        <v>6.5468615029765503E-3</v>
      </c>
      <c r="G1164" s="120">
        <v>4.7095894575364698E-3</v>
      </c>
      <c r="H1164" s="121" t="s">
        <v>5972</v>
      </c>
    </row>
    <row r="1165" spans="1:8" x14ac:dyDescent="0.4">
      <c r="A1165" s="118" t="s">
        <v>1268</v>
      </c>
      <c r="B1165" s="118" t="s">
        <v>4266</v>
      </c>
      <c r="C1165" s="118" t="s">
        <v>5973</v>
      </c>
      <c r="D1165" s="119" t="s">
        <v>5974</v>
      </c>
      <c r="E1165" s="118">
        <v>12</v>
      </c>
      <c r="F1165" s="120">
        <v>6.6077265082304304E-3</v>
      </c>
      <c r="G1165" s="120">
        <v>4.7533736718422502E-3</v>
      </c>
      <c r="H1165" s="121" t="s">
        <v>5975</v>
      </c>
    </row>
    <row r="1166" spans="1:8" x14ac:dyDescent="0.4">
      <c r="A1166" s="118" t="s">
        <v>1268</v>
      </c>
      <c r="B1166" s="118" t="s">
        <v>4266</v>
      </c>
      <c r="C1166" s="118" t="s">
        <v>5976</v>
      </c>
      <c r="D1166" s="119" t="s">
        <v>5977</v>
      </c>
      <c r="E1166" s="118">
        <v>8</v>
      </c>
      <c r="F1166" s="120">
        <v>6.7059575590159197E-3</v>
      </c>
      <c r="G1166" s="120">
        <v>4.8240377482049101E-3</v>
      </c>
      <c r="H1166" s="121" t="s">
        <v>5978</v>
      </c>
    </row>
    <row r="1167" spans="1:8" x14ac:dyDescent="0.4">
      <c r="A1167" s="118" t="s">
        <v>1268</v>
      </c>
      <c r="B1167" s="118" t="s">
        <v>4266</v>
      </c>
      <c r="C1167" s="118" t="s">
        <v>5979</v>
      </c>
      <c r="D1167" s="119" t="s">
        <v>5980</v>
      </c>
      <c r="E1167" s="118">
        <v>14</v>
      </c>
      <c r="F1167" s="120">
        <v>7.6378955111628096E-3</v>
      </c>
      <c r="G1167" s="120">
        <v>5.49444220880235E-3</v>
      </c>
      <c r="H1167" s="121" t="s">
        <v>5981</v>
      </c>
    </row>
    <row r="1168" spans="1:8" x14ac:dyDescent="0.4">
      <c r="A1168" s="118" t="s">
        <v>1268</v>
      </c>
      <c r="B1168" s="118" t="s">
        <v>4266</v>
      </c>
      <c r="C1168" s="118" t="s">
        <v>5982</v>
      </c>
      <c r="D1168" s="119" t="s">
        <v>5983</v>
      </c>
      <c r="E1168" s="118">
        <v>6</v>
      </c>
      <c r="F1168" s="120">
        <v>8.8487416887407296E-3</v>
      </c>
      <c r="G1168" s="120">
        <v>6.3654837590209701E-3</v>
      </c>
      <c r="H1168" s="121" t="s">
        <v>5984</v>
      </c>
    </row>
    <row r="1169" spans="1:8" x14ac:dyDescent="0.4">
      <c r="A1169" s="118" t="s">
        <v>1268</v>
      </c>
      <c r="B1169" s="118" t="s">
        <v>4266</v>
      </c>
      <c r="C1169" s="118" t="s">
        <v>4270</v>
      </c>
      <c r="D1169" s="119" t="s">
        <v>4271</v>
      </c>
      <c r="E1169" s="118">
        <v>14</v>
      </c>
      <c r="F1169" s="120">
        <v>1.0971325245946E-2</v>
      </c>
      <c r="G1169" s="120">
        <v>7.8923981651389807E-3</v>
      </c>
      <c r="H1169" s="121" t="s">
        <v>5985</v>
      </c>
    </row>
    <row r="1170" spans="1:8" x14ac:dyDescent="0.4">
      <c r="A1170" s="118" t="s">
        <v>1268</v>
      </c>
      <c r="B1170" s="118" t="s">
        <v>4266</v>
      </c>
      <c r="C1170" s="118" t="s">
        <v>5986</v>
      </c>
      <c r="D1170" s="119" t="s">
        <v>5987</v>
      </c>
      <c r="E1170" s="118">
        <v>11</v>
      </c>
      <c r="F1170" s="120">
        <v>1.2221426310653699E-2</v>
      </c>
      <c r="G1170" s="120">
        <v>8.7916783458065698E-3</v>
      </c>
      <c r="H1170" s="121" t="s">
        <v>5988</v>
      </c>
    </row>
    <row r="1171" spans="1:8" x14ac:dyDescent="0.4">
      <c r="A1171" s="118" t="s">
        <v>1268</v>
      </c>
      <c r="B1171" s="118" t="s">
        <v>4266</v>
      </c>
      <c r="C1171" s="118" t="s">
        <v>5989</v>
      </c>
      <c r="D1171" s="119" t="s">
        <v>5990</v>
      </c>
      <c r="E1171" s="118">
        <v>8</v>
      </c>
      <c r="F1171" s="120">
        <v>1.2221426310653699E-2</v>
      </c>
      <c r="G1171" s="120">
        <v>8.7916783458065698E-3</v>
      </c>
      <c r="H1171" s="121" t="s">
        <v>5991</v>
      </c>
    </row>
    <row r="1172" spans="1:8" x14ac:dyDescent="0.4">
      <c r="A1172" s="118" t="s">
        <v>1268</v>
      </c>
      <c r="B1172" s="118" t="s">
        <v>4266</v>
      </c>
      <c r="C1172" s="118" t="s">
        <v>5992</v>
      </c>
      <c r="D1172" s="119" t="s">
        <v>5993</v>
      </c>
      <c r="E1172" s="118">
        <v>20</v>
      </c>
      <c r="F1172" s="120">
        <v>1.3591934924926601E-2</v>
      </c>
      <c r="G1172" s="120">
        <v>9.7775756216704098E-3</v>
      </c>
      <c r="H1172" s="121" t="s">
        <v>5994</v>
      </c>
    </row>
    <row r="1173" spans="1:8" x14ac:dyDescent="0.4">
      <c r="A1173" s="118" t="s">
        <v>1268</v>
      </c>
      <c r="B1173" s="118" t="s">
        <v>4266</v>
      </c>
      <c r="C1173" s="118" t="s">
        <v>5995</v>
      </c>
      <c r="D1173" s="119" t="s">
        <v>5996</v>
      </c>
      <c r="E1173" s="118">
        <v>12</v>
      </c>
      <c r="F1173" s="120">
        <v>1.8058848852847101E-2</v>
      </c>
      <c r="G1173" s="120">
        <v>1.29909215482785E-2</v>
      </c>
      <c r="H1173" s="121" t="s">
        <v>5997</v>
      </c>
    </row>
    <row r="1174" spans="1:8" x14ac:dyDescent="0.4">
      <c r="A1174" s="118" t="s">
        <v>1268</v>
      </c>
      <c r="B1174" s="118" t="s">
        <v>4266</v>
      </c>
      <c r="C1174" s="118" t="s">
        <v>5998</v>
      </c>
      <c r="D1174" s="119" t="s">
        <v>5999</v>
      </c>
      <c r="E1174" s="118">
        <v>7</v>
      </c>
      <c r="F1174" s="120">
        <v>1.87583638695226E-2</v>
      </c>
      <c r="G1174" s="120">
        <v>1.34941288555395E-2</v>
      </c>
      <c r="H1174" s="121" t="s">
        <v>6000</v>
      </c>
    </row>
    <row r="1175" spans="1:8" x14ac:dyDescent="0.4">
      <c r="A1175" s="118" t="s">
        <v>1268</v>
      </c>
      <c r="B1175" s="118" t="s">
        <v>4266</v>
      </c>
      <c r="C1175" s="118" t="s">
        <v>4297</v>
      </c>
      <c r="D1175" s="119" t="s">
        <v>4298</v>
      </c>
      <c r="E1175" s="118">
        <v>18</v>
      </c>
      <c r="F1175" s="120">
        <v>1.87583638695226E-2</v>
      </c>
      <c r="G1175" s="120">
        <v>1.34941288555395E-2</v>
      </c>
      <c r="H1175" s="121" t="s">
        <v>6001</v>
      </c>
    </row>
    <row r="1176" spans="1:8" x14ac:dyDescent="0.4">
      <c r="A1176" s="118" t="s">
        <v>1268</v>
      </c>
      <c r="B1176" s="118" t="s">
        <v>4266</v>
      </c>
      <c r="C1176" s="118" t="s">
        <v>6002</v>
      </c>
      <c r="D1176" s="119" t="s">
        <v>6003</v>
      </c>
      <c r="E1176" s="118">
        <v>9</v>
      </c>
      <c r="F1176" s="120">
        <v>1.97407374634147E-2</v>
      </c>
      <c r="G1176" s="120">
        <v>1.42008150011152E-2</v>
      </c>
      <c r="H1176" s="121" t="s">
        <v>6004</v>
      </c>
    </row>
    <row r="1177" spans="1:8" x14ac:dyDescent="0.4">
      <c r="A1177" s="118" t="s">
        <v>1268</v>
      </c>
      <c r="B1177" s="118" t="s">
        <v>4266</v>
      </c>
      <c r="C1177" s="118" t="s">
        <v>4273</v>
      </c>
      <c r="D1177" s="119" t="s">
        <v>4274</v>
      </c>
      <c r="E1177" s="118">
        <v>5</v>
      </c>
      <c r="F1177" s="120">
        <v>2.02640596617631E-2</v>
      </c>
      <c r="G1177" s="120">
        <v>1.45772751885067E-2</v>
      </c>
      <c r="H1177" s="121" t="s">
        <v>6005</v>
      </c>
    </row>
    <row r="1178" spans="1:8" x14ac:dyDescent="0.4">
      <c r="A1178" s="118" t="s">
        <v>1268</v>
      </c>
      <c r="B1178" s="118" t="s">
        <v>4266</v>
      </c>
      <c r="C1178" s="118" t="s">
        <v>6006</v>
      </c>
      <c r="D1178" s="119" t="s">
        <v>4268</v>
      </c>
      <c r="E1178" s="118">
        <v>8</v>
      </c>
      <c r="F1178" s="120">
        <v>2.1108170935992002E-2</v>
      </c>
      <c r="G1178" s="120">
        <v>1.5184500124651799E-2</v>
      </c>
      <c r="H1178" s="121" t="s">
        <v>6007</v>
      </c>
    </row>
    <row r="1179" spans="1:8" x14ac:dyDescent="0.4">
      <c r="A1179" s="118" t="s">
        <v>1268</v>
      </c>
      <c r="B1179" s="118" t="s">
        <v>4266</v>
      </c>
      <c r="C1179" s="118" t="s">
        <v>6008</v>
      </c>
      <c r="D1179" s="119" t="s">
        <v>6009</v>
      </c>
      <c r="E1179" s="118">
        <v>9</v>
      </c>
      <c r="F1179" s="120">
        <v>2.1108170935992002E-2</v>
      </c>
      <c r="G1179" s="120">
        <v>1.5184500124651799E-2</v>
      </c>
      <c r="H1179" s="121" t="s">
        <v>6010</v>
      </c>
    </row>
    <row r="1180" spans="1:8" x14ac:dyDescent="0.4">
      <c r="A1180" s="118" t="s">
        <v>1268</v>
      </c>
      <c r="B1180" s="118" t="s">
        <v>4266</v>
      </c>
      <c r="C1180" s="118" t="s">
        <v>6011</v>
      </c>
      <c r="D1180" s="119" t="s">
        <v>6012</v>
      </c>
      <c r="E1180" s="118">
        <v>5</v>
      </c>
      <c r="F1180" s="120">
        <v>2.1587784629267401E-2</v>
      </c>
      <c r="G1180" s="120">
        <v>1.55295179003468E-2</v>
      </c>
      <c r="H1180" s="121" t="s">
        <v>6013</v>
      </c>
    </row>
    <row r="1181" spans="1:8" x14ac:dyDescent="0.4">
      <c r="A1181" s="118" t="s">
        <v>1268</v>
      </c>
      <c r="B1181" s="118" t="s">
        <v>4266</v>
      </c>
      <c r="C1181" s="118" t="s">
        <v>6014</v>
      </c>
      <c r="D1181" s="119" t="s">
        <v>6015</v>
      </c>
      <c r="E1181" s="118">
        <v>14</v>
      </c>
      <c r="F1181" s="120">
        <v>2.20693488060714E-2</v>
      </c>
      <c r="G1181" s="120">
        <v>1.5875938787541701E-2</v>
      </c>
      <c r="H1181" s="121" t="s">
        <v>6016</v>
      </c>
    </row>
    <row r="1182" spans="1:8" x14ac:dyDescent="0.4">
      <c r="A1182" s="118" t="s">
        <v>1268</v>
      </c>
      <c r="B1182" s="118" t="s">
        <v>4266</v>
      </c>
      <c r="C1182" s="118" t="s">
        <v>4294</v>
      </c>
      <c r="D1182" s="119" t="s">
        <v>4295</v>
      </c>
      <c r="E1182" s="118">
        <v>8</v>
      </c>
      <c r="F1182" s="120">
        <v>2.4136910111920699E-2</v>
      </c>
      <c r="G1182" s="120">
        <v>1.7363272057752299E-2</v>
      </c>
      <c r="H1182" s="121" t="s">
        <v>6017</v>
      </c>
    </row>
    <row r="1183" spans="1:8" x14ac:dyDescent="0.4">
      <c r="A1183" s="118" t="s">
        <v>1268</v>
      </c>
      <c r="B1183" s="118" t="s">
        <v>4266</v>
      </c>
      <c r="C1183" s="118" t="s">
        <v>6018</v>
      </c>
      <c r="D1183" s="119" t="s">
        <v>6019</v>
      </c>
      <c r="E1183" s="118">
        <v>8</v>
      </c>
      <c r="F1183" s="120">
        <v>3.09557066989481E-2</v>
      </c>
      <c r="G1183" s="120">
        <v>2.22684823642098E-2</v>
      </c>
      <c r="H1183" s="121" t="s">
        <v>6020</v>
      </c>
    </row>
    <row r="1184" spans="1:8" x14ac:dyDescent="0.4">
      <c r="A1184" s="118" t="s">
        <v>1268</v>
      </c>
      <c r="B1184" s="118" t="s">
        <v>4266</v>
      </c>
      <c r="C1184" s="118" t="s">
        <v>6021</v>
      </c>
      <c r="D1184" s="119" t="s">
        <v>6022</v>
      </c>
      <c r="E1184" s="118">
        <v>8</v>
      </c>
      <c r="F1184" s="120">
        <v>3.2402562691808301E-2</v>
      </c>
      <c r="G1184" s="120">
        <v>2.3309301347084199E-2</v>
      </c>
      <c r="H1184" s="121" t="s">
        <v>6023</v>
      </c>
    </row>
    <row r="1185" spans="1:8" x14ac:dyDescent="0.4">
      <c r="A1185" s="118" t="s">
        <v>1268</v>
      </c>
      <c r="B1185" s="118" t="s">
        <v>4266</v>
      </c>
      <c r="C1185" s="118" t="s">
        <v>6024</v>
      </c>
      <c r="D1185" s="119" t="s">
        <v>6025</v>
      </c>
      <c r="E1185" s="118">
        <v>11</v>
      </c>
      <c r="F1185" s="120">
        <v>3.2482861254101998E-2</v>
      </c>
      <c r="G1185" s="120">
        <v>2.3367065401243899E-2</v>
      </c>
      <c r="H1185" s="121" t="s">
        <v>6026</v>
      </c>
    </row>
    <row r="1186" spans="1:8" x14ac:dyDescent="0.4">
      <c r="A1186" s="118" t="s">
        <v>1268</v>
      </c>
      <c r="B1186" s="118" t="s">
        <v>4266</v>
      </c>
      <c r="C1186" s="118" t="s">
        <v>6027</v>
      </c>
      <c r="D1186" s="119" t="s">
        <v>6028</v>
      </c>
      <c r="E1186" s="118">
        <v>6</v>
      </c>
      <c r="F1186" s="120">
        <v>3.2482861254101998E-2</v>
      </c>
      <c r="G1186" s="120">
        <v>2.3367065401243899E-2</v>
      </c>
      <c r="H1186" s="121" t="s">
        <v>6029</v>
      </c>
    </row>
    <row r="1187" spans="1:8" x14ac:dyDescent="0.4">
      <c r="A1187" s="118" t="s">
        <v>1268</v>
      </c>
      <c r="B1187" s="118" t="s">
        <v>4266</v>
      </c>
      <c r="C1187" s="118" t="s">
        <v>6030</v>
      </c>
      <c r="D1187" s="119" t="s">
        <v>6031</v>
      </c>
      <c r="E1187" s="118">
        <v>7</v>
      </c>
      <c r="F1187" s="120">
        <v>3.2482861254101998E-2</v>
      </c>
      <c r="G1187" s="120">
        <v>2.3367065401243899E-2</v>
      </c>
      <c r="H1187" s="121" t="s">
        <v>6032</v>
      </c>
    </row>
    <row r="1188" spans="1:8" x14ac:dyDescent="0.4">
      <c r="A1188" s="118" t="s">
        <v>1268</v>
      </c>
      <c r="B1188" s="118" t="s">
        <v>4266</v>
      </c>
      <c r="C1188" s="118" t="s">
        <v>6033</v>
      </c>
      <c r="D1188" s="119" t="s">
        <v>6034</v>
      </c>
      <c r="E1188" s="118">
        <v>9</v>
      </c>
      <c r="F1188" s="120">
        <v>3.8313491746390697E-2</v>
      </c>
      <c r="G1188" s="120">
        <v>2.7561422634062801E-2</v>
      </c>
      <c r="H1188" s="121" t="s">
        <v>6035</v>
      </c>
    </row>
    <row r="1189" spans="1:8" x14ac:dyDescent="0.4">
      <c r="A1189" s="118" t="s">
        <v>1268</v>
      </c>
      <c r="B1189" s="118" t="s">
        <v>4266</v>
      </c>
      <c r="C1189" s="118" t="s">
        <v>6036</v>
      </c>
      <c r="D1189" s="119" t="s">
        <v>6037</v>
      </c>
      <c r="E1189" s="118">
        <v>11</v>
      </c>
      <c r="F1189" s="120">
        <v>3.8630117657474303E-2</v>
      </c>
      <c r="G1189" s="120">
        <v>2.7789192543681999E-2</v>
      </c>
      <c r="H1189" s="121" t="s">
        <v>6038</v>
      </c>
    </row>
    <row r="1190" spans="1:8" ht="14.25" thickBot="1" x14ac:dyDescent="0.45">
      <c r="A1190" s="122" t="s">
        <v>1268</v>
      </c>
      <c r="B1190" s="122" t="s">
        <v>4266</v>
      </c>
      <c r="C1190" s="122" t="s">
        <v>6039</v>
      </c>
      <c r="D1190" s="123" t="s">
        <v>6040</v>
      </c>
      <c r="E1190" s="122">
        <v>9</v>
      </c>
      <c r="F1190" s="124">
        <v>4.3403792057914101E-2</v>
      </c>
      <c r="G1190" s="124">
        <v>3.1223211519003501E-2</v>
      </c>
      <c r="H1190" s="125" t="s">
        <v>6041</v>
      </c>
    </row>
    <row r="1191" spans="1:8" x14ac:dyDescent="0.4">
      <c r="A1191" s="118"/>
      <c r="B1191" s="118"/>
      <c r="C1191" s="118"/>
      <c r="D1191" s="119"/>
      <c r="E1191" s="118"/>
      <c r="F1191" s="126"/>
      <c r="G1191" s="120"/>
      <c r="H1191" s="121"/>
    </row>
    <row r="1192" spans="1:8" x14ac:dyDescent="0.4">
      <c r="A1192" s="118" t="s">
        <v>3600</v>
      </c>
      <c r="B1192" s="118" t="s">
        <v>4266</v>
      </c>
      <c r="C1192" s="118" t="s">
        <v>6033</v>
      </c>
      <c r="D1192" s="118" t="s">
        <v>6034</v>
      </c>
      <c r="E1192" s="118">
        <v>22</v>
      </c>
      <c r="F1192" s="120">
        <v>1.2481044071570899E-8</v>
      </c>
      <c r="G1192" s="120">
        <v>1.0999206525741801E-8</v>
      </c>
      <c r="H1192" s="121" t="s">
        <v>6042</v>
      </c>
    </row>
    <row r="1193" spans="1:8" x14ac:dyDescent="0.4">
      <c r="A1193" s="118" t="s">
        <v>3600</v>
      </c>
      <c r="B1193" s="118" t="s">
        <v>4266</v>
      </c>
      <c r="C1193" s="118" t="s">
        <v>6043</v>
      </c>
      <c r="D1193" s="118" t="s">
        <v>6044</v>
      </c>
      <c r="E1193" s="118">
        <v>14</v>
      </c>
      <c r="F1193" s="120">
        <v>4.9630451808361403E-8</v>
      </c>
      <c r="G1193" s="120">
        <v>4.37379746658754E-8</v>
      </c>
      <c r="H1193" s="121" t="s">
        <v>6045</v>
      </c>
    </row>
    <row r="1194" spans="1:8" x14ac:dyDescent="0.4">
      <c r="A1194" s="118" t="s">
        <v>3600</v>
      </c>
      <c r="B1194" s="118" t="s">
        <v>4266</v>
      </c>
      <c r="C1194" s="118" t="s">
        <v>6046</v>
      </c>
      <c r="D1194" s="118" t="s">
        <v>6047</v>
      </c>
      <c r="E1194" s="118">
        <v>11</v>
      </c>
      <c r="F1194" s="120">
        <v>1.68324840995703E-7</v>
      </c>
      <c r="G1194" s="120">
        <v>1.4834012915165999E-7</v>
      </c>
      <c r="H1194" s="121" t="s">
        <v>6048</v>
      </c>
    </row>
    <row r="1195" spans="1:8" x14ac:dyDescent="0.4">
      <c r="A1195" s="118" t="s">
        <v>3600</v>
      </c>
      <c r="B1195" s="118" t="s">
        <v>4266</v>
      </c>
      <c r="C1195" s="118" t="s">
        <v>6049</v>
      </c>
      <c r="D1195" s="118" t="s">
        <v>5845</v>
      </c>
      <c r="E1195" s="118">
        <v>11</v>
      </c>
      <c r="F1195" s="120">
        <v>5.8488540363392305E-7</v>
      </c>
      <c r="G1195" s="120">
        <v>5.1544368496502404E-7</v>
      </c>
      <c r="H1195" s="121" t="s">
        <v>6050</v>
      </c>
    </row>
    <row r="1196" spans="1:8" x14ac:dyDescent="0.4">
      <c r="A1196" s="118" t="s">
        <v>3600</v>
      </c>
      <c r="B1196" s="118" t="s">
        <v>4266</v>
      </c>
      <c r="C1196" s="118" t="s">
        <v>6051</v>
      </c>
      <c r="D1196" s="118" t="s">
        <v>6052</v>
      </c>
      <c r="E1196" s="118">
        <v>11</v>
      </c>
      <c r="F1196" s="120">
        <v>9.2346006114854899E-6</v>
      </c>
      <c r="G1196" s="120">
        <v>8.1382037212601599E-6</v>
      </c>
      <c r="H1196" s="121" t="s">
        <v>6053</v>
      </c>
    </row>
    <row r="1197" spans="1:8" x14ac:dyDescent="0.4">
      <c r="A1197" s="118" t="s">
        <v>3600</v>
      </c>
      <c r="B1197" s="118" t="s">
        <v>4266</v>
      </c>
      <c r="C1197" s="118" t="s">
        <v>6054</v>
      </c>
      <c r="D1197" s="118" t="s">
        <v>6055</v>
      </c>
      <c r="E1197" s="118">
        <v>9</v>
      </c>
      <c r="F1197" s="120">
        <v>1.8744948039085501E-5</v>
      </c>
      <c r="G1197" s="120">
        <v>1.6519415652560001E-5</v>
      </c>
      <c r="H1197" s="121" t="s">
        <v>6056</v>
      </c>
    </row>
    <row r="1198" spans="1:8" x14ac:dyDescent="0.4">
      <c r="A1198" s="118" t="s">
        <v>3600</v>
      </c>
      <c r="B1198" s="118" t="s">
        <v>4266</v>
      </c>
      <c r="C1198" s="118" t="s">
        <v>6057</v>
      </c>
      <c r="D1198" s="118" t="s">
        <v>5848</v>
      </c>
      <c r="E1198" s="118">
        <v>10</v>
      </c>
      <c r="F1198" s="120">
        <v>1.8744948039085501E-5</v>
      </c>
      <c r="G1198" s="120">
        <v>1.6519415652560001E-5</v>
      </c>
      <c r="H1198" s="121" t="s">
        <v>6058</v>
      </c>
    </row>
    <row r="1199" spans="1:8" x14ac:dyDescent="0.4">
      <c r="A1199" s="118" t="s">
        <v>3600</v>
      </c>
      <c r="B1199" s="118" t="s">
        <v>4266</v>
      </c>
      <c r="C1199" s="118" t="s">
        <v>6059</v>
      </c>
      <c r="D1199" s="118" t="s">
        <v>6060</v>
      </c>
      <c r="E1199" s="118">
        <v>10</v>
      </c>
      <c r="F1199" s="120">
        <v>2.1213651889531601E-5</v>
      </c>
      <c r="G1199" s="120">
        <v>1.8695017577065799E-5</v>
      </c>
      <c r="H1199" s="121" t="s">
        <v>6061</v>
      </c>
    </row>
    <row r="1200" spans="1:8" x14ac:dyDescent="0.4">
      <c r="A1200" s="118" t="s">
        <v>3600</v>
      </c>
      <c r="B1200" s="118" t="s">
        <v>4266</v>
      </c>
      <c r="C1200" s="118" t="s">
        <v>6062</v>
      </c>
      <c r="D1200" s="118" t="s">
        <v>6063</v>
      </c>
      <c r="E1200" s="118">
        <v>8</v>
      </c>
      <c r="F1200" s="120">
        <v>6.2837900661479095E-5</v>
      </c>
      <c r="G1200" s="120">
        <v>5.5377342076211699E-5</v>
      </c>
      <c r="H1200" s="121" t="s">
        <v>6064</v>
      </c>
    </row>
    <row r="1201" spans="1:8" x14ac:dyDescent="0.4">
      <c r="A1201" s="118" t="s">
        <v>3600</v>
      </c>
      <c r="B1201" s="118" t="s">
        <v>4266</v>
      </c>
      <c r="C1201" s="118" t="s">
        <v>5976</v>
      </c>
      <c r="D1201" s="118" t="s">
        <v>5977</v>
      </c>
      <c r="E1201" s="118">
        <v>12</v>
      </c>
      <c r="F1201" s="120">
        <v>7.1132670528771297E-5</v>
      </c>
      <c r="G1201" s="120">
        <v>6.26872983852085E-5</v>
      </c>
      <c r="H1201" s="121" t="s">
        <v>6065</v>
      </c>
    </row>
    <row r="1202" spans="1:8" x14ac:dyDescent="0.4">
      <c r="A1202" s="118" t="s">
        <v>3600</v>
      </c>
      <c r="B1202" s="118" t="s">
        <v>4266</v>
      </c>
      <c r="C1202" s="118" t="s">
        <v>6066</v>
      </c>
      <c r="D1202" s="118" t="s">
        <v>6067</v>
      </c>
      <c r="E1202" s="118">
        <v>9</v>
      </c>
      <c r="F1202" s="120">
        <v>7.2830864416766606E-5</v>
      </c>
      <c r="G1202" s="120">
        <v>6.4183870722242306E-5</v>
      </c>
      <c r="H1202" s="121" t="s">
        <v>6068</v>
      </c>
    </row>
    <row r="1203" spans="1:8" x14ac:dyDescent="0.4">
      <c r="A1203" s="118" t="s">
        <v>3600</v>
      </c>
      <c r="B1203" s="118" t="s">
        <v>4266</v>
      </c>
      <c r="C1203" s="118" t="s">
        <v>6069</v>
      </c>
      <c r="D1203" s="118" t="s">
        <v>6070</v>
      </c>
      <c r="E1203" s="118">
        <v>10</v>
      </c>
      <c r="F1203" s="120">
        <v>5.0392463338235903E-4</v>
      </c>
      <c r="G1203" s="120">
        <v>4.4409514814602001E-4</v>
      </c>
      <c r="H1203" s="121" t="s">
        <v>6071</v>
      </c>
    </row>
    <row r="1204" spans="1:8" x14ac:dyDescent="0.4">
      <c r="A1204" s="118" t="s">
        <v>3600</v>
      </c>
      <c r="B1204" s="118" t="s">
        <v>4266</v>
      </c>
      <c r="C1204" s="118" t="s">
        <v>6072</v>
      </c>
      <c r="D1204" s="118" t="s">
        <v>5858</v>
      </c>
      <c r="E1204" s="118">
        <v>9</v>
      </c>
      <c r="F1204" s="120">
        <v>8.3877994598487995E-4</v>
      </c>
      <c r="G1204" s="120">
        <v>7.3919407724493699E-4</v>
      </c>
      <c r="H1204" s="121" t="s">
        <v>6073</v>
      </c>
    </row>
    <row r="1205" spans="1:8" x14ac:dyDescent="0.4">
      <c r="A1205" s="118" t="s">
        <v>3600</v>
      </c>
      <c r="B1205" s="118" t="s">
        <v>4266</v>
      </c>
      <c r="C1205" s="118" t="s">
        <v>6074</v>
      </c>
      <c r="D1205" s="118" t="s">
        <v>5851</v>
      </c>
      <c r="E1205" s="118">
        <v>6</v>
      </c>
      <c r="F1205" s="120">
        <v>5.68620870380631E-3</v>
      </c>
      <c r="G1205" s="120">
        <v>5.0111019176750796E-3</v>
      </c>
      <c r="H1205" s="121" t="s">
        <v>6075</v>
      </c>
    </row>
    <row r="1206" spans="1:8" x14ac:dyDescent="0.4">
      <c r="A1206" s="118" t="s">
        <v>3600</v>
      </c>
      <c r="B1206" s="118" t="s">
        <v>4266</v>
      </c>
      <c r="C1206" s="118" t="s">
        <v>6076</v>
      </c>
      <c r="D1206" s="118" t="s">
        <v>5852</v>
      </c>
      <c r="E1206" s="118">
        <v>10</v>
      </c>
      <c r="F1206" s="120">
        <v>8.8261629688616908E-3</v>
      </c>
      <c r="G1206" s="120">
        <v>7.7782586751290296E-3</v>
      </c>
      <c r="H1206" s="121" t="s">
        <v>3749</v>
      </c>
    </row>
    <row r="1207" spans="1:8" x14ac:dyDescent="0.4">
      <c r="A1207" s="118" t="s">
        <v>3600</v>
      </c>
      <c r="B1207" s="118" t="s">
        <v>4266</v>
      </c>
      <c r="C1207" s="118" t="s">
        <v>6077</v>
      </c>
      <c r="D1207" s="118" t="s">
        <v>6078</v>
      </c>
      <c r="E1207" s="118">
        <v>6</v>
      </c>
      <c r="F1207" s="120">
        <v>8.9174590090789398E-3</v>
      </c>
      <c r="G1207" s="120">
        <v>7.8587154057978403E-3</v>
      </c>
      <c r="H1207" s="121" t="s">
        <v>6079</v>
      </c>
    </row>
    <row r="1208" spans="1:8" x14ac:dyDescent="0.4">
      <c r="A1208" s="118" t="s">
        <v>3600</v>
      </c>
      <c r="B1208" s="118" t="s">
        <v>4266</v>
      </c>
      <c r="C1208" s="118" t="s">
        <v>6080</v>
      </c>
      <c r="D1208" s="118" t="s">
        <v>6081</v>
      </c>
      <c r="E1208" s="118">
        <v>9</v>
      </c>
      <c r="F1208" s="120">
        <v>1.8388879842878E-2</v>
      </c>
      <c r="G1208" s="120">
        <v>1.6205622382952499E-2</v>
      </c>
      <c r="H1208" s="121" t="s">
        <v>6082</v>
      </c>
    </row>
    <row r="1209" spans="1:8" ht="14.25" thickBot="1" x14ac:dyDescent="0.45">
      <c r="A1209" s="122" t="s">
        <v>3600</v>
      </c>
      <c r="B1209" s="122" t="s">
        <v>4266</v>
      </c>
      <c r="C1209" s="122" t="s">
        <v>6083</v>
      </c>
      <c r="D1209" s="122" t="s">
        <v>6084</v>
      </c>
      <c r="E1209" s="122">
        <v>7</v>
      </c>
      <c r="F1209" s="124">
        <v>2.10240643729727E-2</v>
      </c>
      <c r="G1209" s="124">
        <v>1.8527939227099499E-2</v>
      </c>
      <c r="H1209" s="125" t="s">
        <v>6085</v>
      </c>
    </row>
  </sheetData>
  <mergeCells count="3">
    <mergeCell ref="A1:H1"/>
    <mergeCell ref="A3:C3"/>
    <mergeCell ref="A1129:C1129"/>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9D296D-2121-478C-B280-27B67DFAA107}">
  <dimension ref="A1:D42"/>
  <sheetViews>
    <sheetView workbookViewId="0">
      <selection sqref="A1:D1"/>
    </sheetView>
  </sheetViews>
  <sheetFormatPr defaultRowHeight="13.5" x14ac:dyDescent="0.3"/>
  <cols>
    <col min="1" max="1" width="12.19921875" customWidth="1"/>
    <col min="2" max="2" width="32.9296875" customWidth="1"/>
    <col min="3" max="3" width="20.59765625" customWidth="1"/>
    <col min="4" max="4" width="19.06640625" customWidth="1"/>
  </cols>
  <sheetData>
    <row r="1" spans="1:4" ht="41.65" customHeight="1" x14ac:dyDescent="0.3">
      <c r="A1" s="136" t="s">
        <v>6086</v>
      </c>
      <c r="B1" s="136"/>
      <c r="C1" s="136"/>
      <c r="D1" s="136"/>
    </row>
    <row r="2" spans="1:4" ht="13.9" thickBot="1" x14ac:dyDescent="0.35"/>
    <row r="3" spans="1:4" ht="13.9" thickBot="1" x14ac:dyDescent="0.35">
      <c r="A3" s="42" t="s">
        <v>4739</v>
      </c>
      <c r="B3" s="42" t="s">
        <v>4740</v>
      </c>
      <c r="C3" s="42" t="s">
        <v>4741</v>
      </c>
      <c r="D3" s="42" t="s">
        <v>4742</v>
      </c>
    </row>
    <row r="4" spans="1:4" ht="13.9" thickBot="1" x14ac:dyDescent="0.35">
      <c r="A4" s="137" t="s">
        <v>4743</v>
      </c>
      <c r="B4" s="137"/>
      <c r="C4" s="137"/>
      <c r="D4" s="137"/>
    </row>
    <row r="5" spans="1:4" x14ac:dyDescent="0.3">
      <c r="A5" s="12" t="s">
        <v>379</v>
      </c>
      <c r="B5" s="12" t="s">
        <v>4744</v>
      </c>
      <c r="C5" s="12" t="s">
        <v>4745</v>
      </c>
      <c r="D5" s="43">
        <v>37</v>
      </c>
    </row>
    <row r="6" spans="1:4" x14ac:dyDescent="0.3">
      <c r="A6" s="12" t="s">
        <v>436</v>
      </c>
      <c r="B6" s="12" t="s">
        <v>4746</v>
      </c>
      <c r="C6" s="12" t="s">
        <v>4747</v>
      </c>
      <c r="D6" s="43">
        <v>37</v>
      </c>
    </row>
    <row r="7" spans="1:4" x14ac:dyDescent="0.3">
      <c r="A7" s="12" t="s">
        <v>571</v>
      </c>
      <c r="B7" s="12" t="s">
        <v>4748</v>
      </c>
      <c r="C7" s="12" t="s">
        <v>4749</v>
      </c>
      <c r="D7" s="43">
        <v>35</v>
      </c>
    </row>
    <row r="8" spans="1:4" x14ac:dyDescent="0.3">
      <c r="A8" s="12" t="s">
        <v>405</v>
      </c>
      <c r="B8" s="12" t="s">
        <v>4750</v>
      </c>
      <c r="C8" s="12" t="s">
        <v>4751</v>
      </c>
      <c r="D8" s="43">
        <v>29</v>
      </c>
    </row>
    <row r="9" spans="1:4" x14ac:dyDescent="0.3">
      <c r="A9" s="12" t="s">
        <v>386</v>
      </c>
      <c r="B9" s="12" t="s">
        <v>4752</v>
      </c>
      <c r="C9" s="12" t="s">
        <v>4753</v>
      </c>
      <c r="D9" s="43">
        <v>27</v>
      </c>
    </row>
    <row r="10" spans="1:4" x14ac:dyDescent="0.3">
      <c r="A10" s="12" t="s">
        <v>629</v>
      </c>
      <c r="B10" s="12" t="s">
        <v>4754</v>
      </c>
      <c r="C10" s="12" t="s">
        <v>4755</v>
      </c>
      <c r="D10" s="43">
        <v>24</v>
      </c>
    </row>
    <row r="11" spans="1:4" x14ac:dyDescent="0.3">
      <c r="A11" s="12" t="s">
        <v>474</v>
      </c>
      <c r="B11" s="12" t="s">
        <v>4756</v>
      </c>
      <c r="C11" s="12" t="s">
        <v>4757</v>
      </c>
      <c r="D11" s="43">
        <v>23</v>
      </c>
    </row>
    <row r="12" spans="1:4" x14ac:dyDescent="0.3">
      <c r="A12" s="12" t="s">
        <v>539</v>
      </c>
      <c r="B12" s="12" t="s">
        <v>4758</v>
      </c>
      <c r="C12" s="12" t="s">
        <v>4759</v>
      </c>
      <c r="D12" s="43">
        <v>21</v>
      </c>
    </row>
    <row r="13" spans="1:4" x14ac:dyDescent="0.3">
      <c r="A13" s="12" t="s">
        <v>595</v>
      </c>
      <c r="B13" s="12" t="s">
        <v>4760</v>
      </c>
      <c r="C13" s="12" t="s">
        <v>4761</v>
      </c>
      <c r="D13" s="43">
        <v>21</v>
      </c>
    </row>
    <row r="14" spans="1:4" x14ac:dyDescent="0.3">
      <c r="A14" s="12" t="s">
        <v>395</v>
      </c>
      <c r="B14" s="12" t="s">
        <v>4762</v>
      </c>
      <c r="C14" s="12" t="s">
        <v>4763</v>
      </c>
      <c r="D14" s="43">
        <v>20</v>
      </c>
    </row>
    <row r="15" spans="1:4" x14ac:dyDescent="0.3">
      <c r="A15" s="12" t="s">
        <v>645</v>
      </c>
      <c r="B15" s="12" t="s">
        <v>4764</v>
      </c>
      <c r="C15" s="12" t="s">
        <v>4765</v>
      </c>
      <c r="D15" s="43">
        <v>19</v>
      </c>
    </row>
    <row r="16" spans="1:4" x14ac:dyDescent="0.3">
      <c r="A16" s="12" t="s">
        <v>392</v>
      </c>
      <c r="B16" s="12" t="s">
        <v>4766</v>
      </c>
      <c r="C16" s="12" t="s">
        <v>4767</v>
      </c>
      <c r="D16" s="43">
        <v>19</v>
      </c>
    </row>
    <row r="17" spans="1:4" x14ac:dyDescent="0.3">
      <c r="A17" s="12" t="s">
        <v>734</v>
      </c>
      <c r="B17" s="12" t="s">
        <v>4768</v>
      </c>
      <c r="C17" s="12" t="s">
        <v>4769</v>
      </c>
      <c r="D17" s="43">
        <v>19</v>
      </c>
    </row>
    <row r="18" spans="1:4" x14ac:dyDescent="0.3">
      <c r="A18" s="12" t="s">
        <v>381</v>
      </c>
      <c r="B18" s="12" t="s">
        <v>4770</v>
      </c>
      <c r="C18" s="12" t="s">
        <v>4771</v>
      </c>
      <c r="D18" s="43">
        <v>18</v>
      </c>
    </row>
    <row r="19" spans="1:4" x14ac:dyDescent="0.3">
      <c r="A19" s="12" t="s">
        <v>345</v>
      </c>
      <c r="B19" s="12" t="s">
        <v>4772</v>
      </c>
      <c r="C19" s="12" t="s">
        <v>4773</v>
      </c>
      <c r="D19" s="43">
        <v>17</v>
      </c>
    </row>
    <row r="20" spans="1:4" x14ac:dyDescent="0.3">
      <c r="A20" s="12" t="s">
        <v>446</v>
      </c>
      <c r="B20" s="12" t="s">
        <v>4774</v>
      </c>
      <c r="C20" s="12" t="s">
        <v>4775</v>
      </c>
      <c r="D20" s="43">
        <v>17</v>
      </c>
    </row>
    <row r="21" spans="1:4" x14ac:dyDescent="0.3">
      <c r="A21" s="12" t="s">
        <v>550</v>
      </c>
      <c r="B21" s="12" t="s">
        <v>4776</v>
      </c>
      <c r="C21" s="12" t="s">
        <v>4777</v>
      </c>
      <c r="D21" s="43">
        <v>17</v>
      </c>
    </row>
    <row r="22" spans="1:4" x14ac:dyDescent="0.3">
      <c r="A22" s="12" t="s">
        <v>676</v>
      </c>
      <c r="B22" s="12" t="s">
        <v>4778</v>
      </c>
      <c r="C22" s="12" t="s">
        <v>4779</v>
      </c>
      <c r="D22" s="43">
        <v>17</v>
      </c>
    </row>
    <row r="23" spans="1:4" x14ac:dyDescent="0.3">
      <c r="A23" s="12" t="s">
        <v>689</v>
      </c>
      <c r="B23" s="12" t="s">
        <v>4780</v>
      </c>
      <c r="C23" s="12" t="s">
        <v>4781</v>
      </c>
      <c r="D23" s="43">
        <v>15</v>
      </c>
    </row>
    <row r="24" spans="1:4" x14ac:dyDescent="0.3">
      <c r="A24" s="12" t="s">
        <v>415</v>
      </c>
      <c r="B24" s="12" t="s">
        <v>4782</v>
      </c>
      <c r="C24" s="12" t="s">
        <v>4783</v>
      </c>
      <c r="D24" s="43">
        <v>15</v>
      </c>
    </row>
    <row r="25" spans="1:4" x14ac:dyDescent="0.3">
      <c r="A25" s="12" t="s">
        <v>206</v>
      </c>
      <c r="B25" s="12" t="s">
        <v>4784</v>
      </c>
      <c r="C25" s="12" t="s">
        <v>4785</v>
      </c>
      <c r="D25" s="43">
        <v>15</v>
      </c>
    </row>
    <row r="26" spans="1:4" x14ac:dyDescent="0.3">
      <c r="A26" s="12" t="s">
        <v>359</v>
      </c>
      <c r="B26" s="12" t="s">
        <v>4786</v>
      </c>
      <c r="C26" s="12" t="s">
        <v>4787</v>
      </c>
      <c r="D26" s="43">
        <v>15</v>
      </c>
    </row>
    <row r="27" spans="1:4" x14ac:dyDescent="0.3">
      <c r="A27" s="12" t="s">
        <v>619</v>
      </c>
      <c r="B27" s="12" t="s">
        <v>4788</v>
      </c>
      <c r="C27" s="12" t="s">
        <v>4789</v>
      </c>
      <c r="D27" s="43">
        <v>14</v>
      </c>
    </row>
    <row r="28" spans="1:4" x14ac:dyDescent="0.3">
      <c r="A28" s="12" t="s">
        <v>360</v>
      </c>
      <c r="B28" s="12" t="s">
        <v>4790</v>
      </c>
      <c r="C28" s="12" t="s">
        <v>4791</v>
      </c>
      <c r="D28" s="43">
        <v>13</v>
      </c>
    </row>
    <row r="29" spans="1:4" x14ac:dyDescent="0.3">
      <c r="A29" s="12" t="s">
        <v>300</v>
      </c>
      <c r="B29" s="12" t="s">
        <v>4792</v>
      </c>
      <c r="C29" s="12" t="s">
        <v>4793</v>
      </c>
      <c r="D29" s="43">
        <v>13</v>
      </c>
    </row>
    <row r="30" spans="1:4" x14ac:dyDescent="0.3">
      <c r="A30" s="12" t="s">
        <v>664</v>
      </c>
      <c r="B30" s="12" t="s">
        <v>4794</v>
      </c>
      <c r="C30" s="12" t="s">
        <v>4795</v>
      </c>
      <c r="D30" s="43">
        <v>13</v>
      </c>
    </row>
    <row r="31" spans="1:4" ht="13.9" thickBot="1" x14ac:dyDescent="0.35">
      <c r="A31" s="44" t="s">
        <v>544</v>
      </c>
      <c r="B31" s="44" t="s">
        <v>4796</v>
      </c>
      <c r="C31" s="44" t="s">
        <v>4797</v>
      </c>
      <c r="D31" s="45">
        <v>12</v>
      </c>
    </row>
    <row r="32" spans="1:4" ht="13.9" thickBot="1" x14ac:dyDescent="0.35">
      <c r="A32" s="137" t="s">
        <v>4798</v>
      </c>
      <c r="B32" s="137"/>
      <c r="C32" s="137"/>
      <c r="D32" s="137"/>
    </row>
    <row r="33" spans="1:4" x14ac:dyDescent="0.3">
      <c r="A33" s="12" t="s">
        <v>1264</v>
      </c>
      <c r="B33" s="12" t="s">
        <v>4799</v>
      </c>
      <c r="C33" s="12" t="s">
        <v>4800</v>
      </c>
      <c r="D33" s="43">
        <v>45</v>
      </c>
    </row>
    <row r="34" spans="1:4" x14ac:dyDescent="0.3">
      <c r="A34" s="12" t="s">
        <v>759</v>
      </c>
      <c r="B34" s="12" t="s">
        <v>4801</v>
      </c>
      <c r="C34" s="12" t="s">
        <v>4802</v>
      </c>
      <c r="D34" s="43">
        <v>25</v>
      </c>
    </row>
    <row r="35" spans="1:4" x14ac:dyDescent="0.3">
      <c r="A35" s="12" t="s">
        <v>1084</v>
      </c>
      <c r="B35" s="12" t="s">
        <v>4803</v>
      </c>
      <c r="C35" s="12" t="s">
        <v>4804</v>
      </c>
      <c r="D35" s="43">
        <v>23</v>
      </c>
    </row>
    <row r="36" spans="1:4" x14ac:dyDescent="0.3">
      <c r="A36" s="12" t="s">
        <v>1091</v>
      </c>
      <c r="B36" s="12" t="s">
        <v>4805</v>
      </c>
      <c r="C36" s="12" t="s">
        <v>4806</v>
      </c>
      <c r="D36" s="43">
        <v>18</v>
      </c>
    </row>
    <row r="37" spans="1:4" x14ac:dyDescent="0.3">
      <c r="A37" s="12" t="s">
        <v>878</v>
      </c>
      <c r="B37" s="12" t="s">
        <v>4807</v>
      </c>
      <c r="C37" s="12" t="s">
        <v>4808</v>
      </c>
      <c r="D37" s="43">
        <v>16</v>
      </c>
    </row>
    <row r="38" spans="1:4" x14ac:dyDescent="0.3">
      <c r="A38" s="12" t="s">
        <v>1063</v>
      </c>
      <c r="B38" s="12" t="s">
        <v>4809</v>
      </c>
      <c r="C38" s="12" t="s">
        <v>4810</v>
      </c>
      <c r="D38" s="43">
        <v>16</v>
      </c>
    </row>
    <row r="39" spans="1:4" x14ac:dyDescent="0.3">
      <c r="A39" s="12" t="s">
        <v>1118</v>
      </c>
      <c r="B39" s="12" t="s">
        <v>4811</v>
      </c>
      <c r="C39" s="12" t="s">
        <v>4812</v>
      </c>
      <c r="D39" s="43">
        <v>15</v>
      </c>
    </row>
    <row r="40" spans="1:4" x14ac:dyDescent="0.3">
      <c r="A40" s="12" t="s">
        <v>1037</v>
      </c>
      <c r="B40" s="12" t="s">
        <v>4813</v>
      </c>
      <c r="C40" s="12" t="s">
        <v>4814</v>
      </c>
      <c r="D40" s="43">
        <v>14</v>
      </c>
    </row>
    <row r="41" spans="1:4" ht="13.9" thickBot="1" x14ac:dyDescent="0.35">
      <c r="A41" s="44" t="s">
        <v>748</v>
      </c>
      <c r="B41" s="44" t="s">
        <v>4815</v>
      </c>
      <c r="C41" s="44" t="s">
        <v>4816</v>
      </c>
      <c r="D41" s="45">
        <v>13</v>
      </c>
    </row>
    <row r="42" spans="1:4" ht="27.4" customHeight="1" thickBot="1" x14ac:dyDescent="0.35">
      <c r="A42" s="138" t="s">
        <v>4817</v>
      </c>
      <c r="B42" s="138"/>
      <c r="C42" s="138"/>
      <c r="D42" s="138"/>
    </row>
  </sheetData>
  <mergeCells count="4">
    <mergeCell ref="A1:D1"/>
    <mergeCell ref="A4:D4"/>
    <mergeCell ref="A32:D32"/>
    <mergeCell ref="A42:D4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CC75C-34BB-4BDA-9153-6DB0378FA1C2}">
  <dimension ref="A1:H881"/>
  <sheetViews>
    <sheetView zoomScale="90" zoomScaleNormal="90" workbookViewId="0">
      <selection sqref="A1:G1"/>
    </sheetView>
  </sheetViews>
  <sheetFormatPr defaultRowHeight="13.9" x14ac:dyDescent="0.4"/>
  <cols>
    <col min="1" max="1" width="12.1328125" style="2" customWidth="1"/>
    <col min="2" max="2" width="16.73046875" style="5" customWidth="1"/>
    <col min="3" max="3" width="64.46484375" style="5" customWidth="1"/>
    <col min="4" max="4" width="9.06640625" style="5"/>
    <col min="5" max="5" width="11.6640625" style="5" customWidth="1"/>
    <col min="6" max="6" width="13" style="5" customWidth="1"/>
    <col min="7" max="7" width="73.3984375" style="2" customWidth="1"/>
    <col min="8" max="16384" width="9.06640625" style="2"/>
  </cols>
  <sheetData>
    <row r="1" spans="1:8" ht="28.5" customHeight="1" x14ac:dyDescent="0.4">
      <c r="A1" s="139" t="s">
        <v>6087</v>
      </c>
      <c r="B1" s="139"/>
      <c r="C1" s="139"/>
      <c r="D1" s="139"/>
      <c r="E1" s="139"/>
      <c r="F1" s="139"/>
      <c r="G1" s="139"/>
      <c r="H1" s="34"/>
    </row>
    <row r="2" spans="1:8" ht="14.25" thickBot="1" x14ac:dyDescent="0.45">
      <c r="A2" s="35"/>
      <c r="B2" s="39"/>
      <c r="C2" s="39"/>
      <c r="D2" s="39"/>
      <c r="E2" s="39"/>
      <c r="F2" s="39"/>
      <c r="G2" s="28"/>
    </row>
    <row r="3" spans="1:8" ht="28.5" customHeight="1" thickBot="1" x14ac:dyDescent="0.45">
      <c r="A3" s="140" t="s">
        <v>4262</v>
      </c>
      <c r="B3" s="140"/>
      <c r="C3" s="140"/>
      <c r="D3" s="140"/>
      <c r="E3" s="140"/>
      <c r="F3" s="140"/>
      <c r="G3" s="35"/>
    </row>
    <row r="4" spans="1:8" ht="14.25" thickBot="1" x14ac:dyDescent="0.45">
      <c r="A4" s="19" t="s">
        <v>4263</v>
      </c>
      <c r="B4" s="37" t="s">
        <v>4264</v>
      </c>
      <c r="C4" s="19" t="s">
        <v>126</v>
      </c>
      <c r="D4" s="19" t="s">
        <v>9</v>
      </c>
      <c r="E4" s="19" t="s">
        <v>4265</v>
      </c>
      <c r="F4" s="19" t="s">
        <v>11</v>
      </c>
      <c r="G4" s="38" t="s">
        <v>12</v>
      </c>
    </row>
    <row r="5" spans="1:8" x14ac:dyDescent="0.4">
      <c r="A5" s="15" t="s">
        <v>4266</v>
      </c>
      <c r="B5" s="15" t="s">
        <v>4267</v>
      </c>
      <c r="C5" s="15" t="s">
        <v>4268</v>
      </c>
      <c r="D5" s="15">
        <v>5</v>
      </c>
      <c r="E5" s="10">
        <v>1.6294411413436301E-3</v>
      </c>
      <c r="F5" s="10">
        <v>1.0720007508839701E-3</v>
      </c>
      <c r="G5" s="3" t="s">
        <v>4269</v>
      </c>
    </row>
    <row r="6" spans="1:8" x14ac:dyDescent="0.4">
      <c r="A6" s="15" t="s">
        <v>4266</v>
      </c>
      <c r="B6" s="15" t="s">
        <v>4270</v>
      </c>
      <c r="C6" s="15" t="s">
        <v>4271</v>
      </c>
      <c r="D6" s="15">
        <v>6</v>
      </c>
      <c r="E6" s="10">
        <v>3.46943475282644E-3</v>
      </c>
      <c r="F6" s="10">
        <v>2.2825228637016102E-3</v>
      </c>
      <c r="G6" s="3" t="s">
        <v>4272</v>
      </c>
    </row>
    <row r="7" spans="1:8" x14ac:dyDescent="0.4">
      <c r="A7" s="15" t="s">
        <v>4266</v>
      </c>
      <c r="B7" s="15" t="s">
        <v>4273</v>
      </c>
      <c r="C7" s="15" t="s">
        <v>4274</v>
      </c>
      <c r="D7" s="15">
        <v>3</v>
      </c>
      <c r="E7" s="10">
        <v>1.1324502276773099E-2</v>
      </c>
      <c r="F7" s="10">
        <v>7.4503304452454601E-3</v>
      </c>
      <c r="G7" s="3" t="s">
        <v>4275</v>
      </c>
    </row>
    <row r="8" spans="1:8" x14ac:dyDescent="0.4">
      <c r="A8" s="15" t="s">
        <v>4266</v>
      </c>
      <c r="B8" s="15" t="s">
        <v>4276</v>
      </c>
      <c r="C8" s="15" t="s">
        <v>4277</v>
      </c>
      <c r="D8" s="15">
        <v>4</v>
      </c>
      <c r="E8" s="10">
        <v>1.1560021435404799E-2</v>
      </c>
      <c r="F8" s="10">
        <v>7.6052772601347303E-3</v>
      </c>
      <c r="G8" s="3" t="s">
        <v>4278</v>
      </c>
    </row>
    <row r="9" spans="1:8" x14ac:dyDescent="0.4">
      <c r="A9" s="15" t="s">
        <v>4266</v>
      </c>
      <c r="B9" s="15" t="s">
        <v>4279</v>
      </c>
      <c r="C9" s="15" t="s">
        <v>4280</v>
      </c>
      <c r="D9" s="15">
        <v>4</v>
      </c>
      <c r="E9" s="10">
        <v>1.1560021435404799E-2</v>
      </c>
      <c r="F9" s="10">
        <v>7.6052772601347303E-3</v>
      </c>
      <c r="G9" s="3" t="s">
        <v>4281</v>
      </c>
    </row>
    <row r="10" spans="1:8" x14ac:dyDescent="0.4">
      <c r="A10" s="15" t="s">
        <v>4266</v>
      </c>
      <c r="B10" s="15" t="s">
        <v>4282</v>
      </c>
      <c r="C10" s="15" t="s">
        <v>4283</v>
      </c>
      <c r="D10" s="15">
        <v>4</v>
      </c>
      <c r="E10" s="10">
        <v>1.8571765415590899E-2</v>
      </c>
      <c r="F10" s="10">
        <v>1.2218266720783501E-2</v>
      </c>
      <c r="G10" s="3" t="s">
        <v>4284</v>
      </c>
    </row>
    <row r="11" spans="1:8" x14ac:dyDescent="0.4">
      <c r="A11" s="15" t="s">
        <v>4266</v>
      </c>
      <c r="B11" s="15" t="s">
        <v>4285</v>
      </c>
      <c r="C11" s="15" t="s">
        <v>4286</v>
      </c>
      <c r="D11" s="15">
        <v>5</v>
      </c>
      <c r="E11" s="10">
        <v>2.0583496167455601E-2</v>
      </c>
      <c r="F11" s="10">
        <v>1.35417737943787E-2</v>
      </c>
      <c r="G11" s="3" t="s">
        <v>4287</v>
      </c>
    </row>
    <row r="12" spans="1:8" x14ac:dyDescent="0.4">
      <c r="A12" s="15" t="s">
        <v>4266</v>
      </c>
      <c r="B12" s="15" t="s">
        <v>4288</v>
      </c>
      <c r="C12" s="15" t="s">
        <v>4289</v>
      </c>
      <c r="D12" s="15">
        <v>6</v>
      </c>
      <c r="E12" s="10">
        <v>2.0583496167455601E-2</v>
      </c>
      <c r="F12" s="10">
        <v>1.35417737943787E-2</v>
      </c>
      <c r="G12" s="3" t="s">
        <v>4290</v>
      </c>
    </row>
    <row r="13" spans="1:8" x14ac:dyDescent="0.4">
      <c r="A13" s="15" t="s">
        <v>4266</v>
      </c>
      <c r="B13" s="15" t="s">
        <v>4291</v>
      </c>
      <c r="C13" s="15" t="s">
        <v>4292</v>
      </c>
      <c r="D13" s="15">
        <v>4</v>
      </c>
      <c r="E13" s="10">
        <v>4.2142979850169598E-2</v>
      </c>
      <c r="F13" s="10">
        <v>2.77256446382695E-2</v>
      </c>
      <c r="G13" s="3" t="s">
        <v>4293</v>
      </c>
    </row>
    <row r="14" spans="1:8" x14ac:dyDescent="0.4">
      <c r="A14" s="15" t="s">
        <v>4266</v>
      </c>
      <c r="B14" s="15" t="s">
        <v>4294</v>
      </c>
      <c r="C14" s="15" t="s">
        <v>4295</v>
      </c>
      <c r="D14" s="15">
        <v>3</v>
      </c>
      <c r="E14" s="10">
        <v>4.2142979850169598E-2</v>
      </c>
      <c r="F14" s="10">
        <v>2.77256446382695E-2</v>
      </c>
      <c r="G14" s="3" t="s">
        <v>4296</v>
      </c>
    </row>
    <row r="15" spans="1:8" x14ac:dyDescent="0.4">
      <c r="A15" s="15" t="s">
        <v>4266</v>
      </c>
      <c r="B15" s="15" t="s">
        <v>4297</v>
      </c>
      <c r="C15" s="15" t="s">
        <v>4298</v>
      </c>
      <c r="D15" s="15">
        <v>5</v>
      </c>
      <c r="E15" s="10">
        <v>4.2142979850169598E-2</v>
      </c>
      <c r="F15" s="10">
        <v>2.77256446382695E-2</v>
      </c>
      <c r="G15" s="3" t="s">
        <v>4299</v>
      </c>
    </row>
    <row r="16" spans="1:8" x14ac:dyDescent="0.4">
      <c r="A16" s="15" t="s">
        <v>4266</v>
      </c>
      <c r="B16" s="15" t="s">
        <v>4300</v>
      </c>
      <c r="C16" s="15" t="s">
        <v>4301</v>
      </c>
      <c r="D16" s="15">
        <v>3</v>
      </c>
      <c r="E16" s="10">
        <v>4.2142979850169598E-2</v>
      </c>
      <c r="F16" s="10">
        <v>2.77256446382695E-2</v>
      </c>
      <c r="G16" s="3" t="s">
        <v>4302</v>
      </c>
    </row>
    <row r="17" spans="1:7" x14ac:dyDescent="0.4">
      <c r="A17" s="15" t="s">
        <v>4266</v>
      </c>
      <c r="B17" s="15" t="s">
        <v>4303</v>
      </c>
      <c r="C17" s="15" t="s">
        <v>4304</v>
      </c>
      <c r="D17" s="15">
        <v>3</v>
      </c>
      <c r="E17" s="10">
        <v>4.2142979850169598E-2</v>
      </c>
      <c r="F17" s="10">
        <v>2.77256446382695E-2</v>
      </c>
      <c r="G17" s="3" t="s">
        <v>4302</v>
      </c>
    </row>
    <row r="18" spans="1:7" x14ac:dyDescent="0.4">
      <c r="A18" s="15" t="s">
        <v>4266</v>
      </c>
      <c r="B18" s="15" t="s">
        <v>4305</v>
      </c>
      <c r="C18" s="15" t="s">
        <v>4306</v>
      </c>
      <c r="D18" s="15">
        <v>3</v>
      </c>
      <c r="E18" s="10">
        <v>4.6784803412045599E-2</v>
      </c>
      <c r="F18" s="10">
        <v>3.0779475928977399E-2</v>
      </c>
      <c r="G18" s="3" t="s">
        <v>4302</v>
      </c>
    </row>
    <row r="19" spans="1:7" x14ac:dyDescent="0.4">
      <c r="A19" s="15" t="s">
        <v>4266</v>
      </c>
      <c r="B19" s="15" t="s">
        <v>4307</v>
      </c>
      <c r="C19" s="15" t="s">
        <v>4308</v>
      </c>
      <c r="D19" s="15">
        <v>3</v>
      </c>
      <c r="E19" s="10">
        <v>4.70793031660992E-2</v>
      </c>
      <c r="F19" s="10">
        <v>3.0973225767170601E-2</v>
      </c>
      <c r="G19" s="3" t="s">
        <v>4309</v>
      </c>
    </row>
    <row r="20" spans="1:7" x14ac:dyDescent="0.4">
      <c r="A20" s="15" t="s">
        <v>4266</v>
      </c>
      <c r="B20" s="15" t="s">
        <v>4310</v>
      </c>
      <c r="C20" s="15" t="s">
        <v>4311</v>
      </c>
      <c r="D20" s="15">
        <v>3</v>
      </c>
      <c r="E20" s="10">
        <v>4.70793031660992E-2</v>
      </c>
      <c r="F20" s="10">
        <v>3.0973225767170601E-2</v>
      </c>
      <c r="G20" s="3" t="s">
        <v>4312</v>
      </c>
    </row>
    <row r="21" spans="1:7" ht="14.25" thickBot="1" x14ac:dyDescent="0.45">
      <c r="A21" s="15" t="s">
        <v>4266</v>
      </c>
      <c r="B21" s="15" t="s">
        <v>4313</v>
      </c>
      <c r="C21" s="15" t="s">
        <v>4314</v>
      </c>
      <c r="D21" s="15">
        <v>3</v>
      </c>
      <c r="E21" s="10">
        <v>4.9290074461088601E-2</v>
      </c>
      <c r="F21" s="10">
        <v>3.2427680566505697E-2</v>
      </c>
      <c r="G21" s="33" t="s">
        <v>4315</v>
      </c>
    </row>
    <row r="22" spans="1:7" ht="29.25" customHeight="1" thickBot="1" x14ac:dyDescent="0.45">
      <c r="A22" s="140" t="s">
        <v>4316</v>
      </c>
      <c r="B22" s="140"/>
      <c r="C22" s="140"/>
      <c r="D22" s="140"/>
      <c r="E22" s="140"/>
      <c r="F22" s="140"/>
      <c r="G22" s="35"/>
    </row>
    <row r="23" spans="1:7" ht="14.25" thickBot="1" x14ac:dyDescent="0.45">
      <c r="A23" s="29" t="s">
        <v>6</v>
      </c>
      <c r="B23" s="30" t="s">
        <v>7</v>
      </c>
      <c r="C23" s="29" t="s">
        <v>8</v>
      </c>
      <c r="D23" s="29" t="s">
        <v>9</v>
      </c>
      <c r="E23" s="19" t="s">
        <v>4265</v>
      </c>
      <c r="F23" s="19" t="s">
        <v>11</v>
      </c>
      <c r="G23" s="38" t="s">
        <v>12</v>
      </c>
    </row>
    <row r="24" spans="1:7" x14ac:dyDescent="0.4">
      <c r="A24" s="31" t="s">
        <v>13</v>
      </c>
      <c r="B24" s="31" t="s">
        <v>4317</v>
      </c>
      <c r="C24" s="31" t="s">
        <v>4318</v>
      </c>
      <c r="D24" s="31">
        <v>13</v>
      </c>
      <c r="E24" s="40">
        <v>1.5852440511422399E-10</v>
      </c>
      <c r="F24" s="40">
        <v>8.9860562500737198E-11</v>
      </c>
      <c r="G24" s="3" t="s">
        <v>4319</v>
      </c>
    </row>
    <row r="25" spans="1:7" x14ac:dyDescent="0.4">
      <c r="A25" s="31" t="s">
        <v>13</v>
      </c>
      <c r="B25" s="31" t="s">
        <v>1269</v>
      </c>
      <c r="C25" s="31" t="s">
        <v>1270</v>
      </c>
      <c r="D25" s="31">
        <v>12</v>
      </c>
      <c r="E25" s="40">
        <v>9.6573314235307594E-8</v>
      </c>
      <c r="F25" s="40">
        <v>5.4743194484736903E-8</v>
      </c>
      <c r="G25" s="3" t="s">
        <v>4320</v>
      </c>
    </row>
    <row r="26" spans="1:7" x14ac:dyDescent="0.4">
      <c r="A26" s="31" t="s">
        <v>13</v>
      </c>
      <c r="B26" s="31" t="s">
        <v>1457</v>
      </c>
      <c r="C26" s="31" t="s">
        <v>1458</v>
      </c>
      <c r="D26" s="31">
        <v>11</v>
      </c>
      <c r="E26" s="40">
        <v>5.2694236392783505E-7</v>
      </c>
      <c r="F26" s="40">
        <v>2.9870061454515199E-7</v>
      </c>
      <c r="G26" s="3" t="s">
        <v>4321</v>
      </c>
    </row>
    <row r="27" spans="1:7" x14ac:dyDescent="0.4">
      <c r="A27" s="31" t="s">
        <v>13</v>
      </c>
      <c r="B27" s="31" t="s">
        <v>1272</v>
      </c>
      <c r="C27" s="31" t="s">
        <v>1273</v>
      </c>
      <c r="D27" s="31">
        <v>11</v>
      </c>
      <c r="E27" s="40">
        <v>5.2694236392783505E-7</v>
      </c>
      <c r="F27" s="40">
        <v>2.9870061454515199E-7</v>
      </c>
      <c r="G27" s="3" t="s">
        <v>4322</v>
      </c>
    </row>
    <row r="28" spans="1:7" x14ac:dyDescent="0.4">
      <c r="A28" s="31" t="s">
        <v>13</v>
      </c>
      <c r="B28" s="31" t="s">
        <v>1275</v>
      </c>
      <c r="C28" s="31" t="s">
        <v>1276</v>
      </c>
      <c r="D28" s="31">
        <v>11</v>
      </c>
      <c r="E28" s="40">
        <v>5.2694236392783505E-7</v>
      </c>
      <c r="F28" s="40">
        <v>2.9870061454515199E-7</v>
      </c>
      <c r="G28" s="3" t="s">
        <v>4322</v>
      </c>
    </row>
    <row r="29" spans="1:7" x14ac:dyDescent="0.4">
      <c r="A29" s="31" t="s">
        <v>13</v>
      </c>
      <c r="B29" s="31" t="s">
        <v>1277</v>
      </c>
      <c r="C29" s="31" t="s">
        <v>1278</v>
      </c>
      <c r="D29" s="31">
        <v>11</v>
      </c>
      <c r="E29" s="40">
        <v>5.5452167857311596E-7</v>
      </c>
      <c r="F29" s="40">
        <v>3.1433412362928397E-7</v>
      </c>
      <c r="G29" s="3" t="s">
        <v>4322</v>
      </c>
    </row>
    <row r="30" spans="1:7" x14ac:dyDescent="0.4">
      <c r="A30" s="31" t="s">
        <v>13</v>
      </c>
      <c r="B30" s="31" t="s">
        <v>1431</v>
      </c>
      <c r="C30" s="31" t="s">
        <v>1432</v>
      </c>
      <c r="D30" s="31">
        <v>9</v>
      </c>
      <c r="E30" s="40">
        <v>5.4835187872769397E-5</v>
      </c>
      <c r="F30" s="40">
        <v>3.1083673353198598E-5</v>
      </c>
      <c r="G30" s="3" t="s">
        <v>4323</v>
      </c>
    </row>
    <row r="31" spans="1:7" x14ac:dyDescent="0.4">
      <c r="A31" s="31" t="s">
        <v>13</v>
      </c>
      <c r="B31" s="31" t="s">
        <v>1518</v>
      </c>
      <c r="C31" s="31" t="s">
        <v>1519</v>
      </c>
      <c r="D31" s="31">
        <v>6</v>
      </c>
      <c r="E31" s="40">
        <v>1.9033465610270901E-4</v>
      </c>
      <c r="F31" s="40">
        <v>1.07892404632901E-4</v>
      </c>
      <c r="G31" s="3" t="s">
        <v>4324</v>
      </c>
    </row>
    <row r="32" spans="1:7" x14ac:dyDescent="0.4">
      <c r="A32" s="31" t="s">
        <v>13</v>
      </c>
      <c r="B32" s="31" t="s">
        <v>1497</v>
      </c>
      <c r="C32" s="31" t="s">
        <v>1498</v>
      </c>
      <c r="D32" s="31">
        <v>4</v>
      </c>
      <c r="E32" s="40">
        <v>2.1694770787458799E-4</v>
      </c>
      <c r="F32" s="40">
        <v>1.2297818149078701E-4</v>
      </c>
      <c r="G32" s="3" t="s">
        <v>4325</v>
      </c>
    </row>
    <row r="33" spans="1:7" x14ac:dyDescent="0.4">
      <c r="A33" s="31" t="s">
        <v>13</v>
      </c>
      <c r="B33" s="31" t="s">
        <v>2104</v>
      </c>
      <c r="C33" s="31" t="s">
        <v>2105</v>
      </c>
      <c r="D33" s="31">
        <v>6</v>
      </c>
      <c r="E33" s="40">
        <v>2.5724196446225102E-4</v>
      </c>
      <c r="F33" s="40">
        <v>1.4581923590072099E-4</v>
      </c>
      <c r="G33" s="3" t="s">
        <v>4326</v>
      </c>
    </row>
    <row r="34" spans="1:7" x14ac:dyDescent="0.4">
      <c r="A34" s="31" t="s">
        <v>13</v>
      </c>
      <c r="B34" s="31" t="s">
        <v>1307</v>
      </c>
      <c r="C34" s="31" t="s">
        <v>1308</v>
      </c>
      <c r="D34" s="31">
        <v>8</v>
      </c>
      <c r="E34" s="40">
        <v>2.8147855281262499E-4</v>
      </c>
      <c r="F34" s="40">
        <v>1.5955789942507999E-4</v>
      </c>
      <c r="G34" s="3" t="s">
        <v>4327</v>
      </c>
    </row>
    <row r="35" spans="1:7" x14ac:dyDescent="0.4">
      <c r="A35" s="31" t="s">
        <v>13</v>
      </c>
      <c r="B35" s="31" t="s">
        <v>1500</v>
      </c>
      <c r="C35" s="31" t="s">
        <v>1501</v>
      </c>
      <c r="D35" s="31">
        <v>7</v>
      </c>
      <c r="E35" s="40">
        <v>3.0425117788419301E-4</v>
      </c>
      <c r="F35" s="40">
        <v>1.7246670609793899E-4</v>
      </c>
      <c r="G35" s="3" t="s">
        <v>4328</v>
      </c>
    </row>
    <row r="36" spans="1:7" x14ac:dyDescent="0.4">
      <c r="A36" s="31" t="s">
        <v>13</v>
      </c>
      <c r="B36" s="31" t="s">
        <v>1782</v>
      </c>
      <c r="C36" s="31" t="s">
        <v>1783</v>
      </c>
      <c r="D36" s="31">
        <v>3</v>
      </c>
      <c r="E36" s="40">
        <v>3.0425117788419301E-4</v>
      </c>
      <c r="F36" s="40">
        <v>1.7246670609793899E-4</v>
      </c>
      <c r="G36" s="3" t="s">
        <v>4329</v>
      </c>
    </row>
    <row r="37" spans="1:7" x14ac:dyDescent="0.4">
      <c r="A37" s="31" t="s">
        <v>13</v>
      </c>
      <c r="B37" s="31" t="s">
        <v>1473</v>
      </c>
      <c r="C37" s="31" t="s">
        <v>1474</v>
      </c>
      <c r="D37" s="31">
        <v>4</v>
      </c>
      <c r="E37" s="40">
        <v>3.1310831195924602E-4</v>
      </c>
      <c r="F37" s="40">
        <v>1.7748742861416699E-4</v>
      </c>
      <c r="G37" s="3" t="s">
        <v>4325</v>
      </c>
    </row>
    <row r="38" spans="1:7" x14ac:dyDescent="0.4">
      <c r="A38" s="31" t="s">
        <v>13</v>
      </c>
      <c r="B38" s="31" t="s">
        <v>1834</v>
      </c>
      <c r="C38" s="31" t="s">
        <v>1835</v>
      </c>
      <c r="D38" s="31">
        <v>3</v>
      </c>
      <c r="E38" s="40">
        <v>3.2915019744094099E-4</v>
      </c>
      <c r="F38" s="40">
        <v>1.8658087294482899E-4</v>
      </c>
      <c r="G38" s="3" t="s">
        <v>4329</v>
      </c>
    </row>
    <row r="39" spans="1:7" x14ac:dyDescent="0.4">
      <c r="A39" s="31" t="s">
        <v>13</v>
      </c>
      <c r="B39" s="31" t="s">
        <v>1556</v>
      </c>
      <c r="C39" s="31" t="s">
        <v>1557</v>
      </c>
      <c r="D39" s="31">
        <v>4</v>
      </c>
      <c r="E39" s="40">
        <v>4.7328159163572201E-4</v>
      </c>
      <c r="F39" s="40">
        <v>2.6828266609791598E-4</v>
      </c>
      <c r="G39" s="3" t="s">
        <v>4325</v>
      </c>
    </row>
    <row r="40" spans="1:7" x14ac:dyDescent="0.4">
      <c r="A40" s="31" t="s">
        <v>13</v>
      </c>
      <c r="B40" s="31" t="s">
        <v>36</v>
      </c>
      <c r="C40" s="31" t="s">
        <v>37</v>
      </c>
      <c r="D40" s="31">
        <v>5</v>
      </c>
      <c r="E40" s="40">
        <v>4.7328159163572201E-4</v>
      </c>
      <c r="F40" s="40">
        <v>2.6828266609791598E-4</v>
      </c>
      <c r="G40" s="3" t="s">
        <v>4330</v>
      </c>
    </row>
    <row r="41" spans="1:7" x14ac:dyDescent="0.4">
      <c r="A41" s="31" t="s">
        <v>13</v>
      </c>
      <c r="B41" s="31" t="s">
        <v>2221</v>
      </c>
      <c r="C41" s="31" t="s">
        <v>2222</v>
      </c>
      <c r="D41" s="31">
        <v>5</v>
      </c>
      <c r="E41" s="40">
        <v>4.8221714866683699E-4</v>
      </c>
      <c r="F41" s="40">
        <v>2.7334784316320702E-4</v>
      </c>
      <c r="G41" s="3" t="s">
        <v>4331</v>
      </c>
    </row>
    <row r="42" spans="1:7" x14ac:dyDescent="0.4">
      <c r="A42" s="31" t="s">
        <v>13</v>
      </c>
      <c r="B42" s="31" t="s">
        <v>4006</v>
      </c>
      <c r="C42" s="31" t="s">
        <v>4007</v>
      </c>
      <c r="D42" s="31">
        <v>5</v>
      </c>
      <c r="E42" s="40">
        <v>7.2723454281475397E-4</v>
      </c>
      <c r="F42" s="40">
        <v>4.1223750399954401E-4</v>
      </c>
      <c r="G42" s="3" t="s">
        <v>4332</v>
      </c>
    </row>
    <row r="43" spans="1:7" x14ac:dyDescent="0.4">
      <c r="A43" s="31" t="s">
        <v>13</v>
      </c>
      <c r="B43" s="31" t="s">
        <v>1660</v>
      </c>
      <c r="C43" s="31" t="s">
        <v>1661</v>
      </c>
      <c r="D43" s="31">
        <v>4</v>
      </c>
      <c r="E43" s="40">
        <v>7.5536092059676305E-4</v>
      </c>
      <c r="F43" s="40">
        <v>4.2818111928564698E-4</v>
      </c>
      <c r="G43" s="3" t="s">
        <v>4333</v>
      </c>
    </row>
    <row r="44" spans="1:7" x14ac:dyDescent="0.4">
      <c r="A44" s="31" t="s">
        <v>13</v>
      </c>
      <c r="B44" s="31" t="s">
        <v>1454</v>
      </c>
      <c r="C44" s="31" t="s">
        <v>1455</v>
      </c>
      <c r="D44" s="31">
        <v>5</v>
      </c>
      <c r="E44" s="40">
        <v>7.9191817106639701E-4</v>
      </c>
      <c r="F44" s="40">
        <v>4.4890382812227503E-4</v>
      </c>
      <c r="G44" s="3" t="s">
        <v>4334</v>
      </c>
    </row>
    <row r="45" spans="1:7" x14ac:dyDescent="0.4">
      <c r="A45" s="31" t="s">
        <v>13</v>
      </c>
      <c r="B45" s="31" t="s">
        <v>1705</v>
      </c>
      <c r="C45" s="31" t="s">
        <v>1706</v>
      </c>
      <c r="D45" s="31">
        <v>4</v>
      </c>
      <c r="E45" s="40">
        <v>7.9191817106639701E-4</v>
      </c>
      <c r="F45" s="40">
        <v>4.4890382812227503E-4</v>
      </c>
      <c r="G45" s="3" t="s">
        <v>4335</v>
      </c>
    </row>
    <row r="46" spans="1:7" x14ac:dyDescent="0.4">
      <c r="A46" s="31" t="s">
        <v>13</v>
      </c>
      <c r="B46" s="31" t="s">
        <v>4336</v>
      </c>
      <c r="C46" s="31" t="s">
        <v>4337</v>
      </c>
      <c r="D46" s="31">
        <v>3</v>
      </c>
      <c r="E46" s="40">
        <v>7.9191817106639701E-4</v>
      </c>
      <c r="F46" s="40">
        <v>4.4890382812227503E-4</v>
      </c>
      <c r="G46" s="3" t="s">
        <v>4338</v>
      </c>
    </row>
    <row r="47" spans="1:7" x14ac:dyDescent="0.4">
      <c r="A47" s="31" t="s">
        <v>13</v>
      </c>
      <c r="B47" s="31" t="s">
        <v>2690</v>
      </c>
      <c r="C47" s="31" t="s">
        <v>2691</v>
      </c>
      <c r="D47" s="31">
        <v>3</v>
      </c>
      <c r="E47" s="40">
        <v>7.9191817106639701E-4</v>
      </c>
      <c r="F47" s="40">
        <v>4.4890382812227503E-4</v>
      </c>
      <c r="G47" s="3" t="s">
        <v>4339</v>
      </c>
    </row>
    <row r="48" spans="1:7" x14ac:dyDescent="0.4">
      <c r="A48" s="31" t="s">
        <v>13</v>
      </c>
      <c r="B48" s="31" t="s">
        <v>4340</v>
      </c>
      <c r="C48" s="31" t="s">
        <v>4341</v>
      </c>
      <c r="D48" s="31">
        <v>5</v>
      </c>
      <c r="E48" s="40">
        <v>1.3886241201519301E-3</v>
      </c>
      <c r="F48" s="40">
        <v>7.8715037251855596E-4</v>
      </c>
      <c r="G48" s="3" t="s">
        <v>4332</v>
      </c>
    </row>
    <row r="49" spans="1:7" x14ac:dyDescent="0.4">
      <c r="A49" s="31" t="s">
        <v>13</v>
      </c>
      <c r="B49" s="31" t="s">
        <v>1440</v>
      </c>
      <c r="C49" s="31" t="s">
        <v>1441</v>
      </c>
      <c r="D49" s="31">
        <v>7</v>
      </c>
      <c r="E49" s="40">
        <v>1.38894157466258E-3</v>
      </c>
      <c r="F49" s="40">
        <v>7.8733032361741101E-4</v>
      </c>
      <c r="G49" s="3" t="s">
        <v>4342</v>
      </c>
    </row>
    <row r="50" spans="1:7" x14ac:dyDescent="0.4">
      <c r="A50" s="31" t="s">
        <v>13</v>
      </c>
      <c r="B50" s="31" t="s">
        <v>1346</v>
      </c>
      <c r="C50" s="31" t="s">
        <v>1347</v>
      </c>
      <c r="D50" s="31">
        <v>5</v>
      </c>
      <c r="E50" s="40">
        <v>1.38894157466258E-3</v>
      </c>
      <c r="F50" s="40">
        <v>7.8733032361741101E-4</v>
      </c>
      <c r="G50" s="3" t="s">
        <v>4343</v>
      </c>
    </row>
    <row r="51" spans="1:7" x14ac:dyDescent="0.4">
      <c r="A51" s="31" t="s">
        <v>13</v>
      </c>
      <c r="B51" s="31" t="s">
        <v>4344</v>
      </c>
      <c r="C51" s="31" t="s">
        <v>4345</v>
      </c>
      <c r="D51" s="31">
        <v>3</v>
      </c>
      <c r="E51" s="40">
        <v>1.38894157466258E-3</v>
      </c>
      <c r="F51" s="40">
        <v>7.8733032361741101E-4</v>
      </c>
      <c r="G51" s="3" t="s">
        <v>4346</v>
      </c>
    </row>
    <row r="52" spans="1:7" x14ac:dyDescent="0.4">
      <c r="A52" s="31" t="s">
        <v>13</v>
      </c>
      <c r="B52" s="31" t="s">
        <v>3028</v>
      </c>
      <c r="C52" s="31" t="s">
        <v>3029</v>
      </c>
      <c r="D52" s="31">
        <v>6</v>
      </c>
      <c r="E52" s="40">
        <v>1.39216730810507E-3</v>
      </c>
      <c r="F52" s="40">
        <v>7.8915885103822002E-4</v>
      </c>
      <c r="G52" s="3" t="s">
        <v>4347</v>
      </c>
    </row>
    <row r="53" spans="1:7" x14ac:dyDescent="0.4">
      <c r="A53" s="31" t="s">
        <v>13</v>
      </c>
      <c r="B53" s="31" t="s">
        <v>1369</v>
      </c>
      <c r="C53" s="31" t="s">
        <v>1370</v>
      </c>
      <c r="D53" s="31">
        <v>6</v>
      </c>
      <c r="E53" s="40">
        <v>1.39216730810507E-3</v>
      </c>
      <c r="F53" s="40">
        <v>7.8915885103822002E-4</v>
      </c>
      <c r="G53" s="3" t="s">
        <v>4348</v>
      </c>
    </row>
    <row r="54" spans="1:7" x14ac:dyDescent="0.4">
      <c r="A54" s="31" t="s">
        <v>13</v>
      </c>
      <c r="B54" s="31" t="s">
        <v>1335</v>
      </c>
      <c r="C54" s="31" t="s">
        <v>1336</v>
      </c>
      <c r="D54" s="31">
        <v>5</v>
      </c>
      <c r="E54" s="40">
        <v>1.39216730810507E-3</v>
      </c>
      <c r="F54" s="40">
        <v>7.8915885103822002E-4</v>
      </c>
      <c r="G54" s="3" t="s">
        <v>4343</v>
      </c>
    </row>
    <row r="55" spans="1:7" x14ac:dyDescent="0.4">
      <c r="A55" s="31" t="s">
        <v>13</v>
      </c>
      <c r="B55" s="31" t="s">
        <v>1415</v>
      </c>
      <c r="C55" s="31" t="s">
        <v>1416</v>
      </c>
      <c r="D55" s="31">
        <v>4</v>
      </c>
      <c r="E55" s="40">
        <v>1.39216730810507E-3</v>
      </c>
      <c r="F55" s="40">
        <v>7.8915885103822002E-4</v>
      </c>
      <c r="G55" s="3" t="s">
        <v>4349</v>
      </c>
    </row>
    <row r="56" spans="1:7" x14ac:dyDescent="0.4">
      <c r="A56" s="31" t="s">
        <v>13</v>
      </c>
      <c r="B56" s="31" t="s">
        <v>1304</v>
      </c>
      <c r="C56" s="31" t="s">
        <v>1305</v>
      </c>
      <c r="D56" s="31">
        <v>6</v>
      </c>
      <c r="E56" s="40">
        <v>1.39216730810507E-3</v>
      </c>
      <c r="F56" s="40">
        <v>7.8915885103822002E-4</v>
      </c>
      <c r="G56" s="3" t="s">
        <v>4350</v>
      </c>
    </row>
    <row r="57" spans="1:7" x14ac:dyDescent="0.4">
      <c r="A57" s="31" t="s">
        <v>13</v>
      </c>
      <c r="B57" s="31" t="s">
        <v>1720</v>
      </c>
      <c r="C57" s="31" t="s">
        <v>1721</v>
      </c>
      <c r="D57" s="31">
        <v>5</v>
      </c>
      <c r="E57" s="40">
        <v>1.44546330162769E-3</v>
      </c>
      <c r="F57" s="40">
        <v>8.1937002233091396E-4</v>
      </c>
      <c r="G57" s="3" t="s">
        <v>4351</v>
      </c>
    </row>
    <row r="58" spans="1:7" x14ac:dyDescent="0.4">
      <c r="A58" s="31" t="s">
        <v>13</v>
      </c>
      <c r="B58" s="31" t="s">
        <v>2128</v>
      </c>
      <c r="C58" s="31" t="s">
        <v>2129</v>
      </c>
      <c r="D58" s="31">
        <v>5</v>
      </c>
      <c r="E58" s="40">
        <v>1.4603376269076E-3</v>
      </c>
      <c r="F58" s="40">
        <v>8.2780162777052304E-4</v>
      </c>
      <c r="G58" s="3" t="s">
        <v>4352</v>
      </c>
    </row>
    <row r="59" spans="1:7" x14ac:dyDescent="0.4">
      <c r="A59" s="31" t="s">
        <v>13</v>
      </c>
      <c r="B59" s="31" t="s">
        <v>4353</v>
      </c>
      <c r="C59" s="31" t="s">
        <v>4354</v>
      </c>
      <c r="D59" s="31">
        <v>3</v>
      </c>
      <c r="E59" s="40">
        <v>1.4603376269076E-3</v>
      </c>
      <c r="F59" s="40">
        <v>8.2780162777052304E-4</v>
      </c>
      <c r="G59" s="3" t="s">
        <v>4355</v>
      </c>
    </row>
    <row r="60" spans="1:7" x14ac:dyDescent="0.4">
      <c r="A60" s="31" t="s">
        <v>13</v>
      </c>
      <c r="B60" s="31" t="s">
        <v>3204</v>
      </c>
      <c r="C60" s="31" t="s">
        <v>3205</v>
      </c>
      <c r="D60" s="31">
        <v>3</v>
      </c>
      <c r="E60" s="40">
        <v>1.4880423431513901E-3</v>
      </c>
      <c r="F60" s="40">
        <v>8.4350622154456497E-4</v>
      </c>
      <c r="G60" s="3" t="s">
        <v>4339</v>
      </c>
    </row>
    <row r="61" spans="1:7" x14ac:dyDescent="0.4">
      <c r="A61" s="31" t="s">
        <v>13</v>
      </c>
      <c r="B61" s="31" t="s">
        <v>1390</v>
      </c>
      <c r="C61" s="31" t="s">
        <v>1391</v>
      </c>
      <c r="D61" s="31">
        <v>7</v>
      </c>
      <c r="E61" s="40">
        <v>1.4880423431513901E-3</v>
      </c>
      <c r="F61" s="40">
        <v>8.4350622154456497E-4</v>
      </c>
      <c r="G61" s="3" t="s">
        <v>4356</v>
      </c>
    </row>
    <row r="62" spans="1:7" x14ac:dyDescent="0.4">
      <c r="A62" s="31" t="s">
        <v>13</v>
      </c>
      <c r="B62" s="31" t="s">
        <v>4357</v>
      </c>
      <c r="C62" s="31" t="s">
        <v>4358</v>
      </c>
      <c r="D62" s="31">
        <v>6</v>
      </c>
      <c r="E62" s="40">
        <v>1.4880423431513901E-3</v>
      </c>
      <c r="F62" s="40">
        <v>8.4350622154456497E-4</v>
      </c>
      <c r="G62" s="3" t="s">
        <v>4359</v>
      </c>
    </row>
    <row r="63" spans="1:7" x14ac:dyDescent="0.4">
      <c r="A63" s="31" t="s">
        <v>13</v>
      </c>
      <c r="B63" s="31" t="s">
        <v>4360</v>
      </c>
      <c r="C63" s="31" t="s">
        <v>4361</v>
      </c>
      <c r="D63" s="31">
        <v>3</v>
      </c>
      <c r="E63" s="40">
        <v>1.4880423431513901E-3</v>
      </c>
      <c r="F63" s="40">
        <v>8.4350622154456497E-4</v>
      </c>
      <c r="G63" s="3" t="s">
        <v>4346</v>
      </c>
    </row>
    <row r="64" spans="1:7" x14ac:dyDescent="0.4">
      <c r="A64" s="31" t="s">
        <v>13</v>
      </c>
      <c r="B64" s="31" t="s">
        <v>1387</v>
      </c>
      <c r="C64" s="31" t="s">
        <v>1388</v>
      </c>
      <c r="D64" s="31">
        <v>5</v>
      </c>
      <c r="E64" s="40">
        <v>1.4880423431513901E-3</v>
      </c>
      <c r="F64" s="40">
        <v>8.4350622154456497E-4</v>
      </c>
      <c r="G64" s="3" t="s">
        <v>4362</v>
      </c>
    </row>
    <row r="65" spans="1:7" x14ac:dyDescent="0.4">
      <c r="A65" s="31" t="s">
        <v>13</v>
      </c>
      <c r="B65" s="31" t="s">
        <v>1355</v>
      </c>
      <c r="C65" s="31" t="s">
        <v>1356</v>
      </c>
      <c r="D65" s="31">
        <v>5</v>
      </c>
      <c r="E65" s="40">
        <v>1.4880423431513901E-3</v>
      </c>
      <c r="F65" s="40">
        <v>8.4350622154456497E-4</v>
      </c>
      <c r="G65" s="3" t="s">
        <v>4363</v>
      </c>
    </row>
    <row r="66" spans="1:7" x14ac:dyDescent="0.4">
      <c r="A66" s="31" t="s">
        <v>13</v>
      </c>
      <c r="B66" s="31" t="s">
        <v>4364</v>
      </c>
      <c r="C66" s="31" t="s">
        <v>4365</v>
      </c>
      <c r="D66" s="31">
        <v>3</v>
      </c>
      <c r="E66" s="40">
        <v>1.4880423431513901E-3</v>
      </c>
      <c r="F66" s="40">
        <v>8.4350622154456497E-4</v>
      </c>
      <c r="G66" s="3" t="s">
        <v>4338</v>
      </c>
    </row>
    <row r="67" spans="1:7" x14ac:dyDescent="0.4">
      <c r="A67" s="31" t="s">
        <v>13</v>
      </c>
      <c r="B67" s="31" t="s">
        <v>2589</v>
      </c>
      <c r="C67" s="31" t="s">
        <v>2590</v>
      </c>
      <c r="D67" s="31">
        <v>3</v>
      </c>
      <c r="E67" s="40">
        <v>1.4880423431513901E-3</v>
      </c>
      <c r="F67" s="40">
        <v>8.4350622154456497E-4</v>
      </c>
      <c r="G67" s="3" t="s">
        <v>4339</v>
      </c>
    </row>
    <row r="68" spans="1:7" x14ac:dyDescent="0.4">
      <c r="A68" s="31" t="s">
        <v>13</v>
      </c>
      <c r="B68" s="31" t="s">
        <v>1655</v>
      </c>
      <c r="C68" s="31" t="s">
        <v>1656</v>
      </c>
      <c r="D68" s="31">
        <v>4</v>
      </c>
      <c r="E68" s="40">
        <v>1.4880423431513901E-3</v>
      </c>
      <c r="F68" s="40">
        <v>8.4350622154456497E-4</v>
      </c>
      <c r="G68" s="3" t="s">
        <v>4366</v>
      </c>
    </row>
    <row r="69" spans="1:7" x14ac:dyDescent="0.4">
      <c r="A69" s="31" t="s">
        <v>13</v>
      </c>
      <c r="B69" s="31" t="s">
        <v>1358</v>
      </c>
      <c r="C69" s="31" t="s">
        <v>1359</v>
      </c>
      <c r="D69" s="31">
        <v>5</v>
      </c>
      <c r="E69" s="40">
        <v>1.4880423431513901E-3</v>
      </c>
      <c r="F69" s="40">
        <v>8.4350622154456497E-4</v>
      </c>
      <c r="G69" s="3" t="s">
        <v>4363</v>
      </c>
    </row>
    <row r="70" spans="1:7" x14ac:dyDescent="0.4">
      <c r="A70" s="31" t="s">
        <v>13</v>
      </c>
      <c r="B70" s="31" t="s">
        <v>1279</v>
      </c>
      <c r="C70" s="31" t="s">
        <v>1280</v>
      </c>
      <c r="D70" s="31">
        <v>7</v>
      </c>
      <c r="E70" s="40">
        <v>1.4880423431513901E-3</v>
      </c>
      <c r="F70" s="40">
        <v>8.4350622154456497E-4</v>
      </c>
      <c r="G70" s="3" t="s">
        <v>4367</v>
      </c>
    </row>
    <row r="71" spans="1:7" x14ac:dyDescent="0.4">
      <c r="A71" s="31" t="s">
        <v>13</v>
      </c>
      <c r="B71" s="31" t="s">
        <v>1574</v>
      </c>
      <c r="C71" s="31" t="s">
        <v>1575</v>
      </c>
      <c r="D71" s="31">
        <v>5</v>
      </c>
      <c r="E71" s="40">
        <v>1.5052324181869599E-3</v>
      </c>
      <c r="F71" s="40">
        <v>8.5325052439189596E-4</v>
      </c>
      <c r="G71" s="3" t="s">
        <v>4368</v>
      </c>
    </row>
    <row r="72" spans="1:7" x14ac:dyDescent="0.4">
      <c r="A72" s="31" t="s">
        <v>13</v>
      </c>
      <c r="B72" s="31" t="s">
        <v>4369</v>
      </c>
      <c r="C72" s="31" t="s">
        <v>4370</v>
      </c>
      <c r="D72" s="31">
        <v>3</v>
      </c>
      <c r="E72" s="40">
        <v>1.5052324181869599E-3</v>
      </c>
      <c r="F72" s="40">
        <v>8.5325052439189596E-4</v>
      </c>
      <c r="G72" s="3" t="s">
        <v>4346</v>
      </c>
    </row>
    <row r="73" spans="1:7" ht="27.75" customHeight="1" x14ac:dyDescent="0.4">
      <c r="A73" s="31" t="s">
        <v>13</v>
      </c>
      <c r="B73" s="31" t="s">
        <v>4371</v>
      </c>
      <c r="C73" s="31" t="s">
        <v>4372</v>
      </c>
      <c r="D73" s="31">
        <v>3</v>
      </c>
      <c r="E73" s="40">
        <v>1.5052324181869599E-3</v>
      </c>
      <c r="F73" s="40">
        <v>8.5325052439189596E-4</v>
      </c>
      <c r="G73" s="3" t="s">
        <v>4338</v>
      </c>
    </row>
    <row r="74" spans="1:7" x14ac:dyDescent="0.4">
      <c r="A74" s="31" t="s">
        <v>13</v>
      </c>
      <c r="B74" s="31" t="s">
        <v>1340</v>
      </c>
      <c r="C74" s="31" t="s">
        <v>1341</v>
      </c>
      <c r="D74" s="31">
        <v>5</v>
      </c>
      <c r="E74" s="40">
        <v>1.5683354761470399E-3</v>
      </c>
      <c r="F74" s="40">
        <v>8.8902089223982295E-4</v>
      </c>
      <c r="G74" s="3" t="s">
        <v>4343</v>
      </c>
    </row>
    <row r="75" spans="1:7" x14ac:dyDescent="0.4">
      <c r="A75" s="31" t="s">
        <v>13</v>
      </c>
      <c r="B75" s="31" t="s">
        <v>2569</v>
      </c>
      <c r="C75" s="31" t="s">
        <v>2570</v>
      </c>
      <c r="D75" s="31">
        <v>6</v>
      </c>
      <c r="E75" s="40">
        <v>1.6102134307459501E-3</v>
      </c>
      <c r="F75" s="40">
        <v>9.1275967589226595E-4</v>
      </c>
      <c r="G75" s="3" t="s">
        <v>4373</v>
      </c>
    </row>
    <row r="76" spans="1:7" x14ac:dyDescent="0.4">
      <c r="A76" s="31" t="s">
        <v>13</v>
      </c>
      <c r="B76" s="31" t="s">
        <v>1476</v>
      </c>
      <c r="C76" s="31" t="s">
        <v>1477</v>
      </c>
      <c r="D76" s="31">
        <v>4</v>
      </c>
      <c r="E76" s="40">
        <v>1.77153705897915E-3</v>
      </c>
      <c r="F76" s="40">
        <v>1.0042069957371101E-3</v>
      </c>
      <c r="G76" s="3" t="s">
        <v>4374</v>
      </c>
    </row>
    <row r="77" spans="1:7" x14ac:dyDescent="0.4">
      <c r="A77" s="31" t="s">
        <v>13</v>
      </c>
      <c r="B77" s="31" t="s">
        <v>1301</v>
      </c>
      <c r="C77" s="31" t="s">
        <v>1302</v>
      </c>
      <c r="D77" s="31">
        <v>5</v>
      </c>
      <c r="E77" s="40">
        <v>1.7747095967576799E-3</v>
      </c>
      <c r="F77" s="40">
        <v>1.0060053688590799E-3</v>
      </c>
      <c r="G77" s="3" t="s">
        <v>4363</v>
      </c>
    </row>
    <row r="78" spans="1:7" x14ac:dyDescent="0.4">
      <c r="A78" s="31" t="s">
        <v>13</v>
      </c>
      <c r="B78" s="31" t="s">
        <v>4375</v>
      </c>
      <c r="C78" s="31" t="s">
        <v>4376</v>
      </c>
      <c r="D78" s="31">
        <v>5</v>
      </c>
      <c r="E78" s="40">
        <v>1.9860892972903299E-3</v>
      </c>
      <c r="F78" s="40">
        <v>1.12582729014253E-3</v>
      </c>
      <c r="G78" s="3" t="s">
        <v>4377</v>
      </c>
    </row>
    <row r="79" spans="1:7" x14ac:dyDescent="0.4">
      <c r="A79" s="31" t="s">
        <v>13</v>
      </c>
      <c r="B79" s="31" t="s">
        <v>1460</v>
      </c>
      <c r="C79" s="31" t="s">
        <v>1461</v>
      </c>
      <c r="D79" s="31">
        <v>5</v>
      </c>
      <c r="E79" s="40">
        <v>2.4059874305150599E-3</v>
      </c>
      <c r="F79" s="40">
        <v>1.3638492049221199E-3</v>
      </c>
      <c r="G79" s="3" t="s">
        <v>4378</v>
      </c>
    </row>
    <row r="80" spans="1:7" x14ac:dyDescent="0.4">
      <c r="A80" s="31" t="s">
        <v>13</v>
      </c>
      <c r="B80" s="31" t="s">
        <v>1729</v>
      </c>
      <c r="C80" s="31" t="s">
        <v>1730</v>
      </c>
      <c r="D80" s="31">
        <v>5</v>
      </c>
      <c r="E80" s="40">
        <v>2.46216425643302E-3</v>
      </c>
      <c r="F80" s="40">
        <v>1.39569339429382E-3</v>
      </c>
      <c r="G80" s="3" t="s">
        <v>4368</v>
      </c>
    </row>
    <row r="81" spans="1:7" x14ac:dyDescent="0.4">
      <c r="A81" s="31" t="s">
        <v>13</v>
      </c>
      <c r="B81" s="31" t="s">
        <v>34</v>
      </c>
      <c r="C81" s="31" t="s">
        <v>35</v>
      </c>
      <c r="D81" s="31">
        <v>6</v>
      </c>
      <c r="E81" s="40">
        <v>2.8004783795133399E-3</v>
      </c>
      <c r="F81" s="40">
        <v>1.58746889649512E-3</v>
      </c>
      <c r="G81" s="3" t="s">
        <v>4379</v>
      </c>
    </row>
    <row r="82" spans="1:7" x14ac:dyDescent="0.4">
      <c r="A82" s="31" t="s">
        <v>13</v>
      </c>
      <c r="B82" s="31" t="s">
        <v>1313</v>
      </c>
      <c r="C82" s="31" t="s">
        <v>1314</v>
      </c>
      <c r="D82" s="31">
        <v>6</v>
      </c>
      <c r="E82" s="40">
        <v>2.8004783795133399E-3</v>
      </c>
      <c r="F82" s="40">
        <v>1.58746889649512E-3</v>
      </c>
      <c r="G82" s="3" t="s">
        <v>4380</v>
      </c>
    </row>
    <row r="83" spans="1:7" x14ac:dyDescent="0.4">
      <c r="A83" s="31" t="s">
        <v>13</v>
      </c>
      <c r="B83" s="31" t="s">
        <v>1294</v>
      </c>
      <c r="C83" s="31" t="s">
        <v>1295</v>
      </c>
      <c r="D83" s="31">
        <v>5</v>
      </c>
      <c r="E83" s="40">
        <v>2.91589924925049E-3</v>
      </c>
      <c r="F83" s="40">
        <v>1.65289594712137E-3</v>
      </c>
      <c r="G83" s="3" t="s">
        <v>4363</v>
      </c>
    </row>
    <row r="84" spans="1:7" x14ac:dyDescent="0.4">
      <c r="A84" s="31" t="s">
        <v>13</v>
      </c>
      <c r="B84" s="31" t="s">
        <v>2995</v>
      </c>
      <c r="C84" s="31" t="s">
        <v>2996</v>
      </c>
      <c r="D84" s="31">
        <v>5</v>
      </c>
      <c r="E84" s="40">
        <v>2.91589924925049E-3</v>
      </c>
      <c r="F84" s="40">
        <v>1.65289594712137E-3</v>
      </c>
      <c r="G84" s="3" t="s">
        <v>4381</v>
      </c>
    </row>
    <row r="85" spans="1:7" x14ac:dyDescent="0.4">
      <c r="A85" s="31" t="s">
        <v>13</v>
      </c>
      <c r="B85" s="31" t="s">
        <v>1297</v>
      </c>
      <c r="C85" s="31" t="s">
        <v>1298</v>
      </c>
      <c r="D85" s="31">
        <v>5</v>
      </c>
      <c r="E85" s="40">
        <v>2.98076924310584E-3</v>
      </c>
      <c r="F85" s="40">
        <v>1.6896679137662601E-3</v>
      </c>
      <c r="G85" s="3" t="s">
        <v>4363</v>
      </c>
    </row>
    <row r="86" spans="1:7" x14ac:dyDescent="0.4">
      <c r="A86" s="31" t="s">
        <v>13</v>
      </c>
      <c r="B86" s="31" t="s">
        <v>1288</v>
      </c>
      <c r="C86" s="31" t="s">
        <v>1289</v>
      </c>
      <c r="D86" s="31">
        <v>6</v>
      </c>
      <c r="E86" s="40">
        <v>3.1405342458384199E-3</v>
      </c>
      <c r="F86" s="40">
        <v>1.7802317168799601E-3</v>
      </c>
      <c r="G86" s="3" t="s">
        <v>4348</v>
      </c>
    </row>
    <row r="87" spans="1:7" x14ac:dyDescent="0.4">
      <c r="A87" s="31" t="s">
        <v>13</v>
      </c>
      <c r="B87" s="31" t="s">
        <v>4382</v>
      </c>
      <c r="C87" s="31" t="s">
        <v>4383</v>
      </c>
      <c r="D87" s="31">
        <v>3</v>
      </c>
      <c r="E87" s="40">
        <v>3.1663547820423598E-3</v>
      </c>
      <c r="F87" s="40">
        <v>1.7948682512715199E-3</v>
      </c>
      <c r="G87" s="3" t="s">
        <v>4338</v>
      </c>
    </row>
    <row r="88" spans="1:7" x14ac:dyDescent="0.4">
      <c r="A88" s="31" t="s">
        <v>13</v>
      </c>
      <c r="B88" s="31" t="s">
        <v>1881</v>
      </c>
      <c r="C88" s="31" t="s">
        <v>1882</v>
      </c>
      <c r="D88" s="31">
        <v>5</v>
      </c>
      <c r="E88" s="40">
        <v>3.24216336883261E-3</v>
      </c>
      <c r="F88" s="40">
        <v>1.83784082856301E-3</v>
      </c>
      <c r="G88" s="3" t="s">
        <v>4352</v>
      </c>
    </row>
    <row r="89" spans="1:7" x14ac:dyDescent="0.4">
      <c r="A89" s="31" t="s">
        <v>13</v>
      </c>
      <c r="B89" s="31" t="s">
        <v>3154</v>
      </c>
      <c r="C89" s="31" t="s">
        <v>3155</v>
      </c>
      <c r="D89" s="31">
        <v>3</v>
      </c>
      <c r="E89" s="40">
        <v>3.25780702297042E-3</v>
      </c>
      <c r="F89" s="40">
        <v>1.8467085329355801E-3</v>
      </c>
      <c r="G89" s="3" t="s">
        <v>4384</v>
      </c>
    </row>
    <row r="90" spans="1:7" ht="27.75" x14ac:dyDescent="0.4">
      <c r="A90" s="31" t="s">
        <v>13</v>
      </c>
      <c r="B90" s="31" t="s">
        <v>1542</v>
      </c>
      <c r="C90" s="31" t="s">
        <v>1543</v>
      </c>
      <c r="D90" s="31">
        <v>4</v>
      </c>
      <c r="E90" s="40">
        <v>3.3294168425513498E-3</v>
      </c>
      <c r="F90" s="40">
        <v>1.8873010124562E-3</v>
      </c>
      <c r="G90" s="3" t="s">
        <v>4385</v>
      </c>
    </row>
    <row r="91" spans="1:7" x14ac:dyDescent="0.4">
      <c r="A91" s="31" t="s">
        <v>13</v>
      </c>
      <c r="B91" s="31" t="s">
        <v>1637</v>
      </c>
      <c r="C91" s="31" t="s">
        <v>1638</v>
      </c>
      <c r="D91" s="31">
        <v>3</v>
      </c>
      <c r="E91" s="40">
        <v>3.3509540660870102E-3</v>
      </c>
      <c r="F91" s="40">
        <v>1.89950952394832E-3</v>
      </c>
      <c r="G91" s="3" t="s">
        <v>4386</v>
      </c>
    </row>
    <row r="92" spans="1:7" x14ac:dyDescent="0.4">
      <c r="A92" s="31" t="s">
        <v>13</v>
      </c>
      <c r="B92" s="31" t="s">
        <v>1479</v>
      </c>
      <c r="C92" s="31" t="s">
        <v>1480</v>
      </c>
      <c r="D92" s="31">
        <v>5</v>
      </c>
      <c r="E92" s="40">
        <v>3.5657765318215101E-3</v>
      </c>
      <c r="F92" s="40">
        <v>2.0212829984791901E-3</v>
      </c>
      <c r="G92" s="3" t="s">
        <v>4387</v>
      </c>
    </row>
    <row r="93" spans="1:7" x14ac:dyDescent="0.4">
      <c r="A93" s="31" t="s">
        <v>13</v>
      </c>
      <c r="B93" s="31" t="s">
        <v>1855</v>
      </c>
      <c r="C93" s="31" t="s">
        <v>1856</v>
      </c>
      <c r="D93" s="31">
        <v>4</v>
      </c>
      <c r="E93" s="40">
        <v>3.5657765318215101E-3</v>
      </c>
      <c r="F93" s="40">
        <v>2.0212829984791901E-3</v>
      </c>
      <c r="G93" s="3" t="s">
        <v>4388</v>
      </c>
    </row>
    <row r="94" spans="1:7" x14ac:dyDescent="0.4">
      <c r="A94" s="31" t="s">
        <v>13</v>
      </c>
      <c r="B94" s="31" t="s">
        <v>1285</v>
      </c>
      <c r="C94" s="31" t="s">
        <v>1286</v>
      </c>
      <c r="D94" s="31">
        <v>5</v>
      </c>
      <c r="E94" s="40">
        <v>3.9767234224085202E-3</v>
      </c>
      <c r="F94" s="40">
        <v>2.2542308447081002E-3</v>
      </c>
      <c r="G94" s="3" t="s">
        <v>4363</v>
      </c>
    </row>
    <row r="95" spans="1:7" x14ac:dyDescent="0.4">
      <c r="A95" s="31" t="s">
        <v>13</v>
      </c>
      <c r="B95" s="31" t="s">
        <v>1696</v>
      </c>
      <c r="C95" s="31" t="s">
        <v>1697</v>
      </c>
      <c r="D95" s="31">
        <v>5</v>
      </c>
      <c r="E95" s="40">
        <v>3.9767234224085202E-3</v>
      </c>
      <c r="F95" s="40">
        <v>2.2542308447081002E-3</v>
      </c>
      <c r="G95" s="3" t="s">
        <v>4389</v>
      </c>
    </row>
    <row r="96" spans="1:7" x14ac:dyDescent="0.4">
      <c r="A96" s="31" t="s">
        <v>13</v>
      </c>
      <c r="B96" s="31" t="s">
        <v>4390</v>
      </c>
      <c r="C96" s="31" t="s">
        <v>4391</v>
      </c>
      <c r="D96" s="31">
        <v>5</v>
      </c>
      <c r="E96" s="40">
        <v>3.9767234224085202E-3</v>
      </c>
      <c r="F96" s="40">
        <v>2.2542308447081002E-3</v>
      </c>
      <c r="G96" s="3" t="s">
        <v>4392</v>
      </c>
    </row>
    <row r="97" spans="1:7" x14ac:dyDescent="0.4">
      <c r="A97" s="31" t="s">
        <v>13</v>
      </c>
      <c r="B97" s="31" t="s">
        <v>1939</v>
      </c>
      <c r="C97" s="31" t="s">
        <v>1940</v>
      </c>
      <c r="D97" s="31">
        <v>4</v>
      </c>
      <c r="E97" s="40">
        <v>4.3446656987865201E-3</v>
      </c>
      <c r="F97" s="40">
        <v>2.46280125315282E-3</v>
      </c>
      <c r="G97" s="3" t="s">
        <v>4388</v>
      </c>
    </row>
    <row r="98" spans="1:7" x14ac:dyDescent="0.4">
      <c r="A98" s="31" t="s">
        <v>13</v>
      </c>
      <c r="B98" s="31" t="s">
        <v>1614</v>
      </c>
      <c r="C98" s="31" t="s">
        <v>1615</v>
      </c>
      <c r="D98" s="31">
        <v>4</v>
      </c>
      <c r="E98" s="40">
        <v>4.3446656987865201E-3</v>
      </c>
      <c r="F98" s="40">
        <v>2.46280125315282E-3</v>
      </c>
      <c r="G98" s="3" t="s">
        <v>4393</v>
      </c>
    </row>
    <row r="99" spans="1:7" x14ac:dyDescent="0.4">
      <c r="A99" s="31" t="s">
        <v>13</v>
      </c>
      <c r="B99" s="31" t="s">
        <v>4394</v>
      </c>
      <c r="C99" s="31" t="s">
        <v>4395</v>
      </c>
      <c r="D99" s="31">
        <v>3</v>
      </c>
      <c r="E99" s="40">
        <v>4.3619720211560903E-3</v>
      </c>
      <c r="F99" s="40">
        <v>2.4726114515372698E-3</v>
      </c>
      <c r="G99" s="3" t="s">
        <v>4396</v>
      </c>
    </row>
    <row r="100" spans="1:7" x14ac:dyDescent="0.4">
      <c r="A100" s="31" t="s">
        <v>13</v>
      </c>
      <c r="B100" s="31" t="s">
        <v>1282</v>
      </c>
      <c r="C100" s="31" t="s">
        <v>1283</v>
      </c>
      <c r="D100" s="31">
        <v>6</v>
      </c>
      <c r="E100" s="40">
        <v>4.3619720211560903E-3</v>
      </c>
      <c r="F100" s="40">
        <v>2.4726114515372698E-3</v>
      </c>
      <c r="G100" s="3" t="s">
        <v>4348</v>
      </c>
    </row>
    <row r="101" spans="1:7" x14ac:dyDescent="0.4">
      <c r="A101" s="31" t="s">
        <v>13</v>
      </c>
      <c r="B101" s="31" t="s">
        <v>4397</v>
      </c>
      <c r="C101" s="31" t="s">
        <v>4398</v>
      </c>
      <c r="D101" s="31">
        <v>4</v>
      </c>
      <c r="E101" s="40">
        <v>4.3619720211560903E-3</v>
      </c>
      <c r="F101" s="40">
        <v>2.4726114515372698E-3</v>
      </c>
      <c r="G101" s="3" t="s">
        <v>4399</v>
      </c>
    </row>
    <row r="102" spans="1:7" x14ac:dyDescent="0.4">
      <c r="A102" s="31" t="s">
        <v>13</v>
      </c>
      <c r="B102" s="31" t="s">
        <v>2834</v>
      </c>
      <c r="C102" s="31" t="s">
        <v>2835</v>
      </c>
      <c r="D102" s="31">
        <v>3</v>
      </c>
      <c r="E102" s="40">
        <v>4.3619720211560903E-3</v>
      </c>
      <c r="F102" s="40">
        <v>2.4726114515372698E-3</v>
      </c>
      <c r="G102" s="3" t="s">
        <v>4384</v>
      </c>
    </row>
    <row r="103" spans="1:7" x14ac:dyDescent="0.4">
      <c r="A103" s="31" t="s">
        <v>13</v>
      </c>
      <c r="B103" s="31" t="s">
        <v>2837</v>
      </c>
      <c r="C103" s="31" t="s">
        <v>2838</v>
      </c>
      <c r="D103" s="31">
        <v>3</v>
      </c>
      <c r="E103" s="40">
        <v>4.3619720211560903E-3</v>
      </c>
      <c r="F103" s="40">
        <v>2.4726114515372698E-3</v>
      </c>
      <c r="G103" s="3" t="s">
        <v>4384</v>
      </c>
    </row>
    <row r="104" spans="1:7" x14ac:dyDescent="0.4">
      <c r="A104" s="31" t="s">
        <v>13</v>
      </c>
      <c r="B104" s="31" t="s">
        <v>4400</v>
      </c>
      <c r="C104" s="31" t="s">
        <v>4401</v>
      </c>
      <c r="D104" s="31">
        <v>2</v>
      </c>
      <c r="E104" s="40">
        <v>4.5634052591692004E-3</v>
      </c>
      <c r="F104" s="40">
        <v>2.5867951575802598E-3</v>
      </c>
      <c r="G104" s="3" t="s">
        <v>4402</v>
      </c>
    </row>
    <row r="105" spans="1:7" x14ac:dyDescent="0.4">
      <c r="A105" s="31" t="s">
        <v>13</v>
      </c>
      <c r="B105" s="31" t="s">
        <v>2134</v>
      </c>
      <c r="C105" s="31" t="s">
        <v>2135</v>
      </c>
      <c r="D105" s="31">
        <v>2</v>
      </c>
      <c r="E105" s="40">
        <v>4.5634052591692004E-3</v>
      </c>
      <c r="F105" s="40">
        <v>2.5867951575802598E-3</v>
      </c>
      <c r="G105" s="3" t="s">
        <v>4403</v>
      </c>
    </row>
    <row r="106" spans="1:7" x14ac:dyDescent="0.4">
      <c r="A106" s="31" t="s">
        <v>13</v>
      </c>
      <c r="B106" s="31" t="s">
        <v>2137</v>
      </c>
      <c r="C106" s="31" t="s">
        <v>2138</v>
      </c>
      <c r="D106" s="31">
        <v>2</v>
      </c>
      <c r="E106" s="40">
        <v>4.5634052591692004E-3</v>
      </c>
      <c r="F106" s="40">
        <v>2.5867951575802598E-3</v>
      </c>
      <c r="G106" s="3" t="s">
        <v>4403</v>
      </c>
    </row>
    <row r="107" spans="1:7" x14ac:dyDescent="0.4">
      <c r="A107" s="31" t="s">
        <v>13</v>
      </c>
      <c r="B107" s="31" t="s">
        <v>3223</v>
      </c>
      <c r="C107" s="31" t="s">
        <v>3224</v>
      </c>
      <c r="D107" s="31">
        <v>5</v>
      </c>
      <c r="E107" s="40">
        <v>4.6550368435559599E-3</v>
      </c>
      <c r="F107" s="40">
        <v>2.6387371012191298E-3</v>
      </c>
      <c r="G107" s="3" t="s">
        <v>4392</v>
      </c>
    </row>
    <row r="108" spans="1:7" x14ac:dyDescent="0.4">
      <c r="A108" s="31" t="s">
        <v>13</v>
      </c>
      <c r="B108" s="31" t="s">
        <v>1640</v>
      </c>
      <c r="C108" s="31" t="s">
        <v>1641</v>
      </c>
      <c r="D108" s="31">
        <v>6</v>
      </c>
      <c r="E108" s="40">
        <v>4.6694113191130798E-3</v>
      </c>
      <c r="F108" s="40">
        <v>2.64688536367932E-3</v>
      </c>
      <c r="G108" s="3" t="s">
        <v>4404</v>
      </c>
    </row>
    <row r="109" spans="1:7" x14ac:dyDescent="0.4">
      <c r="A109" s="31" t="s">
        <v>13</v>
      </c>
      <c r="B109" s="31" t="s">
        <v>4405</v>
      </c>
      <c r="C109" s="31" t="s">
        <v>4406</v>
      </c>
      <c r="D109" s="31">
        <v>4</v>
      </c>
      <c r="E109" s="40">
        <v>4.8303230370333201E-3</v>
      </c>
      <c r="F109" s="40">
        <v>2.73809918955587E-3</v>
      </c>
      <c r="G109" s="3" t="s">
        <v>4407</v>
      </c>
    </row>
    <row r="110" spans="1:7" ht="27.75" x14ac:dyDescent="0.4">
      <c r="A110" s="31" t="s">
        <v>13</v>
      </c>
      <c r="B110" s="31" t="s">
        <v>1509</v>
      </c>
      <c r="C110" s="31" t="s">
        <v>1510</v>
      </c>
      <c r="D110" s="31">
        <v>5</v>
      </c>
      <c r="E110" s="40">
        <v>4.8303230370333201E-3</v>
      </c>
      <c r="F110" s="40">
        <v>2.73809918955587E-3</v>
      </c>
      <c r="G110" s="3" t="s">
        <v>4408</v>
      </c>
    </row>
    <row r="111" spans="1:7" x14ac:dyDescent="0.4">
      <c r="A111" s="31" t="s">
        <v>13</v>
      </c>
      <c r="B111" s="31" t="s">
        <v>1310</v>
      </c>
      <c r="C111" s="31" t="s">
        <v>1311</v>
      </c>
      <c r="D111" s="31">
        <v>5</v>
      </c>
      <c r="E111" s="40">
        <v>4.8303230370333201E-3</v>
      </c>
      <c r="F111" s="40">
        <v>2.73809918955587E-3</v>
      </c>
      <c r="G111" s="3" t="s">
        <v>4343</v>
      </c>
    </row>
    <row r="112" spans="1:7" x14ac:dyDescent="0.4">
      <c r="A112" s="31" t="s">
        <v>13</v>
      </c>
      <c r="B112" s="31" t="s">
        <v>1352</v>
      </c>
      <c r="C112" s="31" t="s">
        <v>1353</v>
      </c>
      <c r="D112" s="31">
        <v>5</v>
      </c>
      <c r="E112" s="40">
        <v>4.8303230370333201E-3</v>
      </c>
      <c r="F112" s="40">
        <v>2.73809918955587E-3</v>
      </c>
      <c r="G112" s="3" t="s">
        <v>4409</v>
      </c>
    </row>
    <row r="113" spans="1:7" x14ac:dyDescent="0.4">
      <c r="A113" s="31" t="s">
        <v>13</v>
      </c>
      <c r="B113" s="31" t="s">
        <v>80</v>
      </c>
      <c r="C113" s="31" t="s">
        <v>81</v>
      </c>
      <c r="D113" s="31">
        <v>3</v>
      </c>
      <c r="E113" s="40">
        <v>4.90263044518492E-3</v>
      </c>
      <c r="F113" s="40">
        <v>2.7790871015735299E-3</v>
      </c>
      <c r="G113" s="3" t="s">
        <v>4410</v>
      </c>
    </row>
    <row r="114" spans="1:7" x14ac:dyDescent="0.4">
      <c r="A114" s="31" t="s">
        <v>13</v>
      </c>
      <c r="B114" s="31" t="s">
        <v>4411</v>
      </c>
      <c r="C114" s="31" t="s">
        <v>4412</v>
      </c>
      <c r="D114" s="31">
        <v>2</v>
      </c>
      <c r="E114" s="40">
        <v>4.90263044518492E-3</v>
      </c>
      <c r="F114" s="40">
        <v>2.7790871015735299E-3</v>
      </c>
      <c r="G114" s="3" t="s">
        <v>4402</v>
      </c>
    </row>
    <row r="115" spans="1:7" x14ac:dyDescent="0.4">
      <c r="A115" s="31" t="s">
        <v>13</v>
      </c>
      <c r="B115" s="31" t="s">
        <v>2851</v>
      </c>
      <c r="C115" s="31" t="s">
        <v>2852</v>
      </c>
      <c r="D115" s="31">
        <v>6</v>
      </c>
      <c r="E115" s="40">
        <v>4.90263044518492E-3</v>
      </c>
      <c r="F115" s="40">
        <v>2.7790871015735299E-3</v>
      </c>
      <c r="G115" s="3" t="s">
        <v>4413</v>
      </c>
    </row>
    <row r="116" spans="1:7" x14ac:dyDescent="0.4">
      <c r="A116" s="31" t="s">
        <v>13</v>
      </c>
      <c r="B116" s="31" t="s">
        <v>1878</v>
      </c>
      <c r="C116" s="31" t="s">
        <v>1879</v>
      </c>
      <c r="D116" s="31">
        <v>5</v>
      </c>
      <c r="E116" s="40">
        <v>5.0714966430884696E-3</v>
      </c>
      <c r="F116" s="40">
        <v>2.8748099747805899E-3</v>
      </c>
      <c r="G116" s="3" t="s">
        <v>4414</v>
      </c>
    </row>
    <row r="117" spans="1:7" x14ac:dyDescent="0.4">
      <c r="A117" s="31" t="s">
        <v>13</v>
      </c>
      <c r="B117" s="31" t="s">
        <v>1316</v>
      </c>
      <c r="C117" s="31" t="s">
        <v>1317</v>
      </c>
      <c r="D117" s="31">
        <v>5</v>
      </c>
      <c r="E117" s="40">
        <v>5.3313652771715897E-3</v>
      </c>
      <c r="F117" s="40">
        <v>3.02211815498276E-3</v>
      </c>
      <c r="G117" s="3" t="s">
        <v>4415</v>
      </c>
    </row>
    <row r="118" spans="1:7" x14ac:dyDescent="0.4">
      <c r="A118" s="31" t="s">
        <v>13</v>
      </c>
      <c r="B118" s="31" t="s">
        <v>4416</v>
      </c>
      <c r="C118" s="31" t="s">
        <v>4417</v>
      </c>
      <c r="D118" s="31">
        <v>2</v>
      </c>
      <c r="E118" s="40">
        <v>5.4261874853605199E-3</v>
      </c>
      <c r="F118" s="40">
        <v>3.07586872392058E-3</v>
      </c>
      <c r="G118" s="3" t="s">
        <v>4418</v>
      </c>
    </row>
    <row r="119" spans="1:7" ht="28.5" customHeight="1" x14ac:dyDescent="0.4">
      <c r="A119" s="31" t="s">
        <v>13</v>
      </c>
      <c r="B119" s="31" t="s">
        <v>4419</v>
      </c>
      <c r="C119" s="31" t="s">
        <v>4420</v>
      </c>
      <c r="D119" s="31">
        <v>2</v>
      </c>
      <c r="E119" s="40">
        <v>5.4261874853605199E-3</v>
      </c>
      <c r="F119" s="40">
        <v>3.07586872392058E-3</v>
      </c>
      <c r="G119" s="3" t="s">
        <v>4418</v>
      </c>
    </row>
    <row r="120" spans="1:7" x14ac:dyDescent="0.4">
      <c r="A120" s="31" t="s">
        <v>13</v>
      </c>
      <c r="B120" s="31" t="s">
        <v>1327</v>
      </c>
      <c r="C120" s="31" t="s">
        <v>1328</v>
      </c>
      <c r="D120" s="31">
        <v>5</v>
      </c>
      <c r="E120" s="40">
        <v>5.4546679800247704E-3</v>
      </c>
      <c r="F120" s="40">
        <v>3.0920130726029399E-3</v>
      </c>
      <c r="G120" s="3" t="s">
        <v>4343</v>
      </c>
    </row>
    <row r="121" spans="1:7" x14ac:dyDescent="0.4">
      <c r="A121" s="31" t="s">
        <v>13</v>
      </c>
      <c r="B121" s="31" t="s">
        <v>2734</v>
      </c>
      <c r="C121" s="31" t="s">
        <v>2735</v>
      </c>
      <c r="D121" s="31">
        <v>4</v>
      </c>
      <c r="E121" s="40">
        <v>5.4546679800247704E-3</v>
      </c>
      <c r="F121" s="40">
        <v>3.0920130726029399E-3</v>
      </c>
      <c r="G121" s="3" t="s">
        <v>4421</v>
      </c>
    </row>
    <row r="122" spans="1:7" x14ac:dyDescent="0.4">
      <c r="A122" s="31" t="s">
        <v>13</v>
      </c>
      <c r="B122" s="31" t="s">
        <v>1736</v>
      </c>
      <c r="C122" s="31" t="s">
        <v>1737</v>
      </c>
      <c r="D122" s="31">
        <v>6</v>
      </c>
      <c r="E122" s="40">
        <v>5.4546679800247704E-3</v>
      </c>
      <c r="F122" s="40">
        <v>3.0920130726029399E-3</v>
      </c>
      <c r="G122" s="3" t="s">
        <v>4404</v>
      </c>
    </row>
    <row r="123" spans="1:7" x14ac:dyDescent="0.4">
      <c r="A123" s="31" t="s">
        <v>13</v>
      </c>
      <c r="B123" s="31" t="s">
        <v>4422</v>
      </c>
      <c r="C123" s="31" t="s">
        <v>4423</v>
      </c>
      <c r="D123" s="31">
        <v>3</v>
      </c>
      <c r="E123" s="40">
        <v>5.7406475720346399E-3</v>
      </c>
      <c r="F123" s="40">
        <v>3.2541224145886199E-3</v>
      </c>
      <c r="G123" s="3" t="s">
        <v>4396</v>
      </c>
    </row>
    <row r="124" spans="1:7" x14ac:dyDescent="0.4">
      <c r="A124" s="31" t="s">
        <v>13</v>
      </c>
      <c r="B124" s="31" t="s">
        <v>4424</v>
      </c>
      <c r="C124" s="31" t="s">
        <v>4425</v>
      </c>
      <c r="D124" s="31">
        <v>3</v>
      </c>
      <c r="E124" s="40">
        <v>5.8852454547480499E-3</v>
      </c>
      <c r="F124" s="40">
        <v>3.3360886397113799E-3</v>
      </c>
      <c r="G124" s="3" t="s">
        <v>4315</v>
      </c>
    </row>
    <row r="125" spans="1:7" x14ac:dyDescent="0.4">
      <c r="A125" s="31" t="s">
        <v>13</v>
      </c>
      <c r="B125" s="31" t="s">
        <v>4426</v>
      </c>
      <c r="C125" s="31" t="s">
        <v>4427</v>
      </c>
      <c r="D125" s="31">
        <v>2</v>
      </c>
      <c r="E125" s="40">
        <v>5.8852454547480499E-3</v>
      </c>
      <c r="F125" s="40">
        <v>3.3360886397113799E-3</v>
      </c>
      <c r="G125" s="3" t="s">
        <v>4428</v>
      </c>
    </row>
    <row r="126" spans="1:7" x14ac:dyDescent="0.4">
      <c r="A126" s="31" t="s">
        <v>13</v>
      </c>
      <c r="B126" s="31" t="s">
        <v>1338</v>
      </c>
      <c r="C126" s="31" t="s">
        <v>1339</v>
      </c>
      <c r="D126" s="31">
        <v>5</v>
      </c>
      <c r="E126" s="40">
        <v>5.9762257172135203E-3</v>
      </c>
      <c r="F126" s="40">
        <v>3.3876613773962802E-3</v>
      </c>
      <c r="G126" s="3" t="s">
        <v>4415</v>
      </c>
    </row>
    <row r="127" spans="1:7" x14ac:dyDescent="0.4">
      <c r="A127" s="31" t="s">
        <v>13</v>
      </c>
      <c r="B127" s="31" t="s">
        <v>1349</v>
      </c>
      <c r="C127" s="31" t="s">
        <v>1350</v>
      </c>
      <c r="D127" s="31">
        <v>4</v>
      </c>
      <c r="E127" s="40">
        <v>6.0022382562258799E-3</v>
      </c>
      <c r="F127" s="40">
        <v>3.4024067497951801E-3</v>
      </c>
      <c r="G127" s="3" t="s">
        <v>4393</v>
      </c>
    </row>
    <row r="128" spans="1:7" ht="27.75" x14ac:dyDescent="0.4">
      <c r="A128" s="31" t="s">
        <v>13</v>
      </c>
      <c r="B128" s="31" t="s">
        <v>4429</v>
      </c>
      <c r="C128" s="31" t="s">
        <v>4430</v>
      </c>
      <c r="D128" s="31">
        <v>4</v>
      </c>
      <c r="E128" s="40">
        <v>6.0022382562258799E-3</v>
      </c>
      <c r="F128" s="40">
        <v>3.4024067497951801E-3</v>
      </c>
      <c r="G128" s="3" t="s">
        <v>4431</v>
      </c>
    </row>
    <row r="129" spans="1:7" x14ac:dyDescent="0.4">
      <c r="A129" s="31" t="s">
        <v>13</v>
      </c>
      <c r="B129" s="31" t="s">
        <v>2248</v>
      </c>
      <c r="C129" s="31" t="s">
        <v>2249</v>
      </c>
      <c r="D129" s="31">
        <v>6</v>
      </c>
      <c r="E129" s="40">
        <v>6.0022382562258799E-3</v>
      </c>
      <c r="F129" s="40">
        <v>3.4024067497951801E-3</v>
      </c>
      <c r="G129" s="3" t="s">
        <v>4432</v>
      </c>
    </row>
    <row r="130" spans="1:7" x14ac:dyDescent="0.4">
      <c r="A130" s="31" t="s">
        <v>13</v>
      </c>
      <c r="B130" s="31" t="s">
        <v>1606</v>
      </c>
      <c r="C130" s="31" t="s">
        <v>1607</v>
      </c>
      <c r="D130" s="31">
        <v>6</v>
      </c>
      <c r="E130" s="40">
        <v>6.0022382562258799E-3</v>
      </c>
      <c r="F130" s="40">
        <v>3.4024067497951801E-3</v>
      </c>
      <c r="G130" s="3" t="s">
        <v>4433</v>
      </c>
    </row>
    <row r="131" spans="1:7" x14ac:dyDescent="0.4">
      <c r="A131" s="31" t="s">
        <v>13</v>
      </c>
      <c r="B131" s="31" t="s">
        <v>3840</v>
      </c>
      <c r="C131" s="31" t="s">
        <v>3841</v>
      </c>
      <c r="D131" s="31">
        <v>3</v>
      </c>
      <c r="E131" s="40">
        <v>6.0037573031363001E-3</v>
      </c>
      <c r="F131" s="40">
        <v>3.40326783115194E-3</v>
      </c>
      <c r="G131" s="3" t="s">
        <v>4434</v>
      </c>
    </row>
    <row r="132" spans="1:7" x14ac:dyDescent="0.4">
      <c r="A132" s="31" t="s">
        <v>13</v>
      </c>
      <c r="B132" s="31" t="s">
        <v>3851</v>
      </c>
      <c r="C132" s="31" t="s">
        <v>3852</v>
      </c>
      <c r="D132" s="31">
        <v>3</v>
      </c>
      <c r="E132" s="40">
        <v>6.1728340599236297E-3</v>
      </c>
      <c r="F132" s="40">
        <v>3.4991100609951201E-3</v>
      </c>
      <c r="G132" s="3" t="s">
        <v>4434</v>
      </c>
    </row>
    <row r="133" spans="1:7" x14ac:dyDescent="0.4">
      <c r="A133" s="31" t="s">
        <v>13</v>
      </c>
      <c r="B133" s="31" t="s">
        <v>4435</v>
      </c>
      <c r="C133" s="31" t="s">
        <v>4436</v>
      </c>
      <c r="D133" s="31">
        <v>2</v>
      </c>
      <c r="E133" s="40">
        <v>6.1728340599236297E-3</v>
      </c>
      <c r="F133" s="40">
        <v>3.4991100609951201E-3</v>
      </c>
      <c r="G133" s="3" t="s">
        <v>4437</v>
      </c>
    </row>
    <row r="134" spans="1:7" x14ac:dyDescent="0.4">
      <c r="A134" s="31" t="s">
        <v>13</v>
      </c>
      <c r="B134" s="31" t="s">
        <v>4438</v>
      </c>
      <c r="C134" s="31" t="s">
        <v>4439</v>
      </c>
      <c r="D134" s="31">
        <v>2</v>
      </c>
      <c r="E134" s="40">
        <v>6.1728340599236297E-3</v>
      </c>
      <c r="F134" s="40">
        <v>3.4991100609951201E-3</v>
      </c>
      <c r="G134" s="3" t="s">
        <v>4440</v>
      </c>
    </row>
    <row r="135" spans="1:7" x14ac:dyDescent="0.4">
      <c r="A135" s="31" t="s">
        <v>13</v>
      </c>
      <c r="B135" s="31" t="s">
        <v>1321</v>
      </c>
      <c r="C135" s="31" t="s">
        <v>1322</v>
      </c>
      <c r="D135" s="31">
        <v>5</v>
      </c>
      <c r="E135" s="40">
        <v>6.24007847695355E-3</v>
      </c>
      <c r="F135" s="40">
        <v>3.5372279844466401E-3</v>
      </c>
      <c r="G135" s="3" t="s">
        <v>4409</v>
      </c>
    </row>
    <row r="136" spans="1:7" x14ac:dyDescent="0.4">
      <c r="A136" s="31" t="s">
        <v>13</v>
      </c>
      <c r="B136" s="31" t="s">
        <v>52</v>
      </c>
      <c r="C136" s="31" t="s">
        <v>53</v>
      </c>
      <c r="D136" s="31">
        <v>5</v>
      </c>
      <c r="E136" s="40">
        <v>6.5042621480914499E-3</v>
      </c>
      <c r="F136" s="40">
        <v>3.68698217071755E-3</v>
      </c>
      <c r="G136" s="3" t="s">
        <v>4441</v>
      </c>
    </row>
    <row r="137" spans="1:7" x14ac:dyDescent="0.4">
      <c r="A137" s="31" t="s">
        <v>13</v>
      </c>
      <c r="B137" s="31" t="s">
        <v>1588</v>
      </c>
      <c r="C137" s="31" t="s">
        <v>1589</v>
      </c>
      <c r="D137" s="31">
        <v>4</v>
      </c>
      <c r="E137" s="40">
        <v>6.5042621480914499E-3</v>
      </c>
      <c r="F137" s="40">
        <v>3.68698217071755E-3</v>
      </c>
      <c r="G137" s="3" t="s">
        <v>4442</v>
      </c>
    </row>
    <row r="138" spans="1:7" x14ac:dyDescent="0.4">
      <c r="A138" s="31" t="s">
        <v>13</v>
      </c>
      <c r="B138" s="31" t="s">
        <v>32</v>
      </c>
      <c r="C138" s="31" t="s">
        <v>33</v>
      </c>
      <c r="D138" s="31">
        <v>5</v>
      </c>
      <c r="E138" s="40">
        <v>6.6000521548554899E-3</v>
      </c>
      <c r="F138" s="40">
        <v>3.74128134240386E-3</v>
      </c>
      <c r="G138" s="3" t="s">
        <v>4443</v>
      </c>
    </row>
    <row r="139" spans="1:7" x14ac:dyDescent="0.4">
      <c r="A139" s="31" t="s">
        <v>13</v>
      </c>
      <c r="B139" s="31" t="s">
        <v>4444</v>
      </c>
      <c r="C139" s="31" t="s">
        <v>4445</v>
      </c>
      <c r="D139" s="31">
        <v>2</v>
      </c>
      <c r="E139" s="40">
        <v>6.6287299727844197E-3</v>
      </c>
      <c r="F139" s="40">
        <v>3.7575375450278701E-3</v>
      </c>
      <c r="G139" s="3" t="s">
        <v>4446</v>
      </c>
    </row>
    <row r="140" spans="1:7" x14ac:dyDescent="0.4">
      <c r="A140" s="31" t="s">
        <v>13</v>
      </c>
      <c r="B140" s="31" t="s">
        <v>4447</v>
      </c>
      <c r="C140" s="31" t="s">
        <v>4448</v>
      </c>
      <c r="D140" s="31">
        <v>2</v>
      </c>
      <c r="E140" s="40">
        <v>6.6287299727844197E-3</v>
      </c>
      <c r="F140" s="40">
        <v>3.7575375450278701E-3</v>
      </c>
      <c r="G140" s="3" t="s">
        <v>4449</v>
      </c>
    </row>
    <row r="141" spans="1:7" x14ac:dyDescent="0.4">
      <c r="A141" s="31" t="s">
        <v>13</v>
      </c>
      <c r="B141" s="31" t="s">
        <v>3876</v>
      </c>
      <c r="C141" s="31" t="s">
        <v>3877</v>
      </c>
      <c r="D141" s="31">
        <v>3</v>
      </c>
      <c r="E141" s="40">
        <v>6.6573005599820604E-3</v>
      </c>
      <c r="F141" s="40">
        <v>3.7737329632330698E-3</v>
      </c>
      <c r="G141" s="3" t="s">
        <v>4434</v>
      </c>
    </row>
    <row r="142" spans="1:7" x14ac:dyDescent="0.4">
      <c r="A142" s="31" t="s">
        <v>13</v>
      </c>
      <c r="B142" s="31" t="s">
        <v>4450</v>
      </c>
      <c r="C142" s="31" t="s">
        <v>4451</v>
      </c>
      <c r="D142" s="31">
        <v>4</v>
      </c>
      <c r="E142" s="40">
        <v>6.7536767230525702E-3</v>
      </c>
      <c r="F142" s="40">
        <v>3.8283644013320699E-3</v>
      </c>
      <c r="G142" s="3" t="s">
        <v>4452</v>
      </c>
    </row>
    <row r="143" spans="1:7" x14ac:dyDescent="0.4">
      <c r="A143" s="31" t="s">
        <v>13</v>
      </c>
      <c r="B143" s="31" t="s">
        <v>2089</v>
      </c>
      <c r="C143" s="31" t="s">
        <v>2090</v>
      </c>
      <c r="D143" s="31">
        <v>3</v>
      </c>
      <c r="E143" s="40">
        <v>7.0435564018747204E-3</v>
      </c>
      <c r="F143" s="40">
        <v>3.9926845322148996E-3</v>
      </c>
      <c r="G143" s="3" t="s">
        <v>4453</v>
      </c>
    </row>
    <row r="144" spans="1:7" x14ac:dyDescent="0.4">
      <c r="A144" s="31" t="s">
        <v>13</v>
      </c>
      <c r="B144" s="31" t="s">
        <v>4454</v>
      </c>
      <c r="C144" s="31" t="s">
        <v>4455</v>
      </c>
      <c r="D144" s="31">
        <v>4</v>
      </c>
      <c r="E144" s="40">
        <v>7.0845882054900002E-3</v>
      </c>
      <c r="F144" s="40">
        <v>4.01594366982612E-3</v>
      </c>
      <c r="G144" s="3" t="s">
        <v>4452</v>
      </c>
    </row>
    <row r="145" spans="1:7" x14ac:dyDescent="0.4">
      <c r="A145" s="31" t="s">
        <v>13</v>
      </c>
      <c r="B145" s="31" t="s">
        <v>4456</v>
      </c>
      <c r="C145" s="31" t="s">
        <v>4457</v>
      </c>
      <c r="D145" s="31">
        <v>2</v>
      </c>
      <c r="E145" s="40">
        <v>7.0845882054900002E-3</v>
      </c>
      <c r="F145" s="40">
        <v>4.01594366982612E-3</v>
      </c>
      <c r="G145" s="3" t="s">
        <v>4449</v>
      </c>
    </row>
    <row r="146" spans="1:7" x14ac:dyDescent="0.4">
      <c r="A146" s="31" t="s">
        <v>13</v>
      </c>
      <c r="B146" s="31" t="s">
        <v>4458</v>
      </c>
      <c r="C146" s="31" t="s">
        <v>4459</v>
      </c>
      <c r="D146" s="31">
        <v>2</v>
      </c>
      <c r="E146" s="40">
        <v>7.0845882054900002E-3</v>
      </c>
      <c r="F146" s="40">
        <v>4.01594366982612E-3</v>
      </c>
      <c r="G146" s="3" t="s">
        <v>4449</v>
      </c>
    </row>
    <row r="147" spans="1:7" x14ac:dyDescent="0.4">
      <c r="A147" s="31" t="s">
        <v>13</v>
      </c>
      <c r="B147" s="31" t="s">
        <v>54</v>
      </c>
      <c r="C147" s="31" t="s">
        <v>55</v>
      </c>
      <c r="D147" s="31">
        <v>5</v>
      </c>
      <c r="E147" s="40">
        <v>7.2617553210216398E-3</v>
      </c>
      <c r="F147" s="40">
        <v>4.1163719707355897E-3</v>
      </c>
      <c r="G147" s="3" t="s">
        <v>4441</v>
      </c>
    </row>
    <row r="148" spans="1:7" x14ac:dyDescent="0.4">
      <c r="A148" s="31" t="s">
        <v>13</v>
      </c>
      <c r="B148" s="31" t="s">
        <v>2472</v>
      </c>
      <c r="C148" s="31" t="s">
        <v>2473</v>
      </c>
      <c r="D148" s="31">
        <v>3</v>
      </c>
      <c r="E148" s="40">
        <v>7.2617553210216398E-3</v>
      </c>
      <c r="F148" s="40">
        <v>4.1163719707355897E-3</v>
      </c>
      <c r="G148" s="3" t="s">
        <v>4460</v>
      </c>
    </row>
    <row r="149" spans="1:7" x14ac:dyDescent="0.4">
      <c r="A149" s="31" t="s">
        <v>13</v>
      </c>
      <c r="B149" s="31" t="s">
        <v>2156</v>
      </c>
      <c r="C149" s="31" t="s">
        <v>2157</v>
      </c>
      <c r="D149" s="31">
        <v>3</v>
      </c>
      <c r="E149" s="40">
        <v>7.4606583159860101E-3</v>
      </c>
      <c r="F149" s="40">
        <v>4.2291213924899396E-3</v>
      </c>
      <c r="G149" s="3" t="s">
        <v>4461</v>
      </c>
    </row>
    <row r="150" spans="1:7" x14ac:dyDescent="0.4">
      <c r="A150" s="31" t="s">
        <v>13</v>
      </c>
      <c r="B150" s="31" t="s">
        <v>1425</v>
      </c>
      <c r="C150" s="31" t="s">
        <v>1426</v>
      </c>
      <c r="D150" s="31">
        <v>4</v>
      </c>
      <c r="E150" s="40">
        <v>7.5362787728411804E-3</v>
      </c>
      <c r="F150" s="40">
        <v>4.2719873271368598E-3</v>
      </c>
      <c r="G150" s="3" t="s">
        <v>4462</v>
      </c>
    </row>
    <row r="151" spans="1:7" ht="27.75" x14ac:dyDescent="0.4">
      <c r="A151" s="31" t="s">
        <v>13</v>
      </c>
      <c r="B151" s="31" t="s">
        <v>4463</v>
      </c>
      <c r="C151" s="31" t="s">
        <v>4464</v>
      </c>
      <c r="D151" s="31">
        <v>2</v>
      </c>
      <c r="E151" s="40">
        <v>7.5991586036401604E-3</v>
      </c>
      <c r="F151" s="40">
        <v>4.3076311572554796E-3</v>
      </c>
      <c r="G151" s="3" t="s">
        <v>4465</v>
      </c>
    </row>
    <row r="152" spans="1:7" x14ac:dyDescent="0.4">
      <c r="A152" s="31" t="s">
        <v>13</v>
      </c>
      <c r="B152" s="31" t="s">
        <v>1844</v>
      </c>
      <c r="C152" s="31" t="s">
        <v>1845</v>
      </c>
      <c r="D152" s="31">
        <v>4</v>
      </c>
      <c r="E152" s="40">
        <v>7.8493780478443905E-3</v>
      </c>
      <c r="F152" s="40">
        <v>4.4494696330952899E-3</v>
      </c>
      <c r="G152" s="3" t="s">
        <v>4466</v>
      </c>
    </row>
    <row r="153" spans="1:7" x14ac:dyDescent="0.4">
      <c r="A153" s="31" t="s">
        <v>13</v>
      </c>
      <c r="B153" s="31" t="s">
        <v>2016</v>
      </c>
      <c r="C153" s="31" t="s">
        <v>2017</v>
      </c>
      <c r="D153" s="31">
        <v>4</v>
      </c>
      <c r="E153" s="40">
        <v>7.9350285522289399E-3</v>
      </c>
      <c r="F153" s="40">
        <v>4.4980211636745796E-3</v>
      </c>
      <c r="G153" s="3" t="s">
        <v>4467</v>
      </c>
    </row>
    <row r="154" spans="1:7" x14ac:dyDescent="0.4">
      <c r="A154" s="31" t="s">
        <v>13</v>
      </c>
      <c r="B154" s="31" t="s">
        <v>4468</v>
      </c>
      <c r="C154" s="31" t="s">
        <v>4469</v>
      </c>
      <c r="D154" s="31">
        <v>2</v>
      </c>
      <c r="E154" s="40">
        <v>8.1773046569760307E-3</v>
      </c>
      <c r="F154" s="40">
        <v>4.6353569072616601E-3</v>
      </c>
      <c r="G154" s="3" t="s">
        <v>4402</v>
      </c>
    </row>
    <row r="155" spans="1:7" x14ac:dyDescent="0.4">
      <c r="A155" s="31" t="s">
        <v>13</v>
      </c>
      <c r="B155" s="31" t="s">
        <v>4470</v>
      </c>
      <c r="C155" s="31" t="s">
        <v>4471</v>
      </c>
      <c r="D155" s="31">
        <v>2</v>
      </c>
      <c r="E155" s="40">
        <v>8.1773046569760307E-3</v>
      </c>
      <c r="F155" s="40">
        <v>4.6353569072616601E-3</v>
      </c>
      <c r="G155" s="3" t="s">
        <v>4428</v>
      </c>
    </row>
    <row r="156" spans="1:7" ht="27.75" x14ac:dyDescent="0.4">
      <c r="A156" s="31" t="s">
        <v>13</v>
      </c>
      <c r="B156" s="31" t="s">
        <v>1714</v>
      </c>
      <c r="C156" s="31" t="s">
        <v>1715</v>
      </c>
      <c r="D156" s="31">
        <v>3</v>
      </c>
      <c r="E156" s="40">
        <v>8.3661613702876395E-3</v>
      </c>
      <c r="F156" s="40">
        <v>4.7424115306680297E-3</v>
      </c>
      <c r="G156" s="3" t="s">
        <v>4472</v>
      </c>
    </row>
    <row r="157" spans="1:7" x14ac:dyDescent="0.4">
      <c r="A157" s="31" t="s">
        <v>13</v>
      </c>
      <c r="B157" s="31" t="s">
        <v>86</v>
      </c>
      <c r="C157" s="31" t="s">
        <v>87</v>
      </c>
      <c r="D157" s="31">
        <v>5</v>
      </c>
      <c r="E157" s="40">
        <v>8.4003928174417805E-3</v>
      </c>
      <c r="F157" s="40">
        <v>4.7618158431729004E-3</v>
      </c>
      <c r="G157" s="3" t="s">
        <v>4381</v>
      </c>
    </row>
    <row r="158" spans="1:7" x14ac:dyDescent="0.4">
      <c r="A158" s="31" t="s">
        <v>13</v>
      </c>
      <c r="B158" s="31" t="s">
        <v>40</v>
      </c>
      <c r="C158" s="31" t="s">
        <v>41</v>
      </c>
      <c r="D158" s="31">
        <v>5</v>
      </c>
      <c r="E158" s="40">
        <v>8.4003928174417805E-3</v>
      </c>
      <c r="F158" s="40">
        <v>4.7618158431729004E-3</v>
      </c>
      <c r="G158" s="3" t="s">
        <v>4441</v>
      </c>
    </row>
    <row r="159" spans="1:7" x14ac:dyDescent="0.4">
      <c r="A159" s="31" t="s">
        <v>13</v>
      </c>
      <c r="B159" s="31" t="s">
        <v>1723</v>
      </c>
      <c r="C159" s="31" t="s">
        <v>1724</v>
      </c>
      <c r="D159" s="31">
        <v>3</v>
      </c>
      <c r="E159" s="40">
        <v>8.4520920003458098E-3</v>
      </c>
      <c r="F159" s="40">
        <v>4.7911218522586098E-3</v>
      </c>
      <c r="G159" s="3" t="s">
        <v>4473</v>
      </c>
    </row>
    <row r="160" spans="1:7" x14ac:dyDescent="0.4">
      <c r="A160" s="31" t="s">
        <v>13</v>
      </c>
      <c r="B160" s="31" t="s">
        <v>2083</v>
      </c>
      <c r="C160" s="31" t="s">
        <v>2084</v>
      </c>
      <c r="D160" s="31">
        <v>2</v>
      </c>
      <c r="E160" s="40">
        <v>8.5108507152126707E-3</v>
      </c>
      <c r="F160" s="40">
        <v>4.8244296017244002E-3</v>
      </c>
      <c r="G160" s="3" t="s">
        <v>4403</v>
      </c>
    </row>
    <row r="161" spans="1:7" x14ac:dyDescent="0.4">
      <c r="A161" s="31" t="s">
        <v>13</v>
      </c>
      <c r="B161" s="31" t="s">
        <v>4474</v>
      </c>
      <c r="C161" s="31" t="s">
        <v>4475</v>
      </c>
      <c r="D161" s="31">
        <v>2</v>
      </c>
      <c r="E161" s="40">
        <v>8.5108507152126707E-3</v>
      </c>
      <c r="F161" s="40">
        <v>4.8244296017244002E-3</v>
      </c>
      <c r="G161" s="3" t="s">
        <v>4449</v>
      </c>
    </row>
    <row r="162" spans="1:7" x14ac:dyDescent="0.4">
      <c r="A162" s="31" t="s">
        <v>13</v>
      </c>
      <c r="B162" s="31" t="s">
        <v>2086</v>
      </c>
      <c r="C162" s="31" t="s">
        <v>2087</v>
      </c>
      <c r="D162" s="31">
        <v>2</v>
      </c>
      <c r="E162" s="40">
        <v>8.5108507152126707E-3</v>
      </c>
      <c r="F162" s="40">
        <v>4.8244296017244002E-3</v>
      </c>
      <c r="G162" s="3" t="s">
        <v>4476</v>
      </c>
    </row>
    <row r="163" spans="1:7" x14ac:dyDescent="0.4">
      <c r="A163" s="31" t="s">
        <v>13</v>
      </c>
      <c r="B163" s="31" t="s">
        <v>4477</v>
      </c>
      <c r="C163" s="31" t="s">
        <v>4478</v>
      </c>
      <c r="D163" s="31">
        <v>2</v>
      </c>
      <c r="E163" s="40">
        <v>8.5108507152126707E-3</v>
      </c>
      <c r="F163" s="40">
        <v>4.8244296017244002E-3</v>
      </c>
      <c r="G163" s="3" t="s">
        <v>4479</v>
      </c>
    </row>
    <row r="164" spans="1:7" x14ac:dyDescent="0.4">
      <c r="A164" s="31" t="s">
        <v>13</v>
      </c>
      <c r="B164" s="31" t="s">
        <v>1485</v>
      </c>
      <c r="C164" s="31" t="s">
        <v>1486</v>
      </c>
      <c r="D164" s="31">
        <v>3</v>
      </c>
      <c r="E164" s="40">
        <v>8.9208920926971101E-3</v>
      </c>
      <c r="F164" s="40">
        <v>5.0568641521192004E-3</v>
      </c>
      <c r="G164" s="3" t="s">
        <v>4480</v>
      </c>
    </row>
    <row r="165" spans="1:7" x14ac:dyDescent="0.4">
      <c r="A165" s="31" t="s">
        <v>13</v>
      </c>
      <c r="B165" s="31" t="s">
        <v>1329</v>
      </c>
      <c r="C165" s="31" t="s">
        <v>1330</v>
      </c>
      <c r="D165" s="31">
        <v>4</v>
      </c>
      <c r="E165" s="40">
        <v>8.9208920926971101E-3</v>
      </c>
      <c r="F165" s="40">
        <v>5.0568641521192004E-3</v>
      </c>
      <c r="G165" s="3" t="s">
        <v>4462</v>
      </c>
    </row>
    <row r="166" spans="1:7" x14ac:dyDescent="0.4">
      <c r="A166" s="31" t="s">
        <v>13</v>
      </c>
      <c r="B166" s="31" t="s">
        <v>3166</v>
      </c>
      <c r="C166" s="31" t="s">
        <v>3167</v>
      </c>
      <c r="D166" s="31">
        <v>5</v>
      </c>
      <c r="E166" s="40">
        <v>8.9208920926971101E-3</v>
      </c>
      <c r="F166" s="40">
        <v>5.0568641521192004E-3</v>
      </c>
      <c r="G166" s="3" t="s">
        <v>4481</v>
      </c>
    </row>
    <row r="167" spans="1:7" x14ac:dyDescent="0.4">
      <c r="A167" s="31" t="s">
        <v>13</v>
      </c>
      <c r="B167" s="31" t="s">
        <v>1600</v>
      </c>
      <c r="C167" s="31" t="s">
        <v>1601</v>
      </c>
      <c r="D167" s="31">
        <v>3</v>
      </c>
      <c r="E167" s="40">
        <v>8.9208920926971101E-3</v>
      </c>
      <c r="F167" s="40">
        <v>5.0568641521192004E-3</v>
      </c>
      <c r="G167" s="3" t="s">
        <v>4472</v>
      </c>
    </row>
    <row r="168" spans="1:7" x14ac:dyDescent="0.4">
      <c r="A168" s="31" t="s">
        <v>13</v>
      </c>
      <c r="B168" s="31" t="s">
        <v>4482</v>
      </c>
      <c r="C168" s="31" t="s">
        <v>4483</v>
      </c>
      <c r="D168" s="31">
        <v>2</v>
      </c>
      <c r="E168" s="40">
        <v>8.9208920926971101E-3</v>
      </c>
      <c r="F168" s="40">
        <v>5.0568641521192004E-3</v>
      </c>
      <c r="G168" s="3" t="s">
        <v>4484</v>
      </c>
    </row>
    <row r="169" spans="1:7" x14ac:dyDescent="0.4">
      <c r="A169" s="31" t="s">
        <v>13</v>
      </c>
      <c r="B169" s="31" t="s">
        <v>4485</v>
      </c>
      <c r="C169" s="31" t="s">
        <v>4486</v>
      </c>
      <c r="D169" s="31">
        <v>2</v>
      </c>
      <c r="E169" s="40">
        <v>8.9208920926971101E-3</v>
      </c>
      <c r="F169" s="40">
        <v>5.0568641521192004E-3</v>
      </c>
      <c r="G169" s="3" t="s">
        <v>4487</v>
      </c>
    </row>
    <row r="170" spans="1:7" x14ac:dyDescent="0.4">
      <c r="A170" s="31" t="s">
        <v>13</v>
      </c>
      <c r="B170" s="31" t="s">
        <v>58</v>
      </c>
      <c r="C170" s="31" t="s">
        <v>59</v>
      </c>
      <c r="D170" s="31">
        <v>5</v>
      </c>
      <c r="E170" s="40">
        <v>8.9208920926971101E-3</v>
      </c>
      <c r="F170" s="40">
        <v>5.0568641521192004E-3</v>
      </c>
      <c r="G170" s="3" t="s">
        <v>4441</v>
      </c>
    </row>
    <row r="171" spans="1:7" x14ac:dyDescent="0.4">
      <c r="A171" s="31" t="s">
        <v>13</v>
      </c>
      <c r="B171" s="31" t="s">
        <v>1763</v>
      </c>
      <c r="C171" s="31" t="s">
        <v>1764</v>
      </c>
      <c r="D171" s="31">
        <v>5</v>
      </c>
      <c r="E171" s="40">
        <v>9.5097029788937994E-3</v>
      </c>
      <c r="F171" s="40">
        <v>5.3906353301410798E-3</v>
      </c>
      <c r="G171" s="3" t="s">
        <v>4368</v>
      </c>
    </row>
    <row r="172" spans="1:7" x14ac:dyDescent="0.4">
      <c r="A172" s="31" t="s">
        <v>13</v>
      </c>
      <c r="B172" s="31" t="s">
        <v>4488</v>
      </c>
      <c r="C172" s="31" t="s">
        <v>4489</v>
      </c>
      <c r="D172" s="31">
        <v>4</v>
      </c>
      <c r="E172" s="40">
        <v>9.9428557845578202E-3</v>
      </c>
      <c r="F172" s="40">
        <v>5.6361707398951497E-3</v>
      </c>
      <c r="G172" s="3" t="s">
        <v>4490</v>
      </c>
    </row>
    <row r="173" spans="1:7" x14ac:dyDescent="0.4">
      <c r="A173" s="31" t="s">
        <v>13</v>
      </c>
      <c r="B173" s="31" t="s">
        <v>3320</v>
      </c>
      <c r="C173" s="31" t="s">
        <v>3321</v>
      </c>
      <c r="D173" s="31">
        <v>5</v>
      </c>
      <c r="E173" s="40">
        <v>9.9428557845578202E-3</v>
      </c>
      <c r="F173" s="40">
        <v>5.6361707398951497E-3</v>
      </c>
      <c r="G173" s="3" t="s">
        <v>4481</v>
      </c>
    </row>
    <row r="174" spans="1:7" x14ac:dyDescent="0.4">
      <c r="A174" s="31" t="s">
        <v>13</v>
      </c>
      <c r="B174" s="31" t="s">
        <v>1419</v>
      </c>
      <c r="C174" s="31" t="s">
        <v>1420</v>
      </c>
      <c r="D174" s="31">
        <v>5</v>
      </c>
      <c r="E174" s="40">
        <v>9.9911659133454095E-3</v>
      </c>
      <c r="F174" s="40">
        <v>5.6635556422022001E-3</v>
      </c>
      <c r="G174" s="3" t="s">
        <v>4409</v>
      </c>
    </row>
    <row r="175" spans="1:7" x14ac:dyDescent="0.4">
      <c r="A175" s="31" t="s">
        <v>13</v>
      </c>
      <c r="B175" s="31" t="s">
        <v>2743</v>
      </c>
      <c r="C175" s="31" t="s">
        <v>2744</v>
      </c>
      <c r="D175" s="31">
        <v>2</v>
      </c>
      <c r="E175" s="40">
        <v>1.01091376002546E-2</v>
      </c>
      <c r="F175" s="40">
        <v>5.7304286396891403E-3</v>
      </c>
      <c r="G175" s="3" t="s">
        <v>4491</v>
      </c>
    </row>
    <row r="176" spans="1:7" x14ac:dyDescent="0.4">
      <c r="A176" s="31" t="s">
        <v>13</v>
      </c>
      <c r="B176" s="31" t="s">
        <v>4492</v>
      </c>
      <c r="C176" s="31" t="s">
        <v>4493</v>
      </c>
      <c r="D176" s="31">
        <v>2</v>
      </c>
      <c r="E176" s="40">
        <v>1.01091376002546E-2</v>
      </c>
      <c r="F176" s="40">
        <v>5.7304286396891403E-3</v>
      </c>
      <c r="G176" s="3" t="s">
        <v>4402</v>
      </c>
    </row>
    <row r="177" spans="1:7" x14ac:dyDescent="0.4">
      <c r="A177" s="31" t="s">
        <v>13</v>
      </c>
      <c r="B177" s="31" t="s">
        <v>4494</v>
      </c>
      <c r="C177" s="31" t="s">
        <v>4495</v>
      </c>
      <c r="D177" s="31">
        <v>5</v>
      </c>
      <c r="E177" s="40">
        <v>1.01091376002546E-2</v>
      </c>
      <c r="F177" s="40">
        <v>5.7304286396891403E-3</v>
      </c>
      <c r="G177" s="3" t="s">
        <v>4481</v>
      </c>
    </row>
    <row r="178" spans="1:7" x14ac:dyDescent="0.4">
      <c r="A178" s="31" t="s">
        <v>13</v>
      </c>
      <c r="B178" s="31" t="s">
        <v>2022</v>
      </c>
      <c r="C178" s="31" t="s">
        <v>2023</v>
      </c>
      <c r="D178" s="31">
        <v>4</v>
      </c>
      <c r="E178" s="40">
        <v>1.01091376002546E-2</v>
      </c>
      <c r="F178" s="40">
        <v>5.7304286396891403E-3</v>
      </c>
      <c r="G178" s="3" t="s">
        <v>4467</v>
      </c>
    </row>
    <row r="179" spans="1:7" x14ac:dyDescent="0.4">
      <c r="A179" s="31" t="s">
        <v>13</v>
      </c>
      <c r="B179" s="31" t="s">
        <v>2415</v>
      </c>
      <c r="C179" s="31" t="s">
        <v>2416</v>
      </c>
      <c r="D179" s="31">
        <v>3</v>
      </c>
      <c r="E179" s="40">
        <v>1.02954144652527E-2</v>
      </c>
      <c r="F179" s="40">
        <v>5.8360208597485197E-3</v>
      </c>
      <c r="G179" s="3" t="s">
        <v>4460</v>
      </c>
    </row>
    <row r="180" spans="1:7" x14ac:dyDescent="0.4">
      <c r="A180" s="31" t="s">
        <v>13</v>
      </c>
      <c r="B180" s="31" t="s">
        <v>2825</v>
      </c>
      <c r="C180" s="31" t="s">
        <v>2826</v>
      </c>
      <c r="D180" s="31">
        <v>3</v>
      </c>
      <c r="E180" s="40">
        <v>1.05253396744643E-2</v>
      </c>
      <c r="F180" s="40">
        <v>5.9663554200199403E-3</v>
      </c>
      <c r="G180" s="3" t="s">
        <v>4496</v>
      </c>
    </row>
    <row r="181" spans="1:7" x14ac:dyDescent="0.4">
      <c r="A181" s="31" t="s">
        <v>13</v>
      </c>
      <c r="B181" s="31" t="s">
        <v>1957</v>
      </c>
      <c r="C181" s="31" t="s">
        <v>1958</v>
      </c>
      <c r="D181" s="31">
        <v>5</v>
      </c>
      <c r="E181" s="40">
        <v>1.0573259545674001E-2</v>
      </c>
      <c r="F181" s="40">
        <v>5.9935191023486097E-3</v>
      </c>
      <c r="G181" s="3" t="s">
        <v>4497</v>
      </c>
    </row>
    <row r="182" spans="1:7" x14ac:dyDescent="0.4">
      <c r="A182" s="31" t="s">
        <v>13</v>
      </c>
      <c r="B182" s="31" t="s">
        <v>2816</v>
      </c>
      <c r="C182" s="31" t="s">
        <v>2817</v>
      </c>
      <c r="D182" s="31">
        <v>2</v>
      </c>
      <c r="E182" s="40">
        <v>1.0651513287772999E-2</v>
      </c>
      <c r="F182" s="40">
        <v>6.0378777314047402E-3</v>
      </c>
      <c r="G182" s="3" t="s">
        <v>4498</v>
      </c>
    </row>
    <row r="183" spans="1:7" x14ac:dyDescent="0.4">
      <c r="A183" s="31" t="s">
        <v>13</v>
      </c>
      <c r="B183" s="31" t="s">
        <v>3250</v>
      </c>
      <c r="C183" s="31" t="s">
        <v>3251</v>
      </c>
      <c r="D183" s="31">
        <v>4</v>
      </c>
      <c r="E183" s="40">
        <v>1.0790250165439601E-2</v>
      </c>
      <c r="F183" s="40">
        <v>6.1165216087164503E-3</v>
      </c>
      <c r="G183" s="3" t="s">
        <v>4499</v>
      </c>
    </row>
    <row r="184" spans="1:7" x14ac:dyDescent="0.4">
      <c r="A184" s="31" t="s">
        <v>13</v>
      </c>
      <c r="B184" s="31" t="s">
        <v>2484</v>
      </c>
      <c r="C184" s="31" t="s">
        <v>2485</v>
      </c>
      <c r="D184" s="31">
        <v>3</v>
      </c>
      <c r="E184" s="40">
        <v>1.0855851793185999E-2</v>
      </c>
      <c r="F184" s="40">
        <v>6.1537083066637802E-3</v>
      </c>
      <c r="G184" s="3" t="s">
        <v>4500</v>
      </c>
    </row>
    <row r="185" spans="1:7" x14ac:dyDescent="0.4">
      <c r="A185" s="31" t="s">
        <v>13</v>
      </c>
      <c r="B185" s="31" t="s">
        <v>74</v>
      </c>
      <c r="C185" s="31" t="s">
        <v>75</v>
      </c>
      <c r="D185" s="31">
        <v>3</v>
      </c>
      <c r="E185" s="40">
        <v>1.10908887941083E-2</v>
      </c>
      <c r="F185" s="40">
        <v>6.28694051842412E-3</v>
      </c>
      <c r="G185" s="3" t="s">
        <v>4338</v>
      </c>
    </row>
    <row r="186" spans="1:7" x14ac:dyDescent="0.4">
      <c r="A186" s="31" t="s">
        <v>13</v>
      </c>
      <c r="B186" s="31" t="s">
        <v>4501</v>
      </c>
      <c r="C186" s="31" t="s">
        <v>4502</v>
      </c>
      <c r="D186" s="31">
        <v>2</v>
      </c>
      <c r="E186" s="40">
        <v>1.12417641410063E-2</v>
      </c>
      <c r="F186" s="40">
        <v>6.3724651638563399E-3</v>
      </c>
      <c r="G186" s="3" t="s">
        <v>4449</v>
      </c>
    </row>
    <row r="187" spans="1:7" x14ac:dyDescent="0.4">
      <c r="A187" s="31" t="s">
        <v>13</v>
      </c>
      <c r="B187" s="31" t="s">
        <v>1491</v>
      </c>
      <c r="C187" s="31" t="s">
        <v>1492</v>
      </c>
      <c r="D187" s="31">
        <v>5</v>
      </c>
      <c r="E187" s="40">
        <v>1.13201943165488E-2</v>
      </c>
      <c r="F187" s="40">
        <v>6.4169238053267399E-3</v>
      </c>
      <c r="G187" s="3" t="s">
        <v>4503</v>
      </c>
    </row>
    <row r="188" spans="1:7" x14ac:dyDescent="0.4">
      <c r="A188" s="31" t="s">
        <v>13</v>
      </c>
      <c r="B188" s="31" t="s">
        <v>1923</v>
      </c>
      <c r="C188" s="31" t="s">
        <v>1924</v>
      </c>
      <c r="D188" s="31">
        <v>4</v>
      </c>
      <c r="E188" s="40">
        <v>1.13201943165488E-2</v>
      </c>
      <c r="F188" s="40">
        <v>6.4169238053267399E-3</v>
      </c>
      <c r="G188" s="3" t="s">
        <v>4421</v>
      </c>
    </row>
    <row r="189" spans="1:7" x14ac:dyDescent="0.4">
      <c r="A189" s="31" t="s">
        <v>13</v>
      </c>
      <c r="B189" s="31" t="s">
        <v>3218</v>
      </c>
      <c r="C189" s="31" t="s">
        <v>3219</v>
      </c>
      <c r="D189" s="31">
        <v>5</v>
      </c>
      <c r="E189" s="40">
        <v>1.17331635836159E-2</v>
      </c>
      <c r="F189" s="40">
        <v>6.6510180484650296E-3</v>
      </c>
      <c r="G189" s="3" t="s">
        <v>4481</v>
      </c>
    </row>
    <row r="190" spans="1:7" x14ac:dyDescent="0.4">
      <c r="A190" s="31" t="s">
        <v>13</v>
      </c>
      <c r="B190" s="31" t="s">
        <v>2892</v>
      </c>
      <c r="C190" s="31" t="s">
        <v>2893</v>
      </c>
      <c r="D190" s="31">
        <v>2</v>
      </c>
      <c r="E190" s="40">
        <v>1.17648973450996E-2</v>
      </c>
      <c r="F190" s="40">
        <v>6.6690065320372397E-3</v>
      </c>
      <c r="G190" s="3" t="s">
        <v>4491</v>
      </c>
    </row>
    <row r="191" spans="1:7" x14ac:dyDescent="0.4">
      <c r="A191" s="31" t="s">
        <v>13</v>
      </c>
      <c r="B191" s="31" t="s">
        <v>1620</v>
      </c>
      <c r="C191" s="31" t="s">
        <v>1621</v>
      </c>
      <c r="D191" s="31">
        <v>2</v>
      </c>
      <c r="E191" s="40">
        <v>1.17648973450996E-2</v>
      </c>
      <c r="F191" s="40">
        <v>6.6690065320372397E-3</v>
      </c>
      <c r="G191" s="3" t="s">
        <v>4504</v>
      </c>
    </row>
    <row r="192" spans="1:7" x14ac:dyDescent="0.4">
      <c r="A192" s="31" t="s">
        <v>13</v>
      </c>
      <c r="B192" s="31" t="s">
        <v>78</v>
      </c>
      <c r="C192" s="31" t="s">
        <v>79</v>
      </c>
      <c r="D192" s="31">
        <v>5</v>
      </c>
      <c r="E192" s="40">
        <v>1.19010355733725E-2</v>
      </c>
      <c r="F192" s="40">
        <v>6.7461773484906598E-3</v>
      </c>
      <c r="G192" s="3" t="s">
        <v>4381</v>
      </c>
    </row>
    <row r="193" spans="1:7" x14ac:dyDescent="0.4">
      <c r="A193" s="31" t="s">
        <v>13</v>
      </c>
      <c r="B193" s="31" t="s">
        <v>4505</v>
      </c>
      <c r="C193" s="31" t="s">
        <v>4506</v>
      </c>
      <c r="D193" s="31">
        <v>2</v>
      </c>
      <c r="E193" s="40">
        <v>1.2431904246885001E-2</v>
      </c>
      <c r="F193" s="40">
        <v>7.0471036164774696E-3</v>
      </c>
      <c r="G193" s="3" t="s">
        <v>4440</v>
      </c>
    </row>
    <row r="194" spans="1:7" x14ac:dyDescent="0.4">
      <c r="A194" s="31" t="s">
        <v>13</v>
      </c>
      <c r="B194" s="31" t="s">
        <v>4507</v>
      </c>
      <c r="C194" s="31" t="s">
        <v>4508</v>
      </c>
      <c r="D194" s="31">
        <v>2</v>
      </c>
      <c r="E194" s="40">
        <v>1.2431904246885001E-2</v>
      </c>
      <c r="F194" s="40">
        <v>7.0471036164774696E-3</v>
      </c>
      <c r="G194" s="3" t="s">
        <v>4509</v>
      </c>
    </row>
    <row r="195" spans="1:7" x14ac:dyDescent="0.4">
      <c r="A195" s="31" t="s">
        <v>13</v>
      </c>
      <c r="B195" s="31" t="s">
        <v>1850</v>
      </c>
      <c r="C195" s="31" t="s">
        <v>1851</v>
      </c>
      <c r="D195" s="31">
        <v>5</v>
      </c>
      <c r="E195" s="40">
        <v>1.29902903122844E-2</v>
      </c>
      <c r="F195" s="40">
        <v>7.3636282922409004E-3</v>
      </c>
      <c r="G195" s="3" t="s">
        <v>4368</v>
      </c>
    </row>
    <row r="196" spans="1:7" x14ac:dyDescent="0.4">
      <c r="A196" s="31" t="s">
        <v>13</v>
      </c>
      <c r="B196" s="31" t="s">
        <v>2968</v>
      </c>
      <c r="C196" s="31" t="s">
        <v>2969</v>
      </c>
      <c r="D196" s="31">
        <v>2</v>
      </c>
      <c r="E196" s="40">
        <v>1.3106009457667401E-2</v>
      </c>
      <c r="F196" s="40">
        <v>7.4292244223050597E-3</v>
      </c>
      <c r="G196" s="3" t="s">
        <v>4402</v>
      </c>
    </row>
    <row r="197" spans="1:7" x14ac:dyDescent="0.4">
      <c r="A197" s="31" t="s">
        <v>13</v>
      </c>
      <c r="B197" s="31" t="s">
        <v>1488</v>
      </c>
      <c r="C197" s="31" t="s">
        <v>1489</v>
      </c>
      <c r="D197" s="31">
        <v>2</v>
      </c>
      <c r="E197" s="40">
        <v>1.3106009457667401E-2</v>
      </c>
      <c r="F197" s="40">
        <v>7.4292244223050597E-3</v>
      </c>
      <c r="G197" s="3" t="s">
        <v>4504</v>
      </c>
    </row>
    <row r="198" spans="1:7" x14ac:dyDescent="0.4">
      <c r="A198" s="31" t="s">
        <v>13</v>
      </c>
      <c r="B198" s="31" t="s">
        <v>1372</v>
      </c>
      <c r="C198" s="31" t="s">
        <v>1373</v>
      </c>
      <c r="D198" s="31">
        <v>4</v>
      </c>
      <c r="E198" s="40">
        <v>1.3181282068255499E-2</v>
      </c>
      <c r="F198" s="40">
        <v>7.4718931780936504E-3</v>
      </c>
      <c r="G198" s="3" t="s">
        <v>4462</v>
      </c>
    </row>
    <row r="199" spans="1:7" x14ac:dyDescent="0.4">
      <c r="A199" s="31" t="s">
        <v>13</v>
      </c>
      <c r="B199" s="31" t="s">
        <v>4510</v>
      </c>
      <c r="C199" s="31" t="s">
        <v>4511</v>
      </c>
      <c r="D199" s="31">
        <v>3</v>
      </c>
      <c r="E199" s="40">
        <v>1.3595607306830199E-2</v>
      </c>
      <c r="F199" s="40">
        <v>7.7067560622643399E-3</v>
      </c>
      <c r="G199" s="3" t="s">
        <v>4346</v>
      </c>
    </row>
    <row r="200" spans="1:7" x14ac:dyDescent="0.4">
      <c r="A200" s="31" t="s">
        <v>13</v>
      </c>
      <c r="B200" s="31" t="s">
        <v>4512</v>
      </c>
      <c r="C200" s="31" t="s">
        <v>4513</v>
      </c>
      <c r="D200" s="31">
        <v>2</v>
      </c>
      <c r="E200" s="40">
        <v>1.37776491952206E-2</v>
      </c>
      <c r="F200" s="40">
        <v>7.8099476590262097E-3</v>
      </c>
      <c r="G200" s="3" t="s">
        <v>4465</v>
      </c>
    </row>
    <row r="201" spans="1:7" x14ac:dyDescent="0.4">
      <c r="A201" s="31" t="s">
        <v>13</v>
      </c>
      <c r="B201" s="31" t="s">
        <v>4514</v>
      </c>
      <c r="C201" s="31" t="s">
        <v>4515</v>
      </c>
      <c r="D201" s="31">
        <v>3</v>
      </c>
      <c r="E201" s="40">
        <v>1.37776491952206E-2</v>
      </c>
      <c r="F201" s="40">
        <v>7.8099476590262097E-3</v>
      </c>
      <c r="G201" s="3" t="s">
        <v>4346</v>
      </c>
    </row>
    <row r="202" spans="1:7" x14ac:dyDescent="0.4">
      <c r="A202" s="31" t="s">
        <v>13</v>
      </c>
      <c r="B202" s="31" t="s">
        <v>1360</v>
      </c>
      <c r="C202" s="31" t="s">
        <v>1361</v>
      </c>
      <c r="D202" s="31">
        <v>4</v>
      </c>
      <c r="E202" s="40">
        <v>1.4252150947829501E-2</v>
      </c>
      <c r="F202" s="40">
        <v>8.07892198109539E-3</v>
      </c>
      <c r="G202" s="3" t="s">
        <v>4462</v>
      </c>
    </row>
    <row r="203" spans="1:7" x14ac:dyDescent="0.4">
      <c r="A203" s="31" t="s">
        <v>13</v>
      </c>
      <c r="B203" s="31" t="s">
        <v>3071</v>
      </c>
      <c r="C203" s="31" t="s">
        <v>3072</v>
      </c>
      <c r="D203" s="31">
        <v>2</v>
      </c>
      <c r="E203" s="40">
        <v>1.43936757354094E-2</v>
      </c>
      <c r="F203" s="40">
        <v>8.1591462027889809E-3</v>
      </c>
      <c r="G203" s="3" t="s">
        <v>4402</v>
      </c>
    </row>
    <row r="204" spans="1:7" x14ac:dyDescent="0.4">
      <c r="A204" s="31" t="s">
        <v>13</v>
      </c>
      <c r="B204" s="31" t="s">
        <v>2478</v>
      </c>
      <c r="C204" s="31" t="s">
        <v>2479</v>
      </c>
      <c r="D204" s="31">
        <v>2</v>
      </c>
      <c r="E204" s="40">
        <v>1.43936757354094E-2</v>
      </c>
      <c r="F204" s="40">
        <v>8.1591462027889809E-3</v>
      </c>
      <c r="G204" s="3" t="s">
        <v>4516</v>
      </c>
    </row>
    <row r="205" spans="1:7" x14ac:dyDescent="0.4">
      <c r="A205" s="31" t="s">
        <v>13</v>
      </c>
      <c r="B205" s="31" t="s">
        <v>3806</v>
      </c>
      <c r="C205" s="31" t="s">
        <v>3807</v>
      </c>
      <c r="D205" s="31">
        <v>3</v>
      </c>
      <c r="E205" s="40">
        <v>1.4487750385862299E-2</v>
      </c>
      <c r="F205" s="40">
        <v>8.2124730138920798E-3</v>
      </c>
      <c r="G205" s="3" t="s">
        <v>4517</v>
      </c>
    </row>
    <row r="206" spans="1:7" x14ac:dyDescent="0.4">
      <c r="A206" s="31" t="s">
        <v>13</v>
      </c>
      <c r="B206" s="31" t="s">
        <v>2729</v>
      </c>
      <c r="C206" s="31" t="s">
        <v>2730</v>
      </c>
      <c r="D206" s="31">
        <v>3</v>
      </c>
      <c r="E206" s="40">
        <v>1.47546046725747E-2</v>
      </c>
      <c r="F206" s="40">
        <v>8.3637410555064302E-3</v>
      </c>
      <c r="G206" s="3" t="s">
        <v>4500</v>
      </c>
    </row>
    <row r="207" spans="1:7" x14ac:dyDescent="0.4">
      <c r="A207" s="31" t="s">
        <v>13</v>
      </c>
      <c r="B207" s="31" t="s">
        <v>4518</v>
      </c>
      <c r="C207" s="31" t="s">
        <v>4519</v>
      </c>
      <c r="D207" s="31">
        <v>2</v>
      </c>
      <c r="E207" s="40">
        <v>1.5083881440281501E-2</v>
      </c>
      <c r="F207" s="40">
        <v>8.5503936756076496E-3</v>
      </c>
      <c r="G207" s="3" t="s">
        <v>4440</v>
      </c>
    </row>
    <row r="208" spans="1:7" x14ac:dyDescent="0.4">
      <c r="A208" s="31" t="s">
        <v>13</v>
      </c>
      <c r="B208" s="31" t="s">
        <v>1374</v>
      </c>
      <c r="C208" s="31" t="s">
        <v>1375</v>
      </c>
      <c r="D208" s="31">
        <v>5</v>
      </c>
      <c r="E208" s="40">
        <v>1.56743269355363E-2</v>
      </c>
      <c r="F208" s="40">
        <v>8.8850914421212002E-3</v>
      </c>
      <c r="G208" s="3" t="s">
        <v>4520</v>
      </c>
    </row>
    <row r="209" spans="1:7" x14ac:dyDescent="0.4">
      <c r="A209" s="31" t="s">
        <v>13</v>
      </c>
      <c r="B209" s="31" t="s">
        <v>2538</v>
      </c>
      <c r="C209" s="31" t="s">
        <v>2539</v>
      </c>
      <c r="D209" s="31">
        <v>2</v>
      </c>
      <c r="E209" s="40">
        <v>1.5844278152917099E-2</v>
      </c>
      <c r="F209" s="40">
        <v>8.9814293654871605E-3</v>
      </c>
      <c r="G209" s="3" t="s">
        <v>4403</v>
      </c>
    </row>
    <row r="210" spans="1:7" x14ac:dyDescent="0.4">
      <c r="A210" s="31" t="s">
        <v>13</v>
      </c>
      <c r="B210" s="31" t="s">
        <v>1577</v>
      </c>
      <c r="C210" s="31" t="s">
        <v>1578</v>
      </c>
      <c r="D210" s="31">
        <v>3</v>
      </c>
      <c r="E210" s="40">
        <v>1.5844278152917099E-2</v>
      </c>
      <c r="F210" s="40">
        <v>8.9814293654871605E-3</v>
      </c>
      <c r="G210" s="3" t="s">
        <v>4473</v>
      </c>
    </row>
    <row r="211" spans="1:7" x14ac:dyDescent="0.4">
      <c r="A211" s="31" t="s">
        <v>13</v>
      </c>
      <c r="B211" s="31" t="s">
        <v>4521</v>
      </c>
      <c r="C211" s="31" t="s">
        <v>4522</v>
      </c>
      <c r="D211" s="31">
        <v>5</v>
      </c>
      <c r="E211" s="40">
        <v>1.58774449175502E-2</v>
      </c>
      <c r="F211" s="40">
        <v>9.0002301559655301E-3</v>
      </c>
      <c r="G211" s="3" t="s">
        <v>4381</v>
      </c>
    </row>
    <row r="212" spans="1:7" x14ac:dyDescent="0.4">
      <c r="A212" s="31" t="s">
        <v>13</v>
      </c>
      <c r="B212" s="31" t="s">
        <v>1583</v>
      </c>
      <c r="C212" s="31" t="s">
        <v>1584</v>
      </c>
      <c r="D212" s="31">
        <v>3</v>
      </c>
      <c r="E212" s="40">
        <v>1.6036914549673199E-2</v>
      </c>
      <c r="F212" s="40">
        <v>9.0906265263794497E-3</v>
      </c>
      <c r="G212" s="3" t="s">
        <v>4473</v>
      </c>
    </row>
    <row r="213" spans="1:7" x14ac:dyDescent="0.4">
      <c r="A213" s="31" t="s">
        <v>13</v>
      </c>
      <c r="B213" s="31" t="s">
        <v>4523</v>
      </c>
      <c r="C213" s="31" t="s">
        <v>4524</v>
      </c>
      <c r="D213" s="31">
        <v>5</v>
      </c>
      <c r="E213" s="40">
        <v>1.6323254040127601E-2</v>
      </c>
      <c r="F213" s="40">
        <v>9.2529398790766101E-3</v>
      </c>
      <c r="G213" s="3" t="s">
        <v>4381</v>
      </c>
    </row>
    <row r="214" spans="1:7" x14ac:dyDescent="0.4">
      <c r="A214" s="31" t="s">
        <v>13</v>
      </c>
      <c r="B214" s="31" t="s">
        <v>4525</v>
      </c>
      <c r="C214" s="31" t="s">
        <v>4526</v>
      </c>
      <c r="D214" s="31">
        <v>2</v>
      </c>
      <c r="E214" s="40">
        <v>1.6393919066422302E-2</v>
      </c>
      <c r="F214" s="40">
        <v>9.2929967965423802E-3</v>
      </c>
      <c r="G214" s="3" t="s">
        <v>4527</v>
      </c>
    </row>
    <row r="215" spans="1:7" x14ac:dyDescent="0.4">
      <c r="A215" s="31" t="s">
        <v>13</v>
      </c>
      <c r="B215" s="31" t="s">
        <v>4528</v>
      </c>
      <c r="C215" s="31" t="s">
        <v>4529</v>
      </c>
      <c r="D215" s="31">
        <v>3</v>
      </c>
      <c r="E215" s="40">
        <v>1.6510860995326601E-2</v>
      </c>
      <c r="F215" s="40">
        <v>9.3592860691858702E-3</v>
      </c>
      <c r="G215" s="3" t="s">
        <v>4346</v>
      </c>
    </row>
    <row r="216" spans="1:7" x14ac:dyDescent="0.4">
      <c r="A216" s="31" t="s">
        <v>13</v>
      </c>
      <c r="B216" s="31" t="s">
        <v>4530</v>
      </c>
      <c r="C216" s="31" t="s">
        <v>4531</v>
      </c>
      <c r="D216" s="31">
        <v>3</v>
      </c>
      <c r="E216" s="40">
        <v>1.6793299095674199E-2</v>
      </c>
      <c r="F216" s="40">
        <v>9.51938789420507E-3</v>
      </c>
      <c r="G216" s="3" t="s">
        <v>4532</v>
      </c>
    </row>
    <row r="217" spans="1:7" x14ac:dyDescent="0.4">
      <c r="A217" s="31" t="s">
        <v>13</v>
      </c>
      <c r="B217" s="31" t="s">
        <v>1512</v>
      </c>
      <c r="C217" s="31" t="s">
        <v>1513</v>
      </c>
      <c r="D217" s="31">
        <v>3</v>
      </c>
      <c r="E217" s="40">
        <v>1.7625646796333799E-2</v>
      </c>
      <c r="F217" s="40">
        <v>9.9912094570967294E-3</v>
      </c>
      <c r="G217" s="3" t="s">
        <v>4500</v>
      </c>
    </row>
    <row r="218" spans="1:7" x14ac:dyDescent="0.4">
      <c r="A218" s="31" t="s">
        <v>13</v>
      </c>
      <c r="B218" s="31" t="s">
        <v>1831</v>
      </c>
      <c r="C218" s="31" t="s">
        <v>1832</v>
      </c>
      <c r="D218" s="31">
        <v>2</v>
      </c>
      <c r="E218" s="40">
        <v>1.7625646796333799E-2</v>
      </c>
      <c r="F218" s="40">
        <v>9.9912094570967294E-3</v>
      </c>
      <c r="G218" s="3" t="s">
        <v>4533</v>
      </c>
    </row>
    <row r="219" spans="1:7" x14ac:dyDescent="0.4">
      <c r="A219" s="31" t="s">
        <v>13</v>
      </c>
      <c r="B219" s="31" t="s">
        <v>4534</v>
      </c>
      <c r="C219" s="31" t="s">
        <v>4535</v>
      </c>
      <c r="D219" s="31">
        <v>2</v>
      </c>
      <c r="E219" s="40">
        <v>1.7625646796333799E-2</v>
      </c>
      <c r="F219" s="40">
        <v>9.9912094570967294E-3</v>
      </c>
      <c r="G219" s="3" t="s">
        <v>4449</v>
      </c>
    </row>
    <row r="220" spans="1:7" x14ac:dyDescent="0.4">
      <c r="A220" s="31" t="s">
        <v>13</v>
      </c>
      <c r="B220" s="31" t="s">
        <v>4536</v>
      </c>
      <c r="C220" s="31" t="s">
        <v>4537</v>
      </c>
      <c r="D220" s="31">
        <v>2</v>
      </c>
      <c r="E220" s="40">
        <v>1.7625646796333799E-2</v>
      </c>
      <c r="F220" s="40">
        <v>9.9912094570967294E-3</v>
      </c>
      <c r="G220" s="3" t="s">
        <v>4449</v>
      </c>
    </row>
    <row r="221" spans="1:7" x14ac:dyDescent="0.4">
      <c r="A221" s="31" t="s">
        <v>13</v>
      </c>
      <c r="B221" s="31" t="s">
        <v>4538</v>
      </c>
      <c r="C221" s="31" t="s">
        <v>4539</v>
      </c>
      <c r="D221" s="31">
        <v>2</v>
      </c>
      <c r="E221" s="40">
        <v>1.7625646796333799E-2</v>
      </c>
      <c r="F221" s="40">
        <v>9.9912094570967294E-3</v>
      </c>
      <c r="G221" s="3" t="s">
        <v>4449</v>
      </c>
    </row>
    <row r="222" spans="1:7" x14ac:dyDescent="0.4">
      <c r="A222" s="31" t="s">
        <v>13</v>
      </c>
      <c r="B222" s="31" t="s">
        <v>2182</v>
      </c>
      <c r="C222" s="31" t="s">
        <v>2183</v>
      </c>
      <c r="D222" s="31">
        <v>2</v>
      </c>
      <c r="E222" s="40">
        <v>1.7625646796333799E-2</v>
      </c>
      <c r="F222" s="40">
        <v>9.9912094570967294E-3</v>
      </c>
      <c r="G222" s="3" t="s">
        <v>4516</v>
      </c>
    </row>
    <row r="223" spans="1:7" x14ac:dyDescent="0.4">
      <c r="A223" s="31" t="s">
        <v>13</v>
      </c>
      <c r="B223" s="31" t="s">
        <v>1533</v>
      </c>
      <c r="C223" s="31" t="s">
        <v>1534</v>
      </c>
      <c r="D223" s="31">
        <v>3</v>
      </c>
      <c r="E223" s="40">
        <v>1.8055389946961001E-2</v>
      </c>
      <c r="F223" s="40">
        <v>1.023481208231E-2</v>
      </c>
      <c r="G223" s="3" t="s">
        <v>4473</v>
      </c>
    </row>
    <row r="224" spans="1:7" x14ac:dyDescent="0.4">
      <c r="A224" s="31" t="s">
        <v>13</v>
      </c>
      <c r="B224" s="31" t="s">
        <v>4540</v>
      </c>
      <c r="C224" s="31" t="s">
        <v>4541</v>
      </c>
      <c r="D224" s="31">
        <v>3</v>
      </c>
      <c r="E224" s="40">
        <v>1.8242654279996301E-2</v>
      </c>
      <c r="F224" s="40">
        <v>1.0340964054877E-2</v>
      </c>
      <c r="G224" s="3" t="s">
        <v>4346</v>
      </c>
    </row>
    <row r="225" spans="1:7" x14ac:dyDescent="0.4">
      <c r="A225" s="31" t="s">
        <v>13</v>
      </c>
      <c r="B225" s="31" t="s">
        <v>2671</v>
      </c>
      <c r="C225" s="31" t="s">
        <v>2672</v>
      </c>
      <c r="D225" s="31">
        <v>2</v>
      </c>
      <c r="E225" s="40">
        <v>1.8242654279996301E-2</v>
      </c>
      <c r="F225" s="40">
        <v>1.0340964054877E-2</v>
      </c>
      <c r="G225" s="3" t="s">
        <v>4402</v>
      </c>
    </row>
    <row r="226" spans="1:7" x14ac:dyDescent="0.4">
      <c r="A226" s="31" t="s">
        <v>13</v>
      </c>
      <c r="B226" s="31" t="s">
        <v>2674</v>
      </c>
      <c r="C226" s="31" t="s">
        <v>2675</v>
      </c>
      <c r="D226" s="31">
        <v>2</v>
      </c>
      <c r="E226" s="40">
        <v>1.8242654279996301E-2</v>
      </c>
      <c r="F226" s="40">
        <v>1.0340964054877E-2</v>
      </c>
      <c r="G226" s="3" t="s">
        <v>4402</v>
      </c>
    </row>
    <row r="227" spans="1:7" x14ac:dyDescent="0.4">
      <c r="A227" s="31" t="s">
        <v>13</v>
      </c>
      <c r="B227" s="31" t="s">
        <v>4542</v>
      </c>
      <c r="C227" s="31" t="s">
        <v>4543</v>
      </c>
      <c r="D227" s="31">
        <v>3</v>
      </c>
      <c r="E227" s="40">
        <v>1.8461231021632801E-2</v>
      </c>
      <c r="F227" s="40">
        <v>1.04648656644675E-2</v>
      </c>
      <c r="G227" s="3" t="s">
        <v>4544</v>
      </c>
    </row>
    <row r="228" spans="1:7" x14ac:dyDescent="0.4">
      <c r="A228" s="31" t="s">
        <v>13</v>
      </c>
      <c r="B228" s="31" t="s">
        <v>3004</v>
      </c>
      <c r="C228" s="31" t="s">
        <v>3005</v>
      </c>
      <c r="D228" s="31">
        <v>3</v>
      </c>
      <c r="E228" s="40">
        <v>1.8756690245772499E-2</v>
      </c>
      <c r="F228" s="40">
        <v>1.0632348595932199E-2</v>
      </c>
      <c r="G228" s="3" t="s">
        <v>4545</v>
      </c>
    </row>
    <row r="229" spans="1:7" x14ac:dyDescent="0.4">
      <c r="A229" s="31" t="s">
        <v>13</v>
      </c>
      <c r="B229" s="31" t="s">
        <v>1412</v>
      </c>
      <c r="C229" s="31" t="s">
        <v>1413</v>
      </c>
      <c r="D229" s="31">
        <v>4</v>
      </c>
      <c r="E229" s="40">
        <v>1.88602362326343E-2</v>
      </c>
      <c r="F229" s="40">
        <v>1.0691044294032399E-2</v>
      </c>
      <c r="G229" s="3" t="s">
        <v>4546</v>
      </c>
    </row>
    <row r="230" spans="1:7" x14ac:dyDescent="0.4">
      <c r="A230" s="31" t="s">
        <v>13</v>
      </c>
      <c r="B230" s="31" t="s">
        <v>1871</v>
      </c>
      <c r="C230" s="31" t="s">
        <v>1872</v>
      </c>
      <c r="D230" s="31">
        <v>2</v>
      </c>
      <c r="E230" s="40">
        <v>1.88602362326343E-2</v>
      </c>
      <c r="F230" s="40">
        <v>1.0691044294032399E-2</v>
      </c>
      <c r="G230" s="3" t="s">
        <v>4403</v>
      </c>
    </row>
    <row r="231" spans="1:7" x14ac:dyDescent="0.4">
      <c r="A231" s="31" t="s">
        <v>13</v>
      </c>
      <c r="B231" s="31" t="s">
        <v>2059</v>
      </c>
      <c r="C231" s="31" t="s">
        <v>2060</v>
      </c>
      <c r="D231" s="31">
        <v>3</v>
      </c>
      <c r="E231" s="40">
        <v>1.88710279054187E-2</v>
      </c>
      <c r="F231" s="40">
        <v>1.0697161622061699E-2</v>
      </c>
      <c r="G231" s="3" t="s">
        <v>4460</v>
      </c>
    </row>
    <row r="232" spans="1:7" x14ac:dyDescent="0.4">
      <c r="A232" s="31" t="s">
        <v>13</v>
      </c>
      <c r="B232" s="31" t="s">
        <v>1332</v>
      </c>
      <c r="C232" s="31" t="s">
        <v>1333</v>
      </c>
      <c r="D232" s="31">
        <v>5</v>
      </c>
      <c r="E232" s="40">
        <v>1.9027532526347601E-2</v>
      </c>
      <c r="F232" s="40">
        <v>1.0785877257111699E-2</v>
      </c>
      <c r="G232" s="3" t="s">
        <v>4547</v>
      </c>
    </row>
    <row r="233" spans="1:7" x14ac:dyDescent="0.4">
      <c r="A233" s="31" t="s">
        <v>13</v>
      </c>
      <c r="B233" s="31" t="s">
        <v>2379</v>
      </c>
      <c r="C233" s="31" t="s">
        <v>2380</v>
      </c>
      <c r="D233" s="31">
        <v>4</v>
      </c>
      <c r="E233" s="40">
        <v>1.92787931968985E-2</v>
      </c>
      <c r="F233" s="40">
        <v>1.09283059586971E-2</v>
      </c>
      <c r="G233" s="3" t="s">
        <v>4548</v>
      </c>
    </row>
    <row r="234" spans="1:7" x14ac:dyDescent="0.4">
      <c r="A234" s="31" t="s">
        <v>13</v>
      </c>
      <c r="B234" s="31" t="s">
        <v>1482</v>
      </c>
      <c r="C234" s="31" t="s">
        <v>1483</v>
      </c>
      <c r="D234" s="31">
        <v>2</v>
      </c>
      <c r="E234" s="40">
        <v>1.9386386779608598E-2</v>
      </c>
      <c r="F234" s="40">
        <v>1.09892960621252E-2</v>
      </c>
      <c r="G234" s="3" t="s">
        <v>4504</v>
      </c>
    </row>
    <row r="235" spans="1:7" x14ac:dyDescent="0.4">
      <c r="A235" s="31" t="s">
        <v>13</v>
      </c>
      <c r="B235" s="31" t="s">
        <v>4549</v>
      </c>
      <c r="C235" s="31" t="s">
        <v>4550</v>
      </c>
      <c r="D235" s="31">
        <v>2</v>
      </c>
      <c r="E235" s="40">
        <v>1.9386386779608598E-2</v>
      </c>
      <c r="F235" s="40">
        <v>1.09892960621252E-2</v>
      </c>
      <c r="G235" s="3" t="s">
        <v>4484</v>
      </c>
    </row>
    <row r="236" spans="1:7" x14ac:dyDescent="0.4">
      <c r="A236" s="31" t="s">
        <v>13</v>
      </c>
      <c r="B236" s="31" t="s">
        <v>2098</v>
      </c>
      <c r="C236" s="31" t="s">
        <v>2099</v>
      </c>
      <c r="D236" s="31">
        <v>3</v>
      </c>
      <c r="E236" s="40">
        <v>1.9584540584184001E-2</v>
      </c>
      <c r="F236" s="40">
        <v>1.11016208005652E-2</v>
      </c>
      <c r="G236" s="3" t="s">
        <v>4551</v>
      </c>
    </row>
    <row r="237" spans="1:7" x14ac:dyDescent="0.4">
      <c r="A237" s="31" t="s">
        <v>13</v>
      </c>
      <c r="B237" s="31" t="s">
        <v>1771</v>
      </c>
      <c r="C237" s="31" t="s">
        <v>1772</v>
      </c>
      <c r="D237" s="31">
        <v>5</v>
      </c>
      <c r="E237" s="40">
        <v>1.9595604620405299E-2</v>
      </c>
      <c r="F237" s="40">
        <v>1.11078925195328E-2</v>
      </c>
      <c r="G237" s="3" t="s">
        <v>4552</v>
      </c>
    </row>
    <row r="238" spans="1:7" x14ac:dyDescent="0.4">
      <c r="A238" s="31" t="s">
        <v>13</v>
      </c>
      <c r="B238" s="31" t="s">
        <v>4553</v>
      </c>
      <c r="C238" s="31" t="s">
        <v>4554</v>
      </c>
      <c r="D238" s="31">
        <v>2</v>
      </c>
      <c r="E238" s="40">
        <v>2.0096624218652898E-2</v>
      </c>
      <c r="F238" s="40">
        <v>1.13918986502606E-2</v>
      </c>
      <c r="G238" s="3" t="s">
        <v>4479</v>
      </c>
    </row>
    <row r="239" spans="1:7" x14ac:dyDescent="0.4">
      <c r="A239" s="31" t="s">
        <v>13</v>
      </c>
      <c r="B239" s="31" t="s">
        <v>4555</v>
      </c>
      <c r="C239" s="31" t="s">
        <v>4556</v>
      </c>
      <c r="D239" s="31">
        <v>2</v>
      </c>
      <c r="E239" s="40">
        <v>2.1002915194326399E-2</v>
      </c>
      <c r="F239" s="40">
        <v>1.1905635426655899E-2</v>
      </c>
      <c r="G239" s="3" t="s">
        <v>4557</v>
      </c>
    </row>
    <row r="240" spans="1:7" x14ac:dyDescent="0.4">
      <c r="A240" s="31" t="s">
        <v>13</v>
      </c>
      <c r="B240" s="31" t="s">
        <v>3212</v>
      </c>
      <c r="C240" s="31" t="s">
        <v>3213</v>
      </c>
      <c r="D240" s="31">
        <v>3</v>
      </c>
      <c r="E240" s="40">
        <v>2.1623789432132799E-2</v>
      </c>
      <c r="F240" s="40">
        <v>1.22575819184992E-2</v>
      </c>
      <c r="G240" s="3" t="s">
        <v>4558</v>
      </c>
    </row>
    <row r="241" spans="1:7" x14ac:dyDescent="0.4">
      <c r="A241" s="31" t="s">
        <v>13</v>
      </c>
      <c r="B241" s="31" t="s">
        <v>2839</v>
      </c>
      <c r="C241" s="31" t="s">
        <v>2840</v>
      </c>
      <c r="D241" s="31">
        <v>2</v>
      </c>
      <c r="E241" s="40">
        <v>2.1823213901228E-2</v>
      </c>
      <c r="F241" s="40">
        <v>1.2370626941165501E-2</v>
      </c>
      <c r="G241" s="3" t="s">
        <v>4559</v>
      </c>
    </row>
    <row r="242" spans="1:7" x14ac:dyDescent="0.4">
      <c r="A242" s="31" t="s">
        <v>13</v>
      </c>
      <c r="B242" s="31" t="s">
        <v>4560</v>
      </c>
      <c r="C242" s="31" t="s">
        <v>4561</v>
      </c>
      <c r="D242" s="31">
        <v>2</v>
      </c>
      <c r="E242" s="40">
        <v>2.2447059983484601E-2</v>
      </c>
      <c r="F242" s="40">
        <v>1.27242580418472E-2</v>
      </c>
      <c r="G242" s="3" t="s">
        <v>4562</v>
      </c>
    </row>
    <row r="243" spans="1:7" x14ac:dyDescent="0.4">
      <c r="A243" s="31" t="s">
        <v>13</v>
      </c>
      <c r="B243" s="31" t="s">
        <v>2360</v>
      </c>
      <c r="C243" s="31" t="s">
        <v>2361</v>
      </c>
      <c r="D243" s="31">
        <v>2</v>
      </c>
      <c r="E243" s="40">
        <v>2.2447059983484601E-2</v>
      </c>
      <c r="F243" s="40">
        <v>1.27242580418472E-2</v>
      </c>
      <c r="G243" s="3" t="s">
        <v>4403</v>
      </c>
    </row>
    <row r="244" spans="1:7" x14ac:dyDescent="0.4">
      <c r="A244" s="31" t="s">
        <v>13</v>
      </c>
      <c r="B244" s="31" t="s">
        <v>1536</v>
      </c>
      <c r="C244" s="31" t="s">
        <v>1537</v>
      </c>
      <c r="D244" s="31">
        <v>2</v>
      </c>
      <c r="E244" s="40">
        <v>2.2447059983484601E-2</v>
      </c>
      <c r="F244" s="40">
        <v>1.27242580418472E-2</v>
      </c>
      <c r="G244" s="3" t="s">
        <v>4504</v>
      </c>
    </row>
    <row r="245" spans="1:7" x14ac:dyDescent="0.4">
      <c r="A245" s="31" t="s">
        <v>13</v>
      </c>
      <c r="B245" s="31" t="s">
        <v>1539</v>
      </c>
      <c r="C245" s="31" t="s">
        <v>1540</v>
      </c>
      <c r="D245" s="31">
        <v>2</v>
      </c>
      <c r="E245" s="40">
        <v>2.2447059983484601E-2</v>
      </c>
      <c r="F245" s="40">
        <v>1.27242580418472E-2</v>
      </c>
      <c r="G245" s="3" t="s">
        <v>4504</v>
      </c>
    </row>
    <row r="246" spans="1:7" x14ac:dyDescent="0.4">
      <c r="A246" s="31" t="s">
        <v>13</v>
      </c>
      <c r="B246" s="31" t="s">
        <v>1776</v>
      </c>
      <c r="C246" s="31" t="s">
        <v>1777</v>
      </c>
      <c r="D246" s="31">
        <v>3</v>
      </c>
      <c r="E246" s="40">
        <v>2.26943879576323E-2</v>
      </c>
      <c r="F246" s="40">
        <v>1.28644574695824E-2</v>
      </c>
      <c r="G246" s="3" t="s">
        <v>4563</v>
      </c>
    </row>
    <row r="247" spans="1:7" x14ac:dyDescent="0.4">
      <c r="A247" s="31" t="s">
        <v>13</v>
      </c>
      <c r="B247" s="31" t="s">
        <v>4564</v>
      </c>
      <c r="C247" s="31" t="s">
        <v>4565</v>
      </c>
      <c r="D247" s="31">
        <v>2</v>
      </c>
      <c r="E247" s="40">
        <v>2.3070663977113302E-2</v>
      </c>
      <c r="F247" s="40">
        <v>1.30777519130578E-2</v>
      </c>
      <c r="G247" s="3" t="s">
        <v>4402</v>
      </c>
    </row>
    <row r="248" spans="1:7" x14ac:dyDescent="0.4">
      <c r="A248" s="31" t="s">
        <v>13</v>
      </c>
      <c r="B248" s="31" t="s">
        <v>2392</v>
      </c>
      <c r="C248" s="31" t="s">
        <v>2393</v>
      </c>
      <c r="D248" s="31">
        <v>2</v>
      </c>
      <c r="E248" s="40">
        <v>2.3070663977113302E-2</v>
      </c>
      <c r="F248" s="40">
        <v>1.30777519130578E-2</v>
      </c>
      <c r="G248" s="3" t="s">
        <v>4566</v>
      </c>
    </row>
    <row r="249" spans="1:7" x14ac:dyDescent="0.4">
      <c r="A249" s="31" t="s">
        <v>13</v>
      </c>
      <c r="B249" s="31" t="s">
        <v>4567</v>
      </c>
      <c r="C249" s="31" t="s">
        <v>4568</v>
      </c>
      <c r="D249" s="31">
        <v>2</v>
      </c>
      <c r="E249" s="40">
        <v>2.3070663977113302E-2</v>
      </c>
      <c r="F249" s="40">
        <v>1.30777519130578E-2</v>
      </c>
      <c r="G249" s="3" t="s">
        <v>4428</v>
      </c>
    </row>
    <row r="250" spans="1:7" x14ac:dyDescent="0.4">
      <c r="A250" s="31" t="s">
        <v>13</v>
      </c>
      <c r="B250" s="31" t="s">
        <v>1796</v>
      </c>
      <c r="C250" s="31" t="s">
        <v>1797</v>
      </c>
      <c r="D250" s="31">
        <v>3</v>
      </c>
      <c r="E250" s="40">
        <v>2.3134649652318699E-2</v>
      </c>
      <c r="F250" s="40">
        <v>1.3114022598078199E-2</v>
      </c>
      <c r="G250" s="3" t="s">
        <v>4569</v>
      </c>
    </row>
    <row r="251" spans="1:7" x14ac:dyDescent="0.4">
      <c r="A251" s="31" t="s">
        <v>13</v>
      </c>
      <c r="B251" s="31" t="s">
        <v>1823</v>
      </c>
      <c r="C251" s="31" t="s">
        <v>1824</v>
      </c>
      <c r="D251" s="31">
        <v>3</v>
      </c>
      <c r="E251" s="40">
        <v>2.3489694967603E-2</v>
      </c>
      <c r="F251" s="40">
        <v>1.3315282282489E-2</v>
      </c>
      <c r="G251" s="3" t="s">
        <v>4563</v>
      </c>
    </row>
    <row r="252" spans="1:7" x14ac:dyDescent="0.4">
      <c r="A252" s="31" t="s">
        <v>13</v>
      </c>
      <c r="B252" s="31" t="s">
        <v>1652</v>
      </c>
      <c r="C252" s="31" t="s">
        <v>1653</v>
      </c>
      <c r="D252" s="31">
        <v>3</v>
      </c>
      <c r="E252" s="40">
        <v>2.3489694967603E-2</v>
      </c>
      <c r="F252" s="40">
        <v>1.3315282282489E-2</v>
      </c>
      <c r="G252" s="3" t="s">
        <v>4563</v>
      </c>
    </row>
    <row r="253" spans="1:7" x14ac:dyDescent="0.4">
      <c r="A253" s="31" t="s">
        <v>13</v>
      </c>
      <c r="B253" s="31" t="s">
        <v>1443</v>
      </c>
      <c r="C253" s="31" t="s">
        <v>1444</v>
      </c>
      <c r="D253" s="31">
        <v>2</v>
      </c>
      <c r="E253" s="40">
        <v>2.3489694967603E-2</v>
      </c>
      <c r="F253" s="40">
        <v>1.3315282282489E-2</v>
      </c>
      <c r="G253" s="3" t="s">
        <v>4504</v>
      </c>
    </row>
    <row r="254" spans="1:7" x14ac:dyDescent="0.4">
      <c r="A254" s="31" t="s">
        <v>13</v>
      </c>
      <c r="B254" s="31" t="s">
        <v>1554</v>
      </c>
      <c r="C254" s="31" t="s">
        <v>1555</v>
      </c>
      <c r="D254" s="31">
        <v>2</v>
      </c>
      <c r="E254" s="40">
        <v>2.3489694967603E-2</v>
      </c>
      <c r="F254" s="40">
        <v>1.3315282282489E-2</v>
      </c>
      <c r="G254" s="3" t="s">
        <v>4504</v>
      </c>
    </row>
    <row r="255" spans="1:7" x14ac:dyDescent="0.4">
      <c r="A255" s="31" t="s">
        <v>13</v>
      </c>
      <c r="B255" s="31" t="s">
        <v>2436</v>
      </c>
      <c r="C255" s="31" t="s">
        <v>2437</v>
      </c>
      <c r="D255" s="31">
        <v>2</v>
      </c>
      <c r="E255" s="40">
        <v>2.3489694967603E-2</v>
      </c>
      <c r="F255" s="40">
        <v>1.3315282282489E-2</v>
      </c>
      <c r="G255" s="3" t="s">
        <v>4428</v>
      </c>
    </row>
    <row r="256" spans="1:7" x14ac:dyDescent="0.4">
      <c r="A256" s="31" t="s">
        <v>13</v>
      </c>
      <c r="B256" s="31" t="s">
        <v>48</v>
      </c>
      <c r="C256" s="31" t="s">
        <v>49</v>
      </c>
      <c r="D256" s="31">
        <v>4</v>
      </c>
      <c r="E256" s="40">
        <v>2.41107850295861E-2</v>
      </c>
      <c r="F256" s="40">
        <v>1.36673511156331E-2</v>
      </c>
      <c r="G256" s="3" t="s">
        <v>4570</v>
      </c>
    </row>
    <row r="257" spans="1:7" x14ac:dyDescent="0.4">
      <c r="A257" s="31" t="s">
        <v>13</v>
      </c>
      <c r="B257" s="31" t="s">
        <v>2469</v>
      </c>
      <c r="C257" s="31" t="s">
        <v>2470</v>
      </c>
      <c r="D257" s="31">
        <v>2</v>
      </c>
      <c r="E257" s="40">
        <v>2.41107850295861E-2</v>
      </c>
      <c r="F257" s="40">
        <v>1.36673511156331E-2</v>
      </c>
      <c r="G257" s="3" t="s">
        <v>4484</v>
      </c>
    </row>
    <row r="258" spans="1:7" x14ac:dyDescent="0.4">
      <c r="A258" s="31" t="s">
        <v>13</v>
      </c>
      <c r="B258" s="31" t="s">
        <v>4571</v>
      </c>
      <c r="C258" s="31" t="s">
        <v>4572</v>
      </c>
      <c r="D258" s="31">
        <v>2</v>
      </c>
      <c r="E258" s="40">
        <v>2.41107850295861E-2</v>
      </c>
      <c r="F258" s="40">
        <v>1.36673511156331E-2</v>
      </c>
      <c r="G258" s="3" t="s">
        <v>4487</v>
      </c>
    </row>
    <row r="259" spans="1:7" x14ac:dyDescent="0.4">
      <c r="A259" s="31" t="s">
        <v>13</v>
      </c>
      <c r="B259" s="31" t="s">
        <v>2046</v>
      </c>
      <c r="C259" s="31" t="s">
        <v>2047</v>
      </c>
      <c r="D259" s="31">
        <v>2</v>
      </c>
      <c r="E259" s="40">
        <v>2.41107850295861E-2</v>
      </c>
      <c r="F259" s="40">
        <v>1.36673511156331E-2</v>
      </c>
      <c r="G259" s="3" t="s">
        <v>4440</v>
      </c>
    </row>
    <row r="260" spans="1:7" x14ac:dyDescent="0.4">
      <c r="A260" s="31" t="s">
        <v>13</v>
      </c>
      <c r="B260" s="31" t="s">
        <v>1689</v>
      </c>
      <c r="C260" s="31" t="s">
        <v>1690</v>
      </c>
      <c r="D260" s="31">
        <v>3</v>
      </c>
      <c r="E260" s="40">
        <v>2.5562574223146201E-2</v>
      </c>
      <c r="F260" s="40">
        <v>1.44903070098489E-2</v>
      </c>
      <c r="G260" s="3" t="s">
        <v>4563</v>
      </c>
    </row>
    <row r="261" spans="1:7" x14ac:dyDescent="0.4">
      <c r="A261" s="31" t="s">
        <v>13</v>
      </c>
      <c r="B261" s="31" t="s">
        <v>4573</v>
      </c>
      <c r="C261" s="31" t="s">
        <v>4574</v>
      </c>
      <c r="D261" s="31">
        <v>3</v>
      </c>
      <c r="E261" s="40">
        <v>2.5882133523675101E-2</v>
      </c>
      <c r="F261" s="40">
        <v>1.46714512221686E-2</v>
      </c>
      <c r="G261" s="3" t="s">
        <v>4315</v>
      </c>
    </row>
    <row r="262" spans="1:7" x14ac:dyDescent="0.4">
      <c r="A262" s="31" t="s">
        <v>13</v>
      </c>
      <c r="B262" s="31" t="s">
        <v>4575</v>
      </c>
      <c r="C262" s="31" t="s">
        <v>4576</v>
      </c>
      <c r="D262" s="31">
        <v>2</v>
      </c>
      <c r="E262" s="40">
        <v>2.5882133523675101E-2</v>
      </c>
      <c r="F262" s="40">
        <v>1.46714512221686E-2</v>
      </c>
      <c r="G262" s="3" t="s">
        <v>4577</v>
      </c>
    </row>
    <row r="263" spans="1:7" x14ac:dyDescent="0.4">
      <c r="A263" s="31" t="s">
        <v>13</v>
      </c>
      <c r="B263" s="31" t="s">
        <v>2708</v>
      </c>
      <c r="C263" s="31" t="s">
        <v>2709</v>
      </c>
      <c r="D263" s="31">
        <v>4</v>
      </c>
      <c r="E263" s="40">
        <v>2.60213613395383E-2</v>
      </c>
      <c r="F263" s="40">
        <v>1.47503733909047E-2</v>
      </c>
      <c r="G263" s="3" t="s">
        <v>4578</v>
      </c>
    </row>
    <row r="264" spans="1:7" x14ac:dyDescent="0.4">
      <c r="A264" s="31" t="s">
        <v>13</v>
      </c>
      <c r="B264" s="31" t="s">
        <v>1399</v>
      </c>
      <c r="C264" s="31" t="s">
        <v>1400</v>
      </c>
      <c r="D264" s="31">
        <v>3</v>
      </c>
      <c r="E264" s="40">
        <v>2.60213613395383E-2</v>
      </c>
      <c r="F264" s="40">
        <v>1.47503733909047E-2</v>
      </c>
      <c r="G264" s="3" t="s">
        <v>4500</v>
      </c>
    </row>
    <row r="265" spans="1:7" x14ac:dyDescent="0.4">
      <c r="A265" s="31" t="s">
        <v>13</v>
      </c>
      <c r="B265" s="31" t="s">
        <v>4579</v>
      </c>
      <c r="C265" s="31" t="s">
        <v>4580</v>
      </c>
      <c r="D265" s="31">
        <v>2</v>
      </c>
      <c r="E265" s="40">
        <v>2.6505924513301801E-2</v>
      </c>
      <c r="F265" s="40">
        <v>1.5025051093244301E-2</v>
      </c>
      <c r="G265" s="3" t="s">
        <v>4487</v>
      </c>
    </row>
    <row r="266" spans="1:7" x14ac:dyDescent="0.4">
      <c r="A266" s="31" t="s">
        <v>13</v>
      </c>
      <c r="B266" s="31" t="s">
        <v>3711</v>
      </c>
      <c r="C266" s="31" t="s">
        <v>3712</v>
      </c>
      <c r="D266" s="31">
        <v>2</v>
      </c>
      <c r="E266" s="40">
        <v>2.6505924513301801E-2</v>
      </c>
      <c r="F266" s="40">
        <v>1.5025051093244301E-2</v>
      </c>
      <c r="G266" s="3" t="s">
        <v>4581</v>
      </c>
    </row>
    <row r="267" spans="1:7" x14ac:dyDescent="0.4">
      <c r="A267" s="31" t="s">
        <v>13</v>
      </c>
      <c r="B267" s="31" t="s">
        <v>4582</v>
      </c>
      <c r="C267" s="31" t="s">
        <v>4583</v>
      </c>
      <c r="D267" s="31">
        <v>3</v>
      </c>
      <c r="E267" s="40">
        <v>2.6842963632779201E-2</v>
      </c>
      <c r="F267" s="40">
        <v>1.5216103851582501E-2</v>
      </c>
      <c r="G267" s="3" t="s">
        <v>4584</v>
      </c>
    </row>
    <row r="268" spans="1:7" x14ac:dyDescent="0.4">
      <c r="A268" s="31" t="s">
        <v>13</v>
      </c>
      <c r="B268" s="31" t="s">
        <v>4585</v>
      </c>
      <c r="C268" s="31" t="s">
        <v>4586</v>
      </c>
      <c r="D268" s="31">
        <v>3</v>
      </c>
      <c r="E268" s="40">
        <v>2.6842963632779201E-2</v>
      </c>
      <c r="F268" s="40">
        <v>1.5216103851582501E-2</v>
      </c>
      <c r="G268" s="3" t="s">
        <v>4587</v>
      </c>
    </row>
    <row r="269" spans="1:7" x14ac:dyDescent="0.4">
      <c r="A269" s="31" t="s">
        <v>13</v>
      </c>
      <c r="B269" s="31" t="s">
        <v>2517</v>
      </c>
      <c r="C269" s="31" t="s">
        <v>2518</v>
      </c>
      <c r="D269" s="31">
        <v>4</v>
      </c>
      <c r="E269" s="40">
        <v>2.6842963632779201E-2</v>
      </c>
      <c r="F269" s="40">
        <v>1.5216103851582501E-2</v>
      </c>
      <c r="G269" s="3" t="s">
        <v>4578</v>
      </c>
    </row>
    <row r="270" spans="1:7" x14ac:dyDescent="0.4">
      <c r="A270" s="31" t="s">
        <v>13</v>
      </c>
      <c r="B270" s="31" t="s">
        <v>2761</v>
      </c>
      <c r="C270" s="31" t="s">
        <v>2762</v>
      </c>
      <c r="D270" s="31">
        <v>4</v>
      </c>
      <c r="E270" s="40">
        <v>2.7016977454983201E-2</v>
      </c>
      <c r="F270" s="40">
        <v>1.5314744688208801E-2</v>
      </c>
      <c r="G270" s="3" t="s">
        <v>4578</v>
      </c>
    </row>
    <row r="271" spans="1:7" x14ac:dyDescent="0.4">
      <c r="A271" s="31" t="s">
        <v>13</v>
      </c>
      <c r="B271" s="31" t="s">
        <v>3720</v>
      </c>
      <c r="C271" s="31" t="s">
        <v>3721</v>
      </c>
      <c r="D271" s="31">
        <v>2</v>
      </c>
      <c r="E271" s="40">
        <v>2.7019631168054E-2</v>
      </c>
      <c r="F271" s="40">
        <v>1.53162489622611E-2</v>
      </c>
      <c r="G271" s="3" t="s">
        <v>4581</v>
      </c>
    </row>
    <row r="272" spans="1:7" x14ac:dyDescent="0.4">
      <c r="A272" s="31" t="s">
        <v>13</v>
      </c>
      <c r="B272" s="31" t="s">
        <v>2722</v>
      </c>
      <c r="C272" s="31" t="s">
        <v>2723</v>
      </c>
      <c r="D272" s="31">
        <v>3</v>
      </c>
      <c r="E272" s="40">
        <v>2.7751383404058499E-2</v>
      </c>
      <c r="F272" s="40">
        <v>1.5731047349242199E-2</v>
      </c>
      <c r="G272" s="3" t="s">
        <v>4500</v>
      </c>
    </row>
    <row r="273" spans="1:7" x14ac:dyDescent="0.4">
      <c r="A273" s="31" t="s">
        <v>13</v>
      </c>
      <c r="B273" s="31" t="s">
        <v>3145</v>
      </c>
      <c r="C273" s="31" t="s">
        <v>3146</v>
      </c>
      <c r="D273" s="31">
        <v>2</v>
      </c>
      <c r="E273" s="40">
        <v>2.7751383404058499E-2</v>
      </c>
      <c r="F273" s="40">
        <v>1.5731047349242199E-2</v>
      </c>
      <c r="G273" s="3" t="s">
        <v>4402</v>
      </c>
    </row>
    <row r="274" spans="1:7" x14ac:dyDescent="0.4">
      <c r="A274" s="31" t="s">
        <v>13</v>
      </c>
      <c r="B274" s="31" t="s">
        <v>3147</v>
      </c>
      <c r="C274" s="31" t="s">
        <v>3148</v>
      </c>
      <c r="D274" s="31">
        <v>2</v>
      </c>
      <c r="E274" s="40">
        <v>2.7751383404058499E-2</v>
      </c>
      <c r="F274" s="40">
        <v>1.5731047349242199E-2</v>
      </c>
      <c r="G274" s="3" t="s">
        <v>4402</v>
      </c>
    </row>
    <row r="275" spans="1:7" x14ac:dyDescent="0.4">
      <c r="A275" s="31" t="s">
        <v>13</v>
      </c>
      <c r="B275" s="31" t="s">
        <v>2746</v>
      </c>
      <c r="C275" s="31" t="s">
        <v>2747</v>
      </c>
      <c r="D275" s="31">
        <v>3</v>
      </c>
      <c r="E275" s="40">
        <v>2.8443663087554999E-2</v>
      </c>
      <c r="F275" s="40">
        <v>1.6123470469972499E-2</v>
      </c>
      <c r="G275" s="3" t="s">
        <v>4588</v>
      </c>
    </row>
    <row r="276" spans="1:7" x14ac:dyDescent="0.4">
      <c r="A276" s="31" t="s">
        <v>13</v>
      </c>
      <c r="B276" s="31" t="s">
        <v>4589</v>
      </c>
      <c r="C276" s="31" t="s">
        <v>4590</v>
      </c>
      <c r="D276" s="31">
        <v>2</v>
      </c>
      <c r="E276" s="40">
        <v>2.8597259006860401E-2</v>
      </c>
      <c r="F276" s="40">
        <v>1.6210537289095099E-2</v>
      </c>
      <c r="G276" s="3" t="s">
        <v>4465</v>
      </c>
    </row>
    <row r="277" spans="1:7" x14ac:dyDescent="0.4">
      <c r="A277" s="31" t="s">
        <v>13</v>
      </c>
      <c r="B277" s="31" t="s">
        <v>2773</v>
      </c>
      <c r="C277" s="31" t="s">
        <v>2774</v>
      </c>
      <c r="D277" s="31">
        <v>3</v>
      </c>
      <c r="E277" s="40">
        <v>2.8919734352293398E-2</v>
      </c>
      <c r="F277" s="40">
        <v>1.6393334479927298E-2</v>
      </c>
      <c r="G277" s="3" t="s">
        <v>4588</v>
      </c>
    </row>
    <row r="278" spans="1:7" x14ac:dyDescent="0.4">
      <c r="A278" s="31" t="s">
        <v>13</v>
      </c>
      <c r="B278" s="31" t="s">
        <v>1343</v>
      </c>
      <c r="C278" s="31" t="s">
        <v>1344</v>
      </c>
      <c r="D278" s="31">
        <v>3</v>
      </c>
      <c r="E278" s="40">
        <v>2.8919734352293398E-2</v>
      </c>
      <c r="F278" s="40">
        <v>1.6393334479927298E-2</v>
      </c>
      <c r="G278" s="3" t="s">
        <v>4591</v>
      </c>
    </row>
    <row r="279" spans="1:7" x14ac:dyDescent="0.4">
      <c r="A279" s="31" t="s">
        <v>13</v>
      </c>
      <c r="B279" s="31" t="s">
        <v>4592</v>
      </c>
      <c r="C279" s="31" t="s">
        <v>4593</v>
      </c>
      <c r="D279" s="31">
        <v>3</v>
      </c>
      <c r="E279" s="40">
        <v>2.8919734352293398E-2</v>
      </c>
      <c r="F279" s="40">
        <v>1.6393334479927298E-2</v>
      </c>
      <c r="G279" s="3" t="s">
        <v>4346</v>
      </c>
    </row>
    <row r="280" spans="1:7" x14ac:dyDescent="0.4">
      <c r="A280" s="31" t="s">
        <v>13</v>
      </c>
      <c r="B280" s="31" t="s">
        <v>3745</v>
      </c>
      <c r="C280" s="31" t="s">
        <v>3746</v>
      </c>
      <c r="D280" s="31">
        <v>2</v>
      </c>
      <c r="E280" s="40">
        <v>2.92193666328068E-2</v>
      </c>
      <c r="F280" s="40">
        <v>1.6563182934813001E-2</v>
      </c>
      <c r="G280" s="3" t="s">
        <v>4581</v>
      </c>
    </row>
    <row r="281" spans="1:7" x14ac:dyDescent="0.4">
      <c r="A281" s="31" t="s">
        <v>13</v>
      </c>
      <c r="B281" s="31" t="s">
        <v>4594</v>
      </c>
      <c r="C281" s="31" t="s">
        <v>4595</v>
      </c>
      <c r="D281" s="31">
        <v>3</v>
      </c>
      <c r="E281" s="40">
        <v>2.9626933693506E-2</v>
      </c>
      <c r="F281" s="40">
        <v>1.6794214903075599E-2</v>
      </c>
      <c r="G281" s="3" t="s">
        <v>4346</v>
      </c>
    </row>
    <row r="282" spans="1:7" x14ac:dyDescent="0.4">
      <c r="A282" s="31" t="s">
        <v>13</v>
      </c>
      <c r="B282" s="31" t="s">
        <v>4596</v>
      </c>
      <c r="C282" s="31" t="s">
        <v>4597</v>
      </c>
      <c r="D282" s="31">
        <v>2</v>
      </c>
      <c r="E282" s="40">
        <v>3.0071004587650801E-2</v>
      </c>
      <c r="F282" s="40">
        <v>1.7045939300396599E-2</v>
      </c>
      <c r="G282" s="3" t="s">
        <v>4509</v>
      </c>
    </row>
    <row r="283" spans="1:7" x14ac:dyDescent="0.4">
      <c r="A283" s="31" t="s">
        <v>13</v>
      </c>
      <c r="B283" s="31" t="s">
        <v>3292</v>
      </c>
      <c r="C283" s="31" t="s">
        <v>3293</v>
      </c>
      <c r="D283" s="31">
        <v>3</v>
      </c>
      <c r="E283" s="40">
        <v>3.0341230291202202E-2</v>
      </c>
      <c r="F283" s="40">
        <v>1.7199118450987299E-2</v>
      </c>
      <c r="G283" s="3" t="s">
        <v>4496</v>
      </c>
    </row>
    <row r="284" spans="1:7" x14ac:dyDescent="0.4">
      <c r="A284" s="31" t="s">
        <v>13</v>
      </c>
      <c r="B284" s="31" t="s">
        <v>4598</v>
      </c>
      <c r="C284" s="31" t="s">
        <v>4599</v>
      </c>
      <c r="D284" s="31">
        <v>4</v>
      </c>
      <c r="E284" s="40">
        <v>3.0413389362682001E-2</v>
      </c>
      <c r="F284" s="40">
        <v>1.7240022277423599E-2</v>
      </c>
      <c r="G284" s="3" t="s">
        <v>4600</v>
      </c>
    </row>
    <row r="285" spans="1:7" x14ac:dyDescent="0.4">
      <c r="A285" s="31" t="s">
        <v>13</v>
      </c>
      <c r="B285" s="31" t="s">
        <v>1530</v>
      </c>
      <c r="C285" s="31" t="s">
        <v>1531</v>
      </c>
      <c r="D285" s="31">
        <v>2</v>
      </c>
      <c r="E285" s="40">
        <v>3.0692495587470298E-2</v>
      </c>
      <c r="F285" s="40">
        <v>1.7398235407691202E-2</v>
      </c>
      <c r="G285" s="3" t="s">
        <v>4601</v>
      </c>
    </row>
    <row r="286" spans="1:7" x14ac:dyDescent="0.4">
      <c r="A286" s="31" t="s">
        <v>13</v>
      </c>
      <c r="B286" s="31" t="s">
        <v>3305</v>
      </c>
      <c r="C286" s="31" t="s">
        <v>3306</v>
      </c>
      <c r="D286" s="31">
        <v>2</v>
      </c>
      <c r="E286" s="40">
        <v>3.0692495587470298E-2</v>
      </c>
      <c r="F286" s="40">
        <v>1.7398235407691202E-2</v>
      </c>
      <c r="G286" s="3" t="s">
        <v>4559</v>
      </c>
    </row>
    <row r="287" spans="1:7" x14ac:dyDescent="0.4">
      <c r="A287" s="31" t="s">
        <v>13</v>
      </c>
      <c r="B287" s="31" t="s">
        <v>4602</v>
      </c>
      <c r="C287" s="31" t="s">
        <v>4603</v>
      </c>
      <c r="D287" s="31">
        <v>2</v>
      </c>
      <c r="E287" s="40">
        <v>3.16688130773927E-2</v>
      </c>
      <c r="F287" s="40">
        <v>1.7951667156957299E-2</v>
      </c>
      <c r="G287" s="3" t="s">
        <v>4479</v>
      </c>
    </row>
    <row r="288" spans="1:7" x14ac:dyDescent="0.4">
      <c r="A288" s="31" t="s">
        <v>13</v>
      </c>
      <c r="B288" s="31" t="s">
        <v>2705</v>
      </c>
      <c r="C288" s="31" t="s">
        <v>2706</v>
      </c>
      <c r="D288" s="31">
        <v>4</v>
      </c>
      <c r="E288" s="40">
        <v>3.1774341403709203E-2</v>
      </c>
      <c r="F288" s="40">
        <v>1.80114865567256E-2</v>
      </c>
      <c r="G288" s="3" t="s">
        <v>4604</v>
      </c>
    </row>
    <row r="289" spans="1:7" x14ac:dyDescent="0.4">
      <c r="A289" s="31" t="s">
        <v>13</v>
      </c>
      <c r="B289" s="31" t="s">
        <v>2062</v>
      </c>
      <c r="C289" s="31" t="s">
        <v>2063</v>
      </c>
      <c r="D289" s="31">
        <v>3</v>
      </c>
      <c r="E289" s="40">
        <v>3.2036703327859697E-2</v>
      </c>
      <c r="F289" s="40">
        <v>1.8160208074184999E-2</v>
      </c>
      <c r="G289" s="3" t="s">
        <v>4605</v>
      </c>
    </row>
    <row r="290" spans="1:7" x14ac:dyDescent="0.4">
      <c r="A290" s="31" t="s">
        <v>13</v>
      </c>
      <c r="B290" s="31" t="s">
        <v>1663</v>
      </c>
      <c r="C290" s="31" t="s">
        <v>1664</v>
      </c>
      <c r="D290" s="31">
        <v>4</v>
      </c>
      <c r="E290" s="40">
        <v>3.2154471171042601E-2</v>
      </c>
      <c r="F290" s="40">
        <v>1.82269655215654E-2</v>
      </c>
      <c r="G290" s="3" t="s">
        <v>4606</v>
      </c>
    </row>
    <row r="291" spans="1:7" x14ac:dyDescent="0.4">
      <c r="A291" s="31" t="s">
        <v>13</v>
      </c>
      <c r="B291" s="31" t="s">
        <v>1377</v>
      </c>
      <c r="C291" s="31" t="s">
        <v>1378</v>
      </c>
      <c r="D291" s="31">
        <v>2</v>
      </c>
      <c r="E291" s="40">
        <v>3.2289896099164703E-2</v>
      </c>
      <c r="F291" s="40">
        <v>1.8303731999313101E-2</v>
      </c>
      <c r="G291" s="3" t="s">
        <v>4504</v>
      </c>
    </row>
    <row r="292" spans="1:7" x14ac:dyDescent="0.4">
      <c r="A292" s="31" t="s">
        <v>13</v>
      </c>
      <c r="B292" s="31" t="s">
        <v>2737</v>
      </c>
      <c r="C292" s="31" t="s">
        <v>2738</v>
      </c>
      <c r="D292" s="31">
        <v>4</v>
      </c>
      <c r="E292" s="40">
        <v>3.2536972733521498E-2</v>
      </c>
      <c r="F292" s="40">
        <v>1.8443788953496899E-2</v>
      </c>
      <c r="G292" s="3" t="s">
        <v>4607</v>
      </c>
    </row>
    <row r="293" spans="1:7" x14ac:dyDescent="0.4">
      <c r="A293" s="31" t="s">
        <v>13</v>
      </c>
      <c r="B293" s="31" t="s">
        <v>4608</v>
      </c>
      <c r="C293" s="31" t="s">
        <v>4609</v>
      </c>
      <c r="D293" s="31">
        <v>3</v>
      </c>
      <c r="E293" s="40">
        <v>3.3517056560765E-2</v>
      </c>
      <c r="F293" s="40">
        <v>1.8999355674914498E-2</v>
      </c>
      <c r="G293" s="3" t="s">
        <v>4610</v>
      </c>
    </row>
    <row r="294" spans="1:7" x14ac:dyDescent="0.4">
      <c r="A294" s="31" t="s">
        <v>13</v>
      </c>
      <c r="B294" s="31" t="s">
        <v>2622</v>
      </c>
      <c r="C294" s="31" t="s">
        <v>2623</v>
      </c>
      <c r="D294" s="31">
        <v>3</v>
      </c>
      <c r="E294" s="40">
        <v>3.3766779210189599E-2</v>
      </c>
      <c r="F294" s="40">
        <v>1.91409125394887E-2</v>
      </c>
      <c r="G294" s="3" t="s">
        <v>4611</v>
      </c>
    </row>
    <row r="295" spans="1:7" x14ac:dyDescent="0.4">
      <c r="A295" s="31" t="s">
        <v>13</v>
      </c>
      <c r="B295" s="31" t="s">
        <v>1409</v>
      </c>
      <c r="C295" s="31" t="s">
        <v>1410</v>
      </c>
      <c r="D295" s="31">
        <v>3</v>
      </c>
      <c r="E295" s="40">
        <v>3.3766779210189599E-2</v>
      </c>
      <c r="F295" s="40">
        <v>1.91409125394887E-2</v>
      </c>
      <c r="G295" s="3" t="s">
        <v>4500</v>
      </c>
    </row>
    <row r="296" spans="1:7" x14ac:dyDescent="0.4">
      <c r="A296" s="31" t="s">
        <v>13</v>
      </c>
      <c r="B296" s="31" t="s">
        <v>4612</v>
      </c>
      <c r="C296" s="31" t="s">
        <v>4613</v>
      </c>
      <c r="D296" s="31">
        <v>2</v>
      </c>
      <c r="E296" s="40">
        <v>3.3897154229411898E-2</v>
      </c>
      <c r="F296" s="40">
        <v>1.9214816444410601E-2</v>
      </c>
      <c r="G296" s="3" t="s">
        <v>4498</v>
      </c>
    </row>
    <row r="297" spans="1:7" x14ac:dyDescent="0.4">
      <c r="A297" s="31" t="s">
        <v>13</v>
      </c>
      <c r="B297" s="31" t="s">
        <v>1437</v>
      </c>
      <c r="C297" s="31" t="s">
        <v>1438</v>
      </c>
      <c r="D297" s="31">
        <v>4</v>
      </c>
      <c r="E297" s="40">
        <v>3.4767239545729203E-2</v>
      </c>
      <c r="F297" s="40">
        <v>1.9708029813617502E-2</v>
      </c>
      <c r="G297" s="3" t="s">
        <v>4614</v>
      </c>
    </row>
    <row r="298" spans="1:7" x14ac:dyDescent="0.4">
      <c r="A298" s="31" t="s">
        <v>13</v>
      </c>
      <c r="B298" s="31" t="s">
        <v>2008</v>
      </c>
      <c r="C298" s="31" t="s">
        <v>2009</v>
      </c>
      <c r="D298" s="31">
        <v>2</v>
      </c>
      <c r="E298" s="40">
        <v>3.4767239545729203E-2</v>
      </c>
      <c r="F298" s="40">
        <v>1.9708029813617502E-2</v>
      </c>
      <c r="G298" s="3" t="s">
        <v>4403</v>
      </c>
    </row>
    <row r="299" spans="1:7" x14ac:dyDescent="0.4">
      <c r="A299" s="31" t="s">
        <v>13</v>
      </c>
      <c r="B299" s="31" t="s">
        <v>1631</v>
      </c>
      <c r="C299" s="31" t="s">
        <v>1632</v>
      </c>
      <c r="D299" s="31">
        <v>3</v>
      </c>
      <c r="E299" s="40">
        <v>3.5277092130838697E-2</v>
      </c>
      <c r="F299" s="40">
        <v>1.9997042978860902E-2</v>
      </c>
      <c r="G299" s="3" t="s">
        <v>4460</v>
      </c>
    </row>
    <row r="300" spans="1:7" x14ac:dyDescent="0.4">
      <c r="A300" s="31" t="s">
        <v>13</v>
      </c>
      <c r="B300" s="31" t="s">
        <v>70</v>
      </c>
      <c r="C300" s="31" t="s">
        <v>71</v>
      </c>
      <c r="D300" s="31">
        <v>2</v>
      </c>
      <c r="E300" s="40">
        <v>3.5513195969626397E-2</v>
      </c>
      <c r="F300" s="40">
        <v>2.0130879934418401E-2</v>
      </c>
      <c r="G300" s="3" t="s">
        <v>4615</v>
      </c>
    </row>
    <row r="301" spans="1:7" x14ac:dyDescent="0.4">
      <c r="A301" s="31" t="s">
        <v>13</v>
      </c>
      <c r="B301" s="31" t="s">
        <v>2395</v>
      </c>
      <c r="C301" s="31" t="s">
        <v>2396</v>
      </c>
      <c r="D301" s="31">
        <v>2</v>
      </c>
      <c r="E301" s="40">
        <v>3.5513195969626397E-2</v>
      </c>
      <c r="F301" s="40">
        <v>2.0130879934418401E-2</v>
      </c>
      <c r="G301" s="3" t="s">
        <v>4616</v>
      </c>
    </row>
    <row r="302" spans="1:7" x14ac:dyDescent="0.4">
      <c r="A302" s="31" t="s">
        <v>13</v>
      </c>
      <c r="B302" s="31" t="s">
        <v>4617</v>
      </c>
      <c r="C302" s="31" t="s">
        <v>4618</v>
      </c>
      <c r="D302" s="31">
        <v>2</v>
      </c>
      <c r="E302" s="40">
        <v>3.6519488215922102E-2</v>
      </c>
      <c r="F302" s="40">
        <v>2.0701303064075301E-2</v>
      </c>
      <c r="G302" s="3" t="s">
        <v>4619</v>
      </c>
    </row>
    <row r="303" spans="1:7" x14ac:dyDescent="0.4">
      <c r="A303" s="31" t="s">
        <v>13</v>
      </c>
      <c r="B303" s="31" t="s">
        <v>76</v>
      </c>
      <c r="C303" s="31" t="s">
        <v>77</v>
      </c>
      <c r="D303" s="31">
        <v>2</v>
      </c>
      <c r="E303" s="40">
        <v>3.7534922929410998E-2</v>
      </c>
      <c r="F303" s="40">
        <v>2.12769086591327E-2</v>
      </c>
      <c r="G303" s="3" t="s">
        <v>4615</v>
      </c>
    </row>
    <row r="304" spans="1:7" x14ac:dyDescent="0.4">
      <c r="A304" s="31" t="s">
        <v>13</v>
      </c>
      <c r="B304" s="31" t="s">
        <v>2101</v>
      </c>
      <c r="C304" s="31" t="s">
        <v>2102</v>
      </c>
      <c r="D304" s="31">
        <v>2</v>
      </c>
      <c r="E304" s="40">
        <v>3.8559336311167598E-2</v>
      </c>
      <c r="F304" s="40">
        <v>2.18576038691327E-2</v>
      </c>
      <c r="G304" s="3" t="s">
        <v>4403</v>
      </c>
    </row>
    <row r="305" spans="1:7" x14ac:dyDescent="0.4">
      <c r="A305" s="31" t="s">
        <v>13</v>
      </c>
      <c r="B305" s="31" t="s">
        <v>4620</v>
      </c>
      <c r="C305" s="31" t="s">
        <v>4621</v>
      </c>
      <c r="D305" s="31">
        <v>4</v>
      </c>
      <c r="E305" s="40">
        <v>3.8765086596587901E-2</v>
      </c>
      <c r="F305" s="40">
        <v>2.1974234720825402E-2</v>
      </c>
      <c r="G305" s="3" t="s">
        <v>4622</v>
      </c>
    </row>
    <row r="306" spans="1:7" x14ac:dyDescent="0.4">
      <c r="A306" s="31" t="s">
        <v>13</v>
      </c>
      <c r="B306" s="31" t="s">
        <v>2498</v>
      </c>
      <c r="C306" s="31" t="s">
        <v>2499</v>
      </c>
      <c r="D306" s="31">
        <v>2</v>
      </c>
      <c r="E306" s="40">
        <v>3.9167028153083802E-2</v>
      </c>
      <c r="F306" s="40">
        <v>2.2202077836420898E-2</v>
      </c>
      <c r="G306" s="3" t="s">
        <v>4559</v>
      </c>
    </row>
    <row r="307" spans="1:7" x14ac:dyDescent="0.4">
      <c r="A307" s="31" t="s">
        <v>13</v>
      </c>
      <c r="B307" s="31" t="s">
        <v>4623</v>
      </c>
      <c r="C307" s="31" t="s">
        <v>4624</v>
      </c>
      <c r="D307" s="31">
        <v>2</v>
      </c>
      <c r="E307" s="40">
        <v>3.9167028153083802E-2</v>
      </c>
      <c r="F307" s="40">
        <v>2.2202077836420898E-2</v>
      </c>
      <c r="G307" s="3" t="s">
        <v>4625</v>
      </c>
    </row>
    <row r="308" spans="1:7" x14ac:dyDescent="0.4">
      <c r="A308" s="31" t="s">
        <v>13</v>
      </c>
      <c r="B308" s="31" t="s">
        <v>2501</v>
      </c>
      <c r="C308" s="31" t="s">
        <v>2502</v>
      </c>
      <c r="D308" s="31">
        <v>2</v>
      </c>
      <c r="E308" s="40">
        <v>3.9167028153083802E-2</v>
      </c>
      <c r="F308" s="40">
        <v>2.2202077836420898E-2</v>
      </c>
      <c r="G308" s="3" t="s">
        <v>4559</v>
      </c>
    </row>
    <row r="309" spans="1:7" x14ac:dyDescent="0.4">
      <c r="A309" s="31" t="s">
        <v>13</v>
      </c>
      <c r="B309" s="31" t="s">
        <v>2509</v>
      </c>
      <c r="C309" s="31" t="s">
        <v>2510</v>
      </c>
      <c r="D309" s="31">
        <v>3</v>
      </c>
      <c r="E309" s="40">
        <v>3.9167028153083802E-2</v>
      </c>
      <c r="F309" s="40">
        <v>2.2202077836420898E-2</v>
      </c>
      <c r="G309" s="3" t="s">
        <v>4626</v>
      </c>
    </row>
    <row r="310" spans="1:7" x14ac:dyDescent="0.4">
      <c r="A310" s="31" t="s">
        <v>13</v>
      </c>
      <c r="B310" s="31" t="s">
        <v>2148</v>
      </c>
      <c r="C310" s="31" t="s">
        <v>2149</v>
      </c>
      <c r="D310" s="31">
        <v>2</v>
      </c>
      <c r="E310" s="40">
        <v>3.9928997077555803E-2</v>
      </c>
      <c r="F310" s="40">
        <v>2.2634004744532001E-2</v>
      </c>
      <c r="G310" s="3" t="s">
        <v>4476</v>
      </c>
    </row>
    <row r="311" spans="1:7" x14ac:dyDescent="0.4">
      <c r="A311" s="31" t="s">
        <v>13</v>
      </c>
      <c r="B311" s="31" t="s">
        <v>82</v>
      </c>
      <c r="C311" s="31" t="s">
        <v>83</v>
      </c>
      <c r="D311" s="31">
        <v>2</v>
      </c>
      <c r="E311" s="40">
        <v>3.9928997077555803E-2</v>
      </c>
      <c r="F311" s="40">
        <v>2.2634004744532001E-2</v>
      </c>
      <c r="G311" s="3" t="s">
        <v>4627</v>
      </c>
    </row>
    <row r="312" spans="1:7" x14ac:dyDescent="0.4">
      <c r="A312" s="31" t="s">
        <v>13</v>
      </c>
      <c r="B312" s="31" t="s">
        <v>4628</v>
      </c>
      <c r="C312" s="31" t="s">
        <v>4629</v>
      </c>
      <c r="D312" s="31">
        <v>3</v>
      </c>
      <c r="E312" s="40">
        <v>4.0364934267545199E-2</v>
      </c>
      <c r="F312" s="40">
        <v>2.2881118500166098E-2</v>
      </c>
      <c r="G312" s="3" t="s">
        <v>4630</v>
      </c>
    </row>
    <row r="313" spans="1:7" x14ac:dyDescent="0.4">
      <c r="A313" s="31" t="s">
        <v>13</v>
      </c>
      <c r="B313" s="31" t="s">
        <v>66</v>
      </c>
      <c r="C313" s="31" t="s">
        <v>67</v>
      </c>
      <c r="D313" s="31">
        <v>4</v>
      </c>
      <c r="E313" s="40">
        <v>4.0452807308894299E-2</v>
      </c>
      <c r="F313" s="40">
        <v>2.2930929889892399E-2</v>
      </c>
      <c r="G313" s="3" t="s">
        <v>4631</v>
      </c>
    </row>
    <row r="314" spans="1:7" x14ac:dyDescent="0.4">
      <c r="A314" s="31" t="s">
        <v>13</v>
      </c>
      <c r="B314" s="31" t="s">
        <v>1869</v>
      </c>
      <c r="C314" s="31" t="s">
        <v>1870</v>
      </c>
      <c r="D314" s="31">
        <v>2</v>
      </c>
      <c r="E314" s="40">
        <v>4.0542797235286802E-2</v>
      </c>
      <c r="F314" s="40">
        <v>2.2981941249305499E-2</v>
      </c>
      <c r="G314" s="3" t="s">
        <v>4504</v>
      </c>
    </row>
    <row r="315" spans="1:7" x14ac:dyDescent="0.4">
      <c r="A315" s="31" t="s">
        <v>13</v>
      </c>
      <c r="B315" s="31" t="s">
        <v>2998</v>
      </c>
      <c r="C315" s="31" t="s">
        <v>2999</v>
      </c>
      <c r="D315" s="31">
        <v>2</v>
      </c>
      <c r="E315" s="40">
        <v>4.0542797235286802E-2</v>
      </c>
      <c r="F315" s="40">
        <v>2.2981941249305499E-2</v>
      </c>
      <c r="G315" s="3" t="s">
        <v>4632</v>
      </c>
    </row>
    <row r="316" spans="1:7" x14ac:dyDescent="0.4">
      <c r="A316" s="31" t="s">
        <v>13</v>
      </c>
      <c r="B316" s="31" t="s">
        <v>4633</v>
      </c>
      <c r="C316" s="31" t="s">
        <v>4634</v>
      </c>
      <c r="D316" s="31">
        <v>3</v>
      </c>
      <c r="E316" s="40">
        <v>4.0890238722696003E-2</v>
      </c>
      <c r="F316" s="40">
        <v>2.3178890655753001E-2</v>
      </c>
      <c r="G316" s="3" t="s">
        <v>4545</v>
      </c>
    </row>
    <row r="317" spans="1:7" x14ac:dyDescent="0.4">
      <c r="A317" s="31" t="s">
        <v>13</v>
      </c>
      <c r="B317" s="31" t="s">
        <v>4635</v>
      </c>
      <c r="C317" s="31" t="s">
        <v>4636</v>
      </c>
      <c r="D317" s="31">
        <v>4</v>
      </c>
      <c r="E317" s="40">
        <v>4.1294652296181497E-2</v>
      </c>
      <c r="F317" s="40">
        <v>2.34081350498269E-2</v>
      </c>
      <c r="G317" s="3" t="s">
        <v>4637</v>
      </c>
    </row>
    <row r="318" spans="1:7" x14ac:dyDescent="0.4">
      <c r="A318" s="31" t="s">
        <v>13</v>
      </c>
      <c r="B318" s="31" t="s">
        <v>3912</v>
      </c>
      <c r="C318" s="31" t="s">
        <v>3913</v>
      </c>
      <c r="D318" s="31">
        <v>2</v>
      </c>
      <c r="E318" s="40">
        <v>4.1294652296181497E-2</v>
      </c>
      <c r="F318" s="40">
        <v>2.34081350498269E-2</v>
      </c>
      <c r="G318" s="3" t="s">
        <v>4449</v>
      </c>
    </row>
    <row r="319" spans="1:7" x14ac:dyDescent="0.4">
      <c r="A319" s="31" t="s">
        <v>13</v>
      </c>
      <c r="B319" s="31" t="s">
        <v>4638</v>
      </c>
      <c r="C319" s="31" t="s">
        <v>4639</v>
      </c>
      <c r="D319" s="31">
        <v>3</v>
      </c>
      <c r="E319" s="40">
        <v>4.2657621179626397E-2</v>
      </c>
      <c r="F319" s="40">
        <v>2.4180742589020102E-2</v>
      </c>
      <c r="G319" s="3" t="s">
        <v>4640</v>
      </c>
    </row>
    <row r="320" spans="1:7" x14ac:dyDescent="0.4">
      <c r="A320" s="31" t="s">
        <v>13</v>
      </c>
      <c r="B320" s="31" t="s">
        <v>4641</v>
      </c>
      <c r="C320" s="31" t="s">
        <v>4642</v>
      </c>
      <c r="D320" s="31">
        <v>2</v>
      </c>
      <c r="E320" s="40">
        <v>4.3374210093246997E-2</v>
      </c>
      <c r="F320" s="40">
        <v>2.4586945550723899E-2</v>
      </c>
      <c r="G320" s="3" t="s">
        <v>4643</v>
      </c>
    </row>
    <row r="321" spans="1:7" x14ac:dyDescent="0.4">
      <c r="A321" s="31" t="s">
        <v>13</v>
      </c>
      <c r="B321" s="31" t="s">
        <v>1551</v>
      </c>
      <c r="C321" s="31" t="s">
        <v>1552</v>
      </c>
      <c r="D321" s="31">
        <v>2</v>
      </c>
      <c r="E321" s="40">
        <v>4.42772448607383E-2</v>
      </c>
      <c r="F321" s="40">
        <v>2.50988365248993E-2</v>
      </c>
      <c r="G321" s="3" t="s">
        <v>4533</v>
      </c>
    </row>
    <row r="322" spans="1:7" x14ac:dyDescent="0.4">
      <c r="A322" s="31" t="s">
        <v>13</v>
      </c>
      <c r="B322" s="31" t="s">
        <v>1693</v>
      </c>
      <c r="C322" s="31" t="s">
        <v>1694</v>
      </c>
      <c r="D322" s="31">
        <v>2</v>
      </c>
      <c r="E322" s="40">
        <v>4.42772448607383E-2</v>
      </c>
      <c r="F322" s="40">
        <v>2.50988365248993E-2</v>
      </c>
      <c r="G322" s="3" t="s">
        <v>4559</v>
      </c>
    </row>
    <row r="323" spans="1:7" x14ac:dyDescent="0.4">
      <c r="A323" s="31" t="s">
        <v>13</v>
      </c>
      <c r="B323" s="31" t="s">
        <v>3163</v>
      </c>
      <c r="C323" s="31" t="s">
        <v>3164</v>
      </c>
      <c r="D323" s="31">
        <v>2</v>
      </c>
      <c r="E323" s="40">
        <v>4.5333529963695399E-2</v>
      </c>
      <c r="F323" s="40">
        <v>2.56975984218102E-2</v>
      </c>
      <c r="G323" s="3" t="s">
        <v>4527</v>
      </c>
    </row>
    <row r="324" spans="1:7" x14ac:dyDescent="0.4">
      <c r="A324" s="31" t="s">
        <v>13</v>
      </c>
      <c r="B324" s="31" t="s">
        <v>3192</v>
      </c>
      <c r="C324" s="31" t="s">
        <v>3193</v>
      </c>
      <c r="D324" s="31">
        <v>2</v>
      </c>
      <c r="E324" s="40">
        <v>4.6243743689928E-2</v>
      </c>
      <c r="F324" s="40">
        <v>2.6213558834190999E-2</v>
      </c>
      <c r="G324" s="3" t="s">
        <v>4644</v>
      </c>
    </row>
    <row r="325" spans="1:7" x14ac:dyDescent="0.4">
      <c r="A325" s="31" t="s">
        <v>13</v>
      </c>
      <c r="B325" s="31" t="s">
        <v>3832</v>
      </c>
      <c r="C325" s="31" t="s">
        <v>3833</v>
      </c>
      <c r="D325" s="31">
        <v>2</v>
      </c>
      <c r="E325" s="40">
        <v>4.6243743689928E-2</v>
      </c>
      <c r="F325" s="40">
        <v>2.6213558834190999E-2</v>
      </c>
      <c r="G325" s="3" t="s">
        <v>4581</v>
      </c>
    </row>
    <row r="326" spans="1:7" x14ac:dyDescent="0.4">
      <c r="A326" s="31" t="s">
        <v>13</v>
      </c>
      <c r="B326" s="31" t="s">
        <v>3837</v>
      </c>
      <c r="C326" s="31" t="s">
        <v>3838</v>
      </c>
      <c r="D326" s="31">
        <v>2</v>
      </c>
      <c r="E326" s="40">
        <v>4.7236002122388897E-2</v>
      </c>
      <c r="F326" s="40">
        <v>2.67760268076415E-2</v>
      </c>
      <c r="G326" s="3" t="s">
        <v>4449</v>
      </c>
    </row>
    <row r="327" spans="1:7" x14ac:dyDescent="0.4">
      <c r="A327" s="31" t="s">
        <v>13</v>
      </c>
      <c r="B327" s="31" t="s">
        <v>4645</v>
      </c>
      <c r="C327" s="31" t="s">
        <v>4646</v>
      </c>
      <c r="D327" s="31">
        <v>4</v>
      </c>
      <c r="E327" s="40">
        <v>4.7236002122388897E-2</v>
      </c>
      <c r="F327" s="40">
        <v>2.67760268076415E-2</v>
      </c>
      <c r="G327" s="3" t="s">
        <v>4490</v>
      </c>
    </row>
    <row r="328" spans="1:7" x14ac:dyDescent="0.4">
      <c r="A328" s="31" t="s">
        <v>13</v>
      </c>
      <c r="B328" s="31" t="s">
        <v>2161</v>
      </c>
      <c r="C328" s="31" t="s">
        <v>2162</v>
      </c>
      <c r="D328" s="31">
        <v>4</v>
      </c>
      <c r="E328" s="40">
        <v>4.8988369654774502E-2</v>
      </c>
      <c r="F328" s="40">
        <v>2.7769367435885699E-2</v>
      </c>
      <c r="G328" s="3" t="s">
        <v>4647</v>
      </c>
    </row>
    <row r="329" spans="1:7" x14ac:dyDescent="0.4">
      <c r="A329" s="31" t="s">
        <v>13</v>
      </c>
      <c r="B329" s="31" t="s">
        <v>2002</v>
      </c>
      <c r="C329" s="31" t="s">
        <v>2003</v>
      </c>
      <c r="D329" s="31">
        <v>3</v>
      </c>
      <c r="E329" s="40">
        <v>4.8988369654774502E-2</v>
      </c>
      <c r="F329" s="40">
        <v>2.7769367435885699E-2</v>
      </c>
      <c r="G329" s="3" t="s">
        <v>4648</v>
      </c>
    </row>
    <row r="330" spans="1:7" x14ac:dyDescent="0.4">
      <c r="A330" s="31" t="s">
        <v>13</v>
      </c>
      <c r="B330" s="31" t="s">
        <v>4649</v>
      </c>
      <c r="C330" s="31" t="s">
        <v>4650</v>
      </c>
      <c r="D330" s="31">
        <v>2</v>
      </c>
      <c r="E330" s="40">
        <v>4.8988369654774502E-2</v>
      </c>
      <c r="F330" s="40">
        <v>2.7769367435885699E-2</v>
      </c>
      <c r="G330" s="3" t="s">
        <v>4625</v>
      </c>
    </row>
    <row r="331" spans="1:7" x14ac:dyDescent="0.4">
      <c r="A331" s="31" t="s">
        <v>13</v>
      </c>
      <c r="B331" s="31" t="s">
        <v>2711</v>
      </c>
      <c r="C331" s="31" t="s">
        <v>2712</v>
      </c>
      <c r="D331" s="31">
        <v>2</v>
      </c>
      <c r="E331" s="40">
        <v>4.8988369654774502E-2</v>
      </c>
      <c r="F331" s="40">
        <v>2.7769367435885699E-2</v>
      </c>
      <c r="G331" s="3" t="s">
        <v>4484</v>
      </c>
    </row>
    <row r="332" spans="1:7" x14ac:dyDescent="0.4">
      <c r="A332" s="31" t="s">
        <v>13</v>
      </c>
      <c r="B332" s="31" t="s">
        <v>3313</v>
      </c>
      <c r="C332" s="31" t="s">
        <v>3314</v>
      </c>
      <c r="D332" s="31">
        <v>2</v>
      </c>
      <c r="E332" s="40">
        <v>4.9907562903411098E-2</v>
      </c>
      <c r="F332" s="40">
        <v>2.8290417947381699E-2</v>
      </c>
      <c r="G332" s="3" t="s">
        <v>4498</v>
      </c>
    </row>
    <row r="333" spans="1:7" x14ac:dyDescent="0.4">
      <c r="A333" s="31" t="s">
        <v>13</v>
      </c>
      <c r="B333" s="31" t="s">
        <v>3316</v>
      </c>
      <c r="C333" s="31" t="s">
        <v>3317</v>
      </c>
      <c r="D333" s="31">
        <v>2</v>
      </c>
      <c r="E333" s="40">
        <v>4.9907562903411098E-2</v>
      </c>
      <c r="F333" s="40">
        <v>2.8290417947381699E-2</v>
      </c>
      <c r="G333" s="3" t="s">
        <v>4484</v>
      </c>
    </row>
    <row r="334" spans="1:7" x14ac:dyDescent="0.4">
      <c r="A334" s="31" t="s">
        <v>14</v>
      </c>
      <c r="B334" s="31" t="s">
        <v>100</v>
      </c>
      <c r="C334" s="31" t="s">
        <v>101</v>
      </c>
      <c r="D334" s="31">
        <v>13</v>
      </c>
      <c r="E334" s="40">
        <v>6.8124959066816002E-13</v>
      </c>
      <c r="F334" s="40">
        <v>4.5334213535086298E-13</v>
      </c>
      <c r="G334" s="3" t="s">
        <v>4319</v>
      </c>
    </row>
    <row r="335" spans="1:7" x14ac:dyDescent="0.4">
      <c r="A335" s="31" t="s">
        <v>14</v>
      </c>
      <c r="B335" s="31" t="s">
        <v>3325</v>
      </c>
      <c r="C335" s="31" t="s">
        <v>3326</v>
      </c>
      <c r="D335" s="31">
        <v>10</v>
      </c>
      <c r="E335" s="40">
        <v>5.9712742590620803E-9</v>
      </c>
      <c r="F335" s="40">
        <v>3.9736247337981201E-9</v>
      </c>
      <c r="G335" s="3" t="s">
        <v>4651</v>
      </c>
    </row>
    <row r="336" spans="1:7" x14ac:dyDescent="0.4">
      <c r="A336" s="31" t="s">
        <v>14</v>
      </c>
      <c r="B336" s="31" t="s">
        <v>3352</v>
      </c>
      <c r="C336" s="31" t="s">
        <v>3353</v>
      </c>
      <c r="D336" s="31">
        <v>5</v>
      </c>
      <c r="E336" s="40">
        <v>7.8936679545045503E-6</v>
      </c>
      <c r="F336" s="40">
        <v>5.2528945855747198E-6</v>
      </c>
      <c r="G336" s="3" t="s">
        <v>4652</v>
      </c>
    </row>
    <row r="337" spans="1:7" x14ac:dyDescent="0.4">
      <c r="A337" s="31" t="s">
        <v>14</v>
      </c>
      <c r="B337" s="31" t="s">
        <v>88</v>
      </c>
      <c r="C337" s="31" t="s">
        <v>89</v>
      </c>
      <c r="D337" s="31">
        <v>8</v>
      </c>
      <c r="E337" s="40">
        <v>1.43026985551063E-5</v>
      </c>
      <c r="F337" s="40">
        <v>9.5178272296533302E-6</v>
      </c>
      <c r="G337" s="3" t="s">
        <v>4653</v>
      </c>
    </row>
    <row r="338" spans="1:7" x14ac:dyDescent="0.4">
      <c r="A338" s="31" t="s">
        <v>14</v>
      </c>
      <c r="B338" s="31" t="s">
        <v>3362</v>
      </c>
      <c r="C338" s="31" t="s">
        <v>3363</v>
      </c>
      <c r="D338" s="31">
        <v>5</v>
      </c>
      <c r="E338" s="40">
        <v>1.43026985551063E-5</v>
      </c>
      <c r="F338" s="40">
        <v>9.5178272296533302E-6</v>
      </c>
      <c r="G338" s="3" t="s">
        <v>4654</v>
      </c>
    </row>
    <row r="339" spans="1:7" x14ac:dyDescent="0.4">
      <c r="A339" s="31" t="s">
        <v>14</v>
      </c>
      <c r="B339" s="31" t="s">
        <v>90</v>
      </c>
      <c r="C339" s="31" t="s">
        <v>91</v>
      </c>
      <c r="D339" s="31">
        <v>8</v>
      </c>
      <c r="E339" s="40">
        <v>3.4649818779535098E-5</v>
      </c>
      <c r="F339" s="40">
        <v>2.30579556306646E-5</v>
      </c>
      <c r="G339" s="3" t="s">
        <v>4653</v>
      </c>
    </row>
    <row r="340" spans="1:7" x14ac:dyDescent="0.4">
      <c r="A340" s="31" t="s">
        <v>14</v>
      </c>
      <c r="B340" s="31" t="s">
        <v>3374</v>
      </c>
      <c r="C340" s="31" t="s">
        <v>3375</v>
      </c>
      <c r="D340" s="31">
        <v>4</v>
      </c>
      <c r="E340" s="40">
        <v>6.9695631489800693E-5</v>
      </c>
      <c r="F340" s="40">
        <v>4.6379428093636302E-5</v>
      </c>
      <c r="G340" s="3" t="s">
        <v>4655</v>
      </c>
    </row>
    <row r="341" spans="1:7" x14ac:dyDescent="0.4">
      <c r="A341" s="31" t="s">
        <v>14</v>
      </c>
      <c r="B341" s="31" t="s">
        <v>3384</v>
      </c>
      <c r="C341" s="31" t="s">
        <v>3385</v>
      </c>
      <c r="D341" s="31">
        <v>5</v>
      </c>
      <c r="E341" s="40">
        <v>1.4332051056790301E-4</v>
      </c>
      <c r="F341" s="40">
        <v>9.5373600498907201E-5</v>
      </c>
      <c r="G341" s="3" t="s">
        <v>4654</v>
      </c>
    </row>
    <row r="342" spans="1:7" x14ac:dyDescent="0.4">
      <c r="A342" s="31" t="s">
        <v>14</v>
      </c>
      <c r="B342" s="31" t="s">
        <v>3346</v>
      </c>
      <c r="C342" s="31" t="s">
        <v>3347</v>
      </c>
      <c r="D342" s="31">
        <v>5</v>
      </c>
      <c r="E342" s="40">
        <v>1.43563103443472E-4</v>
      </c>
      <c r="F342" s="40">
        <v>9.5535035564318701E-5</v>
      </c>
      <c r="G342" s="3" t="s">
        <v>4652</v>
      </c>
    </row>
    <row r="343" spans="1:7" x14ac:dyDescent="0.4">
      <c r="A343" s="31" t="s">
        <v>14</v>
      </c>
      <c r="B343" s="31" t="s">
        <v>106</v>
      </c>
      <c r="C343" s="31" t="s">
        <v>107</v>
      </c>
      <c r="D343" s="31">
        <v>4</v>
      </c>
      <c r="E343" s="40">
        <v>2.39796603020702E-4</v>
      </c>
      <c r="F343" s="40">
        <v>1.5957426698292299E-4</v>
      </c>
      <c r="G343" s="3" t="s">
        <v>4656</v>
      </c>
    </row>
    <row r="344" spans="1:7" x14ac:dyDescent="0.4">
      <c r="A344" s="31" t="s">
        <v>14</v>
      </c>
      <c r="B344" s="31" t="s">
        <v>110</v>
      </c>
      <c r="C344" s="31" t="s">
        <v>111</v>
      </c>
      <c r="D344" s="31">
        <v>4</v>
      </c>
      <c r="E344" s="40">
        <v>1.41053801728897E-3</v>
      </c>
      <c r="F344" s="40">
        <v>9.3865203812333196E-4</v>
      </c>
      <c r="G344" s="3" t="s">
        <v>4657</v>
      </c>
    </row>
    <row r="345" spans="1:7" x14ac:dyDescent="0.4">
      <c r="A345" s="31" t="s">
        <v>14</v>
      </c>
      <c r="B345" s="31" t="s">
        <v>104</v>
      </c>
      <c r="C345" s="31" t="s">
        <v>105</v>
      </c>
      <c r="D345" s="31">
        <v>3</v>
      </c>
      <c r="E345" s="40">
        <v>2.09816682866849E-3</v>
      </c>
      <c r="F345" s="40">
        <v>1.3962392689264001E-3</v>
      </c>
      <c r="G345" s="3" t="s">
        <v>4658</v>
      </c>
    </row>
    <row r="346" spans="1:7" x14ac:dyDescent="0.4">
      <c r="A346" s="31" t="s">
        <v>14</v>
      </c>
      <c r="B346" s="31" t="s">
        <v>3335</v>
      </c>
      <c r="C346" s="31" t="s">
        <v>3336</v>
      </c>
      <c r="D346" s="31">
        <v>4</v>
      </c>
      <c r="E346" s="40">
        <v>2.8665516025060699E-3</v>
      </c>
      <c r="F346" s="40">
        <v>1.9075660996713099E-3</v>
      </c>
      <c r="G346" s="3" t="s">
        <v>4655</v>
      </c>
    </row>
    <row r="347" spans="1:7" x14ac:dyDescent="0.4">
      <c r="A347" s="31" t="s">
        <v>14</v>
      </c>
      <c r="B347" s="31" t="s">
        <v>3435</v>
      </c>
      <c r="C347" s="31" t="s">
        <v>3436</v>
      </c>
      <c r="D347" s="31">
        <v>3</v>
      </c>
      <c r="E347" s="40">
        <v>4.4183638498594604E-3</v>
      </c>
      <c r="F347" s="40">
        <v>2.9402300271297102E-3</v>
      </c>
      <c r="G347" s="3" t="s">
        <v>4659</v>
      </c>
    </row>
    <row r="348" spans="1:7" x14ac:dyDescent="0.4">
      <c r="A348" s="31" t="s">
        <v>14</v>
      </c>
      <c r="B348" s="31" t="s">
        <v>102</v>
      </c>
      <c r="C348" s="31" t="s">
        <v>103</v>
      </c>
      <c r="D348" s="31">
        <v>3</v>
      </c>
      <c r="E348" s="40">
        <v>5.7443177454790696E-3</v>
      </c>
      <c r="F348" s="40">
        <v>3.82259499094191E-3</v>
      </c>
      <c r="G348" s="3" t="s">
        <v>4660</v>
      </c>
    </row>
    <row r="349" spans="1:7" x14ac:dyDescent="0.4">
      <c r="A349" s="31" t="s">
        <v>14</v>
      </c>
      <c r="B349" s="31" t="s">
        <v>3441</v>
      </c>
      <c r="C349" s="31" t="s">
        <v>3442</v>
      </c>
      <c r="D349" s="31">
        <v>4</v>
      </c>
      <c r="E349" s="40">
        <v>1.3937345323535799E-2</v>
      </c>
      <c r="F349" s="40">
        <v>9.2747004572833695E-3</v>
      </c>
      <c r="G349" s="3" t="s">
        <v>4661</v>
      </c>
    </row>
    <row r="350" spans="1:7" x14ac:dyDescent="0.4">
      <c r="A350" s="31" t="s">
        <v>14</v>
      </c>
      <c r="B350" s="31" t="s">
        <v>3365</v>
      </c>
      <c r="C350" s="31" t="s">
        <v>3366</v>
      </c>
      <c r="D350" s="31">
        <v>4</v>
      </c>
      <c r="E350" s="40">
        <v>1.6730598893004298E-2</v>
      </c>
      <c r="F350" s="40">
        <v>1.1133489886451801E-2</v>
      </c>
      <c r="G350" s="3" t="s">
        <v>4662</v>
      </c>
    </row>
    <row r="351" spans="1:7" x14ac:dyDescent="0.4">
      <c r="A351" s="31" t="s">
        <v>14</v>
      </c>
      <c r="B351" s="31" t="s">
        <v>3349</v>
      </c>
      <c r="C351" s="31" t="s">
        <v>3350</v>
      </c>
      <c r="D351" s="31">
        <v>4</v>
      </c>
      <c r="E351" s="40">
        <v>1.81867429291615E-2</v>
      </c>
      <c r="F351" s="40">
        <v>1.2102490757457699E-2</v>
      </c>
      <c r="G351" s="3" t="s">
        <v>4662</v>
      </c>
    </row>
    <row r="352" spans="1:7" x14ac:dyDescent="0.4">
      <c r="A352" s="31" t="s">
        <v>14</v>
      </c>
      <c r="B352" s="31" t="s">
        <v>3340</v>
      </c>
      <c r="C352" s="31" t="s">
        <v>3341</v>
      </c>
      <c r="D352" s="31">
        <v>4</v>
      </c>
      <c r="E352" s="40">
        <v>1.81867429291615E-2</v>
      </c>
      <c r="F352" s="40">
        <v>1.2102490757457699E-2</v>
      </c>
      <c r="G352" s="3" t="s">
        <v>4662</v>
      </c>
    </row>
    <row r="353" spans="1:7" x14ac:dyDescent="0.4">
      <c r="A353" s="31" t="s">
        <v>14</v>
      </c>
      <c r="B353" s="31" t="s">
        <v>108</v>
      </c>
      <c r="C353" s="31" t="s">
        <v>109</v>
      </c>
      <c r="D353" s="31">
        <v>3</v>
      </c>
      <c r="E353" s="40">
        <v>1.87596846452859E-2</v>
      </c>
      <c r="F353" s="40">
        <v>1.2483758687123101E-2</v>
      </c>
      <c r="G353" s="3" t="s">
        <v>4663</v>
      </c>
    </row>
    <row r="354" spans="1:7" x14ac:dyDescent="0.4">
      <c r="A354" s="31" t="s">
        <v>14</v>
      </c>
      <c r="B354" s="31" t="s">
        <v>3452</v>
      </c>
      <c r="C354" s="31" t="s">
        <v>3453</v>
      </c>
      <c r="D354" s="31">
        <v>4</v>
      </c>
      <c r="E354" s="40">
        <v>2.13705703698387E-2</v>
      </c>
      <c r="F354" s="40">
        <v>1.4221190203764399E-2</v>
      </c>
      <c r="G354" s="3" t="s">
        <v>4661</v>
      </c>
    </row>
    <row r="355" spans="1:7" x14ac:dyDescent="0.4">
      <c r="A355" s="31" t="s">
        <v>27</v>
      </c>
      <c r="B355" s="31" t="s">
        <v>120</v>
      </c>
      <c r="C355" s="31" t="s">
        <v>121</v>
      </c>
      <c r="D355" s="31">
        <v>6</v>
      </c>
      <c r="E355" s="40">
        <v>3.2839568288950199E-4</v>
      </c>
      <c r="F355" s="40">
        <v>1.61485391509244E-4</v>
      </c>
      <c r="G355" s="3" t="s">
        <v>4664</v>
      </c>
    </row>
    <row r="356" spans="1:7" x14ac:dyDescent="0.4">
      <c r="A356" s="31" t="s">
        <v>27</v>
      </c>
      <c r="B356" s="31" t="s">
        <v>4665</v>
      </c>
      <c r="C356" s="31" t="s">
        <v>4666</v>
      </c>
      <c r="D356" s="31">
        <v>5</v>
      </c>
      <c r="E356" s="40">
        <v>1.1303550599223199E-3</v>
      </c>
      <c r="F356" s="40">
        <v>5.5584113588189195E-4</v>
      </c>
      <c r="G356" s="3" t="s">
        <v>4667</v>
      </c>
    </row>
    <row r="357" spans="1:7" x14ac:dyDescent="0.4">
      <c r="A357" s="31" t="s">
        <v>27</v>
      </c>
      <c r="B357" s="31" t="s">
        <v>4668</v>
      </c>
      <c r="C357" s="31" t="s">
        <v>4669</v>
      </c>
      <c r="D357" s="31">
        <v>3</v>
      </c>
      <c r="E357" s="40">
        <v>1.43451594880919E-3</v>
      </c>
      <c r="F357" s="40">
        <v>7.0540930252622699E-4</v>
      </c>
      <c r="G357" s="3" t="s">
        <v>4670</v>
      </c>
    </row>
    <row r="358" spans="1:7" x14ac:dyDescent="0.4">
      <c r="A358" s="31" t="s">
        <v>27</v>
      </c>
      <c r="B358" s="31" t="s">
        <v>4671</v>
      </c>
      <c r="C358" s="31" t="s">
        <v>4672</v>
      </c>
      <c r="D358" s="31">
        <v>4</v>
      </c>
      <c r="E358" s="40">
        <v>1.47696644439948E-3</v>
      </c>
      <c r="F358" s="40">
        <v>7.2628392194826403E-4</v>
      </c>
      <c r="G358" s="3" t="s">
        <v>4673</v>
      </c>
    </row>
    <row r="359" spans="1:7" x14ac:dyDescent="0.4">
      <c r="A359" s="31" t="s">
        <v>27</v>
      </c>
      <c r="B359" s="31" t="s">
        <v>3572</v>
      </c>
      <c r="C359" s="31" t="s">
        <v>3573</v>
      </c>
      <c r="D359" s="31">
        <v>6</v>
      </c>
      <c r="E359" s="40">
        <v>1.47696644439948E-3</v>
      </c>
      <c r="F359" s="40">
        <v>7.2628392194826403E-4</v>
      </c>
      <c r="G359" s="3" t="s">
        <v>4674</v>
      </c>
    </row>
    <row r="360" spans="1:7" x14ac:dyDescent="0.4">
      <c r="A360" s="31" t="s">
        <v>27</v>
      </c>
      <c r="B360" s="31" t="s">
        <v>4675</v>
      </c>
      <c r="C360" s="31" t="s">
        <v>4676</v>
      </c>
      <c r="D360" s="31">
        <v>3</v>
      </c>
      <c r="E360" s="40">
        <v>2.7966142998392201E-3</v>
      </c>
      <c r="F360" s="40">
        <v>1.37520795382028E-3</v>
      </c>
      <c r="G360" s="3" t="s">
        <v>4670</v>
      </c>
    </row>
    <row r="361" spans="1:7" x14ac:dyDescent="0.4">
      <c r="A361" s="31" t="s">
        <v>27</v>
      </c>
      <c r="B361" s="31" t="s">
        <v>3507</v>
      </c>
      <c r="C361" s="31" t="s">
        <v>3508</v>
      </c>
      <c r="D361" s="31">
        <v>3</v>
      </c>
      <c r="E361" s="40">
        <v>3.0612592888609098E-3</v>
      </c>
      <c r="F361" s="40">
        <v>1.5053445600238099E-3</v>
      </c>
      <c r="G361" s="3" t="s">
        <v>4677</v>
      </c>
    </row>
    <row r="362" spans="1:7" x14ac:dyDescent="0.4">
      <c r="A362" s="31" t="s">
        <v>27</v>
      </c>
      <c r="B362" s="31" t="s">
        <v>4678</v>
      </c>
      <c r="C362" s="31" t="s">
        <v>4679</v>
      </c>
      <c r="D362" s="31">
        <v>2</v>
      </c>
      <c r="E362" s="40">
        <v>3.1325333236700498E-3</v>
      </c>
      <c r="F362" s="40">
        <v>1.54039287525842E-3</v>
      </c>
      <c r="G362" s="3" t="s">
        <v>4449</v>
      </c>
    </row>
    <row r="363" spans="1:7" x14ac:dyDescent="0.4">
      <c r="A363" s="31" t="s">
        <v>27</v>
      </c>
      <c r="B363" s="31" t="s">
        <v>4680</v>
      </c>
      <c r="C363" s="31" t="s">
        <v>4681</v>
      </c>
      <c r="D363" s="31">
        <v>4</v>
      </c>
      <c r="E363" s="40">
        <v>3.1325333236700498E-3</v>
      </c>
      <c r="F363" s="40">
        <v>1.54039287525842E-3</v>
      </c>
      <c r="G363" s="3" t="s">
        <v>4682</v>
      </c>
    </row>
    <row r="364" spans="1:7" x14ac:dyDescent="0.4">
      <c r="A364" s="31" t="s">
        <v>27</v>
      </c>
      <c r="B364" s="31" t="s">
        <v>4683</v>
      </c>
      <c r="C364" s="31" t="s">
        <v>4684</v>
      </c>
      <c r="D364" s="31">
        <v>2</v>
      </c>
      <c r="E364" s="40">
        <v>3.1325333236700498E-3</v>
      </c>
      <c r="F364" s="40">
        <v>1.54039287525842E-3</v>
      </c>
      <c r="G364" s="3" t="s">
        <v>4685</v>
      </c>
    </row>
    <row r="365" spans="1:7" x14ac:dyDescent="0.4">
      <c r="A365" s="31" t="s">
        <v>27</v>
      </c>
      <c r="B365" s="31" t="s">
        <v>4686</v>
      </c>
      <c r="C365" s="31" t="s">
        <v>4687</v>
      </c>
      <c r="D365" s="31">
        <v>4</v>
      </c>
      <c r="E365" s="40">
        <v>3.1325333236700498E-3</v>
      </c>
      <c r="F365" s="40">
        <v>1.54039287525842E-3</v>
      </c>
      <c r="G365" s="3" t="s">
        <v>4688</v>
      </c>
    </row>
    <row r="366" spans="1:7" x14ac:dyDescent="0.4">
      <c r="A366" s="31" t="s">
        <v>27</v>
      </c>
      <c r="B366" s="31" t="s">
        <v>4689</v>
      </c>
      <c r="C366" s="31" t="s">
        <v>4690</v>
      </c>
      <c r="D366" s="31">
        <v>4</v>
      </c>
      <c r="E366" s="40">
        <v>3.1325333236700498E-3</v>
      </c>
      <c r="F366" s="40">
        <v>1.54039287525842E-3</v>
      </c>
      <c r="G366" s="3" t="s">
        <v>4682</v>
      </c>
    </row>
    <row r="367" spans="1:7" x14ac:dyDescent="0.4">
      <c r="A367" s="31" t="s">
        <v>27</v>
      </c>
      <c r="B367" s="31" t="s">
        <v>3591</v>
      </c>
      <c r="C367" s="31" t="s">
        <v>3592</v>
      </c>
      <c r="D367" s="31">
        <v>2</v>
      </c>
      <c r="E367" s="40">
        <v>3.9023051566257402E-3</v>
      </c>
      <c r="F367" s="40">
        <v>1.9189207070614499E-3</v>
      </c>
      <c r="G367" s="3" t="s">
        <v>4685</v>
      </c>
    </row>
    <row r="368" spans="1:7" x14ac:dyDescent="0.4">
      <c r="A368" s="31" t="s">
        <v>27</v>
      </c>
      <c r="B368" s="31" t="s">
        <v>4691</v>
      </c>
      <c r="C368" s="31" t="s">
        <v>4692</v>
      </c>
      <c r="D368" s="31">
        <v>2</v>
      </c>
      <c r="E368" s="40">
        <v>5.3944380175403699E-3</v>
      </c>
      <c r="F368" s="40">
        <v>2.6526625672115499E-3</v>
      </c>
      <c r="G368" s="3" t="s">
        <v>4449</v>
      </c>
    </row>
    <row r="369" spans="1:7" x14ac:dyDescent="0.4">
      <c r="A369" s="31" t="s">
        <v>27</v>
      </c>
      <c r="B369" s="31" t="s">
        <v>4693</v>
      </c>
      <c r="C369" s="31" t="s">
        <v>4694</v>
      </c>
      <c r="D369" s="31">
        <v>2</v>
      </c>
      <c r="E369" s="40">
        <v>5.6568286401096502E-3</v>
      </c>
      <c r="F369" s="40">
        <v>2.7816906105802299E-3</v>
      </c>
      <c r="G369" s="3" t="s">
        <v>4449</v>
      </c>
    </row>
    <row r="370" spans="1:7" x14ac:dyDescent="0.4">
      <c r="A370" s="31" t="s">
        <v>27</v>
      </c>
      <c r="B370" s="31" t="s">
        <v>4695</v>
      </c>
      <c r="C370" s="31" t="s">
        <v>4696</v>
      </c>
      <c r="D370" s="31">
        <v>2</v>
      </c>
      <c r="E370" s="40">
        <v>5.6983942895532597E-3</v>
      </c>
      <c r="F370" s="40">
        <v>2.8021301154929601E-3</v>
      </c>
      <c r="G370" s="3" t="s">
        <v>4632</v>
      </c>
    </row>
    <row r="371" spans="1:7" x14ac:dyDescent="0.4">
      <c r="A371" s="31" t="s">
        <v>27</v>
      </c>
      <c r="B371" s="31" t="s">
        <v>3528</v>
      </c>
      <c r="C371" s="31" t="s">
        <v>3529</v>
      </c>
      <c r="D371" s="31">
        <v>3</v>
      </c>
      <c r="E371" s="40">
        <v>5.6983942895532597E-3</v>
      </c>
      <c r="F371" s="40">
        <v>2.8021301154929601E-3</v>
      </c>
      <c r="G371" s="3" t="s">
        <v>4677</v>
      </c>
    </row>
    <row r="372" spans="1:7" x14ac:dyDescent="0.4">
      <c r="A372" s="31" t="s">
        <v>27</v>
      </c>
      <c r="B372" s="31" t="s">
        <v>4697</v>
      </c>
      <c r="C372" s="31" t="s">
        <v>4698</v>
      </c>
      <c r="D372" s="31">
        <v>4</v>
      </c>
      <c r="E372" s="40">
        <v>6.1472937950373804E-3</v>
      </c>
      <c r="F372" s="40">
        <v>3.0228720928343598E-3</v>
      </c>
      <c r="G372" s="3" t="s">
        <v>4699</v>
      </c>
    </row>
    <row r="373" spans="1:7" x14ac:dyDescent="0.4">
      <c r="A373" s="31" t="s">
        <v>27</v>
      </c>
      <c r="B373" s="31" t="s">
        <v>4700</v>
      </c>
      <c r="C373" s="31" t="s">
        <v>4701</v>
      </c>
      <c r="D373" s="31">
        <v>3</v>
      </c>
      <c r="E373" s="40">
        <v>6.2183059727051303E-3</v>
      </c>
      <c r="F373" s="40">
        <v>3.0577916423598001E-3</v>
      </c>
      <c r="G373" s="3" t="s">
        <v>4702</v>
      </c>
    </row>
    <row r="374" spans="1:7" x14ac:dyDescent="0.4">
      <c r="A374" s="31" t="s">
        <v>27</v>
      </c>
      <c r="B374" s="31" t="s">
        <v>4703</v>
      </c>
      <c r="C374" s="31" t="s">
        <v>4704</v>
      </c>
      <c r="D374" s="31">
        <v>2</v>
      </c>
      <c r="E374" s="40">
        <v>6.97030799668038E-3</v>
      </c>
      <c r="F374" s="40">
        <v>3.4275813429699899E-3</v>
      </c>
      <c r="G374" s="3" t="s">
        <v>4705</v>
      </c>
    </row>
    <row r="375" spans="1:7" x14ac:dyDescent="0.4">
      <c r="A375" s="31" t="s">
        <v>27</v>
      </c>
      <c r="B375" s="31" t="s">
        <v>4706</v>
      </c>
      <c r="C375" s="31" t="s">
        <v>4707</v>
      </c>
      <c r="D375" s="31">
        <v>2</v>
      </c>
      <c r="E375" s="40">
        <v>7.1037440387541999E-3</v>
      </c>
      <c r="F375" s="40">
        <v>3.4931972222840501E-3</v>
      </c>
      <c r="G375" s="3" t="s">
        <v>4632</v>
      </c>
    </row>
    <row r="376" spans="1:7" x14ac:dyDescent="0.4">
      <c r="A376" s="31" t="s">
        <v>27</v>
      </c>
      <c r="B376" s="31" t="s">
        <v>4708</v>
      </c>
      <c r="C376" s="31" t="s">
        <v>4709</v>
      </c>
      <c r="D376" s="31">
        <v>2</v>
      </c>
      <c r="E376" s="40">
        <v>7.1037440387541999E-3</v>
      </c>
      <c r="F376" s="40">
        <v>3.4931972222840501E-3</v>
      </c>
      <c r="G376" s="3" t="s">
        <v>4705</v>
      </c>
    </row>
    <row r="377" spans="1:7" x14ac:dyDescent="0.4">
      <c r="A377" s="31" t="s">
        <v>27</v>
      </c>
      <c r="B377" s="31" t="s">
        <v>4710</v>
      </c>
      <c r="C377" s="31" t="s">
        <v>4711</v>
      </c>
      <c r="D377" s="31">
        <v>2</v>
      </c>
      <c r="E377" s="40">
        <v>7.1037440387541999E-3</v>
      </c>
      <c r="F377" s="40">
        <v>3.4931972222840501E-3</v>
      </c>
      <c r="G377" s="3" t="s">
        <v>4705</v>
      </c>
    </row>
    <row r="378" spans="1:7" x14ac:dyDescent="0.4">
      <c r="A378" s="31" t="s">
        <v>27</v>
      </c>
      <c r="B378" s="31" t="s">
        <v>4712</v>
      </c>
      <c r="C378" s="31" t="s">
        <v>4713</v>
      </c>
      <c r="D378" s="31">
        <v>5</v>
      </c>
      <c r="E378" s="40">
        <v>7.1037440387541999E-3</v>
      </c>
      <c r="F378" s="40">
        <v>3.4931972222840501E-3</v>
      </c>
      <c r="G378" s="3" t="s">
        <v>4714</v>
      </c>
    </row>
    <row r="379" spans="1:7" x14ac:dyDescent="0.4">
      <c r="A379" s="31" t="s">
        <v>27</v>
      </c>
      <c r="B379" s="31" t="s">
        <v>4715</v>
      </c>
      <c r="C379" s="31" t="s">
        <v>4716</v>
      </c>
      <c r="D379" s="31">
        <v>5</v>
      </c>
      <c r="E379" s="40">
        <v>9.2153420215692998E-3</v>
      </c>
      <c r="F379" s="40">
        <v>4.5315550471028403E-3</v>
      </c>
      <c r="G379" s="3" t="s">
        <v>4714</v>
      </c>
    </row>
    <row r="380" spans="1:7" x14ac:dyDescent="0.4">
      <c r="A380" s="31" t="s">
        <v>27</v>
      </c>
      <c r="B380" s="31" t="s">
        <v>4717</v>
      </c>
      <c r="C380" s="31" t="s">
        <v>4718</v>
      </c>
      <c r="D380" s="31">
        <v>2</v>
      </c>
      <c r="E380" s="40">
        <v>1.10459802554223E-2</v>
      </c>
      <c r="F380" s="40">
        <v>5.4317536407762299E-3</v>
      </c>
      <c r="G380" s="3" t="s">
        <v>4719</v>
      </c>
    </row>
    <row r="381" spans="1:7" x14ac:dyDescent="0.4">
      <c r="A381" s="31" t="s">
        <v>27</v>
      </c>
      <c r="B381" s="31" t="s">
        <v>4720</v>
      </c>
      <c r="C381" s="31" t="s">
        <v>4721</v>
      </c>
      <c r="D381" s="31">
        <v>2</v>
      </c>
      <c r="E381" s="40">
        <v>1.55720622404531E-2</v>
      </c>
      <c r="F381" s="40">
        <v>7.6574105523549603E-3</v>
      </c>
      <c r="G381" s="3" t="s">
        <v>4705</v>
      </c>
    </row>
    <row r="382" spans="1:7" x14ac:dyDescent="0.4">
      <c r="A382" s="31" t="s">
        <v>27</v>
      </c>
      <c r="B382" s="31" t="s">
        <v>4722</v>
      </c>
      <c r="C382" s="31" t="s">
        <v>4723</v>
      </c>
      <c r="D382" s="31">
        <v>2</v>
      </c>
      <c r="E382" s="40">
        <v>1.65325036042933E-2</v>
      </c>
      <c r="F382" s="40">
        <v>8.1296982764100592E-3</v>
      </c>
      <c r="G382" s="3" t="s">
        <v>4719</v>
      </c>
    </row>
    <row r="383" spans="1:7" x14ac:dyDescent="0.4">
      <c r="A383" s="31" t="s">
        <v>27</v>
      </c>
      <c r="B383" s="31" t="s">
        <v>112</v>
      </c>
      <c r="C383" s="31" t="s">
        <v>113</v>
      </c>
      <c r="D383" s="31">
        <v>3</v>
      </c>
      <c r="E383" s="40">
        <v>1.9683177081447401E-2</v>
      </c>
      <c r="F383" s="40">
        <v>9.6790113961785305E-3</v>
      </c>
      <c r="G383" s="3" t="s">
        <v>4724</v>
      </c>
    </row>
    <row r="384" spans="1:7" x14ac:dyDescent="0.4">
      <c r="A384" s="31" t="s">
        <v>27</v>
      </c>
      <c r="B384" s="31" t="s">
        <v>4725</v>
      </c>
      <c r="C384" s="31" t="s">
        <v>4726</v>
      </c>
      <c r="D384" s="31">
        <v>2</v>
      </c>
      <c r="E384" s="40">
        <v>2.7104919538126999E-2</v>
      </c>
      <c r="F384" s="40">
        <v>1.33285812557828E-2</v>
      </c>
      <c r="G384" s="3" t="s">
        <v>4727</v>
      </c>
    </row>
    <row r="385" spans="1:7" x14ac:dyDescent="0.4">
      <c r="A385" s="31" t="s">
        <v>27</v>
      </c>
      <c r="B385" s="31" t="s">
        <v>122</v>
      </c>
      <c r="C385" s="31" t="s">
        <v>123</v>
      </c>
      <c r="D385" s="31">
        <v>3</v>
      </c>
      <c r="E385" s="40">
        <v>3.4870318991569102E-2</v>
      </c>
      <c r="F385" s="40">
        <v>1.7147141109953301E-2</v>
      </c>
      <c r="G385" s="3" t="s">
        <v>4728</v>
      </c>
    </row>
    <row r="386" spans="1:7" x14ac:dyDescent="0.4">
      <c r="A386" s="31" t="s">
        <v>27</v>
      </c>
      <c r="B386" s="31" t="s">
        <v>4729</v>
      </c>
      <c r="C386" s="31" t="s">
        <v>4730</v>
      </c>
      <c r="D386" s="31">
        <v>3</v>
      </c>
      <c r="E386" s="40">
        <v>3.9000562523282802E-2</v>
      </c>
      <c r="F386" s="40">
        <v>1.9178148301883201E-2</v>
      </c>
      <c r="G386" s="3" t="s">
        <v>4670</v>
      </c>
    </row>
    <row r="387" spans="1:7" x14ac:dyDescent="0.4">
      <c r="A387" s="31" t="s">
        <v>27</v>
      </c>
      <c r="B387" s="31" t="s">
        <v>3479</v>
      </c>
      <c r="C387" s="31" t="s">
        <v>3480</v>
      </c>
      <c r="D387" s="31">
        <v>2</v>
      </c>
      <c r="E387" s="40">
        <v>3.9000562523282802E-2</v>
      </c>
      <c r="F387" s="40">
        <v>1.9178148301883201E-2</v>
      </c>
      <c r="G387" s="3" t="s">
        <v>4731</v>
      </c>
    </row>
    <row r="388" spans="1:7" x14ac:dyDescent="0.4">
      <c r="A388" s="31" t="s">
        <v>27</v>
      </c>
      <c r="B388" s="31" t="s">
        <v>3490</v>
      </c>
      <c r="C388" s="31" t="s">
        <v>3491</v>
      </c>
      <c r="D388" s="31">
        <v>4</v>
      </c>
      <c r="E388" s="40">
        <v>4.2229038567176198E-2</v>
      </c>
      <c r="F388" s="40">
        <v>2.0765720079133899E-2</v>
      </c>
      <c r="G388" s="3" t="s">
        <v>4732</v>
      </c>
    </row>
    <row r="389" spans="1:7" x14ac:dyDescent="0.4">
      <c r="A389" s="31" t="s">
        <v>27</v>
      </c>
      <c r="B389" s="31" t="s">
        <v>3569</v>
      </c>
      <c r="C389" s="31" t="s">
        <v>3570</v>
      </c>
      <c r="D389" s="31">
        <v>2</v>
      </c>
      <c r="E389" s="40">
        <v>4.2815511596760003E-2</v>
      </c>
      <c r="F389" s="40">
        <v>2.1054112502440599E-2</v>
      </c>
      <c r="G389" s="3" t="s">
        <v>4705</v>
      </c>
    </row>
    <row r="390" spans="1:7" x14ac:dyDescent="0.4">
      <c r="A390" s="31" t="s">
        <v>27</v>
      </c>
      <c r="B390" s="31" t="s">
        <v>4733</v>
      </c>
      <c r="C390" s="31" t="s">
        <v>4734</v>
      </c>
      <c r="D390" s="31">
        <v>2</v>
      </c>
      <c r="E390" s="40">
        <v>4.2815511596760003E-2</v>
      </c>
      <c r="F390" s="40">
        <v>2.1054112502440599E-2</v>
      </c>
      <c r="G390" s="3" t="s">
        <v>4632</v>
      </c>
    </row>
    <row r="391" spans="1:7" x14ac:dyDescent="0.4">
      <c r="A391" s="31" t="s">
        <v>27</v>
      </c>
      <c r="B391" s="31" t="s">
        <v>4735</v>
      </c>
      <c r="C391" s="31" t="s">
        <v>4736</v>
      </c>
      <c r="D391" s="31">
        <v>2</v>
      </c>
      <c r="E391" s="40">
        <v>4.5980929091278697E-2</v>
      </c>
      <c r="F391" s="40">
        <v>2.2610675849726002E-2</v>
      </c>
      <c r="G391" s="3" t="s">
        <v>4632</v>
      </c>
    </row>
    <row r="392" spans="1:7" ht="14.25" thickBot="1" x14ac:dyDescent="0.45">
      <c r="A392" s="32" t="s">
        <v>27</v>
      </c>
      <c r="B392" s="32" t="s">
        <v>28</v>
      </c>
      <c r="C392" s="32" t="s">
        <v>29</v>
      </c>
      <c r="D392" s="32">
        <v>4</v>
      </c>
      <c r="E392" s="41">
        <v>4.5980929091278697E-2</v>
      </c>
      <c r="F392" s="41">
        <v>2.2610675849726002E-2</v>
      </c>
      <c r="G392" s="33" t="s">
        <v>4737</v>
      </c>
    </row>
    <row r="393" spans="1:7" ht="14.25" x14ac:dyDescent="0.4">
      <c r="A393" s="2" t="s">
        <v>4738</v>
      </c>
      <c r="B393" s="2"/>
      <c r="C393" s="2"/>
      <c r="D393" s="2"/>
      <c r="E393" s="2"/>
      <c r="F393" s="2"/>
    </row>
    <row r="394" spans="1:7" x14ac:dyDescent="0.4">
      <c r="B394" s="2"/>
      <c r="C394" s="2"/>
      <c r="D394" s="2"/>
      <c r="E394" s="2"/>
      <c r="F394" s="2"/>
    </row>
    <row r="395" spans="1:7" x14ac:dyDescent="0.4">
      <c r="B395" s="2"/>
      <c r="C395" s="2"/>
      <c r="D395" s="2"/>
      <c r="E395" s="2"/>
      <c r="F395" s="2"/>
    </row>
    <row r="396" spans="1:7" x14ac:dyDescent="0.4">
      <c r="B396" s="2"/>
      <c r="C396" s="2"/>
      <c r="D396" s="2"/>
      <c r="E396" s="2"/>
      <c r="F396" s="2"/>
    </row>
    <row r="397" spans="1:7" x14ac:dyDescent="0.4">
      <c r="B397" s="2"/>
      <c r="C397" s="2"/>
      <c r="D397" s="2"/>
      <c r="E397" s="2"/>
      <c r="F397" s="2"/>
    </row>
    <row r="398" spans="1:7" x14ac:dyDescent="0.4">
      <c r="B398" s="2"/>
      <c r="C398" s="2"/>
      <c r="D398" s="2"/>
      <c r="E398" s="2"/>
      <c r="F398" s="2"/>
    </row>
    <row r="399" spans="1:7" x14ac:dyDescent="0.4">
      <c r="B399" s="2"/>
      <c r="C399" s="2"/>
      <c r="D399" s="2"/>
      <c r="E399" s="2"/>
      <c r="F399" s="2"/>
    </row>
    <row r="400" spans="1:7" x14ac:dyDescent="0.4">
      <c r="B400" s="2"/>
      <c r="C400" s="2"/>
      <c r="D400" s="2"/>
      <c r="E400" s="2"/>
      <c r="F400" s="2"/>
    </row>
    <row r="401" s="2" customFormat="1" x14ac:dyDescent="0.4"/>
    <row r="402" s="2" customFormat="1" x14ac:dyDescent="0.4"/>
    <row r="403" s="2" customFormat="1" x14ac:dyDescent="0.4"/>
    <row r="404" s="2" customFormat="1" x14ac:dyDescent="0.4"/>
    <row r="405" s="2" customFormat="1" x14ac:dyDescent="0.4"/>
    <row r="406" s="2" customFormat="1" x14ac:dyDescent="0.4"/>
    <row r="407" s="2" customFormat="1" x14ac:dyDescent="0.4"/>
    <row r="408" s="2" customFormat="1" x14ac:dyDescent="0.4"/>
    <row r="409" s="2" customFormat="1" x14ac:dyDescent="0.4"/>
    <row r="410" s="2" customFormat="1" x14ac:dyDescent="0.4"/>
    <row r="411" s="2" customFormat="1" x14ac:dyDescent="0.4"/>
    <row r="412" s="2" customFormat="1" x14ac:dyDescent="0.4"/>
    <row r="413" s="2" customFormat="1" x14ac:dyDescent="0.4"/>
    <row r="414" s="2" customFormat="1" x14ac:dyDescent="0.4"/>
    <row r="415" s="2" customFormat="1" x14ac:dyDescent="0.4"/>
    <row r="416" s="2" customFormat="1" x14ac:dyDescent="0.4"/>
    <row r="417" s="2" customFormat="1" x14ac:dyDescent="0.4"/>
    <row r="418" s="2" customFormat="1" x14ac:dyDescent="0.4"/>
    <row r="419" s="2" customFormat="1" x14ac:dyDescent="0.4"/>
    <row r="420" s="2" customFormat="1" x14ac:dyDescent="0.4"/>
    <row r="421" s="2" customFormat="1" x14ac:dyDescent="0.4"/>
    <row r="422" s="2" customFormat="1" x14ac:dyDescent="0.4"/>
    <row r="423" s="2" customFormat="1" x14ac:dyDescent="0.4"/>
    <row r="424" s="2" customFormat="1" x14ac:dyDescent="0.4"/>
    <row r="425" s="2" customFormat="1" x14ac:dyDescent="0.4"/>
    <row r="426" s="2" customFormat="1" x14ac:dyDescent="0.4"/>
    <row r="427" s="2" customFormat="1" x14ac:dyDescent="0.4"/>
    <row r="428" s="2" customFormat="1" x14ac:dyDescent="0.4"/>
    <row r="429" s="2" customFormat="1" x14ac:dyDescent="0.4"/>
    <row r="430" s="2" customFormat="1" x14ac:dyDescent="0.4"/>
    <row r="431" s="2" customFormat="1" x14ac:dyDescent="0.4"/>
    <row r="432" s="2" customFormat="1" x14ac:dyDescent="0.4"/>
    <row r="433" s="2" customFormat="1" x14ac:dyDescent="0.4"/>
    <row r="434" s="2" customFormat="1" x14ac:dyDescent="0.4"/>
    <row r="435" s="2" customFormat="1" x14ac:dyDescent="0.4"/>
    <row r="436" s="2" customFormat="1" x14ac:dyDescent="0.4"/>
    <row r="437" s="2" customFormat="1" x14ac:dyDescent="0.4"/>
    <row r="438" s="2" customFormat="1" x14ac:dyDescent="0.4"/>
    <row r="439" s="2" customFormat="1" x14ac:dyDescent="0.4"/>
    <row r="440" s="2" customFormat="1" x14ac:dyDescent="0.4"/>
    <row r="441" s="2" customFormat="1" x14ac:dyDescent="0.4"/>
    <row r="442" s="2" customFormat="1" x14ac:dyDescent="0.4"/>
    <row r="443" s="2" customFormat="1" x14ac:dyDescent="0.4"/>
    <row r="444" s="2" customFormat="1" x14ac:dyDescent="0.4"/>
    <row r="445" s="2" customFormat="1" x14ac:dyDescent="0.4"/>
    <row r="446" s="2" customFormat="1" x14ac:dyDescent="0.4"/>
    <row r="447" s="2" customFormat="1" x14ac:dyDescent="0.4"/>
    <row r="448" s="2" customFormat="1" x14ac:dyDescent="0.4"/>
    <row r="449" s="2" customFormat="1" x14ac:dyDescent="0.4"/>
    <row r="450" s="2" customFormat="1" x14ac:dyDescent="0.4"/>
    <row r="451" s="2" customFormat="1" x14ac:dyDescent="0.4"/>
    <row r="452" s="2" customFormat="1" x14ac:dyDescent="0.4"/>
    <row r="453" s="2" customFormat="1" x14ac:dyDescent="0.4"/>
    <row r="454" s="2" customFormat="1" x14ac:dyDescent="0.4"/>
    <row r="455" s="2" customFormat="1" x14ac:dyDescent="0.4"/>
    <row r="456" s="2" customFormat="1" x14ac:dyDescent="0.4"/>
    <row r="457" s="2" customFormat="1" x14ac:dyDescent="0.4"/>
    <row r="458" s="2" customFormat="1" x14ac:dyDescent="0.4"/>
    <row r="459" s="2" customFormat="1" x14ac:dyDescent="0.4"/>
    <row r="460" s="2" customFormat="1" x14ac:dyDescent="0.4"/>
    <row r="461" s="2" customFormat="1" x14ac:dyDescent="0.4"/>
    <row r="462" s="2" customFormat="1" x14ac:dyDescent="0.4"/>
    <row r="463" s="2" customFormat="1" x14ac:dyDescent="0.4"/>
    <row r="464" s="2" customFormat="1" x14ac:dyDescent="0.4"/>
    <row r="465" s="2" customFormat="1" x14ac:dyDescent="0.4"/>
    <row r="466" s="2" customFormat="1" x14ac:dyDescent="0.4"/>
    <row r="467" s="2" customFormat="1" x14ac:dyDescent="0.4"/>
    <row r="468" s="2" customFormat="1" x14ac:dyDescent="0.4"/>
    <row r="469" s="2" customFormat="1" x14ac:dyDescent="0.4"/>
    <row r="470" s="2" customFormat="1" x14ac:dyDescent="0.4"/>
    <row r="471" s="2" customFormat="1" x14ac:dyDescent="0.4"/>
    <row r="472" s="2" customFormat="1" x14ac:dyDescent="0.4"/>
    <row r="473" s="2" customFormat="1" x14ac:dyDescent="0.4"/>
    <row r="474" s="2" customFormat="1" x14ac:dyDescent="0.4"/>
    <row r="475" s="2" customFormat="1" x14ac:dyDescent="0.4"/>
    <row r="476" s="2" customFormat="1" x14ac:dyDescent="0.4"/>
    <row r="477" s="2" customFormat="1" x14ac:dyDescent="0.4"/>
    <row r="478" s="2" customFormat="1" x14ac:dyDescent="0.4"/>
    <row r="479" s="2" customFormat="1" x14ac:dyDescent="0.4"/>
    <row r="480" s="2" customFormat="1" x14ac:dyDescent="0.4"/>
    <row r="481" s="2" customFormat="1" x14ac:dyDescent="0.4"/>
    <row r="482" s="2" customFormat="1" x14ac:dyDescent="0.4"/>
    <row r="483" s="2" customFormat="1" x14ac:dyDescent="0.4"/>
    <row r="484" s="2" customFormat="1" x14ac:dyDescent="0.4"/>
    <row r="485" s="2" customFormat="1" x14ac:dyDescent="0.4"/>
    <row r="486" s="2" customFormat="1" x14ac:dyDescent="0.4"/>
    <row r="487" s="2" customFormat="1" x14ac:dyDescent="0.4"/>
    <row r="488" s="2" customFormat="1" x14ac:dyDescent="0.4"/>
    <row r="489" s="2" customFormat="1" x14ac:dyDescent="0.4"/>
    <row r="490" s="2" customFormat="1" x14ac:dyDescent="0.4"/>
    <row r="491" s="2" customFormat="1" x14ac:dyDescent="0.4"/>
    <row r="492" s="2" customFormat="1" x14ac:dyDescent="0.4"/>
    <row r="493" s="2" customFormat="1" x14ac:dyDescent="0.4"/>
    <row r="494" s="2" customFormat="1" x14ac:dyDescent="0.4"/>
    <row r="495" s="2" customFormat="1" x14ac:dyDescent="0.4"/>
    <row r="496" s="2" customFormat="1" x14ac:dyDescent="0.4"/>
    <row r="497" s="2" customFormat="1" x14ac:dyDescent="0.4"/>
    <row r="498" s="2" customFormat="1" x14ac:dyDescent="0.4"/>
    <row r="499" s="2" customFormat="1" x14ac:dyDescent="0.4"/>
    <row r="500" s="2" customFormat="1" x14ac:dyDescent="0.4"/>
    <row r="501" s="2" customFormat="1" x14ac:dyDescent="0.4"/>
    <row r="502" s="2" customFormat="1" x14ac:dyDescent="0.4"/>
    <row r="503" s="2" customFormat="1" x14ac:dyDescent="0.4"/>
    <row r="504" s="2" customFormat="1" x14ac:dyDescent="0.4"/>
    <row r="505" s="2" customFormat="1" x14ac:dyDescent="0.4"/>
    <row r="506" s="2" customFormat="1" x14ac:dyDescent="0.4"/>
    <row r="507" s="2" customFormat="1" x14ac:dyDescent="0.4"/>
    <row r="508" s="2" customFormat="1" x14ac:dyDescent="0.4"/>
    <row r="509" s="2" customFormat="1" x14ac:dyDescent="0.4"/>
    <row r="510" s="2" customFormat="1" x14ac:dyDescent="0.4"/>
    <row r="511" s="2" customFormat="1" x14ac:dyDescent="0.4"/>
    <row r="512" s="2" customFormat="1" x14ac:dyDescent="0.4"/>
    <row r="513" s="2" customFormat="1" x14ac:dyDescent="0.4"/>
    <row r="514" s="2" customFormat="1" x14ac:dyDescent="0.4"/>
    <row r="515" s="2" customFormat="1" x14ac:dyDescent="0.4"/>
    <row r="516" s="2" customFormat="1" x14ac:dyDescent="0.4"/>
    <row r="517" s="2" customFormat="1" x14ac:dyDescent="0.4"/>
    <row r="518" s="2" customFormat="1" x14ac:dyDescent="0.4"/>
    <row r="519" s="2" customFormat="1" x14ac:dyDescent="0.4"/>
    <row r="520" s="2" customFormat="1" x14ac:dyDescent="0.4"/>
    <row r="521" s="2" customFormat="1" x14ac:dyDescent="0.4"/>
    <row r="522" s="2" customFormat="1" x14ac:dyDescent="0.4"/>
    <row r="523" s="2" customFormat="1" x14ac:dyDescent="0.4"/>
    <row r="524" s="2" customFormat="1" x14ac:dyDescent="0.4"/>
    <row r="525" s="2" customFormat="1" x14ac:dyDescent="0.4"/>
    <row r="526" s="2" customFormat="1" x14ac:dyDescent="0.4"/>
    <row r="527" s="2" customFormat="1" x14ac:dyDescent="0.4"/>
    <row r="528" s="2" customFormat="1" x14ac:dyDescent="0.4"/>
    <row r="529" s="2" customFormat="1" x14ac:dyDescent="0.4"/>
    <row r="530" s="2" customFormat="1" x14ac:dyDescent="0.4"/>
    <row r="531" s="2" customFormat="1" x14ac:dyDescent="0.4"/>
    <row r="532" s="2" customFormat="1" x14ac:dyDescent="0.4"/>
    <row r="533" s="2" customFormat="1" x14ac:dyDescent="0.4"/>
    <row r="534" s="2" customFormat="1" x14ac:dyDescent="0.4"/>
    <row r="535" s="2" customFormat="1" x14ac:dyDescent="0.4"/>
    <row r="536" s="2" customFormat="1" x14ac:dyDescent="0.4"/>
    <row r="537" s="2" customFormat="1" x14ac:dyDescent="0.4"/>
    <row r="538" s="2" customFormat="1" x14ac:dyDescent="0.4"/>
    <row r="539" s="2" customFormat="1" x14ac:dyDescent="0.4"/>
    <row r="540" s="2" customFormat="1" x14ac:dyDescent="0.4"/>
    <row r="541" s="2" customFormat="1" x14ac:dyDescent="0.4"/>
    <row r="542" s="2" customFormat="1" x14ac:dyDescent="0.4"/>
    <row r="543" s="2" customFormat="1" x14ac:dyDescent="0.4"/>
    <row r="544" s="2" customFormat="1" x14ac:dyDescent="0.4"/>
    <row r="545" s="2" customFormat="1" x14ac:dyDescent="0.4"/>
    <row r="546" s="2" customFormat="1" x14ac:dyDescent="0.4"/>
    <row r="547" s="2" customFormat="1" x14ac:dyDescent="0.4"/>
    <row r="548" s="2" customFormat="1" x14ac:dyDescent="0.4"/>
    <row r="549" s="2" customFormat="1" x14ac:dyDescent="0.4"/>
    <row r="550" s="2" customFormat="1" x14ac:dyDescent="0.4"/>
    <row r="551" s="2" customFormat="1" x14ac:dyDescent="0.4"/>
    <row r="552" s="2" customFormat="1" x14ac:dyDescent="0.4"/>
    <row r="553" s="2" customFormat="1" x14ac:dyDescent="0.4"/>
    <row r="554" s="2" customFormat="1" x14ac:dyDescent="0.4"/>
    <row r="555" s="2" customFormat="1" x14ac:dyDescent="0.4"/>
    <row r="556" s="2" customFormat="1" x14ac:dyDescent="0.4"/>
    <row r="557" s="2" customFormat="1" x14ac:dyDescent="0.4"/>
    <row r="558" s="2" customFormat="1" x14ac:dyDescent="0.4"/>
    <row r="559" s="2" customFormat="1" x14ac:dyDescent="0.4"/>
    <row r="560" s="2" customFormat="1" x14ac:dyDescent="0.4"/>
    <row r="561" s="2" customFormat="1" x14ac:dyDescent="0.4"/>
    <row r="562" s="2" customFormat="1" x14ac:dyDescent="0.4"/>
    <row r="563" s="2" customFormat="1" x14ac:dyDescent="0.4"/>
    <row r="564" s="2" customFormat="1" x14ac:dyDescent="0.4"/>
    <row r="565" s="2" customFormat="1" x14ac:dyDescent="0.4"/>
    <row r="566" s="2" customFormat="1" x14ac:dyDescent="0.4"/>
    <row r="567" s="2" customFormat="1" x14ac:dyDescent="0.4"/>
    <row r="568" s="2" customFormat="1" x14ac:dyDescent="0.4"/>
    <row r="569" s="2" customFormat="1" x14ac:dyDescent="0.4"/>
    <row r="570" s="2" customFormat="1" x14ac:dyDescent="0.4"/>
    <row r="571" s="2" customFormat="1" x14ac:dyDescent="0.4"/>
    <row r="572" s="2" customFormat="1" x14ac:dyDescent="0.4"/>
    <row r="573" s="2" customFormat="1" x14ac:dyDescent="0.4"/>
    <row r="574" s="2" customFormat="1" x14ac:dyDescent="0.4"/>
    <row r="575" s="2" customFormat="1" x14ac:dyDescent="0.4"/>
    <row r="576" s="2" customFormat="1" x14ac:dyDescent="0.4"/>
    <row r="577" s="2" customFormat="1" x14ac:dyDescent="0.4"/>
    <row r="578" s="2" customFormat="1" x14ac:dyDescent="0.4"/>
    <row r="579" s="2" customFormat="1" x14ac:dyDescent="0.4"/>
    <row r="580" s="2" customFormat="1" x14ac:dyDescent="0.4"/>
    <row r="581" s="2" customFormat="1" x14ac:dyDescent="0.4"/>
    <row r="582" s="2" customFormat="1" x14ac:dyDescent="0.4"/>
    <row r="583" s="2" customFormat="1" x14ac:dyDescent="0.4"/>
    <row r="584" s="2" customFormat="1" x14ac:dyDescent="0.4"/>
    <row r="585" s="2" customFormat="1" x14ac:dyDescent="0.4"/>
    <row r="586" s="2" customFormat="1" x14ac:dyDescent="0.4"/>
    <row r="587" s="2" customFormat="1" x14ac:dyDescent="0.4"/>
    <row r="588" s="2" customFormat="1" x14ac:dyDescent="0.4"/>
    <row r="589" s="2" customFormat="1" x14ac:dyDescent="0.4"/>
    <row r="590" s="2" customFormat="1" x14ac:dyDescent="0.4"/>
    <row r="591" s="2" customFormat="1" x14ac:dyDescent="0.4"/>
    <row r="592" s="2" customFormat="1" x14ac:dyDescent="0.4"/>
    <row r="593" s="2" customFormat="1" x14ac:dyDescent="0.4"/>
    <row r="594" s="2" customFormat="1" x14ac:dyDescent="0.4"/>
    <row r="595" s="2" customFormat="1" x14ac:dyDescent="0.4"/>
    <row r="596" s="2" customFormat="1" x14ac:dyDescent="0.4"/>
    <row r="597" s="2" customFormat="1" x14ac:dyDescent="0.4"/>
    <row r="598" s="2" customFormat="1" x14ac:dyDescent="0.4"/>
    <row r="599" s="2" customFormat="1" x14ac:dyDescent="0.4"/>
    <row r="600" s="2" customFormat="1" x14ac:dyDescent="0.4"/>
    <row r="601" s="2" customFormat="1" x14ac:dyDescent="0.4"/>
    <row r="602" s="2" customFormat="1" x14ac:dyDescent="0.4"/>
    <row r="603" s="2" customFormat="1" x14ac:dyDescent="0.4"/>
    <row r="604" s="2" customFormat="1" x14ac:dyDescent="0.4"/>
    <row r="605" s="2" customFormat="1" x14ac:dyDescent="0.4"/>
    <row r="606" s="2" customFormat="1" x14ac:dyDescent="0.4"/>
    <row r="607" s="2" customFormat="1" x14ac:dyDescent="0.4"/>
    <row r="608" s="2" customFormat="1" x14ac:dyDescent="0.4"/>
    <row r="609" s="2" customFormat="1" x14ac:dyDescent="0.4"/>
    <row r="610" s="2" customFormat="1" x14ac:dyDescent="0.4"/>
    <row r="611" s="2" customFormat="1" x14ac:dyDescent="0.4"/>
    <row r="612" s="2" customFormat="1" x14ac:dyDescent="0.4"/>
    <row r="613" s="2" customFormat="1" x14ac:dyDescent="0.4"/>
    <row r="614" s="2" customFormat="1" x14ac:dyDescent="0.4"/>
    <row r="615" s="2" customFormat="1" x14ac:dyDescent="0.4"/>
    <row r="616" s="2" customFormat="1" x14ac:dyDescent="0.4"/>
    <row r="617" s="2" customFormat="1" x14ac:dyDescent="0.4"/>
    <row r="618" s="2" customFormat="1" x14ac:dyDescent="0.4"/>
    <row r="619" s="2" customFormat="1" x14ac:dyDescent="0.4"/>
    <row r="620" s="2" customFormat="1" x14ac:dyDescent="0.4"/>
    <row r="621" s="2" customFormat="1" x14ac:dyDescent="0.4"/>
    <row r="622" s="2" customFormat="1" x14ac:dyDescent="0.4"/>
    <row r="623" s="2" customFormat="1" x14ac:dyDescent="0.4"/>
    <row r="624" s="2" customFormat="1" x14ac:dyDescent="0.4"/>
    <row r="625" s="2" customFormat="1" x14ac:dyDescent="0.4"/>
    <row r="626" s="2" customFormat="1" x14ac:dyDescent="0.4"/>
    <row r="627" s="2" customFormat="1" x14ac:dyDescent="0.4"/>
    <row r="628" s="2" customFormat="1" x14ac:dyDescent="0.4"/>
    <row r="629" s="2" customFormat="1" x14ac:dyDescent="0.4"/>
    <row r="630" s="2" customFormat="1" x14ac:dyDescent="0.4"/>
    <row r="631" s="2" customFormat="1" x14ac:dyDescent="0.4"/>
    <row r="632" s="2" customFormat="1" x14ac:dyDescent="0.4"/>
    <row r="633" s="2" customFormat="1" x14ac:dyDescent="0.4"/>
    <row r="634" s="2" customFormat="1" x14ac:dyDescent="0.4"/>
    <row r="635" s="2" customFormat="1" x14ac:dyDescent="0.4"/>
    <row r="636" s="2" customFormat="1" x14ac:dyDescent="0.4"/>
    <row r="637" s="2" customFormat="1" x14ac:dyDescent="0.4"/>
    <row r="638" s="2" customFormat="1" x14ac:dyDescent="0.4"/>
    <row r="639" s="2" customFormat="1" x14ac:dyDescent="0.4"/>
    <row r="640" s="2" customFormat="1" x14ac:dyDescent="0.4"/>
    <row r="641" s="2" customFormat="1" x14ac:dyDescent="0.4"/>
    <row r="642" s="2" customFormat="1" x14ac:dyDescent="0.4"/>
    <row r="643" s="2" customFormat="1" x14ac:dyDescent="0.4"/>
    <row r="644" s="2" customFormat="1" x14ac:dyDescent="0.4"/>
    <row r="645" s="2" customFormat="1" x14ac:dyDescent="0.4"/>
    <row r="646" s="2" customFormat="1" x14ac:dyDescent="0.4"/>
    <row r="647" s="2" customFormat="1" x14ac:dyDescent="0.4"/>
    <row r="648" s="2" customFormat="1" x14ac:dyDescent="0.4"/>
    <row r="649" s="2" customFormat="1" x14ac:dyDescent="0.4"/>
    <row r="650" s="2" customFormat="1" x14ac:dyDescent="0.4"/>
    <row r="651" s="2" customFormat="1" x14ac:dyDescent="0.4"/>
    <row r="652" s="2" customFormat="1" x14ac:dyDescent="0.4"/>
    <row r="653" s="2" customFormat="1" x14ac:dyDescent="0.4"/>
    <row r="654" s="2" customFormat="1" x14ac:dyDescent="0.4"/>
    <row r="655" s="2" customFormat="1" x14ac:dyDescent="0.4"/>
    <row r="656" s="2" customFormat="1" x14ac:dyDescent="0.4"/>
    <row r="657" s="2" customFormat="1" x14ac:dyDescent="0.4"/>
    <row r="658" s="2" customFormat="1" x14ac:dyDescent="0.4"/>
    <row r="659" s="2" customFormat="1" x14ac:dyDescent="0.4"/>
    <row r="660" s="2" customFormat="1" x14ac:dyDescent="0.4"/>
    <row r="661" s="2" customFormat="1" x14ac:dyDescent="0.4"/>
    <row r="662" s="2" customFormat="1" x14ac:dyDescent="0.4"/>
    <row r="663" s="2" customFormat="1" x14ac:dyDescent="0.4"/>
    <row r="664" s="2" customFormat="1" x14ac:dyDescent="0.4"/>
    <row r="665" s="2" customFormat="1" x14ac:dyDescent="0.4"/>
    <row r="666" s="2" customFormat="1" x14ac:dyDescent="0.4"/>
    <row r="667" s="2" customFormat="1" x14ac:dyDescent="0.4"/>
    <row r="668" s="2" customFormat="1" x14ac:dyDescent="0.4"/>
    <row r="669" s="2" customFormat="1" x14ac:dyDescent="0.4"/>
    <row r="670" s="2" customFormat="1" x14ac:dyDescent="0.4"/>
    <row r="671" s="2" customFormat="1" x14ac:dyDescent="0.4"/>
    <row r="672" s="2" customFormat="1" x14ac:dyDescent="0.4"/>
    <row r="673" s="2" customFormat="1" x14ac:dyDescent="0.4"/>
    <row r="674" s="2" customFormat="1" x14ac:dyDescent="0.4"/>
    <row r="675" s="2" customFormat="1" x14ac:dyDescent="0.4"/>
    <row r="676" s="2" customFormat="1" x14ac:dyDescent="0.4"/>
    <row r="677" s="2" customFormat="1" x14ac:dyDescent="0.4"/>
    <row r="678" s="2" customFormat="1" x14ac:dyDescent="0.4"/>
    <row r="679" s="2" customFormat="1" x14ac:dyDescent="0.4"/>
    <row r="680" s="2" customFormat="1" x14ac:dyDescent="0.4"/>
    <row r="681" s="2" customFormat="1" x14ac:dyDescent="0.4"/>
    <row r="682" s="2" customFormat="1" x14ac:dyDescent="0.4"/>
    <row r="683" s="2" customFormat="1" x14ac:dyDescent="0.4"/>
    <row r="684" s="2" customFormat="1" x14ac:dyDescent="0.4"/>
    <row r="685" s="2" customFormat="1" x14ac:dyDescent="0.4"/>
    <row r="686" s="2" customFormat="1" x14ac:dyDescent="0.4"/>
    <row r="687" s="2" customFormat="1" x14ac:dyDescent="0.4"/>
    <row r="688" s="2" customFormat="1" x14ac:dyDescent="0.4"/>
    <row r="689" s="2" customFormat="1" x14ac:dyDescent="0.4"/>
    <row r="690" s="2" customFormat="1" x14ac:dyDescent="0.4"/>
    <row r="691" s="2" customFormat="1" x14ac:dyDescent="0.4"/>
    <row r="692" s="2" customFormat="1" x14ac:dyDescent="0.4"/>
    <row r="693" s="2" customFormat="1" x14ac:dyDescent="0.4"/>
    <row r="694" s="2" customFormat="1" x14ac:dyDescent="0.4"/>
    <row r="695" s="2" customFormat="1" x14ac:dyDescent="0.4"/>
    <row r="696" s="2" customFormat="1" x14ac:dyDescent="0.4"/>
    <row r="697" s="2" customFormat="1" x14ac:dyDescent="0.4"/>
    <row r="698" s="2" customFormat="1" x14ac:dyDescent="0.4"/>
    <row r="699" s="2" customFormat="1" x14ac:dyDescent="0.4"/>
    <row r="700" s="2" customFormat="1" x14ac:dyDescent="0.4"/>
    <row r="701" s="2" customFormat="1" x14ac:dyDescent="0.4"/>
    <row r="702" s="2" customFormat="1" x14ac:dyDescent="0.4"/>
    <row r="703" s="2" customFormat="1" x14ac:dyDescent="0.4"/>
    <row r="704" s="2" customFormat="1" x14ac:dyDescent="0.4"/>
    <row r="705" s="2" customFormat="1" x14ac:dyDescent="0.4"/>
    <row r="706" s="2" customFormat="1" x14ac:dyDescent="0.4"/>
    <row r="707" s="2" customFormat="1" x14ac:dyDescent="0.4"/>
    <row r="708" s="2" customFormat="1" x14ac:dyDescent="0.4"/>
    <row r="709" s="2" customFormat="1" x14ac:dyDescent="0.4"/>
    <row r="710" s="2" customFormat="1" x14ac:dyDescent="0.4"/>
    <row r="711" s="2" customFormat="1" x14ac:dyDescent="0.4"/>
    <row r="712" s="2" customFormat="1" x14ac:dyDescent="0.4"/>
    <row r="713" s="2" customFormat="1" x14ac:dyDescent="0.4"/>
    <row r="714" s="2" customFormat="1" x14ac:dyDescent="0.4"/>
    <row r="715" s="2" customFormat="1" x14ac:dyDescent="0.4"/>
    <row r="716" s="2" customFormat="1" x14ac:dyDescent="0.4"/>
    <row r="717" s="2" customFormat="1" x14ac:dyDescent="0.4"/>
    <row r="718" s="2" customFormat="1" x14ac:dyDescent="0.4"/>
    <row r="719" s="2" customFormat="1" x14ac:dyDescent="0.4"/>
    <row r="720" s="2" customFormat="1" x14ac:dyDescent="0.4"/>
    <row r="721" s="2" customFormat="1" x14ac:dyDescent="0.4"/>
    <row r="722" s="2" customFormat="1" x14ac:dyDescent="0.4"/>
    <row r="723" s="2" customFormat="1" x14ac:dyDescent="0.4"/>
    <row r="724" s="2" customFormat="1" x14ac:dyDescent="0.4"/>
    <row r="725" s="2" customFormat="1" x14ac:dyDescent="0.4"/>
    <row r="726" s="2" customFormat="1" x14ac:dyDescent="0.4"/>
    <row r="727" s="2" customFormat="1" x14ac:dyDescent="0.4"/>
    <row r="728" s="2" customFormat="1" x14ac:dyDescent="0.4"/>
    <row r="729" s="2" customFormat="1" x14ac:dyDescent="0.4"/>
    <row r="730" s="2" customFormat="1" x14ac:dyDescent="0.4"/>
    <row r="731" s="2" customFormat="1" x14ac:dyDescent="0.4"/>
    <row r="732" s="2" customFormat="1" x14ac:dyDescent="0.4"/>
    <row r="733" s="2" customFormat="1" x14ac:dyDescent="0.4"/>
    <row r="734" s="2" customFormat="1" x14ac:dyDescent="0.4"/>
    <row r="735" s="2" customFormat="1" x14ac:dyDescent="0.4"/>
    <row r="736" s="2" customFormat="1" x14ac:dyDescent="0.4"/>
    <row r="737" s="2" customFormat="1" x14ac:dyDescent="0.4"/>
    <row r="738" s="2" customFormat="1" x14ac:dyDescent="0.4"/>
    <row r="739" s="2" customFormat="1" x14ac:dyDescent="0.4"/>
    <row r="740" s="2" customFormat="1" x14ac:dyDescent="0.4"/>
    <row r="741" s="2" customFormat="1" x14ac:dyDescent="0.4"/>
    <row r="742" s="2" customFormat="1" x14ac:dyDescent="0.4"/>
    <row r="743" s="2" customFormat="1" x14ac:dyDescent="0.4"/>
    <row r="744" s="2" customFormat="1" x14ac:dyDescent="0.4"/>
    <row r="745" s="2" customFormat="1" x14ac:dyDescent="0.4"/>
    <row r="746" s="2" customFormat="1" x14ac:dyDescent="0.4"/>
    <row r="747" s="2" customFormat="1" x14ac:dyDescent="0.4"/>
    <row r="748" s="2" customFormat="1" x14ac:dyDescent="0.4"/>
    <row r="749" s="2" customFormat="1" x14ac:dyDescent="0.4"/>
    <row r="750" s="2" customFormat="1" x14ac:dyDescent="0.4"/>
    <row r="751" s="2" customFormat="1" x14ac:dyDescent="0.4"/>
    <row r="752" s="2" customFormat="1" x14ac:dyDescent="0.4"/>
    <row r="753" s="2" customFormat="1" x14ac:dyDescent="0.4"/>
    <row r="754" s="2" customFormat="1" x14ac:dyDescent="0.4"/>
    <row r="755" s="2" customFormat="1" x14ac:dyDescent="0.4"/>
    <row r="756" s="2" customFormat="1" x14ac:dyDescent="0.4"/>
    <row r="757" s="2" customFormat="1" x14ac:dyDescent="0.4"/>
    <row r="758" s="2" customFormat="1" x14ac:dyDescent="0.4"/>
    <row r="759" s="2" customFormat="1" x14ac:dyDescent="0.4"/>
    <row r="760" s="2" customFormat="1" x14ac:dyDescent="0.4"/>
    <row r="761" s="2" customFormat="1" x14ac:dyDescent="0.4"/>
    <row r="762" s="2" customFormat="1" x14ac:dyDescent="0.4"/>
    <row r="763" s="2" customFormat="1" x14ac:dyDescent="0.4"/>
    <row r="764" s="2" customFormat="1" x14ac:dyDescent="0.4"/>
    <row r="765" s="2" customFormat="1" x14ac:dyDescent="0.4"/>
    <row r="766" s="2" customFormat="1" x14ac:dyDescent="0.4"/>
    <row r="767" s="2" customFormat="1" x14ac:dyDescent="0.4"/>
    <row r="768" s="2" customFormat="1" x14ac:dyDescent="0.4"/>
    <row r="769" s="2" customFormat="1" x14ac:dyDescent="0.4"/>
    <row r="770" s="2" customFormat="1" x14ac:dyDescent="0.4"/>
    <row r="771" s="2" customFormat="1" x14ac:dyDescent="0.4"/>
    <row r="772" s="2" customFormat="1" x14ac:dyDescent="0.4"/>
    <row r="773" s="2" customFormat="1" x14ac:dyDescent="0.4"/>
    <row r="774" s="2" customFormat="1" x14ac:dyDescent="0.4"/>
    <row r="775" s="2" customFormat="1" x14ac:dyDescent="0.4"/>
    <row r="776" s="2" customFormat="1" x14ac:dyDescent="0.4"/>
    <row r="777" s="2" customFormat="1" x14ac:dyDescent="0.4"/>
    <row r="778" s="2" customFormat="1" x14ac:dyDescent="0.4"/>
    <row r="779" s="2" customFormat="1" x14ac:dyDescent="0.4"/>
    <row r="780" s="2" customFormat="1" x14ac:dyDescent="0.4"/>
    <row r="781" s="2" customFormat="1" x14ac:dyDescent="0.4"/>
    <row r="782" s="2" customFormat="1" x14ac:dyDescent="0.4"/>
    <row r="783" s="2" customFormat="1" x14ac:dyDescent="0.4"/>
    <row r="784" s="2" customFormat="1" x14ac:dyDescent="0.4"/>
    <row r="785" s="2" customFormat="1" x14ac:dyDescent="0.4"/>
    <row r="786" s="2" customFormat="1" x14ac:dyDescent="0.4"/>
    <row r="787" s="2" customFormat="1" x14ac:dyDescent="0.4"/>
    <row r="788" s="2" customFormat="1" x14ac:dyDescent="0.4"/>
    <row r="789" s="2" customFormat="1" x14ac:dyDescent="0.4"/>
    <row r="790" s="2" customFormat="1" x14ac:dyDescent="0.4"/>
    <row r="791" s="2" customFormat="1" x14ac:dyDescent="0.4"/>
    <row r="792" s="2" customFormat="1" x14ac:dyDescent="0.4"/>
    <row r="793" s="2" customFormat="1" x14ac:dyDescent="0.4"/>
    <row r="794" s="2" customFormat="1" x14ac:dyDescent="0.4"/>
    <row r="795" s="2" customFormat="1" x14ac:dyDescent="0.4"/>
    <row r="796" s="2" customFormat="1" x14ac:dyDescent="0.4"/>
    <row r="797" s="2" customFormat="1" x14ac:dyDescent="0.4"/>
    <row r="798" s="2" customFormat="1" x14ac:dyDescent="0.4"/>
    <row r="799" s="2" customFormat="1" x14ac:dyDescent="0.4"/>
    <row r="800" s="2" customFormat="1" x14ac:dyDescent="0.4"/>
    <row r="801" s="2" customFormat="1" x14ac:dyDescent="0.4"/>
    <row r="802" s="2" customFormat="1" x14ac:dyDescent="0.4"/>
    <row r="803" s="2" customFormat="1" x14ac:dyDescent="0.4"/>
    <row r="804" s="2" customFormat="1" x14ac:dyDescent="0.4"/>
    <row r="805" s="2" customFormat="1" x14ac:dyDescent="0.4"/>
    <row r="806" s="2" customFormat="1" x14ac:dyDescent="0.4"/>
    <row r="807" s="2" customFormat="1" x14ac:dyDescent="0.4"/>
    <row r="808" s="2" customFormat="1" x14ac:dyDescent="0.4"/>
    <row r="809" s="2" customFormat="1" x14ac:dyDescent="0.4"/>
    <row r="810" s="2" customFormat="1" x14ac:dyDescent="0.4"/>
    <row r="811" s="2" customFormat="1" x14ac:dyDescent="0.4"/>
    <row r="812" s="2" customFormat="1" x14ac:dyDescent="0.4"/>
    <row r="813" s="2" customFormat="1" x14ac:dyDescent="0.4"/>
    <row r="814" s="2" customFormat="1" x14ac:dyDescent="0.4"/>
    <row r="815" s="2" customFormat="1" x14ac:dyDescent="0.4"/>
    <row r="816" s="2" customFormat="1" x14ac:dyDescent="0.4"/>
    <row r="817" s="2" customFormat="1" x14ac:dyDescent="0.4"/>
    <row r="818" s="2" customFormat="1" x14ac:dyDescent="0.4"/>
    <row r="819" s="2" customFormat="1" x14ac:dyDescent="0.4"/>
    <row r="820" s="2" customFormat="1" x14ac:dyDescent="0.4"/>
    <row r="821" s="2" customFormat="1" x14ac:dyDescent="0.4"/>
    <row r="822" s="2" customFormat="1" x14ac:dyDescent="0.4"/>
    <row r="823" s="2" customFormat="1" x14ac:dyDescent="0.4"/>
    <row r="824" s="2" customFormat="1" x14ac:dyDescent="0.4"/>
    <row r="825" s="2" customFormat="1" x14ac:dyDescent="0.4"/>
    <row r="826" s="2" customFormat="1" x14ac:dyDescent="0.4"/>
    <row r="827" s="2" customFormat="1" x14ac:dyDescent="0.4"/>
    <row r="828" s="2" customFormat="1" x14ac:dyDescent="0.4"/>
    <row r="829" s="2" customFormat="1" x14ac:dyDescent="0.4"/>
    <row r="830" s="2" customFormat="1" x14ac:dyDescent="0.4"/>
    <row r="831" s="2" customFormat="1" x14ac:dyDescent="0.4"/>
    <row r="832" s="2" customFormat="1" x14ac:dyDescent="0.4"/>
    <row r="833" s="2" customFormat="1" x14ac:dyDescent="0.4"/>
    <row r="834" s="2" customFormat="1" x14ac:dyDescent="0.4"/>
    <row r="835" s="2" customFormat="1" x14ac:dyDescent="0.4"/>
    <row r="836" s="2" customFormat="1" x14ac:dyDescent="0.4"/>
    <row r="837" s="2" customFormat="1" x14ac:dyDescent="0.4"/>
    <row r="838" s="2" customFormat="1" x14ac:dyDescent="0.4"/>
    <row r="839" s="2" customFormat="1" x14ac:dyDescent="0.4"/>
    <row r="840" s="2" customFormat="1" x14ac:dyDescent="0.4"/>
    <row r="841" s="2" customFormat="1" x14ac:dyDescent="0.4"/>
    <row r="842" s="2" customFormat="1" x14ac:dyDescent="0.4"/>
    <row r="843" s="2" customFormat="1" x14ac:dyDescent="0.4"/>
    <row r="844" s="2" customFormat="1" x14ac:dyDescent="0.4"/>
    <row r="845" s="2" customFormat="1" x14ac:dyDescent="0.4"/>
    <row r="846" s="2" customFormat="1" x14ac:dyDescent="0.4"/>
    <row r="847" s="2" customFormat="1" x14ac:dyDescent="0.4"/>
    <row r="848" s="2" customFormat="1" x14ac:dyDescent="0.4"/>
    <row r="849" s="2" customFormat="1" x14ac:dyDescent="0.4"/>
    <row r="850" s="2" customFormat="1" x14ac:dyDescent="0.4"/>
    <row r="851" s="2" customFormat="1" x14ac:dyDescent="0.4"/>
    <row r="852" s="2" customFormat="1" x14ac:dyDescent="0.4"/>
    <row r="853" s="2" customFormat="1" x14ac:dyDescent="0.4"/>
    <row r="854" s="2" customFormat="1" x14ac:dyDescent="0.4"/>
    <row r="855" s="2" customFormat="1" x14ac:dyDescent="0.4"/>
    <row r="856" s="2" customFormat="1" x14ac:dyDescent="0.4"/>
    <row r="857" s="2" customFormat="1" x14ac:dyDescent="0.4"/>
    <row r="858" s="2" customFormat="1" x14ac:dyDescent="0.4"/>
    <row r="859" s="2" customFormat="1" x14ac:dyDescent="0.4"/>
    <row r="860" s="2" customFormat="1" x14ac:dyDescent="0.4"/>
    <row r="861" s="2" customFormat="1" x14ac:dyDescent="0.4"/>
    <row r="862" s="2" customFormat="1" x14ac:dyDescent="0.4"/>
    <row r="863" s="2" customFormat="1" x14ac:dyDescent="0.4"/>
    <row r="864" s="2" customFormat="1" x14ac:dyDescent="0.4"/>
    <row r="865" s="2" customFormat="1" x14ac:dyDescent="0.4"/>
    <row r="866" s="2" customFormat="1" x14ac:dyDescent="0.4"/>
    <row r="867" s="2" customFormat="1" x14ac:dyDescent="0.4"/>
    <row r="868" s="2" customFormat="1" x14ac:dyDescent="0.4"/>
    <row r="869" s="2" customFormat="1" x14ac:dyDescent="0.4"/>
    <row r="870" s="2" customFormat="1" x14ac:dyDescent="0.4"/>
    <row r="871" s="2" customFormat="1" x14ac:dyDescent="0.4"/>
    <row r="872" s="2" customFormat="1" x14ac:dyDescent="0.4"/>
    <row r="873" s="2" customFormat="1" x14ac:dyDescent="0.4"/>
    <row r="874" s="2" customFormat="1" x14ac:dyDescent="0.4"/>
    <row r="875" s="2" customFormat="1" x14ac:dyDescent="0.4"/>
    <row r="876" s="2" customFormat="1" x14ac:dyDescent="0.4"/>
    <row r="877" s="2" customFormat="1" x14ac:dyDescent="0.4"/>
    <row r="878" s="2" customFormat="1" x14ac:dyDescent="0.4"/>
    <row r="879" s="2" customFormat="1" x14ac:dyDescent="0.4"/>
    <row r="880" s="2" customFormat="1" x14ac:dyDescent="0.4"/>
    <row r="881" s="2" customFormat="1" x14ac:dyDescent="0.4"/>
  </sheetData>
  <mergeCells count="3">
    <mergeCell ref="A1:G1"/>
    <mergeCell ref="A3:F3"/>
    <mergeCell ref="A22:F2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925B5-CB0A-4349-840B-59FFEE0499DB}">
  <dimension ref="A1:C13"/>
  <sheetViews>
    <sheetView workbookViewId="0">
      <selection activeCell="A17" sqref="A17"/>
    </sheetView>
  </sheetViews>
  <sheetFormatPr defaultRowHeight="13.9" x14ac:dyDescent="0.4"/>
  <cols>
    <col min="1" max="1" width="26.3984375" style="2" customWidth="1"/>
    <col min="2" max="2" width="27" style="2" customWidth="1"/>
    <col min="3" max="3" width="29.19921875" style="2" customWidth="1"/>
    <col min="4" max="16384" width="9.06640625" style="2"/>
  </cols>
  <sheetData>
    <row r="1" spans="1:3" ht="31.5" customHeight="1" thickBot="1" x14ac:dyDescent="0.45">
      <c r="A1" s="141" t="s">
        <v>4818</v>
      </c>
      <c r="B1" s="141"/>
      <c r="C1" s="141"/>
    </row>
    <row r="2" spans="1:3" ht="14.25" thickBot="1" x14ac:dyDescent="0.45">
      <c r="A2" s="46" t="s">
        <v>4819</v>
      </c>
      <c r="B2" s="46" t="s">
        <v>4820</v>
      </c>
      <c r="C2" s="46" t="s">
        <v>4821</v>
      </c>
    </row>
    <row r="3" spans="1:3" x14ac:dyDescent="0.4">
      <c r="A3" s="47" t="s">
        <v>571</v>
      </c>
      <c r="B3" s="47">
        <v>-0.56999999999999995</v>
      </c>
      <c r="C3" s="48">
        <v>7.6499999999999996E-6</v>
      </c>
    </row>
    <row r="4" spans="1:3" x14ac:dyDescent="0.4">
      <c r="A4" s="47" t="s">
        <v>386</v>
      </c>
      <c r="B4" s="47">
        <v>-0.25</v>
      </c>
      <c r="C4" s="48">
        <v>8.8999999999999996E-2</v>
      </c>
    </row>
    <row r="5" spans="1:3" x14ac:dyDescent="0.4">
      <c r="A5" s="47" t="s">
        <v>474</v>
      </c>
      <c r="B5" s="47">
        <v>0.62</v>
      </c>
      <c r="C5" s="48">
        <v>4.3600000000000003E-4</v>
      </c>
    </row>
    <row r="6" spans="1:3" x14ac:dyDescent="0.4">
      <c r="A6" s="47" t="s">
        <v>539</v>
      </c>
      <c r="B6" s="47">
        <v>0.43</v>
      </c>
      <c r="C6" s="48">
        <v>1.4300000000000001E-8</v>
      </c>
    </row>
    <row r="7" spans="1:3" x14ac:dyDescent="0.4">
      <c r="A7" s="47" t="s">
        <v>595</v>
      </c>
      <c r="B7" s="47">
        <v>0.5</v>
      </c>
      <c r="C7" s="48">
        <v>1.8700000000000001E-2</v>
      </c>
    </row>
    <row r="8" spans="1:3" x14ac:dyDescent="0.4">
      <c r="A8" s="47" t="s">
        <v>345</v>
      </c>
      <c r="B8" s="47">
        <v>-0.24</v>
      </c>
      <c r="C8" s="48">
        <v>2.66E-3</v>
      </c>
    </row>
    <row r="9" spans="1:3" x14ac:dyDescent="0.4">
      <c r="A9" s="47" t="s">
        <v>446</v>
      </c>
      <c r="B9" s="47">
        <v>0.16</v>
      </c>
      <c r="C9" s="48">
        <v>0.14099999999999999</v>
      </c>
    </row>
    <row r="10" spans="1:3" x14ac:dyDescent="0.4">
      <c r="A10" s="47" t="s">
        <v>689</v>
      </c>
      <c r="B10" s="47">
        <v>0.28999999999999998</v>
      </c>
      <c r="C10" s="48">
        <v>1.9699999999999999E-2</v>
      </c>
    </row>
    <row r="11" spans="1:3" ht="14.25" thickBot="1" x14ac:dyDescent="0.45">
      <c r="A11" s="49" t="s">
        <v>1084</v>
      </c>
      <c r="B11" s="49">
        <v>-0.5</v>
      </c>
      <c r="C11" s="50">
        <v>4.3099999999999996E-3</v>
      </c>
    </row>
    <row r="12" spans="1:3" ht="34.15" customHeight="1" x14ac:dyDescent="0.4">
      <c r="A12" s="142" t="s">
        <v>4822</v>
      </c>
      <c r="B12" s="142"/>
      <c r="C12" s="142"/>
    </row>
    <row r="13" spans="1:3" ht="30.4" customHeight="1" thickBot="1" x14ac:dyDescent="0.45">
      <c r="A13" s="143" t="s">
        <v>4823</v>
      </c>
      <c r="B13" s="143"/>
      <c r="C13" s="143"/>
    </row>
  </sheetData>
  <mergeCells count="3">
    <mergeCell ref="A1:C1"/>
    <mergeCell ref="A12:C12"/>
    <mergeCell ref="A13:C1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CEA987-4F09-423F-A249-C18BB0C37FE3}">
  <dimension ref="A1:J25"/>
  <sheetViews>
    <sheetView topLeftCell="A2" workbookViewId="0">
      <selection sqref="A1:XFD1048576"/>
    </sheetView>
  </sheetViews>
  <sheetFormatPr defaultRowHeight="13.5" x14ac:dyDescent="0.3"/>
  <cols>
    <col min="1" max="1" width="10.796875" customWidth="1"/>
    <col min="2" max="2" width="12.1328125" customWidth="1"/>
    <col min="3" max="3" width="13.46484375" customWidth="1"/>
    <col min="4" max="4" width="13.19921875" customWidth="1"/>
    <col min="5" max="5" width="6.59765625" customWidth="1"/>
    <col min="6" max="6" width="6.46484375" customWidth="1"/>
  </cols>
  <sheetData>
    <row r="1" spans="1:10" ht="43.15" customHeight="1" x14ac:dyDescent="0.3">
      <c r="A1" s="144" t="s">
        <v>4824</v>
      </c>
      <c r="B1" s="144"/>
      <c r="C1" s="144"/>
      <c r="D1" s="144"/>
      <c r="E1" s="144"/>
      <c r="F1" s="144"/>
      <c r="G1" s="51"/>
      <c r="H1" s="51"/>
      <c r="I1" s="51"/>
      <c r="J1" s="51"/>
    </row>
    <row r="2" spans="1:10" ht="13.9" thickBot="1" x14ac:dyDescent="0.35"/>
    <row r="3" spans="1:10" ht="14.25" customHeight="1" thickBot="1" x14ac:dyDescent="0.35">
      <c r="A3" s="145" t="s">
        <v>4825</v>
      </c>
      <c r="B3" s="147"/>
      <c r="C3" s="149" t="s">
        <v>4826</v>
      </c>
      <c r="D3" s="150"/>
      <c r="E3" s="151" t="s">
        <v>4827</v>
      </c>
      <c r="F3" s="153" t="s">
        <v>4828</v>
      </c>
    </row>
    <row r="4" spans="1:10" ht="13.9" thickBot="1" x14ac:dyDescent="0.35">
      <c r="A4" s="146"/>
      <c r="B4" s="148"/>
      <c r="C4" s="52" t="s">
        <v>4829</v>
      </c>
      <c r="D4" s="52" t="s">
        <v>4830</v>
      </c>
      <c r="E4" s="152"/>
      <c r="F4" s="154"/>
    </row>
    <row r="5" spans="1:10" ht="27.75" customHeight="1" thickBot="1" x14ac:dyDescent="0.35">
      <c r="A5" s="53" t="s">
        <v>4831</v>
      </c>
      <c r="B5" s="54"/>
      <c r="C5" s="52" t="s">
        <v>4832</v>
      </c>
      <c r="D5" s="52" t="s">
        <v>4833</v>
      </c>
      <c r="E5" s="54"/>
      <c r="F5" s="55">
        <v>0.73283770000000004</v>
      </c>
    </row>
    <row r="6" spans="1:10" ht="13.9" thickBot="1" x14ac:dyDescent="0.35">
      <c r="A6" s="155" t="s">
        <v>4834</v>
      </c>
      <c r="B6" s="52" t="s">
        <v>4835</v>
      </c>
      <c r="C6" s="52">
        <v>143</v>
      </c>
      <c r="D6" s="52">
        <v>43</v>
      </c>
      <c r="E6" s="157">
        <v>1.8280209999999999</v>
      </c>
      <c r="F6" s="159">
        <v>0.1763614</v>
      </c>
    </row>
    <row r="7" spans="1:10" ht="13.9" thickBot="1" x14ac:dyDescent="0.35">
      <c r="A7" s="156"/>
      <c r="B7" s="52" t="s">
        <v>4836</v>
      </c>
      <c r="C7" s="52">
        <v>283</v>
      </c>
      <c r="D7" s="52">
        <v>63</v>
      </c>
      <c r="E7" s="158"/>
      <c r="F7" s="160"/>
    </row>
    <row r="8" spans="1:10" ht="13.9" thickBot="1" x14ac:dyDescent="0.35">
      <c r="A8" s="155" t="s">
        <v>4837</v>
      </c>
      <c r="B8" s="52" t="s">
        <v>4838</v>
      </c>
      <c r="C8" s="52">
        <v>265</v>
      </c>
      <c r="D8" s="52">
        <v>67</v>
      </c>
      <c r="E8" s="157">
        <v>0.28536820000000002</v>
      </c>
      <c r="F8" s="159">
        <v>0.59320410000000001</v>
      </c>
    </row>
    <row r="9" spans="1:10" ht="13.9" thickBot="1" x14ac:dyDescent="0.35">
      <c r="A9" s="161"/>
      <c r="B9" s="52" t="s">
        <v>4839</v>
      </c>
      <c r="C9" s="52">
        <v>168</v>
      </c>
      <c r="D9" s="52">
        <v>39</v>
      </c>
      <c r="E9" s="162"/>
      <c r="F9" s="163"/>
    </row>
    <row r="10" spans="1:10" ht="13.9" thickBot="1" x14ac:dyDescent="0.35">
      <c r="A10" s="156"/>
      <c r="B10" s="52" t="s">
        <v>4840</v>
      </c>
      <c r="C10" s="52">
        <v>2</v>
      </c>
      <c r="D10" s="52">
        <v>0</v>
      </c>
      <c r="E10" s="158"/>
      <c r="F10" s="160"/>
    </row>
    <row r="11" spans="1:10" ht="13.9" thickBot="1" x14ac:dyDescent="0.35">
      <c r="A11" s="155" t="s">
        <v>4841</v>
      </c>
      <c r="B11" s="52" t="s">
        <v>4842</v>
      </c>
      <c r="C11" s="52">
        <v>271</v>
      </c>
      <c r="D11" s="52">
        <v>70</v>
      </c>
      <c r="E11" s="157">
        <v>0.21649260000000001</v>
      </c>
      <c r="F11" s="159">
        <v>0.64172549999999995</v>
      </c>
    </row>
    <row r="12" spans="1:10" ht="13.9" thickBot="1" x14ac:dyDescent="0.35">
      <c r="A12" s="161"/>
      <c r="B12" s="52" t="s">
        <v>4843</v>
      </c>
      <c r="C12" s="52">
        <v>155</v>
      </c>
      <c r="D12" s="52">
        <v>36</v>
      </c>
      <c r="E12" s="162"/>
      <c r="F12" s="163"/>
    </row>
    <row r="13" spans="1:10" ht="13.9" thickBot="1" x14ac:dyDescent="0.35">
      <c r="A13" s="156"/>
      <c r="B13" s="52" t="s">
        <v>4840</v>
      </c>
      <c r="C13" s="52">
        <v>0</v>
      </c>
      <c r="D13" s="52">
        <v>0</v>
      </c>
      <c r="E13" s="158"/>
      <c r="F13" s="160"/>
    </row>
    <row r="14" spans="1:10" ht="13.9" thickBot="1" x14ac:dyDescent="0.35">
      <c r="A14" s="155" t="s">
        <v>4844</v>
      </c>
      <c r="B14" s="52" t="s">
        <v>4845</v>
      </c>
      <c r="C14" s="52">
        <v>197</v>
      </c>
      <c r="D14" s="52">
        <v>43</v>
      </c>
      <c r="E14" s="157"/>
      <c r="F14" s="159">
        <v>9.3300470000000004</v>
      </c>
    </row>
    <row r="15" spans="1:10" ht="13.9" thickBot="1" x14ac:dyDescent="0.35">
      <c r="A15" s="161"/>
      <c r="B15" s="52" t="s">
        <v>4846</v>
      </c>
      <c r="C15" s="52">
        <v>13</v>
      </c>
      <c r="D15" s="52">
        <v>3</v>
      </c>
      <c r="E15" s="162"/>
      <c r="F15" s="163"/>
    </row>
    <row r="16" spans="1:10" ht="13.9" thickBot="1" x14ac:dyDescent="0.35">
      <c r="A16" s="156"/>
      <c r="B16" s="52" t="s">
        <v>4847</v>
      </c>
      <c r="C16" s="52">
        <v>216</v>
      </c>
      <c r="D16" s="52">
        <v>60</v>
      </c>
      <c r="E16" s="158"/>
      <c r="F16" s="160"/>
    </row>
    <row r="17" spans="1:6" ht="13.9" thickBot="1" x14ac:dyDescent="0.35">
      <c r="A17" s="155" t="s">
        <v>4848</v>
      </c>
      <c r="B17" s="52" t="s">
        <v>4849</v>
      </c>
      <c r="C17" s="52">
        <v>340</v>
      </c>
      <c r="D17" s="52">
        <v>82</v>
      </c>
      <c r="E17" s="157">
        <v>0.78537080000000004</v>
      </c>
      <c r="F17" s="159">
        <v>0.37550359999999999</v>
      </c>
    </row>
    <row r="18" spans="1:6" ht="13.9" thickBot="1" x14ac:dyDescent="0.35">
      <c r="A18" s="161"/>
      <c r="B18" s="52" t="s">
        <v>4850</v>
      </c>
      <c r="C18" s="52">
        <v>67</v>
      </c>
      <c r="D18" s="52">
        <v>12</v>
      </c>
      <c r="E18" s="162"/>
      <c r="F18" s="163"/>
    </row>
    <row r="19" spans="1:6" ht="13.9" thickBot="1" x14ac:dyDescent="0.35">
      <c r="A19" s="156"/>
      <c r="B19" s="52" t="s">
        <v>4851</v>
      </c>
      <c r="C19" s="52">
        <v>19</v>
      </c>
      <c r="D19" s="52">
        <v>12</v>
      </c>
      <c r="E19" s="158"/>
      <c r="F19" s="160"/>
    </row>
    <row r="20" spans="1:6" ht="13.9" thickBot="1" x14ac:dyDescent="0.35">
      <c r="A20" s="155" t="s">
        <v>4852</v>
      </c>
      <c r="B20" s="52" t="s">
        <v>4853</v>
      </c>
      <c r="C20" s="52">
        <v>98</v>
      </c>
      <c r="D20" s="52">
        <v>23</v>
      </c>
      <c r="E20" s="157"/>
      <c r="F20" s="159">
        <v>1</v>
      </c>
    </row>
    <row r="21" spans="1:6" ht="13.9" thickBot="1" x14ac:dyDescent="0.35">
      <c r="A21" s="161"/>
      <c r="B21" s="52" t="s">
        <v>4854</v>
      </c>
      <c r="C21" s="52">
        <v>20</v>
      </c>
      <c r="D21" s="52">
        <v>4</v>
      </c>
      <c r="E21" s="162"/>
      <c r="F21" s="163"/>
    </row>
    <row r="22" spans="1:6" ht="13.9" thickBot="1" x14ac:dyDescent="0.35">
      <c r="A22" s="156"/>
      <c r="B22" s="52" t="s">
        <v>4855</v>
      </c>
      <c r="C22" s="52">
        <v>308</v>
      </c>
      <c r="D22" s="52">
        <v>79</v>
      </c>
      <c r="E22" s="158"/>
      <c r="F22" s="160"/>
    </row>
    <row r="23" spans="1:6" ht="13.9" thickBot="1" x14ac:dyDescent="0.35">
      <c r="A23" s="155" t="s">
        <v>4856</v>
      </c>
      <c r="B23" s="52" t="s">
        <v>4857</v>
      </c>
      <c r="C23" s="52">
        <v>292</v>
      </c>
      <c r="D23" s="52">
        <v>65</v>
      </c>
      <c r="E23" s="157">
        <v>2.006586</v>
      </c>
      <c r="F23" s="159">
        <v>0.15661739999999999</v>
      </c>
    </row>
    <row r="24" spans="1:6" ht="13.9" thickBot="1" x14ac:dyDescent="0.35">
      <c r="A24" s="156"/>
      <c r="B24" s="52" t="s">
        <v>4858</v>
      </c>
      <c r="C24" s="52">
        <v>134</v>
      </c>
      <c r="D24" s="52">
        <v>41</v>
      </c>
      <c r="E24" s="158"/>
      <c r="F24" s="160"/>
    </row>
    <row r="25" spans="1:6" ht="41.65" customHeight="1" thickBot="1" x14ac:dyDescent="0.35">
      <c r="A25" s="164" t="s">
        <v>4859</v>
      </c>
      <c r="B25" s="165"/>
      <c r="C25" s="165"/>
      <c r="D25" s="165"/>
      <c r="E25" s="165"/>
      <c r="F25" s="165"/>
    </row>
  </sheetData>
  <mergeCells count="28">
    <mergeCell ref="A23:A24"/>
    <mergeCell ref="E23:E24"/>
    <mergeCell ref="F23:F24"/>
    <mergeCell ref="A25:F25"/>
    <mergeCell ref="A17:A19"/>
    <mergeCell ref="E17:E19"/>
    <mergeCell ref="F17:F19"/>
    <mergeCell ref="A20:A22"/>
    <mergeCell ref="E20:E22"/>
    <mergeCell ref="F20:F22"/>
    <mergeCell ref="A11:A13"/>
    <mergeCell ref="E11:E13"/>
    <mergeCell ref="F11:F13"/>
    <mergeCell ref="A14:A16"/>
    <mergeCell ref="E14:E16"/>
    <mergeCell ref="F14:F16"/>
    <mergeCell ref="A6:A7"/>
    <mergeCell ref="E6:E7"/>
    <mergeCell ref="F6:F7"/>
    <mergeCell ref="A8:A10"/>
    <mergeCell ref="E8:E10"/>
    <mergeCell ref="F8:F10"/>
    <mergeCell ref="A1:F1"/>
    <mergeCell ref="A3:A4"/>
    <mergeCell ref="B3:B4"/>
    <mergeCell ref="C3:D3"/>
    <mergeCell ref="E3:E4"/>
    <mergeCell ref="F3:F4"/>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E69CDC-8895-4A30-9BAF-E2ED1F2D2354}">
  <dimension ref="A1:M19"/>
  <sheetViews>
    <sheetView workbookViewId="0">
      <selection sqref="A1:XFD1048576"/>
    </sheetView>
  </sheetViews>
  <sheetFormatPr defaultRowHeight="13.5" x14ac:dyDescent="0.3"/>
  <cols>
    <col min="1" max="1" width="14.59765625" customWidth="1"/>
  </cols>
  <sheetData>
    <row r="1" spans="1:13" ht="13.9" thickBot="1" x14ac:dyDescent="0.35">
      <c r="A1" s="174" t="s">
        <v>4860</v>
      </c>
      <c r="B1" s="174"/>
      <c r="C1" s="174"/>
      <c r="D1" s="174"/>
      <c r="E1" s="174"/>
      <c r="F1" s="174"/>
      <c r="G1" s="174"/>
      <c r="H1" s="174"/>
      <c r="I1" s="174"/>
    </row>
    <row r="2" spans="1:13" ht="13.9" thickBot="1" x14ac:dyDescent="0.35">
      <c r="J2" s="24"/>
      <c r="K2" s="24"/>
      <c r="L2" s="24"/>
      <c r="M2" s="24"/>
    </row>
    <row r="3" spans="1:13" ht="13.9" thickBot="1" x14ac:dyDescent="0.35">
      <c r="A3" s="175" t="s">
        <v>4861</v>
      </c>
      <c r="B3" s="177" t="s">
        <v>4862</v>
      </c>
      <c r="C3" s="178"/>
      <c r="D3" s="178"/>
      <c r="E3" s="179"/>
      <c r="F3" s="180" t="s">
        <v>4863</v>
      </c>
      <c r="G3" s="137"/>
      <c r="H3" s="137"/>
      <c r="I3" s="137"/>
    </row>
    <row r="4" spans="1:13" ht="13.9" thickBot="1" x14ac:dyDescent="0.35">
      <c r="A4" s="176"/>
      <c r="B4" s="56" t="s">
        <v>4828</v>
      </c>
      <c r="C4" s="56" t="s">
        <v>4864</v>
      </c>
      <c r="D4" s="180" t="s">
        <v>4865</v>
      </c>
      <c r="E4" s="181"/>
      <c r="F4" s="56" t="s">
        <v>4828</v>
      </c>
      <c r="G4" s="56" t="s">
        <v>4864</v>
      </c>
      <c r="H4" s="180" t="s">
        <v>4865</v>
      </c>
      <c r="I4" s="137"/>
    </row>
    <row r="5" spans="1:13" x14ac:dyDescent="0.3">
      <c r="A5" s="57" t="s">
        <v>4866</v>
      </c>
      <c r="B5" s="170" t="s">
        <v>4867</v>
      </c>
      <c r="C5" s="166">
        <v>1.766</v>
      </c>
      <c r="D5" s="166">
        <v>1.3049999999999999</v>
      </c>
      <c r="E5" s="166">
        <v>2.39</v>
      </c>
      <c r="F5" s="172">
        <v>5.792916E-4</v>
      </c>
      <c r="G5" s="166">
        <v>1.71</v>
      </c>
      <c r="H5" s="166">
        <v>1.26</v>
      </c>
      <c r="I5" s="168">
        <v>2.3210000000000002</v>
      </c>
    </row>
    <row r="6" spans="1:13" ht="13.9" thickBot="1" x14ac:dyDescent="0.35">
      <c r="A6" s="56" t="s">
        <v>4868</v>
      </c>
      <c r="B6" s="171"/>
      <c r="C6" s="167"/>
      <c r="D6" s="167"/>
      <c r="E6" s="167"/>
      <c r="F6" s="173"/>
      <c r="G6" s="167"/>
      <c r="H6" s="167"/>
      <c r="I6" s="169"/>
    </row>
    <row r="7" spans="1:13" ht="13.9" thickBot="1" x14ac:dyDescent="0.35">
      <c r="A7" s="56" t="s">
        <v>4869</v>
      </c>
      <c r="B7" s="58">
        <v>0.71099999999999997</v>
      </c>
      <c r="C7" s="58">
        <v>1.06</v>
      </c>
      <c r="D7" s="58">
        <v>0.77900000000000003</v>
      </c>
      <c r="E7" s="58">
        <v>1.4419999999999999</v>
      </c>
      <c r="F7" s="59"/>
      <c r="G7" s="59"/>
      <c r="H7" s="59"/>
      <c r="I7" s="60"/>
    </row>
    <row r="8" spans="1:13" x14ac:dyDescent="0.3">
      <c r="A8" s="57" t="s">
        <v>4837</v>
      </c>
      <c r="B8" s="170" t="s">
        <v>4867</v>
      </c>
      <c r="C8" s="166">
        <v>3.839</v>
      </c>
      <c r="D8" s="166">
        <v>2.8</v>
      </c>
      <c r="E8" s="166">
        <v>5.2640000000000002</v>
      </c>
      <c r="F8" s="172">
        <v>1.1676880000000001E-2</v>
      </c>
      <c r="G8" s="166">
        <v>2.407</v>
      </c>
      <c r="H8" s="166">
        <v>1.2170000000000001</v>
      </c>
      <c r="I8" s="168">
        <v>4.7649999999999997</v>
      </c>
    </row>
    <row r="9" spans="1:13" ht="13.9" thickBot="1" x14ac:dyDescent="0.35">
      <c r="A9" s="56" t="s">
        <v>4870</v>
      </c>
      <c r="B9" s="171"/>
      <c r="C9" s="167"/>
      <c r="D9" s="167"/>
      <c r="E9" s="167"/>
      <c r="F9" s="173"/>
      <c r="G9" s="167"/>
      <c r="H9" s="167"/>
      <c r="I9" s="169"/>
    </row>
    <row r="10" spans="1:13" x14ac:dyDescent="0.3">
      <c r="A10" s="57" t="s">
        <v>4841</v>
      </c>
      <c r="B10" s="170" t="s">
        <v>4867</v>
      </c>
      <c r="C10" s="166">
        <v>3.1560000000000001</v>
      </c>
      <c r="D10" s="166">
        <v>2.3330000000000002</v>
      </c>
      <c r="E10" s="166">
        <v>4.2690000000000001</v>
      </c>
      <c r="F10" s="166">
        <v>0.96818400000000004</v>
      </c>
      <c r="G10" s="166">
        <v>1.012</v>
      </c>
      <c r="H10" s="166">
        <v>0.55900000000000005</v>
      </c>
      <c r="I10" s="168">
        <v>1.8320000000000001</v>
      </c>
    </row>
    <row r="11" spans="1:13" ht="13.9" thickBot="1" x14ac:dyDescent="0.35">
      <c r="A11" s="56" t="s">
        <v>4871</v>
      </c>
      <c r="B11" s="171"/>
      <c r="C11" s="167"/>
      <c r="D11" s="167"/>
      <c r="E11" s="167"/>
      <c r="F11" s="167"/>
      <c r="G11" s="167"/>
      <c r="H11" s="167"/>
      <c r="I11" s="169"/>
    </row>
    <row r="12" spans="1:13" x14ac:dyDescent="0.3">
      <c r="A12" s="57" t="s">
        <v>4844</v>
      </c>
      <c r="B12" s="170" t="s">
        <v>4867</v>
      </c>
      <c r="C12" s="166">
        <v>3.8570000000000002</v>
      </c>
      <c r="D12" s="166">
        <v>2.089</v>
      </c>
      <c r="E12" s="166">
        <v>7.1239999999999997</v>
      </c>
      <c r="F12" s="172">
        <v>1.028225E-2</v>
      </c>
      <c r="G12" s="166">
        <v>2.286</v>
      </c>
      <c r="H12" s="166">
        <v>1.216</v>
      </c>
      <c r="I12" s="168">
        <v>4.2990000000000004</v>
      </c>
    </row>
    <row r="13" spans="1:13" ht="13.9" thickBot="1" x14ac:dyDescent="0.35">
      <c r="A13" s="56" t="s">
        <v>4872</v>
      </c>
      <c r="B13" s="171"/>
      <c r="C13" s="167"/>
      <c r="D13" s="167"/>
      <c r="E13" s="167"/>
      <c r="F13" s="173"/>
      <c r="G13" s="167"/>
      <c r="H13" s="167"/>
      <c r="I13" s="169"/>
    </row>
    <row r="14" spans="1:13" x14ac:dyDescent="0.3">
      <c r="A14" s="57" t="s">
        <v>4848</v>
      </c>
      <c r="B14" s="170" t="s">
        <v>4867</v>
      </c>
      <c r="C14" s="166">
        <v>4.3869999999999996</v>
      </c>
      <c r="D14" s="166">
        <v>3.222</v>
      </c>
      <c r="E14" s="166">
        <v>5.9729999999999999</v>
      </c>
      <c r="F14" s="170" t="s">
        <v>4867</v>
      </c>
      <c r="G14" s="166">
        <v>2.5219999999999998</v>
      </c>
      <c r="H14" s="166">
        <v>1.736</v>
      </c>
      <c r="I14" s="168">
        <v>3.665</v>
      </c>
    </row>
    <row r="15" spans="1:13" ht="13.9" thickBot="1" x14ac:dyDescent="0.35">
      <c r="A15" s="56" t="s">
        <v>4873</v>
      </c>
      <c r="B15" s="171"/>
      <c r="C15" s="167"/>
      <c r="D15" s="167"/>
      <c r="E15" s="167"/>
      <c r="F15" s="171"/>
      <c r="G15" s="167"/>
      <c r="H15" s="167"/>
      <c r="I15" s="169"/>
    </row>
    <row r="16" spans="1:13" x14ac:dyDescent="0.3">
      <c r="A16" s="57" t="s">
        <v>4826</v>
      </c>
      <c r="B16" s="166">
        <v>0.20525350000000001</v>
      </c>
      <c r="C16" s="166">
        <v>0.79800000000000004</v>
      </c>
      <c r="D16" s="166">
        <v>0.56200000000000006</v>
      </c>
      <c r="E16" s="166">
        <v>1.1319999999999999</v>
      </c>
      <c r="F16" s="172">
        <v>1.258225E-2</v>
      </c>
      <c r="G16" s="166">
        <v>0.63600000000000001</v>
      </c>
      <c r="H16" s="166">
        <v>0.44600000000000001</v>
      </c>
      <c r="I16" s="168">
        <v>0.90800000000000003</v>
      </c>
    </row>
    <row r="17" spans="1:9" ht="13.9" thickBot="1" x14ac:dyDescent="0.35">
      <c r="A17" s="56" t="s">
        <v>4874</v>
      </c>
      <c r="B17" s="167"/>
      <c r="C17" s="167"/>
      <c r="D17" s="167"/>
      <c r="E17" s="167"/>
      <c r="F17" s="173"/>
      <c r="G17" s="167"/>
      <c r="H17" s="167"/>
      <c r="I17" s="169"/>
    </row>
    <row r="18" spans="1:9" x14ac:dyDescent="0.3">
      <c r="A18" s="182" t="s">
        <v>4875</v>
      </c>
      <c r="B18" s="182"/>
      <c r="C18" s="182"/>
      <c r="D18" s="182"/>
      <c r="E18" s="182"/>
      <c r="F18" s="182"/>
      <c r="G18" s="182"/>
      <c r="H18" s="182"/>
      <c r="I18" s="182"/>
    </row>
    <row r="19" spans="1:9" ht="13.9" thickBot="1" x14ac:dyDescent="0.35">
      <c r="A19" s="183" t="s">
        <v>4876</v>
      </c>
      <c r="B19" s="183"/>
      <c r="C19" s="183"/>
      <c r="D19" s="183"/>
      <c r="E19" s="183"/>
      <c r="F19" s="183"/>
      <c r="G19" s="183"/>
      <c r="H19" s="183"/>
      <c r="I19" s="183"/>
    </row>
  </sheetData>
  <mergeCells count="56">
    <mergeCell ref="G16:G17"/>
    <mergeCell ref="H16:H17"/>
    <mergeCell ref="I16:I17"/>
    <mergeCell ref="A18:I18"/>
    <mergeCell ref="A19:I19"/>
    <mergeCell ref="B16:B17"/>
    <mergeCell ref="C16:C17"/>
    <mergeCell ref="D16:D17"/>
    <mergeCell ref="E16:E17"/>
    <mergeCell ref="F16:F17"/>
    <mergeCell ref="G12:G13"/>
    <mergeCell ref="H12:H13"/>
    <mergeCell ref="I12:I13"/>
    <mergeCell ref="B14:B15"/>
    <mergeCell ref="C14:C15"/>
    <mergeCell ref="D14:D15"/>
    <mergeCell ref="E14:E15"/>
    <mergeCell ref="F14:F15"/>
    <mergeCell ref="G14:G15"/>
    <mergeCell ref="H14:H15"/>
    <mergeCell ref="I14:I15"/>
    <mergeCell ref="B12:B13"/>
    <mergeCell ref="C12:C13"/>
    <mergeCell ref="D12:D13"/>
    <mergeCell ref="E12:E13"/>
    <mergeCell ref="F12:F13"/>
    <mergeCell ref="G8:G9"/>
    <mergeCell ref="H8:H9"/>
    <mergeCell ref="I8:I9"/>
    <mergeCell ref="B10:B11"/>
    <mergeCell ref="C10:C11"/>
    <mergeCell ref="D10:D11"/>
    <mergeCell ref="E10:E11"/>
    <mergeCell ref="F10:F11"/>
    <mergeCell ref="G10:G11"/>
    <mergeCell ref="H10:H11"/>
    <mergeCell ref="I10:I11"/>
    <mergeCell ref="B8:B9"/>
    <mergeCell ref="C8:C9"/>
    <mergeCell ref="D8:D9"/>
    <mergeCell ref="E8:E9"/>
    <mergeCell ref="F8:F9"/>
    <mergeCell ref="A1:I1"/>
    <mergeCell ref="A3:A4"/>
    <mergeCell ref="B3:E3"/>
    <mergeCell ref="F3:I3"/>
    <mergeCell ref="D4:E4"/>
    <mergeCell ref="H4:I4"/>
    <mergeCell ref="G5:G6"/>
    <mergeCell ref="H5:H6"/>
    <mergeCell ref="I5:I6"/>
    <mergeCell ref="B5:B6"/>
    <mergeCell ref="C5:C6"/>
    <mergeCell ref="D5:D6"/>
    <mergeCell ref="E5:E6"/>
    <mergeCell ref="F5:F6"/>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BD8EA2-E9DE-4BD6-89C8-04122D28D5BA}">
  <dimension ref="A1:E202"/>
  <sheetViews>
    <sheetView zoomScale="60" zoomScaleNormal="60" workbookViewId="0">
      <selection activeCell="F9" sqref="F9"/>
    </sheetView>
  </sheetViews>
  <sheetFormatPr defaultRowHeight="13.5" x14ac:dyDescent="0.3"/>
  <cols>
    <col min="1" max="1" width="39.9296875" customWidth="1"/>
    <col min="2" max="5" width="22.3984375" customWidth="1"/>
  </cols>
  <sheetData>
    <row r="1" spans="1:5" ht="13.9" customHeight="1" x14ac:dyDescent="0.3">
      <c r="A1" s="136" t="s">
        <v>6089</v>
      </c>
      <c r="B1" s="136"/>
      <c r="C1" s="136"/>
      <c r="D1" s="136"/>
      <c r="E1" s="136"/>
    </row>
    <row r="2" spans="1:5" ht="13.9" thickBot="1" x14ac:dyDescent="0.35">
      <c r="A2" s="186"/>
      <c r="B2" s="186"/>
      <c r="C2" s="186"/>
      <c r="D2" s="186"/>
      <c r="E2" s="186"/>
    </row>
    <row r="3" spans="1:5" s="61" customFormat="1" ht="13.9" thickBot="1" x14ac:dyDescent="0.35">
      <c r="A3" s="78" t="s">
        <v>4877</v>
      </c>
      <c r="B3" s="78" t="s">
        <v>4878</v>
      </c>
      <c r="C3" s="78" t="s">
        <v>4879</v>
      </c>
      <c r="D3" s="78" t="s">
        <v>4880</v>
      </c>
      <c r="E3" s="78" t="s">
        <v>4881</v>
      </c>
    </row>
    <row r="4" spans="1:5" s="61" customFormat="1" ht="13.9" thickBot="1" x14ac:dyDescent="0.35">
      <c r="A4" s="187" t="s">
        <v>4882</v>
      </c>
      <c r="B4" s="187"/>
      <c r="C4" s="187"/>
      <c r="D4" s="187"/>
      <c r="E4" s="187"/>
    </row>
    <row r="5" spans="1:5" x14ac:dyDescent="0.3">
      <c r="A5" s="79" t="s">
        <v>4883</v>
      </c>
      <c r="B5" s="80">
        <v>0.87021959999999998</v>
      </c>
      <c r="C5" s="80">
        <v>2.5858216000000001</v>
      </c>
      <c r="D5" s="79">
        <v>0</v>
      </c>
      <c r="E5" s="79">
        <v>0</v>
      </c>
    </row>
    <row r="6" spans="1:5" x14ac:dyDescent="0.3">
      <c r="A6" s="79" t="s">
        <v>4884</v>
      </c>
      <c r="B6" s="80">
        <v>0.85049850000000005</v>
      </c>
      <c r="C6" s="80">
        <v>2.4763956</v>
      </c>
      <c r="D6" s="79">
        <v>0</v>
      </c>
      <c r="E6" s="79">
        <v>0</v>
      </c>
    </row>
    <row r="7" spans="1:5" x14ac:dyDescent="0.3">
      <c r="A7" s="79" t="s">
        <v>4885</v>
      </c>
      <c r="B7" s="80">
        <v>0.65969060000000002</v>
      </c>
      <c r="C7" s="80">
        <v>2.4559897999999998</v>
      </c>
      <c r="D7" s="79">
        <v>0</v>
      </c>
      <c r="E7" s="81">
        <v>2.3076925E-4</v>
      </c>
    </row>
    <row r="8" spans="1:5" x14ac:dyDescent="0.3">
      <c r="A8" s="79" t="s">
        <v>4886</v>
      </c>
      <c r="B8" s="80">
        <v>0.56761247000000004</v>
      </c>
      <c r="C8" s="80">
        <v>2.4485372999999999</v>
      </c>
      <c r="D8" s="79">
        <v>0</v>
      </c>
      <c r="E8" s="81">
        <v>3.4615386000000001E-4</v>
      </c>
    </row>
    <row r="9" spans="1:5" x14ac:dyDescent="0.3">
      <c r="A9" s="79" t="s">
        <v>4887</v>
      </c>
      <c r="B9" s="80">
        <v>0.80446773999999999</v>
      </c>
      <c r="C9" s="80">
        <v>2.4450482999999998</v>
      </c>
      <c r="D9" s="79">
        <v>0</v>
      </c>
      <c r="E9" s="81">
        <v>4.1538462E-4</v>
      </c>
    </row>
    <row r="10" spans="1:5" x14ac:dyDescent="0.3">
      <c r="A10" s="79" t="s">
        <v>4888</v>
      </c>
      <c r="B10" s="80">
        <v>0.71673584000000001</v>
      </c>
      <c r="C10" s="80">
        <v>2.3814456000000002</v>
      </c>
      <c r="D10" s="79">
        <v>0</v>
      </c>
      <c r="E10" s="81">
        <v>4.9450549999999996E-4</v>
      </c>
    </row>
    <row r="11" spans="1:5" x14ac:dyDescent="0.3">
      <c r="A11" s="79" t="s">
        <v>4889</v>
      </c>
      <c r="B11" s="80">
        <v>0.79863689999999998</v>
      </c>
      <c r="C11" s="80">
        <v>2.3877934999999999</v>
      </c>
      <c r="D11" s="79">
        <v>0</v>
      </c>
      <c r="E11" s="81">
        <v>5.7692310000000005E-4</v>
      </c>
    </row>
    <row r="12" spans="1:5" x14ac:dyDescent="0.3">
      <c r="A12" s="79" t="s">
        <v>4890</v>
      </c>
      <c r="B12" s="80">
        <v>0.60046434000000004</v>
      </c>
      <c r="C12" s="80">
        <v>2.2904353</v>
      </c>
      <c r="D12" s="79">
        <v>0</v>
      </c>
      <c r="E12" s="81">
        <v>1.1249999999999999E-3</v>
      </c>
    </row>
    <row r="13" spans="1:5" x14ac:dyDescent="0.3">
      <c r="A13" s="79" t="s">
        <v>4891</v>
      </c>
      <c r="B13" s="80">
        <v>0.90082139999999999</v>
      </c>
      <c r="C13" s="80">
        <v>2.2254827000000001</v>
      </c>
      <c r="D13" s="79">
        <v>0</v>
      </c>
      <c r="E13" s="81">
        <v>2.1054975000000002E-3</v>
      </c>
    </row>
    <row r="14" spans="1:5" x14ac:dyDescent="0.3">
      <c r="A14" s="79" t="s">
        <v>4892</v>
      </c>
      <c r="B14" s="80">
        <v>0.81410990000000005</v>
      </c>
      <c r="C14" s="80">
        <v>2.1830318000000002</v>
      </c>
      <c r="D14" s="79">
        <v>0</v>
      </c>
      <c r="E14" s="81">
        <v>2.2084742999999999E-3</v>
      </c>
    </row>
    <row r="15" spans="1:5" x14ac:dyDescent="0.3">
      <c r="A15" s="79" t="s">
        <v>4893</v>
      </c>
      <c r="B15" s="80">
        <v>0.70631370000000004</v>
      </c>
      <c r="C15" s="80">
        <v>2.2626512000000001</v>
      </c>
      <c r="D15" s="79">
        <v>0</v>
      </c>
      <c r="E15" s="81">
        <v>2.2367935000000001E-3</v>
      </c>
    </row>
    <row r="16" spans="1:5" x14ac:dyDescent="0.3">
      <c r="A16" s="79" t="s">
        <v>4894</v>
      </c>
      <c r="B16" s="80">
        <v>0.79458039999999996</v>
      </c>
      <c r="C16" s="80">
        <v>2.1598988000000001</v>
      </c>
      <c r="D16" s="79">
        <v>0</v>
      </c>
      <c r="E16" s="81">
        <v>2.3065835999999998E-3</v>
      </c>
    </row>
    <row r="17" spans="1:5" x14ac:dyDescent="0.3">
      <c r="A17" s="79" t="s">
        <v>4895</v>
      </c>
      <c r="B17" s="80">
        <v>0.61883580000000005</v>
      </c>
      <c r="C17" s="80">
        <v>2.2334939999999999</v>
      </c>
      <c r="D17" s="79">
        <v>0</v>
      </c>
      <c r="E17" s="81">
        <v>2.3160472E-3</v>
      </c>
    </row>
    <row r="18" spans="1:5" x14ac:dyDescent="0.3">
      <c r="A18" s="79" t="s">
        <v>4896</v>
      </c>
      <c r="B18" s="80">
        <v>0.84228789999999998</v>
      </c>
      <c r="C18" s="80">
        <v>2.1854330000000002</v>
      </c>
      <c r="D18" s="79">
        <v>0</v>
      </c>
      <c r="E18" s="81">
        <v>2.3925137E-3</v>
      </c>
    </row>
    <row r="19" spans="1:5" x14ac:dyDescent="0.3">
      <c r="A19" s="79" t="s">
        <v>4897</v>
      </c>
      <c r="B19" s="80">
        <v>0.90207590000000004</v>
      </c>
      <c r="C19" s="80">
        <v>2.1501239999999999</v>
      </c>
      <c r="D19" s="79">
        <v>0</v>
      </c>
      <c r="E19" s="81">
        <v>2.4775562000000002E-3</v>
      </c>
    </row>
    <row r="20" spans="1:5" x14ac:dyDescent="0.3">
      <c r="A20" s="79" t="s">
        <v>4898</v>
      </c>
      <c r="B20" s="80">
        <v>0.56324419999999997</v>
      </c>
      <c r="C20" s="80">
        <v>2.173975</v>
      </c>
      <c r="D20" s="81">
        <v>1.9379845E-3</v>
      </c>
      <c r="E20" s="81">
        <v>2.2291733999999998E-3</v>
      </c>
    </row>
    <row r="21" spans="1:5" x14ac:dyDescent="0.3">
      <c r="A21" s="79" t="s">
        <v>4899</v>
      </c>
      <c r="B21" s="80">
        <v>0.61510514999999999</v>
      </c>
      <c r="C21" s="80">
        <v>2.0373070000000002</v>
      </c>
      <c r="D21" s="81">
        <v>2.0491801999999999E-3</v>
      </c>
      <c r="E21" s="81">
        <v>8.8367240000000007E-3</v>
      </c>
    </row>
    <row r="22" spans="1:5" x14ac:dyDescent="0.3">
      <c r="A22" s="79" t="s">
        <v>4900</v>
      </c>
      <c r="B22" s="80">
        <v>0.60277769999999997</v>
      </c>
      <c r="C22" s="80">
        <v>2.1590916999999998</v>
      </c>
      <c r="D22" s="81">
        <v>3.8986354999999999E-3</v>
      </c>
      <c r="E22" s="81">
        <v>2.1624218000000001E-3</v>
      </c>
    </row>
    <row r="23" spans="1:5" x14ac:dyDescent="0.3">
      <c r="A23" s="79" t="s">
        <v>4901</v>
      </c>
      <c r="B23" s="80">
        <v>0.71673370000000003</v>
      </c>
      <c r="C23" s="80">
        <v>1.8375351</v>
      </c>
      <c r="D23" s="81">
        <v>4.0983603999999998E-3</v>
      </c>
      <c r="E23" s="81">
        <v>3.5084877E-2</v>
      </c>
    </row>
    <row r="24" spans="1:5" x14ac:dyDescent="0.3">
      <c r="A24" s="79" t="s">
        <v>4902</v>
      </c>
      <c r="B24" s="80">
        <v>0.57834929999999996</v>
      </c>
      <c r="C24" s="80">
        <v>1.9724362</v>
      </c>
      <c r="D24" s="81">
        <v>5.8365758000000004E-3</v>
      </c>
      <c r="E24" s="81">
        <v>1.5648577E-2</v>
      </c>
    </row>
    <row r="25" spans="1:5" x14ac:dyDescent="0.3">
      <c r="A25" s="79" t="s">
        <v>4903</v>
      </c>
      <c r="B25" s="80">
        <v>0.46710089999999999</v>
      </c>
      <c r="C25" s="80">
        <v>1.9530357</v>
      </c>
      <c r="D25" s="81">
        <v>5.8708414E-3</v>
      </c>
      <c r="E25" s="81">
        <v>1.8085308000000001E-2</v>
      </c>
    </row>
    <row r="26" spans="1:5" x14ac:dyDescent="0.3">
      <c r="A26" s="79" t="s">
        <v>4904</v>
      </c>
      <c r="B26" s="80">
        <v>0.57217229999999997</v>
      </c>
      <c r="C26" s="80">
        <v>1.8015486000000001</v>
      </c>
      <c r="D26" s="81">
        <v>1.039501E-2</v>
      </c>
      <c r="E26" s="81">
        <v>4.253589E-2</v>
      </c>
    </row>
    <row r="27" spans="1:5" x14ac:dyDescent="0.3">
      <c r="A27" s="79" t="s">
        <v>4905</v>
      </c>
      <c r="B27" s="80">
        <v>0.58519745000000001</v>
      </c>
      <c r="C27" s="80">
        <v>1.8380471</v>
      </c>
      <c r="D27" s="81">
        <v>1.1904761999999999E-2</v>
      </c>
      <c r="E27" s="81">
        <v>3.6308010000000002E-2</v>
      </c>
    </row>
    <row r="28" spans="1:5" x14ac:dyDescent="0.3">
      <c r="A28" s="79" t="s">
        <v>4906</v>
      </c>
      <c r="B28" s="80">
        <v>0.56247055999999995</v>
      </c>
      <c r="C28" s="80">
        <v>2.0240371000000001</v>
      </c>
      <c r="D28" s="81">
        <v>1.3307985E-2</v>
      </c>
      <c r="E28" s="81">
        <v>9.6091890000000006E-3</v>
      </c>
    </row>
    <row r="29" spans="1:5" x14ac:dyDescent="0.3">
      <c r="A29" s="79" t="s">
        <v>4907</v>
      </c>
      <c r="B29" s="80">
        <v>0.71174369999999998</v>
      </c>
      <c r="C29" s="80">
        <v>1.8658501000000001</v>
      </c>
      <c r="D29" s="81">
        <v>1.372549E-2</v>
      </c>
      <c r="E29" s="81">
        <v>3.1030486999999999E-2</v>
      </c>
    </row>
    <row r="30" spans="1:5" x14ac:dyDescent="0.3">
      <c r="A30" s="79" t="s">
        <v>4908</v>
      </c>
      <c r="B30" s="80">
        <v>0.50011419999999995</v>
      </c>
      <c r="C30" s="80">
        <v>1.9064129999999999</v>
      </c>
      <c r="D30" s="81">
        <v>1.5444015E-2</v>
      </c>
      <c r="E30" s="81">
        <v>2.3717575000000001E-2</v>
      </c>
    </row>
    <row r="31" spans="1:5" x14ac:dyDescent="0.3">
      <c r="A31" s="79" t="s">
        <v>4909</v>
      </c>
      <c r="B31" s="80">
        <v>0.52788674999999996</v>
      </c>
      <c r="C31" s="80">
        <v>1.9506732</v>
      </c>
      <c r="D31" s="81">
        <v>2.1194604999999998E-2</v>
      </c>
      <c r="E31" s="81">
        <v>1.7620679E-2</v>
      </c>
    </row>
    <row r="32" spans="1:5" ht="13.9" thickBot="1" x14ac:dyDescent="0.35">
      <c r="A32" s="82" t="s">
        <v>2887</v>
      </c>
      <c r="B32" s="83">
        <v>0.54706909999999997</v>
      </c>
      <c r="C32" s="83">
        <v>1.9453819000000001</v>
      </c>
      <c r="D32" s="84">
        <v>2.3391813000000001E-2</v>
      </c>
      <c r="E32" s="84">
        <v>1.7662899999999999E-2</v>
      </c>
    </row>
    <row r="33" spans="1:5" ht="13.9" thickBot="1" x14ac:dyDescent="0.35">
      <c r="A33" s="43"/>
      <c r="B33" s="62"/>
      <c r="C33" s="62"/>
      <c r="D33" s="63"/>
      <c r="E33" s="63"/>
    </row>
    <row r="34" spans="1:5" s="61" customFormat="1" ht="13.9" thickBot="1" x14ac:dyDescent="0.35">
      <c r="A34" s="188" t="s">
        <v>5785</v>
      </c>
      <c r="B34" s="188"/>
      <c r="C34" s="188"/>
      <c r="D34" s="188"/>
      <c r="E34" s="188"/>
    </row>
    <row r="35" spans="1:5" x14ac:dyDescent="0.3">
      <c r="A35" s="85" t="s">
        <v>128</v>
      </c>
      <c r="B35" s="86">
        <v>0.70670250000000001</v>
      </c>
      <c r="C35" s="86">
        <v>2.7071649999999998</v>
      </c>
      <c r="D35" s="85">
        <v>0</v>
      </c>
      <c r="E35" s="85">
        <v>0</v>
      </c>
    </row>
    <row r="36" spans="1:5" x14ac:dyDescent="0.3">
      <c r="A36" s="85" t="s">
        <v>5786</v>
      </c>
      <c r="B36" s="86">
        <v>0.69496727000000003</v>
      </c>
      <c r="C36" s="86">
        <v>2.6791991999999998</v>
      </c>
      <c r="D36" s="85">
        <v>0</v>
      </c>
      <c r="E36" s="85">
        <v>0</v>
      </c>
    </row>
    <row r="37" spans="1:5" x14ac:dyDescent="0.3">
      <c r="A37" s="85" t="s">
        <v>5787</v>
      </c>
      <c r="B37" s="86">
        <v>0.67692154999999998</v>
      </c>
      <c r="C37" s="86">
        <v>2.6712061999999999</v>
      </c>
      <c r="D37" s="85">
        <v>0</v>
      </c>
      <c r="E37" s="85">
        <v>0</v>
      </c>
    </row>
    <row r="38" spans="1:5" x14ac:dyDescent="0.3">
      <c r="A38" s="85" t="s">
        <v>5788</v>
      </c>
      <c r="B38" s="86">
        <v>0.73139200000000004</v>
      </c>
      <c r="C38" s="86">
        <v>2.6428216</v>
      </c>
      <c r="D38" s="85">
        <v>0</v>
      </c>
      <c r="E38" s="85">
        <v>0</v>
      </c>
    </row>
    <row r="39" spans="1:5" x14ac:dyDescent="0.3">
      <c r="A39" s="85" t="s">
        <v>5789</v>
      </c>
      <c r="B39" s="86">
        <v>0.72712339999999998</v>
      </c>
      <c r="C39" s="86">
        <v>2.5915686999999998</v>
      </c>
      <c r="D39" s="85">
        <v>0</v>
      </c>
      <c r="E39" s="85">
        <v>0</v>
      </c>
    </row>
    <row r="40" spans="1:5" x14ac:dyDescent="0.3">
      <c r="A40" s="85" t="s">
        <v>5790</v>
      </c>
      <c r="B40" s="86">
        <v>0.69089789999999995</v>
      </c>
      <c r="C40" s="86">
        <v>2.5622299000000002</v>
      </c>
      <c r="D40" s="85">
        <v>0</v>
      </c>
      <c r="E40" s="85">
        <v>0</v>
      </c>
    </row>
    <row r="41" spans="1:5" x14ac:dyDescent="0.3">
      <c r="A41" s="85" t="s">
        <v>5791</v>
      </c>
      <c r="B41" s="86">
        <v>0.77715699999999999</v>
      </c>
      <c r="C41" s="86">
        <v>2.5387244</v>
      </c>
      <c r="D41" s="85">
        <v>0</v>
      </c>
      <c r="E41" s="85">
        <v>0</v>
      </c>
    </row>
    <row r="42" spans="1:5" x14ac:dyDescent="0.3">
      <c r="A42" s="85" t="s">
        <v>5792</v>
      </c>
      <c r="B42" s="86">
        <v>0.67521299999999995</v>
      </c>
      <c r="C42" s="86">
        <v>2.5178607</v>
      </c>
      <c r="D42" s="85">
        <v>0</v>
      </c>
      <c r="E42" s="85">
        <v>0</v>
      </c>
    </row>
    <row r="43" spans="1:5" x14ac:dyDescent="0.3">
      <c r="A43" s="85" t="s">
        <v>127</v>
      </c>
      <c r="B43" s="86">
        <v>0.60932710000000001</v>
      </c>
      <c r="C43" s="86">
        <v>2.4275340000000001</v>
      </c>
      <c r="D43" s="85">
        <v>0</v>
      </c>
      <c r="E43" s="87">
        <v>3.0818858E-4</v>
      </c>
    </row>
    <row r="44" spans="1:5" x14ac:dyDescent="0.3">
      <c r="A44" s="85" t="s">
        <v>4898</v>
      </c>
      <c r="B44" s="86">
        <v>0.64978683000000004</v>
      </c>
      <c r="C44" s="86">
        <v>2.3743908</v>
      </c>
      <c r="D44" s="85">
        <v>0</v>
      </c>
      <c r="E44" s="87">
        <v>5.6765169999999998E-4</v>
      </c>
    </row>
    <row r="45" spans="1:5" x14ac:dyDescent="0.3">
      <c r="A45" s="85" t="s">
        <v>5793</v>
      </c>
      <c r="B45" s="86">
        <v>0.53107864000000005</v>
      </c>
      <c r="C45" s="86">
        <v>2.3608669999999998</v>
      </c>
      <c r="D45" s="85">
        <v>0</v>
      </c>
      <c r="E45" s="87">
        <v>6.3926423999999997E-4</v>
      </c>
    </row>
    <row r="46" spans="1:5" x14ac:dyDescent="0.3">
      <c r="A46" s="85" t="s">
        <v>4903</v>
      </c>
      <c r="B46" s="86">
        <v>0.58113842999999998</v>
      </c>
      <c r="C46" s="86">
        <v>2.3573038999999998</v>
      </c>
      <c r="D46" s="85">
        <v>0</v>
      </c>
      <c r="E46" s="87">
        <v>6.4334440000000004E-4</v>
      </c>
    </row>
    <row r="47" spans="1:5" x14ac:dyDescent="0.3">
      <c r="A47" s="85" t="s">
        <v>5794</v>
      </c>
      <c r="B47" s="86">
        <v>0.63781947000000005</v>
      </c>
      <c r="C47" s="86">
        <v>2.3559256</v>
      </c>
      <c r="D47" s="85">
        <v>0</v>
      </c>
      <c r="E47" s="87">
        <v>5.9739129999999995E-4</v>
      </c>
    </row>
    <row r="48" spans="1:5" x14ac:dyDescent="0.3">
      <c r="A48" s="85" t="s">
        <v>5795</v>
      </c>
      <c r="B48" s="86">
        <v>0.49931330000000002</v>
      </c>
      <c r="C48" s="86">
        <v>2.3413876999999998</v>
      </c>
      <c r="D48" s="85">
        <v>0</v>
      </c>
      <c r="E48" s="87">
        <v>6.4987292999999998E-4</v>
      </c>
    </row>
    <row r="49" spans="1:5" x14ac:dyDescent="0.3">
      <c r="A49" s="85" t="s">
        <v>4886</v>
      </c>
      <c r="B49" s="86">
        <v>0.57451339999999995</v>
      </c>
      <c r="C49" s="86">
        <v>2.3373642000000001</v>
      </c>
      <c r="D49" s="85">
        <v>0</v>
      </c>
      <c r="E49" s="87">
        <v>6.5252509999999997E-4</v>
      </c>
    </row>
    <row r="50" spans="1:5" x14ac:dyDescent="0.3">
      <c r="A50" s="85" t="s">
        <v>5796</v>
      </c>
      <c r="B50" s="86">
        <v>0.53036779999999994</v>
      </c>
      <c r="C50" s="86">
        <v>2.2988715000000002</v>
      </c>
      <c r="D50" s="85">
        <v>0</v>
      </c>
      <c r="E50" s="87">
        <v>8.1763405000000004E-4</v>
      </c>
    </row>
    <row r="51" spans="1:5" x14ac:dyDescent="0.3">
      <c r="A51" s="85" t="s">
        <v>5797</v>
      </c>
      <c r="B51" s="86">
        <v>0.64907473000000004</v>
      </c>
      <c r="C51" s="86">
        <v>2.2496550000000002</v>
      </c>
      <c r="D51" s="85">
        <v>0</v>
      </c>
      <c r="E51" s="87">
        <v>1.1604825E-3</v>
      </c>
    </row>
    <row r="52" spans="1:5" x14ac:dyDescent="0.3">
      <c r="A52" s="85" t="s">
        <v>4909</v>
      </c>
      <c r="B52" s="86">
        <v>0.65018089999999995</v>
      </c>
      <c r="C52" s="86">
        <v>2.239957</v>
      </c>
      <c r="D52" s="85">
        <v>0</v>
      </c>
      <c r="E52" s="87">
        <v>1.2370895E-3</v>
      </c>
    </row>
    <row r="53" spans="1:5" x14ac:dyDescent="0.3">
      <c r="A53" s="85" t="s">
        <v>5798</v>
      </c>
      <c r="B53" s="86">
        <v>0.61895069999999996</v>
      </c>
      <c r="C53" s="86">
        <v>2.223058</v>
      </c>
      <c r="D53" s="85">
        <v>0</v>
      </c>
      <c r="E53" s="87">
        <v>1.3757534999999999E-3</v>
      </c>
    </row>
    <row r="54" spans="1:5" x14ac:dyDescent="0.3">
      <c r="A54" s="85" t="s">
        <v>5799</v>
      </c>
      <c r="B54" s="86">
        <v>0.70774656999999996</v>
      </c>
      <c r="C54" s="86">
        <v>2.2126809999999999</v>
      </c>
      <c r="D54" s="85">
        <v>0</v>
      </c>
      <c r="E54" s="87">
        <v>1.5854735E-3</v>
      </c>
    </row>
    <row r="55" spans="1:5" x14ac:dyDescent="0.3">
      <c r="A55" s="85" t="s">
        <v>5800</v>
      </c>
      <c r="B55" s="86">
        <v>0.79017570000000004</v>
      </c>
      <c r="C55" s="86">
        <v>2.1991084000000001</v>
      </c>
      <c r="D55" s="85">
        <v>0</v>
      </c>
      <c r="E55" s="87">
        <v>1.6654503000000001E-3</v>
      </c>
    </row>
    <row r="56" spans="1:5" x14ac:dyDescent="0.3">
      <c r="A56" s="85" t="s">
        <v>4885</v>
      </c>
      <c r="B56" s="86">
        <v>0.60600779999999999</v>
      </c>
      <c r="C56" s="86">
        <v>2.1987972</v>
      </c>
      <c r="D56" s="85">
        <v>0</v>
      </c>
      <c r="E56" s="87">
        <v>1.6013944E-3</v>
      </c>
    </row>
    <row r="57" spans="1:5" x14ac:dyDescent="0.3">
      <c r="A57" s="85" t="s">
        <v>5801</v>
      </c>
      <c r="B57" s="86">
        <v>0.6524508</v>
      </c>
      <c r="C57" s="86">
        <v>2.1831581999999998</v>
      </c>
      <c r="D57" s="85">
        <v>0</v>
      </c>
      <c r="E57" s="87">
        <v>1.726841E-3</v>
      </c>
    </row>
    <row r="58" spans="1:5" x14ac:dyDescent="0.3">
      <c r="A58" s="85" t="s">
        <v>5802</v>
      </c>
      <c r="B58" s="86">
        <v>0.55052500000000004</v>
      </c>
      <c r="C58" s="86">
        <v>2.1659982000000002</v>
      </c>
      <c r="D58" s="85">
        <v>0</v>
      </c>
      <c r="E58" s="87">
        <v>1.8674707E-3</v>
      </c>
    </row>
    <row r="59" spans="1:5" x14ac:dyDescent="0.3">
      <c r="A59" s="85" t="s">
        <v>5803</v>
      </c>
      <c r="B59" s="86">
        <v>0.55656223999999999</v>
      </c>
      <c r="C59" s="86">
        <v>2.1560006</v>
      </c>
      <c r="D59" s="85">
        <v>0</v>
      </c>
      <c r="E59" s="87">
        <v>2.002261E-3</v>
      </c>
    </row>
    <row r="60" spans="1:5" x14ac:dyDescent="0.3">
      <c r="A60" s="85" t="s">
        <v>5804</v>
      </c>
      <c r="B60" s="86">
        <v>0.53207510000000002</v>
      </c>
      <c r="C60" s="86">
        <v>2.1029553000000001</v>
      </c>
      <c r="D60" s="85">
        <v>0</v>
      </c>
      <c r="E60" s="87">
        <v>3.3231145E-3</v>
      </c>
    </row>
    <row r="61" spans="1:5" x14ac:dyDescent="0.3">
      <c r="A61" s="85" t="s">
        <v>4906</v>
      </c>
      <c r="B61" s="86">
        <v>0.62451610000000002</v>
      </c>
      <c r="C61" s="86">
        <v>2.0959850000000002</v>
      </c>
      <c r="D61" s="85">
        <v>0</v>
      </c>
      <c r="E61" s="87">
        <v>3.2693409999999998E-3</v>
      </c>
    </row>
    <row r="62" spans="1:5" x14ac:dyDescent="0.3">
      <c r="A62" s="85" t="s">
        <v>5805</v>
      </c>
      <c r="B62" s="86">
        <v>0.50954699999999997</v>
      </c>
      <c r="C62" s="86">
        <v>2.0509270000000002</v>
      </c>
      <c r="D62" s="85">
        <v>0</v>
      </c>
      <c r="E62" s="87">
        <v>5.2082227E-3</v>
      </c>
    </row>
    <row r="63" spans="1:5" x14ac:dyDescent="0.3">
      <c r="A63" s="85" t="s">
        <v>5806</v>
      </c>
      <c r="B63" s="86">
        <v>0.66385119999999997</v>
      </c>
      <c r="C63" s="86">
        <v>2.0207242999999999</v>
      </c>
      <c r="D63" s="85">
        <v>0</v>
      </c>
      <c r="E63" s="87">
        <v>6.3194325000000004E-3</v>
      </c>
    </row>
    <row r="64" spans="1:5" x14ac:dyDescent="0.3">
      <c r="A64" s="85" t="s">
        <v>5807</v>
      </c>
      <c r="B64" s="86">
        <v>0.6608598</v>
      </c>
      <c r="C64" s="86">
        <v>2.0182034999999998</v>
      </c>
      <c r="D64" s="85">
        <v>0</v>
      </c>
      <c r="E64" s="87">
        <v>6.3407454000000002E-3</v>
      </c>
    </row>
    <row r="65" spans="1:5" x14ac:dyDescent="0.3">
      <c r="A65" s="85" t="s">
        <v>5808</v>
      </c>
      <c r="B65" s="86">
        <v>0.48247810000000002</v>
      </c>
      <c r="C65" s="86">
        <v>2.0142696</v>
      </c>
      <c r="D65" s="85">
        <v>0</v>
      </c>
      <c r="E65" s="87">
        <v>6.3559986000000001E-3</v>
      </c>
    </row>
    <row r="66" spans="1:5" x14ac:dyDescent="0.3">
      <c r="A66" s="85" t="s">
        <v>5809</v>
      </c>
      <c r="B66" s="86">
        <v>0.62812774999999998</v>
      </c>
      <c r="C66" s="86">
        <v>2.0097</v>
      </c>
      <c r="D66" s="85">
        <v>0</v>
      </c>
      <c r="E66" s="87">
        <v>6.5423063999999996E-3</v>
      </c>
    </row>
    <row r="67" spans="1:5" x14ac:dyDescent="0.3">
      <c r="A67" s="85" t="s">
        <v>5810</v>
      </c>
      <c r="B67" s="86">
        <v>0.63215319999999997</v>
      </c>
      <c r="C67" s="86">
        <v>2.1325129999999999</v>
      </c>
      <c r="D67" s="87">
        <v>1.9047618999999999E-3</v>
      </c>
      <c r="E67" s="87">
        <v>2.4157279999999998E-3</v>
      </c>
    </row>
    <row r="68" spans="1:5" x14ac:dyDescent="0.3">
      <c r="A68" s="85" t="s">
        <v>5811</v>
      </c>
      <c r="B68" s="86">
        <v>0.51940565999999999</v>
      </c>
      <c r="C68" s="86">
        <v>2.0249516999999999</v>
      </c>
      <c r="D68" s="87">
        <v>1.9305018999999999E-3</v>
      </c>
      <c r="E68" s="87">
        <v>6.1965262999999996E-3</v>
      </c>
    </row>
    <row r="69" spans="1:5" x14ac:dyDescent="0.3">
      <c r="A69" s="85" t="s">
        <v>4908</v>
      </c>
      <c r="B69" s="86">
        <v>0.58899089999999998</v>
      </c>
      <c r="C69" s="86">
        <v>2.0903773000000001</v>
      </c>
      <c r="D69" s="87">
        <v>1.9379845E-3</v>
      </c>
      <c r="E69" s="87">
        <v>3.3044393999999999E-3</v>
      </c>
    </row>
    <row r="70" spans="1:5" x14ac:dyDescent="0.3">
      <c r="A70" s="85" t="s">
        <v>5812</v>
      </c>
      <c r="B70" s="86">
        <v>0.44977014999999998</v>
      </c>
      <c r="C70" s="86">
        <v>1.9473791</v>
      </c>
      <c r="D70" s="87">
        <v>1.9493177999999999E-3</v>
      </c>
      <c r="E70" s="87">
        <v>1.0279737000000001E-2</v>
      </c>
    </row>
    <row r="71" spans="1:5" x14ac:dyDescent="0.3">
      <c r="A71" s="85" t="s">
        <v>5813</v>
      </c>
      <c r="B71" s="86">
        <v>0.6141624</v>
      </c>
      <c r="C71" s="86">
        <v>2.0833647000000002</v>
      </c>
      <c r="D71" s="87">
        <v>1.953125E-3</v>
      </c>
      <c r="E71" s="87">
        <v>3.5496051E-3</v>
      </c>
    </row>
    <row r="72" spans="1:5" x14ac:dyDescent="0.3">
      <c r="A72" s="85" t="s">
        <v>5814</v>
      </c>
      <c r="B72" s="86">
        <v>0.59053900000000004</v>
      </c>
      <c r="C72" s="86">
        <v>2.3980872999999998</v>
      </c>
      <c r="D72" s="87">
        <v>1.984127E-3</v>
      </c>
      <c r="E72" s="87">
        <v>4.8550870000000002E-4</v>
      </c>
    </row>
    <row r="73" spans="1:5" x14ac:dyDescent="0.3">
      <c r="A73" s="85" t="s">
        <v>5815</v>
      </c>
      <c r="B73" s="86">
        <v>0.59636540000000005</v>
      </c>
      <c r="C73" s="86">
        <v>2.3142909999999999</v>
      </c>
      <c r="D73" s="87">
        <v>2.0161290000000002E-3</v>
      </c>
      <c r="E73" s="87">
        <v>7.432955E-4</v>
      </c>
    </row>
    <row r="74" spans="1:5" x14ac:dyDescent="0.3">
      <c r="A74" s="85" t="s">
        <v>5816</v>
      </c>
      <c r="B74" s="86">
        <v>0.62170700000000001</v>
      </c>
      <c r="C74" s="86">
        <v>2.1042616000000001</v>
      </c>
      <c r="D74" s="87">
        <v>2.03666E-3</v>
      </c>
      <c r="E74" s="87">
        <v>3.2311817999999999E-3</v>
      </c>
    </row>
    <row r="75" spans="1:5" x14ac:dyDescent="0.3">
      <c r="A75" s="85" t="s">
        <v>5817</v>
      </c>
      <c r="B75" s="86">
        <v>0.64950364999999999</v>
      </c>
      <c r="C75" s="86">
        <v>2.1013234000000001</v>
      </c>
      <c r="D75" s="87">
        <v>2.0449896999999999E-3</v>
      </c>
      <c r="E75" s="87">
        <v>3.2713645999999999E-3</v>
      </c>
    </row>
    <row r="76" spans="1:5" x14ac:dyDescent="0.3">
      <c r="A76" s="85" t="s">
        <v>5818</v>
      </c>
      <c r="B76" s="86">
        <v>0.62569182999999995</v>
      </c>
      <c r="C76" s="86">
        <v>2.2800929999999999</v>
      </c>
      <c r="D76" s="87">
        <v>2.0491801999999999E-3</v>
      </c>
      <c r="E76" s="87">
        <v>9.6622825000000005E-4</v>
      </c>
    </row>
    <row r="77" spans="1:5" x14ac:dyDescent="0.3">
      <c r="A77" s="85" t="s">
        <v>5819</v>
      </c>
      <c r="B77" s="86">
        <v>0.63582397000000002</v>
      </c>
      <c r="C77" s="86">
        <v>2.1067480000000001</v>
      </c>
      <c r="D77" s="87">
        <v>3.8387715000000001E-3</v>
      </c>
      <c r="E77" s="87">
        <v>3.1774595999999999E-3</v>
      </c>
    </row>
    <row r="78" spans="1:5" x14ac:dyDescent="0.3">
      <c r="A78" s="85" t="s">
        <v>5820</v>
      </c>
      <c r="B78" s="86">
        <v>0.67215190000000002</v>
      </c>
      <c r="C78" s="86">
        <v>2.2372869999999998</v>
      </c>
      <c r="D78" s="87">
        <v>3.8759689999999999E-3</v>
      </c>
      <c r="E78" s="87">
        <v>1.275467E-3</v>
      </c>
    </row>
    <row r="79" spans="1:5" x14ac:dyDescent="0.3">
      <c r="A79" s="85" t="s">
        <v>5821</v>
      </c>
      <c r="B79" s="86">
        <v>0.57888125999999995</v>
      </c>
      <c r="C79" s="86">
        <v>2.1259222000000002</v>
      </c>
      <c r="D79" s="87">
        <v>3.8834951999999999E-3</v>
      </c>
      <c r="E79" s="87">
        <v>2.5728343000000001E-3</v>
      </c>
    </row>
    <row r="80" spans="1:5" x14ac:dyDescent="0.3">
      <c r="A80" s="85" t="s">
        <v>5822</v>
      </c>
      <c r="B80" s="86">
        <v>0.63249122999999996</v>
      </c>
      <c r="C80" s="86">
        <v>2.0907244999999999</v>
      </c>
      <c r="D80" s="87">
        <v>3.8834951999999999E-3</v>
      </c>
      <c r="E80" s="87">
        <v>3.3870505000000001E-3</v>
      </c>
    </row>
    <row r="81" spans="1:5" x14ac:dyDescent="0.3">
      <c r="A81" s="85" t="s">
        <v>5823</v>
      </c>
      <c r="B81" s="86">
        <v>0.52564496000000005</v>
      </c>
      <c r="C81" s="86">
        <v>1.9056966</v>
      </c>
      <c r="D81" s="87">
        <v>3.9215689999999997E-3</v>
      </c>
      <c r="E81" s="87">
        <v>1.3432094E-2</v>
      </c>
    </row>
    <row r="82" spans="1:5" x14ac:dyDescent="0.3">
      <c r="A82" s="85" t="s">
        <v>5824</v>
      </c>
      <c r="B82" s="86">
        <v>0.56580059999999999</v>
      </c>
      <c r="C82" s="86">
        <v>1.8459266000000001</v>
      </c>
      <c r="D82" s="87">
        <v>3.9215689999999997E-3</v>
      </c>
      <c r="E82" s="87">
        <v>1.9778239E-2</v>
      </c>
    </row>
    <row r="83" spans="1:5" x14ac:dyDescent="0.3">
      <c r="A83" s="85" t="s">
        <v>5825</v>
      </c>
      <c r="B83" s="86">
        <v>0.66158247000000003</v>
      </c>
      <c r="C83" s="86">
        <v>2.1572768999999998</v>
      </c>
      <c r="D83" s="87">
        <v>4.040404E-3</v>
      </c>
      <c r="E83" s="87">
        <v>2.0713049999999998E-3</v>
      </c>
    </row>
    <row r="84" spans="1:5" x14ac:dyDescent="0.3">
      <c r="A84" s="85" t="s">
        <v>4890</v>
      </c>
      <c r="B84" s="86">
        <v>0.58258544999999995</v>
      </c>
      <c r="C84" s="86">
        <v>2.1117496</v>
      </c>
      <c r="D84" s="87">
        <v>4.0733200000000001E-3</v>
      </c>
      <c r="E84" s="87">
        <v>3.1553077999999998E-3</v>
      </c>
    </row>
    <row r="85" spans="1:5" x14ac:dyDescent="0.3">
      <c r="A85" s="85" t="s">
        <v>5826</v>
      </c>
      <c r="B85" s="86">
        <v>0.56105775000000002</v>
      </c>
      <c r="C85" s="86">
        <v>1.9008263000000001</v>
      </c>
      <c r="D85" s="87">
        <v>5.8708414E-3</v>
      </c>
      <c r="E85" s="87">
        <v>1.3432703000000001E-2</v>
      </c>
    </row>
    <row r="86" spans="1:5" x14ac:dyDescent="0.3">
      <c r="A86" s="85" t="s">
        <v>5827</v>
      </c>
      <c r="B86" s="86">
        <v>0.48181373</v>
      </c>
      <c r="C86" s="86">
        <v>1.9634853999999999</v>
      </c>
      <c r="D86" s="87">
        <v>5.9760960000000002E-3</v>
      </c>
      <c r="E86" s="87">
        <v>9.3820680000000004E-3</v>
      </c>
    </row>
    <row r="87" spans="1:5" x14ac:dyDescent="0.3">
      <c r="A87" s="85" t="s">
        <v>4901</v>
      </c>
      <c r="B87" s="86">
        <v>0.71924030000000005</v>
      </c>
      <c r="C87" s="86">
        <v>1.8456410000000001</v>
      </c>
      <c r="D87" s="87">
        <v>7.9522859999999994E-3</v>
      </c>
      <c r="E87" s="87">
        <v>1.9494523999999999E-2</v>
      </c>
    </row>
    <row r="88" spans="1:5" x14ac:dyDescent="0.3">
      <c r="A88" s="85" t="s">
        <v>5828</v>
      </c>
      <c r="B88" s="86">
        <v>0.52484439999999999</v>
      </c>
      <c r="C88" s="86">
        <v>1.944129</v>
      </c>
      <c r="D88" s="87">
        <v>7.9840320000000003E-3</v>
      </c>
      <c r="E88" s="87">
        <v>1.0406189E-2</v>
      </c>
    </row>
    <row r="89" spans="1:5" x14ac:dyDescent="0.3">
      <c r="A89" s="85" t="s">
        <v>5829</v>
      </c>
      <c r="B89" s="86">
        <v>0.56234620000000002</v>
      </c>
      <c r="C89" s="86">
        <v>1.9610494000000001</v>
      </c>
      <c r="D89" s="87">
        <v>8.3333339999999995E-3</v>
      </c>
      <c r="E89" s="87">
        <v>9.4244240000000007E-3</v>
      </c>
    </row>
    <row r="90" spans="1:5" x14ac:dyDescent="0.3">
      <c r="A90" s="85" t="s">
        <v>5830</v>
      </c>
      <c r="B90" s="86">
        <v>0.71149249999999997</v>
      </c>
      <c r="C90" s="86">
        <v>2.0983402999999998</v>
      </c>
      <c r="D90" s="87">
        <v>9.9009900000000001E-3</v>
      </c>
      <c r="E90" s="87">
        <v>3.3086801000000001E-3</v>
      </c>
    </row>
    <row r="91" spans="1:5" x14ac:dyDescent="0.3">
      <c r="A91" s="85" t="s">
        <v>5831</v>
      </c>
      <c r="B91" s="86">
        <v>0.62280349999999995</v>
      </c>
      <c r="C91" s="86">
        <v>1.9512286999999999</v>
      </c>
      <c r="D91" s="87">
        <v>1.0121457E-2</v>
      </c>
      <c r="E91" s="87">
        <v>1.0128685E-2</v>
      </c>
    </row>
    <row r="92" spans="1:5" x14ac:dyDescent="0.3">
      <c r="A92" s="85" t="s">
        <v>5832</v>
      </c>
      <c r="B92" s="86">
        <v>0.48633522000000001</v>
      </c>
      <c r="C92" s="86">
        <v>1.8571224</v>
      </c>
      <c r="D92" s="87">
        <v>1.1538461999999999E-2</v>
      </c>
      <c r="E92" s="87">
        <v>1.8386153999999998E-2</v>
      </c>
    </row>
    <row r="93" spans="1:5" x14ac:dyDescent="0.3">
      <c r="A93" s="85" t="s">
        <v>5833</v>
      </c>
      <c r="B93" s="86">
        <v>0.59886587000000002</v>
      </c>
      <c r="C93" s="86">
        <v>1.7256334</v>
      </c>
      <c r="D93" s="87">
        <v>1.1583012E-2</v>
      </c>
      <c r="E93" s="87">
        <v>3.8425606000000001E-2</v>
      </c>
    </row>
    <row r="94" spans="1:5" x14ac:dyDescent="0.3">
      <c r="A94" s="85" t="s">
        <v>5834</v>
      </c>
      <c r="B94" s="86">
        <v>0.56451960000000001</v>
      </c>
      <c r="C94" s="86">
        <v>1.8790524</v>
      </c>
      <c r="D94" s="87">
        <v>1.3565891E-2</v>
      </c>
      <c r="E94" s="87">
        <v>1.5636371E-2</v>
      </c>
    </row>
    <row r="95" spans="1:5" x14ac:dyDescent="0.3">
      <c r="A95" s="85" t="s">
        <v>4902</v>
      </c>
      <c r="B95" s="86">
        <v>0.56735219999999997</v>
      </c>
      <c r="C95" s="86">
        <v>1.9152826999999999</v>
      </c>
      <c r="D95" s="87">
        <v>1.369863E-2</v>
      </c>
      <c r="E95" s="87">
        <v>1.2760554E-2</v>
      </c>
    </row>
    <row r="96" spans="1:5" x14ac:dyDescent="0.3">
      <c r="A96" s="85" t="s">
        <v>5835</v>
      </c>
      <c r="B96" s="86">
        <v>0.53733699999999995</v>
      </c>
      <c r="C96" s="86">
        <v>1.9153332999999999</v>
      </c>
      <c r="D96" s="87">
        <v>1.5779093000000001E-2</v>
      </c>
      <c r="E96" s="87">
        <v>1.2996862E-2</v>
      </c>
    </row>
    <row r="97" spans="1:5" x14ac:dyDescent="0.3">
      <c r="A97" s="85" t="s">
        <v>4895</v>
      </c>
      <c r="B97" s="86">
        <v>0.53951700000000002</v>
      </c>
      <c r="C97" s="86">
        <v>1.9025315</v>
      </c>
      <c r="D97" s="87">
        <v>1.7821780999999998E-2</v>
      </c>
      <c r="E97" s="87">
        <v>1.3446639E-2</v>
      </c>
    </row>
    <row r="98" spans="1:5" x14ac:dyDescent="0.3">
      <c r="A98" s="85" t="s">
        <v>5836</v>
      </c>
      <c r="B98" s="86">
        <v>0.42992696000000002</v>
      </c>
      <c r="C98" s="86">
        <v>1.7053993999999999</v>
      </c>
      <c r="D98" s="87">
        <v>1.7857143999999998E-2</v>
      </c>
      <c r="E98" s="87">
        <v>4.1824996000000003E-2</v>
      </c>
    </row>
    <row r="99" spans="1:5" x14ac:dyDescent="0.3">
      <c r="A99" s="85" t="s">
        <v>5837</v>
      </c>
      <c r="B99" s="86">
        <v>0.45283973</v>
      </c>
      <c r="C99" s="86">
        <v>1.7964761</v>
      </c>
      <c r="D99" s="87">
        <v>1.8749999999999999E-2</v>
      </c>
      <c r="E99" s="87">
        <v>2.6485089999999999E-2</v>
      </c>
    </row>
    <row r="100" spans="1:5" x14ac:dyDescent="0.3">
      <c r="A100" s="85" t="s">
        <v>5838</v>
      </c>
      <c r="B100" s="86">
        <v>0.49087705999999998</v>
      </c>
      <c r="C100" s="86">
        <v>1.7433949</v>
      </c>
      <c r="D100" s="87">
        <v>2.3032629999999998E-2</v>
      </c>
      <c r="E100" s="87">
        <v>3.5067427999999998E-2</v>
      </c>
    </row>
    <row r="101" spans="1:5" x14ac:dyDescent="0.3">
      <c r="A101" s="85" t="s">
        <v>5839</v>
      </c>
      <c r="B101" s="86">
        <v>0.51137482999999995</v>
      </c>
      <c r="C101" s="86">
        <v>1.753714</v>
      </c>
      <c r="D101" s="87">
        <v>2.6052104E-2</v>
      </c>
      <c r="E101" s="87">
        <v>3.3223372000000001E-2</v>
      </c>
    </row>
    <row r="102" spans="1:5" x14ac:dyDescent="0.3">
      <c r="A102" s="85" t="s">
        <v>5840</v>
      </c>
      <c r="B102" s="86">
        <v>0.40497628000000002</v>
      </c>
      <c r="C102" s="86">
        <v>1.7092951999999999</v>
      </c>
      <c r="D102" s="87">
        <v>2.8142588E-2</v>
      </c>
      <c r="E102" s="87">
        <v>4.1498117000000001E-2</v>
      </c>
    </row>
    <row r="103" spans="1:5" x14ac:dyDescent="0.3">
      <c r="A103" s="85" t="s">
        <v>129</v>
      </c>
      <c r="B103" s="86">
        <v>0.55760204999999996</v>
      </c>
      <c r="C103" s="86">
        <v>1.8409072</v>
      </c>
      <c r="D103" s="87">
        <v>3.1620555000000002E-2</v>
      </c>
      <c r="E103" s="87">
        <v>1.9905389999999999E-2</v>
      </c>
    </row>
    <row r="104" spans="1:5" ht="13.9" thickBot="1" x14ac:dyDescent="0.35">
      <c r="A104" s="85" t="s">
        <v>5841</v>
      </c>
      <c r="B104" s="86">
        <v>0.55213570000000001</v>
      </c>
      <c r="C104" s="86">
        <v>1.7675395</v>
      </c>
      <c r="D104" s="87">
        <v>3.3730160000000002E-2</v>
      </c>
      <c r="E104" s="87">
        <v>3.0961346000000001E-2</v>
      </c>
    </row>
    <row r="105" spans="1:5" ht="13.9" thickBot="1" x14ac:dyDescent="0.35">
      <c r="A105" s="188" t="s">
        <v>5842</v>
      </c>
      <c r="B105" s="188"/>
      <c r="C105" s="188"/>
      <c r="D105" s="188"/>
      <c r="E105" s="188"/>
    </row>
    <row r="106" spans="1:5" x14ac:dyDescent="0.3">
      <c r="A106" s="85" t="s">
        <v>5843</v>
      </c>
      <c r="B106" s="86">
        <v>-0.72822200000000004</v>
      </c>
      <c r="C106" s="86">
        <v>-2.2231122999999999</v>
      </c>
      <c r="D106" s="85">
        <v>0</v>
      </c>
      <c r="E106" s="87">
        <v>7.4805263E-3</v>
      </c>
    </row>
    <row r="107" spans="1:5" x14ac:dyDescent="0.3">
      <c r="A107" s="85" t="s">
        <v>5844</v>
      </c>
      <c r="B107" s="86">
        <v>-0.81960279999999996</v>
      </c>
      <c r="C107" s="86">
        <v>-2.1110796999999999</v>
      </c>
      <c r="D107" s="85">
        <v>0</v>
      </c>
      <c r="E107" s="87">
        <v>6.8258494000000003E-3</v>
      </c>
    </row>
    <row r="108" spans="1:5" x14ac:dyDescent="0.3">
      <c r="A108" s="85" t="s">
        <v>5845</v>
      </c>
      <c r="B108" s="86">
        <v>-0.81733274</v>
      </c>
      <c r="C108" s="86">
        <v>-2.1690147</v>
      </c>
      <c r="D108" s="85">
        <v>0</v>
      </c>
      <c r="E108" s="87">
        <v>7.2093382000000001E-3</v>
      </c>
    </row>
    <row r="109" spans="1:5" x14ac:dyDescent="0.3">
      <c r="A109" s="85" t="s">
        <v>5846</v>
      </c>
      <c r="B109" s="86">
        <v>-0.81975730000000002</v>
      </c>
      <c r="C109" s="86">
        <v>-2.1230495</v>
      </c>
      <c r="D109" s="85">
        <v>0</v>
      </c>
      <c r="E109" s="87">
        <v>7.796514E-3</v>
      </c>
    </row>
    <row r="110" spans="1:5" x14ac:dyDescent="0.3">
      <c r="A110" s="85" t="s">
        <v>5847</v>
      </c>
      <c r="B110" s="86">
        <v>-0.65503323000000002</v>
      </c>
      <c r="C110" s="86">
        <v>-2.1375182000000001</v>
      </c>
      <c r="D110" s="85">
        <v>0</v>
      </c>
      <c r="E110" s="87">
        <v>8.0429679999999993E-3</v>
      </c>
    </row>
    <row r="111" spans="1:5" x14ac:dyDescent="0.3">
      <c r="A111" s="85" t="s">
        <v>5848</v>
      </c>
      <c r="B111" s="86">
        <v>-0.73896360000000005</v>
      </c>
      <c r="C111" s="86">
        <v>-2.1812119999999999</v>
      </c>
      <c r="D111" s="85">
        <v>0</v>
      </c>
      <c r="E111" s="87">
        <v>9.4566484999999995E-3</v>
      </c>
    </row>
    <row r="112" spans="1:5" x14ac:dyDescent="0.3">
      <c r="A112" s="85" t="s">
        <v>5849</v>
      </c>
      <c r="B112" s="86">
        <v>-0.61838114</v>
      </c>
      <c r="C112" s="86">
        <v>-2.2601874</v>
      </c>
      <c r="D112" s="87">
        <v>1.984127E-3</v>
      </c>
      <c r="E112" s="87">
        <v>9.5047810000000003E-3</v>
      </c>
    </row>
    <row r="113" spans="1:5" x14ac:dyDescent="0.3">
      <c r="A113" s="85" t="s">
        <v>5850</v>
      </c>
      <c r="B113" s="86">
        <v>-0.74717677000000005</v>
      </c>
      <c r="C113" s="86">
        <v>-2.1198027000000002</v>
      </c>
      <c r="D113" s="87">
        <v>2.03666E-3</v>
      </c>
      <c r="E113" s="87">
        <v>6.8802259999999997E-3</v>
      </c>
    </row>
    <row r="114" spans="1:5" x14ac:dyDescent="0.3">
      <c r="A114" s="85" t="s">
        <v>5851</v>
      </c>
      <c r="B114" s="86">
        <v>-0.76373000000000002</v>
      </c>
      <c r="C114" s="86">
        <v>-2.1728193999999998</v>
      </c>
      <c r="D114" s="87">
        <v>2.03666E-3</v>
      </c>
      <c r="E114" s="87">
        <v>8.2805489999999999E-3</v>
      </c>
    </row>
    <row r="115" spans="1:5" x14ac:dyDescent="0.3">
      <c r="A115" s="85" t="s">
        <v>5852</v>
      </c>
      <c r="B115" s="86">
        <v>-0.66740829999999995</v>
      </c>
      <c r="C115" s="86">
        <v>-2.101264</v>
      </c>
      <c r="D115" s="87">
        <v>4.0160639999999997E-3</v>
      </c>
      <c r="E115" s="87">
        <v>6.7307697999999996E-3</v>
      </c>
    </row>
    <row r="116" spans="1:5" x14ac:dyDescent="0.3">
      <c r="A116" s="85" t="s">
        <v>5853</v>
      </c>
      <c r="B116" s="86">
        <v>-0.75281880000000001</v>
      </c>
      <c r="C116" s="86">
        <v>-2.0613112</v>
      </c>
      <c r="D116" s="87">
        <v>4.0650405000000004E-3</v>
      </c>
      <c r="E116" s="87">
        <v>9.681561E-3</v>
      </c>
    </row>
    <row r="117" spans="1:5" x14ac:dyDescent="0.3">
      <c r="A117" s="85" t="s">
        <v>5854</v>
      </c>
      <c r="B117" s="86">
        <v>-0.55758379999999996</v>
      </c>
      <c r="C117" s="86">
        <v>-2.0243337000000001</v>
      </c>
      <c r="D117" s="87">
        <v>6.0606059999999996E-3</v>
      </c>
      <c r="E117" s="87">
        <v>1.3014918E-2</v>
      </c>
    </row>
    <row r="118" spans="1:5" x14ac:dyDescent="0.3">
      <c r="A118" s="85" t="s">
        <v>5855</v>
      </c>
      <c r="B118" s="86">
        <v>-0.69141160000000002</v>
      </c>
      <c r="C118" s="86">
        <v>-1.8701956</v>
      </c>
      <c r="D118" s="87">
        <v>6.3157897000000003E-3</v>
      </c>
      <c r="E118" s="87">
        <v>3.8175985000000003E-2</v>
      </c>
    </row>
    <row r="119" spans="1:5" x14ac:dyDescent="0.3">
      <c r="A119" s="85" t="s">
        <v>5856</v>
      </c>
      <c r="B119" s="86">
        <v>-0.63259319999999997</v>
      </c>
      <c r="C119" s="86">
        <v>-1.9079341000000001</v>
      </c>
      <c r="D119" s="87">
        <v>8.1135900000000004E-3</v>
      </c>
      <c r="E119" s="87">
        <v>3.0193318E-2</v>
      </c>
    </row>
    <row r="120" spans="1:5" x14ac:dyDescent="0.3">
      <c r="A120" s="85" t="s">
        <v>5857</v>
      </c>
      <c r="B120" s="86">
        <v>-0.59639984000000001</v>
      </c>
      <c r="C120" s="86">
        <v>-1.9246094</v>
      </c>
      <c r="D120" s="87">
        <v>8.2474230000000003E-3</v>
      </c>
      <c r="E120" s="87">
        <v>2.8327861999999999E-2</v>
      </c>
    </row>
    <row r="121" spans="1:5" ht="13.9" thickBot="1" x14ac:dyDescent="0.35">
      <c r="A121" s="88" t="s">
        <v>5858</v>
      </c>
      <c r="B121" s="89">
        <v>-0.56482536000000005</v>
      </c>
      <c r="C121" s="89">
        <v>-1.8593885000000001</v>
      </c>
      <c r="D121" s="90">
        <v>1.629328E-2</v>
      </c>
      <c r="E121" s="90">
        <v>3.9776846999999997E-2</v>
      </c>
    </row>
    <row r="122" spans="1:5" ht="13.9" thickBot="1" x14ac:dyDescent="0.35"/>
    <row r="123" spans="1:5" ht="13.9" thickBot="1" x14ac:dyDescent="0.35">
      <c r="A123" s="184" t="s">
        <v>5859</v>
      </c>
      <c r="B123" s="184"/>
      <c r="C123" s="184"/>
      <c r="D123" s="184"/>
      <c r="E123" s="184"/>
    </row>
    <row r="124" spans="1:5" x14ac:dyDescent="0.3">
      <c r="A124" s="91" t="s">
        <v>4886</v>
      </c>
      <c r="B124" s="92">
        <v>0.64380000000000004</v>
      </c>
      <c r="C124" s="92">
        <v>2.7939143</v>
      </c>
      <c r="D124" s="91">
        <v>0</v>
      </c>
      <c r="E124" s="91">
        <v>0</v>
      </c>
    </row>
    <row r="125" spans="1:5" x14ac:dyDescent="0.3">
      <c r="A125" s="91" t="s">
        <v>4895</v>
      </c>
      <c r="B125" s="92">
        <v>0.73682219999999998</v>
      </c>
      <c r="C125" s="92">
        <v>2.787541</v>
      </c>
      <c r="D125" s="91">
        <v>0</v>
      </c>
      <c r="E125" s="91">
        <v>0</v>
      </c>
    </row>
    <row r="126" spans="1:5" x14ac:dyDescent="0.3">
      <c r="A126" s="91" t="s">
        <v>4898</v>
      </c>
      <c r="B126" s="92">
        <v>0.71513623000000004</v>
      </c>
      <c r="C126" s="92">
        <v>2.7782922000000001</v>
      </c>
      <c r="D126" s="91">
        <v>0</v>
      </c>
      <c r="E126" s="91">
        <v>0</v>
      </c>
    </row>
    <row r="127" spans="1:5" x14ac:dyDescent="0.3">
      <c r="A127" s="91" t="s">
        <v>4890</v>
      </c>
      <c r="B127" s="92">
        <v>0.70658609999999999</v>
      </c>
      <c r="C127" s="92">
        <v>2.7172117</v>
      </c>
      <c r="D127" s="91">
        <v>0</v>
      </c>
      <c r="E127" s="91">
        <v>0</v>
      </c>
    </row>
    <row r="128" spans="1:5" x14ac:dyDescent="0.3">
      <c r="A128" s="91" t="s">
        <v>4885</v>
      </c>
      <c r="B128" s="92">
        <v>0.72463893999999995</v>
      </c>
      <c r="C128" s="92">
        <v>2.7045840000000001</v>
      </c>
      <c r="D128" s="91">
        <v>0</v>
      </c>
      <c r="E128" s="91">
        <v>0</v>
      </c>
    </row>
    <row r="129" spans="1:5" x14ac:dyDescent="0.3">
      <c r="A129" s="91" t="s">
        <v>4902</v>
      </c>
      <c r="B129" s="92">
        <v>0.76732016000000003</v>
      </c>
      <c r="C129" s="92">
        <v>2.6962890000000002</v>
      </c>
      <c r="D129" s="91">
        <v>0</v>
      </c>
      <c r="E129" s="91">
        <v>0</v>
      </c>
    </row>
    <row r="130" spans="1:5" x14ac:dyDescent="0.3">
      <c r="A130" s="91" t="s">
        <v>4903</v>
      </c>
      <c r="B130" s="92">
        <v>0.63090986000000004</v>
      </c>
      <c r="C130" s="92">
        <v>2.6896374000000001</v>
      </c>
      <c r="D130" s="91">
        <v>0</v>
      </c>
      <c r="E130" s="91">
        <v>0</v>
      </c>
    </row>
    <row r="131" spans="1:5" x14ac:dyDescent="0.3">
      <c r="A131" s="91" t="s">
        <v>5813</v>
      </c>
      <c r="B131" s="92">
        <v>0.72471034999999995</v>
      </c>
      <c r="C131" s="92">
        <v>2.6208323999999998</v>
      </c>
      <c r="D131" s="91">
        <v>0</v>
      </c>
      <c r="E131" s="91">
        <v>0</v>
      </c>
    </row>
    <row r="132" spans="1:5" x14ac:dyDescent="0.3">
      <c r="A132" s="91" t="s">
        <v>5830</v>
      </c>
      <c r="B132" s="92">
        <v>0.85465639999999998</v>
      </c>
      <c r="C132" s="92">
        <v>2.6122055</v>
      </c>
      <c r="D132" s="91">
        <v>0</v>
      </c>
      <c r="E132" s="91">
        <v>0</v>
      </c>
    </row>
    <row r="133" spans="1:5" x14ac:dyDescent="0.3">
      <c r="A133" s="91" t="s">
        <v>5817</v>
      </c>
      <c r="B133" s="92">
        <v>0.76178354000000004</v>
      </c>
      <c r="C133" s="92">
        <v>2.6003466</v>
      </c>
      <c r="D133" s="91">
        <v>0</v>
      </c>
      <c r="E133" s="91">
        <v>0</v>
      </c>
    </row>
    <row r="134" spans="1:5" x14ac:dyDescent="0.3">
      <c r="A134" s="91" t="s">
        <v>5797</v>
      </c>
      <c r="B134" s="92">
        <v>0.71593404000000005</v>
      </c>
      <c r="C134" s="92">
        <v>2.5917422999999999</v>
      </c>
      <c r="D134" s="91">
        <v>0</v>
      </c>
      <c r="E134" s="91">
        <v>0</v>
      </c>
    </row>
    <row r="135" spans="1:5" x14ac:dyDescent="0.3">
      <c r="A135" s="91" t="s">
        <v>5860</v>
      </c>
      <c r="B135" s="92">
        <v>0.62362680000000004</v>
      </c>
      <c r="C135" s="92">
        <v>2.5808819999999999</v>
      </c>
      <c r="D135" s="91">
        <v>0</v>
      </c>
      <c r="E135" s="91">
        <v>0</v>
      </c>
    </row>
    <row r="136" spans="1:5" x14ac:dyDescent="0.3">
      <c r="A136" s="91" t="s">
        <v>4906</v>
      </c>
      <c r="B136" s="92">
        <v>0.71380619999999995</v>
      </c>
      <c r="C136" s="92">
        <v>2.5536989999999999</v>
      </c>
      <c r="D136" s="91">
        <v>0</v>
      </c>
      <c r="E136" s="91">
        <v>0</v>
      </c>
    </row>
    <row r="137" spans="1:5" x14ac:dyDescent="0.3">
      <c r="A137" s="91" t="s">
        <v>4909</v>
      </c>
      <c r="B137" s="92">
        <v>0.69166989999999995</v>
      </c>
      <c r="C137" s="92">
        <v>2.5270890000000001</v>
      </c>
      <c r="D137" s="91">
        <v>0</v>
      </c>
      <c r="E137" s="91">
        <v>0</v>
      </c>
    </row>
    <row r="138" spans="1:5" x14ac:dyDescent="0.3">
      <c r="A138" s="91" t="s">
        <v>4908</v>
      </c>
      <c r="B138" s="92">
        <v>0.67075366000000003</v>
      </c>
      <c r="C138" s="92">
        <v>2.5138723999999999</v>
      </c>
      <c r="D138" s="91">
        <v>0</v>
      </c>
      <c r="E138" s="91">
        <v>0</v>
      </c>
    </row>
    <row r="139" spans="1:5" x14ac:dyDescent="0.3">
      <c r="A139" s="91" t="s">
        <v>5861</v>
      </c>
      <c r="B139" s="92">
        <v>0.83113252999999998</v>
      </c>
      <c r="C139" s="92">
        <v>2.4721745999999998</v>
      </c>
      <c r="D139" s="91">
        <v>0</v>
      </c>
      <c r="E139" s="91">
        <v>0</v>
      </c>
    </row>
    <row r="140" spans="1:5" x14ac:dyDescent="0.3">
      <c r="A140" s="91" t="s">
        <v>5862</v>
      </c>
      <c r="B140" s="92">
        <v>0.80244939999999998</v>
      </c>
      <c r="C140" s="92">
        <v>2.4707279999999998</v>
      </c>
      <c r="D140" s="91">
        <v>0</v>
      </c>
      <c r="E140" s="91">
        <v>0</v>
      </c>
    </row>
    <row r="141" spans="1:5" x14ac:dyDescent="0.3">
      <c r="A141" s="91" t="s">
        <v>5863</v>
      </c>
      <c r="B141" s="92">
        <v>0.75571460000000001</v>
      </c>
      <c r="C141" s="92">
        <v>2.463857</v>
      </c>
      <c r="D141" s="91">
        <v>0</v>
      </c>
      <c r="E141" s="91">
        <v>0</v>
      </c>
    </row>
    <row r="142" spans="1:5" x14ac:dyDescent="0.3">
      <c r="A142" s="91" t="s">
        <v>5864</v>
      </c>
      <c r="B142" s="92">
        <v>0.8385087</v>
      </c>
      <c r="C142" s="92">
        <v>2.4636241999999999</v>
      </c>
      <c r="D142" s="91">
        <v>0</v>
      </c>
      <c r="E142" s="91">
        <v>0</v>
      </c>
    </row>
    <row r="143" spans="1:5" x14ac:dyDescent="0.3">
      <c r="A143" s="91" t="s">
        <v>4899</v>
      </c>
      <c r="B143" s="92">
        <v>0.69513356999999998</v>
      </c>
      <c r="C143" s="92">
        <v>2.3528101000000001</v>
      </c>
      <c r="D143" s="91">
        <v>0</v>
      </c>
      <c r="E143" s="93">
        <v>9.4306780000000002E-5</v>
      </c>
    </row>
    <row r="144" spans="1:5" x14ac:dyDescent="0.3">
      <c r="A144" s="91" t="s">
        <v>5865</v>
      </c>
      <c r="B144" s="92">
        <v>0.86341480000000004</v>
      </c>
      <c r="C144" s="92">
        <v>2.3249464</v>
      </c>
      <c r="D144" s="91">
        <v>0</v>
      </c>
      <c r="E144" s="93">
        <v>2.069788E-4</v>
      </c>
    </row>
    <row r="145" spans="1:5" x14ac:dyDescent="0.3">
      <c r="A145" s="91" t="s">
        <v>5866</v>
      </c>
      <c r="B145" s="92">
        <v>0.8245344</v>
      </c>
      <c r="C145" s="92">
        <v>2.3054016000000002</v>
      </c>
      <c r="D145" s="91">
        <v>0</v>
      </c>
      <c r="E145" s="93">
        <v>3.3340902999999999E-4</v>
      </c>
    </row>
    <row r="146" spans="1:5" x14ac:dyDescent="0.3">
      <c r="A146" s="91" t="s">
        <v>4896</v>
      </c>
      <c r="B146" s="92">
        <v>0.84753339999999999</v>
      </c>
      <c r="C146" s="92">
        <v>2.2660562999999998</v>
      </c>
      <c r="D146" s="91">
        <v>0</v>
      </c>
      <c r="E146" s="93">
        <v>5.352798E-4</v>
      </c>
    </row>
    <row r="147" spans="1:5" x14ac:dyDescent="0.3">
      <c r="A147" s="91" t="s">
        <v>5792</v>
      </c>
      <c r="B147" s="92">
        <v>0.60139184999999995</v>
      </c>
      <c r="C147" s="92">
        <v>2.2702148000000002</v>
      </c>
      <c r="D147" s="91">
        <v>0</v>
      </c>
      <c r="E147" s="93">
        <v>5.5855285999999995E-4</v>
      </c>
    </row>
    <row r="148" spans="1:5" x14ac:dyDescent="0.3">
      <c r="A148" s="91" t="s">
        <v>5867</v>
      </c>
      <c r="B148" s="92">
        <v>0.88878210000000002</v>
      </c>
      <c r="C148" s="92">
        <v>2.2367195999999998</v>
      </c>
      <c r="D148" s="91">
        <v>0</v>
      </c>
      <c r="E148" s="93">
        <v>8.210766E-4</v>
      </c>
    </row>
    <row r="149" spans="1:5" x14ac:dyDescent="0.3">
      <c r="A149" s="91" t="s">
        <v>5787</v>
      </c>
      <c r="B149" s="92">
        <v>0.54906080000000002</v>
      </c>
      <c r="C149" s="92">
        <v>2.2392647000000001</v>
      </c>
      <c r="D149" s="91">
        <v>0</v>
      </c>
      <c r="E149" s="93">
        <v>8.5265643000000005E-4</v>
      </c>
    </row>
    <row r="150" spans="1:5" x14ac:dyDescent="0.3">
      <c r="A150" s="91" t="s">
        <v>5868</v>
      </c>
      <c r="B150" s="92">
        <v>0.64138839999999997</v>
      </c>
      <c r="C150" s="92">
        <v>2.2225527999999999</v>
      </c>
      <c r="D150" s="91">
        <v>0</v>
      </c>
      <c r="E150" s="93">
        <v>1.0879791E-3</v>
      </c>
    </row>
    <row r="151" spans="1:5" x14ac:dyDescent="0.3">
      <c r="A151" s="91" t="s">
        <v>5810</v>
      </c>
      <c r="B151" s="92">
        <v>0.64271129999999999</v>
      </c>
      <c r="C151" s="92">
        <v>2.2119844</v>
      </c>
      <c r="D151" s="91">
        <v>0</v>
      </c>
      <c r="E151" s="93">
        <v>1.4136273000000001E-3</v>
      </c>
    </row>
    <row r="152" spans="1:5" x14ac:dyDescent="0.3">
      <c r="A152" s="91" t="s">
        <v>5826</v>
      </c>
      <c r="B152" s="92">
        <v>0.60638725999999998</v>
      </c>
      <c r="C152" s="92">
        <v>2.1640655999999998</v>
      </c>
      <c r="D152" s="91">
        <v>0</v>
      </c>
      <c r="E152" s="93">
        <v>2.5257551999999998E-3</v>
      </c>
    </row>
    <row r="153" spans="1:5" x14ac:dyDescent="0.3">
      <c r="A153" s="91" t="s">
        <v>5869</v>
      </c>
      <c r="B153" s="92">
        <v>0.87313216999999999</v>
      </c>
      <c r="C153" s="92">
        <v>2.1448442999999999</v>
      </c>
      <c r="D153" s="91">
        <v>0</v>
      </c>
      <c r="E153" s="93">
        <v>3.0425664000000002E-3</v>
      </c>
    </row>
    <row r="154" spans="1:5" x14ac:dyDescent="0.3">
      <c r="A154" s="91" t="s">
        <v>5794</v>
      </c>
      <c r="B154" s="92">
        <v>0.56756264000000001</v>
      </c>
      <c r="C154" s="92">
        <v>2.1449549999999999</v>
      </c>
      <c r="D154" s="91">
        <v>0</v>
      </c>
      <c r="E154" s="93">
        <v>3.1376466999999998E-3</v>
      </c>
    </row>
    <row r="155" spans="1:5" x14ac:dyDescent="0.3">
      <c r="A155" s="91" t="s">
        <v>5799</v>
      </c>
      <c r="B155" s="92">
        <v>0.65129214999999996</v>
      </c>
      <c r="C155" s="92">
        <v>2.1171582</v>
      </c>
      <c r="D155" s="91">
        <v>0</v>
      </c>
      <c r="E155" s="93">
        <v>3.9692310000000001E-3</v>
      </c>
    </row>
    <row r="156" spans="1:5" x14ac:dyDescent="0.3">
      <c r="A156" s="91" t="s">
        <v>5821</v>
      </c>
      <c r="B156" s="92">
        <v>0.54510117000000002</v>
      </c>
      <c r="C156" s="92">
        <v>2.1176974999999998</v>
      </c>
      <c r="D156" s="91">
        <v>0</v>
      </c>
      <c r="E156" s="93">
        <v>4.0559309999999996E-3</v>
      </c>
    </row>
    <row r="157" spans="1:5" x14ac:dyDescent="0.3">
      <c r="A157" s="91" t="s">
        <v>5870</v>
      </c>
      <c r="B157" s="92">
        <v>0.60242560000000001</v>
      </c>
      <c r="C157" s="92">
        <v>2.1127786999999998</v>
      </c>
      <c r="D157" s="91">
        <v>0</v>
      </c>
      <c r="E157" s="93">
        <v>4.1073053E-3</v>
      </c>
    </row>
    <row r="158" spans="1:5" x14ac:dyDescent="0.3">
      <c r="A158" s="91" t="s">
        <v>5820</v>
      </c>
      <c r="B158" s="92">
        <v>0.61538020000000004</v>
      </c>
      <c r="C158" s="92">
        <v>2.0930135000000001</v>
      </c>
      <c r="D158" s="91">
        <v>0</v>
      </c>
      <c r="E158" s="93">
        <v>4.9658882999999996E-3</v>
      </c>
    </row>
    <row r="159" spans="1:5" x14ac:dyDescent="0.3">
      <c r="A159" s="91" t="s">
        <v>5814</v>
      </c>
      <c r="B159" s="92">
        <v>0.49049944000000001</v>
      </c>
      <c r="C159" s="92">
        <v>2.0841943999999999</v>
      </c>
      <c r="D159" s="91">
        <v>0</v>
      </c>
      <c r="E159" s="93">
        <v>5.3718170000000001E-3</v>
      </c>
    </row>
    <row r="160" spans="1:5" x14ac:dyDescent="0.3">
      <c r="A160" s="91" t="s">
        <v>5834</v>
      </c>
      <c r="B160" s="92">
        <v>0.58886859999999996</v>
      </c>
      <c r="C160" s="92">
        <v>2.0563509999999998</v>
      </c>
      <c r="D160" s="91">
        <v>0</v>
      </c>
      <c r="E160" s="93">
        <v>6.5045340000000002E-3</v>
      </c>
    </row>
    <row r="161" spans="1:5" x14ac:dyDescent="0.3">
      <c r="A161" s="91" t="s">
        <v>5796</v>
      </c>
      <c r="B161" s="92">
        <v>0.45557687000000002</v>
      </c>
      <c r="C161" s="92">
        <v>2.0498099999999999</v>
      </c>
      <c r="D161" s="91">
        <v>0</v>
      </c>
      <c r="E161" s="93">
        <v>6.7479526999999996E-3</v>
      </c>
    </row>
    <row r="162" spans="1:5" x14ac:dyDescent="0.3">
      <c r="A162" s="91" t="s">
        <v>5811</v>
      </c>
      <c r="B162" s="92">
        <v>0.45418345999999998</v>
      </c>
      <c r="C162" s="92">
        <v>1.8291583</v>
      </c>
      <c r="D162" s="91">
        <v>0</v>
      </c>
      <c r="E162" s="93">
        <v>2.9750846000000001E-2</v>
      </c>
    </row>
    <row r="163" spans="1:5" x14ac:dyDescent="0.3">
      <c r="A163" s="91" t="s">
        <v>5871</v>
      </c>
      <c r="B163" s="92">
        <v>0.7790435</v>
      </c>
      <c r="C163" s="92">
        <v>2.0587738</v>
      </c>
      <c r="D163" s="93">
        <v>1.908397E-3</v>
      </c>
      <c r="E163" s="93">
        <v>6.4532529999999999E-3</v>
      </c>
    </row>
    <row r="164" spans="1:5" x14ac:dyDescent="0.3">
      <c r="A164" s="91" t="s">
        <v>5872</v>
      </c>
      <c r="B164" s="92">
        <v>0.52215266000000005</v>
      </c>
      <c r="C164" s="92">
        <v>1.9566336</v>
      </c>
      <c r="D164" s="93">
        <v>1.9230769E-3</v>
      </c>
      <c r="E164" s="93">
        <v>1.396675E-2</v>
      </c>
    </row>
    <row r="165" spans="1:5" x14ac:dyDescent="0.3">
      <c r="A165" s="91" t="s">
        <v>5873</v>
      </c>
      <c r="B165" s="92">
        <v>0.61144995999999996</v>
      </c>
      <c r="C165" s="92">
        <v>2.2550317999999998</v>
      </c>
      <c r="D165" s="93">
        <v>2.0080319999999999E-3</v>
      </c>
      <c r="E165" s="93">
        <v>7.7694904999999999E-4</v>
      </c>
    </row>
    <row r="166" spans="1:5" x14ac:dyDescent="0.3">
      <c r="A166" s="91" t="s">
        <v>5874</v>
      </c>
      <c r="B166" s="92">
        <v>0.58774570000000004</v>
      </c>
      <c r="C166" s="92">
        <v>2.2359607000000001</v>
      </c>
      <c r="D166" s="93">
        <v>2.0576129999999998E-3</v>
      </c>
      <c r="E166" s="93">
        <v>8.3361426000000004E-4</v>
      </c>
    </row>
    <row r="167" spans="1:5" x14ac:dyDescent="0.3">
      <c r="A167" s="91" t="s">
        <v>5836</v>
      </c>
      <c r="B167" s="92">
        <v>0.50142085999999997</v>
      </c>
      <c r="C167" s="92">
        <v>2.0809302000000001</v>
      </c>
      <c r="D167" s="93">
        <v>2.0920501999999999E-3</v>
      </c>
      <c r="E167" s="93">
        <v>5.3585009999999999E-3</v>
      </c>
    </row>
    <row r="168" spans="1:5" x14ac:dyDescent="0.3">
      <c r="A168" s="91" t="s">
        <v>5875</v>
      </c>
      <c r="B168" s="92">
        <v>0.64407720000000002</v>
      </c>
      <c r="C168" s="92">
        <v>2.0375793</v>
      </c>
      <c r="D168" s="93">
        <v>4.0080159999999997E-3</v>
      </c>
      <c r="E168" s="93">
        <v>7.7301543E-3</v>
      </c>
    </row>
    <row r="169" spans="1:5" x14ac:dyDescent="0.3">
      <c r="A169" s="91" t="s">
        <v>5824</v>
      </c>
      <c r="B169" s="92">
        <v>0.52502800000000005</v>
      </c>
      <c r="C169" s="92">
        <v>1.7790333</v>
      </c>
      <c r="D169" s="93">
        <v>4.1152259999999996E-3</v>
      </c>
      <c r="E169" s="93">
        <v>3.6858000000000002E-2</v>
      </c>
    </row>
    <row r="170" spans="1:5" x14ac:dyDescent="0.3">
      <c r="A170" s="91" t="s">
        <v>5802</v>
      </c>
      <c r="B170" s="92">
        <v>0.44503409999999999</v>
      </c>
      <c r="C170" s="92">
        <v>1.7474860999999999</v>
      </c>
      <c r="D170" s="93">
        <v>4.210526E-3</v>
      </c>
      <c r="E170" s="93">
        <v>3.9477314999999999E-2</v>
      </c>
    </row>
    <row r="171" spans="1:5" x14ac:dyDescent="0.3">
      <c r="A171" s="91" t="s">
        <v>5805</v>
      </c>
      <c r="B171" s="92">
        <v>0.43804860000000001</v>
      </c>
      <c r="C171" s="92">
        <v>1.8574588000000001</v>
      </c>
      <c r="D171" s="93">
        <v>5.9171600000000003E-3</v>
      </c>
      <c r="E171" s="93">
        <v>2.6281571E-2</v>
      </c>
    </row>
    <row r="172" spans="1:5" x14ac:dyDescent="0.3">
      <c r="A172" s="91" t="s">
        <v>5816</v>
      </c>
      <c r="B172" s="92">
        <v>0.54871669999999995</v>
      </c>
      <c r="C172" s="92">
        <v>1.9582550000000001</v>
      </c>
      <c r="D172" s="93">
        <v>6.0000000000000001E-3</v>
      </c>
      <c r="E172" s="93">
        <v>1.4041722E-2</v>
      </c>
    </row>
    <row r="173" spans="1:5" x14ac:dyDescent="0.3">
      <c r="A173" s="91" t="s">
        <v>5876</v>
      </c>
      <c r="B173" s="92">
        <v>0.72684263999999998</v>
      </c>
      <c r="C173" s="92">
        <v>1.9686897999999999</v>
      </c>
      <c r="D173" s="93">
        <v>6.1349689999999997E-3</v>
      </c>
      <c r="E173" s="93">
        <v>1.33535275E-2</v>
      </c>
    </row>
    <row r="174" spans="1:5" x14ac:dyDescent="0.3">
      <c r="A174" s="91" t="s">
        <v>5877</v>
      </c>
      <c r="B174" s="92">
        <v>0.47876312999999998</v>
      </c>
      <c r="C174" s="92">
        <v>1.7585485999999999</v>
      </c>
      <c r="D174" s="93">
        <v>6.1349689999999997E-3</v>
      </c>
      <c r="E174" s="93">
        <v>3.9730832000000001E-2</v>
      </c>
    </row>
    <row r="175" spans="1:5" x14ac:dyDescent="0.3">
      <c r="A175" s="91" t="s">
        <v>5819</v>
      </c>
      <c r="B175" s="92">
        <v>0.55962723000000003</v>
      </c>
      <c r="C175" s="92">
        <v>1.9431399</v>
      </c>
      <c r="D175" s="93">
        <v>6.1983469999999999E-3</v>
      </c>
      <c r="E175" s="93">
        <v>1.5043890000000001E-2</v>
      </c>
    </row>
    <row r="176" spans="1:5" x14ac:dyDescent="0.3">
      <c r="A176" s="91" t="s">
        <v>5822</v>
      </c>
      <c r="B176" s="92">
        <v>0.56646156000000003</v>
      </c>
      <c r="C176" s="92">
        <v>1.9656800000000001</v>
      </c>
      <c r="D176" s="93">
        <v>6.5645514999999998E-3</v>
      </c>
      <c r="E176" s="93">
        <v>1.3485469999999999E-2</v>
      </c>
    </row>
    <row r="177" spans="1:5" x14ac:dyDescent="0.3">
      <c r="A177" s="91" t="s">
        <v>5803</v>
      </c>
      <c r="B177" s="92">
        <v>0.46750447000000001</v>
      </c>
      <c r="C177" s="92">
        <v>1.8965456000000001</v>
      </c>
      <c r="D177" s="93">
        <v>8.1466400000000001E-3</v>
      </c>
      <c r="E177" s="93">
        <v>2.019408E-2</v>
      </c>
    </row>
    <row r="178" spans="1:5" x14ac:dyDescent="0.3">
      <c r="A178" s="91" t="s">
        <v>5808</v>
      </c>
      <c r="B178" s="92">
        <v>0.41514689999999999</v>
      </c>
      <c r="C178" s="92">
        <v>1.7298336000000001</v>
      </c>
      <c r="D178" s="93">
        <v>8.1466400000000001E-3</v>
      </c>
      <c r="E178" s="93">
        <v>4.2669848000000003E-2</v>
      </c>
    </row>
    <row r="179" spans="1:5" x14ac:dyDescent="0.3">
      <c r="A179" s="91" t="s">
        <v>130</v>
      </c>
      <c r="B179" s="92">
        <v>0.53278570000000003</v>
      </c>
      <c r="C179" s="92">
        <v>1.9849428</v>
      </c>
      <c r="D179" s="93">
        <v>8.2474230000000003E-3</v>
      </c>
      <c r="E179" s="93">
        <v>1.2014419E-2</v>
      </c>
    </row>
    <row r="180" spans="1:5" x14ac:dyDescent="0.3">
      <c r="A180" s="91" t="s">
        <v>5812</v>
      </c>
      <c r="B180" s="92">
        <v>0.41325142999999998</v>
      </c>
      <c r="C180" s="92">
        <v>1.8327662</v>
      </c>
      <c r="D180" s="93">
        <v>9.8814230000000003E-3</v>
      </c>
      <c r="E180" s="93">
        <v>2.9578719999999999E-2</v>
      </c>
    </row>
    <row r="181" spans="1:5" x14ac:dyDescent="0.3">
      <c r="A181" s="91" t="s">
        <v>5878</v>
      </c>
      <c r="B181" s="92">
        <v>0.57170606000000002</v>
      </c>
      <c r="C181" s="92">
        <v>1.8257003000000001</v>
      </c>
      <c r="D181" s="93">
        <v>1.0020039999999999E-2</v>
      </c>
      <c r="E181" s="93">
        <v>2.9864729999999999E-2</v>
      </c>
    </row>
    <row r="182" spans="1:5" x14ac:dyDescent="0.3">
      <c r="A182" s="91" t="s">
        <v>5835</v>
      </c>
      <c r="B182" s="92">
        <v>0.52855205999999999</v>
      </c>
      <c r="C182" s="92">
        <v>1.9493554</v>
      </c>
      <c r="D182" s="93">
        <v>1.0121457E-2</v>
      </c>
      <c r="E182" s="93">
        <v>1.4582997E-2</v>
      </c>
    </row>
    <row r="183" spans="1:5" x14ac:dyDescent="0.3">
      <c r="A183" s="91" t="s">
        <v>5828</v>
      </c>
      <c r="B183" s="92">
        <v>0.51717219999999997</v>
      </c>
      <c r="C183" s="92">
        <v>1.9864329000000001</v>
      </c>
      <c r="D183" s="93">
        <v>1.026694E-2</v>
      </c>
      <c r="E183" s="93">
        <v>1.2098483E-2</v>
      </c>
    </row>
    <row r="184" spans="1:5" x14ac:dyDescent="0.3">
      <c r="A184" s="91" t="s">
        <v>5839</v>
      </c>
      <c r="B184" s="92">
        <v>0.52164334000000001</v>
      </c>
      <c r="C184" s="92">
        <v>1.8688848</v>
      </c>
      <c r="D184" s="93">
        <v>1.2096773999999999E-2</v>
      </c>
      <c r="E184" s="93">
        <v>2.4885679000000001E-2</v>
      </c>
    </row>
    <row r="185" spans="1:5" x14ac:dyDescent="0.3">
      <c r="A185" s="91" t="s">
        <v>5879</v>
      </c>
      <c r="B185" s="92">
        <v>0.51493990000000001</v>
      </c>
      <c r="C185" s="92">
        <v>1.8174275</v>
      </c>
      <c r="D185" s="93">
        <v>1.372549E-2</v>
      </c>
      <c r="E185" s="93">
        <v>3.1331289999999998E-2</v>
      </c>
    </row>
    <row r="186" spans="1:5" x14ac:dyDescent="0.3">
      <c r="A186" s="91" t="s">
        <v>5823</v>
      </c>
      <c r="B186" s="92">
        <v>0.50019382999999995</v>
      </c>
      <c r="C186" s="92">
        <v>1.9087756</v>
      </c>
      <c r="D186" s="93">
        <v>1.4227643E-2</v>
      </c>
      <c r="E186" s="93">
        <v>1.9112611000000002E-2</v>
      </c>
    </row>
    <row r="187" spans="1:5" x14ac:dyDescent="0.3">
      <c r="A187" s="91" t="s">
        <v>5880</v>
      </c>
      <c r="B187" s="92">
        <v>0.56687650000000001</v>
      </c>
      <c r="C187" s="92">
        <v>1.854849</v>
      </c>
      <c r="D187" s="93">
        <v>1.5841584999999998E-2</v>
      </c>
      <c r="E187" s="93">
        <v>2.6077935E-2</v>
      </c>
    </row>
    <row r="188" spans="1:5" x14ac:dyDescent="0.3">
      <c r="A188" s="91" t="s">
        <v>5806</v>
      </c>
      <c r="B188" s="92">
        <v>0.56041980000000002</v>
      </c>
      <c r="C188" s="92">
        <v>1.7563237</v>
      </c>
      <c r="D188" s="93">
        <v>1.6096579E-2</v>
      </c>
      <c r="E188" s="93">
        <v>3.919392E-2</v>
      </c>
    </row>
    <row r="189" spans="1:5" x14ac:dyDescent="0.3">
      <c r="A189" s="91" t="s">
        <v>5807</v>
      </c>
      <c r="B189" s="92">
        <v>0.56372564999999997</v>
      </c>
      <c r="C189" s="92">
        <v>1.7505801000000001</v>
      </c>
      <c r="D189" s="93">
        <v>1.6736401000000001E-2</v>
      </c>
      <c r="E189" s="93">
        <v>3.9357244999999999E-2</v>
      </c>
    </row>
    <row r="190" spans="1:5" x14ac:dyDescent="0.3">
      <c r="A190" s="91" t="s">
        <v>5881</v>
      </c>
      <c r="B190" s="92">
        <v>0.5312405</v>
      </c>
      <c r="C190" s="92">
        <v>1.7536575000000001</v>
      </c>
      <c r="D190" s="93">
        <v>1.8367346E-2</v>
      </c>
      <c r="E190" s="93">
        <v>3.9230109999999999E-2</v>
      </c>
    </row>
    <row r="191" spans="1:5" x14ac:dyDescent="0.3">
      <c r="A191" s="91" t="s">
        <v>5838</v>
      </c>
      <c r="B191" s="92">
        <v>0.51657209999999998</v>
      </c>
      <c r="C191" s="92">
        <v>1.9045893</v>
      </c>
      <c r="D191" s="93">
        <v>1.8404908000000001E-2</v>
      </c>
      <c r="E191" s="93">
        <v>1.9374346000000001E-2</v>
      </c>
    </row>
    <row r="192" spans="1:5" x14ac:dyDescent="0.3">
      <c r="A192" s="91" t="s">
        <v>5790</v>
      </c>
      <c r="B192" s="92">
        <v>0.4546579</v>
      </c>
      <c r="C192" s="92">
        <v>1.8025069</v>
      </c>
      <c r="D192" s="93">
        <v>1.8556700999999998E-2</v>
      </c>
      <c r="E192" s="93">
        <v>3.4004804E-2</v>
      </c>
    </row>
    <row r="193" spans="1:5" x14ac:dyDescent="0.3">
      <c r="A193" s="91" t="s">
        <v>5840</v>
      </c>
      <c r="B193" s="92">
        <v>0.41738950000000002</v>
      </c>
      <c r="C193" s="92">
        <v>1.7709116</v>
      </c>
      <c r="D193" s="93">
        <v>1.8749999999999999E-2</v>
      </c>
      <c r="E193" s="93">
        <v>3.7933316000000002E-2</v>
      </c>
    </row>
    <row r="194" spans="1:5" x14ac:dyDescent="0.3">
      <c r="A194" s="91" t="s">
        <v>5882</v>
      </c>
      <c r="B194" s="92">
        <v>0.47339123</v>
      </c>
      <c r="C194" s="92">
        <v>1.7399418</v>
      </c>
      <c r="D194" s="93">
        <v>2.0366598E-2</v>
      </c>
      <c r="E194" s="93">
        <v>4.0754642000000001E-2</v>
      </c>
    </row>
    <row r="195" spans="1:5" x14ac:dyDescent="0.3">
      <c r="A195" s="91" t="s">
        <v>5788</v>
      </c>
      <c r="B195" s="92">
        <v>0.47201493</v>
      </c>
      <c r="C195" s="92">
        <v>1.8021130000000001</v>
      </c>
      <c r="D195" s="93">
        <v>2.4691358E-2</v>
      </c>
      <c r="E195" s="93">
        <v>3.3577080000000002E-2</v>
      </c>
    </row>
    <row r="196" spans="1:5" x14ac:dyDescent="0.3">
      <c r="A196" s="91" t="s">
        <v>5832</v>
      </c>
      <c r="B196" s="92">
        <v>0.43829544999999998</v>
      </c>
      <c r="C196" s="92">
        <v>1.7620927</v>
      </c>
      <c r="D196" s="93">
        <v>2.5793651000000001E-2</v>
      </c>
      <c r="E196" s="93">
        <v>3.9537034999999998E-2</v>
      </c>
    </row>
    <row r="197" spans="1:5" x14ac:dyDescent="0.3">
      <c r="A197" s="91" t="s">
        <v>5841</v>
      </c>
      <c r="B197" s="92">
        <v>0.54046360000000004</v>
      </c>
      <c r="C197" s="92">
        <v>1.8008097000000001</v>
      </c>
      <c r="D197" s="93">
        <v>2.6639343999999999E-2</v>
      </c>
      <c r="E197" s="93">
        <v>3.3278674000000001E-2</v>
      </c>
    </row>
    <row r="198" spans="1:5" x14ac:dyDescent="0.3">
      <c r="A198" s="91" t="s">
        <v>129</v>
      </c>
      <c r="B198" s="92">
        <v>0.53867240000000005</v>
      </c>
      <c r="C198" s="92">
        <v>1.8495343</v>
      </c>
      <c r="D198" s="93">
        <v>2.8397565999999999E-2</v>
      </c>
      <c r="E198" s="93">
        <v>2.6707281999999999E-2</v>
      </c>
    </row>
    <row r="199" spans="1:5" ht="13.9" thickBot="1" x14ac:dyDescent="0.35">
      <c r="A199" s="94" t="s">
        <v>5825</v>
      </c>
      <c r="B199" s="95">
        <v>0.51853459999999996</v>
      </c>
      <c r="C199" s="95">
        <v>1.7563432000000001</v>
      </c>
      <c r="D199" s="96">
        <v>4.0685224999999998E-2</v>
      </c>
      <c r="E199" s="96">
        <v>3.9745950000000002E-2</v>
      </c>
    </row>
    <row r="200" spans="1:5" x14ac:dyDescent="0.3">
      <c r="A200" s="182" t="s">
        <v>4910</v>
      </c>
      <c r="B200" s="182"/>
      <c r="C200" s="182"/>
      <c r="D200" s="182"/>
      <c r="E200" s="182"/>
    </row>
    <row r="201" spans="1:5" x14ac:dyDescent="0.3">
      <c r="A201" s="185" t="s">
        <v>4911</v>
      </c>
      <c r="B201" s="185"/>
      <c r="C201" s="185"/>
      <c r="D201" s="185"/>
      <c r="E201" s="185"/>
    </row>
    <row r="202" spans="1:5" ht="13.9" thickBot="1" x14ac:dyDescent="0.35">
      <c r="A202" s="183" t="s">
        <v>4912</v>
      </c>
      <c r="B202" s="183"/>
      <c r="C202" s="183"/>
      <c r="D202" s="183"/>
      <c r="E202" s="183"/>
    </row>
  </sheetData>
  <mergeCells count="8">
    <mergeCell ref="A123:E123"/>
    <mergeCell ref="A200:E200"/>
    <mergeCell ref="A201:E201"/>
    <mergeCell ref="A202:E202"/>
    <mergeCell ref="A1:E2"/>
    <mergeCell ref="A4:E4"/>
    <mergeCell ref="A34:E34"/>
    <mergeCell ref="A105:E105"/>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1</vt:i4>
      </vt:variant>
      <vt:variant>
        <vt:lpstr>命名范围</vt:lpstr>
      </vt:variant>
      <vt:variant>
        <vt:i4>1</vt:i4>
      </vt:variant>
    </vt:vector>
  </HeadingPairs>
  <TitlesOfParts>
    <vt:vector size="12" baseType="lpstr">
      <vt:lpstr>Title Page</vt:lpstr>
      <vt:lpstr>Table S1</vt:lpstr>
      <vt:lpstr>Table S2</vt:lpstr>
      <vt:lpstr>Table S3</vt:lpstr>
      <vt:lpstr>Table S4</vt:lpstr>
      <vt:lpstr>Table S5</vt:lpstr>
      <vt:lpstr>Table S6</vt:lpstr>
      <vt:lpstr>Table S7</vt:lpstr>
      <vt:lpstr>Table S8</vt:lpstr>
      <vt:lpstr>Table S9</vt:lpstr>
      <vt:lpstr>Table S10</vt:lpstr>
      <vt:lpstr>'Title Page'!_Hlk5332473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7-29T14:12:34Z</dcterms:modified>
</cp:coreProperties>
</file>